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8" firstSheet="4" activeTab="4"/>
  </bookViews>
  <sheets>
    <sheet name="AHC_HID" sheetId="1" state="hidden" r:id="rId2"/>
    <sheet name="AHC_HID1" sheetId="2" state="hidden" r:id="rId3"/>
    <sheet name="AHC_HID2" sheetId="3" state="hidden" r:id="rId4"/>
    <sheet name="AHC_HID3" sheetId="4" state="hidden" r:id="rId5"/>
    <sheet name="PairwiseSpearman+clstrs, 79feat" sheetId="5" state="visible" r:id="rId6"/>
    <sheet name="AHC_HID4" sheetId="6" state="hidden" r:id="rId7"/>
    <sheet name="AHC_HID5" sheetId="7" state="hidden" r:id="rId8"/>
    <sheet name="AHC_HID6" sheetId="8" state="hidden" r:id="rId9"/>
    <sheet name="AHC_HID11" sheetId="9" state="hidden" r:id="rId10"/>
    <sheet name="AHC_HID10" sheetId="10" state="hidden" r:id="rId11"/>
    <sheet name="AHC_HID9" sheetId="11" state="hidden" r:id="rId12"/>
    <sheet name="AHC_HID8" sheetId="12" state="hidden" r:id="rId13"/>
    <sheet name="AHC1_HID" sheetId="13" state="hidden" r:id="rId14"/>
    <sheet name="AHC2_HID" sheetId="14" state="hidden" r:id="rId15"/>
    <sheet name="AHC_HID7" sheetId="15" state="hidden" r:id="rId1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5" uniqueCount="135">
  <si>
    <t xml:space="preserve">XLSTAT 2010.3.05 - Similarity/Dissimilarity matrices (correlation...) - on 22.9.2010 at 16:59:43</t>
  </si>
  <si>
    <t xml:space="preserve">Data: Workbook = atributi_78_domain.xlsx / Sheet = atributi78_DATASET / Range = atributi78_DATASET!$B$1:$CB$193 / 192 rows and 79 columns</t>
  </si>
  <si>
    <t xml:space="preserve">Similarity: Spearman correlation coefficient</t>
  </si>
  <si>
    <t xml:space="preserve">Summary statistics:</t>
  </si>
  <si>
    <t xml:space="preserve">Variable</t>
  </si>
  <si>
    <t xml:space="preserve">Observations</t>
  </si>
  <si>
    <t xml:space="preserve">Obs. with missing data</t>
  </si>
  <si>
    <t xml:space="preserve">Obs. without missing data</t>
  </si>
  <si>
    <t xml:space="preserve">Minimum</t>
  </si>
  <si>
    <t xml:space="preserve">Maximum</t>
  </si>
  <si>
    <t xml:space="preserve">Mean</t>
  </si>
  <si>
    <t xml:space="preserve">Std. deviation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C13</t>
  </si>
  <si>
    <t xml:space="preserve">C14</t>
  </si>
  <si>
    <t xml:space="preserve">C15</t>
  </si>
  <si>
    <t xml:space="preserve">C16</t>
  </si>
  <si>
    <t xml:space="preserve">C17</t>
  </si>
  <si>
    <t xml:space="preserve">C18</t>
  </si>
  <si>
    <t xml:space="preserve">C19</t>
  </si>
  <si>
    <t xml:space="preserve">C20</t>
  </si>
  <si>
    <t xml:space="preserve">C21</t>
  </si>
  <si>
    <t xml:space="preserve">C22</t>
  </si>
  <si>
    <t xml:space="preserve">C23</t>
  </si>
  <si>
    <t xml:space="preserve">C24</t>
  </si>
  <si>
    <t xml:space="preserve">C25</t>
  </si>
  <si>
    <t xml:space="preserve">C26</t>
  </si>
  <si>
    <t xml:space="preserve">C27</t>
  </si>
  <si>
    <t xml:space="preserve">C28</t>
  </si>
  <si>
    <t xml:space="preserve">C29</t>
  </si>
  <si>
    <t xml:space="preserve">C30</t>
  </si>
  <si>
    <t xml:space="preserve">C31</t>
  </si>
  <si>
    <t xml:space="preserve">C32</t>
  </si>
  <si>
    <t xml:space="preserve">C33</t>
  </si>
  <si>
    <t xml:space="preserve">C34</t>
  </si>
  <si>
    <t xml:space="preserve">C35</t>
  </si>
  <si>
    <t xml:space="preserve">C36</t>
  </si>
  <si>
    <t xml:space="preserve">C37</t>
  </si>
  <si>
    <t xml:space="preserve">C38</t>
  </si>
  <si>
    <t xml:space="preserve">C39</t>
  </si>
  <si>
    <t xml:space="preserve">C40</t>
  </si>
  <si>
    <t xml:space="preserve">C41</t>
  </si>
  <si>
    <t xml:space="preserve">C42</t>
  </si>
  <si>
    <t xml:space="preserve">C43</t>
  </si>
  <si>
    <t xml:space="preserve">C44</t>
  </si>
  <si>
    <t xml:space="preserve">C45</t>
  </si>
  <si>
    <t xml:space="preserve">C46</t>
  </si>
  <si>
    <t xml:space="preserve">C47</t>
  </si>
  <si>
    <t xml:space="preserve">C48</t>
  </si>
  <si>
    <t xml:space="preserve">C49</t>
  </si>
  <si>
    <t xml:space="preserve">Avg</t>
  </si>
  <si>
    <t xml:space="preserve">IP</t>
  </si>
  <si>
    <t xml:space="preserve">Dis</t>
  </si>
  <si>
    <t xml:space="preserve">DisAll</t>
  </si>
  <si>
    <t xml:space="preserve">Pol</t>
  </si>
  <si>
    <t xml:space="preserve">PolAll</t>
  </si>
  <si>
    <t xml:space="preserve">Neg</t>
  </si>
  <si>
    <t xml:space="preserve">NegAll</t>
  </si>
  <si>
    <t xml:space="preserve">Chg</t>
  </si>
  <si>
    <t xml:space="preserve">ChgAll</t>
  </si>
  <si>
    <t xml:space="preserve">A</t>
  </si>
  <si>
    <t xml:space="preserve">R</t>
  </si>
  <si>
    <t xml:space="preserve">N</t>
  </si>
  <si>
    <t xml:space="preserve">D</t>
  </si>
  <si>
    <t xml:space="preserve">C</t>
  </si>
  <si>
    <t xml:space="preserve">Q</t>
  </si>
  <si>
    <t xml:space="preserve">E</t>
  </si>
  <si>
    <t xml:space="preserve">G</t>
  </si>
  <si>
    <t xml:space="preserve">H</t>
  </si>
  <si>
    <t xml:space="preserve">I</t>
  </si>
  <si>
    <t xml:space="preserve">L</t>
  </si>
  <si>
    <t xml:space="preserve">K</t>
  </si>
  <si>
    <t xml:space="preserve">M</t>
  </si>
  <si>
    <t xml:space="preserve">F</t>
  </si>
  <si>
    <t xml:space="preserve">P</t>
  </si>
  <si>
    <t xml:space="preserve">S</t>
  </si>
  <si>
    <t xml:space="preserve">T</t>
  </si>
  <si>
    <t xml:space="preserve">W</t>
  </si>
  <si>
    <t xml:space="preserve">Y</t>
  </si>
  <si>
    <t xml:space="preserve">V</t>
  </si>
  <si>
    <t xml:space="preserve">Proximity matrix (Spearman correlation coefficient):</t>
  </si>
  <si>
    <t xml:space="preserve">Distances between the central objects:</t>
  </si>
  <si>
    <t xml:space="preserve">1 (C1)</t>
  </si>
  <si>
    <t xml:space="preserve">2 (C15)</t>
  </si>
  <si>
    <t xml:space="preserve">3 (C5)</t>
  </si>
  <si>
    <t xml:space="preserve">4 (C6)</t>
  </si>
  <si>
    <t xml:space="preserve">5 (C7)</t>
  </si>
  <si>
    <t xml:space="preserve">6 (C9)</t>
  </si>
  <si>
    <t xml:space="preserve">7 (C10)</t>
  </si>
  <si>
    <t xml:space="preserve">8 (C11)</t>
  </si>
  <si>
    <t xml:space="preserve">9 (Avg)</t>
  </si>
  <si>
    <t xml:space="preserve">10 (C13)</t>
  </si>
  <si>
    <t xml:space="preserve">11 (C14)</t>
  </si>
  <si>
    <t xml:space="preserve">12 (C17)</t>
  </si>
  <si>
    <t xml:space="preserve">13 (C21)</t>
  </si>
  <si>
    <t xml:space="preserve">14 (C22)</t>
  </si>
  <si>
    <t xml:space="preserve">15 (C23)</t>
  </si>
  <si>
    <t xml:space="preserve">16 (DisAll)</t>
  </si>
  <si>
    <t xml:space="preserve">17 (C27)</t>
  </si>
  <si>
    <t xml:space="preserve">18 (C30)</t>
  </si>
  <si>
    <t xml:space="preserve">19 (C34)</t>
  </si>
  <si>
    <t xml:space="preserve">20 (C35)</t>
  </si>
  <si>
    <t xml:space="preserve">21 (C37)</t>
  </si>
  <si>
    <t xml:space="preserve">22 (C39)</t>
  </si>
  <si>
    <t xml:space="preserve">23 (C42)</t>
  </si>
  <si>
    <t xml:space="preserve">24 (C43)</t>
  </si>
  <si>
    <t xml:space="preserve">25 (C44)</t>
  </si>
  <si>
    <t xml:space="preserve">26 (C49)</t>
  </si>
  <si>
    <t xml:space="preserve">27 (Chg)</t>
  </si>
  <si>
    <t xml:space="preserve">28 (A)</t>
  </si>
  <si>
    <t xml:space="preserve">29 (R)</t>
  </si>
  <si>
    <t xml:space="preserve">30 (D)</t>
  </si>
  <si>
    <t xml:space="preserve">31 (C)</t>
  </si>
  <si>
    <t xml:space="preserve">32 (Q)</t>
  </si>
  <si>
    <t xml:space="preserve">33 (E)</t>
  </si>
  <si>
    <t xml:space="preserve">34 (H)</t>
  </si>
  <si>
    <t xml:space="preserve">35 (L)</t>
  </si>
  <si>
    <t xml:space="preserve">36 (M)</t>
  </si>
  <si>
    <t xml:space="preserve">37 (F)</t>
  </si>
  <si>
    <t xml:space="preserve">38 (S)</t>
  </si>
  <si>
    <t xml:space="preserve">39 (T)</t>
  </si>
  <si>
    <t xml:space="preserve">40 (W)</t>
  </si>
  <si>
    <t xml:space="preserve">41 (Y)</t>
  </si>
  <si>
    <t xml:space="preserve">42 (V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0"/>
    <numFmt numFmtId="167" formatCode="#,##0.00"/>
  </numFmts>
  <fonts count="27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  <charset val="238"/>
    </font>
    <font>
      <sz val="11"/>
      <color rgb="FF800080"/>
      <name val="Calibri"/>
      <family val="2"/>
      <charset val="238"/>
    </font>
    <font>
      <b val="true"/>
      <sz val="11"/>
      <color rgb="FFFF9900"/>
      <name val="Calibri"/>
      <family val="2"/>
      <charset val="238"/>
    </font>
    <font>
      <b val="true"/>
      <sz val="11"/>
      <color rgb="FFFFFFFF"/>
      <name val="Calibri"/>
      <family val="2"/>
      <charset val="238"/>
    </font>
    <font>
      <i val="true"/>
      <sz val="11"/>
      <color rgb="FF808080"/>
      <name val="Calibri"/>
      <family val="2"/>
      <charset val="238"/>
    </font>
    <font>
      <sz val="11"/>
      <color rgb="FF008000"/>
      <name val="Calibri"/>
      <family val="2"/>
      <charset val="238"/>
    </font>
    <font>
      <b val="true"/>
      <sz val="15"/>
      <color rgb="FF003366"/>
      <name val="Calibri"/>
      <family val="2"/>
      <charset val="238"/>
    </font>
    <font>
      <b val="true"/>
      <sz val="13"/>
      <color rgb="FF003366"/>
      <name val="Calibri"/>
      <family val="2"/>
      <charset val="238"/>
    </font>
    <font>
      <b val="true"/>
      <sz val="11"/>
      <color rgb="FF003366"/>
      <name val="Calibri"/>
      <family val="2"/>
      <charset val="238"/>
    </font>
    <font>
      <sz val="11"/>
      <color rgb="FF333399"/>
      <name val="Calibri"/>
      <family val="2"/>
      <charset val="238"/>
    </font>
    <font>
      <sz val="11"/>
      <color rgb="FFFF9900"/>
      <name val="Calibri"/>
      <family val="2"/>
      <charset val="238"/>
    </font>
    <font>
      <sz val="11"/>
      <color rgb="FF993300"/>
      <name val="Calibri"/>
      <family val="2"/>
      <charset val="238"/>
    </font>
    <font>
      <b val="true"/>
      <sz val="11"/>
      <color rgb="FF333333"/>
      <name val="Calibri"/>
      <family val="2"/>
      <charset val="238"/>
    </font>
    <font>
      <b val="true"/>
      <sz val="18"/>
      <color rgb="FF003366"/>
      <name val="Cambria"/>
      <family val="2"/>
      <charset val="238"/>
    </font>
    <font>
      <b val="true"/>
      <sz val="11"/>
      <color rgb="FF000000"/>
      <name val="Calibri"/>
      <family val="2"/>
      <charset val="238"/>
    </font>
    <font>
      <sz val="11"/>
      <color rgb="FFFF0000"/>
      <name val="Calibri"/>
      <family val="2"/>
      <charset val="238"/>
    </font>
    <font>
      <b val="true"/>
      <sz val="11"/>
      <color rgb="FF000000"/>
      <name val="Calibri"/>
      <family val="2"/>
    </font>
    <font>
      <b val="true"/>
      <sz val="10"/>
      <color rgb="FF000000"/>
      <name val="Calibri"/>
      <family val="2"/>
    </font>
    <font>
      <sz val="10"/>
      <name val="Arial"/>
      <family val="2"/>
    </font>
    <font>
      <b val="true"/>
      <u val="single"/>
      <sz val="11"/>
      <color rgb="FF000000"/>
      <name val="Calibri"/>
      <family val="2"/>
    </font>
    <font>
      <sz val="11"/>
      <color rgb="FF000000"/>
      <name val="Calibri"/>
      <family val="2"/>
    </font>
    <font>
      <u val="single"/>
      <sz val="11"/>
      <color rgb="FF000000"/>
      <name val="Calibri"/>
      <family val="0"/>
    </font>
    <font>
      <sz val="11"/>
      <color rgb="FF000000"/>
      <name val="Calibri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8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100" spc="-1" strike="noStrike">
                <a:solidFill>
                  <a:srgbClr val="000000"/>
                </a:solidFill>
                <a:latin typeface="Calibri"/>
              </a:rPr>
              <a:t>Dendrogram (agglomeration method: unweighted pair-group average)</a:t>
            </a:r>
          </a:p>
        </c:rich>
      </c:tx>
      <c:layout>
        <c:manualLayout>
          <c:xMode val="edge"/>
          <c:yMode val="edge"/>
          <c:x val="0.381670307380247"/>
          <c:y val="0.01743970315398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6263067561242"/>
          <c:y val="0.0701828783461437"/>
          <c:w val="0.954283039475737"/>
          <c:h val="0.87331036310628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Pt>
            <c:idx val="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9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9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5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6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8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9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5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6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5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6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68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7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7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7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7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75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76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7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78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9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9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0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0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05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06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0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08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09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1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1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1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1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1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15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16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1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2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2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3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4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48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5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58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6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68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69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7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7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7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7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7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75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76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7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78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79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8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8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8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8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8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85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86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8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88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89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9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9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9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9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9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95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96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9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98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99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0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0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0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0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0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05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06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0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08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09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1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1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1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1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1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15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16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1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18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19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2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2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2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2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2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25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26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2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28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29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3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3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3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3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3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35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36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3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38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39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4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4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4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4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4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49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5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5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5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5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5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55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56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5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58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59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6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6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6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6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6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65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66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6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68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69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7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7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7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75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76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7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78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79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8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8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8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8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8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85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86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8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88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89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9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9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9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9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9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95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96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9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98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99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0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0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0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0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0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05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06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0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08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1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2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2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28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29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3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3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3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3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3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35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36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3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38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39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4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4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4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45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46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4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48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49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5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5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5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5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5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55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56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5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58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59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6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6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6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6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6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65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78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79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8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8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8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8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8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85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86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8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88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89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9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9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9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9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0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2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3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3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3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3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3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35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36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3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4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4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58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6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6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6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6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65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66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6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68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69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7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7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7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7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7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75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76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7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78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79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8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8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8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9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96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9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98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99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50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50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50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50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51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51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515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516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51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518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519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52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529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53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Lbls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3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3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3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3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3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3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3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3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3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3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4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4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4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4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4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4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5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5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5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5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5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5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5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5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5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5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6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6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6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6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6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6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6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6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6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6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7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7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7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7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7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7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7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7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8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8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8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8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8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8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8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8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8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8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9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9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9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9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9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9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9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9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9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9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0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0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0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0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0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0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0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0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0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2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2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2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3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3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3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3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3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3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3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3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3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3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4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4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4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4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4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4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4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4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5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5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5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5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5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5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5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5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5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5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6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6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6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6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6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6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7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7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8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8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8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8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8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8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8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8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8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8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9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9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9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9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0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2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3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3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3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3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3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3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3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3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4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4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5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6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6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6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6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6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6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6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6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6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7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7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7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7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7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7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7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7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7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7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8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8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8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9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9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9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9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9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0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0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0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0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2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3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HC_HID11!$A$1:$A$547</c:f>
              <c:numCache>
                <c:formatCode>General</c:formatCode>
                <c:ptCount val="547"/>
                <c:pt idx="0">
                  <c:v>11.5149145126343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22.0298290252686</c:v>
                </c:pt>
                <c:pt idx="5">
                  <c:v>22.0298290252686</c:v>
                </c:pt>
                <c:pt idx="6">
                  <c:v>2.96875</c:v>
                </c:pt>
                <c:pt idx="7">
                  <c:v>2.96875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3.9375</c:v>
                </c:pt>
                <c:pt idx="12">
                  <c:v>3.9375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4.875</c:v>
                </c:pt>
                <c:pt idx="17">
                  <c:v>4.875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5.75</c:v>
                </c:pt>
                <c:pt idx="22">
                  <c:v>5.75</c:v>
                </c:pt>
                <c:pt idx="23">
                  <c:v>5</c:v>
                </c:pt>
                <c:pt idx="24">
                  <c:v>5</c:v>
                </c:pt>
                <c:pt idx="25">
                  <c:v>5</c:v>
                </c:pt>
                <c:pt idx="26">
                  <c:v>6.5</c:v>
                </c:pt>
                <c:pt idx="27">
                  <c:v>6.5</c:v>
                </c:pt>
                <c:pt idx="28">
                  <c:v>6</c:v>
                </c:pt>
                <c:pt idx="29">
                  <c:v>6</c:v>
                </c:pt>
                <c:pt idx="30">
                  <c:v>6</c:v>
                </c:pt>
                <c:pt idx="31">
                  <c:v>7</c:v>
                </c:pt>
                <c:pt idx="32">
                  <c:v>7</c:v>
                </c:pt>
                <c:pt idx="33">
                  <c:v>7</c:v>
                </c:pt>
                <c:pt idx="34">
                  <c:v>6.5</c:v>
                </c:pt>
                <c:pt idx="35">
                  <c:v>6.5</c:v>
                </c:pt>
                <c:pt idx="36">
                  <c:v>5.75</c:v>
                </c:pt>
                <c:pt idx="37">
                  <c:v>5.75</c:v>
                </c:pt>
                <c:pt idx="38">
                  <c:v>4.875</c:v>
                </c:pt>
                <c:pt idx="39">
                  <c:v>4.875</c:v>
                </c:pt>
                <c:pt idx="40">
                  <c:v>3.9375</c:v>
                </c:pt>
                <c:pt idx="41">
                  <c:v>3.9375</c:v>
                </c:pt>
                <c:pt idx="42">
                  <c:v>2.96875</c:v>
                </c:pt>
                <c:pt idx="43">
                  <c:v>2.96875</c:v>
                </c:pt>
                <c:pt idx="44">
                  <c:v>41.0909080505371</c:v>
                </c:pt>
                <c:pt idx="45">
                  <c:v>41.0909080505371</c:v>
                </c:pt>
                <c:pt idx="46">
                  <c:v>14.0411911010742</c:v>
                </c:pt>
                <c:pt idx="47">
                  <c:v>14.0411911010742</c:v>
                </c:pt>
                <c:pt idx="48">
                  <c:v>9.6875</c:v>
                </c:pt>
                <c:pt idx="49">
                  <c:v>9.6875</c:v>
                </c:pt>
                <c:pt idx="50">
                  <c:v>8.5</c:v>
                </c:pt>
                <c:pt idx="51">
                  <c:v>8.5</c:v>
                </c:pt>
                <c:pt idx="52">
                  <c:v>8</c:v>
                </c:pt>
                <c:pt idx="53">
                  <c:v>8</c:v>
                </c:pt>
                <c:pt idx="54">
                  <c:v>8</c:v>
                </c:pt>
                <c:pt idx="55">
                  <c:v>9</c:v>
                </c:pt>
                <c:pt idx="56">
                  <c:v>9</c:v>
                </c:pt>
                <c:pt idx="57">
                  <c:v>9</c:v>
                </c:pt>
                <c:pt idx="58">
                  <c:v>8.5</c:v>
                </c:pt>
                <c:pt idx="59">
                  <c:v>8.5</c:v>
                </c:pt>
                <c:pt idx="60">
                  <c:v>10.875</c:v>
                </c:pt>
                <c:pt idx="61">
                  <c:v>10.875</c:v>
                </c:pt>
                <c:pt idx="62">
                  <c:v>10</c:v>
                </c:pt>
                <c:pt idx="63">
                  <c:v>10</c:v>
                </c:pt>
                <c:pt idx="64">
                  <c:v>10</c:v>
                </c:pt>
                <c:pt idx="65">
                  <c:v>11.75</c:v>
                </c:pt>
                <c:pt idx="66">
                  <c:v>11.75</c:v>
                </c:pt>
                <c:pt idx="67">
                  <c:v>11</c:v>
                </c:pt>
                <c:pt idx="68">
                  <c:v>11</c:v>
                </c:pt>
                <c:pt idx="69">
                  <c:v>11</c:v>
                </c:pt>
                <c:pt idx="70">
                  <c:v>12.5</c:v>
                </c:pt>
                <c:pt idx="71">
                  <c:v>12.5</c:v>
                </c:pt>
                <c:pt idx="72">
                  <c:v>12</c:v>
                </c:pt>
                <c:pt idx="73">
                  <c:v>12</c:v>
                </c:pt>
                <c:pt idx="74">
                  <c:v>12</c:v>
                </c:pt>
                <c:pt idx="75">
                  <c:v>13</c:v>
                </c:pt>
                <c:pt idx="76">
                  <c:v>13</c:v>
                </c:pt>
                <c:pt idx="77">
                  <c:v>13</c:v>
                </c:pt>
                <c:pt idx="78">
                  <c:v>12.5</c:v>
                </c:pt>
                <c:pt idx="79">
                  <c:v>12.5</c:v>
                </c:pt>
                <c:pt idx="80">
                  <c:v>11.75</c:v>
                </c:pt>
                <c:pt idx="81">
                  <c:v>11.75</c:v>
                </c:pt>
                <c:pt idx="82">
                  <c:v>10.875</c:v>
                </c:pt>
                <c:pt idx="83">
                  <c:v>10.875</c:v>
                </c:pt>
                <c:pt idx="84">
                  <c:v>9.6875</c:v>
                </c:pt>
                <c:pt idx="85">
                  <c:v>9.6875</c:v>
                </c:pt>
                <c:pt idx="86">
                  <c:v>18.3948822021484</c:v>
                </c:pt>
                <c:pt idx="87">
                  <c:v>18.3948822021484</c:v>
                </c:pt>
                <c:pt idx="88">
                  <c:v>14.5</c:v>
                </c:pt>
                <c:pt idx="89">
                  <c:v>14.5</c:v>
                </c:pt>
                <c:pt idx="90">
                  <c:v>14</c:v>
                </c:pt>
                <c:pt idx="91">
                  <c:v>14</c:v>
                </c:pt>
                <c:pt idx="92">
                  <c:v>14</c:v>
                </c:pt>
                <c:pt idx="93">
                  <c:v>15</c:v>
                </c:pt>
                <c:pt idx="94">
                  <c:v>15</c:v>
                </c:pt>
                <c:pt idx="95">
                  <c:v>15</c:v>
                </c:pt>
                <c:pt idx="96">
                  <c:v>14.5</c:v>
                </c:pt>
                <c:pt idx="97">
                  <c:v>14.5</c:v>
                </c:pt>
                <c:pt idx="98">
                  <c:v>22.2897644042969</c:v>
                </c:pt>
                <c:pt idx="99">
                  <c:v>22.2897644042969</c:v>
                </c:pt>
                <c:pt idx="100">
                  <c:v>18.25</c:v>
                </c:pt>
                <c:pt idx="101">
                  <c:v>18.25</c:v>
                </c:pt>
                <c:pt idx="102">
                  <c:v>16.75</c:v>
                </c:pt>
                <c:pt idx="103">
                  <c:v>16.75</c:v>
                </c:pt>
                <c:pt idx="104">
                  <c:v>16</c:v>
                </c:pt>
                <c:pt idx="105">
                  <c:v>16</c:v>
                </c:pt>
                <c:pt idx="106">
                  <c:v>16</c:v>
                </c:pt>
                <c:pt idx="107">
                  <c:v>17.5</c:v>
                </c:pt>
                <c:pt idx="108">
                  <c:v>17.5</c:v>
                </c:pt>
                <c:pt idx="109">
                  <c:v>17</c:v>
                </c:pt>
                <c:pt idx="110">
                  <c:v>17</c:v>
                </c:pt>
                <c:pt idx="111">
                  <c:v>17</c:v>
                </c:pt>
                <c:pt idx="112">
                  <c:v>18</c:v>
                </c:pt>
                <c:pt idx="113">
                  <c:v>18</c:v>
                </c:pt>
                <c:pt idx="114">
                  <c:v>18</c:v>
                </c:pt>
                <c:pt idx="115">
                  <c:v>17.5</c:v>
                </c:pt>
                <c:pt idx="116">
                  <c:v>17.5</c:v>
                </c:pt>
                <c:pt idx="117">
                  <c:v>16.75</c:v>
                </c:pt>
                <c:pt idx="118">
                  <c:v>16.75</c:v>
                </c:pt>
                <c:pt idx="119">
                  <c:v>19.75</c:v>
                </c:pt>
                <c:pt idx="120">
                  <c:v>19.75</c:v>
                </c:pt>
                <c:pt idx="121">
                  <c:v>19</c:v>
                </c:pt>
                <c:pt idx="122">
                  <c:v>19</c:v>
                </c:pt>
                <c:pt idx="123">
                  <c:v>19</c:v>
                </c:pt>
                <c:pt idx="124">
                  <c:v>20.5</c:v>
                </c:pt>
                <c:pt idx="125">
                  <c:v>20.5</c:v>
                </c:pt>
                <c:pt idx="126">
                  <c:v>20</c:v>
                </c:pt>
                <c:pt idx="127">
                  <c:v>20</c:v>
                </c:pt>
                <c:pt idx="128">
                  <c:v>20</c:v>
                </c:pt>
                <c:pt idx="129">
                  <c:v>21</c:v>
                </c:pt>
                <c:pt idx="130">
                  <c:v>21</c:v>
                </c:pt>
                <c:pt idx="131">
                  <c:v>21</c:v>
                </c:pt>
                <c:pt idx="132">
                  <c:v>20.5</c:v>
                </c:pt>
                <c:pt idx="133">
                  <c:v>20.5</c:v>
                </c:pt>
                <c:pt idx="134">
                  <c:v>19.75</c:v>
                </c:pt>
                <c:pt idx="135">
                  <c:v>19.75</c:v>
                </c:pt>
                <c:pt idx="136">
                  <c:v>18.25</c:v>
                </c:pt>
                <c:pt idx="137">
                  <c:v>18.25</c:v>
                </c:pt>
                <c:pt idx="138">
                  <c:v>26.3295288085938</c:v>
                </c:pt>
                <c:pt idx="139">
                  <c:v>26.3295288085938</c:v>
                </c:pt>
                <c:pt idx="140">
                  <c:v>22</c:v>
                </c:pt>
                <c:pt idx="141">
                  <c:v>22</c:v>
                </c:pt>
                <c:pt idx="142">
                  <c:v>22</c:v>
                </c:pt>
                <c:pt idx="143">
                  <c:v>30.6590576171875</c:v>
                </c:pt>
                <c:pt idx="144">
                  <c:v>30.6590576171875</c:v>
                </c:pt>
                <c:pt idx="145">
                  <c:v>23.5</c:v>
                </c:pt>
                <c:pt idx="146">
                  <c:v>23.5</c:v>
                </c:pt>
                <c:pt idx="147">
                  <c:v>23</c:v>
                </c:pt>
                <c:pt idx="148">
                  <c:v>23</c:v>
                </c:pt>
                <c:pt idx="149">
                  <c:v>23</c:v>
                </c:pt>
                <c:pt idx="150">
                  <c:v>24</c:v>
                </c:pt>
                <c:pt idx="151">
                  <c:v>24</c:v>
                </c:pt>
                <c:pt idx="152">
                  <c:v>24</c:v>
                </c:pt>
                <c:pt idx="153">
                  <c:v>23.5</c:v>
                </c:pt>
                <c:pt idx="154">
                  <c:v>23.5</c:v>
                </c:pt>
                <c:pt idx="155">
                  <c:v>37.818115234375</c:v>
                </c:pt>
                <c:pt idx="156">
                  <c:v>37.818115234375</c:v>
                </c:pt>
                <c:pt idx="157">
                  <c:v>25</c:v>
                </c:pt>
                <c:pt idx="158">
                  <c:v>25</c:v>
                </c:pt>
                <c:pt idx="159">
                  <c:v>25</c:v>
                </c:pt>
                <c:pt idx="160">
                  <c:v>50.63623046875</c:v>
                </c:pt>
                <c:pt idx="161">
                  <c:v>50.63623046875</c:v>
                </c:pt>
                <c:pt idx="162">
                  <c:v>42.1474609375</c:v>
                </c:pt>
                <c:pt idx="163">
                  <c:v>42.1474609375</c:v>
                </c:pt>
                <c:pt idx="164">
                  <c:v>34.966796875</c:v>
                </c:pt>
                <c:pt idx="165">
                  <c:v>34.966796875</c:v>
                </c:pt>
                <c:pt idx="166">
                  <c:v>28.65234375</c:v>
                </c:pt>
                <c:pt idx="167">
                  <c:v>28.65234375</c:v>
                </c:pt>
                <c:pt idx="168">
                  <c:v>26.75</c:v>
                </c:pt>
                <c:pt idx="169">
                  <c:v>26.75</c:v>
                </c:pt>
                <c:pt idx="170">
                  <c:v>26</c:v>
                </c:pt>
                <c:pt idx="171">
                  <c:v>26</c:v>
                </c:pt>
                <c:pt idx="172">
                  <c:v>26</c:v>
                </c:pt>
                <c:pt idx="173">
                  <c:v>27.5</c:v>
                </c:pt>
                <c:pt idx="174">
                  <c:v>27.5</c:v>
                </c:pt>
                <c:pt idx="175">
                  <c:v>27</c:v>
                </c:pt>
                <c:pt idx="176">
                  <c:v>27</c:v>
                </c:pt>
                <c:pt idx="177">
                  <c:v>27</c:v>
                </c:pt>
                <c:pt idx="178">
                  <c:v>28</c:v>
                </c:pt>
                <c:pt idx="179">
                  <c:v>28</c:v>
                </c:pt>
                <c:pt idx="180">
                  <c:v>28</c:v>
                </c:pt>
                <c:pt idx="181">
                  <c:v>27.5</c:v>
                </c:pt>
                <c:pt idx="182">
                  <c:v>27.5</c:v>
                </c:pt>
                <c:pt idx="183">
                  <c:v>26.75</c:v>
                </c:pt>
                <c:pt idx="184">
                  <c:v>26.75</c:v>
                </c:pt>
                <c:pt idx="185">
                  <c:v>30.5546875</c:v>
                </c:pt>
                <c:pt idx="186">
                  <c:v>30.5546875</c:v>
                </c:pt>
                <c:pt idx="187">
                  <c:v>29</c:v>
                </c:pt>
                <c:pt idx="188">
                  <c:v>29</c:v>
                </c:pt>
                <c:pt idx="189">
                  <c:v>29</c:v>
                </c:pt>
                <c:pt idx="190">
                  <c:v>32.109375</c:v>
                </c:pt>
                <c:pt idx="191">
                  <c:v>32.109375</c:v>
                </c:pt>
                <c:pt idx="192">
                  <c:v>30</c:v>
                </c:pt>
                <c:pt idx="193">
                  <c:v>30</c:v>
                </c:pt>
                <c:pt idx="194">
                  <c:v>30</c:v>
                </c:pt>
                <c:pt idx="195">
                  <c:v>34.21875</c:v>
                </c:pt>
                <c:pt idx="196">
                  <c:v>34.21875</c:v>
                </c:pt>
                <c:pt idx="197">
                  <c:v>31.9375</c:v>
                </c:pt>
                <c:pt idx="198">
                  <c:v>31.9375</c:v>
                </c:pt>
                <c:pt idx="199">
                  <c:v>31</c:v>
                </c:pt>
                <c:pt idx="200">
                  <c:v>31</c:v>
                </c:pt>
                <c:pt idx="201">
                  <c:v>31</c:v>
                </c:pt>
                <c:pt idx="202">
                  <c:v>32.875</c:v>
                </c:pt>
                <c:pt idx="203">
                  <c:v>32.875</c:v>
                </c:pt>
                <c:pt idx="204">
                  <c:v>32</c:v>
                </c:pt>
                <c:pt idx="205">
                  <c:v>32</c:v>
                </c:pt>
                <c:pt idx="206">
                  <c:v>32</c:v>
                </c:pt>
                <c:pt idx="207">
                  <c:v>33.75</c:v>
                </c:pt>
                <c:pt idx="208">
                  <c:v>33.75</c:v>
                </c:pt>
                <c:pt idx="209">
                  <c:v>33</c:v>
                </c:pt>
                <c:pt idx="210">
                  <c:v>33</c:v>
                </c:pt>
                <c:pt idx="211">
                  <c:v>33</c:v>
                </c:pt>
                <c:pt idx="212">
                  <c:v>34.5</c:v>
                </c:pt>
                <c:pt idx="213">
                  <c:v>34.5</c:v>
                </c:pt>
                <c:pt idx="214">
                  <c:v>34</c:v>
                </c:pt>
                <c:pt idx="215">
                  <c:v>34</c:v>
                </c:pt>
                <c:pt idx="216">
                  <c:v>34</c:v>
                </c:pt>
                <c:pt idx="217">
                  <c:v>35</c:v>
                </c:pt>
                <c:pt idx="218">
                  <c:v>35</c:v>
                </c:pt>
                <c:pt idx="219">
                  <c:v>35</c:v>
                </c:pt>
                <c:pt idx="220">
                  <c:v>34.5</c:v>
                </c:pt>
                <c:pt idx="221">
                  <c:v>34.5</c:v>
                </c:pt>
                <c:pt idx="222">
                  <c:v>33.75</c:v>
                </c:pt>
                <c:pt idx="223">
                  <c:v>33.75</c:v>
                </c:pt>
                <c:pt idx="224">
                  <c:v>32.875</c:v>
                </c:pt>
                <c:pt idx="225">
                  <c:v>32.875</c:v>
                </c:pt>
                <c:pt idx="226">
                  <c:v>31.9375</c:v>
                </c:pt>
                <c:pt idx="227">
                  <c:v>31.9375</c:v>
                </c:pt>
                <c:pt idx="228">
                  <c:v>36.5</c:v>
                </c:pt>
                <c:pt idx="229">
                  <c:v>36.5</c:v>
                </c:pt>
                <c:pt idx="230">
                  <c:v>36</c:v>
                </c:pt>
                <c:pt idx="231">
                  <c:v>36</c:v>
                </c:pt>
                <c:pt idx="232">
                  <c:v>36</c:v>
                </c:pt>
                <c:pt idx="233">
                  <c:v>37</c:v>
                </c:pt>
                <c:pt idx="234">
                  <c:v>37</c:v>
                </c:pt>
                <c:pt idx="235">
                  <c:v>37</c:v>
                </c:pt>
                <c:pt idx="236">
                  <c:v>36.5</c:v>
                </c:pt>
                <c:pt idx="237">
                  <c:v>36.5</c:v>
                </c:pt>
                <c:pt idx="238">
                  <c:v>34.21875</c:v>
                </c:pt>
                <c:pt idx="239">
                  <c:v>34.21875</c:v>
                </c:pt>
                <c:pt idx="240">
                  <c:v>32.109375</c:v>
                </c:pt>
                <c:pt idx="241">
                  <c:v>32.109375</c:v>
                </c:pt>
                <c:pt idx="242">
                  <c:v>30.5546875</c:v>
                </c:pt>
                <c:pt idx="243">
                  <c:v>30.5546875</c:v>
                </c:pt>
                <c:pt idx="244">
                  <c:v>28.65234375</c:v>
                </c:pt>
                <c:pt idx="245">
                  <c:v>28.65234375</c:v>
                </c:pt>
                <c:pt idx="246">
                  <c:v>41.28125</c:v>
                </c:pt>
                <c:pt idx="247">
                  <c:v>41.28125</c:v>
                </c:pt>
                <c:pt idx="248">
                  <c:v>38.875</c:v>
                </c:pt>
                <c:pt idx="249">
                  <c:v>38.875</c:v>
                </c:pt>
                <c:pt idx="250">
                  <c:v>38</c:v>
                </c:pt>
                <c:pt idx="251">
                  <c:v>38</c:v>
                </c:pt>
                <c:pt idx="252">
                  <c:v>38</c:v>
                </c:pt>
                <c:pt idx="253">
                  <c:v>39.75</c:v>
                </c:pt>
                <c:pt idx="254">
                  <c:v>39.75</c:v>
                </c:pt>
                <c:pt idx="255">
                  <c:v>39</c:v>
                </c:pt>
                <c:pt idx="256">
                  <c:v>39</c:v>
                </c:pt>
                <c:pt idx="257">
                  <c:v>39</c:v>
                </c:pt>
                <c:pt idx="258">
                  <c:v>40.5</c:v>
                </c:pt>
                <c:pt idx="259">
                  <c:v>40.5</c:v>
                </c:pt>
                <c:pt idx="260">
                  <c:v>40</c:v>
                </c:pt>
                <c:pt idx="261">
                  <c:v>40</c:v>
                </c:pt>
                <c:pt idx="262">
                  <c:v>40</c:v>
                </c:pt>
                <c:pt idx="263">
                  <c:v>41</c:v>
                </c:pt>
                <c:pt idx="264">
                  <c:v>41</c:v>
                </c:pt>
                <c:pt idx="265">
                  <c:v>41</c:v>
                </c:pt>
                <c:pt idx="266">
                  <c:v>40.5</c:v>
                </c:pt>
                <c:pt idx="267">
                  <c:v>40.5</c:v>
                </c:pt>
                <c:pt idx="268">
                  <c:v>39.75</c:v>
                </c:pt>
                <c:pt idx="269">
                  <c:v>39.75</c:v>
                </c:pt>
                <c:pt idx="270">
                  <c:v>38.875</c:v>
                </c:pt>
                <c:pt idx="271">
                  <c:v>38.875</c:v>
                </c:pt>
                <c:pt idx="272">
                  <c:v>43.6875</c:v>
                </c:pt>
                <c:pt idx="273">
                  <c:v>43.6875</c:v>
                </c:pt>
                <c:pt idx="274">
                  <c:v>42.5</c:v>
                </c:pt>
                <c:pt idx="275">
                  <c:v>42.5</c:v>
                </c:pt>
                <c:pt idx="276">
                  <c:v>42</c:v>
                </c:pt>
                <c:pt idx="277">
                  <c:v>42</c:v>
                </c:pt>
                <c:pt idx="278">
                  <c:v>42</c:v>
                </c:pt>
                <c:pt idx="279">
                  <c:v>43</c:v>
                </c:pt>
                <c:pt idx="280">
                  <c:v>43</c:v>
                </c:pt>
                <c:pt idx="281">
                  <c:v>43</c:v>
                </c:pt>
                <c:pt idx="282">
                  <c:v>42.5</c:v>
                </c:pt>
                <c:pt idx="283">
                  <c:v>42.5</c:v>
                </c:pt>
                <c:pt idx="284">
                  <c:v>44.875</c:v>
                </c:pt>
                <c:pt idx="285">
                  <c:v>44.875</c:v>
                </c:pt>
                <c:pt idx="286">
                  <c:v>44</c:v>
                </c:pt>
                <c:pt idx="287">
                  <c:v>44</c:v>
                </c:pt>
                <c:pt idx="288">
                  <c:v>44</c:v>
                </c:pt>
                <c:pt idx="289">
                  <c:v>45.75</c:v>
                </c:pt>
                <c:pt idx="290">
                  <c:v>45.75</c:v>
                </c:pt>
                <c:pt idx="291">
                  <c:v>45</c:v>
                </c:pt>
                <c:pt idx="292">
                  <c:v>45</c:v>
                </c:pt>
                <c:pt idx="293">
                  <c:v>45</c:v>
                </c:pt>
                <c:pt idx="294">
                  <c:v>46.5</c:v>
                </c:pt>
                <c:pt idx="295">
                  <c:v>46.5</c:v>
                </c:pt>
                <c:pt idx="296">
                  <c:v>46</c:v>
                </c:pt>
                <c:pt idx="297">
                  <c:v>46</c:v>
                </c:pt>
                <c:pt idx="298">
                  <c:v>46</c:v>
                </c:pt>
                <c:pt idx="299">
                  <c:v>47</c:v>
                </c:pt>
                <c:pt idx="300">
                  <c:v>47</c:v>
                </c:pt>
                <c:pt idx="301">
                  <c:v>47</c:v>
                </c:pt>
                <c:pt idx="302">
                  <c:v>46.5</c:v>
                </c:pt>
                <c:pt idx="303">
                  <c:v>46.5</c:v>
                </c:pt>
                <c:pt idx="304">
                  <c:v>45.75</c:v>
                </c:pt>
                <c:pt idx="305">
                  <c:v>45.75</c:v>
                </c:pt>
                <c:pt idx="306">
                  <c:v>44.875</c:v>
                </c:pt>
                <c:pt idx="307">
                  <c:v>44.875</c:v>
                </c:pt>
                <c:pt idx="308">
                  <c:v>43.6875</c:v>
                </c:pt>
                <c:pt idx="309">
                  <c:v>43.6875</c:v>
                </c:pt>
                <c:pt idx="310">
                  <c:v>41.28125</c:v>
                </c:pt>
                <c:pt idx="311">
                  <c:v>41.28125</c:v>
                </c:pt>
                <c:pt idx="312">
                  <c:v>34.966796875</c:v>
                </c:pt>
                <c:pt idx="313">
                  <c:v>34.966796875</c:v>
                </c:pt>
                <c:pt idx="314">
                  <c:v>49.328125</c:v>
                </c:pt>
                <c:pt idx="315">
                  <c:v>49.328125</c:v>
                </c:pt>
                <c:pt idx="316">
                  <c:v>48</c:v>
                </c:pt>
                <c:pt idx="317">
                  <c:v>48</c:v>
                </c:pt>
                <c:pt idx="318">
                  <c:v>48</c:v>
                </c:pt>
                <c:pt idx="319">
                  <c:v>50.65625</c:v>
                </c:pt>
                <c:pt idx="320">
                  <c:v>50.65625</c:v>
                </c:pt>
                <c:pt idx="321">
                  <c:v>49</c:v>
                </c:pt>
                <c:pt idx="322">
                  <c:v>49</c:v>
                </c:pt>
                <c:pt idx="323">
                  <c:v>49</c:v>
                </c:pt>
                <c:pt idx="324">
                  <c:v>52.3125</c:v>
                </c:pt>
                <c:pt idx="325">
                  <c:v>52.3125</c:v>
                </c:pt>
                <c:pt idx="326">
                  <c:v>50.75</c:v>
                </c:pt>
                <c:pt idx="327">
                  <c:v>50.75</c:v>
                </c:pt>
                <c:pt idx="328">
                  <c:v>50</c:v>
                </c:pt>
                <c:pt idx="329">
                  <c:v>50</c:v>
                </c:pt>
                <c:pt idx="330">
                  <c:v>50</c:v>
                </c:pt>
                <c:pt idx="331">
                  <c:v>51.5</c:v>
                </c:pt>
                <c:pt idx="332">
                  <c:v>51.5</c:v>
                </c:pt>
                <c:pt idx="333">
                  <c:v>51</c:v>
                </c:pt>
                <c:pt idx="334">
                  <c:v>51</c:v>
                </c:pt>
                <c:pt idx="335">
                  <c:v>51</c:v>
                </c:pt>
                <c:pt idx="336">
                  <c:v>52</c:v>
                </c:pt>
                <c:pt idx="337">
                  <c:v>52</c:v>
                </c:pt>
                <c:pt idx="338">
                  <c:v>52</c:v>
                </c:pt>
                <c:pt idx="339">
                  <c:v>51.5</c:v>
                </c:pt>
                <c:pt idx="340">
                  <c:v>51.5</c:v>
                </c:pt>
                <c:pt idx="341">
                  <c:v>50.75</c:v>
                </c:pt>
                <c:pt idx="342">
                  <c:v>50.75</c:v>
                </c:pt>
                <c:pt idx="343">
                  <c:v>53.875</c:v>
                </c:pt>
                <c:pt idx="344">
                  <c:v>53.875</c:v>
                </c:pt>
                <c:pt idx="345">
                  <c:v>53</c:v>
                </c:pt>
                <c:pt idx="346">
                  <c:v>53</c:v>
                </c:pt>
                <c:pt idx="347">
                  <c:v>53</c:v>
                </c:pt>
                <c:pt idx="348">
                  <c:v>54.75</c:v>
                </c:pt>
                <c:pt idx="349">
                  <c:v>54.75</c:v>
                </c:pt>
                <c:pt idx="350">
                  <c:v>54</c:v>
                </c:pt>
                <c:pt idx="351">
                  <c:v>54</c:v>
                </c:pt>
                <c:pt idx="352">
                  <c:v>54</c:v>
                </c:pt>
                <c:pt idx="353">
                  <c:v>55.5</c:v>
                </c:pt>
                <c:pt idx="354">
                  <c:v>55.5</c:v>
                </c:pt>
                <c:pt idx="355">
                  <c:v>55</c:v>
                </c:pt>
                <c:pt idx="356">
                  <c:v>55</c:v>
                </c:pt>
                <c:pt idx="357">
                  <c:v>55</c:v>
                </c:pt>
                <c:pt idx="358">
                  <c:v>56</c:v>
                </c:pt>
                <c:pt idx="359">
                  <c:v>56</c:v>
                </c:pt>
                <c:pt idx="360">
                  <c:v>56</c:v>
                </c:pt>
                <c:pt idx="361">
                  <c:v>55.5</c:v>
                </c:pt>
                <c:pt idx="362">
                  <c:v>55.5</c:v>
                </c:pt>
                <c:pt idx="363">
                  <c:v>54.75</c:v>
                </c:pt>
                <c:pt idx="364">
                  <c:v>54.75</c:v>
                </c:pt>
                <c:pt idx="365">
                  <c:v>53.875</c:v>
                </c:pt>
                <c:pt idx="366">
                  <c:v>53.875</c:v>
                </c:pt>
                <c:pt idx="367">
                  <c:v>52.3125</c:v>
                </c:pt>
                <c:pt idx="368">
                  <c:v>52.3125</c:v>
                </c:pt>
                <c:pt idx="369">
                  <c:v>50.65625</c:v>
                </c:pt>
                <c:pt idx="370">
                  <c:v>50.65625</c:v>
                </c:pt>
                <c:pt idx="371">
                  <c:v>49.328125</c:v>
                </c:pt>
                <c:pt idx="372">
                  <c:v>49.328125</c:v>
                </c:pt>
                <c:pt idx="373">
                  <c:v>42.1474609375</c:v>
                </c:pt>
                <c:pt idx="374">
                  <c:v>42.1474609375</c:v>
                </c:pt>
                <c:pt idx="375">
                  <c:v>59.125</c:v>
                </c:pt>
                <c:pt idx="376">
                  <c:v>59.125</c:v>
                </c:pt>
                <c:pt idx="377">
                  <c:v>57.75</c:v>
                </c:pt>
                <c:pt idx="378">
                  <c:v>57.75</c:v>
                </c:pt>
                <c:pt idx="379">
                  <c:v>57</c:v>
                </c:pt>
                <c:pt idx="380">
                  <c:v>57</c:v>
                </c:pt>
                <c:pt idx="381">
                  <c:v>57</c:v>
                </c:pt>
                <c:pt idx="382">
                  <c:v>58.5</c:v>
                </c:pt>
                <c:pt idx="383">
                  <c:v>58.5</c:v>
                </c:pt>
                <c:pt idx="384">
                  <c:v>58</c:v>
                </c:pt>
                <c:pt idx="385">
                  <c:v>58</c:v>
                </c:pt>
                <c:pt idx="386">
                  <c:v>58</c:v>
                </c:pt>
                <c:pt idx="387">
                  <c:v>59</c:v>
                </c:pt>
                <c:pt idx="388">
                  <c:v>59</c:v>
                </c:pt>
                <c:pt idx="389">
                  <c:v>59</c:v>
                </c:pt>
                <c:pt idx="390">
                  <c:v>58.5</c:v>
                </c:pt>
                <c:pt idx="391">
                  <c:v>58.5</c:v>
                </c:pt>
                <c:pt idx="392">
                  <c:v>57.75</c:v>
                </c:pt>
                <c:pt idx="393">
                  <c:v>57.75</c:v>
                </c:pt>
                <c:pt idx="394">
                  <c:v>60.5</c:v>
                </c:pt>
                <c:pt idx="395">
                  <c:v>60.5</c:v>
                </c:pt>
                <c:pt idx="396">
                  <c:v>60</c:v>
                </c:pt>
                <c:pt idx="397">
                  <c:v>60</c:v>
                </c:pt>
                <c:pt idx="398">
                  <c:v>60</c:v>
                </c:pt>
                <c:pt idx="399">
                  <c:v>61</c:v>
                </c:pt>
                <c:pt idx="400">
                  <c:v>61</c:v>
                </c:pt>
                <c:pt idx="401">
                  <c:v>61</c:v>
                </c:pt>
                <c:pt idx="402">
                  <c:v>60.5</c:v>
                </c:pt>
                <c:pt idx="403">
                  <c:v>60.5</c:v>
                </c:pt>
                <c:pt idx="404">
                  <c:v>59.125</c:v>
                </c:pt>
                <c:pt idx="405">
                  <c:v>59.125</c:v>
                </c:pt>
                <c:pt idx="406">
                  <c:v>50.63623046875</c:v>
                </c:pt>
                <c:pt idx="407">
                  <c:v>50.63623046875</c:v>
                </c:pt>
                <c:pt idx="408">
                  <c:v>37.818115234375</c:v>
                </c:pt>
                <c:pt idx="409">
                  <c:v>37.818115234375</c:v>
                </c:pt>
                <c:pt idx="410">
                  <c:v>30.6590576171875</c:v>
                </c:pt>
                <c:pt idx="411">
                  <c:v>30.6590576171875</c:v>
                </c:pt>
                <c:pt idx="412">
                  <c:v>26.3295288085938</c:v>
                </c:pt>
                <c:pt idx="413">
                  <c:v>26.3295288085938</c:v>
                </c:pt>
                <c:pt idx="414">
                  <c:v>22.2897644042969</c:v>
                </c:pt>
                <c:pt idx="415">
                  <c:v>22.2897644042969</c:v>
                </c:pt>
                <c:pt idx="416">
                  <c:v>18.3948822021484</c:v>
                </c:pt>
                <c:pt idx="417">
                  <c:v>18.3948822021484</c:v>
                </c:pt>
                <c:pt idx="418">
                  <c:v>14.0411911010742</c:v>
                </c:pt>
                <c:pt idx="419">
                  <c:v>14.0411911010742</c:v>
                </c:pt>
                <c:pt idx="420">
                  <c:v>68.140625</c:v>
                </c:pt>
                <c:pt idx="421">
                  <c:v>68.140625</c:v>
                </c:pt>
                <c:pt idx="422">
                  <c:v>64.125</c:v>
                </c:pt>
                <c:pt idx="423">
                  <c:v>64.125</c:v>
                </c:pt>
                <c:pt idx="424">
                  <c:v>62.75</c:v>
                </c:pt>
                <c:pt idx="425">
                  <c:v>62.75</c:v>
                </c:pt>
                <c:pt idx="426">
                  <c:v>62</c:v>
                </c:pt>
                <c:pt idx="427">
                  <c:v>62</c:v>
                </c:pt>
                <c:pt idx="428">
                  <c:v>62</c:v>
                </c:pt>
                <c:pt idx="429">
                  <c:v>63.5</c:v>
                </c:pt>
                <c:pt idx="430">
                  <c:v>63.5</c:v>
                </c:pt>
                <c:pt idx="431">
                  <c:v>63</c:v>
                </c:pt>
                <c:pt idx="432">
                  <c:v>63</c:v>
                </c:pt>
                <c:pt idx="433">
                  <c:v>63</c:v>
                </c:pt>
                <c:pt idx="434">
                  <c:v>64</c:v>
                </c:pt>
                <c:pt idx="435">
                  <c:v>64</c:v>
                </c:pt>
                <c:pt idx="436">
                  <c:v>64</c:v>
                </c:pt>
                <c:pt idx="437">
                  <c:v>63.5</c:v>
                </c:pt>
                <c:pt idx="438">
                  <c:v>63.5</c:v>
                </c:pt>
                <c:pt idx="439">
                  <c:v>62.75</c:v>
                </c:pt>
                <c:pt idx="440">
                  <c:v>62.75</c:v>
                </c:pt>
                <c:pt idx="441">
                  <c:v>65.5</c:v>
                </c:pt>
                <c:pt idx="442">
                  <c:v>65.5</c:v>
                </c:pt>
                <c:pt idx="443">
                  <c:v>65</c:v>
                </c:pt>
                <c:pt idx="444">
                  <c:v>65</c:v>
                </c:pt>
                <c:pt idx="445">
                  <c:v>65</c:v>
                </c:pt>
                <c:pt idx="446">
                  <c:v>66</c:v>
                </c:pt>
                <c:pt idx="447">
                  <c:v>66</c:v>
                </c:pt>
                <c:pt idx="448">
                  <c:v>66</c:v>
                </c:pt>
                <c:pt idx="449">
                  <c:v>65.5</c:v>
                </c:pt>
                <c:pt idx="450">
                  <c:v>65.5</c:v>
                </c:pt>
                <c:pt idx="451">
                  <c:v>64.125</c:v>
                </c:pt>
                <c:pt idx="452">
                  <c:v>64.125</c:v>
                </c:pt>
                <c:pt idx="453">
                  <c:v>72.15625</c:v>
                </c:pt>
                <c:pt idx="454">
                  <c:v>72.15625</c:v>
                </c:pt>
                <c:pt idx="455">
                  <c:v>67.9375</c:v>
                </c:pt>
                <c:pt idx="456">
                  <c:v>67.9375</c:v>
                </c:pt>
                <c:pt idx="457">
                  <c:v>67</c:v>
                </c:pt>
                <c:pt idx="458">
                  <c:v>67</c:v>
                </c:pt>
                <c:pt idx="459">
                  <c:v>67</c:v>
                </c:pt>
                <c:pt idx="460">
                  <c:v>68.875</c:v>
                </c:pt>
                <c:pt idx="461">
                  <c:v>68.875</c:v>
                </c:pt>
                <c:pt idx="462">
                  <c:v>68</c:v>
                </c:pt>
                <c:pt idx="463">
                  <c:v>68</c:v>
                </c:pt>
                <c:pt idx="464">
                  <c:v>68</c:v>
                </c:pt>
                <c:pt idx="465">
                  <c:v>69.75</c:v>
                </c:pt>
                <c:pt idx="466">
                  <c:v>69.75</c:v>
                </c:pt>
                <c:pt idx="467">
                  <c:v>69</c:v>
                </c:pt>
                <c:pt idx="468">
                  <c:v>69</c:v>
                </c:pt>
                <c:pt idx="469">
                  <c:v>69</c:v>
                </c:pt>
                <c:pt idx="470">
                  <c:v>70.5</c:v>
                </c:pt>
                <c:pt idx="471">
                  <c:v>70.5</c:v>
                </c:pt>
                <c:pt idx="472">
                  <c:v>70</c:v>
                </c:pt>
                <c:pt idx="473">
                  <c:v>70</c:v>
                </c:pt>
                <c:pt idx="474">
                  <c:v>70</c:v>
                </c:pt>
                <c:pt idx="475">
                  <c:v>71</c:v>
                </c:pt>
                <c:pt idx="476">
                  <c:v>71</c:v>
                </c:pt>
                <c:pt idx="477">
                  <c:v>71</c:v>
                </c:pt>
                <c:pt idx="478">
                  <c:v>70.5</c:v>
                </c:pt>
                <c:pt idx="479">
                  <c:v>70.5</c:v>
                </c:pt>
                <c:pt idx="480">
                  <c:v>69.75</c:v>
                </c:pt>
                <c:pt idx="481">
                  <c:v>69.75</c:v>
                </c:pt>
                <c:pt idx="482">
                  <c:v>68.875</c:v>
                </c:pt>
                <c:pt idx="483">
                  <c:v>68.875</c:v>
                </c:pt>
                <c:pt idx="484">
                  <c:v>67.9375</c:v>
                </c:pt>
                <c:pt idx="485">
                  <c:v>67.9375</c:v>
                </c:pt>
                <c:pt idx="486">
                  <c:v>76.375</c:v>
                </c:pt>
                <c:pt idx="487">
                  <c:v>76.375</c:v>
                </c:pt>
                <c:pt idx="488">
                  <c:v>74.25</c:v>
                </c:pt>
                <c:pt idx="489">
                  <c:v>74.25</c:v>
                </c:pt>
                <c:pt idx="490">
                  <c:v>72.75</c:v>
                </c:pt>
                <c:pt idx="491">
                  <c:v>72.75</c:v>
                </c:pt>
                <c:pt idx="492">
                  <c:v>72</c:v>
                </c:pt>
                <c:pt idx="493">
                  <c:v>72</c:v>
                </c:pt>
                <c:pt idx="494">
                  <c:v>72</c:v>
                </c:pt>
                <c:pt idx="495">
                  <c:v>73.5</c:v>
                </c:pt>
                <c:pt idx="496">
                  <c:v>73.5</c:v>
                </c:pt>
                <c:pt idx="497">
                  <c:v>73</c:v>
                </c:pt>
                <c:pt idx="498">
                  <c:v>73</c:v>
                </c:pt>
                <c:pt idx="499">
                  <c:v>73</c:v>
                </c:pt>
                <c:pt idx="500">
                  <c:v>74</c:v>
                </c:pt>
                <c:pt idx="501">
                  <c:v>74</c:v>
                </c:pt>
                <c:pt idx="502">
                  <c:v>74</c:v>
                </c:pt>
                <c:pt idx="503">
                  <c:v>73.5</c:v>
                </c:pt>
                <c:pt idx="504">
                  <c:v>73.5</c:v>
                </c:pt>
                <c:pt idx="505">
                  <c:v>72.75</c:v>
                </c:pt>
                <c:pt idx="506">
                  <c:v>72.75</c:v>
                </c:pt>
                <c:pt idx="507">
                  <c:v>75.75</c:v>
                </c:pt>
                <c:pt idx="508">
                  <c:v>75.75</c:v>
                </c:pt>
                <c:pt idx="509">
                  <c:v>75</c:v>
                </c:pt>
                <c:pt idx="510">
                  <c:v>75</c:v>
                </c:pt>
                <c:pt idx="511">
                  <c:v>75</c:v>
                </c:pt>
                <c:pt idx="512">
                  <c:v>76.5</c:v>
                </c:pt>
                <c:pt idx="513">
                  <c:v>76.5</c:v>
                </c:pt>
                <c:pt idx="514">
                  <c:v>76</c:v>
                </c:pt>
                <c:pt idx="515">
                  <c:v>76</c:v>
                </c:pt>
                <c:pt idx="516">
                  <c:v>76</c:v>
                </c:pt>
                <c:pt idx="517">
                  <c:v>77</c:v>
                </c:pt>
                <c:pt idx="518">
                  <c:v>77</c:v>
                </c:pt>
                <c:pt idx="519">
                  <c:v>77</c:v>
                </c:pt>
                <c:pt idx="520">
                  <c:v>76.5</c:v>
                </c:pt>
                <c:pt idx="521">
                  <c:v>76.5</c:v>
                </c:pt>
                <c:pt idx="522">
                  <c:v>75.75</c:v>
                </c:pt>
                <c:pt idx="523">
                  <c:v>75.75</c:v>
                </c:pt>
                <c:pt idx="524">
                  <c:v>74.25</c:v>
                </c:pt>
                <c:pt idx="525">
                  <c:v>74.25</c:v>
                </c:pt>
                <c:pt idx="526">
                  <c:v>78.5</c:v>
                </c:pt>
                <c:pt idx="527">
                  <c:v>78.5</c:v>
                </c:pt>
                <c:pt idx="528">
                  <c:v>78</c:v>
                </c:pt>
                <c:pt idx="529">
                  <c:v>78</c:v>
                </c:pt>
                <c:pt idx="530">
                  <c:v>78</c:v>
                </c:pt>
                <c:pt idx="531">
                  <c:v>79</c:v>
                </c:pt>
                <c:pt idx="532">
                  <c:v>79</c:v>
                </c:pt>
                <c:pt idx="533">
                  <c:v>79</c:v>
                </c:pt>
                <c:pt idx="534">
                  <c:v>78.5</c:v>
                </c:pt>
                <c:pt idx="535">
                  <c:v>78.5</c:v>
                </c:pt>
                <c:pt idx="536">
                  <c:v>76.375</c:v>
                </c:pt>
                <c:pt idx="537">
                  <c:v>76.375</c:v>
                </c:pt>
                <c:pt idx="538">
                  <c:v>72.15625</c:v>
                </c:pt>
                <c:pt idx="539">
                  <c:v>72.15625</c:v>
                </c:pt>
                <c:pt idx="540">
                  <c:v>68.140625</c:v>
                </c:pt>
                <c:pt idx="541">
                  <c:v>68.140625</c:v>
                </c:pt>
                <c:pt idx="542">
                  <c:v>41.0909080505371</c:v>
                </c:pt>
                <c:pt idx="543">
                  <c:v>41.0909080505371</c:v>
                </c:pt>
                <c:pt idx="544">
                  <c:v>22.0298290252686</c:v>
                </c:pt>
                <c:pt idx="545">
                  <c:v>22.0298290252686</c:v>
                </c:pt>
                <c:pt idx="546">
                  <c:v>11.5149145126343</c:v>
                </c:pt>
              </c:numCache>
            </c:numRef>
          </c:xVal>
          <c:yVal>
            <c:numRef>
              <c:f>AHC_HID11!$B$1:$B$547</c:f>
              <c:numCache>
                <c:formatCode>General</c:formatCode>
                <c:ptCount val="547"/>
                <c:pt idx="0">
                  <c:v>0.119320033394614</c:v>
                </c:pt>
                <c:pt idx="1">
                  <c:v>0.119320033394614</c:v>
                </c:pt>
                <c:pt idx="2">
                  <c:v>1</c:v>
                </c:pt>
                <c:pt idx="3">
                  <c:v>0.119320033394614</c:v>
                </c:pt>
                <c:pt idx="4">
                  <c:v>0.119320033394614</c:v>
                </c:pt>
                <c:pt idx="5">
                  <c:v>0.193238786872012</c:v>
                </c:pt>
                <c:pt idx="6">
                  <c:v>0.193238786872012</c:v>
                </c:pt>
                <c:pt idx="7">
                  <c:v>0.261128706290861</c:v>
                </c:pt>
                <c:pt idx="8">
                  <c:v>0.261128706290861</c:v>
                </c:pt>
                <c:pt idx="9">
                  <c:v>1</c:v>
                </c:pt>
                <c:pt idx="10">
                  <c:v>0.261128706290861</c:v>
                </c:pt>
                <c:pt idx="11">
                  <c:v>0.261128706290861</c:v>
                </c:pt>
                <c:pt idx="12">
                  <c:v>0.402824732794401</c:v>
                </c:pt>
                <c:pt idx="13">
                  <c:v>0.402824732794401</c:v>
                </c:pt>
                <c:pt idx="14">
                  <c:v>1</c:v>
                </c:pt>
                <c:pt idx="15">
                  <c:v>0.402824732794401</c:v>
                </c:pt>
                <c:pt idx="16">
                  <c:v>0.402824732794401</c:v>
                </c:pt>
                <c:pt idx="17">
                  <c:v>0.544799324525948</c:v>
                </c:pt>
                <c:pt idx="18">
                  <c:v>0.544799324525948</c:v>
                </c:pt>
                <c:pt idx="19">
                  <c:v>1</c:v>
                </c:pt>
                <c:pt idx="20">
                  <c:v>0.544799324525948</c:v>
                </c:pt>
                <c:pt idx="21">
                  <c:v>0.544799324525948</c:v>
                </c:pt>
                <c:pt idx="22">
                  <c:v>0.947956792718987</c:v>
                </c:pt>
                <c:pt idx="23">
                  <c:v>0.947956792718987</c:v>
                </c:pt>
                <c:pt idx="24">
                  <c:v>1</c:v>
                </c:pt>
                <c:pt idx="25">
                  <c:v>0.947956792718987</c:v>
                </c:pt>
                <c:pt idx="26">
                  <c:v>0.947956792718987</c:v>
                </c:pt>
                <c:pt idx="27">
                  <c:v>0.977997924748393</c:v>
                </c:pt>
                <c:pt idx="28">
                  <c:v>0.977997924748393</c:v>
                </c:pt>
                <c:pt idx="29">
                  <c:v>1</c:v>
                </c:pt>
                <c:pt idx="30">
                  <c:v>0.977997924748393</c:v>
                </c:pt>
                <c:pt idx="31">
                  <c:v>0.977997924748393</c:v>
                </c:pt>
                <c:pt idx="32">
                  <c:v>1</c:v>
                </c:pt>
                <c:pt idx="33">
                  <c:v>0.977997924748393</c:v>
                </c:pt>
                <c:pt idx="34">
                  <c:v>0.977997924748393</c:v>
                </c:pt>
                <c:pt idx="35">
                  <c:v>0.947956792718987</c:v>
                </c:pt>
                <c:pt idx="36">
                  <c:v>0.947956792718987</c:v>
                </c:pt>
                <c:pt idx="37">
                  <c:v>0.544799324525948</c:v>
                </c:pt>
                <c:pt idx="38">
                  <c:v>0.544799324525948</c:v>
                </c:pt>
                <c:pt idx="39">
                  <c:v>0.402824732794401</c:v>
                </c:pt>
                <c:pt idx="40">
                  <c:v>0.402824732794401</c:v>
                </c:pt>
                <c:pt idx="41">
                  <c:v>0.261128706290861</c:v>
                </c:pt>
                <c:pt idx="42">
                  <c:v>0.261128706290861</c:v>
                </c:pt>
                <c:pt idx="43">
                  <c:v>0.193238786872012</c:v>
                </c:pt>
                <c:pt idx="44">
                  <c:v>0.193238786872012</c:v>
                </c:pt>
                <c:pt idx="45">
                  <c:v>0.220439674153849</c:v>
                </c:pt>
                <c:pt idx="46">
                  <c:v>0.220439674153849</c:v>
                </c:pt>
                <c:pt idx="47">
                  <c:v>0.365711360495468</c:v>
                </c:pt>
                <c:pt idx="48">
                  <c:v>0.365711360495468</c:v>
                </c:pt>
                <c:pt idx="49">
                  <c:v>0.634921449013916</c:v>
                </c:pt>
                <c:pt idx="50">
                  <c:v>0.634921449013916</c:v>
                </c:pt>
                <c:pt idx="51">
                  <c:v>0.865379920245232</c:v>
                </c:pt>
                <c:pt idx="52">
                  <c:v>0.865379920245232</c:v>
                </c:pt>
                <c:pt idx="53">
                  <c:v>1</c:v>
                </c:pt>
                <c:pt idx="54">
                  <c:v>0.865379920245232</c:v>
                </c:pt>
                <c:pt idx="55">
                  <c:v>0.865379920245232</c:v>
                </c:pt>
                <c:pt idx="56">
                  <c:v>1</c:v>
                </c:pt>
                <c:pt idx="57">
                  <c:v>0.865379920245232</c:v>
                </c:pt>
                <c:pt idx="58">
                  <c:v>0.865379920245232</c:v>
                </c:pt>
                <c:pt idx="59">
                  <c:v>0.634921449013916</c:v>
                </c:pt>
                <c:pt idx="60">
                  <c:v>0.634921449013916</c:v>
                </c:pt>
                <c:pt idx="61">
                  <c:v>0.732254677228296</c:v>
                </c:pt>
                <c:pt idx="62">
                  <c:v>0.732254677228296</c:v>
                </c:pt>
                <c:pt idx="63">
                  <c:v>1</c:v>
                </c:pt>
                <c:pt idx="64">
                  <c:v>0.732254677228296</c:v>
                </c:pt>
                <c:pt idx="65">
                  <c:v>0.732254677228296</c:v>
                </c:pt>
                <c:pt idx="66">
                  <c:v>0.809312522041071</c:v>
                </c:pt>
                <c:pt idx="67">
                  <c:v>0.809312522041071</c:v>
                </c:pt>
                <c:pt idx="68">
                  <c:v>1</c:v>
                </c:pt>
                <c:pt idx="69">
                  <c:v>0.809312522041071</c:v>
                </c:pt>
                <c:pt idx="70">
                  <c:v>0.809312522041071</c:v>
                </c:pt>
                <c:pt idx="71">
                  <c:v>0.908480386837751</c:v>
                </c:pt>
                <c:pt idx="72">
                  <c:v>0.908480386837751</c:v>
                </c:pt>
                <c:pt idx="73">
                  <c:v>1</c:v>
                </c:pt>
                <c:pt idx="74">
                  <c:v>0.908480386837751</c:v>
                </c:pt>
                <c:pt idx="75">
                  <c:v>0.908480386837751</c:v>
                </c:pt>
                <c:pt idx="76">
                  <c:v>1</c:v>
                </c:pt>
                <c:pt idx="77">
                  <c:v>0.908480386837751</c:v>
                </c:pt>
                <c:pt idx="78">
                  <c:v>0.908480386837751</c:v>
                </c:pt>
                <c:pt idx="79">
                  <c:v>0.809312522041071</c:v>
                </c:pt>
                <c:pt idx="80">
                  <c:v>0.809312522041071</c:v>
                </c:pt>
                <c:pt idx="81">
                  <c:v>0.732254677228296</c:v>
                </c:pt>
                <c:pt idx="82">
                  <c:v>0.732254677228296</c:v>
                </c:pt>
                <c:pt idx="83">
                  <c:v>0.634921449013916</c:v>
                </c:pt>
                <c:pt idx="84">
                  <c:v>0.634921449013916</c:v>
                </c:pt>
                <c:pt idx="85">
                  <c:v>0.365711360495468</c:v>
                </c:pt>
                <c:pt idx="86">
                  <c:v>0.365711360495468</c:v>
                </c:pt>
                <c:pt idx="87">
                  <c:v>0.464939364202824</c:v>
                </c:pt>
                <c:pt idx="88">
                  <c:v>0.464939364202824</c:v>
                </c:pt>
                <c:pt idx="89">
                  <c:v>0.628009453923989</c:v>
                </c:pt>
                <c:pt idx="90">
                  <c:v>0.628009453923989</c:v>
                </c:pt>
                <c:pt idx="91">
                  <c:v>1</c:v>
                </c:pt>
                <c:pt idx="92">
                  <c:v>0.628009453923989</c:v>
                </c:pt>
                <c:pt idx="93">
                  <c:v>0.628009453923989</c:v>
                </c:pt>
                <c:pt idx="94">
                  <c:v>1</c:v>
                </c:pt>
                <c:pt idx="95">
                  <c:v>0.628009453923989</c:v>
                </c:pt>
                <c:pt idx="96">
                  <c:v>0.628009453923989</c:v>
                </c:pt>
                <c:pt idx="97">
                  <c:v>0.464939364202824</c:v>
                </c:pt>
                <c:pt idx="98">
                  <c:v>0.464939364202824</c:v>
                </c:pt>
                <c:pt idx="99">
                  <c:v>0.515065580663538</c:v>
                </c:pt>
                <c:pt idx="100">
                  <c:v>0.515065580663538</c:v>
                </c:pt>
                <c:pt idx="101">
                  <c:v>0.80889355330699</c:v>
                </c:pt>
                <c:pt idx="102">
                  <c:v>0.80889355330699</c:v>
                </c:pt>
                <c:pt idx="103">
                  <c:v>0.911750094946152</c:v>
                </c:pt>
                <c:pt idx="104">
                  <c:v>0.911750094946152</c:v>
                </c:pt>
                <c:pt idx="105">
                  <c:v>1</c:v>
                </c:pt>
                <c:pt idx="106">
                  <c:v>0.911750094946152</c:v>
                </c:pt>
                <c:pt idx="107">
                  <c:v>0.911750094946152</c:v>
                </c:pt>
                <c:pt idx="108">
                  <c:v>0.954924314353145</c:v>
                </c:pt>
                <c:pt idx="109">
                  <c:v>0.954924314353145</c:v>
                </c:pt>
                <c:pt idx="110">
                  <c:v>1</c:v>
                </c:pt>
                <c:pt idx="111">
                  <c:v>0.954924314353145</c:v>
                </c:pt>
                <c:pt idx="112">
                  <c:v>0.954924314353145</c:v>
                </c:pt>
                <c:pt idx="113">
                  <c:v>1</c:v>
                </c:pt>
                <c:pt idx="114">
                  <c:v>0.954924314353145</c:v>
                </c:pt>
                <c:pt idx="115">
                  <c:v>0.954924314353145</c:v>
                </c:pt>
                <c:pt idx="116">
                  <c:v>0.911750094946152</c:v>
                </c:pt>
                <c:pt idx="117">
                  <c:v>0.911750094946152</c:v>
                </c:pt>
                <c:pt idx="118">
                  <c:v>0.80889355330699</c:v>
                </c:pt>
                <c:pt idx="119">
                  <c:v>0.80889355330699</c:v>
                </c:pt>
                <c:pt idx="120">
                  <c:v>0.863295343569433</c:v>
                </c:pt>
                <c:pt idx="121">
                  <c:v>0.863295343569433</c:v>
                </c:pt>
                <c:pt idx="122">
                  <c:v>1</c:v>
                </c:pt>
                <c:pt idx="123">
                  <c:v>0.863295343569433</c:v>
                </c:pt>
                <c:pt idx="124">
                  <c:v>0.863295343569433</c:v>
                </c:pt>
                <c:pt idx="125">
                  <c:v>0.891559626183436</c:v>
                </c:pt>
                <c:pt idx="126">
                  <c:v>0.891559626183436</c:v>
                </c:pt>
                <c:pt idx="127">
                  <c:v>1</c:v>
                </c:pt>
                <c:pt idx="128">
                  <c:v>0.891559626183436</c:v>
                </c:pt>
                <c:pt idx="129">
                  <c:v>0.891559626183436</c:v>
                </c:pt>
                <c:pt idx="130">
                  <c:v>1</c:v>
                </c:pt>
                <c:pt idx="131">
                  <c:v>0.891559626183436</c:v>
                </c:pt>
                <c:pt idx="132">
                  <c:v>0.891559626183436</c:v>
                </c:pt>
                <c:pt idx="133">
                  <c:v>0.863295343569433</c:v>
                </c:pt>
                <c:pt idx="134">
                  <c:v>0.863295343569433</c:v>
                </c:pt>
                <c:pt idx="135">
                  <c:v>0.80889355330699</c:v>
                </c:pt>
                <c:pt idx="136">
                  <c:v>0.80889355330699</c:v>
                </c:pt>
                <c:pt idx="137">
                  <c:v>0.515065580663538</c:v>
                </c:pt>
                <c:pt idx="138">
                  <c:v>0.515065580663538</c:v>
                </c:pt>
                <c:pt idx="139">
                  <c:v>0.578735748513032</c:v>
                </c:pt>
                <c:pt idx="140">
                  <c:v>0.578735748513032</c:v>
                </c:pt>
                <c:pt idx="141">
                  <c:v>1</c:v>
                </c:pt>
                <c:pt idx="142">
                  <c:v>0.578735748513032</c:v>
                </c:pt>
                <c:pt idx="143">
                  <c:v>0.578735748513032</c:v>
                </c:pt>
                <c:pt idx="144">
                  <c:v>0.605128370680042</c:v>
                </c:pt>
                <c:pt idx="145">
                  <c:v>0.605128370680042</c:v>
                </c:pt>
                <c:pt idx="146">
                  <c:v>0.760215188671568</c:v>
                </c:pt>
                <c:pt idx="147">
                  <c:v>0.760215188671568</c:v>
                </c:pt>
                <c:pt idx="148">
                  <c:v>1</c:v>
                </c:pt>
                <c:pt idx="149">
                  <c:v>0.760215188671568</c:v>
                </c:pt>
                <c:pt idx="150">
                  <c:v>0.760215188671568</c:v>
                </c:pt>
                <c:pt idx="151">
                  <c:v>1</c:v>
                </c:pt>
                <c:pt idx="152">
                  <c:v>0.760215188671568</c:v>
                </c:pt>
                <c:pt idx="153">
                  <c:v>0.760215188671568</c:v>
                </c:pt>
                <c:pt idx="154">
                  <c:v>0.605128370680042</c:v>
                </c:pt>
                <c:pt idx="155">
                  <c:v>0.605128370680042</c:v>
                </c:pt>
                <c:pt idx="156">
                  <c:v>0.615259212414134</c:v>
                </c:pt>
                <c:pt idx="157">
                  <c:v>0.615259212414134</c:v>
                </c:pt>
                <c:pt idx="158">
                  <c:v>1</c:v>
                </c:pt>
                <c:pt idx="159">
                  <c:v>0.615259212414134</c:v>
                </c:pt>
                <c:pt idx="160">
                  <c:v>0.615259212414134</c:v>
                </c:pt>
                <c:pt idx="161">
                  <c:v>0.671907632270491</c:v>
                </c:pt>
                <c:pt idx="162">
                  <c:v>0.671907632270491</c:v>
                </c:pt>
                <c:pt idx="163">
                  <c:v>0.747962579570493</c:v>
                </c:pt>
                <c:pt idx="164">
                  <c:v>0.747962579570493</c:v>
                </c:pt>
                <c:pt idx="165">
                  <c:v>0.83671666598848</c:v>
                </c:pt>
                <c:pt idx="166">
                  <c:v>0.83671666598848</c:v>
                </c:pt>
                <c:pt idx="167">
                  <c:v>0.927112690030453</c:v>
                </c:pt>
                <c:pt idx="168">
                  <c:v>0.927112690030453</c:v>
                </c:pt>
                <c:pt idx="169">
                  <c:v>0.979778165097795</c:v>
                </c:pt>
                <c:pt idx="170">
                  <c:v>0.979778165097795</c:v>
                </c:pt>
                <c:pt idx="171">
                  <c:v>1</c:v>
                </c:pt>
                <c:pt idx="172">
                  <c:v>0.979778165097795</c:v>
                </c:pt>
                <c:pt idx="173">
                  <c:v>0.979778165097795</c:v>
                </c:pt>
                <c:pt idx="174">
                  <c:v>0.992872256734395</c:v>
                </c:pt>
                <c:pt idx="175">
                  <c:v>0.992872256734395</c:v>
                </c:pt>
                <c:pt idx="176">
                  <c:v>1</c:v>
                </c:pt>
                <c:pt idx="177">
                  <c:v>0.992872256734395</c:v>
                </c:pt>
                <c:pt idx="178">
                  <c:v>0.992872256734395</c:v>
                </c:pt>
                <c:pt idx="179">
                  <c:v>1</c:v>
                </c:pt>
                <c:pt idx="180">
                  <c:v>0.992872256734395</c:v>
                </c:pt>
                <c:pt idx="181">
                  <c:v>0.992872256734395</c:v>
                </c:pt>
                <c:pt idx="182">
                  <c:v>0.979778165097795</c:v>
                </c:pt>
                <c:pt idx="183">
                  <c:v>0.979778165097795</c:v>
                </c:pt>
                <c:pt idx="184">
                  <c:v>0.927112690030453</c:v>
                </c:pt>
                <c:pt idx="185">
                  <c:v>0.927112690030453</c:v>
                </c:pt>
                <c:pt idx="186">
                  <c:v>0.934469352738518</c:v>
                </c:pt>
                <c:pt idx="187">
                  <c:v>0.934469352738518</c:v>
                </c:pt>
                <c:pt idx="188">
                  <c:v>1</c:v>
                </c:pt>
                <c:pt idx="189">
                  <c:v>0.934469352738518</c:v>
                </c:pt>
                <c:pt idx="190">
                  <c:v>0.934469352738518</c:v>
                </c:pt>
                <c:pt idx="191">
                  <c:v>0.950254998236714</c:v>
                </c:pt>
                <c:pt idx="192">
                  <c:v>0.950254998236714</c:v>
                </c:pt>
                <c:pt idx="193">
                  <c:v>1</c:v>
                </c:pt>
                <c:pt idx="194">
                  <c:v>0.950254998236714</c:v>
                </c:pt>
                <c:pt idx="195">
                  <c:v>0.950254998236714</c:v>
                </c:pt>
                <c:pt idx="196">
                  <c:v>0.965304811057158</c:v>
                </c:pt>
                <c:pt idx="197">
                  <c:v>0.965304811057158</c:v>
                </c:pt>
                <c:pt idx="198">
                  <c:v>0.9855652178336</c:v>
                </c:pt>
                <c:pt idx="199">
                  <c:v>0.9855652178336</c:v>
                </c:pt>
                <c:pt idx="200">
                  <c:v>1</c:v>
                </c:pt>
                <c:pt idx="201">
                  <c:v>0.9855652178336</c:v>
                </c:pt>
                <c:pt idx="202">
                  <c:v>0.9855652178336</c:v>
                </c:pt>
                <c:pt idx="203">
                  <c:v>0.990284408937598</c:v>
                </c:pt>
                <c:pt idx="204">
                  <c:v>0.990284408937598</c:v>
                </c:pt>
                <c:pt idx="205">
                  <c:v>1</c:v>
                </c:pt>
                <c:pt idx="206">
                  <c:v>0.990284408937598</c:v>
                </c:pt>
                <c:pt idx="207">
                  <c:v>0.990284408937598</c:v>
                </c:pt>
                <c:pt idx="208">
                  <c:v>0.995513794319507</c:v>
                </c:pt>
                <c:pt idx="209">
                  <c:v>0.995513794319507</c:v>
                </c:pt>
                <c:pt idx="210">
                  <c:v>1</c:v>
                </c:pt>
                <c:pt idx="211">
                  <c:v>0.995513794319507</c:v>
                </c:pt>
                <c:pt idx="212">
                  <c:v>0.995513794319507</c:v>
                </c:pt>
                <c:pt idx="213">
                  <c:v>0.998257059924586</c:v>
                </c:pt>
                <c:pt idx="214">
                  <c:v>0.998257059924586</c:v>
                </c:pt>
                <c:pt idx="215">
                  <c:v>1</c:v>
                </c:pt>
                <c:pt idx="216">
                  <c:v>0.998257059924586</c:v>
                </c:pt>
                <c:pt idx="217">
                  <c:v>0.998257059924586</c:v>
                </c:pt>
                <c:pt idx="218">
                  <c:v>1</c:v>
                </c:pt>
                <c:pt idx="219">
                  <c:v>0.998257059924586</c:v>
                </c:pt>
                <c:pt idx="220">
                  <c:v>0.998257059924586</c:v>
                </c:pt>
                <c:pt idx="221">
                  <c:v>0.995513794319507</c:v>
                </c:pt>
                <c:pt idx="222">
                  <c:v>0.995513794319507</c:v>
                </c:pt>
                <c:pt idx="223">
                  <c:v>0.990284408937598</c:v>
                </c:pt>
                <c:pt idx="224">
                  <c:v>0.990284408937598</c:v>
                </c:pt>
                <c:pt idx="225">
                  <c:v>0.9855652178336</c:v>
                </c:pt>
                <c:pt idx="226">
                  <c:v>0.9855652178336</c:v>
                </c:pt>
                <c:pt idx="227">
                  <c:v>0.965304811057158</c:v>
                </c:pt>
                <c:pt idx="228">
                  <c:v>0.965304811057158</c:v>
                </c:pt>
                <c:pt idx="229">
                  <c:v>0.978816835309118</c:v>
                </c:pt>
                <c:pt idx="230">
                  <c:v>0.978816835309118</c:v>
                </c:pt>
                <c:pt idx="231">
                  <c:v>1</c:v>
                </c:pt>
                <c:pt idx="232">
                  <c:v>0.978816835309118</c:v>
                </c:pt>
                <c:pt idx="233">
                  <c:v>0.978816835309118</c:v>
                </c:pt>
                <c:pt idx="234">
                  <c:v>1</c:v>
                </c:pt>
                <c:pt idx="235">
                  <c:v>0.978816835309118</c:v>
                </c:pt>
                <c:pt idx="236">
                  <c:v>0.978816835309118</c:v>
                </c:pt>
                <c:pt idx="237">
                  <c:v>0.965304811057158</c:v>
                </c:pt>
                <c:pt idx="238">
                  <c:v>0.965304811057158</c:v>
                </c:pt>
                <c:pt idx="239">
                  <c:v>0.950254998236714</c:v>
                </c:pt>
                <c:pt idx="240">
                  <c:v>0.950254998236714</c:v>
                </c:pt>
                <c:pt idx="241">
                  <c:v>0.934469352738518</c:v>
                </c:pt>
                <c:pt idx="242">
                  <c:v>0.934469352738518</c:v>
                </c:pt>
                <c:pt idx="243">
                  <c:v>0.927112690030453</c:v>
                </c:pt>
                <c:pt idx="244">
                  <c:v>0.927112690030453</c:v>
                </c:pt>
                <c:pt idx="245">
                  <c:v>0.83671666598848</c:v>
                </c:pt>
                <c:pt idx="246">
                  <c:v>0.83671666598848</c:v>
                </c:pt>
                <c:pt idx="247">
                  <c:v>0.8673864347946</c:v>
                </c:pt>
                <c:pt idx="248">
                  <c:v>0.8673864347946</c:v>
                </c:pt>
                <c:pt idx="249">
                  <c:v>0.944178444510756</c:v>
                </c:pt>
                <c:pt idx="250">
                  <c:v>0.944178444510756</c:v>
                </c:pt>
                <c:pt idx="251">
                  <c:v>1</c:v>
                </c:pt>
                <c:pt idx="252">
                  <c:v>0.944178444510756</c:v>
                </c:pt>
                <c:pt idx="253">
                  <c:v>0.944178444510756</c:v>
                </c:pt>
                <c:pt idx="254">
                  <c:v>0.955449909122969</c:v>
                </c:pt>
                <c:pt idx="255">
                  <c:v>0.955449909122969</c:v>
                </c:pt>
                <c:pt idx="256">
                  <c:v>1</c:v>
                </c:pt>
                <c:pt idx="257">
                  <c:v>0.955449909122969</c:v>
                </c:pt>
                <c:pt idx="258">
                  <c:v>0.955449909122969</c:v>
                </c:pt>
                <c:pt idx="259">
                  <c:v>0.986263326370616</c:v>
                </c:pt>
                <c:pt idx="260">
                  <c:v>0.986263326370616</c:v>
                </c:pt>
                <c:pt idx="261">
                  <c:v>1</c:v>
                </c:pt>
                <c:pt idx="262">
                  <c:v>0.986263326370616</c:v>
                </c:pt>
                <c:pt idx="263">
                  <c:v>0.986263326370616</c:v>
                </c:pt>
                <c:pt idx="264">
                  <c:v>1</c:v>
                </c:pt>
                <c:pt idx="265">
                  <c:v>0.986263326370616</c:v>
                </c:pt>
                <c:pt idx="266">
                  <c:v>0.986263326370616</c:v>
                </c:pt>
                <c:pt idx="267">
                  <c:v>0.955449909122969</c:v>
                </c:pt>
                <c:pt idx="268">
                  <c:v>0.955449909122969</c:v>
                </c:pt>
                <c:pt idx="269">
                  <c:v>0.944178444510756</c:v>
                </c:pt>
                <c:pt idx="270">
                  <c:v>0.944178444510756</c:v>
                </c:pt>
                <c:pt idx="271">
                  <c:v>0.8673864347946</c:v>
                </c:pt>
                <c:pt idx="272">
                  <c:v>0.8673864347946</c:v>
                </c:pt>
                <c:pt idx="273">
                  <c:v>0.903833747592437</c:v>
                </c:pt>
                <c:pt idx="274">
                  <c:v>0.903833747592437</c:v>
                </c:pt>
                <c:pt idx="275">
                  <c:v>0.98246887122589</c:v>
                </c:pt>
                <c:pt idx="276">
                  <c:v>0.98246887122589</c:v>
                </c:pt>
                <c:pt idx="277">
                  <c:v>1</c:v>
                </c:pt>
                <c:pt idx="278">
                  <c:v>0.98246887122589</c:v>
                </c:pt>
                <c:pt idx="279">
                  <c:v>0.98246887122589</c:v>
                </c:pt>
                <c:pt idx="280">
                  <c:v>1</c:v>
                </c:pt>
                <c:pt idx="281">
                  <c:v>0.98246887122589</c:v>
                </c:pt>
                <c:pt idx="282">
                  <c:v>0.98246887122589</c:v>
                </c:pt>
                <c:pt idx="283">
                  <c:v>0.903833747592437</c:v>
                </c:pt>
                <c:pt idx="284">
                  <c:v>0.903833747592437</c:v>
                </c:pt>
                <c:pt idx="285">
                  <c:v>0.913031020264222</c:v>
                </c:pt>
                <c:pt idx="286">
                  <c:v>0.913031020264222</c:v>
                </c:pt>
                <c:pt idx="287">
                  <c:v>1</c:v>
                </c:pt>
                <c:pt idx="288">
                  <c:v>0.913031020264222</c:v>
                </c:pt>
                <c:pt idx="289">
                  <c:v>0.913031020264222</c:v>
                </c:pt>
                <c:pt idx="290">
                  <c:v>0.965532003635081</c:v>
                </c:pt>
                <c:pt idx="291">
                  <c:v>0.965532003635081</c:v>
                </c:pt>
                <c:pt idx="292">
                  <c:v>1</c:v>
                </c:pt>
                <c:pt idx="293">
                  <c:v>0.965532003635081</c:v>
                </c:pt>
                <c:pt idx="294">
                  <c:v>0.965532003635081</c:v>
                </c:pt>
                <c:pt idx="295">
                  <c:v>0.971923066489434</c:v>
                </c:pt>
                <c:pt idx="296">
                  <c:v>0.971923066489434</c:v>
                </c:pt>
                <c:pt idx="297">
                  <c:v>1</c:v>
                </c:pt>
                <c:pt idx="298">
                  <c:v>0.971923066489434</c:v>
                </c:pt>
                <c:pt idx="299">
                  <c:v>0.971923066489434</c:v>
                </c:pt>
                <c:pt idx="300">
                  <c:v>1</c:v>
                </c:pt>
                <c:pt idx="301">
                  <c:v>0.971923066489434</c:v>
                </c:pt>
                <c:pt idx="302">
                  <c:v>0.971923066489434</c:v>
                </c:pt>
                <c:pt idx="303">
                  <c:v>0.965532003635081</c:v>
                </c:pt>
                <c:pt idx="304">
                  <c:v>0.965532003635081</c:v>
                </c:pt>
                <c:pt idx="305">
                  <c:v>0.913031020264222</c:v>
                </c:pt>
                <c:pt idx="306">
                  <c:v>0.913031020264222</c:v>
                </c:pt>
                <c:pt idx="307">
                  <c:v>0.903833747592437</c:v>
                </c:pt>
                <c:pt idx="308">
                  <c:v>0.903833747592437</c:v>
                </c:pt>
                <c:pt idx="309">
                  <c:v>0.8673864347946</c:v>
                </c:pt>
                <c:pt idx="310">
                  <c:v>0.8673864347946</c:v>
                </c:pt>
                <c:pt idx="311">
                  <c:v>0.83671666598848</c:v>
                </c:pt>
                <c:pt idx="312">
                  <c:v>0.83671666598848</c:v>
                </c:pt>
                <c:pt idx="313">
                  <c:v>0.747962579570493</c:v>
                </c:pt>
                <c:pt idx="314">
                  <c:v>0.747962579570493</c:v>
                </c:pt>
                <c:pt idx="315">
                  <c:v>0.772743206263733</c:v>
                </c:pt>
                <c:pt idx="316">
                  <c:v>0.772743206263733</c:v>
                </c:pt>
                <c:pt idx="317">
                  <c:v>1</c:v>
                </c:pt>
                <c:pt idx="318">
                  <c:v>0.772743206263733</c:v>
                </c:pt>
                <c:pt idx="319">
                  <c:v>0.772743206263733</c:v>
                </c:pt>
                <c:pt idx="320">
                  <c:v>0.819163185307761</c:v>
                </c:pt>
                <c:pt idx="321">
                  <c:v>0.819163185307761</c:v>
                </c:pt>
                <c:pt idx="322">
                  <c:v>1</c:v>
                </c:pt>
                <c:pt idx="323">
                  <c:v>0.819163185307761</c:v>
                </c:pt>
                <c:pt idx="324">
                  <c:v>0.819163185307761</c:v>
                </c:pt>
                <c:pt idx="325">
                  <c:v>0.867632489442892</c:v>
                </c:pt>
                <c:pt idx="326">
                  <c:v>0.867632489442892</c:v>
                </c:pt>
                <c:pt idx="327">
                  <c:v>0.92672530721862</c:v>
                </c:pt>
                <c:pt idx="328">
                  <c:v>0.92672530721862</c:v>
                </c:pt>
                <c:pt idx="329">
                  <c:v>1</c:v>
                </c:pt>
                <c:pt idx="330">
                  <c:v>0.92672530721862</c:v>
                </c:pt>
                <c:pt idx="331">
                  <c:v>0.92672530721862</c:v>
                </c:pt>
                <c:pt idx="332">
                  <c:v>0.944539578981635</c:v>
                </c:pt>
                <c:pt idx="333">
                  <c:v>0.944539578981635</c:v>
                </c:pt>
                <c:pt idx="334">
                  <c:v>1</c:v>
                </c:pt>
                <c:pt idx="335">
                  <c:v>0.944539578981635</c:v>
                </c:pt>
                <c:pt idx="336">
                  <c:v>0.944539578981635</c:v>
                </c:pt>
                <c:pt idx="337">
                  <c:v>1</c:v>
                </c:pt>
                <c:pt idx="338">
                  <c:v>0.944539578981635</c:v>
                </c:pt>
                <c:pt idx="339">
                  <c:v>0.944539578981635</c:v>
                </c:pt>
                <c:pt idx="340">
                  <c:v>0.92672530721862</c:v>
                </c:pt>
                <c:pt idx="341">
                  <c:v>0.92672530721862</c:v>
                </c:pt>
                <c:pt idx="342">
                  <c:v>0.867632489442892</c:v>
                </c:pt>
                <c:pt idx="343">
                  <c:v>0.867632489442892</c:v>
                </c:pt>
                <c:pt idx="344">
                  <c:v>0.905995962527919</c:v>
                </c:pt>
                <c:pt idx="345">
                  <c:v>0.905995962527919</c:v>
                </c:pt>
                <c:pt idx="346">
                  <c:v>1</c:v>
                </c:pt>
                <c:pt idx="347">
                  <c:v>0.905995962527919</c:v>
                </c:pt>
                <c:pt idx="348">
                  <c:v>0.905995962527919</c:v>
                </c:pt>
                <c:pt idx="349">
                  <c:v>0.936840463337222</c:v>
                </c:pt>
                <c:pt idx="350">
                  <c:v>0.936840463337222</c:v>
                </c:pt>
                <c:pt idx="351">
                  <c:v>1</c:v>
                </c:pt>
                <c:pt idx="352">
                  <c:v>0.936840463337222</c:v>
                </c:pt>
                <c:pt idx="353">
                  <c:v>0.936840463337222</c:v>
                </c:pt>
                <c:pt idx="354">
                  <c:v>0.951390961126333</c:v>
                </c:pt>
                <c:pt idx="355">
                  <c:v>0.951390961126333</c:v>
                </c:pt>
                <c:pt idx="356">
                  <c:v>1</c:v>
                </c:pt>
                <c:pt idx="357">
                  <c:v>0.951390961126333</c:v>
                </c:pt>
                <c:pt idx="358">
                  <c:v>0.951390961126333</c:v>
                </c:pt>
                <c:pt idx="359">
                  <c:v>1</c:v>
                </c:pt>
                <c:pt idx="360">
                  <c:v>0.951390961126333</c:v>
                </c:pt>
                <c:pt idx="361">
                  <c:v>0.951390961126333</c:v>
                </c:pt>
                <c:pt idx="362">
                  <c:v>0.936840463337222</c:v>
                </c:pt>
                <c:pt idx="363">
                  <c:v>0.936840463337222</c:v>
                </c:pt>
                <c:pt idx="364">
                  <c:v>0.905995962527919</c:v>
                </c:pt>
                <c:pt idx="365">
                  <c:v>0.905995962527919</c:v>
                </c:pt>
                <c:pt idx="366">
                  <c:v>0.867632489442892</c:v>
                </c:pt>
                <c:pt idx="367">
                  <c:v>0.867632489442892</c:v>
                </c:pt>
                <c:pt idx="368">
                  <c:v>0.819163185307761</c:v>
                </c:pt>
                <c:pt idx="369">
                  <c:v>0.819163185307761</c:v>
                </c:pt>
                <c:pt idx="370">
                  <c:v>0.772743206263733</c:v>
                </c:pt>
                <c:pt idx="371">
                  <c:v>0.772743206263733</c:v>
                </c:pt>
                <c:pt idx="372">
                  <c:v>0.747962579570493</c:v>
                </c:pt>
                <c:pt idx="373">
                  <c:v>0.747962579570493</c:v>
                </c:pt>
                <c:pt idx="374">
                  <c:v>0.671907632270491</c:v>
                </c:pt>
                <c:pt idx="375">
                  <c:v>0.671907632270491</c:v>
                </c:pt>
                <c:pt idx="376">
                  <c:v>0.725095285245368</c:v>
                </c:pt>
                <c:pt idx="377">
                  <c:v>0.725095285245368</c:v>
                </c:pt>
                <c:pt idx="378">
                  <c:v>0.932981580446518</c:v>
                </c:pt>
                <c:pt idx="379">
                  <c:v>0.932981580446518</c:v>
                </c:pt>
                <c:pt idx="380">
                  <c:v>1</c:v>
                </c:pt>
                <c:pt idx="381">
                  <c:v>0.932981580446518</c:v>
                </c:pt>
                <c:pt idx="382">
                  <c:v>0.932981580446518</c:v>
                </c:pt>
                <c:pt idx="383">
                  <c:v>0.94479050809755</c:v>
                </c:pt>
                <c:pt idx="384">
                  <c:v>0.94479050809755</c:v>
                </c:pt>
                <c:pt idx="385">
                  <c:v>1</c:v>
                </c:pt>
                <c:pt idx="386">
                  <c:v>0.94479050809755</c:v>
                </c:pt>
                <c:pt idx="387">
                  <c:v>0.94479050809755</c:v>
                </c:pt>
                <c:pt idx="388">
                  <c:v>1</c:v>
                </c:pt>
                <c:pt idx="389">
                  <c:v>0.94479050809755</c:v>
                </c:pt>
                <c:pt idx="390">
                  <c:v>0.94479050809755</c:v>
                </c:pt>
                <c:pt idx="391">
                  <c:v>0.932981580446518</c:v>
                </c:pt>
                <c:pt idx="392">
                  <c:v>0.932981580446518</c:v>
                </c:pt>
                <c:pt idx="393">
                  <c:v>0.725095285245368</c:v>
                </c:pt>
                <c:pt idx="394">
                  <c:v>0.725095285245368</c:v>
                </c:pt>
                <c:pt idx="395">
                  <c:v>0.822277758185715</c:v>
                </c:pt>
                <c:pt idx="396">
                  <c:v>0.822277758185715</c:v>
                </c:pt>
                <c:pt idx="397">
                  <c:v>1</c:v>
                </c:pt>
                <c:pt idx="398">
                  <c:v>0.822277758185715</c:v>
                </c:pt>
                <c:pt idx="399">
                  <c:v>0.822277758185715</c:v>
                </c:pt>
                <c:pt idx="400">
                  <c:v>1</c:v>
                </c:pt>
                <c:pt idx="401">
                  <c:v>0.822277758185715</c:v>
                </c:pt>
                <c:pt idx="402">
                  <c:v>0.822277758185715</c:v>
                </c:pt>
                <c:pt idx="403">
                  <c:v>0.725095285245368</c:v>
                </c:pt>
                <c:pt idx="404">
                  <c:v>0.725095285245368</c:v>
                </c:pt>
                <c:pt idx="405">
                  <c:v>0.671907632270491</c:v>
                </c:pt>
                <c:pt idx="406">
                  <c:v>0.671907632270491</c:v>
                </c:pt>
                <c:pt idx="407">
                  <c:v>0.615259212414134</c:v>
                </c:pt>
                <c:pt idx="408">
                  <c:v>0.615259212414134</c:v>
                </c:pt>
                <c:pt idx="409">
                  <c:v>0.605128370680042</c:v>
                </c:pt>
                <c:pt idx="410">
                  <c:v>0.605128370680042</c:v>
                </c:pt>
                <c:pt idx="411">
                  <c:v>0.578735748513032</c:v>
                </c:pt>
                <c:pt idx="412">
                  <c:v>0.578735748513032</c:v>
                </c:pt>
                <c:pt idx="413">
                  <c:v>0.515065580663538</c:v>
                </c:pt>
                <c:pt idx="414">
                  <c:v>0.515065580663538</c:v>
                </c:pt>
                <c:pt idx="415">
                  <c:v>0.464939364202824</c:v>
                </c:pt>
                <c:pt idx="416">
                  <c:v>0.464939364202824</c:v>
                </c:pt>
                <c:pt idx="417">
                  <c:v>0.365711360495468</c:v>
                </c:pt>
                <c:pt idx="418">
                  <c:v>0.365711360495468</c:v>
                </c:pt>
                <c:pt idx="419">
                  <c:v>0.220439674153849</c:v>
                </c:pt>
                <c:pt idx="420">
                  <c:v>0.220439674153849</c:v>
                </c:pt>
                <c:pt idx="421">
                  <c:v>0.233710057405904</c:v>
                </c:pt>
                <c:pt idx="422">
                  <c:v>0.233710057405904</c:v>
                </c:pt>
                <c:pt idx="423">
                  <c:v>0.332532225176103</c:v>
                </c:pt>
                <c:pt idx="424">
                  <c:v>0.332532225176103</c:v>
                </c:pt>
                <c:pt idx="425">
                  <c:v>0.808069744730489</c:v>
                </c:pt>
                <c:pt idx="426">
                  <c:v>0.808069744730489</c:v>
                </c:pt>
                <c:pt idx="427">
                  <c:v>1</c:v>
                </c:pt>
                <c:pt idx="428">
                  <c:v>0.808069744730489</c:v>
                </c:pt>
                <c:pt idx="429">
                  <c:v>0.808069744730489</c:v>
                </c:pt>
                <c:pt idx="430">
                  <c:v>0.904382443100128</c:v>
                </c:pt>
                <c:pt idx="431">
                  <c:v>0.904382443100128</c:v>
                </c:pt>
                <c:pt idx="432">
                  <c:v>1</c:v>
                </c:pt>
                <c:pt idx="433">
                  <c:v>0.904382443100128</c:v>
                </c:pt>
                <c:pt idx="434">
                  <c:v>0.904382443100128</c:v>
                </c:pt>
                <c:pt idx="435">
                  <c:v>1</c:v>
                </c:pt>
                <c:pt idx="436">
                  <c:v>0.904382443100128</c:v>
                </c:pt>
                <c:pt idx="437">
                  <c:v>0.904382443100128</c:v>
                </c:pt>
                <c:pt idx="438">
                  <c:v>0.808069744730489</c:v>
                </c:pt>
                <c:pt idx="439">
                  <c:v>0.808069744730489</c:v>
                </c:pt>
                <c:pt idx="440">
                  <c:v>0.332532225176103</c:v>
                </c:pt>
                <c:pt idx="441">
                  <c:v>0.332532225176103</c:v>
                </c:pt>
                <c:pt idx="442">
                  <c:v>0.456672340829558</c:v>
                </c:pt>
                <c:pt idx="443">
                  <c:v>0.456672340829558</c:v>
                </c:pt>
                <c:pt idx="444">
                  <c:v>1</c:v>
                </c:pt>
                <c:pt idx="445">
                  <c:v>0.456672340829558</c:v>
                </c:pt>
                <c:pt idx="446">
                  <c:v>0.456672340829558</c:v>
                </c:pt>
                <c:pt idx="447">
                  <c:v>1</c:v>
                </c:pt>
                <c:pt idx="448">
                  <c:v>0.456672340829558</c:v>
                </c:pt>
                <c:pt idx="449">
                  <c:v>0.456672340829558</c:v>
                </c:pt>
                <c:pt idx="450">
                  <c:v>0.332532225176103</c:v>
                </c:pt>
                <c:pt idx="451">
                  <c:v>0.332532225176103</c:v>
                </c:pt>
                <c:pt idx="452">
                  <c:v>0.233710057405904</c:v>
                </c:pt>
                <c:pt idx="453">
                  <c:v>0.233710057405904</c:v>
                </c:pt>
                <c:pt idx="454">
                  <c:v>0.274295914941812</c:v>
                </c:pt>
                <c:pt idx="455">
                  <c:v>0.274295914941812</c:v>
                </c:pt>
                <c:pt idx="456">
                  <c:v>0.67383919851884</c:v>
                </c:pt>
                <c:pt idx="457">
                  <c:v>0.67383919851884</c:v>
                </c:pt>
                <c:pt idx="458">
                  <c:v>1</c:v>
                </c:pt>
                <c:pt idx="459">
                  <c:v>0.67383919851884</c:v>
                </c:pt>
                <c:pt idx="460">
                  <c:v>0.67383919851884</c:v>
                </c:pt>
                <c:pt idx="461">
                  <c:v>0.923897833419237</c:v>
                </c:pt>
                <c:pt idx="462">
                  <c:v>0.923897833419237</c:v>
                </c:pt>
                <c:pt idx="463">
                  <c:v>1</c:v>
                </c:pt>
                <c:pt idx="464">
                  <c:v>0.923897833419237</c:v>
                </c:pt>
                <c:pt idx="465">
                  <c:v>0.923897833419237</c:v>
                </c:pt>
                <c:pt idx="466">
                  <c:v>0.983773533081952</c:v>
                </c:pt>
                <c:pt idx="467">
                  <c:v>0.983773533081952</c:v>
                </c:pt>
                <c:pt idx="468">
                  <c:v>1</c:v>
                </c:pt>
                <c:pt idx="469">
                  <c:v>0.983773533081952</c:v>
                </c:pt>
                <c:pt idx="470">
                  <c:v>0.983773533081952</c:v>
                </c:pt>
                <c:pt idx="471">
                  <c:v>0.98994079429238</c:v>
                </c:pt>
                <c:pt idx="472">
                  <c:v>0.98994079429238</c:v>
                </c:pt>
                <c:pt idx="473">
                  <c:v>1</c:v>
                </c:pt>
                <c:pt idx="474">
                  <c:v>0.98994079429238</c:v>
                </c:pt>
                <c:pt idx="475">
                  <c:v>0.98994079429238</c:v>
                </c:pt>
                <c:pt idx="476">
                  <c:v>1</c:v>
                </c:pt>
                <c:pt idx="477">
                  <c:v>0.98994079429238</c:v>
                </c:pt>
                <c:pt idx="478">
                  <c:v>0.98994079429238</c:v>
                </c:pt>
                <c:pt idx="479">
                  <c:v>0.983773533081952</c:v>
                </c:pt>
                <c:pt idx="480">
                  <c:v>0.983773533081952</c:v>
                </c:pt>
                <c:pt idx="481">
                  <c:v>0.923897833419237</c:v>
                </c:pt>
                <c:pt idx="482">
                  <c:v>0.923897833419237</c:v>
                </c:pt>
                <c:pt idx="483">
                  <c:v>0.67383919851884</c:v>
                </c:pt>
                <c:pt idx="484">
                  <c:v>0.67383919851884</c:v>
                </c:pt>
                <c:pt idx="485">
                  <c:v>0.274295914941812</c:v>
                </c:pt>
                <c:pt idx="486">
                  <c:v>0.274295914941812</c:v>
                </c:pt>
                <c:pt idx="487">
                  <c:v>0.510948336859905</c:v>
                </c:pt>
                <c:pt idx="488">
                  <c:v>0.510948336859905</c:v>
                </c:pt>
                <c:pt idx="489">
                  <c:v>0.767844978554226</c:v>
                </c:pt>
                <c:pt idx="490">
                  <c:v>0.767844978554226</c:v>
                </c:pt>
                <c:pt idx="491">
                  <c:v>0.837133440034723</c:v>
                </c:pt>
                <c:pt idx="492">
                  <c:v>0.837133440034723</c:v>
                </c:pt>
                <c:pt idx="493">
                  <c:v>1</c:v>
                </c:pt>
                <c:pt idx="494">
                  <c:v>0.837133440034723</c:v>
                </c:pt>
                <c:pt idx="495">
                  <c:v>0.837133440034723</c:v>
                </c:pt>
                <c:pt idx="496">
                  <c:v>0.986007310853702</c:v>
                </c:pt>
                <c:pt idx="497">
                  <c:v>0.986007310853702</c:v>
                </c:pt>
                <c:pt idx="498">
                  <c:v>1</c:v>
                </c:pt>
                <c:pt idx="499">
                  <c:v>0.986007310853702</c:v>
                </c:pt>
                <c:pt idx="500">
                  <c:v>0.986007310853702</c:v>
                </c:pt>
                <c:pt idx="501">
                  <c:v>1</c:v>
                </c:pt>
                <c:pt idx="502">
                  <c:v>0.986007310853702</c:v>
                </c:pt>
                <c:pt idx="503">
                  <c:v>0.986007310853702</c:v>
                </c:pt>
                <c:pt idx="504">
                  <c:v>0.837133440034723</c:v>
                </c:pt>
                <c:pt idx="505">
                  <c:v>0.837133440034723</c:v>
                </c:pt>
                <c:pt idx="506">
                  <c:v>0.767844978554226</c:v>
                </c:pt>
                <c:pt idx="507">
                  <c:v>0.767844978554226</c:v>
                </c:pt>
                <c:pt idx="508">
                  <c:v>0.785897275045439</c:v>
                </c:pt>
                <c:pt idx="509">
                  <c:v>0.785897275045439</c:v>
                </c:pt>
                <c:pt idx="510">
                  <c:v>1</c:v>
                </c:pt>
                <c:pt idx="511">
                  <c:v>0.785897275045439</c:v>
                </c:pt>
                <c:pt idx="512">
                  <c:v>0.785897275045439</c:v>
                </c:pt>
                <c:pt idx="513">
                  <c:v>0.999991522665003</c:v>
                </c:pt>
                <c:pt idx="514">
                  <c:v>0.999991522665003</c:v>
                </c:pt>
                <c:pt idx="515">
                  <c:v>1</c:v>
                </c:pt>
                <c:pt idx="516">
                  <c:v>0.999991522665003</c:v>
                </c:pt>
                <c:pt idx="517">
                  <c:v>0.999991522665003</c:v>
                </c:pt>
                <c:pt idx="518">
                  <c:v>1</c:v>
                </c:pt>
                <c:pt idx="519">
                  <c:v>0.999991522665003</c:v>
                </c:pt>
                <c:pt idx="520">
                  <c:v>0.999991522665003</c:v>
                </c:pt>
                <c:pt idx="521">
                  <c:v>0.785897275045439</c:v>
                </c:pt>
                <c:pt idx="522">
                  <c:v>0.785897275045439</c:v>
                </c:pt>
                <c:pt idx="523">
                  <c:v>0.767844978554226</c:v>
                </c:pt>
                <c:pt idx="524">
                  <c:v>0.767844978554226</c:v>
                </c:pt>
                <c:pt idx="525">
                  <c:v>0.510948336859905</c:v>
                </c:pt>
                <c:pt idx="526">
                  <c:v>0.510948336859905</c:v>
                </c:pt>
                <c:pt idx="527">
                  <c:v>0.623797913897404</c:v>
                </c:pt>
                <c:pt idx="528">
                  <c:v>0.623797913897404</c:v>
                </c:pt>
                <c:pt idx="529">
                  <c:v>1</c:v>
                </c:pt>
                <c:pt idx="530">
                  <c:v>0.623797913897404</c:v>
                </c:pt>
                <c:pt idx="531">
                  <c:v>0.623797913897404</c:v>
                </c:pt>
                <c:pt idx="532">
                  <c:v>1</c:v>
                </c:pt>
                <c:pt idx="533">
                  <c:v>0.623797913897404</c:v>
                </c:pt>
                <c:pt idx="534">
                  <c:v>0.623797913897404</c:v>
                </c:pt>
                <c:pt idx="535">
                  <c:v>0.510948336859905</c:v>
                </c:pt>
                <c:pt idx="536">
                  <c:v>0.510948336859905</c:v>
                </c:pt>
                <c:pt idx="537">
                  <c:v>0.274295914941812</c:v>
                </c:pt>
                <c:pt idx="538">
                  <c:v>0.274295914941812</c:v>
                </c:pt>
                <c:pt idx="539">
                  <c:v>0.233710057405904</c:v>
                </c:pt>
                <c:pt idx="540">
                  <c:v>0.233710057405904</c:v>
                </c:pt>
                <c:pt idx="541">
                  <c:v>0.220439674153849</c:v>
                </c:pt>
                <c:pt idx="542">
                  <c:v>0.220439674153849</c:v>
                </c:pt>
                <c:pt idx="543">
                  <c:v>0.193238786872012</c:v>
                </c:pt>
                <c:pt idx="544">
                  <c:v>0.193238786872012</c:v>
                </c:pt>
                <c:pt idx="545">
                  <c:v>0.119320033394614</c:v>
                </c:pt>
                <c:pt idx="546">
                  <c:v>0.119320033394614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ffffff"/>
              </a:solidFill>
            </c:spPr>
          </c:marker>
          <c:dPt>
            <c:idx val="0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1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2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3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4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5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6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7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8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9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10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11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12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13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14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15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16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17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18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19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20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21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22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23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24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25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26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27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28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29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30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31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32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33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34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35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36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37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38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39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40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41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42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43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44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45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46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47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48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49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50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51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52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53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54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55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56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57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58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59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60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61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62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63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64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65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66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67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68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69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70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71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72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73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74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75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76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77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Pt>
            <c:idx val="78"/>
            <c:marker>
              <c:symbol val="triangle"/>
              <c:size val="7"/>
              <c:spPr>
                <a:solidFill>
                  <a:srgbClr val="ffffff"/>
                </a:solidFill>
              </c:spPr>
            </c:marker>
          </c:dPt>
          <c:dLbls>
            <c:dLbl>
              <c:idx val="0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9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0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1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2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3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4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5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6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7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8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9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0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1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2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3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4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5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6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7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8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9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0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1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2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3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4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5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6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7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8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9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0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1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2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3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4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5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6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7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8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9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0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1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2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3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4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5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6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7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8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9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0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1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2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3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4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5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6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7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8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9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0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1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2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3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4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5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6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7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8"/>
              <c:txPr>
                <a:bodyPr rot="-5400000"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rot="-5400000" wrap="none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HC_HID11!$C$1:$C$79</c:f>
              <c:numCache>
                <c:formatCode>General</c:formatCode>
                <c:ptCount val="7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</c:numCache>
            </c:numRef>
          </c:xVal>
          <c:yVal>
            <c:numRef>
              <c:f>AHC_HID11!$D$1:$D$79</c:f>
              <c:numCache>
                <c:formatCode>General</c:formatCode>
                <c:ptCount val="7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</c:numCache>
            </c:numRef>
          </c:yVal>
          <c:smooth val="0"/>
        </c:ser>
        <c:axId val="98975074"/>
        <c:axId val="21308698"/>
      </c:scatterChart>
      <c:valAx>
        <c:axId val="98975074"/>
        <c:scaling>
          <c:orientation val="minMax"/>
          <c:max val="80"/>
          <c:min val="0"/>
        </c:scaling>
        <c:delete val="0"/>
        <c:axPos val="b"/>
        <c:numFmt formatCode="0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1308698"/>
        <c:crossesAt val="1"/>
        <c:crossBetween val="midCat"/>
      </c:valAx>
      <c:valAx>
        <c:axId val="21308698"/>
        <c:scaling>
          <c:orientation val="maxMin"/>
          <c:max val="1"/>
          <c:min val="0.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 u="sng">
                    <a:solidFill>
                      <a:srgbClr val="000000"/>
                    </a:solidFill>
                    <a:uFillTx/>
                    <a:latin typeface="Calibri"/>
                  </a:defRPr>
                </a:pPr>
                <a:r>
                  <a:rPr b="1" sz="1100" spc="-1" strike="noStrike" u="sng">
                    <a:solidFill>
                      <a:srgbClr val="000000"/>
                    </a:solidFill>
                    <a:uFillTx/>
                    <a:latin typeface="Calibri"/>
                  </a:rPr>
                  <a:t>Absolute Spearman correlation coefficient</a:t>
                </a:r>
              </a:p>
            </c:rich>
          </c:tx>
          <c:layout>
            <c:manualLayout>
              <c:xMode val="edge"/>
              <c:yMode val="edge"/>
              <c:x val="0.00811359026369168"/>
              <c:y val="-0.0326000530082163"/>
            </c:manualLayout>
          </c:layout>
          <c:overlay val="0"/>
          <c:spPr>
            <a:noFill/>
            <a:ln w="0">
              <a:noFill/>
            </a:ln>
          </c:spPr>
        </c:title>
        <c:numFmt formatCode="#,##0.00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975074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74</xdr:row>
      <xdr:rowOff>0</xdr:rowOff>
    </xdr:from>
    <xdr:to>
      <xdr:col>25</xdr:col>
      <xdr:colOff>563400</xdr:colOff>
      <xdr:row>209</xdr:row>
      <xdr:rowOff>123480</xdr:rowOff>
    </xdr:to>
    <xdr:graphicFrame>
      <xdr:nvGraphicFramePr>
        <xdr:cNvPr id="0" name="Chart 1"/>
        <xdr:cNvGraphicFramePr/>
      </xdr:nvGraphicFramePr>
      <xdr:xfrm>
        <a:off x="341640" y="33202080"/>
        <a:ext cx="18457560" cy="6791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0</xdr:colOff>
      <xdr:row>5</xdr:row>
      <xdr:rowOff>57600</xdr:rowOff>
    </xdr:from>
    <xdr:to>
      <xdr:col>21</xdr:col>
      <xdr:colOff>20520</xdr:colOff>
      <xdr:row>69</xdr:row>
      <xdr:rowOff>104760</xdr:rowOff>
    </xdr:to>
    <xdr:sp>
      <xdr:nvSpPr>
        <xdr:cNvPr id="1" name="TextBox 2"/>
        <xdr:cNvSpPr/>
      </xdr:nvSpPr>
      <xdr:spPr>
        <a:xfrm>
          <a:off x="8758440" y="1027080"/>
          <a:ext cx="6970680" cy="12249000"/>
        </a:xfrm>
        <a:prstGeom prst="rect">
          <a:avLst/>
        </a:prstGeom>
        <a:solidFill>
          <a:srgbClr val="f2f2f2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 u="sng">
              <a:solidFill>
                <a:srgbClr val="000000"/>
              </a:solidFill>
              <a:uFillTx/>
              <a:latin typeface="Calibri"/>
            </a:rPr>
            <a:t>Legend: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1 Average non-bonded energy per atom (Oobatake-Ooi, 1977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2 Percentage of exposed residues (Janin et al., 1978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3 Average accessible surface area (Janin et al., 1978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4 Residue accessible surface area in folded protein (Chothia, 1976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5 Number of hydrogen bond donors (Fauchere et al., 1988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6 Polarity (Grantham, 1974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7 Hydrophilicity value (Hopp-Woods, 1981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8 Polar requirement (Woese, 1973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9 Long range non-bonded energy per atom (Oobatake-Ooi, 1977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10 Negative charge (Fauchere et al., 1988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11 Positive charge (Fauchere et al., 1988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12 Size (Dawson, 1972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13 Normalized relative frequency of bend (Isogai et al., 1980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14 Normalized frequency of beta-turn (Chou-Fasman, 1978a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15 Molecular weight (Fasman, 1976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16 Relative mutability (Jones et al., 1992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17 Normalized frequency of coil (Nagano, 1973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18 Average volume of buried residue (Chothia, 1975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19 Conformational parameter of beta-turn (Beghin-Dirkx, 1975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20 Residue volume (Goldsack-Chalifoux, 1973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21 Optimized propensity to form reverse turn (Oobatake et al., 1985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22 The Chou-Fasman parameter of the coil conformation (Charton-Charton, 1983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23 Information measure for loop (Robson-Suzuki, 1976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24 Free energy in beta-strand region (Munoz-Serrano, 1994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25 Side chain volume (Krigbaum-Komoriya, 1979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26 Average relative probability of helix (Kanehisa-Tsong, 1980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27 Alpha-helix indices (Geisow-Roberts, 1980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28 Relative frequency of occurrence (Jones et al., 1992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29 Helix-coil equilibrium constant (Ptitsyn-Finkelstein, 1983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30 Normalized frequency of turn (Crawford et al., 1973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31 Relative frequency in alpha-helix (Prabhakaran, 1990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32 Average non-bonded energy per residue (Oobatake-Ooi, 1977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33 Bulkiness (Zimmerman et al., 1968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34 Normalized relative frequency of coil (Isogai et al., 1980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35 Normalized frequency of left-handed alpha-helix (Maxfield-Scheraga, 1976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36 Heat capacity (Hutchens, 1970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37 Free energy in alpha-helical region (Munoz-Serrano, 1994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38 Hydrophobicity factor (Goldsack-Chalifoux, 1973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39 Normalized frequency of extended structure (Burgess et al., 1974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40 Normalized frequency of beta-sheet, unweighted (Levitt, 1978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41 Normalized frequency of beta-sheet (Chou-Fasman, 1978b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42 Information measure for pleated-sheet (Robson-Suzuki, 1976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43 Hydropathy index (Kyte-Doolittle, 1982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44 Consensus normalized hydrophobicity scale (Eisenberg, 1984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45 Average side chain orientation angle (Meirovitch et al., 1980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46 Average interactions per side chain atom (Warme-Morgan, 1978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47 Transfer free energy (Janin, 1979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48 Percentage of buried residues (Janin et al., 1978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49 Charg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Avg Average protein size (number of amino acids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IP Isoelectric point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Dis Ratio of disorder-promoting (EQKRSPAG)  to order-promoting (ILVWYFCN) amino acid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DisAll  Frequency of disorder-promoting amino acids (EQKRSPAG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Pol Ratio of polar (EDKRHSTNQYC) to non-polar (ILWFVAMGP) amino acid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PolAll Frequency of polar amino acids (EDKRHSTNQYC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Neg Ratio of acidic (ED) to basic (KRH) amino acid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NegAll Frequency of acidic amino acids (ED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hg Ratio of charged (EDKRH) to uncharged amino acids (ANCQGILMFPSTWYV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ChgAll Frequency of charged amino acids (EDKRH)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Drop Down 1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</xdr:wsDr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n">
        <v>26.6639251708984</v>
      </c>
      <c r="B1" s="1" t="n">
        <v>1.17083696359346</v>
      </c>
      <c r="C1" s="1" t="n">
        <v>1</v>
      </c>
      <c r="D1" s="1" t="n">
        <v>0</v>
      </c>
      <c r="E1" s="1" t="n">
        <v>1.75</v>
      </c>
      <c r="F1" s="1" t="n">
        <v>1.17083696359346</v>
      </c>
      <c r="G1" s="1" t="n">
        <v>1</v>
      </c>
      <c r="H1" s="1" t="n">
        <v>0</v>
      </c>
    </row>
    <row r="2" customFormat="false" ht="15" hidden="false" customHeight="false" outlineLevel="0" collapsed="false">
      <c r="A2" s="1" t="n">
        <v>9.9149169921875</v>
      </c>
      <c r="B2" s="1" t="n">
        <v>1.17083696359346</v>
      </c>
      <c r="C2" s="1" t="n">
        <v>2</v>
      </c>
      <c r="D2" s="1" t="n">
        <v>0</v>
      </c>
      <c r="E2" s="1" t="n">
        <v>1</v>
      </c>
      <c r="F2" s="1" t="n">
        <v>1.17083696359346</v>
      </c>
      <c r="G2" s="1" t="n">
        <v>2</v>
      </c>
      <c r="H2" s="1" t="n">
        <v>0</v>
      </c>
    </row>
    <row r="3" customFormat="false" ht="15" hidden="false" customHeight="false" outlineLevel="0" collapsed="false">
      <c r="A3" s="1" t="n">
        <v>9.9149169921875</v>
      </c>
      <c r="B3" s="1" t="n">
        <v>0.968190357318366</v>
      </c>
      <c r="C3" s="1" t="n">
        <v>3</v>
      </c>
      <c r="D3" s="1" t="n">
        <v>0</v>
      </c>
      <c r="E3" s="1" t="n">
        <v>1</v>
      </c>
      <c r="F3" s="1" t="n">
        <v>0</v>
      </c>
      <c r="G3" s="1" t="n">
        <v>3</v>
      </c>
      <c r="H3" s="1" t="n">
        <v>0</v>
      </c>
    </row>
    <row r="4" customFormat="false" ht="15" hidden="false" customHeight="false" outlineLevel="0" collapsed="false">
      <c r="A4" s="1" t="n">
        <v>1.875</v>
      </c>
      <c r="B4" s="1" t="n">
        <v>0.968190357318366</v>
      </c>
      <c r="C4" s="1" t="n">
        <v>4</v>
      </c>
      <c r="D4" s="1" t="n">
        <v>0</v>
      </c>
      <c r="E4" s="1" t="n">
        <v>1</v>
      </c>
      <c r="F4" s="1" t="n">
        <v>1.17083696359346</v>
      </c>
    </row>
    <row r="5" customFormat="false" ht="15" hidden="false" customHeight="false" outlineLevel="0" collapsed="false">
      <c r="A5" s="1" t="n">
        <v>1.875</v>
      </c>
      <c r="B5" s="1" t="n">
        <v>0.894946886670464</v>
      </c>
      <c r="C5" s="1" t="n">
        <v>5</v>
      </c>
      <c r="D5" s="1" t="n">
        <v>0</v>
      </c>
      <c r="E5" s="1" t="n">
        <v>2.5</v>
      </c>
      <c r="F5" s="1" t="n">
        <v>1.17083696359346</v>
      </c>
    </row>
    <row r="6" customFormat="false" ht="15" hidden="false" customHeight="false" outlineLevel="0" collapsed="false">
      <c r="A6" s="1" t="n">
        <v>1</v>
      </c>
      <c r="B6" s="1" t="n">
        <v>0.894946886670464</v>
      </c>
      <c r="C6" s="1" t="n">
        <v>6</v>
      </c>
      <c r="D6" s="1" t="n">
        <v>0</v>
      </c>
      <c r="E6" s="1" t="n">
        <v>2.5</v>
      </c>
      <c r="F6" s="1" t="n">
        <v>0.968292520008457</v>
      </c>
    </row>
    <row r="7" customFormat="false" ht="15" hidden="false" customHeight="false" outlineLevel="0" collapsed="false">
      <c r="A7" s="1" t="n">
        <v>1</v>
      </c>
      <c r="B7" s="1" t="n">
        <v>0</v>
      </c>
      <c r="C7" s="1" t="n">
        <v>7</v>
      </c>
      <c r="D7" s="1" t="n">
        <v>0</v>
      </c>
      <c r="E7" s="1" t="n">
        <v>2</v>
      </c>
      <c r="F7" s="1" t="n">
        <v>0.968292520008457</v>
      </c>
    </row>
    <row r="8" customFormat="false" ht="15" hidden="false" customHeight="false" outlineLevel="0" collapsed="false">
      <c r="A8" s="1" t="n">
        <v>1</v>
      </c>
      <c r="B8" s="1" t="n">
        <v>0.894946886670464</v>
      </c>
      <c r="C8" s="1" t="n">
        <v>8</v>
      </c>
      <c r="D8" s="1" t="n">
        <v>0</v>
      </c>
      <c r="E8" s="1" t="n">
        <v>2</v>
      </c>
      <c r="F8" s="1" t="n">
        <v>0</v>
      </c>
    </row>
    <row r="9" customFormat="false" ht="15" hidden="false" customHeight="false" outlineLevel="0" collapsed="false">
      <c r="A9" s="1" t="n">
        <v>2.75</v>
      </c>
      <c r="B9" s="1" t="n">
        <v>0.894946886670464</v>
      </c>
      <c r="C9" s="1" t="n">
        <v>9</v>
      </c>
      <c r="D9" s="1" t="n">
        <v>0</v>
      </c>
      <c r="E9" s="1" t="n">
        <v>2</v>
      </c>
      <c r="F9" s="1" t="n">
        <v>0.968292520008457</v>
      </c>
    </row>
    <row r="10" customFormat="false" ht="15" hidden="false" customHeight="false" outlineLevel="0" collapsed="false">
      <c r="A10" s="1" t="n">
        <v>2.75</v>
      </c>
      <c r="B10" s="1" t="n">
        <v>0.800454130835797</v>
      </c>
      <c r="C10" s="1" t="n">
        <v>10</v>
      </c>
      <c r="D10" s="1" t="n">
        <v>0</v>
      </c>
      <c r="E10" s="1" t="n">
        <v>3</v>
      </c>
      <c r="F10" s="1" t="n">
        <v>0.968292520008457</v>
      </c>
    </row>
    <row r="11" customFormat="false" ht="15" hidden="false" customHeight="false" outlineLevel="0" collapsed="false">
      <c r="A11" s="1" t="n">
        <v>2</v>
      </c>
      <c r="B11" s="1" t="n">
        <v>0.800454130835797</v>
      </c>
      <c r="C11" s="1" t="n">
        <v>11</v>
      </c>
      <c r="D11" s="1" t="n">
        <v>0</v>
      </c>
      <c r="E11" s="1" t="n">
        <v>3</v>
      </c>
      <c r="F11" s="1" t="n">
        <v>0</v>
      </c>
    </row>
    <row r="12" customFormat="false" ht="15" hidden="false" customHeight="false" outlineLevel="0" collapsed="false">
      <c r="A12" s="1" t="n">
        <v>2</v>
      </c>
      <c r="B12" s="1" t="n">
        <v>0</v>
      </c>
      <c r="C12" s="1" t="n">
        <v>12</v>
      </c>
      <c r="D12" s="1" t="n">
        <v>0</v>
      </c>
      <c r="E12" s="1" t="n">
        <v>3</v>
      </c>
      <c r="F12" s="1" t="n">
        <v>0.968292520008457</v>
      </c>
    </row>
    <row r="13" customFormat="false" ht="15" hidden="false" customHeight="false" outlineLevel="0" collapsed="false">
      <c r="A13" s="1" t="n">
        <v>2</v>
      </c>
      <c r="B13" s="1" t="n">
        <v>0.800454130835797</v>
      </c>
      <c r="C13" s="1" t="n">
        <v>13</v>
      </c>
      <c r="D13" s="1" t="n">
        <v>0</v>
      </c>
      <c r="E13" s="1" t="n">
        <v>2.5</v>
      </c>
      <c r="F13" s="1" t="n">
        <v>0.968292520008457</v>
      </c>
    </row>
    <row r="14" customFormat="false" ht="15" hidden="false" customHeight="false" outlineLevel="0" collapsed="false">
      <c r="A14" s="1" t="n">
        <v>3.5</v>
      </c>
      <c r="B14" s="1" t="n">
        <v>0.800454130835797</v>
      </c>
      <c r="C14" s="1" t="n">
        <v>14</v>
      </c>
      <c r="D14" s="1" t="n">
        <v>0</v>
      </c>
      <c r="E14" s="1" t="n">
        <v>2.5</v>
      </c>
      <c r="F14" s="1" t="n">
        <v>1.17083696359346</v>
      </c>
    </row>
    <row r="15" customFormat="false" ht="15" hidden="false" customHeight="false" outlineLevel="0" collapsed="false">
      <c r="A15" s="1" t="n">
        <v>3.5</v>
      </c>
      <c r="B15" s="1" t="n">
        <v>0.733386118872582</v>
      </c>
      <c r="C15" s="1" t="n">
        <v>15</v>
      </c>
      <c r="D15" s="1" t="n">
        <v>0</v>
      </c>
      <c r="E15" s="1" t="n">
        <v>1.75</v>
      </c>
      <c r="F15" s="1" t="n">
        <v>1.17083696359346</v>
      </c>
    </row>
    <row r="16" customFormat="false" ht="15" hidden="false" customHeight="false" outlineLevel="0" collapsed="false">
      <c r="A16" s="1" t="n">
        <v>3</v>
      </c>
      <c r="B16" s="1" t="n">
        <v>0.733386118872582</v>
      </c>
      <c r="C16" s="1" t="n">
        <v>16</v>
      </c>
      <c r="D16" s="1" t="n">
        <v>0</v>
      </c>
    </row>
    <row r="17" customFormat="false" ht="15" hidden="false" customHeight="false" outlineLevel="0" collapsed="false">
      <c r="A17" s="1" t="n">
        <v>3</v>
      </c>
      <c r="B17" s="1" t="n">
        <v>0</v>
      </c>
      <c r="C17" s="1" t="n">
        <v>17</v>
      </c>
      <c r="D17" s="1" t="n">
        <v>0</v>
      </c>
    </row>
    <row r="18" customFormat="false" ht="15" hidden="false" customHeight="false" outlineLevel="0" collapsed="false">
      <c r="A18" s="1" t="n">
        <v>3</v>
      </c>
      <c r="B18" s="1" t="n">
        <v>0.733386118872582</v>
      </c>
      <c r="C18" s="1" t="n">
        <v>18</v>
      </c>
      <c r="D18" s="1" t="n">
        <v>0</v>
      </c>
    </row>
    <row r="19" customFormat="false" ht="15" hidden="false" customHeight="false" outlineLevel="0" collapsed="false">
      <c r="A19" s="1" t="n">
        <v>4</v>
      </c>
      <c r="B19" s="1" t="n">
        <v>0.733386118872582</v>
      </c>
      <c r="C19" s="1" t="n">
        <v>19</v>
      </c>
      <c r="D19" s="1" t="n">
        <v>0</v>
      </c>
    </row>
    <row r="20" customFormat="false" ht="15" hidden="false" customHeight="false" outlineLevel="0" collapsed="false">
      <c r="A20" s="1" t="n">
        <v>4</v>
      </c>
      <c r="B20" s="1" t="n">
        <v>0</v>
      </c>
      <c r="C20" s="1" t="n">
        <v>20</v>
      </c>
      <c r="D20" s="1" t="n">
        <v>0</v>
      </c>
    </row>
    <row r="21" customFormat="false" ht="15" hidden="false" customHeight="false" outlineLevel="0" collapsed="false">
      <c r="A21" s="1" t="n">
        <v>4</v>
      </c>
      <c r="B21" s="1" t="n">
        <v>0.733386118872582</v>
      </c>
      <c r="C21" s="1" t="n">
        <v>21</v>
      </c>
      <c r="D21" s="1" t="n">
        <v>0</v>
      </c>
    </row>
    <row r="22" customFormat="false" ht="15" hidden="false" customHeight="false" outlineLevel="0" collapsed="false">
      <c r="A22" s="1" t="n">
        <v>3.5</v>
      </c>
      <c r="B22" s="1" t="n">
        <v>0.733386118872582</v>
      </c>
      <c r="C22" s="1" t="n">
        <v>22</v>
      </c>
      <c r="D22" s="1" t="n">
        <v>0</v>
      </c>
    </row>
    <row r="23" customFormat="false" ht="15" hidden="false" customHeight="false" outlineLevel="0" collapsed="false">
      <c r="A23" s="1" t="n">
        <v>3.5</v>
      </c>
      <c r="B23" s="1" t="n">
        <v>0.800454130835797</v>
      </c>
      <c r="C23" s="1" t="n">
        <v>23</v>
      </c>
      <c r="D23" s="1" t="n">
        <v>0</v>
      </c>
    </row>
    <row r="24" customFormat="false" ht="15" hidden="false" customHeight="false" outlineLevel="0" collapsed="false">
      <c r="A24" s="1" t="n">
        <v>2.75</v>
      </c>
      <c r="B24" s="1" t="n">
        <v>0.800454130835797</v>
      </c>
      <c r="C24" s="1" t="n">
        <v>24</v>
      </c>
      <c r="D24" s="1" t="n">
        <v>0</v>
      </c>
    </row>
    <row r="25" customFormat="false" ht="15" hidden="false" customHeight="false" outlineLevel="0" collapsed="false">
      <c r="A25" s="1" t="n">
        <v>2.75</v>
      </c>
      <c r="B25" s="1" t="n">
        <v>0.894946886670464</v>
      </c>
      <c r="C25" s="1" t="n">
        <v>25</v>
      </c>
      <c r="D25" s="1" t="n">
        <v>0</v>
      </c>
    </row>
    <row r="26" customFormat="false" ht="15" hidden="false" customHeight="false" outlineLevel="0" collapsed="false">
      <c r="A26" s="1" t="n">
        <v>1.875</v>
      </c>
      <c r="B26" s="1" t="n">
        <v>0.894946886670464</v>
      </c>
      <c r="C26" s="1" t="n">
        <v>26</v>
      </c>
      <c r="D26" s="1" t="n">
        <v>0</v>
      </c>
    </row>
    <row r="27" customFormat="false" ht="15" hidden="false" customHeight="false" outlineLevel="0" collapsed="false">
      <c r="A27" s="1" t="n">
        <v>1.875</v>
      </c>
      <c r="B27" s="1" t="n">
        <v>0.968190357318366</v>
      </c>
      <c r="C27" s="1" t="n">
        <v>27</v>
      </c>
      <c r="D27" s="1" t="n">
        <v>0</v>
      </c>
    </row>
    <row r="28" customFormat="false" ht="15" hidden="false" customHeight="false" outlineLevel="0" collapsed="false">
      <c r="A28" s="1" t="n">
        <v>17.954833984375</v>
      </c>
      <c r="B28" s="1" t="n">
        <v>0.968190357318366</v>
      </c>
      <c r="C28" s="1" t="n">
        <v>28</v>
      </c>
      <c r="D28" s="1" t="n">
        <v>0</v>
      </c>
    </row>
    <row r="29" customFormat="false" ht="15" hidden="false" customHeight="false" outlineLevel="0" collapsed="false">
      <c r="A29" s="1" t="n">
        <v>17.954833984375</v>
      </c>
      <c r="B29" s="1" t="n">
        <v>0.945091299356586</v>
      </c>
      <c r="C29" s="1" t="n">
        <v>29</v>
      </c>
      <c r="D29" s="1" t="n">
        <v>0</v>
      </c>
    </row>
    <row r="30" customFormat="false" ht="15" hidden="false" customHeight="false" outlineLevel="0" collapsed="false">
      <c r="A30" s="1" t="n">
        <v>8.03466796875</v>
      </c>
      <c r="B30" s="1" t="n">
        <v>0.945091299356586</v>
      </c>
      <c r="C30" s="1" t="n">
        <v>30</v>
      </c>
      <c r="D30" s="1" t="n">
        <v>0</v>
      </c>
    </row>
    <row r="31" customFormat="false" ht="15" hidden="false" customHeight="false" outlineLevel="0" collapsed="false">
      <c r="A31" s="1" t="n">
        <v>8.03466796875</v>
      </c>
      <c r="B31" s="1" t="n">
        <v>0.852343283746575</v>
      </c>
      <c r="C31" s="1" t="n">
        <v>31</v>
      </c>
      <c r="D31" s="1" t="n">
        <v>0</v>
      </c>
    </row>
    <row r="32" customFormat="false" ht="15" hidden="false" customHeight="false" outlineLevel="0" collapsed="false">
      <c r="A32" s="1" t="n">
        <v>5.5</v>
      </c>
      <c r="B32" s="1" t="n">
        <v>0.852343283746575</v>
      </c>
      <c r="C32" s="1" t="n">
        <v>32</v>
      </c>
      <c r="D32" s="1" t="n">
        <v>0</v>
      </c>
    </row>
    <row r="33" customFormat="false" ht="15" hidden="false" customHeight="false" outlineLevel="0" collapsed="false">
      <c r="A33" s="1" t="n">
        <v>5.5</v>
      </c>
      <c r="B33" s="1" t="n">
        <v>0.607013638336543</v>
      </c>
      <c r="C33" s="1" t="n">
        <v>33</v>
      </c>
      <c r="D33" s="1" t="n">
        <v>0</v>
      </c>
    </row>
    <row r="34" customFormat="false" ht="15" hidden="false" customHeight="false" outlineLevel="0" collapsed="false">
      <c r="A34" s="1" t="n">
        <v>5</v>
      </c>
      <c r="B34" s="1" t="n">
        <v>0.607013638336543</v>
      </c>
      <c r="C34" s="1" t="n">
        <v>34</v>
      </c>
      <c r="D34" s="1" t="n">
        <v>0</v>
      </c>
    </row>
    <row r="35" customFormat="false" ht="15" hidden="false" customHeight="false" outlineLevel="0" collapsed="false">
      <c r="A35" s="1" t="n">
        <v>5</v>
      </c>
      <c r="B35" s="1" t="n">
        <v>0</v>
      </c>
      <c r="C35" s="1" t="n">
        <v>35</v>
      </c>
      <c r="D35" s="1" t="n">
        <v>0</v>
      </c>
    </row>
    <row r="36" customFormat="false" ht="15" hidden="false" customHeight="false" outlineLevel="0" collapsed="false">
      <c r="A36" s="1" t="n">
        <v>5</v>
      </c>
      <c r="B36" s="1" t="n">
        <v>0.607013638336543</v>
      </c>
      <c r="C36" s="1" t="n">
        <v>36</v>
      </c>
      <c r="D36" s="1" t="n">
        <v>0</v>
      </c>
    </row>
    <row r="37" customFormat="false" ht="15" hidden="false" customHeight="false" outlineLevel="0" collapsed="false">
      <c r="A37" s="1" t="n">
        <v>6</v>
      </c>
      <c r="B37" s="1" t="n">
        <v>0.607013638336543</v>
      </c>
      <c r="C37" s="1" t="n">
        <v>37</v>
      </c>
      <c r="D37" s="1" t="n">
        <v>0</v>
      </c>
    </row>
    <row r="38" customFormat="false" ht="15" hidden="false" customHeight="false" outlineLevel="0" collapsed="false">
      <c r="A38" s="1" t="n">
        <v>6</v>
      </c>
      <c r="B38" s="1" t="n">
        <v>0</v>
      </c>
      <c r="C38" s="1" t="n">
        <v>38</v>
      </c>
      <c r="D38" s="1" t="n">
        <v>0</v>
      </c>
    </row>
    <row r="39" customFormat="false" ht="15" hidden="false" customHeight="false" outlineLevel="0" collapsed="false">
      <c r="A39" s="1" t="n">
        <v>6</v>
      </c>
      <c r="B39" s="1" t="n">
        <v>0.607013638336543</v>
      </c>
      <c r="C39" s="1" t="n">
        <v>39</v>
      </c>
      <c r="D39" s="1" t="n">
        <v>0</v>
      </c>
    </row>
    <row r="40" customFormat="false" ht="15" hidden="false" customHeight="false" outlineLevel="0" collapsed="false">
      <c r="A40" s="1" t="n">
        <v>5.5</v>
      </c>
      <c r="B40" s="1" t="n">
        <v>0.607013638336543</v>
      </c>
      <c r="C40" s="1" t="n">
        <v>40</v>
      </c>
      <c r="D40" s="1" t="n">
        <v>0</v>
      </c>
    </row>
    <row r="41" customFormat="false" ht="15" hidden="false" customHeight="false" outlineLevel="0" collapsed="false">
      <c r="A41" s="1" t="n">
        <v>5.5</v>
      </c>
      <c r="B41" s="1" t="n">
        <v>0.852343283746575</v>
      </c>
      <c r="C41" s="1" t="n">
        <v>41</v>
      </c>
      <c r="D41" s="1" t="n">
        <v>0</v>
      </c>
    </row>
    <row r="42" customFormat="false" ht="15" hidden="false" customHeight="false" outlineLevel="0" collapsed="false">
      <c r="A42" s="1" t="n">
        <v>10.5693359375</v>
      </c>
      <c r="B42" s="1" t="n">
        <v>0.852343283746575</v>
      </c>
      <c r="C42" s="1" t="n">
        <v>42</v>
      </c>
      <c r="D42" s="1" t="n">
        <v>0</v>
      </c>
    </row>
    <row r="43" customFormat="false" ht="15" hidden="false" customHeight="false" outlineLevel="0" collapsed="false">
      <c r="A43" s="1" t="n">
        <v>10.5693359375</v>
      </c>
      <c r="B43" s="1" t="n">
        <v>0.768122988045827</v>
      </c>
      <c r="C43" s="1" t="n">
        <v>43</v>
      </c>
      <c r="D43" s="1" t="n">
        <v>0</v>
      </c>
    </row>
    <row r="44" customFormat="false" ht="15" hidden="false" customHeight="false" outlineLevel="0" collapsed="false">
      <c r="A44" s="1" t="n">
        <v>7.5</v>
      </c>
      <c r="B44" s="1" t="n">
        <v>0.768122988045827</v>
      </c>
      <c r="C44" s="1" t="n">
        <v>44</v>
      </c>
      <c r="D44" s="1" t="n">
        <v>0</v>
      </c>
    </row>
    <row r="45" customFormat="false" ht="15" hidden="false" customHeight="false" outlineLevel="0" collapsed="false">
      <c r="A45" s="1" t="n">
        <v>7.5</v>
      </c>
      <c r="B45" s="1" t="n">
        <v>0.692936514933673</v>
      </c>
      <c r="C45" s="1" t="n">
        <v>45</v>
      </c>
      <c r="D45" s="1" t="n">
        <v>0</v>
      </c>
    </row>
    <row r="46" customFormat="false" ht="15" hidden="false" customHeight="false" outlineLevel="0" collapsed="false">
      <c r="A46" s="1" t="n">
        <v>7</v>
      </c>
      <c r="B46" s="1" t="n">
        <v>0.692936514933673</v>
      </c>
      <c r="C46" s="1" t="n">
        <v>46</v>
      </c>
      <c r="D46" s="1" t="n">
        <v>0</v>
      </c>
    </row>
    <row r="47" customFormat="false" ht="15" hidden="false" customHeight="false" outlineLevel="0" collapsed="false">
      <c r="A47" s="1" t="n">
        <v>7</v>
      </c>
      <c r="B47" s="1" t="n">
        <v>0</v>
      </c>
      <c r="C47" s="1" t="n">
        <v>47</v>
      </c>
      <c r="D47" s="1" t="n">
        <v>0</v>
      </c>
    </row>
    <row r="48" customFormat="false" ht="15" hidden="false" customHeight="false" outlineLevel="0" collapsed="false">
      <c r="A48" s="1" t="n">
        <v>7</v>
      </c>
      <c r="B48" s="1" t="n">
        <v>0.692936514933673</v>
      </c>
      <c r="C48" s="1" t="n">
        <v>48</v>
      </c>
      <c r="D48" s="1" t="n">
        <v>0</v>
      </c>
    </row>
    <row r="49" customFormat="false" ht="15" hidden="false" customHeight="false" outlineLevel="0" collapsed="false">
      <c r="A49" s="1" t="n">
        <v>8</v>
      </c>
      <c r="B49" s="1" t="n">
        <v>0.692936514933673</v>
      </c>
      <c r="C49" s="1" t="n">
        <v>49</v>
      </c>
      <c r="D49" s="1" t="n">
        <v>0</v>
      </c>
    </row>
    <row r="50" customFormat="false" ht="15" hidden="false" customHeight="false" outlineLevel="0" collapsed="false">
      <c r="A50" s="1" t="n">
        <v>8</v>
      </c>
      <c r="B50" s="1" t="n">
        <v>0</v>
      </c>
      <c r="C50" s="1" t="n">
        <v>50</v>
      </c>
      <c r="D50" s="1" t="n">
        <v>0</v>
      </c>
    </row>
    <row r="51" customFormat="false" ht="15" hidden="false" customHeight="false" outlineLevel="0" collapsed="false">
      <c r="A51" s="1" t="n">
        <v>8</v>
      </c>
      <c r="B51" s="1" t="n">
        <v>0.692936514933673</v>
      </c>
      <c r="C51" s="1" t="n">
        <v>51</v>
      </c>
      <c r="D51" s="1" t="n">
        <v>0</v>
      </c>
    </row>
    <row r="52" customFormat="false" ht="15" hidden="false" customHeight="false" outlineLevel="0" collapsed="false">
      <c r="A52" s="1" t="n">
        <v>7.5</v>
      </c>
      <c r="B52" s="1" t="n">
        <v>0.692936514933673</v>
      </c>
      <c r="C52" s="1" t="n">
        <v>52</v>
      </c>
      <c r="D52" s="1" t="n">
        <v>0</v>
      </c>
    </row>
    <row r="53" customFormat="false" ht="15" hidden="false" customHeight="false" outlineLevel="0" collapsed="false">
      <c r="A53" s="1" t="n">
        <v>7.5</v>
      </c>
      <c r="B53" s="1" t="n">
        <v>0.768122988045827</v>
      </c>
      <c r="C53" s="1" t="n">
        <v>53</v>
      </c>
      <c r="D53" s="1" t="n">
        <v>0</v>
      </c>
    </row>
    <row r="54" customFormat="false" ht="15" hidden="false" customHeight="false" outlineLevel="0" collapsed="false">
      <c r="A54" s="1" t="n">
        <v>13.638671875</v>
      </c>
      <c r="B54" s="1" t="n">
        <v>0.768122988045827</v>
      </c>
      <c r="C54" s="1" t="n">
        <v>54</v>
      </c>
      <c r="D54" s="1" t="n">
        <v>0</v>
      </c>
    </row>
    <row r="55" customFormat="false" ht="15" hidden="false" customHeight="false" outlineLevel="0" collapsed="false">
      <c r="A55" s="1" t="n">
        <v>13.638671875</v>
      </c>
      <c r="B55" s="1" t="n">
        <v>0.729003832277101</v>
      </c>
      <c r="C55" s="1" t="n">
        <v>55</v>
      </c>
      <c r="D55" s="1" t="n">
        <v>0</v>
      </c>
    </row>
    <row r="56" customFormat="false" ht="15" hidden="false" customHeight="false" outlineLevel="0" collapsed="false">
      <c r="A56" s="1" t="n">
        <v>11.125</v>
      </c>
      <c r="B56" s="1" t="n">
        <v>0.729003832277101</v>
      </c>
      <c r="C56" s="1" t="n">
        <v>56</v>
      </c>
      <c r="D56" s="1" t="n">
        <v>0</v>
      </c>
    </row>
    <row r="57" customFormat="false" ht="15" hidden="false" customHeight="false" outlineLevel="0" collapsed="false">
      <c r="A57" s="1" t="n">
        <v>11.125</v>
      </c>
      <c r="B57" s="1" t="n">
        <v>0.655855380055883</v>
      </c>
      <c r="C57" s="1" t="n">
        <v>57</v>
      </c>
      <c r="D57" s="1" t="n">
        <v>0</v>
      </c>
    </row>
    <row r="58" customFormat="false" ht="15" hidden="false" customHeight="false" outlineLevel="0" collapsed="false">
      <c r="A58" s="1" t="n">
        <v>9.75</v>
      </c>
      <c r="B58" s="1" t="n">
        <v>0.655855380055883</v>
      </c>
      <c r="C58" s="1" t="n">
        <v>58</v>
      </c>
      <c r="D58" s="1" t="n">
        <v>0</v>
      </c>
    </row>
    <row r="59" customFormat="false" ht="15" hidden="false" customHeight="false" outlineLevel="0" collapsed="false">
      <c r="A59" s="1" t="n">
        <v>9.75</v>
      </c>
      <c r="B59" s="1" t="n">
        <v>0.568352328215284</v>
      </c>
      <c r="C59" s="1" t="n">
        <v>59</v>
      </c>
      <c r="D59" s="1" t="n">
        <v>0</v>
      </c>
    </row>
    <row r="60" customFormat="false" ht="15" hidden="false" customHeight="false" outlineLevel="0" collapsed="false">
      <c r="A60" s="1" t="n">
        <v>9</v>
      </c>
      <c r="B60" s="1" t="n">
        <v>0.568352328215284</v>
      </c>
      <c r="C60" s="1" t="n">
        <v>60</v>
      </c>
      <c r="D60" s="1" t="n">
        <v>0</v>
      </c>
    </row>
    <row r="61" customFormat="false" ht="15" hidden="false" customHeight="false" outlineLevel="0" collapsed="false">
      <c r="A61" s="1" t="n">
        <v>9</v>
      </c>
      <c r="B61" s="1" t="n">
        <v>0</v>
      </c>
      <c r="C61" s="1" t="n">
        <v>61</v>
      </c>
      <c r="D61" s="1" t="n">
        <v>0</v>
      </c>
    </row>
    <row r="62" customFormat="false" ht="15" hidden="false" customHeight="false" outlineLevel="0" collapsed="false">
      <c r="A62" s="1" t="n">
        <v>9</v>
      </c>
      <c r="B62" s="1" t="n">
        <v>0.568352328215284</v>
      </c>
      <c r="C62" s="1" t="n">
        <v>62</v>
      </c>
      <c r="D62" s="1" t="n">
        <v>0</v>
      </c>
    </row>
    <row r="63" customFormat="false" ht="15" hidden="false" customHeight="false" outlineLevel="0" collapsed="false">
      <c r="A63" s="1" t="n">
        <v>10.5</v>
      </c>
      <c r="B63" s="1" t="n">
        <v>0.568352328215284</v>
      </c>
      <c r="C63" s="1" t="n">
        <v>63</v>
      </c>
      <c r="D63" s="1" t="n">
        <v>0</v>
      </c>
    </row>
    <row r="64" customFormat="false" ht="15" hidden="false" customHeight="false" outlineLevel="0" collapsed="false">
      <c r="A64" s="1" t="n">
        <v>10.5</v>
      </c>
      <c r="B64" s="1" t="n">
        <v>0.554220186908282</v>
      </c>
      <c r="C64" s="1" t="n">
        <v>64</v>
      </c>
      <c r="D64" s="1" t="n">
        <v>0</v>
      </c>
    </row>
    <row r="65" customFormat="false" ht="15" hidden="false" customHeight="false" outlineLevel="0" collapsed="false">
      <c r="A65" s="1" t="n">
        <v>10</v>
      </c>
      <c r="B65" s="1" t="n">
        <v>0.554220186908282</v>
      </c>
      <c r="C65" s="1" t="n">
        <v>65</v>
      </c>
      <c r="D65" s="1" t="n">
        <v>0</v>
      </c>
    </row>
    <row r="66" customFormat="false" ht="15" hidden="false" customHeight="false" outlineLevel="0" collapsed="false">
      <c r="A66" s="1" t="n">
        <v>10</v>
      </c>
      <c r="B66" s="1" t="n">
        <v>0</v>
      </c>
      <c r="C66" s="1" t="n">
        <v>66</v>
      </c>
      <c r="D66" s="1" t="n">
        <v>0</v>
      </c>
    </row>
    <row r="67" customFormat="false" ht="15" hidden="false" customHeight="false" outlineLevel="0" collapsed="false">
      <c r="A67" s="1" t="n">
        <v>10</v>
      </c>
      <c r="B67" s="1" t="n">
        <v>0.554220186908282</v>
      </c>
      <c r="C67" s="1" t="n">
        <v>67</v>
      </c>
      <c r="D67" s="1" t="n">
        <v>0</v>
      </c>
    </row>
    <row r="68" customFormat="false" ht="15" hidden="false" customHeight="false" outlineLevel="0" collapsed="false">
      <c r="A68" s="1" t="n">
        <v>11</v>
      </c>
      <c r="B68" s="1" t="n">
        <v>0.554220186908282</v>
      </c>
      <c r="C68" s="1" t="n">
        <v>68</v>
      </c>
      <c r="D68" s="1" t="n">
        <v>0</v>
      </c>
    </row>
    <row r="69" customFormat="false" ht="15" hidden="false" customHeight="false" outlineLevel="0" collapsed="false">
      <c r="A69" s="1" t="n">
        <v>11</v>
      </c>
      <c r="B69" s="1" t="n">
        <v>0</v>
      </c>
      <c r="C69" s="1" t="n">
        <v>69</v>
      </c>
      <c r="D69" s="1" t="n">
        <v>0</v>
      </c>
    </row>
    <row r="70" customFormat="false" ht="15" hidden="false" customHeight="false" outlineLevel="0" collapsed="false">
      <c r="A70" s="1" t="n">
        <v>11</v>
      </c>
      <c r="B70" s="1" t="n">
        <v>0.554220186908282</v>
      </c>
      <c r="C70" s="1" t="n">
        <v>70</v>
      </c>
      <c r="D70" s="1" t="n">
        <v>0</v>
      </c>
    </row>
    <row r="71" customFormat="false" ht="15" hidden="false" customHeight="false" outlineLevel="0" collapsed="false">
      <c r="A71" s="1" t="n">
        <v>10.5</v>
      </c>
      <c r="B71" s="1" t="n">
        <v>0.554220186908282</v>
      </c>
      <c r="C71" s="1" t="n">
        <v>71</v>
      </c>
      <c r="D71" s="1" t="n">
        <v>0</v>
      </c>
    </row>
    <row r="72" customFormat="false" ht="15" hidden="false" customHeight="false" outlineLevel="0" collapsed="false">
      <c r="A72" s="1" t="n">
        <v>10.5</v>
      </c>
      <c r="B72" s="1" t="n">
        <v>0.568352328215284</v>
      </c>
      <c r="C72" s="1" t="n">
        <v>72</v>
      </c>
      <c r="D72" s="1" t="n">
        <v>0</v>
      </c>
    </row>
    <row r="73" customFormat="false" ht="15" hidden="false" customHeight="false" outlineLevel="0" collapsed="false">
      <c r="A73" s="1" t="n">
        <v>9.75</v>
      </c>
      <c r="B73" s="1" t="n">
        <v>0.568352328215284</v>
      </c>
      <c r="C73" s="1" t="n">
        <v>73</v>
      </c>
      <c r="D73" s="1" t="n">
        <v>0</v>
      </c>
    </row>
    <row r="74" customFormat="false" ht="15" hidden="false" customHeight="false" outlineLevel="0" collapsed="false">
      <c r="A74" s="1" t="n">
        <v>9.75</v>
      </c>
      <c r="B74" s="1" t="n">
        <v>0.655855380055883</v>
      </c>
      <c r="C74" s="1" t="n">
        <v>74</v>
      </c>
      <c r="D74" s="1" t="n">
        <v>0</v>
      </c>
    </row>
    <row r="75" customFormat="false" ht="15" hidden="false" customHeight="false" outlineLevel="0" collapsed="false">
      <c r="A75" s="1" t="n">
        <v>12.5</v>
      </c>
      <c r="B75" s="1" t="n">
        <v>0.655855380055883</v>
      </c>
      <c r="C75" s="1" t="n">
        <v>75</v>
      </c>
      <c r="D75" s="1" t="n">
        <v>0</v>
      </c>
    </row>
    <row r="76" customFormat="false" ht="15" hidden="false" customHeight="false" outlineLevel="0" collapsed="false">
      <c r="A76" s="1" t="n">
        <v>12.5</v>
      </c>
      <c r="B76" s="1" t="n">
        <v>0.588861120907143</v>
      </c>
      <c r="C76" s="1" t="n">
        <v>76</v>
      </c>
      <c r="D76" s="1" t="n">
        <v>0</v>
      </c>
    </row>
    <row r="77" customFormat="false" ht="15" hidden="false" customHeight="false" outlineLevel="0" collapsed="false">
      <c r="A77" s="1" t="n">
        <v>12</v>
      </c>
      <c r="B77" s="1" t="n">
        <v>0.588861120907143</v>
      </c>
      <c r="C77" s="1" t="n">
        <v>77</v>
      </c>
      <c r="D77" s="1" t="n">
        <v>0</v>
      </c>
    </row>
    <row r="78" customFormat="false" ht="15" hidden="false" customHeight="false" outlineLevel="0" collapsed="false">
      <c r="A78" s="1" t="n">
        <v>12</v>
      </c>
      <c r="B78" s="1" t="n">
        <v>0</v>
      </c>
      <c r="C78" s="1" t="n">
        <v>78</v>
      </c>
      <c r="D78" s="1" t="n">
        <v>0</v>
      </c>
    </row>
    <row r="79" customFormat="false" ht="15" hidden="false" customHeight="false" outlineLevel="0" collapsed="false">
      <c r="A79" s="1" t="n">
        <v>12</v>
      </c>
      <c r="B79" s="1" t="n">
        <v>0.588861120907143</v>
      </c>
      <c r="C79" s="1" t="n">
        <v>79</v>
      </c>
      <c r="D79" s="1" t="n">
        <v>0</v>
      </c>
    </row>
    <row r="80" customFormat="false" ht="15" hidden="false" customHeight="false" outlineLevel="0" collapsed="false">
      <c r="A80" s="1" t="n">
        <v>13</v>
      </c>
      <c r="B80" s="1" t="n">
        <v>0.588861120907143</v>
      </c>
    </row>
    <row r="81" customFormat="false" ht="15" hidden="false" customHeight="false" outlineLevel="0" collapsed="false">
      <c r="A81" s="1" t="n">
        <v>13</v>
      </c>
      <c r="B81" s="1" t="n">
        <v>0</v>
      </c>
    </row>
    <row r="82" customFormat="false" ht="15" hidden="false" customHeight="false" outlineLevel="0" collapsed="false">
      <c r="A82" s="1" t="n">
        <v>13</v>
      </c>
      <c r="B82" s="1" t="n">
        <v>0.588861120907143</v>
      </c>
    </row>
    <row r="83" customFormat="false" ht="15" hidden="false" customHeight="false" outlineLevel="0" collapsed="false">
      <c r="A83" s="1" t="n">
        <v>12.5</v>
      </c>
      <c r="B83" s="1" t="n">
        <v>0.588861120907143</v>
      </c>
    </row>
    <row r="84" customFormat="false" ht="15" hidden="false" customHeight="false" outlineLevel="0" collapsed="false">
      <c r="A84" s="1" t="n">
        <v>12.5</v>
      </c>
      <c r="B84" s="1" t="n">
        <v>0.655855380055883</v>
      </c>
    </row>
    <row r="85" customFormat="false" ht="15" hidden="false" customHeight="false" outlineLevel="0" collapsed="false">
      <c r="A85" s="1" t="n">
        <v>11.125</v>
      </c>
      <c r="B85" s="1" t="n">
        <v>0.655855380055883</v>
      </c>
    </row>
    <row r="86" customFormat="false" ht="15" hidden="false" customHeight="false" outlineLevel="0" collapsed="false">
      <c r="A86" s="1" t="n">
        <v>11.125</v>
      </c>
      <c r="B86" s="1" t="n">
        <v>0.729003832277101</v>
      </c>
    </row>
    <row r="87" customFormat="false" ht="15" hidden="false" customHeight="false" outlineLevel="0" collapsed="false">
      <c r="A87" s="1" t="n">
        <v>16.15234375</v>
      </c>
      <c r="B87" s="1" t="n">
        <v>0.729003832277101</v>
      </c>
    </row>
    <row r="88" customFormat="false" ht="15" hidden="false" customHeight="false" outlineLevel="0" collapsed="false">
      <c r="A88" s="1" t="n">
        <v>16.15234375</v>
      </c>
      <c r="B88" s="1" t="n">
        <v>0.67650214137482</v>
      </c>
    </row>
    <row r="89" customFormat="false" ht="15" hidden="false" customHeight="false" outlineLevel="0" collapsed="false">
      <c r="A89" s="1" t="n">
        <v>14</v>
      </c>
      <c r="B89" s="1" t="n">
        <v>0.67650214137482</v>
      </c>
    </row>
    <row r="90" customFormat="false" ht="15" hidden="false" customHeight="false" outlineLevel="0" collapsed="false">
      <c r="A90" s="1" t="n">
        <v>14</v>
      </c>
      <c r="B90" s="1" t="n">
        <v>0</v>
      </c>
    </row>
    <row r="91" customFormat="false" ht="15" hidden="false" customHeight="false" outlineLevel="0" collapsed="false">
      <c r="A91" s="1" t="n">
        <v>14</v>
      </c>
      <c r="B91" s="1" t="n">
        <v>0.67650214137482</v>
      </c>
    </row>
    <row r="92" customFormat="false" ht="15" hidden="false" customHeight="false" outlineLevel="0" collapsed="false">
      <c r="A92" s="1" t="n">
        <v>18.3046875</v>
      </c>
      <c r="B92" s="1" t="n">
        <v>0.67650214137482</v>
      </c>
    </row>
    <row r="93" customFormat="false" ht="15" hidden="false" customHeight="false" outlineLevel="0" collapsed="false">
      <c r="A93" s="1" t="n">
        <v>18.3046875</v>
      </c>
      <c r="B93" s="1" t="n">
        <v>0.617359828325489</v>
      </c>
    </row>
    <row r="94" customFormat="false" ht="15" hidden="false" customHeight="false" outlineLevel="0" collapsed="false">
      <c r="A94" s="1" t="n">
        <v>15.875</v>
      </c>
      <c r="B94" s="1" t="n">
        <v>0.617359828325489</v>
      </c>
    </row>
    <row r="95" customFormat="false" ht="15" hidden="false" customHeight="false" outlineLevel="0" collapsed="false">
      <c r="A95" s="1" t="n">
        <v>15.875</v>
      </c>
      <c r="B95" s="1" t="n">
        <v>0.568967076291494</v>
      </c>
    </row>
    <row r="96" customFormat="false" ht="15" hidden="false" customHeight="false" outlineLevel="0" collapsed="false">
      <c r="A96" s="1" t="n">
        <v>15</v>
      </c>
      <c r="B96" s="1" t="n">
        <v>0.568967076291494</v>
      </c>
    </row>
    <row r="97" customFormat="false" ht="15" hidden="false" customHeight="false" outlineLevel="0" collapsed="false">
      <c r="A97" s="1" t="n">
        <v>15</v>
      </c>
      <c r="B97" s="1" t="n">
        <v>0</v>
      </c>
    </row>
    <row r="98" customFormat="false" ht="15" hidden="false" customHeight="false" outlineLevel="0" collapsed="false">
      <c r="A98" s="1" t="n">
        <v>15</v>
      </c>
      <c r="B98" s="1" t="n">
        <v>0.568967076291494</v>
      </c>
    </row>
    <row r="99" customFormat="false" ht="15" hidden="false" customHeight="false" outlineLevel="0" collapsed="false">
      <c r="A99" s="1" t="n">
        <v>16.75</v>
      </c>
      <c r="B99" s="1" t="n">
        <v>0.568967076291494</v>
      </c>
    </row>
    <row r="100" customFormat="false" ht="15" hidden="false" customHeight="false" outlineLevel="0" collapsed="false">
      <c r="A100" s="1" t="n">
        <v>16.75</v>
      </c>
      <c r="B100" s="1" t="n">
        <v>0.547903300735155</v>
      </c>
    </row>
    <row r="101" customFormat="false" ht="15" hidden="false" customHeight="false" outlineLevel="0" collapsed="false">
      <c r="A101" s="1" t="n">
        <v>16</v>
      </c>
      <c r="B101" s="1" t="n">
        <v>0.547903300735155</v>
      </c>
    </row>
    <row r="102" customFormat="false" ht="15" hidden="false" customHeight="false" outlineLevel="0" collapsed="false">
      <c r="A102" s="1" t="n">
        <v>16</v>
      </c>
      <c r="B102" s="1" t="n">
        <v>0</v>
      </c>
    </row>
    <row r="103" customFormat="false" ht="15" hidden="false" customHeight="false" outlineLevel="0" collapsed="false">
      <c r="A103" s="1" t="n">
        <v>16</v>
      </c>
      <c r="B103" s="1" t="n">
        <v>0.547903300735155</v>
      </c>
    </row>
    <row r="104" customFormat="false" ht="15" hidden="false" customHeight="false" outlineLevel="0" collapsed="false">
      <c r="A104" s="1" t="n">
        <v>17.5</v>
      </c>
      <c r="B104" s="1" t="n">
        <v>0.547903300735155</v>
      </c>
    </row>
    <row r="105" customFormat="false" ht="15" hidden="false" customHeight="false" outlineLevel="0" collapsed="false">
      <c r="A105" s="1" t="n">
        <v>17.5</v>
      </c>
      <c r="B105" s="1" t="n">
        <v>0.526363664107642</v>
      </c>
    </row>
    <row r="106" customFormat="false" ht="15" hidden="false" customHeight="false" outlineLevel="0" collapsed="false">
      <c r="A106" s="1" t="n">
        <v>17</v>
      </c>
      <c r="B106" s="1" t="n">
        <v>0.526363664107642</v>
      </c>
    </row>
    <row r="107" customFormat="false" ht="15" hidden="false" customHeight="false" outlineLevel="0" collapsed="false">
      <c r="A107" s="1" t="n">
        <v>17</v>
      </c>
      <c r="B107" s="1" t="n">
        <v>0</v>
      </c>
    </row>
    <row r="108" customFormat="false" ht="15" hidden="false" customHeight="false" outlineLevel="0" collapsed="false">
      <c r="A108" s="1" t="n">
        <v>17</v>
      </c>
      <c r="B108" s="1" t="n">
        <v>0.526363664107642</v>
      </c>
    </row>
    <row r="109" customFormat="false" ht="15" hidden="false" customHeight="false" outlineLevel="0" collapsed="false">
      <c r="A109" s="1" t="n">
        <v>18</v>
      </c>
      <c r="B109" s="1" t="n">
        <v>0.526363664107642</v>
      </c>
    </row>
    <row r="110" customFormat="false" ht="15" hidden="false" customHeight="false" outlineLevel="0" collapsed="false">
      <c r="A110" s="1" t="n">
        <v>18</v>
      </c>
      <c r="B110" s="1" t="n">
        <v>0</v>
      </c>
    </row>
    <row r="111" customFormat="false" ht="15" hidden="false" customHeight="false" outlineLevel="0" collapsed="false">
      <c r="A111" s="1" t="n">
        <v>18</v>
      </c>
      <c r="B111" s="1" t="n">
        <v>0.526363664107642</v>
      </c>
    </row>
    <row r="112" customFormat="false" ht="15" hidden="false" customHeight="false" outlineLevel="0" collapsed="false">
      <c r="A112" s="1" t="n">
        <v>17.5</v>
      </c>
      <c r="B112" s="1" t="n">
        <v>0.526363664107642</v>
      </c>
    </row>
    <row r="113" customFormat="false" ht="15" hidden="false" customHeight="false" outlineLevel="0" collapsed="false">
      <c r="A113" s="1" t="n">
        <v>17.5</v>
      </c>
      <c r="B113" s="1" t="n">
        <v>0.547903300735155</v>
      </c>
    </row>
    <row r="114" customFormat="false" ht="15" hidden="false" customHeight="false" outlineLevel="0" collapsed="false">
      <c r="A114" s="1" t="n">
        <v>16.75</v>
      </c>
      <c r="B114" s="1" t="n">
        <v>0.547903300735155</v>
      </c>
    </row>
    <row r="115" customFormat="false" ht="15" hidden="false" customHeight="false" outlineLevel="0" collapsed="false">
      <c r="A115" s="1" t="n">
        <v>16.75</v>
      </c>
      <c r="B115" s="1" t="n">
        <v>0.568967076291494</v>
      </c>
    </row>
    <row r="116" customFormat="false" ht="15" hidden="false" customHeight="false" outlineLevel="0" collapsed="false">
      <c r="A116" s="1" t="n">
        <v>15.875</v>
      </c>
      <c r="B116" s="1" t="n">
        <v>0.568967076291494</v>
      </c>
    </row>
    <row r="117" customFormat="false" ht="15" hidden="false" customHeight="false" outlineLevel="0" collapsed="false">
      <c r="A117" s="1" t="n">
        <v>15.875</v>
      </c>
      <c r="B117" s="1" t="n">
        <v>0.617359828325489</v>
      </c>
    </row>
    <row r="118" customFormat="false" ht="15" hidden="false" customHeight="false" outlineLevel="0" collapsed="false">
      <c r="A118" s="1" t="n">
        <v>20.734375</v>
      </c>
      <c r="B118" s="1" t="n">
        <v>0.617359828325489</v>
      </c>
    </row>
    <row r="119" customFormat="false" ht="15" hidden="false" customHeight="false" outlineLevel="0" collapsed="false">
      <c r="A119" s="1" t="n">
        <v>20.734375</v>
      </c>
      <c r="B119" s="1" t="n">
        <v>0.591466912396351</v>
      </c>
    </row>
    <row r="120" customFormat="false" ht="15" hidden="false" customHeight="false" outlineLevel="0" collapsed="false">
      <c r="A120" s="1" t="n">
        <v>19.5</v>
      </c>
      <c r="B120" s="1" t="n">
        <v>0.591466912396351</v>
      </c>
    </row>
    <row r="121" customFormat="false" ht="15" hidden="false" customHeight="false" outlineLevel="0" collapsed="false">
      <c r="A121" s="1" t="n">
        <v>19.5</v>
      </c>
      <c r="B121" s="1" t="n">
        <v>0.527185965602366</v>
      </c>
    </row>
    <row r="122" customFormat="false" ht="15" hidden="false" customHeight="false" outlineLevel="0" collapsed="false">
      <c r="A122" s="1" t="n">
        <v>19</v>
      </c>
      <c r="B122" s="1" t="n">
        <v>0.527185965602366</v>
      </c>
    </row>
    <row r="123" customFormat="false" ht="15" hidden="false" customHeight="false" outlineLevel="0" collapsed="false">
      <c r="A123" s="1" t="n">
        <v>19</v>
      </c>
      <c r="B123" s="1" t="n">
        <v>0</v>
      </c>
    </row>
    <row r="124" customFormat="false" ht="15" hidden="false" customHeight="false" outlineLevel="0" collapsed="false">
      <c r="A124" s="1" t="n">
        <v>19</v>
      </c>
      <c r="B124" s="1" t="n">
        <v>0.527185965602366</v>
      </c>
    </row>
    <row r="125" customFormat="false" ht="15" hidden="false" customHeight="false" outlineLevel="0" collapsed="false">
      <c r="A125" s="1" t="n">
        <v>20</v>
      </c>
      <c r="B125" s="1" t="n">
        <v>0.527185965602366</v>
      </c>
    </row>
    <row r="126" customFormat="false" ht="15" hidden="false" customHeight="false" outlineLevel="0" collapsed="false">
      <c r="A126" s="1" t="n">
        <v>20</v>
      </c>
      <c r="B126" s="1" t="n">
        <v>0</v>
      </c>
    </row>
    <row r="127" customFormat="false" ht="15" hidden="false" customHeight="false" outlineLevel="0" collapsed="false">
      <c r="A127" s="1" t="n">
        <v>20</v>
      </c>
      <c r="B127" s="1" t="n">
        <v>0.527185965602366</v>
      </c>
    </row>
    <row r="128" customFormat="false" ht="15" hidden="false" customHeight="false" outlineLevel="0" collapsed="false">
      <c r="A128" s="1" t="n">
        <v>19.5</v>
      </c>
      <c r="B128" s="1" t="n">
        <v>0.527185965602366</v>
      </c>
    </row>
    <row r="129" customFormat="false" ht="15" hidden="false" customHeight="false" outlineLevel="0" collapsed="false">
      <c r="A129" s="1" t="n">
        <v>19.5</v>
      </c>
      <c r="B129" s="1" t="n">
        <v>0.591466912396351</v>
      </c>
    </row>
    <row r="130" customFormat="false" ht="15" hidden="false" customHeight="false" outlineLevel="0" collapsed="false">
      <c r="A130" s="1" t="n">
        <v>21.96875</v>
      </c>
      <c r="B130" s="1" t="n">
        <v>0.591466912396351</v>
      </c>
    </row>
    <row r="131" customFormat="false" ht="15" hidden="false" customHeight="false" outlineLevel="0" collapsed="false">
      <c r="A131" s="1" t="n">
        <v>21.96875</v>
      </c>
      <c r="B131" s="1" t="n">
        <v>0.584480881914114</v>
      </c>
    </row>
    <row r="132" customFormat="false" ht="15" hidden="false" customHeight="false" outlineLevel="0" collapsed="false">
      <c r="A132" s="1" t="n">
        <v>21</v>
      </c>
      <c r="B132" s="1" t="n">
        <v>0.584480881914114</v>
      </c>
    </row>
    <row r="133" customFormat="false" ht="15" hidden="false" customHeight="false" outlineLevel="0" collapsed="false">
      <c r="A133" s="1" t="n">
        <v>21</v>
      </c>
      <c r="B133" s="1" t="n">
        <v>0</v>
      </c>
    </row>
    <row r="134" customFormat="false" ht="15" hidden="false" customHeight="false" outlineLevel="0" collapsed="false">
      <c r="A134" s="1" t="n">
        <v>21</v>
      </c>
      <c r="B134" s="1" t="n">
        <v>0.584480881914114</v>
      </c>
    </row>
    <row r="135" customFormat="false" ht="15" hidden="false" customHeight="false" outlineLevel="0" collapsed="false">
      <c r="A135" s="1" t="n">
        <v>22.9375</v>
      </c>
      <c r="B135" s="1" t="n">
        <v>0.584480881914114</v>
      </c>
    </row>
    <row r="136" customFormat="false" ht="15" hidden="false" customHeight="false" outlineLevel="0" collapsed="false">
      <c r="A136" s="1" t="n">
        <v>22.9375</v>
      </c>
      <c r="B136" s="1" t="n">
        <v>0.546230086740092</v>
      </c>
    </row>
    <row r="137" customFormat="false" ht="15" hidden="false" customHeight="false" outlineLevel="0" collapsed="false">
      <c r="A137" s="1" t="n">
        <v>22</v>
      </c>
      <c r="B137" s="1" t="n">
        <v>0.546230086740092</v>
      </c>
    </row>
    <row r="138" customFormat="false" ht="15" hidden="false" customHeight="false" outlineLevel="0" collapsed="false">
      <c r="A138" s="1" t="n">
        <v>22</v>
      </c>
      <c r="B138" s="1" t="n">
        <v>0</v>
      </c>
    </row>
    <row r="139" customFormat="false" ht="15" hidden="false" customHeight="false" outlineLevel="0" collapsed="false">
      <c r="A139" s="1" t="n">
        <v>22</v>
      </c>
      <c r="B139" s="1" t="n">
        <v>0.546230086740092</v>
      </c>
    </row>
    <row r="140" customFormat="false" ht="15" hidden="false" customHeight="false" outlineLevel="0" collapsed="false">
      <c r="A140" s="1" t="n">
        <v>23.875</v>
      </c>
      <c r="B140" s="1" t="n">
        <v>0.546230086740092</v>
      </c>
    </row>
    <row r="141" customFormat="false" ht="15" hidden="false" customHeight="false" outlineLevel="0" collapsed="false">
      <c r="A141" s="1" t="n">
        <v>23.875</v>
      </c>
      <c r="B141" s="1" t="n">
        <v>0.530303081680818</v>
      </c>
    </row>
    <row r="142" customFormat="false" ht="15" hidden="false" customHeight="false" outlineLevel="0" collapsed="false">
      <c r="A142" s="1" t="n">
        <v>23</v>
      </c>
      <c r="B142" s="1" t="n">
        <v>0.530303081680818</v>
      </c>
    </row>
    <row r="143" customFormat="false" ht="15" hidden="false" customHeight="false" outlineLevel="0" collapsed="false">
      <c r="A143" s="1" t="n">
        <v>23</v>
      </c>
      <c r="B143" s="1" t="n">
        <v>0</v>
      </c>
    </row>
    <row r="144" customFormat="false" ht="15" hidden="false" customHeight="false" outlineLevel="0" collapsed="false">
      <c r="A144" s="1" t="n">
        <v>23</v>
      </c>
      <c r="B144" s="1" t="n">
        <v>0.530303081680818</v>
      </c>
    </row>
    <row r="145" customFormat="false" ht="15" hidden="false" customHeight="false" outlineLevel="0" collapsed="false">
      <c r="A145" s="1" t="n">
        <v>24.75</v>
      </c>
      <c r="B145" s="1" t="n">
        <v>0.530303081680818</v>
      </c>
    </row>
    <row r="146" customFormat="false" ht="15" hidden="false" customHeight="false" outlineLevel="0" collapsed="false">
      <c r="A146" s="1" t="n">
        <v>24.75</v>
      </c>
      <c r="B146" s="1" t="n">
        <v>0.517233998182459</v>
      </c>
    </row>
    <row r="147" customFormat="false" ht="15" hidden="false" customHeight="false" outlineLevel="0" collapsed="false">
      <c r="A147" s="1" t="n">
        <v>24</v>
      </c>
      <c r="B147" s="1" t="n">
        <v>0.517233998182459</v>
      </c>
    </row>
    <row r="148" customFormat="false" ht="15" hidden="false" customHeight="false" outlineLevel="0" collapsed="false">
      <c r="A148" s="1" t="n">
        <v>24</v>
      </c>
      <c r="B148" s="1" t="n">
        <v>0</v>
      </c>
    </row>
    <row r="149" customFormat="false" ht="15" hidden="false" customHeight="false" outlineLevel="0" collapsed="false">
      <c r="A149" s="1" t="n">
        <v>24</v>
      </c>
      <c r="B149" s="1" t="n">
        <v>0.517233998182459</v>
      </c>
    </row>
    <row r="150" customFormat="false" ht="15" hidden="false" customHeight="false" outlineLevel="0" collapsed="false">
      <c r="A150" s="1" t="n">
        <v>25.5</v>
      </c>
      <c r="B150" s="1" t="n">
        <v>0.517233998182459</v>
      </c>
    </row>
    <row r="151" customFormat="false" ht="15" hidden="false" customHeight="false" outlineLevel="0" collapsed="false">
      <c r="A151" s="1" t="n">
        <v>25.5</v>
      </c>
      <c r="B151" s="1" t="n">
        <v>0.514038466755283</v>
      </c>
    </row>
    <row r="152" customFormat="false" ht="15" hidden="false" customHeight="false" outlineLevel="0" collapsed="false">
      <c r="A152" s="1" t="n">
        <v>25</v>
      </c>
      <c r="B152" s="1" t="n">
        <v>0.514038466755283</v>
      </c>
    </row>
    <row r="153" customFormat="false" ht="15" hidden="false" customHeight="false" outlineLevel="0" collapsed="false">
      <c r="A153" s="1" t="n">
        <v>25</v>
      </c>
      <c r="B153" s="1" t="n">
        <v>0</v>
      </c>
    </row>
    <row r="154" customFormat="false" ht="15" hidden="false" customHeight="false" outlineLevel="0" collapsed="false">
      <c r="A154" s="1" t="n">
        <v>25</v>
      </c>
      <c r="B154" s="1" t="n">
        <v>0.514038466755283</v>
      </c>
    </row>
    <row r="155" customFormat="false" ht="15" hidden="false" customHeight="false" outlineLevel="0" collapsed="false">
      <c r="A155" s="1" t="n">
        <v>26</v>
      </c>
      <c r="B155" s="1" t="n">
        <v>0.514038466755283</v>
      </c>
    </row>
    <row r="156" customFormat="false" ht="15" hidden="false" customHeight="false" outlineLevel="0" collapsed="false">
      <c r="A156" s="1" t="n">
        <v>26</v>
      </c>
      <c r="B156" s="1" t="n">
        <v>0</v>
      </c>
    </row>
    <row r="157" customFormat="false" ht="15" hidden="false" customHeight="false" outlineLevel="0" collapsed="false">
      <c r="A157" s="1" t="n">
        <v>26</v>
      </c>
      <c r="B157" s="1" t="n">
        <v>0.514038466755283</v>
      </c>
    </row>
    <row r="158" customFormat="false" ht="15" hidden="false" customHeight="false" outlineLevel="0" collapsed="false">
      <c r="A158" s="1" t="n">
        <v>25.5</v>
      </c>
      <c r="B158" s="1" t="n">
        <v>0.514038466755283</v>
      </c>
    </row>
    <row r="159" customFormat="false" ht="15" hidden="false" customHeight="false" outlineLevel="0" collapsed="false">
      <c r="A159" s="1" t="n">
        <v>25.5</v>
      </c>
      <c r="B159" s="1" t="n">
        <v>0.517233998182459</v>
      </c>
    </row>
    <row r="160" customFormat="false" ht="15" hidden="false" customHeight="false" outlineLevel="0" collapsed="false">
      <c r="A160" s="1" t="n">
        <v>24.75</v>
      </c>
      <c r="B160" s="1" t="n">
        <v>0.517233998182459</v>
      </c>
    </row>
    <row r="161" customFormat="false" ht="15" hidden="false" customHeight="false" outlineLevel="0" collapsed="false">
      <c r="A161" s="1" t="n">
        <v>24.75</v>
      </c>
      <c r="B161" s="1" t="n">
        <v>0.530303081680818</v>
      </c>
    </row>
    <row r="162" customFormat="false" ht="15" hidden="false" customHeight="false" outlineLevel="0" collapsed="false">
      <c r="A162" s="1" t="n">
        <v>23.875</v>
      </c>
      <c r="B162" s="1" t="n">
        <v>0.530303081680818</v>
      </c>
    </row>
    <row r="163" customFormat="false" ht="15" hidden="false" customHeight="false" outlineLevel="0" collapsed="false">
      <c r="A163" s="1" t="n">
        <v>23.875</v>
      </c>
      <c r="B163" s="1" t="n">
        <v>0.546230086740092</v>
      </c>
    </row>
    <row r="164" customFormat="false" ht="15" hidden="false" customHeight="false" outlineLevel="0" collapsed="false">
      <c r="A164" s="1" t="n">
        <v>22.9375</v>
      </c>
      <c r="B164" s="1" t="n">
        <v>0.546230086740092</v>
      </c>
    </row>
    <row r="165" customFormat="false" ht="15" hidden="false" customHeight="false" outlineLevel="0" collapsed="false">
      <c r="A165" s="1" t="n">
        <v>22.9375</v>
      </c>
      <c r="B165" s="1" t="n">
        <v>0.584480881914114</v>
      </c>
    </row>
    <row r="166" customFormat="false" ht="15" hidden="false" customHeight="false" outlineLevel="0" collapsed="false">
      <c r="A166" s="1" t="n">
        <v>21.96875</v>
      </c>
      <c r="B166" s="1" t="n">
        <v>0.584480881914114</v>
      </c>
    </row>
    <row r="167" customFormat="false" ht="15" hidden="false" customHeight="false" outlineLevel="0" collapsed="false">
      <c r="A167" s="1" t="n">
        <v>21.96875</v>
      </c>
      <c r="B167" s="1" t="n">
        <v>0.591466912396351</v>
      </c>
    </row>
    <row r="168" customFormat="false" ht="15" hidden="false" customHeight="false" outlineLevel="0" collapsed="false">
      <c r="A168" s="1" t="n">
        <v>20.734375</v>
      </c>
      <c r="B168" s="1" t="n">
        <v>0.591466912396351</v>
      </c>
    </row>
    <row r="169" customFormat="false" ht="15" hidden="false" customHeight="false" outlineLevel="0" collapsed="false">
      <c r="A169" s="1" t="n">
        <v>20.734375</v>
      </c>
      <c r="B169" s="1" t="n">
        <v>0.617359828325489</v>
      </c>
    </row>
    <row r="170" customFormat="false" ht="15" hidden="false" customHeight="false" outlineLevel="0" collapsed="false">
      <c r="A170" s="1" t="n">
        <v>18.3046875</v>
      </c>
      <c r="B170" s="1" t="n">
        <v>0.617359828325489</v>
      </c>
    </row>
    <row r="171" customFormat="false" ht="15" hidden="false" customHeight="false" outlineLevel="0" collapsed="false">
      <c r="A171" s="1" t="n">
        <v>18.3046875</v>
      </c>
      <c r="B171" s="1" t="n">
        <v>0.67650214137482</v>
      </c>
    </row>
    <row r="172" customFormat="false" ht="15" hidden="false" customHeight="false" outlineLevel="0" collapsed="false">
      <c r="A172" s="1" t="n">
        <v>16.15234375</v>
      </c>
      <c r="B172" s="1" t="n">
        <v>0.67650214137482</v>
      </c>
    </row>
    <row r="173" customFormat="false" ht="15" hidden="false" customHeight="false" outlineLevel="0" collapsed="false">
      <c r="A173" s="1" t="n">
        <v>16.15234375</v>
      </c>
      <c r="B173" s="1" t="n">
        <v>0.729003832277101</v>
      </c>
    </row>
    <row r="174" customFormat="false" ht="15" hidden="false" customHeight="false" outlineLevel="0" collapsed="false">
      <c r="A174" s="1" t="n">
        <v>13.638671875</v>
      </c>
      <c r="B174" s="1" t="n">
        <v>0.729003832277101</v>
      </c>
    </row>
    <row r="175" customFormat="false" ht="15" hidden="false" customHeight="false" outlineLevel="0" collapsed="false">
      <c r="A175" s="1" t="n">
        <v>13.638671875</v>
      </c>
      <c r="B175" s="1" t="n">
        <v>0.768122988045827</v>
      </c>
    </row>
    <row r="176" customFormat="false" ht="15" hidden="false" customHeight="false" outlineLevel="0" collapsed="false">
      <c r="A176" s="1" t="n">
        <v>10.5693359375</v>
      </c>
      <c r="B176" s="1" t="n">
        <v>0.768122988045827</v>
      </c>
    </row>
    <row r="177" customFormat="false" ht="15" hidden="false" customHeight="false" outlineLevel="0" collapsed="false">
      <c r="A177" s="1" t="n">
        <v>10.5693359375</v>
      </c>
      <c r="B177" s="1" t="n">
        <v>0.852343283746575</v>
      </c>
    </row>
    <row r="178" customFormat="false" ht="15" hidden="false" customHeight="false" outlineLevel="0" collapsed="false">
      <c r="A178" s="1" t="n">
        <v>8.03466796875</v>
      </c>
      <c r="B178" s="1" t="n">
        <v>0.852343283746575</v>
      </c>
    </row>
    <row r="179" customFormat="false" ht="15" hidden="false" customHeight="false" outlineLevel="0" collapsed="false">
      <c r="A179" s="1" t="n">
        <v>8.03466796875</v>
      </c>
      <c r="B179" s="1" t="n">
        <v>0.945091299356586</v>
      </c>
    </row>
    <row r="180" customFormat="false" ht="15" hidden="false" customHeight="false" outlineLevel="0" collapsed="false">
      <c r="A180" s="1" t="n">
        <v>27.875</v>
      </c>
      <c r="B180" s="1" t="n">
        <v>0.945091299356586</v>
      </c>
    </row>
    <row r="181" customFormat="false" ht="15" hidden="false" customHeight="false" outlineLevel="0" collapsed="false">
      <c r="A181" s="1" t="n">
        <v>27.875</v>
      </c>
      <c r="B181" s="1" t="n">
        <v>0.904754598106502</v>
      </c>
    </row>
    <row r="182" customFormat="false" ht="15" hidden="false" customHeight="false" outlineLevel="0" collapsed="false">
      <c r="A182" s="1" t="n">
        <v>27</v>
      </c>
      <c r="B182" s="1" t="n">
        <v>0.904754598106502</v>
      </c>
    </row>
    <row r="183" customFormat="false" ht="15" hidden="false" customHeight="false" outlineLevel="0" collapsed="false">
      <c r="A183" s="1" t="n">
        <v>27</v>
      </c>
      <c r="B183" s="1" t="n">
        <v>0</v>
      </c>
    </row>
    <row r="184" customFormat="false" ht="15" hidden="false" customHeight="false" outlineLevel="0" collapsed="false">
      <c r="A184" s="1" t="n">
        <v>27</v>
      </c>
      <c r="B184" s="1" t="n">
        <v>0.904754598106502</v>
      </c>
    </row>
    <row r="185" customFormat="false" ht="15" hidden="false" customHeight="false" outlineLevel="0" collapsed="false">
      <c r="A185" s="1" t="n">
        <v>28.75</v>
      </c>
      <c r="B185" s="1" t="n">
        <v>0.904754598106502</v>
      </c>
    </row>
    <row r="186" customFormat="false" ht="15" hidden="false" customHeight="false" outlineLevel="0" collapsed="false">
      <c r="A186" s="1" t="n">
        <v>28.75</v>
      </c>
      <c r="B186" s="1" t="n">
        <v>0.823683300328242</v>
      </c>
    </row>
    <row r="187" customFormat="false" ht="15" hidden="false" customHeight="false" outlineLevel="0" collapsed="false">
      <c r="A187" s="1" t="n">
        <v>28</v>
      </c>
      <c r="B187" s="1" t="n">
        <v>0.823683300328242</v>
      </c>
    </row>
    <row r="188" customFormat="false" ht="15" hidden="false" customHeight="false" outlineLevel="0" collapsed="false">
      <c r="A188" s="1" t="n">
        <v>28</v>
      </c>
      <c r="B188" s="1" t="n">
        <v>0</v>
      </c>
    </row>
    <row r="189" customFormat="false" ht="15" hidden="false" customHeight="false" outlineLevel="0" collapsed="false">
      <c r="A189" s="1" t="n">
        <v>28</v>
      </c>
      <c r="B189" s="1" t="n">
        <v>0.823683300328242</v>
      </c>
    </row>
    <row r="190" customFormat="false" ht="15" hidden="false" customHeight="false" outlineLevel="0" collapsed="false">
      <c r="A190" s="1" t="n">
        <v>29.5</v>
      </c>
      <c r="B190" s="1" t="n">
        <v>0.823683300328242</v>
      </c>
    </row>
    <row r="191" customFormat="false" ht="15" hidden="false" customHeight="false" outlineLevel="0" collapsed="false">
      <c r="A191" s="1" t="n">
        <v>29.5</v>
      </c>
      <c r="B191" s="1" t="n">
        <v>0.688101043051298</v>
      </c>
    </row>
    <row r="192" customFormat="false" ht="15" hidden="false" customHeight="false" outlineLevel="0" collapsed="false">
      <c r="A192" s="1" t="n">
        <v>29</v>
      </c>
      <c r="B192" s="1" t="n">
        <v>0.688101043051298</v>
      </c>
    </row>
    <row r="193" customFormat="false" ht="15" hidden="false" customHeight="false" outlineLevel="0" collapsed="false">
      <c r="A193" s="1" t="n">
        <v>29</v>
      </c>
      <c r="B193" s="1" t="n">
        <v>0</v>
      </c>
    </row>
    <row r="194" customFormat="false" ht="15" hidden="false" customHeight="false" outlineLevel="0" collapsed="false">
      <c r="A194" s="1" t="n">
        <v>29</v>
      </c>
      <c r="B194" s="1" t="n">
        <v>0.688101043051298</v>
      </c>
    </row>
    <row r="195" customFormat="false" ht="15" hidden="false" customHeight="false" outlineLevel="0" collapsed="false">
      <c r="A195" s="1" t="n">
        <v>30</v>
      </c>
      <c r="B195" s="1" t="n">
        <v>0.688101043051298</v>
      </c>
    </row>
    <row r="196" customFormat="false" ht="15" hidden="false" customHeight="false" outlineLevel="0" collapsed="false">
      <c r="A196" s="1" t="n">
        <v>30</v>
      </c>
      <c r="B196" s="1" t="n">
        <v>0</v>
      </c>
    </row>
    <row r="197" customFormat="false" ht="15" hidden="false" customHeight="false" outlineLevel="0" collapsed="false">
      <c r="A197" s="1" t="n">
        <v>30</v>
      </c>
      <c r="B197" s="1" t="n">
        <v>0.688101043051298</v>
      </c>
    </row>
    <row r="198" customFormat="false" ht="15" hidden="false" customHeight="false" outlineLevel="0" collapsed="false">
      <c r="A198" s="1" t="n">
        <v>29.5</v>
      </c>
      <c r="B198" s="1" t="n">
        <v>0.688101043051298</v>
      </c>
    </row>
    <row r="199" customFormat="false" ht="15" hidden="false" customHeight="false" outlineLevel="0" collapsed="false">
      <c r="A199" s="1" t="n">
        <v>29.5</v>
      </c>
      <c r="B199" s="1" t="n">
        <v>0.823683300328242</v>
      </c>
    </row>
    <row r="200" customFormat="false" ht="15" hidden="false" customHeight="false" outlineLevel="0" collapsed="false">
      <c r="A200" s="1" t="n">
        <v>28.75</v>
      </c>
      <c r="B200" s="1" t="n">
        <v>0.823683300328242</v>
      </c>
    </row>
    <row r="201" customFormat="false" ht="15" hidden="false" customHeight="false" outlineLevel="0" collapsed="false">
      <c r="A201" s="1" t="n">
        <v>28.75</v>
      </c>
      <c r="B201" s="1" t="n">
        <v>0.904754598106502</v>
      </c>
    </row>
    <row r="202" customFormat="false" ht="15" hidden="false" customHeight="false" outlineLevel="0" collapsed="false">
      <c r="A202" s="1" t="n">
        <v>27.875</v>
      </c>
      <c r="B202" s="1" t="n">
        <v>0.904754598106502</v>
      </c>
    </row>
    <row r="203" customFormat="false" ht="15" hidden="false" customHeight="false" outlineLevel="0" collapsed="false">
      <c r="A203" s="1" t="n">
        <v>27.875</v>
      </c>
      <c r="B203" s="1" t="n">
        <v>0.945091299356586</v>
      </c>
    </row>
    <row r="204" customFormat="false" ht="15" hidden="false" customHeight="false" outlineLevel="0" collapsed="false">
      <c r="A204" s="1" t="n">
        <v>17.954833984375</v>
      </c>
      <c r="B204" s="1" t="n">
        <v>0.945091299356586</v>
      </c>
    </row>
    <row r="205" customFormat="false" ht="15" hidden="false" customHeight="false" outlineLevel="0" collapsed="false">
      <c r="A205" s="1" t="n">
        <v>17.954833984375</v>
      </c>
      <c r="B205" s="1" t="n">
        <v>0.968190357318366</v>
      </c>
    </row>
    <row r="206" customFormat="false" ht="15" hidden="false" customHeight="false" outlineLevel="0" collapsed="false">
      <c r="A206" s="1" t="n">
        <v>9.9149169921875</v>
      </c>
      <c r="B206" s="1" t="n">
        <v>0.968190357318366</v>
      </c>
    </row>
    <row r="207" customFormat="false" ht="15" hidden="false" customHeight="false" outlineLevel="0" collapsed="false">
      <c r="A207" s="1" t="n">
        <v>9.9149169921875</v>
      </c>
      <c r="B207" s="1" t="n">
        <v>1.17083696359346</v>
      </c>
    </row>
    <row r="208" customFormat="false" ht="15" hidden="false" customHeight="false" outlineLevel="0" collapsed="false">
      <c r="A208" s="1" t="n">
        <v>43.4129333496094</v>
      </c>
      <c r="B208" s="1" t="n">
        <v>1.17083696359346</v>
      </c>
    </row>
    <row r="209" customFormat="false" ht="15" hidden="false" customHeight="false" outlineLevel="0" collapsed="false">
      <c r="A209" s="1" t="n">
        <v>43.4129333496094</v>
      </c>
      <c r="B209" s="1" t="n">
        <v>0.968292520008457</v>
      </c>
    </row>
    <row r="210" customFormat="false" ht="15" hidden="false" customHeight="false" outlineLevel="0" collapsed="false">
      <c r="A210" s="1" t="n">
        <v>34.8125</v>
      </c>
      <c r="B210" s="1" t="n">
        <v>0.968292520008457</v>
      </c>
    </row>
    <row r="211" customFormat="false" ht="15" hidden="false" customHeight="false" outlineLevel="0" collapsed="false">
      <c r="A211" s="1" t="n">
        <v>34.8125</v>
      </c>
      <c r="B211" s="1" t="n">
        <v>0.885796112181139</v>
      </c>
    </row>
    <row r="212" customFormat="false" ht="15" hidden="false" customHeight="false" outlineLevel="0" collapsed="false">
      <c r="A212" s="1" t="n">
        <v>31.9375</v>
      </c>
      <c r="B212" s="1" t="n">
        <v>0.885796112181139</v>
      </c>
    </row>
    <row r="213" customFormat="false" ht="15" hidden="false" customHeight="false" outlineLevel="0" collapsed="false">
      <c r="A213" s="1" t="n">
        <v>31.9375</v>
      </c>
      <c r="B213" s="1" t="n">
        <v>0.66308040074058</v>
      </c>
    </row>
    <row r="214" customFormat="false" ht="15" hidden="false" customHeight="false" outlineLevel="0" collapsed="false">
      <c r="A214" s="1" t="n">
        <v>31</v>
      </c>
      <c r="B214" s="1" t="n">
        <v>0.66308040074058</v>
      </c>
    </row>
    <row r="215" customFormat="false" ht="15" hidden="false" customHeight="false" outlineLevel="0" collapsed="false">
      <c r="A215" s="1" t="n">
        <v>31</v>
      </c>
      <c r="B215" s="1" t="n">
        <v>0</v>
      </c>
    </row>
    <row r="216" customFormat="false" ht="15" hidden="false" customHeight="false" outlineLevel="0" collapsed="false">
      <c r="A216" s="1" t="n">
        <v>31</v>
      </c>
      <c r="B216" s="1" t="n">
        <v>0.66308040074058</v>
      </c>
    </row>
    <row r="217" customFormat="false" ht="15" hidden="false" customHeight="false" outlineLevel="0" collapsed="false">
      <c r="A217" s="1" t="n">
        <v>32.875</v>
      </c>
      <c r="B217" s="1" t="n">
        <v>0.66308040074058</v>
      </c>
    </row>
    <row r="218" customFormat="false" ht="15" hidden="false" customHeight="false" outlineLevel="0" collapsed="false">
      <c r="A218" s="1" t="n">
        <v>32.875</v>
      </c>
      <c r="B218" s="1" t="n">
        <v>0.538051083290381</v>
      </c>
    </row>
    <row r="219" customFormat="false" ht="15" hidden="false" customHeight="false" outlineLevel="0" collapsed="false">
      <c r="A219" s="1" t="n">
        <v>32</v>
      </c>
      <c r="B219" s="1" t="n">
        <v>0.538051083290381</v>
      </c>
    </row>
    <row r="220" customFormat="false" ht="15" hidden="false" customHeight="false" outlineLevel="0" collapsed="false">
      <c r="A220" s="1" t="n">
        <v>32</v>
      </c>
      <c r="B220" s="1" t="n">
        <v>0</v>
      </c>
    </row>
    <row r="221" customFormat="false" ht="15" hidden="false" customHeight="false" outlineLevel="0" collapsed="false">
      <c r="A221" s="1" t="n">
        <v>32</v>
      </c>
      <c r="B221" s="1" t="n">
        <v>0.538051083290381</v>
      </c>
    </row>
    <row r="222" customFormat="false" ht="15" hidden="false" customHeight="false" outlineLevel="0" collapsed="false">
      <c r="A222" s="1" t="n">
        <v>33.75</v>
      </c>
      <c r="B222" s="1" t="n">
        <v>0.538051083290381</v>
      </c>
    </row>
    <row r="223" customFormat="false" ht="15" hidden="false" customHeight="false" outlineLevel="0" collapsed="false">
      <c r="A223" s="1" t="n">
        <v>33.75</v>
      </c>
      <c r="B223" s="1" t="n">
        <v>0.508113233459024</v>
      </c>
    </row>
    <row r="224" customFormat="false" ht="15" hidden="false" customHeight="false" outlineLevel="0" collapsed="false">
      <c r="A224" s="1" t="n">
        <v>33</v>
      </c>
      <c r="B224" s="1" t="n">
        <v>0.508113233459024</v>
      </c>
    </row>
    <row r="225" customFormat="false" ht="15" hidden="false" customHeight="false" outlineLevel="0" collapsed="false">
      <c r="A225" s="1" t="n">
        <v>33</v>
      </c>
      <c r="B225" s="1" t="n">
        <v>0</v>
      </c>
    </row>
    <row r="226" customFormat="false" ht="15" hidden="false" customHeight="false" outlineLevel="0" collapsed="false">
      <c r="A226" s="1" t="n">
        <v>33</v>
      </c>
      <c r="B226" s="1" t="n">
        <v>0.508113233459024</v>
      </c>
    </row>
    <row r="227" customFormat="false" ht="15" hidden="false" customHeight="false" outlineLevel="0" collapsed="false">
      <c r="A227" s="1" t="n">
        <v>34.5</v>
      </c>
      <c r="B227" s="1" t="n">
        <v>0.508113233459024</v>
      </c>
    </row>
    <row r="228" customFormat="false" ht="15" hidden="false" customHeight="false" outlineLevel="0" collapsed="false">
      <c r="A228" s="1" t="n">
        <v>34.5</v>
      </c>
      <c r="B228" s="1" t="n">
        <v>0.50502960285381</v>
      </c>
    </row>
    <row r="229" customFormat="false" ht="15" hidden="false" customHeight="false" outlineLevel="0" collapsed="false">
      <c r="A229" s="1" t="n">
        <v>34</v>
      </c>
      <c r="B229" s="1" t="n">
        <v>0.50502960285381</v>
      </c>
    </row>
    <row r="230" customFormat="false" ht="15" hidden="false" customHeight="false" outlineLevel="0" collapsed="false">
      <c r="A230" s="1" t="n">
        <v>34</v>
      </c>
      <c r="B230" s="1" t="n">
        <v>0</v>
      </c>
    </row>
    <row r="231" customFormat="false" ht="15" hidden="false" customHeight="false" outlineLevel="0" collapsed="false">
      <c r="A231" s="1" t="n">
        <v>34</v>
      </c>
      <c r="B231" s="1" t="n">
        <v>0.50502960285381</v>
      </c>
    </row>
    <row r="232" customFormat="false" ht="15" hidden="false" customHeight="false" outlineLevel="0" collapsed="false">
      <c r="A232" s="1" t="n">
        <v>35</v>
      </c>
      <c r="B232" s="1" t="n">
        <v>0.50502960285381</v>
      </c>
    </row>
    <row r="233" customFormat="false" ht="15" hidden="false" customHeight="false" outlineLevel="0" collapsed="false">
      <c r="A233" s="1" t="n">
        <v>35</v>
      </c>
      <c r="B233" s="1" t="n">
        <v>0</v>
      </c>
    </row>
    <row r="234" customFormat="false" ht="15" hidden="false" customHeight="false" outlineLevel="0" collapsed="false">
      <c r="A234" s="1" t="n">
        <v>35</v>
      </c>
      <c r="B234" s="1" t="n">
        <v>0.50502960285381</v>
      </c>
    </row>
    <row r="235" customFormat="false" ht="15" hidden="false" customHeight="false" outlineLevel="0" collapsed="false">
      <c r="A235" s="1" t="n">
        <v>34.5</v>
      </c>
      <c r="B235" s="1" t="n">
        <v>0.50502960285381</v>
      </c>
    </row>
    <row r="236" customFormat="false" ht="15" hidden="false" customHeight="false" outlineLevel="0" collapsed="false">
      <c r="A236" s="1" t="n">
        <v>34.5</v>
      </c>
      <c r="B236" s="1" t="n">
        <v>0.508113233459024</v>
      </c>
    </row>
    <row r="237" customFormat="false" ht="15" hidden="false" customHeight="false" outlineLevel="0" collapsed="false">
      <c r="A237" s="1" t="n">
        <v>33.75</v>
      </c>
      <c r="B237" s="1" t="n">
        <v>0.508113233459024</v>
      </c>
    </row>
    <row r="238" customFormat="false" ht="15" hidden="false" customHeight="false" outlineLevel="0" collapsed="false">
      <c r="A238" s="1" t="n">
        <v>33.75</v>
      </c>
      <c r="B238" s="1" t="n">
        <v>0.538051083290381</v>
      </c>
    </row>
    <row r="239" customFormat="false" ht="15" hidden="false" customHeight="false" outlineLevel="0" collapsed="false">
      <c r="A239" s="1" t="n">
        <v>32.875</v>
      </c>
      <c r="B239" s="1" t="n">
        <v>0.538051083290381</v>
      </c>
    </row>
    <row r="240" customFormat="false" ht="15" hidden="false" customHeight="false" outlineLevel="0" collapsed="false">
      <c r="A240" s="1" t="n">
        <v>32.875</v>
      </c>
      <c r="B240" s="1" t="n">
        <v>0.66308040074058</v>
      </c>
    </row>
    <row r="241" customFormat="false" ht="15" hidden="false" customHeight="false" outlineLevel="0" collapsed="false">
      <c r="A241" s="1" t="n">
        <v>31.9375</v>
      </c>
      <c r="B241" s="1" t="n">
        <v>0.66308040074058</v>
      </c>
    </row>
    <row r="242" customFormat="false" ht="15" hidden="false" customHeight="false" outlineLevel="0" collapsed="false">
      <c r="A242" s="1" t="n">
        <v>31.9375</v>
      </c>
      <c r="B242" s="1" t="n">
        <v>0.885796112181139</v>
      </c>
    </row>
    <row r="243" customFormat="false" ht="15" hidden="false" customHeight="false" outlineLevel="0" collapsed="false">
      <c r="A243" s="1" t="n">
        <v>37.6875</v>
      </c>
      <c r="B243" s="1" t="n">
        <v>0.885796112181139</v>
      </c>
    </row>
    <row r="244" customFormat="false" ht="15" hidden="false" customHeight="false" outlineLevel="0" collapsed="false">
      <c r="A244" s="1" t="n">
        <v>37.6875</v>
      </c>
      <c r="B244" s="1" t="n">
        <v>0.813201287537639</v>
      </c>
    </row>
    <row r="245" customFormat="false" ht="15" hidden="false" customHeight="false" outlineLevel="0" collapsed="false">
      <c r="A245" s="1" t="n">
        <v>36.5</v>
      </c>
      <c r="B245" s="1" t="n">
        <v>0.813201287537639</v>
      </c>
    </row>
    <row r="246" customFormat="false" ht="15" hidden="false" customHeight="false" outlineLevel="0" collapsed="false">
      <c r="A246" s="1" t="n">
        <v>36.5</v>
      </c>
      <c r="B246" s="1" t="n">
        <v>0.644668264926891</v>
      </c>
    </row>
    <row r="247" customFormat="false" ht="15" hidden="false" customHeight="false" outlineLevel="0" collapsed="false">
      <c r="A247" s="1" t="n">
        <v>36</v>
      </c>
      <c r="B247" s="1" t="n">
        <v>0.644668264926891</v>
      </c>
    </row>
    <row r="248" customFormat="false" ht="15" hidden="false" customHeight="false" outlineLevel="0" collapsed="false">
      <c r="A248" s="1" t="n">
        <v>36</v>
      </c>
      <c r="B248" s="1" t="n">
        <v>0</v>
      </c>
    </row>
    <row r="249" customFormat="false" ht="15" hidden="false" customHeight="false" outlineLevel="0" collapsed="false">
      <c r="A249" s="1" t="n">
        <v>36</v>
      </c>
      <c r="B249" s="1" t="n">
        <v>0.644668264926891</v>
      </c>
    </row>
    <row r="250" customFormat="false" ht="15" hidden="false" customHeight="false" outlineLevel="0" collapsed="false">
      <c r="A250" s="1" t="n">
        <v>37</v>
      </c>
      <c r="B250" s="1" t="n">
        <v>0.644668264926891</v>
      </c>
    </row>
    <row r="251" customFormat="false" ht="15" hidden="false" customHeight="false" outlineLevel="0" collapsed="false">
      <c r="A251" s="1" t="n">
        <v>37</v>
      </c>
      <c r="B251" s="1" t="n">
        <v>0</v>
      </c>
    </row>
    <row r="252" customFormat="false" ht="15" hidden="false" customHeight="false" outlineLevel="0" collapsed="false">
      <c r="A252" s="1" t="n">
        <v>37</v>
      </c>
      <c r="B252" s="1" t="n">
        <v>0.644668264926891</v>
      </c>
    </row>
    <row r="253" customFormat="false" ht="15" hidden="false" customHeight="false" outlineLevel="0" collapsed="false">
      <c r="A253" s="1" t="n">
        <v>36.5</v>
      </c>
      <c r="B253" s="1" t="n">
        <v>0.644668264926891</v>
      </c>
    </row>
    <row r="254" customFormat="false" ht="15" hidden="false" customHeight="false" outlineLevel="0" collapsed="false">
      <c r="A254" s="1" t="n">
        <v>36.5</v>
      </c>
      <c r="B254" s="1" t="n">
        <v>0.813201287537639</v>
      </c>
    </row>
    <row r="255" customFormat="false" ht="15" hidden="false" customHeight="false" outlineLevel="0" collapsed="false">
      <c r="A255" s="1" t="n">
        <v>38.875</v>
      </c>
      <c r="B255" s="1" t="n">
        <v>0.813201287537639</v>
      </c>
    </row>
    <row r="256" customFormat="false" ht="15" hidden="false" customHeight="false" outlineLevel="0" collapsed="false">
      <c r="A256" s="1" t="n">
        <v>38.875</v>
      </c>
      <c r="B256" s="1" t="n">
        <v>0.778984008355261</v>
      </c>
    </row>
    <row r="257" customFormat="false" ht="15" hidden="false" customHeight="false" outlineLevel="0" collapsed="false">
      <c r="A257" s="1" t="n">
        <v>38</v>
      </c>
      <c r="B257" s="1" t="n">
        <v>0.778984008355261</v>
      </c>
    </row>
    <row r="258" customFormat="false" ht="15" hidden="false" customHeight="false" outlineLevel="0" collapsed="false">
      <c r="A258" s="1" t="n">
        <v>38</v>
      </c>
      <c r="B258" s="1" t="n">
        <v>0</v>
      </c>
    </row>
    <row r="259" customFormat="false" ht="15" hidden="false" customHeight="false" outlineLevel="0" collapsed="false">
      <c r="A259" s="1" t="n">
        <v>38</v>
      </c>
      <c r="B259" s="1" t="n">
        <v>0.778984008355261</v>
      </c>
    </row>
    <row r="260" customFormat="false" ht="15" hidden="false" customHeight="false" outlineLevel="0" collapsed="false">
      <c r="A260" s="1" t="n">
        <v>39.75</v>
      </c>
      <c r="B260" s="1" t="n">
        <v>0.778984008355261</v>
      </c>
    </row>
    <row r="261" customFormat="false" ht="15" hidden="false" customHeight="false" outlineLevel="0" collapsed="false">
      <c r="A261" s="1" t="n">
        <v>39.75</v>
      </c>
      <c r="B261" s="1" t="n">
        <v>0.595965127634756</v>
      </c>
    </row>
    <row r="262" customFormat="false" ht="15" hidden="false" customHeight="false" outlineLevel="0" collapsed="false">
      <c r="A262" s="1" t="n">
        <v>39</v>
      </c>
      <c r="B262" s="1" t="n">
        <v>0.595965127634756</v>
      </c>
    </row>
    <row r="263" customFormat="false" ht="15" hidden="false" customHeight="false" outlineLevel="0" collapsed="false">
      <c r="A263" s="1" t="n">
        <v>39</v>
      </c>
      <c r="B263" s="1" t="n">
        <v>0</v>
      </c>
    </row>
    <row r="264" customFormat="false" ht="15" hidden="false" customHeight="false" outlineLevel="0" collapsed="false">
      <c r="A264" s="1" t="n">
        <v>39</v>
      </c>
      <c r="B264" s="1" t="n">
        <v>0.595965127634756</v>
      </c>
    </row>
    <row r="265" customFormat="false" ht="15" hidden="false" customHeight="false" outlineLevel="0" collapsed="false">
      <c r="A265" s="1" t="n">
        <v>40.5</v>
      </c>
      <c r="B265" s="1" t="n">
        <v>0.595965127634756</v>
      </c>
    </row>
    <row r="266" customFormat="false" ht="15" hidden="false" customHeight="false" outlineLevel="0" collapsed="false">
      <c r="A266" s="1" t="n">
        <v>40.5</v>
      </c>
      <c r="B266" s="1" t="n">
        <v>0.547808778449936</v>
      </c>
    </row>
    <row r="267" customFormat="false" ht="15" hidden="false" customHeight="false" outlineLevel="0" collapsed="false">
      <c r="A267" s="1" t="n">
        <v>40</v>
      </c>
      <c r="B267" s="1" t="n">
        <v>0.547808778449936</v>
      </c>
    </row>
    <row r="268" customFormat="false" ht="15" hidden="false" customHeight="false" outlineLevel="0" collapsed="false">
      <c r="A268" s="1" t="n">
        <v>40</v>
      </c>
      <c r="B268" s="1" t="n">
        <v>0</v>
      </c>
    </row>
    <row r="269" customFormat="false" ht="15" hidden="false" customHeight="false" outlineLevel="0" collapsed="false">
      <c r="A269" s="1" t="n">
        <v>40</v>
      </c>
      <c r="B269" s="1" t="n">
        <v>0.547808778449936</v>
      </c>
    </row>
    <row r="270" customFormat="false" ht="15" hidden="false" customHeight="false" outlineLevel="0" collapsed="false">
      <c r="A270" s="1" t="n">
        <v>41</v>
      </c>
      <c r="B270" s="1" t="n">
        <v>0.547808778449936</v>
      </c>
    </row>
    <row r="271" customFormat="false" ht="15" hidden="false" customHeight="false" outlineLevel="0" collapsed="false">
      <c r="A271" s="1" t="n">
        <v>41</v>
      </c>
      <c r="B271" s="1" t="n">
        <v>0</v>
      </c>
    </row>
    <row r="272" customFormat="false" ht="15" hidden="false" customHeight="false" outlineLevel="0" collapsed="false">
      <c r="A272" s="1" t="n">
        <v>41</v>
      </c>
      <c r="B272" s="1" t="n">
        <v>0.547808778449936</v>
      </c>
    </row>
    <row r="273" customFormat="false" ht="15" hidden="false" customHeight="false" outlineLevel="0" collapsed="false">
      <c r="A273" s="1" t="n">
        <v>40.5</v>
      </c>
      <c r="B273" s="1" t="n">
        <v>0.547808778449936</v>
      </c>
    </row>
    <row r="274" customFormat="false" ht="15" hidden="false" customHeight="false" outlineLevel="0" collapsed="false">
      <c r="A274" s="1" t="n">
        <v>40.5</v>
      </c>
      <c r="B274" s="1" t="n">
        <v>0.595965127634756</v>
      </c>
    </row>
    <row r="275" customFormat="false" ht="15" hidden="false" customHeight="false" outlineLevel="0" collapsed="false">
      <c r="A275" s="1" t="n">
        <v>39.75</v>
      </c>
      <c r="B275" s="1" t="n">
        <v>0.595965127634756</v>
      </c>
    </row>
    <row r="276" customFormat="false" ht="15" hidden="false" customHeight="false" outlineLevel="0" collapsed="false">
      <c r="A276" s="1" t="n">
        <v>39.75</v>
      </c>
      <c r="B276" s="1" t="n">
        <v>0.778984008355261</v>
      </c>
    </row>
    <row r="277" customFormat="false" ht="15" hidden="false" customHeight="false" outlineLevel="0" collapsed="false">
      <c r="A277" s="1" t="n">
        <v>38.875</v>
      </c>
      <c r="B277" s="1" t="n">
        <v>0.778984008355261</v>
      </c>
    </row>
    <row r="278" customFormat="false" ht="15" hidden="false" customHeight="false" outlineLevel="0" collapsed="false">
      <c r="A278" s="1" t="n">
        <v>38.875</v>
      </c>
      <c r="B278" s="1" t="n">
        <v>0.813201287537639</v>
      </c>
    </row>
    <row r="279" customFormat="false" ht="15" hidden="false" customHeight="false" outlineLevel="0" collapsed="false">
      <c r="A279" s="1" t="n">
        <v>37.6875</v>
      </c>
      <c r="B279" s="1" t="n">
        <v>0.813201287537639</v>
      </c>
    </row>
    <row r="280" customFormat="false" ht="15" hidden="false" customHeight="false" outlineLevel="0" collapsed="false">
      <c r="A280" s="1" t="n">
        <v>37.6875</v>
      </c>
      <c r="B280" s="1" t="n">
        <v>0.885796112181139</v>
      </c>
    </row>
    <row r="281" customFormat="false" ht="15" hidden="false" customHeight="false" outlineLevel="0" collapsed="false">
      <c r="A281" s="1" t="n">
        <v>34.8125</v>
      </c>
      <c r="B281" s="1" t="n">
        <v>0.885796112181139</v>
      </c>
    </row>
    <row r="282" customFormat="false" ht="15" hidden="false" customHeight="false" outlineLevel="0" collapsed="false">
      <c r="A282" s="1" t="n">
        <v>34.8125</v>
      </c>
      <c r="B282" s="1" t="n">
        <v>0.968292520008457</v>
      </c>
    </row>
    <row r="283" customFormat="false" ht="15" hidden="false" customHeight="false" outlineLevel="0" collapsed="false">
      <c r="A283" s="1" t="n">
        <v>52.0133666992188</v>
      </c>
      <c r="B283" s="1" t="n">
        <v>0.968292520008457</v>
      </c>
    </row>
    <row r="284" customFormat="false" ht="15" hidden="false" customHeight="false" outlineLevel="0" collapsed="false">
      <c r="A284" s="1" t="n">
        <v>52.0133666992188</v>
      </c>
      <c r="B284" s="1" t="n">
        <v>0.935867335924007</v>
      </c>
    </row>
    <row r="285" customFormat="false" ht="15" hidden="false" customHeight="false" outlineLevel="0" collapsed="false">
      <c r="A285" s="1" t="n">
        <v>42.5</v>
      </c>
      <c r="B285" s="1" t="n">
        <v>0.935867335924007</v>
      </c>
    </row>
    <row r="286" customFormat="false" ht="15" hidden="false" customHeight="false" outlineLevel="0" collapsed="false">
      <c r="A286" s="1" t="n">
        <v>42.5</v>
      </c>
      <c r="B286" s="1" t="n">
        <v>0.524420658926295</v>
      </c>
    </row>
    <row r="287" customFormat="false" ht="15" hidden="false" customHeight="false" outlineLevel="0" collapsed="false">
      <c r="A287" s="1" t="n">
        <v>42</v>
      </c>
      <c r="B287" s="1" t="n">
        <v>0.524420658926295</v>
      </c>
    </row>
    <row r="288" customFormat="false" ht="15" hidden="false" customHeight="false" outlineLevel="0" collapsed="false">
      <c r="A288" s="1" t="n">
        <v>42</v>
      </c>
      <c r="B288" s="1" t="n">
        <v>0</v>
      </c>
    </row>
    <row r="289" customFormat="false" ht="15" hidden="false" customHeight="false" outlineLevel="0" collapsed="false">
      <c r="A289" s="1" t="n">
        <v>42</v>
      </c>
      <c r="B289" s="1" t="n">
        <v>0.524420658926295</v>
      </c>
    </row>
    <row r="290" customFormat="false" ht="15" hidden="false" customHeight="false" outlineLevel="0" collapsed="false">
      <c r="A290" s="1" t="n">
        <v>43</v>
      </c>
      <c r="B290" s="1" t="n">
        <v>0.524420658926295</v>
      </c>
    </row>
    <row r="291" customFormat="false" ht="15" hidden="false" customHeight="false" outlineLevel="0" collapsed="false">
      <c r="A291" s="1" t="n">
        <v>43</v>
      </c>
      <c r="B291" s="1" t="n">
        <v>0</v>
      </c>
    </row>
    <row r="292" customFormat="false" ht="15" hidden="false" customHeight="false" outlineLevel="0" collapsed="false">
      <c r="A292" s="1" t="n">
        <v>43</v>
      </c>
      <c r="B292" s="1" t="n">
        <v>0.524420658926295</v>
      </c>
    </row>
    <row r="293" customFormat="false" ht="15" hidden="false" customHeight="false" outlineLevel="0" collapsed="false">
      <c r="A293" s="1" t="n">
        <v>42.5</v>
      </c>
      <c r="B293" s="1" t="n">
        <v>0.524420658926295</v>
      </c>
    </row>
    <row r="294" customFormat="false" ht="15" hidden="false" customHeight="false" outlineLevel="0" collapsed="false">
      <c r="A294" s="1" t="n">
        <v>42.5</v>
      </c>
      <c r="B294" s="1" t="n">
        <v>0.935867335924007</v>
      </c>
    </row>
    <row r="295" customFormat="false" ht="15" hidden="false" customHeight="false" outlineLevel="0" collapsed="false">
      <c r="A295" s="1" t="n">
        <v>61.5267333984375</v>
      </c>
      <c r="B295" s="1" t="n">
        <v>0.935867335924007</v>
      </c>
    </row>
    <row r="296" customFormat="false" ht="15" hidden="false" customHeight="false" outlineLevel="0" collapsed="false">
      <c r="A296" s="1" t="n">
        <v>61.5267333984375</v>
      </c>
      <c r="B296" s="1" t="n">
        <v>0.854873896188188</v>
      </c>
    </row>
    <row r="297" customFormat="false" ht="15" hidden="false" customHeight="false" outlineLevel="0" collapsed="false">
      <c r="A297" s="1" t="n">
        <v>47.553466796875</v>
      </c>
      <c r="B297" s="1" t="n">
        <v>0.854873896188188</v>
      </c>
    </row>
    <row r="298" customFormat="false" ht="15" hidden="false" customHeight="false" outlineLevel="0" collapsed="false">
      <c r="A298" s="1" t="n">
        <v>47.553466796875</v>
      </c>
      <c r="B298" s="1" t="n">
        <v>0.735166877281345</v>
      </c>
    </row>
    <row r="299" customFormat="false" ht="15" hidden="false" customHeight="false" outlineLevel="0" collapsed="false">
      <c r="A299" s="1" t="n">
        <v>44.75</v>
      </c>
      <c r="B299" s="1" t="n">
        <v>0.735166877281345</v>
      </c>
    </row>
    <row r="300" customFormat="false" ht="15" hidden="false" customHeight="false" outlineLevel="0" collapsed="false">
      <c r="A300" s="1" t="n">
        <v>44.75</v>
      </c>
      <c r="B300" s="1" t="n">
        <v>0.544124952526924</v>
      </c>
    </row>
    <row r="301" customFormat="false" ht="15" hidden="false" customHeight="false" outlineLevel="0" collapsed="false">
      <c r="A301" s="1" t="n">
        <v>44</v>
      </c>
      <c r="B301" s="1" t="n">
        <v>0.544124952526924</v>
      </c>
    </row>
    <row r="302" customFormat="false" ht="15" hidden="false" customHeight="false" outlineLevel="0" collapsed="false">
      <c r="A302" s="1" t="n">
        <v>44</v>
      </c>
      <c r="B302" s="1" t="n">
        <v>0</v>
      </c>
    </row>
    <row r="303" customFormat="false" ht="15" hidden="false" customHeight="false" outlineLevel="0" collapsed="false">
      <c r="A303" s="1" t="n">
        <v>44</v>
      </c>
      <c r="B303" s="1" t="n">
        <v>0.544124952526924</v>
      </c>
    </row>
    <row r="304" customFormat="false" ht="15" hidden="false" customHeight="false" outlineLevel="0" collapsed="false">
      <c r="A304" s="1" t="n">
        <v>45.5</v>
      </c>
      <c r="B304" s="1" t="n">
        <v>0.544124952526924</v>
      </c>
    </row>
    <row r="305" customFormat="false" ht="15" hidden="false" customHeight="false" outlineLevel="0" collapsed="false">
      <c r="A305" s="1" t="n">
        <v>45.5</v>
      </c>
      <c r="B305" s="1" t="n">
        <v>0.522537842823427</v>
      </c>
    </row>
    <row r="306" customFormat="false" ht="15" hidden="false" customHeight="false" outlineLevel="0" collapsed="false">
      <c r="A306" s="1" t="n">
        <v>45</v>
      </c>
      <c r="B306" s="1" t="n">
        <v>0.522537842823427</v>
      </c>
    </row>
    <row r="307" customFormat="false" ht="15" hidden="false" customHeight="false" outlineLevel="0" collapsed="false">
      <c r="A307" s="1" t="n">
        <v>45</v>
      </c>
      <c r="B307" s="1" t="n">
        <v>0</v>
      </c>
    </row>
    <row r="308" customFormat="false" ht="15" hidden="false" customHeight="false" outlineLevel="0" collapsed="false">
      <c r="A308" s="1" t="n">
        <v>45</v>
      </c>
      <c r="B308" s="1" t="n">
        <v>0.522537842823427</v>
      </c>
    </row>
    <row r="309" customFormat="false" ht="15" hidden="false" customHeight="false" outlineLevel="0" collapsed="false">
      <c r="A309" s="1" t="n">
        <v>46</v>
      </c>
      <c r="B309" s="1" t="n">
        <v>0.522537842823427</v>
      </c>
    </row>
    <row r="310" customFormat="false" ht="15" hidden="false" customHeight="false" outlineLevel="0" collapsed="false">
      <c r="A310" s="1" t="n">
        <v>46</v>
      </c>
      <c r="B310" s="1" t="n">
        <v>0</v>
      </c>
    </row>
    <row r="311" customFormat="false" ht="15" hidden="false" customHeight="false" outlineLevel="0" collapsed="false">
      <c r="A311" s="1" t="n">
        <v>46</v>
      </c>
      <c r="B311" s="1" t="n">
        <v>0.522537842823427</v>
      </c>
    </row>
    <row r="312" customFormat="false" ht="15" hidden="false" customHeight="false" outlineLevel="0" collapsed="false">
      <c r="A312" s="1" t="n">
        <v>45.5</v>
      </c>
      <c r="B312" s="1" t="n">
        <v>0.522537842823427</v>
      </c>
    </row>
    <row r="313" customFormat="false" ht="15" hidden="false" customHeight="false" outlineLevel="0" collapsed="false">
      <c r="A313" s="1" t="n">
        <v>45.5</v>
      </c>
      <c r="B313" s="1" t="n">
        <v>0.544124952526924</v>
      </c>
    </row>
    <row r="314" customFormat="false" ht="15" hidden="false" customHeight="false" outlineLevel="0" collapsed="false">
      <c r="A314" s="1" t="n">
        <v>44.75</v>
      </c>
      <c r="B314" s="1" t="n">
        <v>0.544124952526924</v>
      </c>
    </row>
    <row r="315" customFormat="false" ht="15" hidden="false" customHeight="false" outlineLevel="0" collapsed="false">
      <c r="A315" s="1" t="n">
        <v>44.75</v>
      </c>
      <c r="B315" s="1" t="n">
        <v>0.735166877281345</v>
      </c>
    </row>
    <row r="316" customFormat="false" ht="15" hidden="false" customHeight="false" outlineLevel="0" collapsed="false">
      <c r="A316" s="1" t="n">
        <v>50.35693359375</v>
      </c>
      <c r="B316" s="1" t="n">
        <v>0.735166877281345</v>
      </c>
    </row>
    <row r="317" customFormat="false" ht="15" hidden="false" customHeight="false" outlineLevel="0" collapsed="false">
      <c r="A317" s="1" t="n">
        <v>50.35693359375</v>
      </c>
      <c r="B317" s="1" t="n">
        <v>0.680673754996467</v>
      </c>
    </row>
    <row r="318" customFormat="false" ht="15" hidden="false" customHeight="false" outlineLevel="0" collapsed="false">
      <c r="A318" s="1" t="n">
        <v>47</v>
      </c>
      <c r="B318" s="1" t="n">
        <v>0.680673754996467</v>
      </c>
    </row>
    <row r="319" customFormat="false" ht="15" hidden="false" customHeight="false" outlineLevel="0" collapsed="false">
      <c r="A319" s="1" t="n">
        <v>47</v>
      </c>
      <c r="B319" s="1" t="n">
        <v>0</v>
      </c>
    </row>
    <row r="320" customFormat="false" ht="15" hidden="false" customHeight="false" outlineLevel="0" collapsed="false">
      <c r="A320" s="1" t="n">
        <v>47</v>
      </c>
      <c r="B320" s="1" t="n">
        <v>0.680673754996467</v>
      </c>
    </row>
    <row r="321" customFormat="false" ht="15" hidden="false" customHeight="false" outlineLevel="0" collapsed="false">
      <c r="A321" s="1" t="n">
        <v>53.7138671875</v>
      </c>
      <c r="B321" s="1" t="n">
        <v>0.680673754996467</v>
      </c>
    </row>
    <row r="322" customFormat="false" ht="15" hidden="false" customHeight="false" outlineLevel="0" collapsed="false">
      <c r="A322" s="1" t="n">
        <v>53.7138671875</v>
      </c>
      <c r="B322" s="1" t="n">
        <v>0.639837870026253</v>
      </c>
    </row>
    <row r="323" customFormat="false" ht="15" hidden="false" customHeight="false" outlineLevel="0" collapsed="false">
      <c r="A323" s="1" t="n">
        <v>48.9375</v>
      </c>
      <c r="B323" s="1" t="n">
        <v>0.639837870026253</v>
      </c>
    </row>
    <row r="324" customFormat="false" ht="15" hidden="false" customHeight="false" outlineLevel="0" collapsed="false">
      <c r="A324" s="1" t="n">
        <v>48.9375</v>
      </c>
      <c r="B324" s="1" t="n">
        <v>0.612288448105146</v>
      </c>
    </row>
    <row r="325" customFormat="false" ht="15" hidden="false" customHeight="false" outlineLevel="0" collapsed="false">
      <c r="A325" s="1" t="n">
        <v>48</v>
      </c>
      <c r="B325" s="1" t="n">
        <v>0.612288448105146</v>
      </c>
    </row>
    <row r="326" customFormat="false" ht="15" hidden="false" customHeight="false" outlineLevel="0" collapsed="false">
      <c r="A326" s="1" t="n">
        <v>48</v>
      </c>
      <c r="B326" s="1" t="n">
        <v>0</v>
      </c>
    </row>
    <row r="327" customFormat="false" ht="15" hidden="false" customHeight="false" outlineLevel="0" collapsed="false">
      <c r="A327" s="1" t="n">
        <v>48</v>
      </c>
      <c r="B327" s="1" t="n">
        <v>0.612288448105146</v>
      </c>
    </row>
    <row r="328" customFormat="false" ht="15" hidden="false" customHeight="false" outlineLevel="0" collapsed="false">
      <c r="A328" s="1" t="n">
        <v>49.875</v>
      </c>
      <c r="B328" s="1" t="n">
        <v>0.612288448105146</v>
      </c>
    </row>
    <row r="329" customFormat="false" ht="15" hidden="false" customHeight="false" outlineLevel="0" collapsed="false">
      <c r="A329" s="1" t="n">
        <v>49.875</v>
      </c>
      <c r="B329" s="1" t="n">
        <v>0.591576976462397</v>
      </c>
    </row>
    <row r="330" customFormat="false" ht="15" hidden="false" customHeight="false" outlineLevel="0" collapsed="false">
      <c r="A330" s="1" t="n">
        <v>49</v>
      </c>
      <c r="B330" s="1" t="n">
        <v>0.591576976462397</v>
      </c>
    </row>
    <row r="331" customFormat="false" ht="15" hidden="false" customHeight="false" outlineLevel="0" collapsed="false">
      <c r="A331" s="1" t="n">
        <v>49</v>
      </c>
      <c r="B331" s="1" t="n">
        <v>0</v>
      </c>
    </row>
    <row r="332" customFormat="false" ht="15" hidden="false" customHeight="false" outlineLevel="0" collapsed="false">
      <c r="A332" s="1" t="n">
        <v>49</v>
      </c>
      <c r="B332" s="1" t="n">
        <v>0.591576976462397</v>
      </c>
    </row>
    <row r="333" customFormat="false" ht="15" hidden="false" customHeight="false" outlineLevel="0" collapsed="false">
      <c r="A333" s="1" t="n">
        <v>50.75</v>
      </c>
      <c r="B333" s="1" t="n">
        <v>0.591576976462397</v>
      </c>
    </row>
    <row r="334" customFormat="false" ht="15" hidden="false" customHeight="false" outlineLevel="0" collapsed="false">
      <c r="A334" s="1" t="n">
        <v>50.75</v>
      </c>
      <c r="B334" s="1" t="n">
        <v>0.564695629764262</v>
      </c>
    </row>
    <row r="335" customFormat="false" ht="15" hidden="false" customHeight="false" outlineLevel="0" collapsed="false">
      <c r="A335" s="1" t="n">
        <v>50</v>
      </c>
      <c r="B335" s="1" t="n">
        <v>0.564695629764262</v>
      </c>
    </row>
    <row r="336" customFormat="false" ht="15" hidden="false" customHeight="false" outlineLevel="0" collapsed="false">
      <c r="A336" s="1" t="n">
        <v>50</v>
      </c>
      <c r="B336" s="1" t="n">
        <v>0</v>
      </c>
    </row>
    <row r="337" customFormat="false" ht="15" hidden="false" customHeight="false" outlineLevel="0" collapsed="false">
      <c r="A337" s="1" t="n">
        <v>50</v>
      </c>
      <c r="B337" s="1" t="n">
        <v>0.564695629764262</v>
      </c>
    </row>
    <row r="338" customFormat="false" ht="15" hidden="false" customHeight="false" outlineLevel="0" collapsed="false">
      <c r="A338" s="1" t="n">
        <v>51.5</v>
      </c>
      <c r="B338" s="1" t="n">
        <v>0.564695629764262</v>
      </c>
    </row>
    <row r="339" customFormat="false" ht="15" hidden="false" customHeight="false" outlineLevel="0" collapsed="false">
      <c r="A339" s="1" t="n">
        <v>51.5</v>
      </c>
      <c r="B339" s="1" t="n">
        <v>0.540163070016005</v>
      </c>
    </row>
    <row r="340" customFormat="false" ht="15" hidden="false" customHeight="false" outlineLevel="0" collapsed="false">
      <c r="A340" s="1" t="n">
        <v>51</v>
      </c>
      <c r="B340" s="1" t="n">
        <v>0.540163070016005</v>
      </c>
    </row>
    <row r="341" customFormat="false" ht="15" hidden="false" customHeight="false" outlineLevel="0" collapsed="false">
      <c r="A341" s="1" t="n">
        <v>51</v>
      </c>
      <c r="B341" s="1" t="n">
        <v>0</v>
      </c>
    </row>
    <row r="342" customFormat="false" ht="15" hidden="false" customHeight="false" outlineLevel="0" collapsed="false">
      <c r="A342" s="1" t="n">
        <v>51</v>
      </c>
      <c r="B342" s="1" t="n">
        <v>0.540163070016005</v>
      </c>
    </row>
    <row r="343" customFormat="false" ht="15" hidden="false" customHeight="false" outlineLevel="0" collapsed="false">
      <c r="A343" s="1" t="n">
        <v>52</v>
      </c>
      <c r="B343" s="1" t="n">
        <v>0.540163070016005</v>
      </c>
    </row>
    <row r="344" customFormat="false" ht="15" hidden="false" customHeight="false" outlineLevel="0" collapsed="false">
      <c r="A344" s="1" t="n">
        <v>52</v>
      </c>
      <c r="B344" s="1" t="n">
        <v>0</v>
      </c>
    </row>
    <row r="345" customFormat="false" ht="15" hidden="false" customHeight="false" outlineLevel="0" collapsed="false">
      <c r="A345" s="1" t="n">
        <v>52</v>
      </c>
      <c r="B345" s="1" t="n">
        <v>0.540163070016005</v>
      </c>
    </row>
    <row r="346" customFormat="false" ht="15" hidden="false" customHeight="false" outlineLevel="0" collapsed="false">
      <c r="A346" s="1" t="n">
        <v>51.5</v>
      </c>
      <c r="B346" s="1" t="n">
        <v>0.540163070016005</v>
      </c>
    </row>
    <row r="347" customFormat="false" ht="15" hidden="false" customHeight="false" outlineLevel="0" collapsed="false">
      <c r="A347" s="1" t="n">
        <v>51.5</v>
      </c>
      <c r="B347" s="1" t="n">
        <v>0.564695629764262</v>
      </c>
    </row>
    <row r="348" customFormat="false" ht="15" hidden="false" customHeight="false" outlineLevel="0" collapsed="false">
      <c r="A348" s="1" t="n">
        <v>50.75</v>
      </c>
      <c r="B348" s="1" t="n">
        <v>0.564695629764262</v>
      </c>
    </row>
    <row r="349" customFormat="false" ht="15" hidden="false" customHeight="false" outlineLevel="0" collapsed="false">
      <c r="A349" s="1" t="n">
        <v>50.75</v>
      </c>
      <c r="B349" s="1" t="n">
        <v>0.591576976462397</v>
      </c>
    </row>
    <row r="350" customFormat="false" ht="15" hidden="false" customHeight="false" outlineLevel="0" collapsed="false">
      <c r="A350" s="1" t="n">
        <v>49.875</v>
      </c>
      <c r="B350" s="1" t="n">
        <v>0.591576976462397</v>
      </c>
    </row>
    <row r="351" customFormat="false" ht="15" hidden="false" customHeight="false" outlineLevel="0" collapsed="false">
      <c r="A351" s="1" t="n">
        <v>49.875</v>
      </c>
      <c r="B351" s="1" t="n">
        <v>0.612288448105146</v>
      </c>
    </row>
    <row r="352" customFormat="false" ht="15" hidden="false" customHeight="false" outlineLevel="0" collapsed="false">
      <c r="A352" s="1" t="n">
        <v>48.9375</v>
      </c>
      <c r="B352" s="1" t="n">
        <v>0.612288448105146</v>
      </c>
    </row>
    <row r="353" customFormat="false" ht="15" hidden="false" customHeight="false" outlineLevel="0" collapsed="false">
      <c r="A353" s="1" t="n">
        <v>48.9375</v>
      </c>
      <c r="B353" s="1" t="n">
        <v>0.639837870026253</v>
      </c>
    </row>
    <row r="354" customFormat="false" ht="15" hidden="false" customHeight="false" outlineLevel="0" collapsed="false">
      <c r="A354" s="1" t="n">
        <v>58.490234375</v>
      </c>
      <c r="B354" s="1" t="n">
        <v>0.639837870026253</v>
      </c>
    </row>
    <row r="355" customFormat="false" ht="15" hidden="false" customHeight="false" outlineLevel="0" collapsed="false">
      <c r="A355" s="1" t="n">
        <v>58.490234375</v>
      </c>
      <c r="B355" s="1" t="n">
        <v>0.62580246453083</v>
      </c>
    </row>
    <row r="356" customFormat="false" ht="15" hidden="false" customHeight="false" outlineLevel="0" collapsed="false">
      <c r="A356" s="1" t="n">
        <v>53.75</v>
      </c>
      <c r="B356" s="1" t="n">
        <v>0.62580246453083</v>
      </c>
    </row>
    <row r="357" customFormat="false" ht="15" hidden="false" customHeight="false" outlineLevel="0" collapsed="false">
      <c r="A357" s="1" t="n">
        <v>53.75</v>
      </c>
      <c r="B357" s="1" t="n">
        <v>0.533509209776741</v>
      </c>
    </row>
    <row r="358" customFormat="false" ht="15" hidden="false" customHeight="false" outlineLevel="0" collapsed="false">
      <c r="A358" s="1" t="n">
        <v>53</v>
      </c>
      <c r="B358" s="1" t="n">
        <v>0.533509209776741</v>
      </c>
    </row>
    <row r="359" customFormat="false" ht="15" hidden="false" customHeight="false" outlineLevel="0" collapsed="false">
      <c r="A359" s="1" t="n">
        <v>53</v>
      </c>
      <c r="B359" s="1" t="n">
        <v>0</v>
      </c>
    </row>
    <row r="360" customFormat="false" ht="15" hidden="false" customHeight="false" outlineLevel="0" collapsed="false">
      <c r="A360" s="1" t="n">
        <v>53</v>
      </c>
      <c r="B360" s="1" t="n">
        <v>0.533509209776741</v>
      </c>
    </row>
    <row r="361" customFormat="false" ht="15" hidden="false" customHeight="false" outlineLevel="0" collapsed="false">
      <c r="A361" s="1" t="n">
        <v>54.5</v>
      </c>
      <c r="B361" s="1" t="n">
        <v>0.533509209776741</v>
      </c>
    </row>
    <row r="362" customFormat="false" ht="15" hidden="false" customHeight="false" outlineLevel="0" collapsed="false">
      <c r="A362" s="1" t="n">
        <v>54.5</v>
      </c>
      <c r="B362" s="1" t="n">
        <v>0.527604745951225</v>
      </c>
    </row>
    <row r="363" customFormat="false" ht="15" hidden="false" customHeight="false" outlineLevel="0" collapsed="false">
      <c r="A363" s="1" t="n">
        <v>54</v>
      </c>
      <c r="B363" s="1" t="n">
        <v>0.527604745951225</v>
      </c>
    </row>
    <row r="364" customFormat="false" ht="15" hidden="false" customHeight="false" outlineLevel="0" collapsed="false">
      <c r="A364" s="1" t="n">
        <v>54</v>
      </c>
      <c r="B364" s="1" t="n">
        <v>0</v>
      </c>
    </row>
    <row r="365" customFormat="false" ht="15" hidden="false" customHeight="false" outlineLevel="0" collapsed="false">
      <c r="A365" s="1" t="n">
        <v>54</v>
      </c>
      <c r="B365" s="1" t="n">
        <v>0.527604745951225</v>
      </c>
    </row>
    <row r="366" customFormat="false" ht="15" hidden="false" customHeight="false" outlineLevel="0" collapsed="false">
      <c r="A366" s="1" t="n">
        <v>55</v>
      </c>
      <c r="B366" s="1" t="n">
        <v>0.527604745951225</v>
      </c>
    </row>
    <row r="367" customFormat="false" ht="15" hidden="false" customHeight="false" outlineLevel="0" collapsed="false">
      <c r="A367" s="1" t="n">
        <v>55</v>
      </c>
      <c r="B367" s="1" t="n">
        <v>0</v>
      </c>
    </row>
    <row r="368" customFormat="false" ht="15" hidden="false" customHeight="false" outlineLevel="0" collapsed="false">
      <c r="A368" s="1" t="n">
        <v>55</v>
      </c>
      <c r="B368" s="1" t="n">
        <v>0.527604745951225</v>
      </c>
    </row>
    <row r="369" customFormat="false" ht="15" hidden="false" customHeight="false" outlineLevel="0" collapsed="false">
      <c r="A369" s="1" t="n">
        <v>54.5</v>
      </c>
      <c r="B369" s="1" t="n">
        <v>0.527604745951225</v>
      </c>
    </row>
    <row r="370" customFormat="false" ht="15" hidden="false" customHeight="false" outlineLevel="0" collapsed="false">
      <c r="A370" s="1" t="n">
        <v>54.5</v>
      </c>
      <c r="B370" s="1" t="n">
        <v>0.533509209776741</v>
      </c>
    </row>
    <row r="371" customFormat="false" ht="15" hidden="false" customHeight="false" outlineLevel="0" collapsed="false">
      <c r="A371" s="1" t="n">
        <v>53.75</v>
      </c>
      <c r="B371" s="1" t="n">
        <v>0.533509209776741</v>
      </c>
    </row>
    <row r="372" customFormat="false" ht="15" hidden="false" customHeight="false" outlineLevel="0" collapsed="false">
      <c r="A372" s="1" t="n">
        <v>53.75</v>
      </c>
      <c r="B372" s="1" t="n">
        <v>0.62580246453083</v>
      </c>
    </row>
    <row r="373" customFormat="false" ht="15" hidden="false" customHeight="false" outlineLevel="0" collapsed="false">
      <c r="A373" s="1" t="n">
        <v>63.23046875</v>
      </c>
      <c r="B373" s="1" t="n">
        <v>0.62580246453083</v>
      </c>
    </row>
    <row r="374" customFormat="false" ht="15" hidden="false" customHeight="false" outlineLevel="0" collapsed="false">
      <c r="A374" s="1" t="n">
        <v>63.23046875</v>
      </c>
      <c r="B374" s="1" t="n">
        <v>0.593420385801974</v>
      </c>
    </row>
    <row r="375" customFormat="false" ht="15" hidden="false" customHeight="false" outlineLevel="0" collapsed="false">
      <c r="A375" s="1" t="n">
        <v>58.5859375</v>
      </c>
      <c r="B375" s="1" t="n">
        <v>0.593420385801974</v>
      </c>
    </row>
    <row r="376" customFormat="false" ht="15" hidden="false" customHeight="false" outlineLevel="0" collapsed="false">
      <c r="A376" s="1" t="n">
        <v>58.5859375</v>
      </c>
      <c r="B376" s="1" t="n">
        <v>0.535878766197361</v>
      </c>
    </row>
    <row r="377" customFormat="false" ht="15" hidden="false" customHeight="false" outlineLevel="0" collapsed="false">
      <c r="A377" s="1" t="n">
        <v>56.75</v>
      </c>
      <c r="B377" s="1" t="n">
        <v>0.535878766197361</v>
      </c>
    </row>
    <row r="378" customFormat="false" ht="15" hidden="false" customHeight="false" outlineLevel="0" collapsed="false">
      <c r="A378" s="1" t="n">
        <v>56.75</v>
      </c>
      <c r="B378" s="1" t="n">
        <v>0.510110917451103</v>
      </c>
    </row>
    <row r="379" customFormat="false" ht="15" hidden="false" customHeight="false" outlineLevel="0" collapsed="false">
      <c r="A379" s="1" t="n">
        <v>56</v>
      </c>
      <c r="B379" s="1" t="n">
        <v>0.510110917451103</v>
      </c>
    </row>
    <row r="380" customFormat="false" ht="15" hidden="false" customHeight="false" outlineLevel="0" collapsed="false">
      <c r="A380" s="1" t="n">
        <v>56</v>
      </c>
      <c r="B380" s="1" t="n">
        <v>0</v>
      </c>
    </row>
    <row r="381" customFormat="false" ht="15" hidden="false" customHeight="false" outlineLevel="0" collapsed="false">
      <c r="A381" s="1" t="n">
        <v>56</v>
      </c>
      <c r="B381" s="1" t="n">
        <v>0.510110917451103</v>
      </c>
    </row>
    <row r="382" customFormat="false" ht="15" hidden="false" customHeight="false" outlineLevel="0" collapsed="false">
      <c r="A382" s="1" t="n">
        <v>57.5</v>
      </c>
      <c r="B382" s="1" t="n">
        <v>0.510110917451103</v>
      </c>
    </row>
    <row r="383" customFormat="false" ht="15" hidden="false" customHeight="false" outlineLevel="0" collapsed="false">
      <c r="A383" s="1" t="n">
        <v>57.5</v>
      </c>
      <c r="B383" s="1" t="n">
        <v>0.503563871632803</v>
      </c>
    </row>
    <row r="384" customFormat="false" ht="15" hidden="false" customHeight="false" outlineLevel="0" collapsed="false">
      <c r="A384" s="1" t="n">
        <v>57</v>
      </c>
      <c r="B384" s="1" t="n">
        <v>0.503563871632803</v>
      </c>
    </row>
    <row r="385" customFormat="false" ht="15" hidden="false" customHeight="false" outlineLevel="0" collapsed="false">
      <c r="A385" s="1" t="n">
        <v>57</v>
      </c>
      <c r="B385" s="1" t="n">
        <v>0</v>
      </c>
    </row>
    <row r="386" customFormat="false" ht="15" hidden="false" customHeight="false" outlineLevel="0" collapsed="false">
      <c r="A386" s="1" t="n">
        <v>57</v>
      </c>
      <c r="B386" s="1" t="n">
        <v>0.503563871632803</v>
      </c>
    </row>
    <row r="387" customFormat="false" ht="15" hidden="false" customHeight="false" outlineLevel="0" collapsed="false">
      <c r="A387" s="1" t="n">
        <v>58</v>
      </c>
      <c r="B387" s="1" t="n">
        <v>0.503563871632803</v>
      </c>
    </row>
    <row r="388" customFormat="false" ht="15" hidden="false" customHeight="false" outlineLevel="0" collapsed="false">
      <c r="A388" s="1" t="n">
        <v>58</v>
      </c>
      <c r="B388" s="1" t="n">
        <v>0</v>
      </c>
    </row>
    <row r="389" customFormat="false" ht="15" hidden="false" customHeight="false" outlineLevel="0" collapsed="false">
      <c r="A389" s="1" t="n">
        <v>58</v>
      </c>
      <c r="B389" s="1" t="n">
        <v>0.503563871632803</v>
      </c>
    </row>
    <row r="390" customFormat="false" ht="15" hidden="false" customHeight="false" outlineLevel="0" collapsed="false">
      <c r="A390" s="1" t="n">
        <v>57.5</v>
      </c>
      <c r="B390" s="1" t="n">
        <v>0.503563871632803</v>
      </c>
    </row>
    <row r="391" customFormat="false" ht="15" hidden="false" customHeight="false" outlineLevel="0" collapsed="false">
      <c r="A391" s="1" t="n">
        <v>57.5</v>
      </c>
      <c r="B391" s="1" t="n">
        <v>0.510110917451103</v>
      </c>
    </row>
    <row r="392" customFormat="false" ht="15" hidden="false" customHeight="false" outlineLevel="0" collapsed="false">
      <c r="A392" s="1" t="n">
        <v>56.75</v>
      </c>
      <c r="B392" s="1" t="n">
        <v>0.510110917451103</v>
      </c>
    </row>
    <row r="393" customFormat="false" ht="15" hidden="false" customHeight="false" outlineLevel="0" collapsed="false">
      <c r="A393" s="1" t="n">
        <v>56.75</v>
      </c>
      <c r="B393" s="1" t="n">
        <v>0.535878766197361</v>
      </c>
    </row>
    <row r="394" customFormat="false" ht="15" hidden="false" customHeight="false" outlineLevel="0" collapsed="false">
      <c r="A394" s="1" t="n">
        <v>60.421875</v>
      </c>
      <c r="B394" s="1" t="n">
        <v>0.535878766197361</v>
      </c>
    </row>
    <row r="395" customFormat="false" ht="15" hidden="false" customHeight="false" outlineLevel="0" collapsed="false">
      <c r="A395" s="1" t="n">
        <v>60.421875</v>
      </c>
      <c r="B395" s="1" t="n">
        <v>0.532295982033863</v>
      </c>
    </row>
    <row r="396" customFormat="false" ht="15" hidden="false" customHeight="false" outlineLevel="0" collapsed="false">
      <c r="A396" s="1" t="n">
        <v>59</v>
      </c>
      <c r="B396" s="1" t="n">
        <v>0.532295982033863</v>
      </c>
    </row>
    <row r="397" customFormat="false" ht="15" hidden="false" customHeight="false" outlineLevel="0" collapsed="false">
      <c r="A397" s="1" t="n">
        <v>59</v>
      </c>
      <c r="B397" s="1" t="n">
        <v>0</v>
      </c>
    </row>
    <row r="398" customFormat="false" ht="15" hidden="false" customHeight="false" outlineLevel="0" collapsed="false">
      <c r="A398" s="1" t="n">
        <v>59</v>
      </c>
      <c r="B398" s="1" t="n">
        <v>0.532295982033863</v>
      </c>
    </row>
    <row r="399" customFormat="false" ht="15" hidden="false" customHeight="false" outlineLevel="0" collapsed="false">
      <c r="A399" s="1" t="n">
        <v>61.84375</v>
      </c>
      <c r="B399" s="1" t="n">
        <v>0.532295982033863</v>
      </c>
    </row>
    <row r="400" customFormat="false" ht="15" hidden="false" customHeight="false" outlineLevel="0" collapsed="false">
      <c r="A400" s="1" t="n">
        <v>61.84375</v>
      </c>
      <c r="B400" s="1" t="n">
        <v>0.524194737948621</v>
      </c>
    </row>
    <row r="401" customFormat="false" ht="15" hidden="false" customHeight="false" outlineLevel="0" collapsed="false">
      <c r="A401" s="1" t="n">
        <v>60</v>
      </c>
      <c r="B401" s="1" t="n">
        <v>0.524194737948621</v>
      </c>
    </row>
    <row r="402" customFormat="false" ht="15" hidden="false" customHeight="false" outlineLevel="0" collapsed="false">
      <c r="A402" s="1" t="n">
        <v>60</v>
      </c>
      <c r="B402" s="1" t="n">
        <v>0</v>
      </c>
    </row>
    <row r="403" customFormat="false" ht="15" hidden="false" customHeight="false" outlineLevel="0" collapsed="false">
      <c r="A403" s="1" t="n">
        <v>60</v>
      </c>
      <c r="B403" s="1" t="n">
        <v>0.524194737948621</v>
      </c>
    </row>
    <row r="404" customFormat="false" ht="15" hidden="false" customHeight="false" outlineLevel="0" collapsed="false">
      <c r="A404" s="1" t="n">
        <v>63.6875</v>
      </c>
      <c r="B404" s="1" t="n">
        <v>0.524194737948621</v>
      </c>
    </row>
    <row r="405" customFormat="false" ht="15" hidden="false" customHeight="false" outlineLevel="0" collapsed="false">
      <c r="A405" s="1" t="n">
        <v>63.6875</v>
      </c>
      <c r="B405" s="1" t="n">
        <v>0.516544896813878</v>
      </c>
    </row>
    <row r="406" customFormat="false" ht="15" hidden="false" customHeight="false" outlineLevel="0" collapsed="false">
      <c r="A406" s="1" t="n">
        <v>61.875</v>
      </c>
      <c r="B406" s="1" t="n">
        <v>0.516544896813878</v>
      </c>
    </row>
    <row r="407" customFormat="false" ht="15" hidden="false" customHeight="false" outlineLevel="0" collapsed="false">
      <c r="A407" s="1" t="n">
        <v>61.875</v>
      </c>
      <c r="B407" s="1" t="n">
        <v>0.504857795531201</v>
      </c>
    </row>
    <row r="408" customFormat="false" ht="15" hidden="false" customHeight="false" outlineLevel="0" collapsed="false">
      <c r="A408" s="1" t="n">
        <v>61</v>
      </c>
      <c r="B408" s="1" t="n">
        <v>0.504857795531201</v>
      </c>
    </row>
    <row r="409" customFormat="false" ht="15" hidden="false" customHeight="false" outlineLevel="0" collapsed="false">
      <c r="A409" s="1" t="n">
        <v>61</v>
      </c>
      <c r="B409" s="1" t="n">
        <v>0</v>
      </c>
    </row>
    <row r="410" customFormat="false" ht="15" hidden="false" customHeight="false" outlineLevel="0" collapsed="false">
      <c r="A410" s="1" t="n">
        <v>61</v>
      </c>
      <c r="B410" s="1" t="n">
        <v>0.504857795531201</v>
      </c>
    </row>
    <row r="411" customFormat="false" ht="15" hidden="false" customHeight="false" outlineLevel="0" collapsed="false">
      <c r="A411" s="1" t="n">
        <v>62.75</v>
      </c>
      <c r="B411" s="1" t="n">
        <v>0.504857795531201</v>
      </c>
    </row>
    <row r="412" customFormat="false" ht="15" hidden="false" customHeight="false" outlineLevel="0" collapsed="false">
      <c r="A412" s="1" t="n">
        <v>62.75</v>
      </c>
      <c r="B412" s="1" t="n">
        <v>0.502243102840246</v>
      </c>
    </row>
    <row r="413" customFormat="false" ht="15" hidden="false" customHeight="false" outlineLevel="0" collapsed="false">
      <c r="A413" s="1" t="n">
        <v>62</v>
      </c>
      <c r="B413" s="1" t="n">
        <v>0.502243102840246</v>
      </c>
    </row>
    <row r="414" customFormat="false" ht="15" hidden="false" customHeight="false" outlineLevel="0" collapsed="false">
      <c r="A414" s="1" t="n">
        <v>62</v>
      </c>
      <c r="B414" s="1" t="n">
        <v>0</v>
      </c>
    </row>
    <row r="415" customFormat="false" ht="15" hidden="false" customHeight="false" outlineLevel="0" collapsed="false">
      <c r="A415" s="1" t="n">
        <v>62</v>
      </c>
      <c r="B415" s="1" t="n">
        <v>0.502243102840246</v>
      </c>
    </row>
    <row r="416" customFormat="false" ht="15" hidden="false" customHeight="false" outlineLevel="0" collapsed="false">
      <c r="A416" s="1" t="n">
        <v>63.5</v>
      </c>
      <c r="B416" s="1" t="n">
        <v>0.502243102840246</v>
      </c>
    </row>
    <row r="417" customFormat="false" ht="15" hidden="false" customHeight="false" outlineLevel="0" collapsed="false">
      <c r="A417" s="1" t="n">
        <v>63.5</v>
      </c>
      <c r="B417" s="1" t="n">
        <v>0.500871470037707</v>
      </c>
    </row>
    <row r="418" customFormat="false" ht="15" hidden="false" customHeight="false" outlineLevel="0" collapsed="false">
      <c r="A418" s="1" t="n">
        <v>63</v>
      </c>
      <c r="B418" s="1" t="n">
        <v>0.500871470037707</v>
      </c>
    </row>
    <row r="419" customFormat="false" ht="15" hidden="false" customHeight="false" outlineLevel="0" collapsed="false">
      <c r="A419" s="1" t="n">
        <v>63</v>
      </c>
      <c r="B419" s="1" t="n">
        <v>0</v>
      </c>
    </row>
    <row r="420" customFormat="false" ht="15" hidden="false" customHeight="false" outlineLevel="0" collapsed="false">
      <c r="A420" s="1" t="n">
        <v>63</v>
      </c>
      <c r="B420" s="1" t="n">
        <v>0.500871470037707</v>
      </c>
    </row>
    <row r="421" customFormat="false" ht="15" hidden="false" customHeight="false" outlineLevel="0" collapsed="false">
      <c r="A421" s="1" t="n">
        <v>64</v>
      </c>
      <c r="B421" s="1" t="n">
        <v>0.500871470037707</v>
      </c>
    </row>
    <row r="422" customFormat="false" ht="15" hidden="false" customHeight="false" outlineLevel="0" collapsed="false">
      <c r="A422" s="1" t="n">
        <v>64</v>
      </c>
      <c r="B422" s="1" t="n">
        <v>0</v>
      </c>
    </row>
    <row r="423" customFormat="false" ht="15" hidden="false" customHeight="false" outlineLevel="0" collapsed="false">
      <c r="A423" s="1" t="n">
        <v>64</v>
      </c>
      <c r="B423" s="1" t="n">
        <v>0.500871470037707</v>
      </c>
    </row>
    <row r="424" customFormat="false" ht="15" hidden="false" customHeight="false" outlineLevel="0" collapsed="false">
      <c r="A424" s="1" t="n">
        <v>63.5</v>
      </c>
      <c r="B424" s="1" t="n">
        <v>0.500871470037707</v>
      </c>
    </row>
    <row r="425" customFormat="false" ht="15" hidden="false" customHeight="false" outlineLevel="0" collapsed="false">
      <c r="A425" s="1" t="n">
        <v>63.5</v>
      </c>
      <c r="B425" s="1" t="n">
        <v>0.502243102840246</v>
      </c>
    </row>
    <row r="426" customFormat="false" ht="15" hidden="false" customHeight="false" outlineLevel="0" collapsed="false">
      <c r="A426" s="1" t="n">
        <v>62.75</v>
      </c>
      <c r="B426" s="1" t="n">
        <v>0.502243102840246</v>
      </c>
    </row>
    <row r="427" customFormat="false" ht="15" hidden="false" customHeight="false" outlineLevel="0" collapsed="false">
      <c r="A427" s="1" t="n">
        <v>62.75</v>
      </c>
      <c r="B427" s="1" t="n">
        <v>0.504857795531201</v>
      </c>
    </row>
    <row r="428" customFormat="false" ht="15" hidden="false" customHeight="false" outlineLevel="0" collapsed="false">
      <c r="A428" s="1" t="n">
        <v>61.875</v>
      </c>
      <c r="B428" s="1" t="n">
        <v>0.504857795531201</v>
      </c>
    </row>
    <row r="429" customFormat="false" ht="15" hidden="false" customHeight="false" outlineLevel="0" collapsed="false">
      <c r="A429" s="1" t="n">
        <v>61.875</v>
      </c>
      <c r="B429" s="1" t="n">
        <v>0.516544896813878</v>
      </c>
    </row>
    <row r="430" customFormat="false" ht="15" hidden="false" customHeight="false" outlineLevel="0" collapsed="false">
      <c r="A430" s="1" t="n">
        <v>65.5</v>
      </c>
      <c r="B430" s="1" t="n">
        <v>0.516544896813878</v>
      </c>
    </row>
    <row r="431" customFormat="false" ht="15" hidden="false" customHeight="false" outlineLevel="0" collapsed="false">
      <c r="A431" s="1" t="n">
        <v>65.5</v>
      </c>
      <c r="B431" s="1" t="n">
        <v>0.510591582345441</v>
      </c>
    </row>
    <row r="432" customFormat="false" ht="15" hidden="false" customHeight="false" outlineLevel="0" collapsed="false">
      <c r="A432" s="1" t="n">
        <v>65</v>
      </c>
      <c r="B432" s="1" t="n">
        <v>0.510591582345441</v>
      </c>
    </row>
    <row r="433" customFormat="false" ht="15" hidden="false" customHeight="false" outlineLevel="0" collapsed="false">
      <c r="A433" s="1" t="n">
        <v>65</v>
      </c>
      <c r="B433" s="1" t="n">
        <v>0</v>
      </c>
    </row>
    <row r="434" customFormat="false" ht="15" hidden="false" customHeight="false" outlineLevel="0" collapsed="false">
      <c r="A434" s="1" t="n">
        <v>65</v>
      </c>
      <c r="B434" s="1" t="n">
        <v>0.510591582345441</v>
      </c>
    </row>
    <row r="435" customFormat="false" ht="15" hidden="false" customHeight="false" outlineLevel="0" collapsed="false">
      <c r="A435" s="1" t="n">
        <v>66</v>
      </c>
      <c r="B435" s="1" t="n">
        <v>0.510591582345441</v>
      </c>
    </row>
    <row r="436" customFormat="false" ht="15" hidden="false" customHeight="false" outlineLevel="0" collapsed="false">
      <c r="A436" s="1" t="n">
        <v>66</v>
      </c>
      <c r="B436" s="1" t="n">
        <v>0</v>
      </c>
    </row>
    <row r="437" customFormat="false" ht="15" hidden="false" customHeight="false" outlineLevel="0" collapsed="false">
      <c r="A437" s="1" t="n">
        <v>66</v>
      </c>
      <c r="B437" s="1" t="n">
        <v>0.510591582345441</v>
      </c>
    </row>
    <row r="438" customFormat="false" ht="15" hidden="false" customHeight="false" outlineLevel="0" collapsed="false">
      <c r="A438" s="1" t="n">
        <v>65.5</v>
      </c>
      <c r="B438" s="1" t="n">
        <v>0.510591582345441</v>
      </c>
    </row>
    <row r="439" customFormat="false" ht="15" hidden="false" customHeight="false" outlineLevel="0" collapsed="false">
      <c r="A439" s="1" t="n">
        <v>65.5</v>
      </c>
      <c r="B439" s="1" t="n">
        <v>0.516544896813878</v>
      </c>
    </row>
    <row r="440" customFormat="false" ht="15" hidden="false" customHeight="false" outlineLevel="0" collapsed="false">
      <c r="A440" s="1" t="n">
        <v>63.6875</v>
      </c>
      <c r="B440" s="1" t="n">
        <v>0.516544896813878</v>
      </c>
    </row>
    <row r="441" customFormat="false" ht="15" hidden="false" customHeight="false" outlineLevel="0" collapsed="false">
      <c r="A441" s="1" t="n">
        <v>63.6875</v>
      </c>
      <c r="B441" s="1" t="n">
        <v>0.524194737948621</v>
      </c>
    </row>
    <row r="442" customFormat="false" ht="15" hidden="false" customHeight="false" outlineLevel="0" collapsed="false">
      <c r="A442" s="1" t="n">
        <v>61.84375</v>
      </c>
      <c r="B442" s="1" t="n">
        <v>0.524194737948621</v>
      </c>
    </row>
    <row r="443" customFormat="false" ht="15" hidden="false" customHeight="false" outlineLevel="0" collapsed="false">
      <c r="A443" s="1" t="n">
        <v>61.84375</v>
      </c>
      <c r="B443" s="1" t="n">
        <v>0.532295982033863</v>
      </c>
    </row>
    <row r="444" customFormat="false" ht="15" hidden="false" customHeight="false" outlineLevel="0" collapsed="false">
      <c r="A444" s="1" t="n">
        <v>60.421875</v>
      </c>
      <c r="B444" s="1" t="n">
        <v>0.532295982033863</v>
      </c>
    </row>
    <row r="445" customFormat="false" ht="15" hidden="false" customHeight="false" outlineLevel="0" collapsed="false">
      <c r="A445" s="1" t="n">
        <v>60.421875</v>
      </c>
      <c r="B445" s="1" t="n">
        <v>0.535878766197361</v>
      </c>
    </row>
    <row r="446" customFormat="false" ht="15" hidden="false" customHeight="false" outlineLevel="0" collapsed="false">
      <c r="A446" s="1" t="n">
        <v>58.5859375</v>
      </c>
      <c r="B446" s="1" t="n">
        <v>0.535878766197361</v>
      </c>
    </row>
    <row r="447" customFormat="false" ht="15" hidden="false" customHeight="false" outlineLevel="0" collapsed="false">
      <c r="A447" s="1" t="n">
        <v>58.5859375</v>
      </c>
      <c r="B447" s="1" t="n">
        <v>0.593420385801974</v>
      </c>
    </row>
    <row r="448" customFormat="false" ht="15" hidden="false" customHeight="false" outlineLevel="0" collapsed="false">
      <c r="A448" s="1" t="n">
        <v>67.875</v>
      </c>
      <c r="B448" s="1" t="n">
        <v>0.593420385801974</v>
      </c>
    </row>
    <row r="449" customFormat="false" ht="15" hidden="false" customHeight="false" outlineLevel="0" collapsed="false">
      <c r="A449" s="1" t="n">
        <v>67.875</v>
      </c>
      <c r="B449" s="1" t="n">
        <v>0.579106534103754</v>
      </c>
    </row>
    <row r="450" customFormat="false" ht="15" hidden="false" customHeight="false" outlineLevel="0" collapsed="false">
      <c r="A450" s="1" t="n">
        <v>67</v>
      </c>
      <c r="B450" s="1" t="n">
        <v>0.579106534103754</v>
      </c>
    </row>
    <row r="451" customFormat="false" ht="15" hidden="false" customHeight="false" outlineLevel="0" collapsed="false">
      <c r="A451" s="1" t="n">
        <v>67</v>
      </c>
      <c r="B451" s="1" t="n">
        <v>0</v>
      </c>
    </row>
    <row r="452" customFormat="false" ht="15" hidden="false" customHeight="false" outlineLevel="0" collapsed="false">
      <c r="A452" s="1" t="n">
        <v>67</v>
      </c>
      <c r="B452" s="1" t="n">
        <v>0.579106534103754</v>
      </c>
    </row>
    <row r="453" customFormat="false" ht="15" hidden="false" customHeight="false" outlineLevel="0" collapsed="false">
      <c r="A453" s="1" t="n">
        <v>68.75</v>
      </c>
      <c r="B453" s="1" t="n">
        <v>0.579106534103754</v>
      </c>
    </row>
    <row r="454" customFormat="false" ht="15" hidden="false" customHeight="false" outlineLevel="0" collapsed="false">
      <c r="A454" s="1" t="n">
        <v>68.75</v>
      </c>
      <c r="B454" s="1" t="n">
        <v>0.537533400699889</v>
      </c>
    </row>
    <row r="455" customFormat="false" ht="15" hidden="false" customHeight="false" outlineLevel="0" collapsed="false">
      <c r="A455" s="1" t="n">
        <v>68</v>
      </c>
      <c r="B455" s="1" t="n">
        <v>0.537533400699889</v>
      </c>
    </row>
    <row r="456" customFormat="false" ht="15" hidden="false" customHeight="false" outlineLevel="0" collapsed="false">
      <c r="A456" s="1" t="n">
        <v>68</v>
      </c>
      <c r="B456" s="1" t="n">
        <v>0</v>
      </c>
    </row>
    <row r="457" customFormat="false" ht="15" hidden="false" customHeight="false" outlineLevel="0" collapsed="false">
      <c r="A457" s="1" t="n">
        <v>68</v>
      </c>
      <c r="B457" s="1" t="n">
        <v>0.537533400699889</v>
      </c>
    </row>
    <row r="458" customFormat="false" ht="15" hidden="false" customHeight="false" outlineLevel="0" collapsed="false">
      <c r="A458" s="1" t="n">
        <v>69.5</v>
      </c>
      <c r="B458" s="1" t="n">
        <v>0.537533400699889</v>
      </c>
    </row>
    <row r="459" customFormat="false" ht="15" hidden="false" customHeight="false" outlineLevel="0" collapsed="false">
      <c r="A459" s="1" t="n">
        <v>69.5</v>
      </c>
      <c r="B459" s="1" t="n">
        <v>0.508765564387055</v>
      </c>
    </row>
    <row r="460" customFormat="false" ht="15" hidden="false" customHeight="false" outlineLevel="0" collapsed="false">
      <c r="A460" s="1" t="n">
        <v>69</v>
      </c>
      <c r="B460" s="1" t="n">
        <v>0.508765564387055</v>
      </c>
    </row>
    <row r="461" customFormat="false" ht="15" hidden="false" customHeight="false" outlineLevel="0" collapsed="false">
      <c r="A461" s="1" t="n">
        <v>69</v>
      </c>
      <c r="B461" s="1" t="n">
        <v>0</v>
      </c>
    </row>
    <row r="462" customFormat="false" ht="15" hidden="false" customHeight="false" outlineLevel="0" collapsed="false">
      <c r="A462" s="1" t="n">
        <v>69</v>
      </c>
      <c r="B462" s="1" t="n">
        <v>0.508765564387055</v>
      </c>
    </row>
    <row r="463" customFormat="false" ht="15" hidden="false" customHeight="false" outlineLevel="0" collapsed="false">
      <c r="A463" s="1" t="n">
        <v>70</v>
      </c>
      <c r="B463" s="1" t="n">
        <v>0.508765564387055</v>
      </c>
    </row>
    <row r="464" customFormat="false" ht="15" hidden="false" customHeight="false" outlineLevel="0" collapsed="false">
      <c r="A464" s="1" t="n">
        <v>70</v>
      </c>
      <c r="B464" s="1" t="n">
        <v>0</v>
      </c>
    </row>
    <row r="465" customFormat="false" ht="15" hidden="false" customHeight="false" outlineLevel="0" collapsed="false">
      <c r="A465" s="1" t="n">
        <v>70</v>
      </c>
      <c r="B465" s="1" t="n">
        <v>0.508765564387055</v>
      </c>
    </row>
    <row r="466" customFormat="false" ht="15" hidden="false" customHeight="false" outlineLevel="0" collapsed="false">
      <c r="A466" s="1" t="n">
        <v>69.5</v>
      </c>
      <c r="B466" s="1" t="n">
        <v>0.508765564387055</v>
      </c>
    </row>
    <row r="467" customFormat="false" ht="15" hidden="false" customHeight="false" outlineLevel="0" collapsed="false">
      <c r="A467" s="1" t="n">
        <v>69.5</v>
      </c>
      <c r="B467" s="1" t="n">
        <v>0.537533400699889</v>
      </c>
    </row>
    <row r="468" customFormat="false" ht="15" hidden="false" customHeight="false" outlineLevel="0" collapsed="false">
      <c r="A468" s="1" t="n">
        <v>68.75</v>
      </c>
      <c r="B468" s="1" t="n">
        <v>0.537533400699889</v>
      </c>
    </row>
    <row r="469" customFormat="false" ht="15" hidden="false" customHeight="false" outlineLevel="0" collapsed="false">
      <c r="A469" s="1" t="n">
        <v>68.75</v>
      </c>
      <c r="B469" s="1" t="n">
        <v>0.579106534103754</v>
      </c>
    </row>
    <row r="470" customFormat="false" ht="15" hidden="false" customHeight="false" outlineLevel="0" collapsed="false">
      <c r="A470" s="1" t="n">
        <v>67.875</v>
      </c>
      <c r="B470" s="1" t="n">
        <v>0.579106534103754</v>
      </c>
    </row>
    <row r="471" customFormat="false" ht="15" hidden="false" customHeight="false" outlineLevel="0" collapsed="false">
      <c r="A471" s="1" t="n">
        <v>67.875</v>
      </c>
      <c r="B471" s="1" t="n">
        <v>0.593420385801974</v>
      </c>
    </row>
    <row r="472" customFormat="false" ht="15" hidden="false" customHeight="false" outlineLevel="0" collapsed="false">
      <c r="A472" s="1" t="n">
        <v>63.23046875</v>
      </c>
      <c r="B472" s="1" t="n">
        <v>0.593420385801974</v>
      </c>
    </row>
    <row r="473" customFormat="false" ht="15" hidden="false" customHeight="false" outlineLevel="0" collapsed="false">
      <c r="A473" s="1" t="n">
        <v>63.23046875</v>
      </c>
      <c r="B473" s="1" t="n">
        <v>0.62580246453083</v>
      </c>
    </row>
    <row r="474" customFormat="false" ht="15" hidden="false" customHeight="false" outlineLevel="0" collapsed="false">
      <c r="A474" s="1" t="n">
        <v>58.490234375</v>
      </c>
      <c r="B474" s="1" t="n">
        <v>0.62580246453083</v>
      </c>
    </row>
    <row r="475" customFormat="false" ht="15" hidden="false" customHeight="false" outlineLevel="0" collapsed="false">
      <c r="A475" s="1" t="n">
        <v>58.490234375</v>
      </c>
      <c r="B475" s="1" t="n">
        <v>0.639837870026253</v>
      </c>
    </row>
    <row r="476" customFormat="false" ht="15" hidden="false" customHeight="false" outlineLevel="0" collapsed="false">
      <c r="A476" s="1" t="n">
        <v>53.7138671875</v>
      </c>
      <c r="B476" s="1" t="n">
        <v>0.639837870026253</v>
      </c>
    </row>
    <row r="477" customFormat="false" ht="15" hidden="false" customHeight="false" outlineLevel="0" collapsed="false">
      <c r="A477" s="1" t="n">
        <v>53.7138671875</v>
      </c>
      <c r="B477" s="1" t="n">
        <v>0.680673754996467</v>
      </c>
    </row>
    <row r="478" customFormat="false" ht="15" hidden="false" customHeight="false" outlineLevel="0" collapsed="false">
      <c r="A478" s="1" t="n">
        <v>50.35693359375</v>
      </c>
      <c r="B478" s="1" t="n">
        <v>0.680673754996467</v>
      </c>
    </row>
    <row r="479" customFormat="false" ht="15" hidden="false" customHeight="false" outlineLevel="0" collapsed="false">
      <c r="A479" s="1" t="n">
        <v>50.35693359375</v>
      </c>
      <c r="B479" s="1" t="n">
        <v>0.735166877281345</v>
      </c>
    </row>
    <row r="480" customFormat="false" ht="15" hidden="false" customHeight="false" outlineLevel="0" collapsed="false">
      <c r="A480" s="1" t="n">
        <v>47.553466796875</v>
      </c>
      <c r="B480" s="1" t="n">
        <v>0.735166877281345</v>
      </c>
    </row>
    <row r="481" customFormat="false" ht="15" hidden="false" customHeight="false" outlineLevel="0" collapsed="false">
      <c r="A481" s="1" t="n">
        <v>47.553466796875</v>
      </c>
      <c r="B481" s="1" t="n">
        <v>0.854873896188188</v>
      </c>
    </row>
    <row r="482" customFormat="false" ht="15" hidden="false" customHeight="false" outlineLevel="0" collapsed="false">
      <c r="A482" s="1" t="n">
        <v>75.5</v>
      </c>
      <c r="B482" s="1" t="n">
        <v>0.854873896188188</v>
      </c>
    </row>
    <row r="483" customFormat="false" ht="15" hidden="false" customHeight="false" outlineLevel="0" collapsed="false">
      <c r="A483" s="1" t="n">
        <v>75.5</v>
      </c>
      <c r="B483" s="1" t="n">
        <v>0.75475211142157</v>
      </c>
    </row>
    <row r="484" customFormat="false" ht="15" hidden="false" customHeight="false" outlineLevel="0" collapsed="false">
      <c r="A484" s="1" t="n">
        <v>73.25</v>
      </c>
      <c r="B484" s="1" t="n">
        <v>0.75475211142157</v>
      </c>
    </row>
    <row r="485" customFormat="false" ht="15" hidden="false" customHeight="false" outlineLevel="0" collapsed="false">
      <c r="A485" s="1" t="n">
        <v>73.25</v>
      </c>
      <c r="B485" s="1" t="n">
        <v>0.616077510722887</v>
      </c>
    </row>
    <row r="486" customFormat="false" ht="15" hidden="false" customHeight="false" outlineLevel="0" collapsed="false">
      <c r="A486" s="1" t="n">
        <v>71.75</v>
      </c>
      <c r="B486" s="1" t="n">
        <v>0.616077510722887</v>
      </c>
    </row>
    <row r="487" customFormat="false" ht="15" hidden="false" customHeight="false" outlineLevel="0" collapsed="false">
      <c r="A487" s="1" t="n">
        <v>71.75</v>
      </c>
      <c r="B487" s="1" t="n">
        <v>0.581433279982638</v>
      </c>
    </row>
    <row r="488" customFormat="false" ht="15" hidden="false" customHeight="false" outlineLevel="0" collapsed="false">
      <c r="A488" s="1" t="n">
        <v>71</v>
      </c>
      <c r="B488" s="1" t="n">
        <v>0.581433279982638</v>
      </c>
    </row>
    <row r="489" customFormat="false" ht="15" hidden="false" customHeight="false" outlineLevel="0" collapsed="false">
      <c r="A489" s="1" t="n">
        <v>71</v>
      </c>
      <c r="B489" s="1" t="n">
        <v>0</v>
      </c>
    </row>
    <row r="490" customFormat="false" ht="15" hidden="false" customHeight="false" outlineLevel="0" collapsed="false">
      <c r="A490" s="1" t="n">
        <v>71</v>
      </c>
      <c r="B490" s="1" t="n">
        <v>0.581433279982638</v>
      </c>
    </row>
    <row r="491" customFormat="false" ht="15" hidden="false" customHeight="false" outlineLevel="0" collapsed="false">
      <c r="A491" s="1" t="n">
        <v>72.5</v>
      </c>
      <c r="B491" s="1" t="n">
        <v>0.581433279982638</v>
      </c>
    </row>
    <row r="492" customFormat="false" ht="15" hidden="false" customHeight="false" outlineLevel="0" collapsed="false">
      <c r="A492" s="1" t="n">
        <v>72.5</v>
      </c>
      <c r="B492" s="1" t="n">
        <v>0.506996344573149</v>
      </c>
    </row>
    <row r="493" customFormat="false" ht="15" hidden="false" customHeight="false" outlineLevel="0" collapsed="false">
      <c r="A493" s="1" t="n">
        <v>72</v>
      </c>
      <c r="B493" s="1" t="n">
        <v>0.506996344573149</v>
      </c>
    </row>
    <row r="494" customFormat="false" ht="15" hidden="false" customHeight="false" outlineLevel="0" collapsed="false">
      <c r="A494" s="1" t="n">
        <v>72</v>
      </c>
      <c r="B494" s="1" t="n">
        <v>0</v>
      </c>
    </row>
    <row r="495" customFormat="false" ht="15" hidden="false" customHeight="false" outlineLevel="0" collapsed="false">
      <c r="A495" s="1" t="n">
        <v>72</v>
      </c>
      <c r="B495" s="1" t="n">
        <v>0.506996344573149</v>
      </c>
    </row>
    <row r="496" customFormat="false" ht="15" hidden="false" customHeight="false" outlineLevel="0" collapsed="false">
      <c r="A496" s="1" t="n">
        <v>73</v>
      </c>
      <c r="B496" s="1" t="n">
        <v>0.506996344573149</v>
      </c>
    </row>
    <row r="497" customFormat="false" ht="15" hidden="false" customHeight="false" outlineLevel="0" collapsed="false">
      <c r="A497" s="1" t="n">
        <v>73</v>
      </c>
      <c r="B497" s="1" t="n">
        <v>0</v>
      </c>
    </row>
    <row r="498" customFormat="false" ht="15" hidden="false" customHeight="false" outlineLevel="0" collapsed="false">
      <c r="A498" s="1" t="n">
        <v>73</v>
      </c>
      <c r="B498" s="1" t="n">
        <v>0.506996344573149</v>
      </c>
    </row>
    <row r="499" customFormat="false" ht="15" hidden="false" customHeight="false" outlineLevel="0" collapsed="false">
      <c r="A499" s="1" t="n">
        <v>72.5</v>
      </c>
      <c r="B499" s="1" t="n">
        <v>0.506996344573149</v>
      </c>
    </row>
    <row r="500" customFormat="false" ht="15" hidden="false" customHeight="false" outlineLevel="0" collapsed="false">
      <c r="A500" s="1" t="n">
        <v>72.5</v>
      </c>
      <c r="B500" s="1" t="n">
        <v>0.581433279982638</v>
      </c>
    </row>
    <row r="501" customFormat="false" ht="15" hidden="false" customHeight="false" outlineLevel="0" collapsed="false">
      <c r="A501" s="1" t="n">
        <v>71.75</v>
      </c>
      <c r="B501" s="1" t="n">
        <v>0.581433279982638</v>
      </c>
    </row>
    <row r="502" customFormat="false" ht="15" hidden="false" customHeight="false" outlineLevel="0" collapsed="false">
      <c r="A502" s="1" t="n">
        <v>71.75</v>
      </c>
      <c r="B502" s="1" t="n">
        <v>0.616077510722887</v>
      </c>
    </row>
    <row r="503" customFormat="false" ht="15" hidden="false" customHeight="false" outlineLevel="0" collapsed="false">
      <c r="A503" s="1" t="n">
        <v>74.75</v>
      </c>
      <c r="B503" s="1" t="n">
        <v>0.616077510722887</v>
      </c>
    </row>
    <row r="504" customFormat="false" ht="15" hidden="false" customHeight="false" outlineLevel="0" collapsed="false">
      <c r="A504" s="1" t="n">
        <v>74.75</v>
      </c>
      <c r="B504" s="1" t="n">
        <v>0.607051362477281</v>
      </c>
    </row>
    <row r="505" customFormat="false" ht="15" hidden="false" customHeight="false" outlineLevel="0" collapsed="false">
      <c r="A505" s="1" t="n">
        <v>74</v>
      </c>
      <c r="B505" s="1" t="n">
        <v>0.607051362477281</v>
      </c>
    </row>
    <row r="506" customFormat="false" ht="15" hidden="false" customHeight="false" outlineLevel="0" collapsed="false">
      <c r="A506" s="1" t="n">
        <v>74</v>
      </c>
      <c r="B506" s="1" t="n">
        <v>0</v>
      </c>
    </row>
    <row r="507" customFormat="false" ht="15" hidden="false" customHeight="false" outlineLevel="0" collapsed="false">
      <c r="A507" s="1" t="n">
        <v>74</v>
      </c>
      <c r="B507" s="1" t="n">
        <v>0.607051362477281</v>
      </c>
    </row>
    <row r="508" customFormat="false" ht="15" hidden="false" customHeight="false" outlineLevel="0" collapsed="false">
      <c r="A508" s="1" t="n">
        <v>75.5</v>
      </c>
      <c r="B508" s="1" t="n">
        <v>0.607051362477281</v>
      </c>
    </row>
    <row r="509" customFormat="false" ht="15" hidden="false" customHeight="false" outlineLevel="0" collapsed="false">
      <c r="A509" s="1" t="n">
        <v>75.5</v>
      </c>
      <c r="B509" s="1" t="n">
        <v>0.500004238667499</v>
      </c>
    </row>
    <row r="510" customFormat="false" ht="15" hidden="false" customHeight="false" outlineLevel="0" collapsed="false">
      <c r="A510" s="1" t="n">
        <v>75</v>
      </c>
      <c r="B510" s="1" t="n">
        <v>0.500004238667499</v>
      </c>
    </row>
    <row r="511" customFormat="false" ht="15" hidden="false" customHeight="false" outlineLevel="0" collapsed="false">
      <c r="A511" s="1" t="n">
        <v>75</v>
      </c>
      <c r="B511" s="1" t="n">
        <v>0</v>
      </c>
    </row>
    <row r="512" customFormat="false" ht="15" hidden="false" customHeight="false" outlineLevel="0" collapsed="false">
      <c r="A512" s="1" t="n">
        <v>75</v>
      </c>
      <c r="B512" s="1" t="n">
        <v>0.500004238667499</v>
      </c>
    </row>
    <row r="513" customFormat="false" ht="15" hidden="false" customHeight="false" outlineLevel="0" collapsed="false">
      <c r="A513" s="1" t="n">
        <v>76</v>
      </c>
      <c r="B513" s="1" t="n">
        <v>0.500004238667499</v>
      </c>
    </row>
    <row r="514" customFormat="false" ht="15" hidden="false" customHeight="false" outlineLevel="0" collapsed="false">
      <c r="A514" s="1" t="n">
        <v>76</v>
      </c>
      <c r="B514" s="1" t="n">
        <v>0</v>
      </c>
    </row>
    <row r="515" customFormat="false" ht="15" hidden="false" customHeight="false" outlineLevel="0" collapsed="false">
      <c r="A515" s="1" t="n">
        <v>76</v>
      </c>
      <c r="B515" s="1" t="n">
        <v>0.500004238667499</v>
      </c>
    </row>
    <row r="516" customFormat="false" ht="15" hidden="false" customHeight="false" outlineLevel="0" collapsed="false">
      <c r="A516" s="1" t="n">
        <v>75.5</v>
      </c>
      <c r="B516" s="1" t="n">
        <v>0.500004238667499</v>
      </c>
    </row>
    <row r="517" customFormat="false" ht="15" hidden="false" customHeight="false" outlineLevel="0" collapsed="false">
      <c r="A517" s="1" t="n">
        <v>75.5</v>
      </c>
      <c r="B517" s="1" t="n">
        <v>0.607051362477281</v>
      </c>
    </row>
    <row r="518" customFormat="false" ht="15" hidden="false" customHeight="false" outlineLevel="0" collapsed="false">
      <c r="A518" s="1" t="n">
        <v>74.75</v>
      </c>
      <c r="B518" s="1" t="n">
        <v>0.607051362477281</v>
      </c>
    </row>
    <row r="519" customFormat="false" ht="15" hidden="false" customHeight="false" outlineLevel="0" collapsed="false">
      <c r="A519" s="1" t="n">
        <v>74.75</v>
      </c>
      <c r="B519" s="1" t="n">
        <v>0.616077510722887</v>
      </c>
    </row>
    <row r="520" customFormat="false" ht="15" hidden="false" customHeight="false" outlineLevel="0" collapsed="false">
      <c r="A520" s="1" t="n">
        <v>73.25</v>
      </c>
      <c r="B520" s="1" t="n">
        <v>0.616077510722887</v>
      </c>
    </row>
    <row r="521" customFormat="false" ht="15" hidden="false" customHeight="false" outlineLevel="0" collapsed="false">
      <c r="A521" s="1" t="n">
        <v>73.25</v>
      </c>
      <c r="B521" s="1" t="n">
        <v>0.75475211142157</v>
      </c>
    </row>
    <row r="522" customFormat="false" ht="15" hidden="false" customHeight="false" outlineLevel="0" collapsed="false">
      <c r="A522" s="1" t="n">
        <v>77.75</v>
      </c>
      <c r="B522" s="1" t="n">
        <v>0.75475211142157</v>
      </c>
    </row>
    <row r="523" customFormat="false" ht="15" hidden="false" customHeight="false" outlineLevel="0" collapsed="false">
      <c r="A523" s="1" t="n">
        <v>77.75</v>
      </c>
      <c r="B523" s="1" t="n">
        <v>0.641961875729051</v>
      </c>
    </row>
    <row r="524" customFormat="false" ht="15" hidden="false" customHeight="false" outlineLevel="0" collapsed="false">
      <c r="A524" s="1" t="n">
        <v>77</v>
      </c>
      <c r="B524" s="1" t="n">
        <v>0.641961875729051</v>
      </c>
    </row>
    <row r="525" customFormat="false" ht="15" hidden="false" customHeight="false" outlineLevel="0" collapsed="false">
      <c r="A525" s="1" t="n">
        <v>77</v>
      </c>
      <c r="B525" s="1" t="n">
        <v>0</v>
      </c>
    </row>
    <row r="526" customFormat="false" ht="15" hidden="false" customHeight="false" outlineLevel="0" collapsed="false">
      <c r="A526" s="1" t="n">
        <v>77</v>
      </c>
      <c r="B526" s="1" t="n">
        <v>0.641961875729051</v>
      </c>
    </row>
    <row r="527" customFormat="false" ht="15" hidden="false" customHeight="false" outlineLevel="0" collapsed="false">
      <c r="A527" s="1" t="n">
        <v>78.5</v>
      </c>
      <c r="B527" s="1" t="n">
        <v>0.641961875729051</v>
      </c>
    </row>
    <row r="528" customFormat="false" ht="15" hidden="false" customHeight="false" outlineLevel="0" collapsed="false">
      <c r="A528" s="1" t="n">
        <v>78.5</v>
      </c>
      <c r="B528" s="1" t="n">
        <v>0.545759806581125</v>
      </c>
    </row>
    <row r="529" customFormat="false" ht="15" hidden="false" customHeight="false" outlineLevel="0" collapsed="false">
      <c r="A529" s="1" t="n">
        <v>78</v>
      </c>
      <c r="B529" s="1" t="n">
        <v>0.545759806581125</v>
      </c>
    </row>
    <row r="530" customFormat="false" ht="15" hidden="false" customHeight="false" outlineLevel="0" collapsed="false">
      <c r="A530" s="1" t="n">
        <v>78</v>
      </c>
      <c r="B530" s="1" t="n">
        <v>0</v>
      </c>
    </row>
    <row r="531" customFormat="false" ht="15" hidden="false" customHeight="false" outlineLevel="0" collapsed="false">
      <c r="A531" s="1" t="n">
        <v>78</v>
      </c>
      <c r="B531" s="1" t="n">
        <v>0.545759806581125</v>
      </c>
    </row>
    <row r="532" customFormat="false" ht="15" hidden="false" customHeight="false" outlineLevel="0" collapsed="false">
      <c r="A532" s="1" t="n">
        <v>79</v>
      </c>
      <c r="B532" s="1" t="n">
        <v>0.545759806581125</v>
      </c>
    </row>
    <row r="533" customFormat="false" ht="15" hidden="false" customHeight="false" outlineLevel="0" collapsed="false">
      <c r="A533" s="1" t="n">
        <v>79</v>
      </c>
      <c r="B533" s="1" t="n">
        <v>0</v>
      </c>
    </row>
    <row r="534" customFormat="false" ht="15" hidden="false" customHeight="false" outlineLevel="0" collapsed="false">
      <c r="A534" s="1" t="n">
        <v>79</v>
      </c>
      <c r="B534" s="1" t="n">
        <v>0.545759806581125</v>
      </c>
    </row>
    <row r="535" customFormat="false" ht="15" hidden="false" customHeight="false" outlineLevel="0" collapsed="false">
      <c r="A535" s="1" t="n">
        <v>78.5</v>
      </c>
      <c r="B535" s="1" t="n">
        <v>0.545759806581125</v>
      </c>
    </row>
    <row r="536" customFormat="false" ht="15" hidden="false" customHeight="false" outlineLevel="0" collapsed="false">
      <c r="A536" s="1" t="n">
        <v>78.5</v>
      </c>
      <c r="B536" s="1" t="n">
        <v>0.641961875729051</v>
      </c>
    </row>
    <row r="537" customFormat="false" ht="15" hidden="false" customHeight="false" outlineLevel="0" collapsed="false">
      <c r="A537" s="1" t="n">
        <v>77.75</v>
      </c>
      <c r="B537" s="1" t="n">
        <v>0.641961875729051</v>
      </c>
    </row>
    <row r="538" customFormat="false" ht="15" hidden="false" customHeight="false" outlineLevel="0" collapsed="false">
      <c r="A538" s="1" t="n">
        <v>77.75</v>
      </c>
      <c r="B538" s="1" t="n">
        <v>0.75475211142157</v>
      </c>
    </row>
    <row r="539" customFormat="false" ht="15" hidden="false" customHeight="false" outlineLevel="0" collapsed="false">
      <c r="A539" s="1" t="n">
        <v>75.5</v>
      </c>
      <c r="B539" s="1" t="n">
        <v>0.75475211142157</v>
      </c>
    </row>
    <row r="540" customFormat="false" ht="15" hidden="false" customHeight="false" outlineLevel="0" collapsed="false">
      <c r="A540" s="1" t="n">
        <v>75.5</v>
      </c>
      <c r="B540" s="1" t="n">
        <v>0.854873896188188</v>
      </c>
    </row>
    <row r="541" customFormat="false" ht="15" hidden="false" customHeight="false" outlineLevel="0" collapsed="false">
      <c r="A541" s="1" t="n">
        <v>61.5267333984375</v>
      </c>
      <c r="B541" s="1" t="n">
        <v>0.854873896188188</v>
      </c>
    </row>
    <row r="542" customFormat="false" ht="15" hidden="false" customHeight="false" outlineLevel="0" collapsed="false">
      <c r="A542" s="1" t="n">
        <v>61.5267333984375</v>
      </c>
      <c r="B542" s="1" t="n">
        <v>0.935867335924007</v>
      </c>
    </row>
    <row r="543" customFormat="false" ht="15" hidden="false" customHeight="false" outlineLevel="0" collapsed="false">
      <c r="A543" s="1" t="n">
        <v>52.0133666992188</v>
      </c>
      <c r="B543" s="1" t="n">
        <v>0.935867335924007</v>
      </c>
    </row>
    <row r="544" customFormat="false" ht="15" hidden="false" customHeight="false" outlineLevel="0" collapsed="false">
      <c r="A544" s="1" t="n">
        <v>52.0133666992188</v>
      </c>
      <c r="B544" s="1" t="n">
        <v>0.968292520008457</v>
      </c>
    </row>
    <row r="545" customFormat="false" ht="15" hidden="false" customHeight="false" outlineLevel="0" collapsed="false">
      <c r="A545" s="1" t="n">
        <v>43.4129333496094</v>
      </c>
      <c r="B545" s="1" t="n">
        <v>0.968292520008457</v>
      </c>
    </row>
    <row r="546" customFormat="false" ht="15" hidden="false" customHeight="false" outlineLevel="0" collapsed="false">
      <c r="A546" s="1" t="n">
        <v>43.4129333496094</v>
      </c>
      <c r="B546" s="1" t="n">
        <v>1.17083696359346</v>
      </c>
    </row>
    <row r="547" customFormat="false" ht="15" hidden="false" customHeight="false" outlineLevel="0" collapsed="false">
      <c r="A547" s="1" t="n">
        <v>26.6639251708984</v>
      </c>
      <c r="B547" s="1" t="n">
        <v>1.170836963593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n">
        <v>11.5149145126343</v>
      </c>
      <c r="B1" s="1" t="n">
        <v>0.119320033394614</v>
      </c>
      <c r="C1" s="1" t="n">
        <v>1</v>
      </c>
      <c r="D1" s="1" t="n">
        <v>1</v>
      </c>
      <c r="E1" s="1" t="n">
        <v>4.5693359375</v>
      </c>
      <c r="F1" s="1" t="n">
        <v>0.119320033394614</v>
      </c>
      <c r="G1" s="1" t="n">
        <v>1</v>
      </c>
      <c r="H1" s="1" t="n">
        <v>1</v>
      </c>
    </row>
    <row r="2" customFormat="false" ht="15" hidden="false" customHeight="false" outlineLevel="0" collapsed="false">
      <c r="A2" s="1" t="n">
        <v>1</v>
      </c>
      <c r="B2" s="1" t="n">
        <v>0.119320033394614</v>
      </c>
      <c r="C2" s="1" t="n">
        <v>2</v>
      </c>
      <c r="D2" s="1" t="n">
        <v>1</v>
      </c>
      <c r="E2" s="1" t="n">
        <v>1</v>
      </c>
      <c r="F2" s="1" t="n">
        <v>0.119320033394614</v>
      </c>
      <c r="G2" s="1" t="n">
        <v>2</v>
      </c>
      <c r="H2" s="1" t="n">
        <v>1</v>
      </c>
    </row>
    <row r="3" customFormat="false" ht="15" hidden="false" customHeight="false" outlineLevel="0" collapsed="false">
      <c r="A3" s="1" t="n">
        <v>1</v>
      </c>
      <c r="B3" s="1" t="n">
        <v>1</v>
      </c>
      <c r="C3" s="1" t="n">
        <v>3</v>
      </c>
      <c r="D3" s="1" t="n">
        <v>1</v>
      </c>
      <c r="E3" s="1" t="n">
        <v>1</v>
      </c>
      <c r="F3" s="1" t="n">
        <v>1</v>
      </c>
      <c r="G3" s="1" t="n">
        <v>3</v>
      </c>
      <c r="H3" s="1" t="n">
        <v>1</v>
      </c>
    </row>
    <row r="4" customFormat="false" ht="15" hidden="false" customHeight="false" outlineLevel="0" collapsed="false">
      <c r="A4" s="1" t="n">
        <v>1</v>
      </c>
      <c r="B4" s="1" t="n">
        <v>0.119320033394614</v>
      </c>
      <c r="C4" s="1" t="n">
        <v>4</v>
      </c>
      <c r="D4" s="1" t="n">
        <v>1</v>
      </c>
      <c r="E4" s="1" t="n">
        <v>1</v>
      </c>
      <c r="F4" s="1" t="n">
        <v>0.119320033394614</v>
      </c>
      <c r="G4" s="1" t="n">
        <v>4</v>
      </c>
      <c r="H4" s="1" t="n">
        <v>1</v>
      </c>
    </row>
    <row r="5" customFormat="false" ht="15" hidden="false" customHeight="false" outlineLevel="0" collapsed="false">
      <c r="A5" s="1" t="n">
        <v>22.0298290252686</v>
      </c>
      <c r="B5" s="1" t="n">
        <v>0.119320033394614</v>
      </c>
      <c r="C5" s="1" t="n">
        <v>5</v>
      </c>
      <c r="D5" s="1" t="n">
        <v>1</v>
      </c>
      <c r="E5" s="1" t="n">
        <v>8.138671875</v>
      </c>
      <c r="F5" s="1" t="n">
        <v>0.119320033394614</v>
      </c>
      <c r="G5" s="1" t="n">
        <v>5</v>
      </c>
      <c r="H5" s="1" t="n">
        <v>1</v>
      </c>
    </row>
    <row r="6" customFormat="false" ht="15" hidden="false" customHeight="false" outlineLevel="0" collapsed="false">
      <c r="A6" s="1" t="n">
        <v>22.0298290252686</v>
      </c>
      <c r="B6" s="1" t="n">
        <v>0.193238786872012</v>
      </c>
      <c r="C6" s="1" t="n">
        <v>6</v>
      </c>
      <c r="D6" s="1" t="n">
        <v>1</v>
      </c>
      <c r="E6" s="1" t="n">
        <v>8.138671875</v>
      </c>
      <c r="F6" s="1" t="n">
        <v>0.193238786872012</v>
      </c>
      <c r="G6" s="1" t="n">
        <v>6</v>
      </c>
      <c r="H6" s="1" t="n">
        <v>1</v>
      </c>
    </row>
    <row r="7" customFormat="false" ht="15" hidden="false" customHeight="false" outlineLevel="0" collapsed="false">
      <c r="A7" s="1" t="n">
        <v>2.96875</v>
      </c>
      <c r="B7" s="1" t="n">
        <v>0.193238786872012</v>
      </c>
      <c r="C7" s="1" t="n">
        <v>7</v>
      </c>
      <c r="D7" s="1" t="n">
        <v>1</v>
      </c>
      <c r="E7" s="1" t="n">
        <v>2.875</v>
      </c>
      <c r="F7" s="1" t="n">
        <v>0.193238786872012</v>
      </c>
      <c r="G7" s="1" t="n">
        <v>7</v>
      </c>
      <c r="H7" s="1" t="n">
        <v>1</v>
      </c>
    </row>
    <row r="8" customFormat="false" ht="15" hidden="false" customHeight="false" outlineLevel="0" collapsed="false">
      <c r="A8" s="1" t="n">
        <v>2.96875</v>
      </c>
      <c r="B8" s="1" t="n">
        <v>0.261128706290861</v>
      </c>
      <c r="C8" s="1" t="n">
        <v>8</v>
      </c>
      <c r="D8" s="1" t="n">
        <v>1</v>
      </c>
      <c r="E8" s="1" t="n">
        <v>2.875</v>
      </c>
      <c r="F8" s="1" t="n">
        <v>0.261128706290861</v>
      </c>
      <c r="G8" s="1" t="n">
        <v>8</v>
      </c>
      <c r="H8" s="1" t="n">
        <v>1</v>
      </c>
    </row>
    <row r="9" customFormat="false" ht="15" hidden="false" customHeight="false" outlineLevel="0" collapsed="false">
      <c r="A9" s="1" t="n">
        <v>2</v>
      </c>
      <c r="B9" s="1" t="n">
        <v>0.261128706290861</v>
      </c>
      <c r="C9" s="1" t="n">
        <v>9</v>
      </c>
      <c r="D9" s="1" t="n">
        <v>1</v>
      </c>
      <c r="E9" s="1" t="n">
        <v>2</v>
      </c>
      <c r="F9" s="1" t="n">
        <v>0.261128706290861</v>
      </c>
      <c r="G9" s="1" t="n">
        <v>9</v>
      </c>
      <c r="H9" s="1" t="n">
        <v>1</v>
      </c>
    </row>
    <row r="10" customFormat="false" ht="15" hidden="false" customHeight="false" outlineLevel="0" collapsed="false">
      <c r="A10" s="1" t="n">
        <v>2</v>
      </c>
      <c r="B10" s="1" t="n">
        <v>1</v>
      </c>
      <c r="C10" s="1" t="n">
        <v>10</v>
      </c>
      <c r="D10" s="1" t="n">
        <v>1</v>
      </c>
      <c r="E10" s="1" t="n">
        <v>2</v>
      </c>
      <c r="F10" s="1" t="n">
        <v>1</v>
      </c>
      <c r="G10" s="1" t="n">
        <v>10</v>
      </c>
      <c r="H10" s="1" t="n">
        <v>1</v>
      </c>
    </row>
    <row r="11" customFormat="false" ht="15" hidden="false" customHeight="false" outlineLevel="0" collapsed="false">
      <c r="A11" s="1" t="n">
        <v>2</v>
      </c>
      <c r="B11" s="1" t="n">
        <v>0.261128706290861</v>
      </c>
      <c r="C11" s="1" t="n">
        <v>11</v>
      </c>
      <c r="D11" s="1" t="n">
        <v>1</v>
      </c>
      <c r="E11" s="1" t="n">
        <v>2</v>
      </c>
      <c r="F11" s="1" t="n">
        <v>0.261128706290861</v>
      </c>
      <c r="G11" s="1" t="n">
        <v>11</v>
      </c>
      <c r="H11" s="1" t="n">
        <v>1</v>
      </c>
    </row>
    <row r="12" customFormat="false" ht="15" hidden="false" customHeight="false" outlineLevel="0" collapsed="false">
      <c r="A12" s="1" t="n">
        <v>3.9375</v>
      </c>
      <c r="B12" s="1" t="n">
        <v>0.261128706290861</v>
      </c>
      <c r="C12" s="1" t="n">
        <v>12</v>
      </c>
      <c r="D12" s="1" t="n">
        <v>1</v>
      </c>
      <c r="E12" s="1" t="n">
        <v>3.75</v>
      </c>
      <c r="F12" s="1" t="n">
        <v>0.261128706290861</v>
      </c>
      <c r="G12" s="1" t="n">
        <v>12</v>
      </c>
      <c r="H12" s="1" t="n">
        <v>1</v>
      </c>
    </row>
    <row r="13" customFormat="false" ht="15" hidden="false" customHeight="false" outlineLevel="0" collapsed="false">
      <c r="A13" s="1" t="n">
        <v>3.9375</v>
      </c>
      <c r="B13" s="1" t="n">
        <v>0.402824732794401</v>
      </c>
      <c r="C13" s="1" t="n">
        <v>13</v>
      </c>
      <c r="D13" s="1" t="n">
        <v>1</v>
      </c>
      <c r="E13" s="1" t="n">
        <v>3.75</v>
      </c>
      <c r="F13" s="1" t="n">
        <v>0.402824732794401</v>
      </c>
      <c r="G13" s="1" t="n">
        <v>13</v>
      </c>
      <c r="H13" s="1" t="n">
        <v>1</v>
      </c>
    </row>
    <row r="14" customFormat="false" ht="15" hidden="false" customHeight="false" outlineLevel="0" collapsed="false">
      <c r="A14" s="1" t="n">
        <v>3</v>
      </c>
      <c r="B14" s="1" t="n">
        <v>0.402824732794401</v>
      </c>
      <c r="C14" s="1" t="n">
        <v>14</v>
      </c>
      <c r="D14" s="1" t="n">
        <v>1</v>
      </c>
      <c r="E14" s="1" t="n">
        <v>3</v>
      </c>
      <c r="F14" s="1" t="n">
        <v>0.402824732794401</v>
      </c>
      <c r="G14" s="1" t="n">
        <v>14</v>
      </c>
      <c r="H14" s="1" t="n">
        <v>1</v>
      </c>
    </row>
    <row r="15" customFormat="false" ht="15" hidden="false" customHeight="false" outlineLevel="0" collapsed="false">
      <c r="A15" s="1" t="n">
        <v>3</v>
      </c>
      <c r="B15" s="1" t="n">
        <v>1</v>
      </c>
      <c r="C15" s="1" t="n">
        <v>15</v>
      </c>
      <c r="D15" s="1" t="n">
        <v>1</v>
      </c>
      <c r="E15" s="1" t="n">
        <v>3</v>
      </c>
      <c r="F15" s="1" t="n">
        <v>1</v>
      </c>
      <c r="G15" s="1" t="n">
        <v>15</v>
      </c>
      <c r="H15" s="1" t="n">
        <v>1</v>
      </c>
    </row>
    <row r="16" customFormat="false" ht="15" hidden="false" customHeight="false" outlineLevel="0" collapsed="false">
      <c r="A16" s="1" t="n">
        <v>3</v>
      </c>
      <c r="B16" s="1" t="n">
        <v>0.402824732794401</v>
      </c>
      <c r="C16" s="1" t="n">
        <v>16</v>
      </c>
      <c r="D16" s="1" t="n">
        <v>1</v>
      </c>
      <c r="E16" s="1" t="n">
        <v>3</v>
      </c>
      <c r="F16" s="1" t="n">
        <v>0.402824732794401</v>
      </c>
      <c r="G16" s="1" t="n">
        <v>16</v>
      </c>
      <c r="H16" s="1" t="n">
        <v>1</v>
      </c>
    </row>
    <row r="17" customFormat="false" ht="15" hidden="false" customHeight="false" outlineLevel="0" collapsed="false">
      <c r="A17" s="1" t="n">
        <v>4.875</v>
      </c>
      <c r="B17" s="1" t="n">
        <v>0.402824732794401</v>
      </c>
      <c r="C17" s="1" t="n">
        <v>17</v>
      </c>
      <c r="D17" s="1" t="n">
        <v>1</v>
      </c>
      <c r="E17" s="1" t="n">
        <v>4.5</v>
      </c>
      <c r="F17" s="1" t="n">
        <v>0.402824732794401</v>
      </c>
      <c r="G17" s="1" t="n">
        <v>17</v>
      </c>
      <c r="H17" s="1" t="n">
        <v>1</v>
      </c>
    </row>
    <row r="18" customFormat="false" ht="15" hidden="false" customHeight="false" outlineLevel="0" collapsed="false">
      <c r="A18" s="1" t="n">
        <v>4.875</v>
      </c>
      <c r="B18" s="1" t="n">
        <v>0.544799324525948</v>
      </c>
      <c r="C18" s="1" t="n">
        <v>18</v>
      </c>
      <c r="D18" s="1" t="n">
        <v>1</v>
      </c>
      <c r="E18" s="1" t="n">
        <v>4.5</v>
      </c>
      <c r="F18" s="1" t="n">
        <v>0.544799324525948</v>
      </c>
      <c r="G18" s="1" t="n">
        <v>18</v>
      </c>
      <c r="H18" s="1" t="n">
        <v>1</v>
      </c>
    </row>
    <row r="19" customFormat="false" ht="15" hidden="false" customHeight="false" outlineLevel="0" collapsed="false">
      <c r="A19" s="1" t="n">
        <v>4</v>
      </c>
      <c r="B19" s="1" t="n">
        <v>0.544799324525948</v>
      </c>
      <c r="C19" s="1" t="n">
        <v>19</v>
      </c>
      <c r="D19" s="1" t="n">
        <v>1</v>
      </c>
      <c r="E19" s="1" t="n">
        <v>4</v>
      </c>
      <c r="F19" s="1" t="n">
        <v>0.544799324525948</v>
      </c>
      <c r="G19" s="1" t="n">
        <v>19</v>
      </c>
      <c r="H19" s="1" t="n">
        <v>1</v>
      </c>
    </row>
    <row r="20" customFormat="false" ht="15" hidden="false" customHeight="false" outlineLevel="0" collapsed="false">
      <c r="A20" s="1" t="n">
        <v>4</v>
      </c>
      <c r="B20" s="1" t="n">
        <v>1</v>
      </c>
      <c r="C20" s="1" t="n">
        <v>20</v>
      </c>
      <c r="D20" s="1" t="n">
        <v>1</v>
      </c>
      <c r="E20" s="1" t="n">
        <v>4</v>
      </c>
      <c r="F20" s="1" t="n">
        <v>1</v>
      </c>
      <c r="G20" s="1" t="n">
        <v>20</v>
      </c>
      <c r="H20" s="1" t="n">
        <v>1</v>
      </c>
    </row>
    <row r="21" customFormat="false" ht="15" hidden="false" customHeight="false" outlineLevel="0" collapsed="false">
      <c r="A21" s="1" t="n">
        <v>4</v>
      </c>
      <c r="B21" s="1" t="n">
        <v>0.544799324525948</v>
      </c>
      <c r="C21" s="1" t="n">
        <v>21</v>
      </c>
      <c r="D21" s="1" t="n">
        <v>1</v>
      </c>
      <c r="E21" s="1" t="n">
        <v>4</v>
      </c>
      <c r="F21" s="1" t="n">
        <v>0.544799324525948</v>
      </c>
      <c r="G21" s="1" t="n">
        <v>21</v>
      </c>
      <c r="H21" s="1" t="n">
        <v>1</v>
      </c>
    </row>
    <row r="22" customFormat="false" ht="15" hidden="false" customHeight="false" outlineLevel="0" collapsed="false">
      <c r="A22" s="1" t="n">
        <v>5.75</v>
      </c>
      <c r="B22" s="1" t="n">
        <v>0.544799324525948</v>
      </c>
      <c r="C22" s="1" t="n">
        <v>22</v>
      </c>
      <c r="D22" s="1" t="n">
        <v>1</v>
      </c>
      <c r="E22" s="1" t="n">
        <v>5</v>
      </c>
      <c r="F22" s="1" t="n">
        <v>0.544799324525948</v>
      </c>
      <c r="G22" s="1" t="n">
        <v>22</v>
      </c>
      <c r="H22" s="1" t="n">
        <v>1</v>
      </c>
    </row>
    <row r="23" customFormat="false" ht="15" hidden="false" customHeight="false" outlineLevel="0" collapsed="false">
      <c r="A23" s="1" t="n">
        <v>5.75</v>
      </c>
      <c r="B23" s="1" t="n">
        <v>0.947956792718987</v>
      </c>
      <c r="C23" s="1" t="n">
        <v>23</v>
      </c>
      <c r="D23" s="1" t="n">
        <v>1</v>
      </c>
      <c r="E23" s="1" t="n">
        <v>5</v>
      </c>
      <c r="F23" s="1" t="n">
        <v>1</v>
      </c>
      <c r="G23" s="1" t="n">
        <v>23</v>
      </c>
      <c r="H23" s="1" t="n">
        <v>1</v>
      </c>
    </row>
    <row r="24" customFormat="false" ht="15" hidden="false" customHeight="false" outlineLevel="0" collapsed="false">
      <c r="A24" s="1" t="n">
        <v>5</v>
      </c>
      <c r="B24" s="1" t="n">
        <v>0.947956792718987</v>
      </c>
      <c r="C24" s="1" t="n">
        <v>24</v>
      </c>
      <c r="D24" s="1" t="n">
        <v>1</v>
      </c>
      <c r="E24" s="1" t="n">
        <v>5</v>
      </c>
      <c r="F24" s="1" t="n">
        <v>0.544799324525948</v>
      </c>
    </row>
    <row r="25" customFormat="false" ht="15" hidden="false" customHeight="false" outlineLevel="0" collapsed="false">
      <c r="A25" s="1" t="n">
        <v>5</v>
      </c>
      <c r="B25" s="1" t="n">
        <v>1</v>
      </c>
      <c r="C25" s="1" t="n">
        <v>25</v>
      </c>
      <c r="D25" s="1" t="n">
        <v>1</v>
      </c>
      <c r="E25" s="1" t="n">
        <v>4.5</v>
      </c>
      <c r="F25" s="1" t="n">
        <v>0.544799324525948</v>
      </c>
    </row>
    <row r="26" customFormat="false" ht="15" hidden="false" customHeight="false" outlineLevel="0" collapsed="false">
      <c r="A26" s="1" t="n">
        <v>5</v>
      </c>
      <c r="B26" s="1" t="n">
        <v>0.947956792718987</v>
      </c>
      <c r="C26" s="1" t="n">
        <v>26</v>
      </c>
      <c r="D26" s="1" t="n">
        <v>1</v>
      </c>
      <c r="E26" s="1" t="n">
        <v>4.5</v>
      </c>
      <c r="F26" s="1" t="n">
        <v>0.402824732794401</v>
      </c>
    </row>
    <row r="27" customFormat="false" ht="15" hidden="false" customHeight="false" outlineLevel="0" collapsed="false">
      <c r="A27" s="1" t="n">
        <v>6.5</v>
      </c>
      <c r="B27" s="1" t="n">
        <v>0.947956792718987</v>
      </c>
      <c r="C27" s="1" t="n">
        <v>27</v>
      </c>
      <c r="D27" s="1" t="n">
        <v>1</v>
      </c>
      <c r="E27" s="1" t="n">
        <v>3.75</v>
      </c>
      <c r="F27" s="1" t="n">
        <v>0.402824732794401</v>
      </c>
    </row>
    <row r="28" customFormat="false" ht="15" hidden="false" customHeight="false" outlineLevel="0" collapsed="false">
      <c r="A28" s="1" t="n">
        <v>6.5</v>
      </c>
      <c r="B28" s="1" t="n">
        <v>0.977997924748393</v>
      </c>
      <c r="C28" s="1" t="n">
        <v>28</v>
      </c>
      <c r="D28" s="1" t="n">
        <v>1</v>
      </c>
      <c r="E28" s="1" t="n">
        <v>3.75</v>
      </c>
      <c r="F28" s="1" t="n">
        <v>0.261128706290861</v>
      </c>
    </row>
    <row r="29" customFormat="false" ht="15" hidden="false" customHeight="false" outlineLevel="0" collapsed="false">
      <c r="A29" s="1" t="n">
        <v>6</v>
      </c>
      <c r="B29" s="1" t="n">
        <v>0.977997924748393</v>
      </c>
      <c r="C29" s="1" t="n">
        <v>29</v>
      </c>
      <c r="D29" s="1" t="n">
        <v>1</v>
      </c>
      <c r="E29" s="1" t="n">
        <v>2.875</v>
      </c>
      <c r="F29" s="1" t="n">
        <v>0.261128706290861</v>
      </c>
    </row>
    <row r="30" customFormat="false" ht="15" hidden="false" customHeight="false" outlineLevel="0" collapsed="false">
      <c r="A30" s="1" t="n">
        <v>6</v>
      </c>
      <c r="B30" s="1" t="n">
        <v>1</v>
      </c>
      <c r="C30" s="1" t="n">
        <v>30</v>
      </c>
      <c r="D30" s="1" t="n">
        <v>1</v>
      </c>
      <c r="E30" s="1" t="n">
        <v>2.875</v>
      </c>
      <c r="F30" s="1" t="n">
        <v>0.193238786872012</v>
      </c>
    </row>
    <row r="31" customFormat="false" ht="15" hidden="false" customHeight="false" outlineLevel="0" collapsed="false">
      <c r="A31" s="1" t="n">
        <v>6</v>
      </c>
      <c r="B31" s="1" t="n">
        <v>0.977997924748393</v>
      </c>
      <c r="C31" s="1" t="n">
        <v>31</v>
      </c>
      <c r="D31" s="1" t="n">
        <v>1</v>
      </c>
      <c r="E31" s="1" t="n">
        <v>13.40234375</v>
      </c>
      <c r="F31" s="1" t="n">
        <v>0.193238786872012</v>
      </c>
    </row>
    <row r="32" customFormat="false" ht="15" hidden="false" customHeight="false" outlineLevel="0" collapsed="false">
      <c r="A32" s="1" t="n">
        <v>7</v>
      </c>
      <c r="B32" s="1" t="n">
        <v>0.977997924748393</v>
      </c>
      <c r="C32" s="1" t="n">
        <v>32</v>
      </c>
      <c r="D32" s="1" t="n">
        <v>1</v>
      </c>
      <c r="E32" s="1" t="n">
        <v>13.40234375</v>
      </c>
      <c r="F32" s="1" t="n">
        <v>0.220439674153849</v>
      </c>
    </row>
    <row r="33" customFormat="false" ht="15" hidden="false" customHeight="false" outlineLevel="0" collapsed="false">
      <c r="A33" s="1" t="n">
        <v>7</v>
      </c>
      <c r="B33" s="1" t="n">
        <v>1</v>
      </c>
      <c r="C33" s="1" t="n">
        <v>33</v>
      </c>
      <c r="D33" s="1" t="n">
        <v>1</v>
      </c>
      <c r="E33" s="1" t="n">
        <v>8.1171875</v>
      </c>
      <c r="F33" s="1" t="n">
        <v>0.220439674153849</v>
      </c>
    </row>
    <row r="34" customFormat="false" ht="15" hidden="false" customHeight="false" outlineLevel="0" collapsed="false">
      <c r="A34" s="1" t="n">
        <v>7</v>
      </c>
      <c r="B34" s="1" t="n">
        <v>0.977997924748393</v>
      </c>
      <c r="C34" s="1" t="n">
        <v>34</v>
      </c>
      <c r="D34" s="1" t="n">
        <v>1</v>
      </c>
      <c r="E34" s="1" t="n">
        <v>8.1171875</v>
      </c>
      <c r="F34" s="1" t="n">
        <v>0.365711360495468</v>
      </c>
    </row>
    <row r="35" customFormat="false" ht="15" hidden="false" customHeight="false" outlineLevel="0" collapsed="false">
      <c r="A35" s="1" t="n">
        <v>6.5</v>
      </c>
      <c r="B35" s="1" t="n">
        <v>0.977997924748393</v>
      </c>
      <c r="C35" s="1" t="n">
        <v>35</v>
      </c>
      <c r="D35" s="1" t="n">
        <v>1</v>
      </c>
      <c r="E35" s="1" t="n">
        <v>6.5</v>
      </c>
      <c r="F35" s="1" t="n">
        <v>0.365711360495468</v>
      </c>
    </row>
    <row r="36" customFormat="false" ht="15" hidden="false" customHeight="false" outlineLevel="0" collapsed="false">
      <c r="A36" s="1" t="n">
        <v>6.5</v>
      </c>
      <c r="B36" s="1" t="n">
        <v>0.947956792718987</v>
      </c>
      <c r="C36" s="1" t="n">
        <v>36</v>
      </c>
      <c r="D36" s="1" t="n">
        <v>1</v>
      </c>
      <c r="E36" s="1" t="n">
        <v>6.5</v>
      </c>
      <c r="F36" s="1" t="n">
        <v>0.634921449013916</v>
      </c>
    </row>
    <row r="37" customFormat="false" ht="15" hidden="false" customHeight="false" outlineLevel="0" collapsed="false">
      <c r="A37" s="1" t="n">
        <v>5.75</v>
      </c>
      <c r="B37" s="1" t="n">
        <v>0.947956792718987</v>
      </c>
      <c r="C37" s="1" t="n">
        <v>37</v>
      </c>
      <c r="D37" s="1" t="n">
        <v>1</v>
      </c>
      <c r="E37" s="1" t="n">
        <v>6</v>
      </c>
      <c r="F37" s="1" t="n">
        <v>0.634921449013916</v>
      </c>
    </row>
    <row r="38" customFormat="false" ht="15" hidden="false" customHeight="false" outlineLevel="0" collapsed="false">
      <c r="A38" s="1" t="n">
        <v>5.75</v>
      </c>
      <c r="B38" s="1" t="n">
        <v>0.544799324525948</v>
      </c>
      <c r="C38" s="1" t="n">
        <v>38</v>
      </c>
      <c r="D38" s="1" t="n">
        <v>1</v>
      </c>
      <c r="E38" s="1" t="n">
        <v>6</v>
      </c>
      <c r="F38" s="1" t="n">
        <v>1</v>
      </c>
    </row>
    <row r="39" customFormat="false" ht="15" hidden="false" customHeight="false" outlineLevel="0" collapsed="false">
      <c r="A39" s="1" t="n">
        <v>4.875</v>
      </c>
      <c r="B39" s="1" t="n">
        <v>0.544799324525948</v>
      </c>
      <c r="C39" s="1" t="n">
        <v>39</v>
      </c>
      <c r="D39" s="1" t="n">
        <v>1</v>
      </c>
      <c r="E39" s="1" t="n">
        <v>6</v>
      </c>
      <c r="F39" s="1" t="n">
        <v>0.634921449013916</v>
      </c>
    </row>
    <row r="40" customFormat="false" ht="15" hidden="false" customHeight="false" outlineLevel="0" collapsed="false">
      <c r="A40" s="1" t="n">
        <v>4.875</v>
      </c>
      <c r="B40" s="1" t="n">
        <v>0.402824732794401</v>
      </c>
      <c r="C40" s="1" t="n">
        <v>40</v>
      </c>
      <c r="D40" s="1" t="n">
        <v>1</v>
      </c>
      <c r="E40" s="1" t="n">
        <v>7</v>
      </c>
      <c r="F40" s="1" t="n">
        <v>0.634921449013916</v>
      </c>
    </row>
    <row r="41" customFormat="false" ht="15" hidden="false" customHeight="false" outlineLevel="0" collapsed="false">
      <c r="A41" s="1" t="n">
        <v>3.9375</v>
      </c>
      <c r="B41" s="1" t="n">
        <v>0.402824732794401</v>
      </c>
      <c r="C41" s="1" t="n">
        <v>41</v>
      </c>
      <c r="D41" s="1" t="n">
        <v>1</v>
      </c>
      <c r="E41" s="1" t="n">
        <v>7</v>
      </c>
      <c r="F41" s="1" t="n">
        <v>1</v>
      </c>
    </row>
    <row r="42" customFormat="false" ht="15" hidden="false" customHeight="false" outlineLevel="0" collapsed="false">
      <c r="A42" s="1" t="n">
        <v>3.9375</v>
      </c>
      <c r="B42" s="1" t="n">
        <v>0.261128706290861</v>
      </c>
      <c r="C42" s="1" t="n">
        <v>42</v>
      </c>
      <c r="D42" s="1" t="n">
        <v>1</v>
      </c>
      <c r="E42" s="1" t="n">
        <v>7</v>
      </c>
      <c r="F42" s="1" t="n">
        <v>0.634921449013916</v>
      </c>
    </row>
    <row r="43" customFormat="false" ht="15" hidden="false" customHeight="false" outlineLevel="0" collapsed="false">
      <c r="A43" s="1" t="n">
        <v>2.96875</v>
      </c>
      <c r="B43" s="1" t="n">
        <v>0.261128706290861</v>
      </c>
      <c r="C43" s="1" t="n">
        <v>43</v>
      </c>
      <c r="D43" s="1" t="n">
        <v>1</v>
      </c>
      <c r="E43" s="1" t="n">
        <v>6.5</v>
      </c>
      <c r="F43" s="1" t="n">
        <v>0.634921449013916</v>
      </c>
    </row>
    <row r="44" customFormat="false" ht="15" hidden="false" customHeight="false" outlineLevel="0" collapsed="false">
      <c r="A44" s="1" t="n">
        <v>2.96875</v>
      </c>
      <c r="B44" s="1" t="n">
        <v>0.193238786872012</v>
      </c>
      <c r="C44" s="1" t="n">
        <v>44</v>
      </c>
      <c r="D44" s="1" t="n">
        <v>1</v>
      </c>
      <c r="E44" s="1" t="n">
        <v>6.5</v>
      </c>
      <c r="F44" s="1" t="n">
        <v>0.365711360495468</v>
      </c>
    </row>
    <row r="45" customFormat="false" ht="15" hidden="false" customHeight="false" outlineLevel="0" collapsed="false">
      <c r="A45" s="1" t="n">
        <v>41.0909080505371</v>
      </c>
      <c r="B45" s="1" t="n">
        <v>0.193238786872012</v>
      </c>
      <c r="C45" s="1" t="n">
        <v>45</v>
      </c>
      <c r="D45" s="1" t="n">
        <v>1</v>
      </c>
      <c r="E45" s="1" t="n">
        <v>9.734375</v>
      </c>
      <c r="F45" s="1" t="n">
        <v>0.365711360495468</v>
      </c>
    </row>
    <row r="46" customFormat="false" ht="15" hidden="false" customHeight="false" outlineLevel="0" collapsed="false">
      <c r="A46" s="1" t="n">
        <v>41.0909080505371</v>
      </c>
      <c r="B46" s="1" t="n">
        <v>0.220439674153849</v>
      </c>
      <c r="C46" s="1" t="n">
        <v>46</v>
      </c>
      <c r="D46" s="1" t="n">
        <v>1</v>
      </c>
      <c r="E46" s="1" t="n">
        <v>9.734375</v>
      </c>
      <c r="F46" s="1" t="n">
        <v>0.464939364202824</v>
      </c>
    </row>
    <row r="47" customFormat="false" ht="15" hidden="false" customHeight="false" outlineLevel="0" collapsed="false">
      <c r="A47" s="1" t="n">
        <v>14.0411911010742</v>
      </c>
      <c r="B47" s="1" t="n">
        <v>0.220439674153849</v>
      </c>
      <c r="C47" s="1" t="n">
        <v>47</v>
      </c>
      <c r="D47" s="1" t="n">
        <v>1</v>
      </c>
      <c r="E47" s="1" t="n">
        <v>8.5</v>
      </c>
      <c r="F47" s="1" t="n">
        <v>0.464939364202824</v>
      </c>
    </row>
    <row r="48" customFormat="false" ht="15" hidden="false" customHeight="false" outlineLevel="0" collapsed="false">
      <c r="A48" s="1" t="n">
        <v>14.0411911010742</v>
      </c>
      <c r="B48" s="1" t="n">
        <v>0.365711360495468</v>
      </c>
      <c r="C48" s="1" t="n">
        <v>48</v>
      </c>
      <c r="D48" s="1" t="n">
        <v>1</v>
      </c>
      <c r="E48" s="1" t="n">
        <v>8.5</v>
      </c>
      <c r="F48" s="1" t="n">
        <v>0.628009453923989</v>
      </c>
    </row>
    <row r="49" customFormat="false" ht="15" hidden="false" customHeight="false" outlineLevel="0" collapsed="false">
      <c r="A49" s="1" t="n">
        <v>9.6875</v>
      </c>
      <c r="B49" s="1" t="n">
        <v>0.365711360495468</v>
      </c>
      <c r="C49" s="1" t="n">
        <v>49</v>
      </c>
      <c r="D49" s="1" t="n">
        <v>1</v>
      </c>
      <c r="E49" s="1" t="n">
        <v>8</v>
      </c>
      <c r="F49" s="1" t="n">
        <v>0.628009453923989</v>
      </c>
    </row>
    <row r="50" customFormat="false" ht="15" hidden="false" customHeight="false" outlineLevel="0" collapsed="false">
      <c r="A50" s="1" t="n">
        <v>9.6875</v>
      </c>
      <c r="B50" s="1" t="n">
        <v>0.634921449013916</v>
      </c>
      <c r="C50" s="1" t="n">
        <v>50</v>
      </c>
      <c r="D50" s="1" t="n">
        <v>1</v>
      </c>
      <c r="E50" s="1" t="n">
        <v>8</v>
      </c>
      <c r="F50" s="1" t="n">
        <v>1</v>
      </c>
    </row>
    <row r="51" customFormat="false" ht="15" hidden="false" customHeight="false" outlineLevel="0" collapsed="false">
      <c r="A51" s="1" t="n">
        <v>8.5</v>
      </c>
      <c r="B51" s="1" t="n">
        <v>0.634921449013916</v>
      </c>
      <c r="C51" s="1" t="n">
        <v>51</v>
      </c>
      <c r="D51" s="1" t="n">
        <v>1</v>
      </c>
      <c r="E51" s="1" t="n">
        <v>8</v>
      </c>
      <c r="F51" s="1" t="n">
        <v>0.628009453923989</v>
      </c>
    </row>
    <row r="52" customFormat="false" ht="15" hidden="false" customHeight="false" outlineLevel="0" collapsed="false">
      <c r="A52" s="1" t="n">
        <v>8.5</v>
      </c>
      <c r="B52" s="1" t="n">
        <v>0.865379920245232</v>
      </c>
      <c r="C52" s="1" t="n">
        <v>52</v>
      </c>
      <c r="D52" s="1" t="n">
        <v>1</v>
      </c>
      <c r="E52" s="1" t="n">
        <v>9</v>
      </c>
      <c r="F52" s="1" t="n">
        <v>0.628009453923989</v>
      </c>
    </row>
    <row r="53" customFormat="false" ht="15" hidden="false" customHeight="false" outlineLevel="0" collapsed="false">
      <c r="A53" s="1" t="n">
        <v>8</v>
      </c>
      <c r="B53" s="1" t="n">
        <v>0.865379920245232</v>
      </c>
      <c r="C53" s="1" t="n">
        <v>53</v>
      </c>
      <c r="D53" s="1" t="n">
        <v>1</v>
      </c>
      <c r="E53" s="1" t="n">
        <v>9</v>
      </c>
      <c r="F53" s="1" t="n">
        <v>1</v>
      </c>
    </row>
    <row r="54" customFormat="false" ht="15" hidden="false" customHeight="false" outlineLevel="0" collapsed="false">
      <c r="A54" s="1" t="n">
        <v>8</v>
      </c>
      <c r="B54" s="1" t="n">
        <v>1</v>
      </c>
      <c r="C54" s="1" t="n">
        <v>54</v>
      </c>
      <c r="D54" s="1" t="n">
        <v>1</v>
      </c>
      <c r="E54" s="1" t="n">
        <v>9</v>
      </c>
      <c r="F54" s="1" t="n">
        <v>0.628009453923989</v>
      </c>
    </row>
    <row r="55" customFormat="false" ht="15" hidden="false" customHeight="false" outlineLevel="0" collapsed="false">
      <c r="A55" s="1" t="n">
        <v>8</v>
      </c>
      <c r="B55" s="1" t="n">
        <v>0.865379920245232</v>
      </c>
      <c r="C55" s="1" t="n">
        <v>55</v>
      </c>
      <c r="D55" s="1" t="n">
        <v>1</v>
      </c>
      <c r="E55" s="1" t="n">
        <v>8.5</v>
      </c>
      <c r="F55" s="1" t="n">
        <v>0.628009453923989</v>
      </c>
    </row>
    <row r="56" customFormat="false" ht="15" hidden="false" customHeight="false" outlineLevel="0" collapsed="false">
      <c r="A56" s="1" t="n">
        <v>9</v>
      </c>
      <c r="B56" s="1" t="n">
        <v>0.865379920245232</v>
      </c>
      <c r="C56" s="1" t="n">
        <v>56</v>
      </c>
      <c r="D56" s="1" t="n">
        <v>1</v>
      </c>
      <c r="E56" s="1" t="n">
        <v>8.5</v>
      </c>
      <c r="F56" s="1" t="n">
        <v>0.464939364202824</v>
      </c>
    </row>
    <row r="57" customFormat="false" ht="15" hidden="false" customHeight="false" outlineLevel="0" collapsed="false">
      <c r="A57" s="1" t="n">
        <v>9</v>
      </c>
      <c r="B57" s="1" t="n">
        <v>1</v>
      </c>
      <c r="C57" s="1" t="n">
        <v>57</v>
      </c>
      <c r="D57" s="1" t="n">
        <v>1</v>
      </c>
      <c r="E57" s="1" t="n">
        <v>10.96875</v>
      </c>
      <c r="F57" s="1" t="n">
        <v>0.464939364202824</v>
      </c>
    </row>
    <row r="58" customFormat="false" ht="15" hidden="false" customHeight="false" outlineLevel="0" collapsed="false">
      <c r="A58" s="1" t="n">
        <v>9</v>
      </c>
      <c r="B58" s="1" t="n">
        <v>0.865379920245232</v>
      </c>
      <c r="C58" s="1" t="n">
        <v>58</v>
      </c>
      <c r="D58" s="1" t="n">
        <v>1</v>
      </c>
      <c r="E58" s="1" t="n">
        <v>10.96875</v>
      </c>
      <c r="F58" s="1" t="n">
        <v>0.515065580663538</v>
      </c>
    </row>
    <row r="59" customFormat="false" ht="15" hidden="false" customHeight="false" outlineLevel="0" collapsed="false">
      <c r="A59" s="1" t="n">
        <v>8.5</v>
      </c>
      <c r="B59" s="1" t="n">
        <v>0.865379920245232</v>
      </c>
      <c r="C59" s="1" t="n">
        <v>59</v>
      </c>
      <c r="D59" s="1" t="n">
        <v>1</v>
      </c>
      <c r="E59" s="1" t="n">
        <v>10</v>
      </c>
      <c r="F59" s="1" t="n">
        <v>0.515065580663538</v>
      </c>
    </row>
    <row r="60" customFormat="false" ht="15" hidden="false" customHeight="false" outlineLevel="0" collapsed="false">
      <c r="A60" s="1" t="n">
        <v>8.5</v>
      </c>
      <c r="B60" s="1" t="n">
        <v>0.634921449013916</v>
      </c>
      <c r="C60" s="1" t="n">
        <v>60</v>
      </c>
      <c r="D60" s="1" t="n">
        <v>1</v>
      </c>
      <c r="E60" s="1" t="n">
        <v>10</v>
      </c>
      <c r="F60" s="1" t="n">
        <v>1</v>
      </c>
    </row>
    <row r="61" customFormat="false" ht="15" hidden="false" customHeight="false" outlineLevel="0" collapsed="false">
      <c r="A61" s="1" t="n">
        <v>10.875</v>
      </c>
      <c r="B61" s="1" t="n">
        <v>0.634921449013916</v>
      </c>
      <c r="C61" s="1" t="n">
        <v>61</v>
      </c>
      <c r="D61" s="1" t="n">
        <v>1</v>
      </c>
      <c r="E61" s="1" t="n">
        <v>10</v>
      </c>
      <c r="F61" s="1" t="n">
        <v>0.515065580663538</v>
      </c>
    </row>
    <row r="62" customFormat="false" ht="15" hidden="false" customHeight="false" outlineLevel="0" collapsed="false">
      <c r="A62" s="1" t="n">
        <v>10.875</v>
      </c>
      <c r="B62" s="1" t="n">
        <v>0.732254677228296</v>
      </c>
      <c r="C62" s="1" t="n">
        <v>62</v>
      </c>
      <c r="D62" s="1" t="n">
        <v>1</v>
      </c>
      <c r="E62" s="1" t="n">
        <v>11.9375</v>
      </c>
      <c r="F62" s="1" t="n">
        <v>0.515065580663538</v>
      </c>
    </row>
    <row r="63" customFormat="false" ht="15" hidden="false" customHeight="false" outlineLevel="0" collapsed="false">
      <c r="A63" s="1" t="n">
        <v>10</v>
      </c>
      <c r="B63" s="1" t="n">
        <v>0.732254677228296</v>
      </c>
      <c r="C63" s="1" t="n">
        <v>63</v>
      </c>
      <c r="D63" s="1" t="n">
        <v>1</v>
      </c>
      <c r="E63" s="1" t="n">
        <v>11.9375</v>
      </c>
      <c r="F63" s="1" t="n">
        <v>0.578735748513032</v>
      </c>
    </row>
    <row r="64" customFormat="false" ht="15" hidden="false" customHeight="false" outlineLevel="0" collapsed="false">
      <c r="A64" s="1" t="n">
        <v>10</v>
      </c>
      <c r="B64" s="1" t="n">
        <v>1</v>
      </c>
      <c r="C64" s="1" t="n">
        <v>64</v>
      </c>
      <c r="D64" s="1" t="n">
        <v>1</v>
      </c>
      <c r="E64" s="1" t="n">
        <v>11</v>
      </c>
      <c r="F64" s="1" t="n">
        <v>0.578735748513032</v>
      </c>
    </row>
    <row r="65" customFormat="false" ht="15" hidden="false" customHeight="false" outlineLevel="0" collapsed="false">
      <c r="A65" s="1" t="n">
        <v>10</v>
      </c>
      <c r="B65" s="1" t="n">
        <v>0.732254677228296</v>
      </c>
      <c r="C65" s="1" t="n">
        <v>65</v>
      </c>
      <c r="D65" s="1" t="n">
        <v>1</v>
      </c>
      <c r="E65" s="1" t="n">
        <v>11</v>
      </c>
      <c r="F65" s="1" t="n">
        <v>1</v>
      </c>
    </row>
    <row r="66" customFormat="false" ht="15" hidden="false" customHeight="false" outlineLevel="0" collapsed="false">
      <c r="A66" s="1" t="n">
        <v>11.75</v>
      </c>
      <c r="B66" s="1" t="n">
        <v>0.732254677228296</v>
      </c>
      <c r="C66" s="1" t="n">
        <v>66</v>
      </c>
      <c r="D66" s="1" t="n">
        <v>1</v>
      </c>
      <c r="E66" s="1" t="n">
        <v>11</v>
      </c>
      <c r="F66" s="1" t="n">
        <v>0.578735748513032</v>
      </c>
    </row>
    <row r="67" customFormat="false" ht="15" hidden="false" customHeight="false" outlineLevel="0" collapsed="false">
      <c r="A67" s="1" t="n">
        <v>11.75</v>
      </c>
      <c r="B67" s="1" t="n">
        <v>0.809312522041071</v>
      </c>
      <c r="C67" s="1" t="n">
        <v>67</v>
      </c>
      <c r="D67" s="1" t="n">
        <v>1</v>
      </c>
      <c r="E67" s="1" t="n">
        <v>12.875</v>
      </c>
      <c r="F67" s="1" t="n">
        <v>0.578735748513032</v>
      </c>
    </row>
    <row r="68" customFormat="false" ht="15" hidden="false" customHeight="false" outlineLevel="0" collapsed="false">
      <c r="A68" s="1" t="n">
        <v>11</v>
      </c>
      <c r="B68" s="1" t="n">
        <v>0.809312522041071</v>
      </c>
      <c r="C68" s="1" t="n">
        <v>68</v>
      </c>
      <c r="D68" s="1" t="n">
        <v>1</v>
      </c>
      <c r="E68" s="1" t="n">
        <v>12.875</v>
      </c>
      <c r="F68" s="1" t="n">
        <v>0.605128370680042</v>
      </c>
    </row>
    <row r="69" customFormat="false" ht="15" hidden="false" customHeight="false" outlineLevel="0" collapsed="false">
      <c r="A69" s="1" t="n">
        <v>11</v>
      </c>
      <c r="B69" s="1" t="n">
        <v>1</v>
      </c>
      <c r="C69" s="1" t="n">
        <v>69</v>
      </c>
      <c r="D69" s="1" t="n">
        <v>1</v>
      </c>
      <c r="E69" s="1" t="n">
        <v>12</v>
      </c>
      <c r="F69" s="1" t="n">
        <v>0.605128370680042</v>
      </c>
    </row>
    <row r="70" customFormat="false" ht="15" hidden="false" customHeight="false" outlineLevel="0" collapsed="false">
      <c r="A70" s="1" t="n">
        <v>11</v>
      </c>
      <c r="B70" s="1" t="n">
        <v>0.809312522041071</v>
      </c>
      <c r="C70" s="1" t="n">
        <v>70</v>
      </c>
      <c r="D70" s="1" t="n">
        <v>1</v>
      </c>
      <c r="E70" s="1" t="n">
        <v>12</v>
      </c>
      <c r="F70" s="1" t="n">
        <v>1</v>
      </c>
    </row>
    <row r="71" customFormat="false" ht="15" hidden="false" customHeight="false" outlineLevel="0" collapsed="false">
      <c r="A71" s="1" t="n">
        <v>12.5</v>
      </c>
      <c r="B71" s="1" t="n">
        <v>0.809312522041071</v>
      </c>
      <c r="C71" s="1" t="n">
        <v>71</v>
      </c>
      <c r="D71" s="1" t="n">
        <v>1</v>
      </c>
      <c r="E71" s="1" t="n">
        <v>12</v>
      </c>
      <c r="F71" s="1" t="n">
        <v>0.605128370680042</v>
      </c>
    </row>
    <row r="72" customFormat="false" ht="15" hidden="false" customHeight="false" outlineLevel="0" collapsed="false">
      <c r="A72" s="1" t="n">
        <v>12.5</v>
      </c>
      <c r="B72" s="1" t="n">
        <v>0.908480386837751</v>
      </c>
      <c r="C72" s="1" t="n">
        <v>72</v>
      </c>
      <c r="D72" s="1" t="n">
        <v>1</v>
      </c>
      <c r="E72" s="1" t="n">
        <v>13.75</v>
      </c>
      <c r="F72" s="1" t="n">
        <v>0.605128370680042</v>
      </c>
    </row>
    <row r="73" customFormat="false" ht="15" hidden="false" customHeight="false" outlineLevel="0" collapsed="false">
      <c r="A73" s="1" t="n">
        <v>12</v>
      </c>
      <c r="B73" s="1" t="n">
        <v>0.908480386837751</v>
      </c>
      <c r="C73" s="1" t="n">
        <v>73</v>
      </c>
      <c r="D73" s="1" t="n">
        <v>1</v>
      </c>
      <c r="E73" s="1" t="n">
        <v>13.75</v>
      </c>
      <c r="F73" s="1" t="n">
        <v>0.615259212414134</v>
      </c>
    </row>
    <row r="74" customFormat="false" ht="15" hidden="false" customHeight="false" outlineLevel="0" collapsed="false">
      <c r="A74" s="1" t="n">
        <v>12</v>
      </c>
      <c r="B74" s="1" t="n">
        <v>1</v>
      </c>
      <c r="C74" s="1" t="n">
        <v>74</v>
      </c>
      <c r="D74" s="1" t="n">
        <v>1</v>
      </c>
      <c r="E74" s="1" t="n">
        <v>13</v>
      </c>
      <c r="F74" s="1" t="n">
        <v>0.615259212414134</v>
      </c>
    </row>
    <row r="75" customFormat="false" ht="15" hidden="false" customHeight="false" outlineLevel="0" collapsed="false">
      <c r="A75" s="1" t="n">
        <v>12</v>
      </c>
      <c r="B75" s="1" t="n">
        <v>0.908480386837751</v>
      </c>
      <c r="C75" s="1" t="n">
        <v>75</v>
      </c>
      <c r="D75" s="1" t="n">
        <v>1</v>
      </c>
      <c r="E75" s="1" t="n">
        <v>13</v>
      </c>
      <c r="F75" s="1" t="n">
        <v>1</v>
      </c>
    </row>
    <row r="76" customFormat="false" ht="15" hidden="false" customHeight="false" outlineLevel="0" collapsed="false">
      <c r="A76" s="1" t="n">
        <v>13</v>
      </c>
      <c r="B76" s="1" t="n">
        <v>0.908480386837751</v>
      </c>
      <c r="C76" s="1" t="n">
        <v>76</v>
      </c>
      <c r="D76" s="1" t="n">
        <v>1</v>
      </c>
      <c r="E76" s="1" t="n">
        <v>13</v>
      </c>
      <c r="F76" s="1" t="n">
        <v>0.615259212414134</v>
      </c>
    </row>
    <row r="77" customFormat="false" ht="15" hidden="false" customHeight="false" outlineLevel="0" collapsed="false">
      <c r="A77" s="1" t="n">
        <v>13</v>
      </c>
      <c r="B77" s="1" t="n">
        <v>1</v>
      </c>
      <c r="C77" s="1" t="n">
        <v>77</v>
      </c>
      <c r="D77" s="1" t="n">
        <v>1</v>
      </c>
      <c r="E77" s="1" t="n">
        <v>14.5</v>
      </c>
      <c r="F77" s="1" t="n">
        <v>0.615259212414134</v>
      </c>
    </row>
    <row r="78" customFormat="false" ht="15" hidden="false" customHeight="false" outlineLevel="0" collapsed="false">
      <c r="A78" s="1" t="n">
        <v>13</v>
      </c>
      <c r="B78" s="1" t="n">
        <v>0.908480386837751</v>
      </c>
      <c r="C78" s="1" t="n">
        <v>78</v>
      </c>
      <c r="D78" s="1" t="n">
        <v>1</v>
      </c>
      <c r="E78" s="1" t="n">
        <v>14.5</v>
      </c>
      <c r="F78" s="1" t="n">
        <v>0.671907632270491</v>
      </c>
    </row>
    <row r="79" customFormat="false" ht="15" hidden="false" customHeight="false" outlineLevel="0" collapsed="false">
      <c r="A79" s="1" t="n">
        <v>12.5</v>
      </c>
      <c r="B79" s="1" t="n">
        <v>0.908480386837751</v>
      </c>
      <c r="C79" s="1" t="n">
        <v>79</v>
      </c>
      <c r="D79" s="1" t="n">
        <v>1</v>
      </c>
      <c r="E79" s="1" t="n">
        <v>14</v>
      </c>
      <c r="F79" s="1" t="n">
        <v>0.671907632270491</v>
      </c>
    </row>
    <row r="80" customFormat="false" ht="15" hidden="false" customHeight="false" outlineLevel="0" collapsed="false">
      <c r="A80" s="1" t="n">
        <v>12.5</v>
      </c>
      <c r="B80" s="1" t="n">
        <v>0.809312522041071</v>
      </c>
      <c r="E80" s="1" t="n">
        <v>14</v>
      </c>
      <c r="F80" s="1" t="n">
        <v>1</v>
      </c>
    </row>
    <row r="81" customFormat="false" ht="15" hidden="false" customHeight="false" outlineLevel="0" collapsed="false">
      <c r="A81" s="1" t="n">
        <v>11.75</v>
      </c>
      <c r="B81" s="1" t="n">
        <v>0.809312522041071</v>
      </c>
      <c r="E81" s="1" t="n">
        <v>14</v>
      </c>
      <c r="F81" s="1" t="n">
        <v>0.671907632270491</v>
      </c>
    </row>
    <row r="82" customFormat="false" ht="15" hidden="false" customHeight="false" outlineLevel="0" collapsed="false">
      <c r="A82" s="1" t="n">
        <v>11.75</v>
      </c>
      <c r="B82" s="1" t="n">
        <v>0.732254677228296</v>
      </c>
      <c r="E82" s="1" t="n">
        <v>15</v>
      </c>
      <c r="F82" s="1" t="n">
        <v>0.671907632270491</v>
      </c>
    </row>
    <row r="83" customFormat="false" ht="15" hidden="false" customHeight="false" outlineLevel="0" collapsed="false">
      <c r="A83" s="1" t="n">
        <v>10.875</v>
      </c>
      <c r="B83" s="1" t="n">
        <v>0.732254677228296</v>
      </c>
      <c r="E83" s="1" t="n">
        <v>15</v>
      </c>
      <c r="F83" s="1" t="n">
        <v>1</v>
      </c>
    </row>
    <row r="84" customFormat="false" ht="15" hidden="false" customHeight="false" outlineLevel="0" collapsed="false">
      <c r="A84" s="1" t="n">
        <v>10.875</v>
      </c>
      <c r="B84" s="1" t="n">
        <v>0.634921449013916</v>
      </c>
      <c r="E84" s="1" t="n">
        <v>15</v>
      </c>
      <c r="F84" s="1" t="n">
        <v>0.671907632270491</v>
      </c>
    </row>
    <row r="85" customFormat="false" ht="15" hidden="false" customHeight="false" outlineLevel="0" collapsed="false">
      <c r="A85" s="1" t="n">
        <v>9.6875</v>
      </c>
      <c r="B85" s="1" t="n">
        <v>0.634921449013916</v>
      </c>
      <c r="E85" s="1" t="n">
        <v>14.5</v>
      </c>
      <c r="F85" s="1" t="n">
        <v>0.671907632270491</v>
      </c>
    </row>
    <row r="86" customFormat="false" ht="15" hidden="false" customHeight="false" outlineLevel="0" collapsed="false">
      <c r="A86" s="1" t="n">
        <v>9.6875</v>
      </c>
      <c r="B86" s="1" t="n">
        <v>0.365711360495468</v>
      </c>
      <c r="E86" s="1" t="n">
        <v>14.5</v>
      </c>
      <c r="F86" s="1" t="n">
        <v>0.615259212414134</v>
      </c>
    </row>
    <row r="87" customFormat="false" ht="15" hidden="false" customHeight="false" outlineLevel="0" collapsed="false">
      <c r="A87" s="1" t="n">
        <v>18.3948822021484</v>
      </c>
      <c r="B87" s="1" t="n">
        <v>0.365711360495468</v>
      </c>
      <c r="E87" s="1" t="n">
        <v>13.75</v>
      </c>
      <c r="F87" s="1" t="n">
        <v>0.615259212414134</v>
      </c>
    </row>
    <row r="88" customFormat="false" ht="15" hidden="false" customHeight="false" outlineLevel="0" collapsed="false">
      <c r="A88" s="1" t="n">
        <v>18.3948822021484</v>
      </c>
      <c r="B88" s="1" t="n">
        <v>0.464939364202824</v>
      </c>
      <c r="E88" s="1" t="n">
        <v>13.75</v>
      </c>
      <c r="F88" s="1" t="n">
        <v>0.605128370680042</v>
      </c>
    </row>
    <row r="89" customFormat="false" ht="15" hidden="false" customHeight="false" outlineLevel="0" collapsed="false">
      <c r="A89" s="1" t="n">
        <v>14.5</v>
      </c>
      <c r="B89" s="1" t="n">
        <v>0.464939364202824</v>
      </c>
      <c r="E89" s="1" t="n">
        <v>12.875</v>
      </c>
      <c r="F89" s="1" t="n">
        <v>0.605128370680042</v>
      </c>
    </row>
    <row r="90" customFormat="false" ht="15" hidden="false" customHeight="false" outlineLevel="0" collapsed="false">
      <c r="A90" s="1" t="n">
        <v>14.5</v>
      </c>
      <c r="B90" s="1" t="n">
        <v>0.628009453923989</v>
      </c>
      <c r="E90" s="1" t="n">
        <v>12.875</v>
      </c>
      <c r="F90" s="1" t="n">
        <v>0.578735748513032</v>
      </c>
    </row>
    <row r="91" customFormat="false" ht="15" hidden="false" customHeight="false" outlineLevel="0" collapsed="false">
      <c r="A91" s="1" t="n">
        <v>14</v>
      </c>
      <c r="B91" s="1" t="n">
        <v>0.628009453923989</v>
      </c>
      <c r="E91" s="1" t="n">
        <v>11.9375</v>
      </c>
      <c r="F91" s="1" t="n">
        <v>0.578735748513032</v>
      </c>
    </row>
    <row r="92" customFormat="false" ht="15" hidden="false" customHeight="false" outlineLevel="0" collapsed="false">
      <c r="A92" s="1" t="n">
        <v>14</v>
      </c>
      <c r="B92" s="1" t="n">
        <v>1</v>
      </c>
      <c r="E92" s="1" t="n">
        <v>11.9375</v>
      </c>
      <c r="F92" s="1" t="n">
        <v>0.515065580663538</v>
      </c>
    </row>
    <row r="93" customFormat="false" ht="15" hidden="false" customHeight="false" outlineLevel="0" collapsed="false">
      <c r="A93" s="1" t="n">
        <v>14</v>
      </c>
      <c r="B93" s="1" t="n">
        <v>0.628009453923989</v>
      </c>
      <c r="E93" s="1" t="n">
        <v>10.96875</v>
      </c>
      <c r="F93" s="1" t="n">
        <v>0.515065580663538</v>
      </c>
    </row>
    <row r="94" customFormat="false" ht="15" hidden="false" customHeight="false" outlineLevel="0" collapsed="false">
      <c r="A94" s="1" t="n">
        <v>15</v>
      </c>
      <c r="B94" s="1" t="n">
        <v>0.628009453923989</v>
      </c>
      <c r="E94" s="1" t="n">
        <v>10.96875</v>
      </c>
      <c r="F94" s="1" t="n">
        <v>0.464939364202824</v>
      </c>
    </row>
    <row r="95" customFormat="false" ht="15" hidden="false" customHeight="false" outlineLevel="0" collapsed="false">
      <c r="A95" s="1" t="n">
        <v>15</v>
      </c>
      <c r="B95" s="1" t="n">
        <v>1</v>
      </c>
      <c r="E95" s="1" t="n">
        <v>9.734375</v>
      </c>
      <c r="F95" s="1" t="n">
        <v>0.464939364202824</v>
      </c>
    </row>
    <row r="96" customFormat="false" ht="15" hidden="false" customHeight="false" outlineLevel="0" collapsed="false">
      <c r="A96" s="1" t="n">
        <v>15</v>
      </c>
      <c r="B96" s="1" t="n">
        <v>0.628009453923989</v>
      </c>
      <c r="E96" s="1" t="n">
        <v>9.734375</v>
      </c>
      <c r="F96" s="1" t="n">
        <v>0.365711360495468</v>
      </c>
    </row>
    <row r="97" customFormat="false" ht="15" hidden="false" customHeight="false" outlineLevel="0" collapsed="false">
      <c r="A97" s="1" t="n">
        <v>14.5</v>
      </c>
      <c r="B97" s="1" t="n">
        <v>0.628009453923989</v>
      </c>
      <c r="E97" s="1" t="n">
        <v>8.1171875</v>
      </c>
      <c r="F97" s="1" t="n">
        <v>0.365711360495468</v>
      </c>
    </row>
    <row r="98" customFormat="false" ht="15" hidden="false" customHeight="false" outlineLevel="0" collapsed="false">
      <c r="A98" s="1" t="n">
        <v>14.5</v>
      </c>
      <c r="B98" s="1" t="n">
        <v>0.464939364202824</v>
      </c>
      <c r="E98" s="1" t="n">
        <v>8.1171875</v>
      </c>
      <c r="F98" s="1" t="n">
        <v>0.220439674153849</v>
      </c>
    </row>
    <row r="99" customFormat="false" ht="15" hidden="false" customHeight="false" outlineLevel="0" collapsed="false">
      <c r="A99" s="1" t="n">
        <v>22.2897644042969</v>
      </c>
      <c r="B99" s="1" t="n">
        <v>0.464939364202824</v>
      </c>
      <c r="E99" s="1" t="n">
        <v>18.6875</v>
      </c>
      <c r="F99" s="1" t="n">
        <v>0.220439674153849</v>
      </c>
    </row>
    <row r="100" customFormat="false" ht="15" hidden="false" customHeight="false" outlineLevel="0" collapsed="false">
      <c r="A100" s="1" t="n">
        <v>22.2897644042969</v>
      </c>
      <c r="B100" s="1" t="n">
        <v>0.515065580663538</v>
      </c>
      <c r="E100" s="1" t="n">
        <v>18.6875</v>
      </c>
      <c r="F100" s="1" t="n">
        <v>0.233710057405904</v>
      </c>
    </row>
    <row r="101" customFormat="false" ht="15" hidden="false" customHeight="false" outlineLevel="0" collapsed="false">
      <c r="A101" s="1" t="n">
        <v>18.25</v>
      </c>
      <c r="B101" s="1" t="n">
        <v>0.515065580663538</v>
      </c>
      <c r="E101" s="1" t="n">
        <v>16.75</v>
      </c>
      <c r="F101" s="1" t="n">
        <v>0.233710057405904</v>
      </c>
    </row>
    <row r="102" customFormat="false" ht="15" hidden="false" customHeight="false" outlineLevel="0" collapsed="false">
      <c r="A102" s="1" t="n">
        <v>18.25</v>
      </c>
      <c r="B102" s="1" t="n">
        <v>0.80889355330699</v>
      </c>
      <c r="E102" s="1" t="n">
        <v>16.75</v>
      </c>
      <c r="F102" s="1" t="n">
        <v>0.332532225176103</v>
      </c>
    </row>
    <row r="103" customFormat="false" ht="15" hidden="false" customHeight="false" outlineLevel="0" collapsed="false">
      <c r="A103" s="1" t="n">
        <v>16.75</v>
      </c>
      <c r="B103" s="1" t="n">
        <v>0.80889355330699</v>
      </c>
      <c r="E103" s="1" t="n">
        <v>16</v>
      </c>
      <c r="F103" s="1" t="n">
        <v>0.332532225176103</v>
      </c>
    </row>
    <row r="104" customFormat="false" ht="15" hidden="false" customHeight="false" outlineLevel="0" collapsed="false">
      <c r="A104" s="1" t="n">
        <v>16.75</v>
      </c>
      <c r="B104" s="1" t="n">
        <v>0.911750094946152</v>
      </c>
      <c r="E104" s="1" t="n">
        <v>16</v>
      </c>
      <c r="F104" s="1" t="n">
        <v>1</v>
      </c>
    </row>
    <row r="105" customFormat="false" ht="15" hidden="false" customHeight="false" outlineLevel="0" collapsed="false">
      <c r="A105" s="1" t="n">
        <v>16</v>
      </c>
      <c r="B105" s="1" t="n">
        <v>0.911750094946152</v>
      </c>
      <c r="E105" s="1" t="n">
        <v>16</v>
      </c>
      <c r="F105" s="1" t="n">
        <v>0.332532225176103</v>
      </c>
    </row>
    <row r="106" customFormat="false" ht="15" hidden="false" customHeight="false" outlineLevel="0" collapsed="false">
      <c r="A106" s="1" t="n">
        <v>16</v>
      </c>
      <c r="B106" s="1" t="n">
        <v>1</v>
      </c>
      <c r="E106" s="1" t="n">
        <v>17.5</v>
      </c>
      <c r="F106" s="1" t="n">
        <v>0.332532225176103</v>
      </c>
    </row>
    <row r="107" customFormat="false" ht="15" hidden="false" customHeight="false" outlineLevel="0" collapsed="false">
      <c r="A107" s="1" t="n">
        <v>16</v>
      </c>
      <c r="B107" s="1" t="n">
        <v>0.911750094946152</v>
      </c>
      <c r="E107" s="1" t="n">
        <v>17.5</v>
      </c>
      <c r="F107" s="1" t="n">
        <v>0.456672340829558</v>
      </c>
    </row>
    <row r="108" customFormat="false" ht="15" hidden="false" customHeight="false" outlineLevel="0" collapsed="false">
      <c r="A108" s="1" t="n">
        <v>17.5</v>
      </c>
      <c r="B108" s="1" t="n">
        <v>0.911750094946152</v>
      </c>
      <c r="E108" s="1" t="n">
        <v>17</v>
      </c>
      <c r="F108" s="1" t="n">
        <v>0.456672340829558</v>
      </c>
    </row>
    <row r="109" customFormat="false" ht="15" hidden="false" customHeight="false" outlineLevel="0" collapsed="false">
      <c r="A109" s="1" t="n">
        <v>17.5</v>
      </c>
      <c r="B109" s="1" t="n">
        <v>0.954924314353145</v>
      </c>
      <c r="E109" s="1" t="n">
        <v>17</v>
      </c>
      <c r="F109" s="1" t="n">
        <v>1</v>
      </c>
    </row>
    <row r="110" customFormat="false" ht="15" hidden="false" customHeight="false" outlineLevel="0" collapsed="false">
      <c r="A110" s="1" t="n">
        <v>17</v>
      </c>
      <c r="B110" s="1" t="n">
        <v>0.954924314353145</v>
      </c>
      <c r="E110" s="1" t="n">
        <v>17</v>
      </c>
      <c r="F110" s="1" t="n">
        <v>0.456672340829558</v>
      </c>
    </row>
    <row r="111" customFormat="false" ht="15" hidden="false" customHeight="false" outlineLevel="0" collapsed="false">
      <c r="A111" s="1" t="n">
        <v>17</v>
      </c>
      <c r="B111" s="1" t="n">
        <v>1</v>
      </c>
      <c r="E111" s="1" t="n">
        <v>18</v>
      </c>
      <c r="F111" s="1" t="n">
        <v>0.456672340829558</v>
      </c>
    </row>
    <row r="112" customFormat="false" ht="15" hidden="false" customHeight="false" outlineLevel="0" collapsed="false">
      <c r="A112" s="1" t="n">
        <v>17</v>
      </c>
      <c r="B112" s="1" t="n">
        <v>0.954924314353145</v>
      </c>
      <c r="E112" s="1" t="n">
        <v>18</v>
      </c>
      <c r="F112" s="1" t="n">
        <v>1</v>
      </c>
    </row>
    <row r="113" customFormat="false" ht="15" hidden="false" customHeight="false" outlineLevel="0" collapsed="false">
      <c r="A113" s="1" t="n">
        <v>18</v>
      </c>
      <c r="B113" s="1" t="n">
        <v>0.954924314353145</v>
      </c>
      <c r="E113" s="1" t="n">
        <v>18</v>
      </c>
      <c r="F113" s="1" t="n">
        <v>0.456672340829558</v>
      </c>
    </row>
    <row r="114" customFormat="false" ht="15" hidden="false" customHeight="false" outlineLevel="0" collapsed="false">
      <c r="A114" s="1" t="n">
        <v>18</v>
      </c>
      <c r="B114" s="1" t="n">
        <v>1</v>
      </c>
      <c r="E114" s="1" t="n">
        <v>17.5</v>
      </c>
      <c r="F114" s="1" t="n">
        <v>0.456672340829558</v>
      </c>
    </row>
    <row r="115" customFormat="false" ht="15" hidden="false" customHeight="false" outlineLevel="0" collapsed="false">
      <c r="A115" s="1" t="n">
        <v>18</v>
      </c>
      <c r="B115" s="1" t="n">
        <v>0.954924314353145</v>
      </c>
      <c r="E115" s="1" t="n">
        <v>17.5</v>
      </c>
      <c r="F115" s="1" t="n">
        <v>0.332532225176103</v>
      </c>
    </row>
    <row r="116" customFormat="false" ht="15" hidden="false" customHeight="false" outlineLevel="0" collapsed="false">
      <c r="A116" s="1" t="n">
        <v>17.5</v>
      </c>
      <c r="B116" s="1" t="n">
        <v>0.954924314353145</v>
      </c>
      <c r="E116" s="1" t="n">
        <v>16.75</v>
      </c>
      <c r="F116" s="1" t="n">
        <v>0.332532225176103</v>
      </c>
    </row>
    <row r="117" customFormat="false" ht="15" hidden="false" customHeight="false" outlineLevel="0" collapsed="false">
      <c r="A117" s="1" t="n">
        <v>17.5</v>
      </c>
      <c r="B117" s="1" t="n">
        <v>0.911750094946152</v>
      </c>
      <c r="E117" s="1" t="n">
        <v>16.75</v>
      </c>
      <c r="F117" s="1" t="n">
        <v>0.233710057405904</v>
      </c>
    </row>
    <row r="118" customFormat="false" ht="15" hidden="false" customHeight="false" outlineLevel="0" collapsed="false">
      <c r="A118" s="1" t="n">
        <v>16.75</v>
      </c>
      <c r="B118" s="1" t="n">
        <v>0.911750094946152</v>
      </c>
      <c r="E118" s="1" t="n">
        <v>20.625</v>
      </c>
      <c r="F118" s="1" t="n">
        <v>0.233710057405904</v>
      </c>
    </row>
    <row r="119" customFormat="false" ht="15" hidden="false" customHeight="false" outlineLevel="0" collapsed="false">
      <c r="A119" s="1" t="n">
        <v>16.75</v>
      </c>
      <c r="B119" s="1" t="n">
        <v>0.80889355330699</v>
      </c>
      <c r="E119" s="1" t="n">
        <v>20.625</v>
      </c>
      <c r="F119" s="1" t="n">
        <v>0.274295914941812</v>
      </c>
    </row>
    <row r="120" customFormat="false" ht="15" hidden="false" customHeight="false" outlineLevel="0" collapsed="false">
      <c r="A120" s="1" t="n">
        <v>19.75</v>
      </c>
      <c r="B120" s="1" t="n">
        <v>0.80889355330699</v>
      </c>
      <c r="E120" s="1" t="n">
        <v>19.5</v>
      </c>
      <c r="F120" s="1" t="n">
        <v>0.274295914941812</v>
      </c>
    </row>
    <row r="121" customFormat="false" ht="15" hidden="false" customHeight="false" outlineLevel="0" collapsed="false">
      <c r="A121" s="1" t="n">
        <v>19.75</v>
      </c>
      <c r="B121" s="1" t="n">
        <v>0.863295343569433</v>
      </c>
      <c r="E121" s="1" t="n">
        <v>19.5</v>
      </c>
      <c r="F121" s="1" t="n">
        <v>0.67383919851884</v>
      </c>
    </row>
    <row r="122" customFormat="false" ht="15" hidden="false" customHeight="false" outlineLevel="0" collapsed="false">
      <c r="A122" s="1" t="n">
        <v>19</v>
      </c>
      <c r="B122" s="1" t="n">
        <v>0.863295343569433</v>
      </c>
      <c r="E122" s="1" t="n">
        <v>19</v>
      </c>
      <c r="F122" s="1" t="n">
        <v>0.67383919851884</v>
      </c>
    </row>
    <row r="123" customFormat="false" ht="15" hidden="false" customHeight="false" outlineLevel="0" collapsed="false">
      <c r="A123" s="1" t="n">
        <v>19</v>
      </c>
      <c r="B123" s="1" t="n">
        <v>1</v>
      </c>
      <c r="E123" s="1" t="n">
        <v>19</v>
      </c>
      <c r="F123" s="1" t="n">
        <v>1</v>
      </c>
    </row>
    <row r="124" customFormat="false" ht="15" hidden="false" customHeight="false" outlineLevel="0" collapsed="false">
      <c r="A124" s="1" t="n">
        <v>19</v>
      </c>
      <c r="B124" s="1" t="n">
        <v>0.863295343569433</v>
      </c>
      <c r="E124" s="1" t="n">
        <v>19</v>
      </c>
      <c r="F124" s="1" t="n">
        <v>0.67383919851884</v>
      </c>
    </row>
    <row r="125" customFormat="false" ht="15" hidden="false" customHeight="false" outlineLevel="0" collapsed="false">
      <c r="A125" s="1" t="n">
        <v>20.5</v>
      </c>
      <c r="B125" s="1" t="n">
        <v>0.863295343569433</v>
      </c>
      <c r="E125" s="1" t="n">
        <v>20</v>
      </c>
      <c r="F125" s="1" t="n">
        <v>0.67383919851884</v>
      </c>
    </row>
    <row r="126" customFormat="false" ht="15" hidden="false" customHeight="false" outlineLevel="0" collapsed="false">
      <c r="A126" s="1" t="n">
        <v>20.5</v>
      </c>
      <c r="B126" s="1" t="n">
        <v>0.891559626183436</v>
      </c>
      <c r="E126" s="1" t="n">
        <v>20</v>
      </c>
      <c r="F126" s="1" t="n">
        <v>1</v>
      </c>
    </row>
    <row r="127" customFormat="false" ht="15" hidden="false" customHeight="false" outlineLevel="0" collapsed="false">
      <c r="A127" s="1" t="n">
        <v>20</v>
      </c>
      <c r="B127" s="1" t="n">
        <v>0.891559626183436</v>
      </c>
      <c r="E127" s="1" t="n">
        <v>20</v>
      </c>
      <c r="F127" s="1" t="n">
        <v>0.67383919851884</v>
      </c>
    </row>
    <row r="128" customFormat="false" ht="15" hidden="false" customHeight="false" outlineLevel="0" collapsed="false">
      <c r="A128" s="1" t="n">
        <v>20</v>
      </c>
      <c r="B128" s="1" t="n">
        <v>1</v>
      </c>
      <c r="E128" s="1" t="n">
        <v>19.5</v>
      </c>
      <c r="F128" s="1" t="n">
        <v>0.67383919851884</v>
      </c>
    </row>
    <row r="129" customFormat="false" ht="15" hidden="false" customHeight="false" outlineLevel="0" collapsed="false">
      <c r="A129" s="1" t="n">
        <v>20</v>
      </c>
      <c r="B129" s="1" t="n">
        <v>0.891559626183436</v>
      </c>
      <c r="E129" s="1" t="n">
        <v>19.5</v>
      </c>
      <c r="F129" s="1" t="n">
        <v>0.274295914941812</v>
      </c>
    </row>
    <row r="130" customFormat="false" ht="15" hidden="false" customHeight="false" outlineLevel="0" collapsed="false">
      <c r="A130" s="1" t="n">
        <v>21</v>
      </c>
      <c r="B130" s="1" t="n">
        <v>0.891559626183436</v>
      </c>
      <c r="E130" s="1" t="n">
        <v>21.75</v>
      </c>
      <c r="F130" s="1" t="n">
        <v>0.274295914941812</v>
      </c>
    </row>
    <row r="131" customFormat="false" ht="15" hidden="false" customHeight="false" outlineLevel="0" collapsed="false">
      <c r="A131" s="1" t="n">
        <v>21</v>
      </c>
      <c r="B131" s="1" t="n">
        <v>1</v>
      </c>
      <c r="E131" s="1" t="n">
        <v>21.75</v>
      </c>
      <c r="F131" s="1" t="n">
        <v>0.510948336859905</v>
      </c>
    </row>
    <row r="132" customFormat="false" ht="15" hidden="false" customHeight="false" outlineLevel="0" collapsed="false">
      <c r="A132" s="1" t="n">
        <v>21</v>
      </c>
      <c r="B132" s="1" t="n">
        <v>0.891559626183436</v>
      </c>
      <c r="E132" s="1" t="n">
        <v>21</v>
      </c>
      <c r="F132" s="1" t="n">
        <v>0.510948336859905</v>
      </c>
    </row>
    <row r="133" customFormat="false" ht="15" hidden="false" customHeight="false" outlineLevel="0" collapsed="false">
      <c r="A133" s="1" t="n">
        <v>20.5</v>
      </c>
      <c r="B133" s="1" t="n">
        <v>0.891559626183436</v>
      </c>
      <c r="E133" s="1" t="n">
        <v>21</v>
      </c>
      <c r="F133" s="1" t="n">
        <v>1</v>
      </c>
    </row>
    <row r="134" customFormat="false" ht="15" hidden="false" customHeight="false" outlineLevel="0" collapsed="false">
      <c r="A134" s="1" t="n">
        <v>20.5</v>
      </c>
      <c r="B134" s="1" t="n">
        <v>0.863295343569433</v>
      </c>
      <c r="E134" s="1" t="n">
        <v>21</v>
      </c>
      <c r="F134" s="1" t="n">
        <v>0.510948336859905</v>
      </c>
    </row>
    <row r="135" customFormat="false" ht="15" hidden="false" customHeight="false" outlineLevel="0" collapsed="false">
      <c r="A135" s="1" t="n">
        <v>19.75</v>
      </c>
      <c r="B135" s="1" t="n">
        <v>0.863295343569433</v>
      </c>
      <c r="E135" s="1" t="n">
        <v>22.5</v>
      </c>
      <c r="F135" s="1" t="n">
        <v>0.510948336859905</v>
      </c>
    </row>
    <row r="136" customFormat="false" ht="15" hidden="false" customHeight="false" outlineLevel="0" collapsed="false">
      <c r="A136" s="1" t="n">
        <v>19.75</v>
      </c>
      <c r="B136" s="1" t="n">
        <v>0.80889355330699</v>
      </c>
      <c r="E136" s="1" t="n">
        <v>22.5</v>
      </c>
      <c r="F136" s="1" t="n">
        <v>0.623797913897404</v>
      </c>
    </row>
    <row r="137" customFormat="false" ht="15" hidden="false" customHeight="false" outlineLevel="0" collapsed="false">
      <c r="A137" s="1" t="n">
        <v>18.25</v>
      </c>
      <c r="B137" s="1" t="n">
        <v>0.80889355330699</v>
      </c>
      <c r="E137" s="1" t="n">
        <v>22</v>
      </c>
      <c r="F137" s="1" t="n">
        <v>0.623797913897404</v>
      </c>
    </row>
    <row r="138" customFormat="false" ht="15" hidden="false" customHeight="false" outlineLevel="0" collapsed="false">
      <c r="A138" s="1" t="n">
        <v>18.25</v>
      </c>
      <c r="B138" s="1" t="n">
        <v>0.515065580663538</v>
      </c>
      <c r="E138" s="1" t="n">
        <v>22</v>
      </c>
      <c r="F138" s="1" t="n">
        <v>1</v>
      </c>
    </row>
    <row r="139" customFormat="false" ht="15" hidden="false" customHeight="false" outlineLevel="0" collapsed="false">
      <c r="A139" s="1" t="n">
        <v>26.3295288085938</v>
      </c>
      <c r="B139" s="1" t="n">
        <v>0.515065580663538</v>
      </c>
      <c r="E139" s="1" t="n">
        <v>22</v>
      </c>
      <c r="F139" s="1" t="n">
        <v>0.623797913897404</v>
      </c>
    </row>
    <row r="140" customFormat="false" ht="15" hidden="false" customHeight="false" outlineLevel="0" collapsed="false">
      <c r="A140" s="1" t="n">
        <v>26.3295288085938</v>
      </c>
      <c r="B140" s="1" t="n">
        <v>0.578735748513032</v>
      </c>
      <c r="E140" s="1" t="n">
        <v>23</v>
      </c>
      <c r="F140" s="1" t="n">
        <v>0.623797913897404</v>
      </c>
    </row>
    <row r="141" customFormat="false" ht="15" hidden="false" customHeight="false" outlineLevel="0" collapsed="false">
      <c r="A141" s="1" t="n">
        <v>22</v>
      </c>
      <c r="B141" s="1" t="n">
        <v>0.578735748513032</v>
      </c>
      <c r="E141" s="1" t="n">
        <v>23</v>
      </c>
      <c r="F141" s="1" t="n">
        <v>1</v>
      </c>
    </row>
    <row r="142" customFormat="false" ht="15" hidden="false" customHeight="false" outlineLevel="0" collapsed="false">
      <c r="A142" s="1" t="n">
        <v>22</v>
      </c>
      <c r="B142" s="1" t="n">
        <v>1</v>
      </c>
      <c r="E142" s="1" t="n">
        <v>23</v>
      </c>
      <c r="F142" s="1" t="n">
        <v>0.623797913897404</v>
      </c>
    </row>
    <row r="143" customFormat="false" ht="15" hidden="false" customHeight="false" outlineLevel="0" collapsed="false">
      <c r="A143" s="1" t="n">
        <v>22</v>
      </c>
      <c r="B143" s="1" t="n">
        <v>0.578735748513032</v>
      </c>
      <c r="E143" s="1" t="n">
        <v>22.5</v>
      </c>
      <c r="F143" s="1" t="n">
        <v>0.623797913897404</v>
      </c>
    </row>
    <row r="144" customFormat="false" ht="15" hidden="false" customHeight="false" outlineLevel="0" collapsed="false">
      <c r="A144" s="1" t="n">
        <v>30.6590576171875</v>
      </c>
      <c r="B144" s="1" t="n">
        <v>0.578735748513032</v>
      </c>
      <c r="E144" s="1" t="n">
        <v>22.5</v>
      </c>
      <c r="F144" s="1" t="n">
        <v>0.510948336859905</v>
      </c>
    </row>
    <row r="145" customFormat="false" ht="15" hidden="false" customHeight="false" outlineLevel="0" collapsed="false">
      <c r="A145" s="1" t="n">
        <v>30.6590576171875</v>
      </c>
      <c r="B145" s="1" t="n">
        <v>0.605128370680042</v>
      </c>
      <c r="E145" s="1" t="n">
        <v>21.75</v>
      </c>
      <c r="F145" s="1" t="n">
        <v>0.510948336859905</v>
      </c>
    </row>
    <row r="146" customFormat="false" ht="15" hidden="false" customHeight="false" outlineLevel="0" collapsed="false">
      <c r="A146" s="1" t="n">
        <v>23.5</v>
      </c>
      <c r="B146" s="1" t="n">
        <v>0.605128370680042</v>
      </c>
      <c r="E146" s="1" t="n">
        <v>21.75</v>
      </c>
      <c r="F146" s="1" t="n">
        <v>0.274295914941812</v>
      </c>
    </row>
    <row r="147" customFormat="false" ht="15" hidden="false" customHeight="false" outlineLevel="0" collapsed="false">
      <c r="A147" s="1" t="n">
        <v>23.5</v>
      </c>
      <c r="B147" s="1" t="n">
        <v>0.760215188671568</v>
      </c>
      <c r="E147" s="1" t="n">
        <v>20.625</v>
      </c>
      <c r="F147" s="1" t="n">
        <v>0.274295914941812</v>
      </c>
    </row>
    <row r="148" customFormat="false" ht="15" hidden="false" customHeight="false" outlineLevel="0" collapsed="false">
      <c r="A148" s="1" t="n">
        <v>23</v>
      </c>
      <c r="B148" s="1" t="n">
        <v>0.760215188671568</v>
      </c>
      <c r="E148" s="1" t="n">
        <v>20.625</v>
      </c>
      <c r="F148" s="1" t="n">
        <v>0.233710057405904</v>
      </c>
    </row>
    <row r="149" customFormat="false" ht="15" hidden="false" customHeight="false" outlineLevel="0" collapsed="false">
      <c r="A149" s="1" t="n">
        <v>23</v>
      </c>
      <c r="B149" s="1" t="n">
        <v>1</v>
      </c>
      <c r="E149" s="1" t="n">
        <v>18.6875</v>
      </c>
      <c r="F149" s="1" t="n">
        <v>0.233710057405904</v>
      </c>
    </row>
    <row r="150" customFormat="false" ht="15" hidden="false" customHeight="false" outlineLevel="0" collapsed="false">
      <c r="A150" s="1" t="n">
        <v>23</v>
      </c>
      <c r="B150" s="1" t="n">
        <v>0.760215188671568</v>
      </c>
      <c r="E150" s="1" t="n">
        <v>18.6875</v>
      </c>
      <c r="F150" s="1" t="n">
        <v>0.220439674153849</v>
      </c>
    </row>
    <row r="151" customFormat="false" ht="15" hidden="false" customHeight="false" outlineLevel="0" collapsed="false">
      <c r="A151" s="1" t="n">
        <v>24</v>
      </c>
      <c r="B151" s="1" t="n">
        <v>0.760215188671568</v>
      </c>
      <c r="E151" s="1" t="n">
        <v>13.40234375</v>
      </c>
      <c r="F151" s="1" t="n">
        <v>0.220439674153849</v>
      </c>
    </row>
    <row r="152" customFormat="false" ht="15" hidden="false" customHeight="false" outlineLevel="0" collapsed="false">
      <c r="A152" s="1" t="n">
        <v>24</v>
      </c>
      <c r="B152" s="1" t="n">
        <v>1</v>
      </c>
      <c r="E152" s="1" t="n">
        <v>13.40234375</v>
      </c>
      <c r="F152" s="1" t="n">
        <v>0.193238786872012</v>
      </c>
    </row>
    <row r="153" customFormat="false" ht="15" hidden="false" customHeight="false" outlineLevel="0" collapsed="false">
      <c r="A153" s="1" t="n">
        <v>24</v>
      </c>
      <c r="B153" s="1" t="n">
        <v>0.760215188671568</v>
      </c>
      <c r="E153" s="1" t="n">
        <v>8.138671875</v>
      </c>
      <c r="F153" s="1" t="n">
        <v>0.193238786872012</v>
      </c>
    </row>
    <row r="154" customFormat="false" ht="15" hidden="false" customHeight="false" outlineLevel="0" collapsed="false">
      <c r="A154" s="1" t="n">
        <v>23.5</v>
      </c>
      <c r="B154" s="1" t="n">
        <v>0.760215188671568</v>
      </c>
      <c r="E154" s="1" t="n">
        <v>8.138671875</v>
      </c>
      <c r="F154" s="1" t="n">
        <v>0.119320033394614</v>
      </c>
    </row>
    <row r="155" customFormat="false" ht="15" hidden="false" customHeight="false" outlineLevel="0" collapsed="false">
      <c r="A155" s="1" t="n">
        <v>23.5</v>
      </c>
      <c r="B155" s="1" t="n">
        <v>0.605128370680042</v>
      </c>
      <c r="E155" s="1" t="n">
        <v>4.5693359375</v>
      </c>
      <c r="F155" s="1" t="n">
        <v>0.119320033394614</v>
      </c>
    </row>
    <row r="156" customFormat="false" ht="15" hidden="false" customHeight="false" outlineLevel="0" collapsed="false">
      <c r="A156" s="1" t="n">
        <v>37.818115234375</v>
      </c>
      <c r="B156" s="1" t="n">
        <v>0.605128370680042</v>
      </c>
    </row>
    <row r="157" customFormat="false" ht="15" hidden="false" customHeight="false" outlineLevel="0" collapsed="false">
      <c r="A157" s="1" t="n">
        <v>37.818115234375</v>
      </c>
      <c r="B157" s="1" t="n">
        <v>0.615259212414134</v>
      </c>
    </row>
    <row r="158" customFormat="false" ht="15" hidden="false" customHeight="false" outlineLevel="0" collapsed="false">
      <c r="A158" s="1" t="n">
        <v>25</v>
      </c>
      <c r="B158" s="1" t="n">
        <v>0.615259212414134</v>
      </c>
    </row>
    <row r="159" customFormat="false" ht="15" hidden="false" customHeight="false" outlineLevel="0" collapsed="false">
      <c r="A159" s="1" t="n">
        <v>25</v>
      </c>
      <c r="B159" s="1" t="n">
        <v>1</v>
      </c>
    </row>
    <row r="160" customFormat="false" ht="15" hidden="false" customHeight="false" outlineLevel="0" collapsed="false">
      <c r="A160" s="1" t="n">
        <v>25</v>
      </c>
      <c r="B160" s="1" t="n">
        <v>0.615259212414134</v>
      </c>
    </row>
    <row r="161" customFormat="false" ht="15" hidden="false" customHeight="false" outlineLevel="0" collapsed="false">
      <c r="A161" s="1" t="n">
        <v>50.63623046875</v>
      </c>
      <c r="B161" s="1" t="n">
        <v>0.615259212414134</v>
      </c>
    </row>
    <row r="162" customFormat="false" ht="15" hidden="false" customHeight="false" outlineLevel="0" collapsed="false">
      <c r="A162" s="1" t="n">
        <v>50.63623046875</v>
      </c>
      <c r="B162" s="1" t="n">
        <v>0.671907632270491</v>
      </c>
    </row>
    <row r="163" customFormat="false" ht="15" hidden="false" customHeight="false" outlineLevel="0" collapsed="false">
      <c r="A163" s="1" t="n">
        <v>42.1474609375</v>
      </c>
      <c r="B163" s="1" t="n">
        <v>0.671907632270491</v>
      </c>
    </row>
    <row r="164" customFormat="false" ht="15" hidden="false" customHeight="false" outlineLevel="0" collapsed="false">
      <c r="A164" s="1" t="n">
        <v>42.1474609375</v>
      </c>
      <c r="B164" s="1" t="n">
        <v>0.747962579570493</v>
      </c>
    </row>
    <row r="165" customFormat="false" ht="15" hidden="false" customHeight="false" outlineLevel="0" collapsed="false">
      <c r="A165" s="1" t="n">
        <v>34.966796875</v>
      </c>
      <c r="B165" s="1" t="n">
        <v>0.747962579570493</v>
      </c>
    </row>
    <row r="166" customFormat="false" ht="15" hidden="false" customHeight="false" outlineLevel="0" collapsed="false">
      <c r="A166" s="1" t="n">
        <v>34.966796875</v>
      </c>
      <c r="B166" s="1" t="n">
        <v>0.83671666598848</v>
      </c>
    </row>
    <row r="167" customFormat="false" ht="15" hidden="false" customHeight="false" outlineLevel="0" collapsed="false">
      <c r="A167" s="1" t="n">
        <v>28.65234375</v>
      </c>
      <c r="B167" s="1" t="n">
        <v>0.83671666598848</v>
      </c>
    </row>
    <row r="168" customFormat="false" ht="15" hidden="false" customHeight="false" outlineLevel="0" collapsed="false">
      <c r="A168" s="1" t="n">
        <v>28.65234375</v>
      </c>
      <c r="B168" s="1" t="n">
        <v>0.927112690030453</v>
      </c>
    </row>
    <row r="169" customFormat="false" ht="15" hidden="false" customHeight="false" outlineLevel="0" collapsed="false">
      <c r="A169" s="1" t="n">
        <v>26.75</v>
      </c>
      <c r="B169" s="1" t="n">
        <v>0.927112690030453</v>
      </c>
    </row>
    <row r="170" customFormat="false" ht="15" hidden="false" customHeight="false" outlineLevel="0" collapsed="false">
      <c r="A170" s="1" t="n">
        <v>26.75</v>
      </c>
      <c r="B170" s="1" t="n">
        <v>0.979778165097795</v>
      </c>
    </row>
    <row r="171" customFormat="false" ht="15" hidden="false" customHeight="false" outlineLevel="0" collapsed="false">
      <c r="A171" s="1" t="n">
        <v>26</v>
      </c>
      <c r="B171" s="1" t="n">
        <v>0.979778165097795</v>
      </c>
    </row>
    <row r="172" customFormat="false" ht="15" hidden="false" customHeight="false" outlineLevel="0" collapsed="false">
      <c r="A172" s="1" t="n">
        <v>26</v>
      </c>
      <c r="B172" s="1" t="n">
        <v>1</v>
      </c>
    </row>
    <row r="173" customFormat="false" ht="15" hidden="false" customHeight="false" outlineLevel="0" collapsed="false">
      <c r="A173" s="1" t="n">
        <v>26</v>
      </c>
      <c r="B173" s="1" t="n">
        <v>0.979778165097795</v>
      </c>
    </row>
    <row r="174" customFormat="false" ht="15" hidden="false" customHeight="false" outlineLevel="0" collapsed="false">
      <c r="A174" s="1" t="n">
        <v>27.5</v>
      </c>
      <c r="B174" s="1" t="n">
        <v>0.979778165097795</v>
      </c>
    </row>
    <row r="175" customFormat="false" ht="15" hidden="false" customHeight="false" outlineLevel="0" collapsed="false">
      <c r="A175" s="1" t="n">
        <v>27.5</v>
      </c>
      <c r="B175" s="1" t="n">
        <v>0.992872256734395</v>
      </c>
    </row>
    <row r="176" customFormat="false" ht="15" hidden="false" customHeight="false" outlineLevel="0" collapsed="false">
      <c r="A176" s="1" t="n">
        <v>27</v>
      </c>
      <c r="B176" s="1" t="n">
        <v>0.992872256734395</v>
      </c>
    </row>
    <row r="177" customFormat="false" ht="15" hidden="false" customHeight="false" outlineLevel="0" collapsed="false">
      <c r="A177" s="1" t="n">
        <v>27</v>
      </c>
      <c r="B177" s="1" t="n">
        <v>1</v>
      </c>
    </row>
    <row r="178" customFormat="false" ht="15" hidden="false" customHeight="false" outlineLevel="0" collapsed="false">
      <c r="A178" s="1" t="n">
        <v>27</v>
      </c>
      <c r="B178" s="1" t="n">
        <v>0.992872256734395</v>
      </c>
    </row>
    <row r="179" customFormat="false" ht="15" hidden="false" customHeight="false" outlineLevel="0" collapsed="false">
      <c r="A179" s="1" t="n">
        <v>28</v>
      </c>
      <c r="B179" s="1" t="n">
        <v>0.992872256734395</v>
      </c>
    </row>
    <row r="180" customFormat="false" ht="15" hidden="false" customHeight="false" outlineLevel="0" collapsed="false">
      <c r="A180" s="1" t="n">
        <v>28</v>
      </c>
      <c r="B180" s="1" t="n">
        <v>1</v>
      </c>
    </row>
    <row r="181" customFormat="false" ht="15" hidden="false" customHeight="false" outlineLevel="0" collapsed="false">
      <c r="A181" s="1" t="n">
        <v>28</v>
      </c>
      <c r="B181" s="1" t="n">
        <v>0.992872256734395</v>
      </c>
    </row>
    <row r="182" customFormat="false" ht="15" hidden="false" customHeight="false" outlineLevel="0" collapsed="false">
      <c r="A182" s="1" t="n">
        <v>27.5</v>
      </c>
      <c r="B182" s="1" t="n">
        <v>0.992872256734395</v>
      </c>
    </row>
    <row r="183" customFormat="false" ht="15" hidden="false" customHeight="false" outlineLevel="0" collapsed="false">
      <c r="A183" s="1" t="n">
        <v>27.5</v>
      </c>
      <c r="B183" s="1" t="n">
        <v>0.979778165097795</v>
      </c>
    </row>
    <row r="184" customFormat="false" ht="15" hidden="false" customHeight="false" outlineLevel="0" collapsed="false">
      <c r="A184" s="1" t="n">
        <v>26.75</v>
      </c>
      <c r="B184" s="1" t="n">
        <v>0.979778165097795</v>
      </c>
    </row>
    <row r="185" customFormat="false" ht="15" hidden="false" customHeight="false" outlineLevel="0" collapsed="false">
      <c r="A185" s="1" t="n">
        <v>26.75</v>
      </c>
      <c r="B185" s="1" t="n">
        <v>0.927112690030453</v>
      </c>
    </row>
    <row r="186" customFormat="false" ht="15" hidden="false" customHeight="false" outlineLevel="0" collapsed="false">
      <c r="A186" s="1" t="n">
        <v>30.5546875</v>
      </c>
      <c r="B186" s="1" t="n">
        <v>0.927112690030453</v>
      </c>
    </row>
    <row r="187" customFormat="false" ht="15" hidden="false" customHeight="false" outlineLevel="0" collapsed="false">
      <c r="A187" s="1" t="n">
        <v>30.5546875</v>
      </c>
      <c r="B187" s="1" t="n">
        <v>0.934469352738518</v>
      </c>
    </row>
    <row r="188" customFormat="false" ht="15" hidden="false" customHeight="false" outlineLevel="0" collapsed="false">
      <c r="A188" s="1" t="n">
        <v>29</v>
      </c>
      <c r="B188" s="1" t="n">
        <v>0.934469352738518</v>
      </c>
    </row>
    <row r="189" customFormat="false" ht="15" hidden="false" customHeight="false" outlineLevel="0" collapsed="false">
      <c r="A189" s="1" t="n">
        <v>29</v>
      </c>
      <c r="B189" s="1" t="n">
        <v>1</v>
      </c>
    </row>
    <row r="190" customFormat="false" ht="15" hidden="false" customHeight="false" outlineLevel="0" collapsed="false">
      <c r="A190" s="1" t="n">
        <v>29</v>
      </c>
      <c r="B190" s="1" t="n">
        <v>0.934469352738518</v>
      </c>
    </row>
    <row r="191" customFormat="false" ht="15" hidden="false" customHeight="false" outlineLevel="0" collapsed="false">
      <c r="A191" s="1" t="n">
        <v>32.109375</v>
      </c>
      <c r="B191" s="1" t="n">
        <v>0.934469352738518</v>
      </c>
    </row>
    <row r="192" customFormat="false" ht="15" hidden="false" customHeight="false" outlineLevel="0" collapsed="false">
      <c r="A192" s="1" t="n">
        <v>32.109375</v>
      </c>
      <c r="B192" s="1" t="n">
        <v>0.950254998236714</v>
      </c>
    </row>
    <row r="193" customFormat="false" ht="15" hidden="false" customHeight="false" outlineLevel="0" collapsed="false">
      <c r="A193" s="1" t="n">
        <v>30</v>
      </c>
      <c r="B193" s="1" t="n">
        <v>0.950254998236714</v>
      </c>
    </row>
    <row r="194" customFormat="false" ht="15" hidden="false" customHeight="false" outlineLevel="0" collapsed="false">
      <c r="A194" s="1" t="n">
        <v>30</v>
      </c>
      <c r="B194" s="1" t="n">
        <v>1</v>
      </c>
    </row>
    <row r="195" customFormat="false" ht="15" hidden="false" customHeight="false" outlineLevel="0" collapsed="false">
      <c r="A195" s="1" t="n">
        <v>30</v>
      </c>
      <c r="B195" s="1" t="n">
        <v>0.950254998236714</v>
      </c>
    </row>
    <row r="196" customFormat="false" ht="15" hidden="false" customHeight="false" outlineLevel="0" collapsed="false">
      <c r="A196" s="1" t="n">
        <v>34.21875</v>
      </c>
      <c r="B196" s="1" t="n">
        <v>0.950254998236714</v>
      </c>
    </row>
    <row r="197" customFormat="false" ht="15" hidden="false" customHeight="false" outlineLevel="0" collapsed="false">
      <c r="A197" s="1" t="n">
        <v>34.21875</v>
      </c>
      <c r="B197" s="1" t="n">
        <v>0.965304811057158</v>
      </c>
    </row>
    <row r="198" customFormat="false" ht="15" hidden="false" customHeight="false" outlineLevel="0" collapsed="false">
      <c r="A198" s="1" t="n">
        <v>31.9375</v>
      </c>
      <c r="B198" s="1" t="n">
        <v>0.965304811057158</v>
      </c>
    </row>
    <row r="199" customFormat="false" ht="15" hidden="false" customHeight="false" outlineLevel="0" collapsed="false">
      <c r="A199" s="1" t="n">
        <v>31.9375</v>
      </c>
      <c r="B199" s="1" t="n">
        <v>0.9855652178336</v>
      </c>
    </row>
    <row r="200" customFormat="false" ht="15" hidden="false" customHeight="false" outlineLevel="0" collapsed="false">
      <c r="A200" s="1" t="n">
        <v>31</v>
      </c>
      <c r="B200" s="1" t="n">
        <v>0.9855652178336</v>
      </c>
    </row>
    <row r="201" customFormat="false" ht="15" hidden="false" customHeight="false" outlineLevel="0" collapsed="false">
      <c r="A201" s="1" t="n">
        <v>31</v>
      </c>
      <c r="B201" s="1" t="n">
        <v>1</v>
      </c>
    </row>
    <row r="202" customFormat="false" ht="15" hidden="false" customHeight="false" outlineLevel="0" collapsed="false">
      <c r="A202" s="1" t="n">
        <v>31</v>
      </c>
      <c r="B202" s="1" t="n">
        <v>0.9855652178336</v>
      </c>
    </row>
    <row r="203" customFormat="false" ht="15" hidden="false" customHeight="false" outlineLevel="0" collapsed="false">
      <c r="A203" s="1" t="n">
        <v>32.875</v>
      </c>
      <c r="B203" s="1" t="n">
        <v>0.9855652178336</v>
      </c>
    </row>
    <row r="204" customFormat="false" ht="15" hidden="false" customHeight="false" outlineLevel="0" collapsed="false">
      <c r="A204" s="1" t="n">
        <v>32.875</v>
      </c>
      <c r="B204" s="1" t="n">
        <v>0.990284408937598</v>
      </c>
    </row>
    <row r="205" customFormat="false" ht="15" hidden="false" customHeight="false" outlineLevel="0" collapsed="false">
      <c r="A205" s="1" t="n">
        <v>32</v>
      </c>
      <c r="B205" s="1" t="n">
        <v>0.990284408937598</v>
      </c>
    </row>
    <row r="206" customFormat="false" ht="15" hidden="false" customHeight="false" outlineLevel="0" collapsed="false">
      <c r="A206" s="1" t="n">
        <v>32</v>
      </c>
      <c r="B206" s="1" t="n">
        <v>1</v>
      </c>
    </row>
    <row r="207" customFormat="false" ht="15" hidden="false" customHeight="false" outlineLevel="0" collapsed="false">
      <c r="A207" s="1" t="n">
        <v>32</v>
      </c>
      <c r="B207" s="1" t="n">
        <v>0.990284408937598</v>
      </c>
    </row>
    <row r="208" customFormat="false" ht="15" hidden="false" customHeight="false" outlineLevel="0" collapsed="false">
      <c r="A208" s="1" t="n">
        <v>33.75</v>
      </c>
      <c r="B208" s="1" t="n">
        <v>0.990284408937598</v>
      </c>
    </row>
    <row r="209" customFormat="false" ht="15" hidden="false" customHeight="false" outlineLevel="0" collapsed="false">
      <c r="A209" s="1" t="n">
        <v>33.75</v>
      </c>
      <c r="B209" s="1" t="n">
        <v>0.995513794319507</v>
      </c>
    </row>
    <row r="210" customFormat="false" ht="15" hidden="false" customHeight="false" outlineLevel="0" collapsed="false">
      <c r="A210" s="1" t="n">
        <v>33</v>
      </c>
      <c r="B210" s="1" t="n">
        <v>0.995513794319507</v>
      </c>
    </row>
    <row r="211" customFormat="false" ht="15" hidden="false" customHeight="false" outlineLevel="0" collapsed="false">
      <c r="A211" s="1" t="n">
        <v>33</v>
      </c>
      <c r="B211" s="1" t="n">
        <v>1</v>
      </c>
    </row>
    <row r="212" customFormat="false" ht="15" hidden="false" customHeight="false" outlineLevel="0" collapsed="false">
      <c r="A212" s="1" t="n">
        <v>33</v>
      </c>
      <c r="B212" s="1" t="n">
        <v>0.995513794319507</v>
      </c>
    </row>
    <row r="213" customFormat="false" ht="15" hidden="false" customHeight="false" outlineLevel="0" collapsed="false">
      <c r="A213" s="1" t="n">
        <v>34.5</v>
      </c>
      <c r="B213" s="1" t="n">
        <v>0.995513794319507</v>
      </c>
    </row>
    <row r="214" customFormat="false" ht="15" hidden="false" customHeight="false" outlineLevel="0" collapsed="false">
      <c r="A214" s="1" t="n">
        <v>34.5</v>
      </c>
      <c r="B214" s="1" t="n">
        <v>0.998257059924586</v>
      </c>
    </row>
    <row r="215" customFormat="false" ht="15" hidden="false" customHeight="false" outlineLevel="0" collapsed="false">
      <c r="A215" s="1" t="n">
        <v>34</v>
      </c>
      <c r="B215" s="1" t="n">
        <v>0.998257059924586</v>
      </c>
    </row>
    <row r="216" customFormat="false" ht="15" hidden="false" customHeight="false" outlineLevel="0" collapsed="false">
      <c r="A216" s="1" t="n">
        <v>34</v>
      </c>
      <c r="B216" s="1" t="n">
        <v>1</v>
      </c>
    </row>
    <row r="217" customFormat="false" ht="15" hidden="false" customHeight="false" outlineLevel="0" collapsed="false">
      <c r="A217" s="1" t="n">
        <v>34</v>
      </c>
      <c r="B217" s="1" t="n">
        <v>0.998257059924586</v>
      </c>
    </row>
    <row r="218" customFormat="false" ht="15" hidden="false" customHeight="false" outlineLevel="0" collapsed="false">
      <c r="A218" s="1" t="n">
        <v>35</v>
      </c>
      <c r="B218" s="1" t="n">
        <v>0.998257059924586</v>
      </c>
    </row>
    <row r="219" customFormat="false" ht="15" hidden="false" customHeight="false" outlineLevel="0" collapsed="false">
      <c r="A219" s="1" t="n">
        <v>35</v>
      </c>
      <c r="B219" s="1" t="n">
        <v>1</v>
      </c>
    </row>
    <row r="220" customFormat="false" ht="15" hidden="false" customHeight="false" outlineLevel="0" collapsed="false">
      <c r="A220" s="1" t="n">
        <v>35</v>
      </c>
      <c r="B220" s="1" t="n">
        <v>0.998257059924586</v>
      </c>
    </row>
    <row r="221" customFormat="false" ht="15" hidden="false" customHeight="false" outlineLevel="0" collapsed="false">
      <c r="A221" s="1" t="n">
        <v>34.5</v>
      </c>
      <c r="B221" s="1" t="n">
        <v>0.998257059924586</v>
      </c>
    </row>
    <row r="222" customFormat="false" ht="15" hidden="false" customHeight="false" outlineLevel="0" collapsed="false">
      <c r="A222" s="1" t="n">
        <v>34.5</v>
      </c>
      <c r="B222" s="1" t="n">
        <v>0.995513794319507</v>
      </c>
    </row>
    <row r="223" customFormat="false" ht="15" hidden="false" customHeight="false" outlineLevel="0" collapsed="false">
      <c r="A223" s="1" t="n">
        <v>33.75</v>
      </c>
      <c r="B223" s="1" t="n">
        <v>0.995513794319507</v>
      </c>
    </row>
    <row r="224" customFormat="false" ht="15" hidden="false" customHeight="false" outlineLevel="0" collapsed="false">
      <c r="A224" s="1" t="n">
        <v>33.75</v>
      </c>
      <c r="B224" s="1" t="n">
        <v>0.990284408937598</v>
      </c>
    </row>
    <row r="225" customFormat="false" ht="15" hidden="false" customHeight="false" outlineLevel="0" collapsed="false">
      <c r="A225" s="1" t="n">
        <v>32.875</v>
      </c>
      <c r="B225" s="1" t="n">
        <v>0.990284408937598</v>
      </c>
    </row>
    <row r="226" customFormat="false" ht="15" hidden="false" customHeight="false" outlineLevel="0" collapsed="false">
      <c r="A226" s="1" t="n">
        <v>32.875</v>
      </c>
      <c r="B226" s="1" t="n">
        <v>0.9855652178336</v>
      </c>
    </row>
    <row r="227" customFormat="false" ht="15" hidden="false" customHeight="false" outlineLevel="0" collapsed="false">
      <c r="A227" s="1" t="n">
        <v>31.9375</v>
      </c>
      <c r="B227" s="1" t="n">
        <v>0.9855652178336</v>
      </c>
    </row>
    <row r="228" customFormat="false" ht="15" hidden="false" customHeight="false" outlineLevel="0" collapsed="false">
      <c r="A228" s="1" t="n">
        <v>31.9375</v>
      </c>
      <c r="B228" s="1" t="n">
        <v>0.965304811057158</v>
      </c>
    </row>
    <row r="229" customFormat="false" ht="15" hidden="false" customHeight="false" outlineLevel="0" collapsed="false">
      <c r="A229" s="1" t="n">
        <v>36.5</v>
      </c>
      <c r="B229" s="1" t="n">
        <v>0.965304811057158</v>
      </c>
    </row>
    <row r="230" customFormat="false" ht="15" hidden="false" customHeight="false" outlineLevel="0" collapsed="false">
      <c r="A230" s="1" t="n">
        <v>36.5</v>
      </c>
      <c r="B230" s="1" t="n">
        <v>0.978816835309118</v>
      </c>
    </row>
    <row r="231" customFormat="false" ht="15" hidden="false" customHeight="false" outlineLevel="0" collapsed="false">
      <c r="A231" s="1" t="n">
        <v>36</v>
      </c>
      <c r="B231" s="1" t="n">
        <v>0.978816835309118</v>
      </c>
    </row>
    <row r="232" customFormat="false" ht="15" hidden="false" customHeight="false" outlineLevel="0" collapsed="false">
      <c r="A232" s="1" t="n">
        <v>36</v>
      </c>
      <c r="B232" s="1" t="n">
        <v>1</v>
      </c>
    </row>
    <row r="233" customFormat="false" ht="15" hidden="false" customHeight="false" outlineLevel="0" collapsed="false">
      <c r="A233" s="1" t="n">
        <v>36</v>
      </c>
      <c r="B233" s="1" t="n">
        <v>0.978816835309118</v>
      </c>
    </row>
    <row r="234" customFormat="false" ht="15" hidden="false" customHeight="false" outlineLevel="0" collapsed="false">
      <c r="A234" s="1" t="n">
        <v>37</v>
      </c>
      <c r="B234" s="1" t="n">
        <v>0.978816835309118</v>
      </c>
    </row>
    <row r="235" customFormat="false" ht="15" hidden="false" customHeight="false" outlineLevel="0" collapsed="false">
      <c r="A235" s="1" t="n">
        <v>37</v>
      </c>
      <c r="B235" s="1" t="n">
        <v>1</v>
      </c>
    </row>
    <row r="236" customFormat="false" ht="15" hidden="false" customHeight="false" outlineLevel="0" collapsed="false">
      <c r="A236" s="1" t="n">
        <v>37</v>
      </c>
      <c r="B236" s="1" t="n">
        <v>0.978816835309118</v>
      </c>
    </row>
    <row r="237" customFormat="false" ht="15" hidden="false" customHeight="false" outlineLevel="0" collapsed="false">
      <c r="A237" s="1" t="n">
        <v>36.5</v>
      </c>
      <c r="B237" s="1" t="n">
        <v>0.978816835309118</v>
      </c>
    </row>
    <row r="238" customFormat="false" ht="15" hidden="false" customHeight="false" outlineLevel="0" collapsed="false">
      <c r="A238" s="1" t="n">
        <v>36.5</v>
      </c>
      <c r="B238" s="1" t="n">
        <v>0.965304811057158</v>
      </c>
    </row>
    <row r="239" customFormat="false" ht="15" hidden="false" customHeight="false" outlineLevel="0" collapsed="false">
      <c r="A239" s="1" t="n">
        <v>34.21875</v>
      </c>
      <c r="B239" s="1" t="n">
        <v>0.965304811057158</v>
      </c>
    </row>
    <row r="240" customFormat="false" ht="15" hidden="false" customHeight="false" outlineLevel="0" collapsed="false">
      <c r="A240" s="1" t="n">
        <v>34.21875</v>
      </c>
      <c r="B240" s="1" t="n">
        <v>0.950254998236714</v>
      </c>
    </row>
    <row r="241" customFormat="false" ht="15" hidden="false" customHeight="false" outlineLevel="0" collapsed="false">
      <c r="A241" s="1" t="n">
        <v>32.109375</v>
      </c>
      <c r="B241" s="1" t="n">
        <v>0.950254998236714</v>
      </c>
    </row>
    <row r="242" customFormat="false" ht="15" hidden="false" customHeight="false" outlineLevel="0" collapsed="false">
      <c r="A242" s="1" t="n">
        <v>32.109375</v>
      </c>
      <c r="B242" s="1" t="n">
        <v>0.934469352738518</v>
      </c>
    </row>
    <row r="243" customFormat="false" ht="15" hidden="false" customHeight="false" outlineLevel="0" collapsed="false">
      <c r="A243" s="1" t="n">
        <v>30.5546875</v>
      </c>
      <c r="B243" s="1" t="n">
        <v>0.934469352738518</v>
      </c>
    </row>
    <row r="244" customFormat="false" ht="15" hidden="false" customHeight="false" outlineLevel="0" collapsed="false">
      <c r="A244" s="1" t="n">
        <v>30.5546875</v>
      </c>
      <c r="B244" s="1" t="n">
        <v>0.927112690030453</v>
      </c>
    </row>
    <row r="245" customFormat="false" ht="15" hidden="false" customHeight="false" outlineLevel="0" collapsed="false">
      <c r="A245" s="1" t="n">
        <v>28.65234375</v>
      </c>
      <c r="B245" s="1" t="n">
        <v>0.927112690030453</v>
      </c>
    </row>
    <row r="246" customFormat="false" ht="15" hidden="false" customHeight="false" outlineLevel="0" collapsed="false">
      <c r="A246" s="1" t="n">
        <v>28.65234375</v>
      </c>
      <c r="B246" s="1" t="n">
        <v>0.83671666598848</v>
      </c>
    </row>
    <row r="247" customFormat="false" ht="15" hidden="false" customHeight="false" outlineLevel="0" collapsed="false">
      <c r="A247" s="1" t="n">
        <v>41.28125</v>
      </c>
      <c r="B247" s="1" t="n">
        <v>0.83671666598848</v>
      </c>
    </row>
    <row r="248" customFormat="false" ht="15" hidden="false" customHeight="false" outlineLevel="0" collapsed="false">
      <c r="A248" s="1" t="n">
        <v>41.28125</v>
      </c>
      <c r="B248" s="1" t="n">
        <v>0.8673864347946</v>
      </c>
    </row>
    <row r="249" customFormat="false" ht="15" hidden="false" customHeight="false" outlineLevel="0" collapsed="false">
      <c r="A249" s="1" t="n">
        <v>38.875</v>
      </c>
      <c r="B249" s="1" t="n">
        <v>0.8673864347946</v>
      </c>
    </row>
    <row r="250" customFormat="false" ht="15" hidden="false" customHeight="false" outlineLevel="0" collapsed="false">
      <c r="A250" s="1" t="n">
        <v>38.875</v>
      </c>
      <c r="B250" s="1" t="n">
        <v>0.944178444510756</v>
      </c>
    </row>
    <row r="251" customFormat="false" ht="15" hidden="false" customHeight="false" outlineLevel="0" collapsed="false">
      <c r="A251" s="1" t="n">
        <v>38</v>
      </c>
      <c r="B251" s="1" t="n">
        <v>0.944178444510756</v>
      </c>
    </row>
    <row r="252" customFormat="false" ht="15" hidden="false" customHeight="false" outlineLevel="0" collapsed="false">
      <c r="A252" s="1" t="n">
        <v>38</v>
      </c>
      <c r="B252" s="1" t="n">
        <v>1</v>
      </c>
    </row>
    <row r="253" customFormat="false" ht="15" hidden="false" customHeight="false" outlineLevel="0" collapsed="false">
      <c r="A253" s="1" t="n">
        <v>38</v>
      </c>
      <c r="B253" s="1" t="n">
        <v>0.944178444510756</v>
      </c>
    </row>
    <row r="254" customFormat="false" ht="15" hidden="false" customHeight="false" outlineLevel="0" collapsed="false">
      <c r="A254" s="1" t="n">
        <v>39.75</v>
      </c>
      <c r="B254" s="1" t="n">
        <v>0.944178444510756</v>
      </c>
    </row>
    <row r="255" customFormat="false" ht="15" hidden="false" customHeight="false" outlineLevel="0" collapsed="false">
      <c r="A255" s="1" t="n">
        <v>39.75</v>
      </c>
      <c r="B255" s="1" t="n">
        <v>0.955449909122969</v>
      </c>
    </row>
    <row r="256" customFormat="false" ht="15" hidden="false" customHeight="false" outlineLevel="0" collapsed="false">
      <c r="A256" s="1" t="n">
        <v>39</v>
      </c>
      <c r="B256" s="1" t="n">
        <v>0.955449909122969</v>
      </c>
    </row>
    <row r="257" customFormat="false" ht="15" hidden="false" customHeight="false" outlineLevel="0" collapsed="false">
      <c r="A257" s="1" t="n">
        <v>39</v>
      </c>
      <c r="B257" s="1" t="n">
        <v>1</v>
      </c>
    </row>
    <row r="258" customFormat="false" ht="15" hidden="false" customHeight="false" outlineLevel="0" collapsed="false">
      <c r="A258" s="1" t="n">
        <v>39</v>
      </c>
      <c r="B258" s="1" t="n">
        <v>0.955449909122969</v>
      </c>
    </row>
    <row r="259" customFormat="false" ht="15" hidden="false" customHeight="false" outlineLevel="0" collapsed="false">
      <c r="A259" s="1" t="n">
        <v>40.5</v>
      </c>
      <c r="B259" s="1" t="n">
        <v>0.955449909122969</v>
      </c>
    </row>
    <row r="260" customFormat="false" ht="15" hidden="false" customHeight="false" outlineLevel="0" collapsed="false">
      <c r="A260" s="1" t="n">
        <v>40.5</v>
      </c>
      <c r="B260" s="1" t="n">
        <v>0.986263326370616</v>
      </c>
    </row>
    <row r="261" customFormat="false" ht="15" hidden="false" customHeight="false" outlineLevel="0" collapsed="false">
      <c r="A261" s="1" t="n">
        <v>40</v>
      </c>
      <c r="B261" s="1" t="n">
        <v>0.986263326370616</v>
      </c>
    </row>
    <row r="262" customFormat="false" ht="15" hidden="false" customHeight="false" outlineLevel="0" collapsed="false">
      <c r="A262" s="1" t="n">
        <v>40</v>
      </c>
      <c r="B262" s="1" t="n">
        <v>1</v>
      </c>
    </row>
    <row r="263" customFormat="false" ht="15" hidden="false" customHeight="false" outlineLevel="0" collapsed="false">
      <c r="A263" s="1" t="n">
        <v>40</v>
      </c>
      <c r="B263" s="1" t="n">
        <v>0.986263326370616</v>
      </c>
    </row>
    <row r="264" customFormat="false" ht="15" hidden="false" customHeight="false" outlineLevel="0" collapsed="false">
      <c r="A264" s="1" t="n">
        <v>41</v>
      </c>
      <c r="B264" s="1" t="n">
        <v>0.986263326370616</v>
      </c>
    </row>
    <row r="265" customFormat="false" ht="15" hidden="false" customHeight="false" outlineLevel="0" collapsed="false">
      <c r="A265" s="1" t="n">
        <v>41</v>
      </c>
      <c r="B265" s="1" t="n">
        <v>1</v>
      </c>
    </row>
    <row r="266" customFormat="false" ht="15" hidden="false" customHeight="false" outlineLevel="0" collapsed="false">
      <c r="A266" s="1" t="n">
        <v>41</v>
      </c>
      <c r="B266" s="1" t="n">
        <v>0.986263326370616</v>
      </c>
    </row>
    <row r="267" customFormat="false" ht="15" hidden="false" customHeight="false" outlineLevel="0" collapsed="false">
      <c r="A267" s="1" t="n">
        <v>40.5</v>
      </c>
      <c r="B267" s="1" t="n">
        <v>0.986263326370616</v>
      </c>
    </row>
    <row r="268" customFormat="false" ht="15" hidden="false" customHeight="false" outlineLevel="0" collapsed="false">
      <c r="A268" s="1" t="n">
        <v>40.5</v>
      </c>
      <c r="B268" s="1" t="n">
        <v>0.955449909122969</v>
      </c>
    </row>
    <row r="269" customFormat="false" ht="15" hidden="false" customHeight="false" outlineLevel="0" collapsed="false">
      <c r="A269" s="1" t="n">
        <v>39.75</v>
      </c>
      <c r="B269" s="1" t="n">
        <v>0.955449909122969</v>
      </c>
    </row>
    <row r="270" customFormat="false" ht="15" hidden="false" customHeight="false" outlineLevel="0" collapsed="false">
      <c r="A270" s="1" t="n">
        <v>39.75</v>
      </c>
      <c r="B270" s="1" t="n">
        <v>0.944178444510756</v>
      </c>
    </row>
    <row r="271" customFormat="false" ht="15" hidden="false" customHeight="false" outlineLevel="0" collapsed="false">
      <c r="A271" s="1" t="n">
        <v>38.875</v>
      </c>
      <c r="B271" s="1" t="n">
        <v>0.944178444510756</v>
      </c>
    </row>
    <row r="272" customFormat="false" ht="15" hidden="false" customHeight="false" outlineLevel="0" collapsed="false">
      <c r="A272" s="1" t="n">
        <v>38.875</v>
      </c>
      <c r="B272" s="1" t="n">
        <v>0.8673864347946</v>
      </c>
    </row>
    <row r="273" customFormat="false" ht="15" hidden="false" customHeight="false" outlineLevel="0" collapsed="false">
      <c r="A273" s="1" t="n">
        <v>43.6875</v>
      </c>
      <c r="B273" s="1" t="n">
        <v>0.8673864347946</v>
      </c>
    </row>
    <row r="274" customFormat="false" ht="15" hidden="false" customHeight="false" outlineLevel="0" collapsed="false">
      <c r="A274" s="1" t="n">
        <v>43.6875</v>
      </c>
      <c r="B274" s="1" t="n">
        <v>0.903833747592437</v>
      </c>
    </row>
    <row r="275" customFormat="false" ht="15" hidden="false" customHeight="false" outlineLevel="0" collapsed="false">
      <c r="A275" s="1" t="n">
        <v>42.5</v>
      </c>
      <c r="B275" s="1" t="n">
        <v>0.903833747592437</v>
      </c>
    </row>
    <row r="276" customFormat="false" ht="15" hidden="false" customHeight="false" outlineLevel="0" collapsed="false">
      <c r="A276" s="1" t="n">
        <v>42.5</v>
      </c>
      <c r="B276" s="1" t="n">
        <v>0.98246887122589</v>
      </c>
    </row>
    <row r="277" customFormat="false" ht="15" hidden="false" customHeight="false" outlineLevel="0" collapsed="false">
      <c r="A277" s="1" t="n">
        <v>42</v>
      </c>
      <c r="B277" s="1" t="n">
        <v>0.98246887122589</v>
      </c>
    </row>
    <row r="278" customFormat="false" ht="15" hidden="false" customHeight="false" outlineLevel="0" collapsed="false">
      <c r="A278" s="1" t="n">
        <v>42</v>
      </c>
      <c r="B278" s="1" t="n">
        <v>1</v>
      </c>
    </row>
    <row r="279" customFormat="false" ht="15" hidden="false" customHeight="false" outlineLevel="0" collapsed="false">
      <c r="A279" s="1" t="n">
        <v>42</v>
      </c>
      <c r="B279" s="1" t="n">
        <v>0.98246887122589</v>
      </c>
    </row>
    <row r="280" customFormat="false" ht="15" hidden="false" customHeight="false" outlineLevel="0" collapsed="false">
      <c r="A280" s="1" t="n">
        <v>43</v>
      </c>
      <c r="B280" s="1" t="n">
        <v>0.98246887122589</v>
      </c>
    </row>
    <row r="281" customFormat="false" ht="15" hidden="false" customHeight="false" outlineLevel="0" collapsed="false">
      <c r="A281" s="1" t="n">
        <v>43</v>
      </c>
      <c r="B281" s="1" t="n">
        <v>1</v>
      </c>
    </row>
    <row r="282" customFormat="false" ht="15" hidden="false" customHeight="false" outlineLevel="0" collapsed="false">
      <c r="A282" s="1" t="n">
        <v>43</v>
      </c>
      <c r="B282" s="1" t="n">
        <v>0.98246887122589</v>
      </c>
    </row>
    <row r="283" customFormat="false" ht="15" hidden="false" customHeight="false" outlineLevel="0" collapsed="false">
      <c r="A283" s="1" t="n">
        <v>42.5</v>
      </c>
      <c r="B283" s="1" t="n">
        <v>0.98246887122589</v>
      </c>
    </row>
    <row r="284" customFormat="false" ht="15" hidden="false" customHeight="false" outlineLevel="0" collapsed="false">
      <c r="A284" s="1" t="n">
        <v>42.5</v>
      </c>
      <c r="B284" s="1" t="n">
        <v>0.903833747592437</v>
      </c>
    </row>
    <row r="285" customFormat="false" ht="15" hidden="false" customHeight="false" outlineLevel="0" collapsed="false">
      <c r="A285" s="1" t="n">
        <v>44.875</v>
      </c>
      <c r="B285" s="1" t="n">
        <v>0.903833747592437</v>
      </c>
    </row>
    <row r="286" customFormat="false" ht="15" hidden="false" customHeight="false" outlineLevel="0" collapsed="false">
      <c r="A286" s="1" t="n">
        <v>44.875</v>
      </c>
      <c r="B286" s="1" t="n">
        <v>0.913031020264222</v>
      </c>
    </row>
    <row r="287" customFormat="false" ht="15" hidden="false" customHeight="false" outlineLevel="0" collapsed="false">
      <c r="A287" s="1" t="n">
        <v>44</v>
      </c>
      <c r="B287" s="1" t="n">
        <v>0.913031020264222</v>
      </c>
    </row>
    <row r="288" customFormat="false" ht="15" hidden="false" customHeight="false" outlineLevel="0" collapsed="false">
      <c r="A288" s="1" t="n">
        <v>44</v>
      </c>
      <c r="B288" s="1" t="n">
        <v>1</v>
      </c>
    </row>
    <row r="289" customFormat="false" ht="15" hidden="false" customHeight="false" outlineLevel="0" collapsed="false">
      <c r="A289" s="1" t="n">
        <v>44</v>
      </c>
      <c r="B289" s="1" t="n">
        <v>0.913031020264222</v>
      </c>
    </row>
    <row r="290" customFormat="false" ht="15" hidden="false" customHeight="false" outlineLevel="0" collapsed="false">
      <c r="A290" s="1" t="n">
        <v>45.75</v>
      </c>
      <c r="B290" s="1" t="n">
        <v>0.913031020264222</v>
      </c>
    </row>
    <row r="291" customFormat="false" ht="15" hidden="false" customHeight="false" outlineLevel="0" collapsed="false">
      <c r="A291" s="1" t="n">
        <v>45.75</v>
      </c>
      <c r="B291" s="1" t="n">
        <v>0.965532003635081</v>
      </c>
    </row>
    <row r="292" customFormat="false" ht="15" hidden="false" customHeight="false" outlineLevel="0" collapsed="false">
      <c r="A292" s="1" t="n">
        <v>45</v>
      </c>
      <c r="B292" s="1" t="n">
        <v>0.965532003635081</v>
      </c>
    </row>
    <row r="293" customFormat="false" ht="15" hidden="false" customHeight="false" outlineLevel="0" collapsed="false">
      <c r="A293" s="1" t="n">
        <v>45</v>
      </c>
      <c r="B293" s="1" t="n">
        <v>1</v>
      </c>
    </row>
    <row r="294" customFormat="false" ht="15" hidden="false" customHeight="false" outlineLevel="0" collapsed="false">
      <c r="A294" s="1" t="n">
        <v>45</v>
      </c>
      <c r="B294" s="1" t="n">
        <v>0.965532003635081</v>
      </c>
    </row>
    <row r="295" customFormat="false" ht="15" hidden="false" customHeight="false" outlineLevel="0" collapsed="false">
      <c r="A295" s="1" t="n">
        <v>46.5</v>
      </c>
      <c r="B295" s="1" t="n">
        <v>0.965532003635081</v>
      </c>
    </row>
    <row r="296" customFormat="false" ht="15" hidden="false" customHeight="false" outlineLevel="0" collapsed="false">
      <c r="A296" s="1" t="n">
        <v>46.5</v>
      </c>
      <c r="B296" s="1" t="n">
        <v>0.971923066489434</v>
      </c>
    </row>
    <row r="297" customFormat="false" ht="15" hidden="false" customHeight="false" outlineLevel="0" collapsed="false">
      <c r="A297" s="1" t="n">
        <v>46</v>
      </c>
      <c r="B297" s="1" t="n">
        <v>0.971923066489434</v>
      </c>
    </row>
    <row r="298" customFormat="false" ht="15" hidden="false" customHeight="false" outlineLevel="0" collapsed="false">
      <c r="A298" s="1" t="n">
        <v>46</v>
      </c>
      <c r="B298" s="1" t="n">
        <v>1</v>
      </c>
    </row>
    <row r="299" customFormat="false" ht="15" hidden="false" customHeight="false" outlineLevel="0" collapsed="false">
      <c r="A299" s="1" t="n">
        <v>46</v>
      </c>
      <c r="B299" s="1" t="n">
        <v>0.971923066489434</v>
      </c>
    </row>
    <row r="300" customFormat="false" ht="15" hidden="false" customHeight="false" outlineLevel="0" collapsed="false">
      <c r="A300" s="1" t="n">
        <v>47</v>
      </c>
      <c r="B300" s="1" t="n">
        <v>0.971923066489434</v>
      </c>
    </row>
    <row r="301" customFormat="false" ht="15" hidden="false" customHeight="false" outlineLevel="0" collapsed="false">
      <c r="A301" s="1" t="n">
        <v>47</v>
      </c>
      <c r="B301" s="1" t="n">
        <v>1</v>
      </c>
    </row>
    <row r="302" customFormat="false" ht="15" hidden="false" customHeight="false" outlineLevel="0" collapsed="false">
      <c r="A302" s="1" t="n">
        <v>47</v>
      </c>
      <c r="B302" s="1" t="n">
        <v>0.971923066489434</v>
      </c>
    </row>
    <row r="303" customFormat="false" ht="15" hidden="false" customHeight="false" outlineLevel="0" collapsed="false">
      <c r="A303" s="1" t="n">
        <v>46.5</v>
      </c>
      <c r="B303" s="1" t="n">
        <v>0.971923066489434</v>
      </c>
    </row>
    <row r="304" customFormat="false" ht="15" hidden="false" customHeight="false" outlineLevel="0" collapsed="false">
      <c r="A304" s="1" t="n">
        <v>46.5</v>
      </c>
      <c r="B304" s="1" t="n">
        <v>0.965532003635081</v>
      </c>
    </row>
    <row r="305" customFormat="false" ht="15" hidden="false" customHeight="false" outlineLevel="0" collapsed="false">
      <c r="A305" s="1" t="n">
        <v>45.75</v>
      </c>
      <c r="B305" s="1" t="n">
        <v>0.965532003635081</v>
      </c>
    </row>
    <row r="306" customFormat="false" ht="15" hidden="false" customHeight="false" outlineLevel="0" collapsed="false">
      <c r="A306" s="1" t="n">
        <v>45.75</v>
      </c>
      <c r="B306" s="1" t="n">
        <v>0.913031020264222</v>
      </c>
    </row>
    <row r="307" customFormat="false" ht="15" hidden="false" customHeight="false" outlineLevel="0" collapsed="false">
      <c r="A307" s="1" t="n">
        <v>44.875</v>
      </c>
      <c r="B307" s="1" t="n">
        <v>0.913031020264222</v>
      </c>
    </row>
    <row r="308" customFormat="false" ht="15" hidden="false" customHeight="false" outlineLevel="0" collapsed="false">
      <c r="A308" s="1" t="n">
        <v>44.875</v>
      </c>
      <c r="B308" s="1" t="n">
        <v>0.903833747592437</v>
      </c>
    </row>
    <row r="309" customFormat="false" ht="15" hidden="false" customHeight="false" outlineLevel="0" collapsed="false">
      <c r="A309" s="1" t="n">
        <v>43.6875</v>
      </c>
      <c r="B309" s="1" t="n">
        <v>0.903833747592437</v>
      </c>
    </row>
    <row r="310" customFormat="false" ht="15" hidden="false" customHeight="false" outlineLevel="0" collapsed="false">
      <c r="A310" s="1" t="n">
        <v>43.6875</v>
      </c>
      <c r="B310" s="1" t="n">
        <v>0.8673864347946</v>
      </c>
    </row>
    <row r="311" customFormat="false" ht="15" hidden="false" customHeight="false" outlineLevel="0" collapsed="false">
      <c r="A311" s="1" t="n">
        <v>41.28125</v>
      </c>
      <c r="B311" s="1" t="n">
        <v>0.8673864347946</v>
      </c>
    </row>
    <row r="312" customFormat="false" ht="15" hidden="false" customHeight="false" outlineLevel="0" collapsed="false">
      <c r="A312" s="1" t="n">
        <v>41.28125</v>
      </c>
      <c r="B312" s="1" t="n">
        <v>0.83671666598848</v>
      </c>
    </row>
    <row r="313" customFormat="false" ht="15" hidden="false" customHeight="false" outlineLevel="0" collapsed="false">
      <c r="A313" s="1" t="n">
        <v>34.966796875</v>
      </c>
      <c r="B313" s="1" t="n">
        <v>0.83671666598848</v>
      </c>
    </row>
    <row r="314" customFormat="false" ht="15" hidden="false" customHeight="false" outlineLevel="0" collapsed="false">
      <c r="A314" s="1" t="n">
        <v>34.966796875</v>
      </c>
      <c r="B314" s="1" t="n">
        <v>0.747962579570493</v>
      </c>
    </row>
    <row r="315" customFormat="false" ht="15" hidden="false" customHeight="false" outlineLevel="0" collapsed="false">
      <c r="A315" s="1" t="n">
        <v>49.328125</v>
      </c>
      <c r="B315" s="1" t="n">
        <v>0.747962579570493</v>
      </c>
    </row>
    <row r="316" customFormat="false" ht="15" hidden="false" customHeight="false" outlineLevel="0" collapsed="false">
      <c r="A316" s="1" t="n">
        <v>49.328125</v>
      </c>
      <c r="B316" s="1" t="n">
        <v>0.772743206263733</v>
      </c>
    </row>
    <row r="317" customFormat="false" ht="15" hidden="false" customHeight="false" outlineLevel="0" collapsed="false">
      <c r="A317" s="1" t="n">
        <v>48</v>
      </c>
      <c r="B317" s="1" t="n">
        <v>0.772743206263733</v>
      </c>
    </row>
    <row r="318" customFormat="false" ht="15" hidden="false" customHeight="false" outlineLevel="0" collapsed="false">
      <c r="A318" s="1" t="n">
        <v>48</v>
      </c>
      <c r="B318" s="1" t="n">
        <v>1</v>
      </c>
    </row>
    <row r="319" customFormat="false" ht="15" hidden="false" customHeight="false" outlineLevel="0" collapsed="false">
      <c r="A319" s="1" t="n">
        <v>48</v>
      </c>
      <c r="B319" s="1" t="n">
        <v>0.772743206263733</v>
      </c>
    </row>
    <row r="320" customFormat="false" ht="15" hidden="false" customHeight="false" outlineLevel="0" collapsed="false">
      <c r="A320" s="1" t="n">
        <v>50.65625</v>
      </c>
      <c r="B320" s="1" t="n">
        <v>0.772743206263733</v>
      </c>
    </row>
    <row r="321" customFormat="false" ht="15" hidden="false" customHeight="false" outlineLevel="0" collapsed="false">
      <c r="A321" s="1" t="n">
        <v>50.65625</v>
      </c>
      <c r="B321" s="1" t="n">
        <v>0.819163185307761</v>
      </c>
    </row>
    <row r="322" customFormat="false" ht="15" hidden="false" customHeight="false" outlineLevel="0" collapsed="false">
      <c r="A322" s="1" t="n">
        <v>49</v>
      </c>
      <c r="B322" s="1" t="n">
        <v>0.819163185307761</v>
      </c>
    </row>
    <row r="323" customFormat="false" ht="15" hidden="false" customHeight="false" outlineLevel="0" collapsed="false">
      <c r="A323" s="1" t="n">
        <v>49</v>
      </c>
      <c r="B323" s="1" t="n">
        <v>1</v>
      </c>
    </row>
    <row r="324" customFormat="false" ht="15" hidden="false" customHeight="false" outlineLevel="0" collapsed="false">
      <c r="A324" s="1" t="n">
        <v>49</v>
      </c>
      <c r="B324" s="1" t="n">
        <v>0.819163185307761</v>
      </c>
    </row>
    <row r="325" customFormat="false" ht="15" hidden="false" customHeight="false" outlineLevel="0" collapsed="false">
      <c r="A325" s="1" t="n">
        <v>52.3125</v>
      </c>
      <c r="B325" s="1" t="n">
        <v>0.819163185307761</v>
      </c>
    </row>
    <row r="326" customFormat="false" ht="15" hidden="false" customHeight="false" outlineLevel="0" collapsed="false">
      <c r="A326" s="1" t="n">
        <v>52.3125</v>
      </c>
      <c r="B326" s="1" t="n">
        <v>0.867632489442892</v>
      </c>
    </row>
    <row r="327" customFormat="false" ht="15" hidden="false" customHeight="false" outlineLevel="0" collapsed="false">
      <c r="A327" s="1" t="n">
        <v>50.75</v>
      </c>
      <c r="B327" s="1" t="n">
        <v>0.867632489442892</v>
      </c>
    </row>
    <row r="328" customFormat="false" ht="15" hidden="false" customHeight="false" outlineLevel="0" collapsed="false">
      <c r="A328" s="1" t="n">
        <v>50.75</v>
      </c>
      <c r="B328" s="1" t="n">
        <v>0.92672530721862</v>
      </c>
    </row>
    <row r="329" customFormat="false" ht="15" hidden="false" customHeight="false" outlineLevel="0" collapsed="false">
      <c r="A329" s="1" t="n">
        <v>50</v>
      </c>
      <c r="B329" s="1" t="n">
        <v>0.92672530721862</v>
      </c>
    </row>
    <row r="330" customFormat="false" ht="15" hidden="false" customHeight="false" outlineLevel="0" collapsed="false">
      <c r="A330" s="1" t="n">
        <v>50</v>
      </c>
      <c r="B330" s="1" t="n">
        <v>1</v>
      </c>
    </row>
    <row r="331" customFormat="false" ht="15" hidden="false" customHeight="false" outlineLevel="0" collapsed="false">
      <c r="A331" s="1" t="n">
        <v>50</v>
      </c>
      <c r="B331" s="1" t="n">
        <v>0.92672530721862</v>
      </c>
    </row>
    <row r="332" customFormat="false" ht="15" hidden="false" customHeight="false" outlineLevel="0" collapsed="false">
      <c r="A332" s="1" t="n">
        <v>51.5</v>
      </c>
      <c r="B332" s="1" t="n">
        <v>0.92672530721862</v>
      </c>
    </row>
    <row r="333" customFormat="false" ht="15" hidden="false" customHeight="false" outlineLevel="0" collapsed="false">
      <c r="A333" s="1" t="n">
        <v>51.5</v>
      </c>
      <c r="B333" s="1" t="n">
        <v>0.944539578981635</v>
      </c>
    </row>
    <row r="334" customFormat="false" ht="15" hidden="false" customHeight="false" outlineLevel="0" collapsed="false">
      <c r="A334" s="1" t="n">
        <v>51</v>
      </c>
      <c r="B334" s="1" t="n">
        <v>0.944539578981635</v>
      </c>
    </row>
    <row r="335" customFormat="false" ht="15" hidden="false" customHeight="false" outlineLevel="0" collapsed="false">
      <c r="A335" s="1" t="n">
        <v>51</v>
      </c>
      <c r="B335" s="1" t="n">
        <v>1</v>
      </c>
    </row>
    <row r="336" customFormat="false" ht="15" hidden="false" customHeight="false" outlineLevel="0" collapsed="false">
      <c r="A336" s="1" t="n">
        <v>51</v>
      </c>
      <c r="B336" s="1" t="n">
        <v>0.944539578981635</v>
      </c>
    </row>
    <row r="337" customFormat="false" ht="15" hidden="false" customHeight="false" outlineLevel="0" collapsed="false">
      <c r="A337" s="1" t="n">
        <v>52</v>
      </c>
      <c r="B337" s="1" t="n">
        <v>0.944539578981635</v>
      </c>
    </row>
    <row r="338" customFormat="false" ht="15" hidden="false" customHeight="false" outlineLevel="0" collapsed="false">
      <c r="A338" s="1" t="n">
        <v>52</v>
      </c>
      <c r="B338" s="1" t="n">
        <v>1</v>
      </c>
    </row>
    <row r="339" customFormat="false" ht="15" hidden="false" customHeight="false" outlineLevel="0" collapsed="false">
      <c r="A339" s="1" t="n">
        <v>52</v>
      </c>
      <c r="B339" s="1" t="n">
        <v>0.944539578981635</v>
      </c>
    </row>
    <row r="340" customFormat="false" ht="15" hidden="false" customHeight="false" outlineLevel="0" collapsed="false">
      <c r="A340" s="1" t="n">
        <v>51.5</v>
      </c>
      <c r="B340" s="1" t="n">
        <v>0.944539578981635</v>
      </c>
    </row>
    <row r="341" customFormat="false" ht="15" hidden="false" customHeight="false" outlineLevel="0" collapsed="false">
      <c r="A341" s="1" t="n">
        <v>51.5</v>
      </c>
      <c r="B341" s="1" t="n">
        <v>0.92672530721862</v>
      </c>
    </row>
    <row r="342" customFormat="false" ht="15" hidden="false" customHeight="false" outlineLevel="0" collapsed="false">
      <c r="A342" s="1" t="n">
        <v>50.75</v>
      </c>
      <c r="B342" s="1" t="n">
        <v>0.92672530721862</v>
      </c>
    </row>
    <row r="343" customFormat="false" ht="15" hidden="false" customHeight="false" outlineLevel="0" collapsed="false">
      <c r="A343" s="1" t="n">
        <v>50.75</v>
      </c>
      <c r="B343" s="1" t="n">
        <v>0.867632489442892</v>
      </c>
    </row>
    <row r="344" customFormat="false" ht="15" hidden="false" customHeight="false" outlineLevel="0" collapsed="false">
      <c r="A344" s="1" t="n">
        <v>53.875</v>
      </c>
      <c r="B344" s="1" t="n">
        <v>0.867632489442892</v>
      </c>
    </row>
    <row r="345" customFormat="false" ht="15" hidden="false" customHeight="false" outlineLevel="0" collapsed="false">
      <c r="A345" s="1" t="n">
        <v>53.875</v>
      </c>
      <c r="B345" s="1" t="n">
        <v>0.905995962527919</v>
      </c>
    </row>
    <row r="346" customFormat="false" ht="15" hidden="false" customHeight="false" outlineLevel="0" collapsed="false">
      <c r="A346" s="1" t="n">
        <v>53</v>
      </c>
      <c r="B346" s="1" t="n">
        <v>0.905995962527919</v>
      </c>
    </row>
    <row r="347" customFormat="false" ht="15" hidden="false" customHeight="false" outlineLevel="0" collapsed="false">
      <c r="A347" s="1" t="n">
        <v>53</v>
      </c>
      <c r="B347" s="1" t="n">
        <v>1</v>
      </c>
    </row>
    <row r="348" customFormat="false" ht="15" hidden="false" customHeight="false" outlineLevel="0" collapsed="false">
      <c r="A348" s="1" t="n">
        <v>53</v>
      </c>
      <c r="B348" s="1" t="n">
        <v>0.905995962527919</v>
      </c>
    </row>
    <row r="349" customFormat="false" ht="15" hidden="false" customHeight="false" outlineLevel="0" collapsed="false">
      <c r="A349" s="1" t="n">
        <v>54.75</v>
      </c>
      <c r="B349" s="1" t="n">
        <v>0.905995962527919</v>
      </c>
    </row>
    <row r="350" customFormat="false" ht="15" hidden="false" customHeight="false" outlineLevel="0" collapsed="false">
      <c r="A350" s="1" t="n">
        <v>54.75</v>
      </c>
      <c r="B350" s="1" t="n">
        <v>0.936840463337222</v>
      </c>
    </row>
    <row r="351" customFormat="false" ht="15" hidden="false" customHeight="false" outlineLevel="0" collapsed="false">
      <c r="A351" s="1" t="n">
        <v>54</v>
      </c>
      <c r="B351" s="1" t="n">
        <v>0.936840463337222</v>
      </c>
    </row>
    <row r="352" customFormat="false" ht="15" hidden="false" customHeight="false" outlineLevel="0" collapsed="false">
      <c r="A352" s="1" t="n">
        <v>54</v>
      </c>
      <c r="B352" s="1" t="n">
        <v>1</v>
      </c>
    </row>
    <row r="353" customFormat="false" ht="15" hidden="false" customHeight="false" outlineLevel="0" collapsed="false">
      <c r="A353" s="1" t="n">
        <v>54</v>
      </c>
      <c r="B353" s="1" t="n">
        <v>0.936840463337222</v>
      </c>
    </row>
    <row r="354" customFormat="false" ht="15" hidden="false" customHeight="false" outlineLevel="0" collapsed="false">
      <c r="A354" s="1" t="n">
        <v>55.5</v>
      </c>
      <c r="B354" s="1" t="n">
        <v>0.936840463337222</v>
      </c>
    </row>
    <row r="355" customFormat="false" ht="15" hidden="false" customHeight="false" outlineLevel="0" collapsed="false">
      <c r="A355" s="1" t="n">
        <v>55.5</v>
      </c>
      <c r="B355" s="1" t="n">
        <v>0.951390961126333</v>
      </c>
    </row>
    <row r="356" customFormat="false" ht="15" hidden="false" customHeight="false" outlineLevel="0" collapsed="false">
      <c r="A356" s="1" t="n">
        <v>55</v>
      </c>
      <c r="B356" s="1" t="n">
        <v>0.951390961126333</v>
      </c>
    </row>
    <row r="357" customFormat="false" ht="15" hidden="false" customHeight="false" outlineLevel="0" collapsed="false">
      <c r="A357" s="1" t="n">
        <v>55</v>
      </c>
      <c r="B357" s="1" t="n">
        <v>1</v>
      </c>
    </row>
    <row r="358" customFormat="false" ht="15" hidden="false" customHeight="false" outlineLevel="0" collapsed="false">
      <c r="A358" s="1" t="n">
        <v>55</v>
      </c>
      <c r="B358" s="1" t="n">
        <v>0.951390961126333</v>
      </c>
    </row>
    <row r="359" customFormat="false" ht="15" hidden="false" customHeight="false" outlineLevel="0" collapsed="false">
      <c r="A359" s="1" t="n">
        <v>56</v>
      </c>
      <c r="B359" s="1" t="n">
        <v>0.951390961126333</v>
      </c>
    </row>
    <row r="360" customFormat="false" ht="15" hidden="false" customHeight="false" outlineLevel="0" collapsed="false">
      <c r="A360" s="1" t="n">
        <v>56</v>
      </c>
      <c r="B360" s="1" t="n">
        <v>1</v>
      </c>
    </row>
    <row r="361" customFormat="false" ht="15" hidden="false" customHeight="false" outlineLevel="0" collapsed="false">
      <c r="A361" s="1" t="n">
        <v>56</v>
      </c>
      <c r="B361" s="1" t="n">
        <v>0.951390961126333</v>
      </c>
    </row>
    <row r="362" customFormat="false" ht="15" hidden="false" customHeight="false" outlineLevel="0" collapsed="false">
      <c r="A362" s="1" t="n">
        <v>55.5</v>
      </c>
      <c r="B362" s="1" t="n">
        <v>0.951390961126333</v>
      </c>
    </row>
    <row r="363" customFormat="false" ht="15" hidden="false" customHeight="false" outlineLevel="0" collapsed="false">
      <c r="A363" s="1" t="n">
        <v>55.5</v>
      </c>
      <c r="B363" s="1" t="n">
        <v>0.936840463337222</v>
      </c>
    </row>
    <row r="364" customFormat="false" ht="15" hidden="false" customHeight="false" outlineLevel="0" collapsed="false">
      <c r="A364" s="1" t="n">
        <v>54.75</v>
      </c>
      <c r="B364" s="1" t="n">
        <v>0.936840463337222</v>
      </c>
    </row>
    <row r="365" customFormat="false" ht="15" hidden="false" customHeight="false" outlineLevel="0" collapsed="false">
      <c r="A365" s="1" t="n">
        <v>54.75</v>
      </c>
      <c r="B365" s="1" t="n">
        <v>0.905995962527919</v>
      </c>
    </row>
    <row r="366" customFormat="false" ht="15" hidden="false" customHeight="false" outlineLevel="0" collapsed="false">
      <c r="A366" s="1" t="n">
        <v>53.875</v>
      </c>
      <c r="B366" s="1" t="n">
        <v>0.905995962527919</v>
      </c>
    </row>
    <row r="367" customFormat="false" ht="15" hidden="false" customHeight="false" outlineLevel="0" collapsed="false">
      <c r="A367" s="1" t="n">
        <v>53.875</v>
      </c>
      <c r="B367" s="1" t="n">
        <v>0.867632489442892</v>
      </c>
    </row>
    <row r="368" customFormat="false" ht="15" hidden="false" customHeight="false" outlineLevel="0" collapsed="false">
      <c r="A368" s="1" t="n">
        <v>52.3125</v>
      </c>
      <c r="B368" s="1" t="n">
        <v>0.867632489442892</v>
      </c>
    </row>
    <row r="369" customFormat="false" ht="15" hidden="false" customHeight="false" outlineLevel="0" collapsed="false">
      <c r="A369" s="1" t="n">
        <v>52.3125</v>
      </c>
      <c r="B369" s="1" t="n">
        <v>0.819163185307761</v>
      </c>
    </row>
    <row r="370" customFormat="false" ht="15" hidden="false" customHeight="false" outlineLevel="0" collapsed="false">
      <c r="A370" s="1" t="n">
        <v>50.65625</v>
      </c>
      <c r="B370" s="1" t="n">
        <v>0.819163185307761</v>
      </c>
    </row>
    <row r="371" customFormat="false" ht="15" hidden="false" customHeight="false" outlineLevel="0" collapsed="false">
      <c r="A371" s="1" t="n">
        <v>50.65625</v>
      </c>
      <c r="B371" s="1" t="n">
        <v>0.772743206263733</v>
      </c>
    </row>
    <row r="372" customFormat="false" ht="15" hidden="false" customHeight="false" outlineLevel="0" collapsed="false">
      <c r="A372" s="1" t="n">
        <v>49.328125</v>
      </c>
      <c r="B372" s="1" t="n">
        <v>0.772743206263733</v>
      </c>
    </row>
    <row r="373" customFormat="false" ht="15" hidden="false" customHeight="false" outlineLevel="0" collapsed="false">
      <c r="A373" s="1" t="n">
        <v>49.328125</v>
      </c>
      <c r="B373" s="1" t="n">
        <v>0.747962579570493</v>
      </c>
    </row>
    <row r="374" customFormat="false" ht="15" hidden="false" customHeight="false" outlineLevel="0" collapsed="false">
      <c r="A374" s="1" t="n">
        <v>42.1474609375</v>
      </c>
      <c r="B374" s="1" t="n">
        <v>0.747962579570493</v>
      </c>
    </row>
    <row r="375" customFormat="false" ht="15" hidden="false" customHeight="false" outlineLevel="0" collapsed="false">
      <c r="A375" s="1" t="n">
        <v>42.1474609375</v>
      </c>
      <c r="B375" s="1" t="n">
        <v>0.671907632270491</v>
      </c>
    </row>
    <row r="376" customFormat="false" ht="15" hidden="false" customHeight="false" outlineLevel="0" collapsed="false">
      <c r="A376" s="1" t="n">
        <v>59.125</v>
      </c>
      <c r="B376" s="1" t="n">
        <v>0.671907632270491</v>
      </c>
    </row>
    <row r="377" customFormat="false" ht="15" hidden="false" customHeight="false" outlineLevel="0" collapsed="false">
      <c r="A377" s="1" t="n">
        <v>59.125</v>
      </c>
      <c r="B377" s="1" t="n">
        <v>0.725095285245368</v>
      </c>
    </row>
    <row r="378" customFormat="false" ht="15" hidden="false" customHeight="false" outlineLevel="0" collapsed="false">
      <c r="A378" s="1" t="n">
        <v>57.75</v>
      </c>
      <c r="B378" s="1" t="n">
        <v>0.725095285245368</v>
      </c>
    </row>
    <row r="379" customFormat="false" ht="15" hidden="false" customHeight="false" outlineLevel="0" collapsed="false">
      <c r="A379" s="1" t="n">
        <v>57.75</v>
      </c>
      <c r="B379" s="1" t="n">
        <v>0.932981580446518</v>
      </c>
    </row>
    <row r="380" customFormat="false" ht="15" hidden="false" customHeight="false" outlineLevel="0" collapsed="false">
      <c r="A380" s="1" t="n">
        <v>57</v>
      </c>
      <c r="B380" s="1" t="n">
        <v>0.932981580446518</v>
      </c>
    </row>
    <row r="381" customFormat="false" ht="15" hidden="false" customHeight="false" outlineLevel="0" collapsed="false">
      <c r="A381" s="1" t="n">
        <v>57</v>
      </c>
      <c r="B381" s="1" t="n">
        <v>1</v>
      </c>
    </row>
    <row r="382" customFormat="false" ht="15" hidden="false" customHeight="false" outlineLevel="0" collapsed="false">
      <c r="A382" s="1" t="n">
        <v>57</v>
      </c>
      <c r="B382" s="1" t="n">
        <v>0.932981580446518</v>
      </c>
    </row>
    <row r="383" customFormat="false" ht="15" hidden="false" customHeight="false" outlineLevel="0" collapsed="false">
      <c r="A383" s="1" t="n">
        <v>58.5</v>
      </c>
      <c r="B383" s="1" t="n">
        <v>0.932981580446518</v>
      </c>
    </row>
    <row r="384" customFormat="false" ht="15" hidden="false" customHeight="false" outlineLevel="0" collapsed="false">
      <c r="A384" s="1" t="n">
        <v>58.5</v>
      </c>
      <c r="B384" s="1" t="n">
        <v>0.94479050809755</v>
      </c>
    </row>
    <row r="385" customFormat="false" ht="15" hidden="false" customHeight="false" outlineLevel="0" collapsed="false">
      <c r="A385" s="1" t="n">
        <v>58</v>
      </c>
      <c r="B385" s="1" t="n">
        <v>0.94479050809755</v>
      </c>
    </row>
    <row r="386" customFormat="false" ht="15" hidden="false" customHeight="false" outlineLevel="0" collapsed="false">
      <c r="A386" s="1" t="n">
        <v>58</v>
      </c>
      <c r="B386" s="1" t="n">
        <v>1</v>
      </c>
    </row>
    <row r="387" customFormat="false" ht="15" hidden="false" customHeight="false" outlineLevel="0" collapsed="false">
      <c r="A387" s="1" t="n">
        <v>58</v>
      </c>
      <c r="B387" s="1" t="n">
        <v>0.94479050809755</v>
      </c>
    </row>
    <row r="388" customFormat="false" ht="15" hidden="false" customHeight="false" outlineLevel="0" collapsed="false">
      <c r="A388" s="1" t="n">
        <v>59</v>
      </c>
      <c r="B388" s="1" t="n">
        <v>0.94479050809755</v>
      </c>
    </row>
    <row r="389" customFormat="false" ht="15" hidden="false" customHeight="false" outlineLevel="0" collapsed="false">
      <c r="A389" s="1" t="n">
        <v>59</v>
      </c>
      <c r="B389" s="1" t="n">
        <v>1</v>
      </c>
    </row>
    <row r="390" customFormat="false" ht="15" hidden="false" customHeight="false" outlineLevel="0" collapsed="false">
      <c r="A390" s="1" t="n">
        <v>59</v>
      </c>
      <c r="B390" s="1" t="n">
        <v>0.94479050809755</v>
      </c>
    </row>
    <row r="391" customFormat="false" ht="15" hidden="false" customHeight="false" outlineLevel="0" collapsed="false">
      <c r="A391" s="1" t="n">
        <v>58.5</v>
      </c>
      <c r="B391" s="1" t="n">
        <v>0.94479050809755</v>
      </c>
    </row>
    <row r="392" customFormat="false" ht="15" hidden="false" customHeight="false" outlineLevel="0" collapsed="false">
      <c r="A392" s="1" t="n">
        <v>58.5</v>
      </c>
      <c r="B392" s="1" t="n">
        <v>0.932981580446518</v>
      </c>
    </row>
    <row r="393" customFormat="false" ht="15" hidden="false" customHeight="false" outlineLevel="0" collapsed="false">
      <c r="A393" s="1" t="n">
        <v>57.75</v>
      </c>
      <c r="B393" s="1" t="n">
        <v>0.932981580446518</v>
      </c>
    </row>
    <row r="394" customFormat="false" ht="15" hidden="false" customHeight="false" outlineLevel="0" collapsed="false">
      <c r="A394" s="1" t="n">
        <v>57.75</v>
      </c>
      <c r="B394" s="1" t="n">
        <v>0.725095285245368</v>
      </c>
    </row>
    <row r="395" customFormat="false" ht="15" hidden="false" customHeight="false" outlineLevel="0" collapsed="false">
      <c r="A395" s="1" t="n">
        <v>60.5</v>
      </c>
      <c r="B395" s="1" t="n">
        <v>0.725095285245368</v>
      </c>
    </row>
    <row r="396" customFormat="false" ht="15" hidden="false" customHeight="false" outlineLevel="0" collapsed="false">
      <c r="A396" s="1" t="n">
        <v>60.5</v>
      </c>
      <c r="B396" s="1" t="n">
        <v>0.822277758185715</v>
      </c>
    </row>
    <row r="397" customFormat="false" ht="15" hidden="false" customHeight="false" outlineLevel="0" collapsed="false">
      <c r="A397" s="1" t="n">
        <v>60</v>
      </c>
      <c r="B397" s="1" t="n">
        <v>0.822277758185715</v>
      </c>
    </row>
    <row r="398" customFormat="false" ht="15" hidden="false" customHeight="false" outlineLevel="0" collapsed="false">
      <c r="A398" s="1" t="n">
        <v>60</v>
      </c>
      <c r="B398" s="1" t="n">
        <v>1</v>
      </c>
    </row>
    <row r="399" customFormat="false" ht="15" hidden="false" customHeight="false" outlineLevel="0" collapsed="false">
      <c r="A399" s="1" t="n">
        <v>60</v>
      </c>
      <c r="B399" s="1" t="n">
        <v>0.822277758185715</v>
      </c>
    </row>
    <row r="400" customFormat="false" ht="15" hidden="false" customHeight="false" outlineLevel="0" collapsed="false">
      <c r="A400" s="1" t="n">
        <v>61</v>
      </c>
      <c r="B400" s="1" t="n">
        <v>0.822277758185715</v>
      </c>
    </row>
    <row r="401" customFormat="false" ht="15" hidden="false" customHeight="false" outlineLevel="0" collapsed="false">
      <c r="A401" s="1" t="n">
        <v>61</v>
      </c>
      <c r="B401" s="1" t="n">
        <v>1</v>
      </c>
    </row>
    <row r="402" customFormat="false" ht="15" hidden="false" customHeight="false" outlineLevel="0" collapsed="false">
      <c r="A402" s="1" t="n">
        <v>61</v>
      </c>
      <c r="B402" s="1" t="n">
        <v>0.822277758185715</v>
      </c>
    </row>
    <row r="403" customFormat="false" ht="15" hidden="false" customHeight="false" outlineLevel="0" collapsed="false">
      <c r="A403" s="1" t="n">
        <v>60.5</v>
      </c>
      <c r="B403" s="1" t="n">
        <v>0.822277758185715</v>
      </c>
    </row>
    <row r="404" customFormat="false" ht="15" hidden="false" customHeight="false" outlineLevel="0" collapsed="false">
      <c r="A404" s="1" t="n">
        <v>60.5</v>
      </c>
      <c r="B404" s="1" t="n">
        <v>0.725095285245368</v>
      </c>
    </row>
    <row r="405" customFormat="false" ht="15" hidden="false" customHeight="false" outlineLevel="0" collapsed="false">
      <c r="A405" s="1" t="n">
        <v>59.125</v>
      </c>
      <c r="B405" s="1" t="n">
        <v>0.725095285245368</v>
      </c>
    </row>
    <row r="406" customFormat="false" ht="15" hidden="false" customHeight="false" outlineLevel="0" collapsed="false">
      <c r="A406" s="1" t="n">
        <v>59.125</v>
      </c>
      <c r="B406" s="1" t="n">
        <v>0.671907632270491</v>
      </c>
    </row>
    <row r="407" customFormat="false" ht="15" hidden="false" customHeight="false" outlineLevel="0" collapsed="false">
      <c r="A407" s="1" t="n">
        <v>50.63623046875</v>
      </c>
      <c r="B407" s="1" t="n">
        <v>0.671907632270491</v>
      </c>
    </row>
    <row r="408" customFormat="false" ht="15" hidden="false" customHeight="false" outlineLevel="0" collapsed="false">
      <c r="A408" s="1" t="n">
        <v>50.63623046875</v>
      </c>
      <c r="B408" s="1" t="n">
        <v>0.615259212414134</v>
      </c>
    </row>
    <row r="409" customFormat="false" ht="15" hidden="false" customHeight="false" outlineLevel="0" collapsed="false">
      <c r="A409" s="1" t="n">
        <v>37.818115234375</v>
      </c>
      <c r="B409" s="1" t="n">
        <v>0.615259212414134</v>
      </c>
    </row>
    <row r="410" customFormat="false" ht="15" hidden="false" customHeight="false" outlineLevel="0" collapsed="false">
      <c r="A410" s="1" t="n">
        <v>37.818115234375</v>
      </c>
      <c r="B410" s="1" t="n">
        <v>0.605128370680042</v>
      </c>
    </row>
    <row r="411" customFormat="false" ht="15" hidden="false" customHeight="false" outlineLevel="0" collapsed="false">
      <c r="A411" s="1" t="n">
        <v>30.6590576171875</v>
      </c>
      <c r="B411" s="1" t="n">
        <v>0.605128370680042</v>
      </c>
    </row>
    <row r="412" customFormat="false" ht="15" hidden="false" customHeight="false" outlineLevel="0" collapsed="false">
      <c r="A412" s="1" t="n">
        <v>30.6590576171875</v>
      </c>
      <c r="B412" s="1" t="n">
        <v>0.578735748513032</v>
      </c>
    </row>
    <row r="413" customFormat="false" ht="15" hidden="false" customHeight="false" outlineLevel="0" collapsed="false">
      <c r="A413" s="1" t="n">
        <v>26.3295288085938</v>
      </c>
      <c r="B413" s="1" t="n">
        <v>0.578735748513032</v>
      </c>
    </row>
    <row r="414" customFormat="false" ht="15" hidden="false" customHeight="false" outlineLevel="0" collapsed="false">
      <c r="A414" s="1" t="n">
        <v>26.3295288085938</v>
      </c>
      <c r="B414" s="1" t="n">
        <v>0.515065580663538</v>
      </c>
    </row>
    <row r="415" customFormat="false" ht="15" hidden="false" customHeight="false" outlineLevel="0" collapsed="false">
      <c r="A415" s="1" t="n">
        <v>22.2897644042969</v>
      </c>
      <c r="B415" s="1" t="n">
        <v>0.515065580663538</v>
      </c>
    </row>
    <row r="416" customFormat="false" ht="15" hidden="false" customHeight="false" outlineLevel="0" collapsed="false">
      <c r="A416" s="1" t="n">
        <v>22.2897644042969</v>
      </c>
      <c r="B416" s="1" t="n">
        <v>0.464939364202824</v>
      </c>
    </row>
    <row r="417" customFormat="false" ht="15" hidden="false" customHeight="false" outlineLevel="0" collapsed="false">
      <c r="A417" s="1" t="n">
        <v>18.3948822021484</v>
      </c>
      <c r="B417" s="1" t="n">
        <v>0.464939364202824</v>
      </c>
    </row>
    <row r="418" customFormat="false" ht="15" hidden="false" customHeight="false" outlineLevel="0" collapsed="false">
      <c r="A418" s="1" t="n">
        <v>18.3948822021484</v>
      </c>
      <c r="B418" s="1" t="n">
        <v>0.365711360495468</v>
      </c>
    </row>
    <row r="419" customFormat="false" ht="15" hidden="false" customHeight="false" outlineLevel="0" collapsed="false">
      <c r="A419" s="1" t="n">
        <v>14.0411911010742</v>
      </c>
      <c r="B419" s="1" t="n">
        <v>0.365711360495468</v>
      </c>
    </row>
    <row r="420" customFormat="false" ht="15" hidden="false" customHeight="false" outlineLevel="0" collapsed="false">
      <c r="A420" s="1" t="n">
        <v>14.0411911010742</v>
      </c>
      <c r="B420" s="1" t="n">
        <v>0.220439674153849</v>
      </c>
    </row>
    <row r="421" customFormat="false" ht="15" hidden="false" customHeight="false" outlineLevel="0" collapsed="false">
      <c r="A421" s="1" t="n">
        <v>68.140625</v>
      </c>
      <c r="B421" s="1" t="n">
        <v>0.220439674153849</v>
      </c>
    </row>
    <row r="422" customFormat="false" ht="15" hidden="false" customHeight="false" outlineLevel="0" collapsed="false">
      <c r="A422" s="1" t="n">
        <v>68.140625</v>
      </c>
      <c r="B422" s="1" t="n">
        <v>0.233710057405904</v>
      </c>
    </row>
    <row r="423" customFormat="false" ht="15" hidden="false" customHeight="false" outlineLevel="0" collapsed="false">
      <c r="A423" s="1" t="n">
        <v>64.125</v>
      </c>
      <c r="B423" s="1" t="n">
        <v>0.233710057405904</v>
      </c>
    </row>
    <row r="424" customFormat="false" ht="15" hidden="false" customHeight="false" outlineLevel="0" collapsed="false">
      <c r="A424" s="1" t="n">
        <v>64.125</v>
      </c>
      <c r="B424" s="1" t="n">
        <v>0.332532225176103</v>
      </c>
    </row>
    <row r="425" customFormat="false" ht="15" hidden="false" customHeight="false" outlineLevel="0" collapsed="false">
      <c r="A425" s="1" t="n">
        <v>62.75</v>
      </c>
      <c r="B425" s="1" t="n">
        <v>0.332532225176103</v>
      </c>
    </row>
    <row r="426" customFormat="false" ht="15" hidden="false" customHeight="false" outlineLevel="0" collapsed="false">
      <c r="A426" s="1" t="n">
        <v>62.75</v>
      </c>
      <c r="B426" s="1" t="n">
        <v>0.808069744730489</v>
      </c>
    </row>
    <row r="427" customFormat="false" ht="15" hidden="false" customHeight="false" outlineLevel="0" collapsed="false">
      <c r="A427" s="1" t="n">
        <v>62</v>
      </c>
      <c r="B427" s="1" t="n">
        <v>0.808069744730489</v>
      </c>
    </row>
    <row r="428" customFormat="false" ht="15" hidden="false" customHeight="false" outlineLevel="0" collapsed="false">
      <c r="A428" s="1" t="n">
        <v>62</v>
      </c>
      <c r="B428" s="1" t="n">
        <v>1</v>
      </c>
    </row>
    <row r="429" customFormat="false" ht="15" hidden="false" customHeight="false" outlineLevel="0" collapsed="false">
      <c r="A429" s="1" t="n">
        <v>62</v>
      </c>
      <c r="B429" s="1" t="n">
        <v>0.808069744730489</v>
      </c>
    </row>
    <row r="430" customFormat="false" ht="15" hidden="false" customHeight="false" outlineLevel="0" collapsed="false">
      <c r="A430" s="1" t="n">
        <v>63.5</v>
      </c>
      <c r="B430" s="1" t="n">
        <v>0.808069744730489</v>
      </c>
    </row>
    <row r="431" customFormat="false" ht="15" hidden="false" customHeight="false" outlineLevel="0" collapsed="false">
      <c r="A431" s="1" t="n">
        <v>63.5</v>
      </c>
      <c r="B431" s="1" t="n">
        <v>0.904382443100128</v>
      </c>
    </row>
    <row r="432" customFormat="false" ht="15" hidden="false" customHeight="false" outlineLevel="0" collapsed="false">
      <c r="A432" s="1" t="n">
        <v>63</v>
      </c>
      <c r="B432" s="1" t="n">
        <v>0.904382443100128</v>
      </c>
    </row>
    <row r="433" customFormat="false" ht="15" hidden="false" customHeight="false" outlineLevel="0" collapsed="false">
      <c r="A433" s="1" t="n">
        <v>63</v>
      </c>
      <c r="B433" s="1" t="n">
        <v>1</v>
      </c>
    </row>
    <row r="434" customFormat="false" ht="15" hidden="false" customHeight="false" outlineLevel="0" collapsed="false">
      <c r="A434" s="1" t="n">
        <v>63</v>
      </c>
      <c r="B434" s="1" t="n">
        <v>0.904382443100128</v>
      </c>
    </row>
    <row r="435" customFormat="false" ht="15" hidden="false" customHeight="false" outlineLevel="0" collapsed="false">
      <c r="A435" s="1" t="n">
        <v>64</v>
      </c>
      <c r="B435" s="1" t="n">
        <v>0.904382443100128</v>
      </c>
    </row>
    <row r="436" customFormat="false" ht="15" hidden="false" customHeight="false" outlineLevel="0" collapsed="false">
      <c r="A436" s="1" t="n">
        <v>64</v>
      </c>
      <c r="B436" s="1" t="n">
        <v>1</v>
      </c>
    </row>
    <row r="437" customFormat="false" ht="15" hidden="false" customHeight="false" outlineLevel="0" collapsed="false">
      <c r="A437" s="1" t="n">
        <v>64</v>
      </c>
      <c r="B437" s="1" t="n">
        <v>0.904382443100128</v>
      </c>
    </row>
    <row r="438" customFormat="false" ht="15" hidden="false" customHeight="false" outlineLevel="0" collapsed="false">
      <c r="A438" s="1" t="n">
        <v>63.5</v>
      </c>
      <c r="B438" s="1" t="n">
        <v>0.904382443100128</v>
      </c>
    </row>
    <row r="439" customFormat="false" ht="15" hidden="false" customHeight="false" outlineLevel="0" collapsed="false">
      <c r="A439" s="1" t="n">
        <v>63.5</v>
      </c>
      <c r="B439" s="1" t="n">
        <v>0.808069744730489</v>
      </c>
    </row>
    <row r="440" customFormat="false" ht="15" hidden="false" customHeight="false" outlineLevel="0" collapsed="false">
      <c r="A440" s="1" t="n">
        <v>62.75</v>
      </c>
      <c r="B440" s="1" t="n">
        <v>0.808069744730489</v>
      </c>
    </row>
    <row r="441" customFormat="false" ht="15" hidden="false" customHeight="false" outlineLevel="0" collapsed="false">
      <c r="A441" s="1" t="n">
        <v>62.75</v>
      </c>
      <c r="B441" s="1" t="n">
        <v>0.332532225176103</v>
      </c>
    </row>
    <row r="442" customFormat="false" ht="15" hidden="false" customHeight="false" outlineLevel="0" collapsed="false">
      <c r="A442" s="1" t="n">
        <v>65.5</v>
      </c>
      <c r="B442" s="1" t="n">
        <v>0.332532225176103</v>
      </c>
    </row>
    <row r="443" customFormat="false" ht="15" hidden="false" customHeight="false" outlineLevel="0" collapsed="false">
      <c r="A443" s="1" t="n">
        <v>65.5</v>
      </c>
      <c r="B443" s="1" t="n">
        <v>0.456672340829558</v>
      </c>
    </row>
    <row r="444" customFormat="false" ht="15" hidden="false" customHeight="false" outlineLevel="0" collapsed="false">
      <c r="A444" s="1" t="n">
        <v>65</v>
      </c>
      <c r="B444" s="1" t="n">
        <v>0.456672340829558</v>
      </c>
    </row>
    <row r="445" customFormat="false" ht="15" hidden="false" customHeight="false" outlineLevel="0" collapsed="false">
      <c r="A445" s="1" t="n">
        <v>65</v>
      </c>
      <c r="B445" s="1" t="n">
        <v>1</v>
      </c>
    </row>
    <row r="446" customFormat="false" ht="15" hidden="false" customHeight="false" outlineLevel="0" collapsed="false">
      <c r="A446" s="1" t="n">
        <v>65</v>
      </c>
      <c r="B446" s="1" t="n">
        <v>0.456672340829558</v>
      </c>
    </row>
    <row r="447" customFormat="false" ht="15" hidden="false" customHeight="false" outlineLevel="0" collapsed="false">
      <c r="A447" s="1" t="n">
        <v>66</v>
      </c>
      <c r="B447" s="1" t="n">
        <v>0.456672340829558</v>
      </c>
    </row>
    <row r="448" customFormat="false" ht="15" hidden="false" customHeight="false" outlineLevel="0" collapsed="false">
      <c r="A448" s="1" t="n">
        <v>66</v>
      </c>
      <c r="B448" s="1" t="n">
        <v>1</v>
      </c>
    </row>
    <row r="449" customFormat="false" ht="15" hidden="false" customHeight="false" outlineLevel="0" collapsed="false">
      <c r="A449" s="1" t="n">
        <v>66</v>
      </c>
      <c r="B449" s="1" t="n">
        <v>0.456672340829558</v>
      </c>
    </row>
    <row r="450" customFormat="false" ht="15" hidden="false" customHeight="false" outlineLevel="0" collapsed="false">
      <c r="A450" s="1" t="n">
        <v>65.5</v>
      </c>
      <c r="B450" s="1" t="n">
        <v>0.456672340829558</v>
      </c>
    </row>
    <row r="451" customFormat="false" ht="15" hidden="false" customHeight="false" outlineLevel="0" collapsed="false">
      <c r="A451" s="1" t="n">
        <v>65.5</v>
      </c>
      <c r="B451" s="1" t="n">
        <v>0.332532225176103</v>
      </c>
    </row>
    <row r="452" customFormat="false" ht="15" hidden="false" customHeight="false" outlineLevel="0" collapsed="false">
      <c r="A452" s="1" t="n">
        <v>64.125</v>
      </c>
      <c r="B452" s="1" t="n">
        <v>0.332532225176103</v>
      </c>
    </row>
    <row r="453" customFormat="false" ht="15" hidden="false" customHeight="false" outlineLevel="0" collapsed="false">
      <c r="A453" s="1" t="n">
        <v>64.125</v>
      </c>
      <c r="B453" s="1" t="n">
        <v>0.233710057405904</v>
      </c>
    </row>
    <row r="454" customFormat="false" ht="15" hidden="false" customHeight="false" outlineLevel="0" collapsed="false">
      <c r="A454" s="1" t="n">
        <v>72.15625</v>
      </c>
      <c r="B454" s="1" t="n">
        <v>0.233710057405904</v>
      </c>
    </row>
    <row r="455" customFormat="false" ht="15" hidden="false" customHeight="false" outlineLevel="0" collapsed="false">
      <c r="A455" s="1" t="n">
        <v>72.15625</v>
      </c>
      <c r="B455" s="1" t="n">
        <v>0.274295914941812</v>
      </c>
    </row>
    <row r="456" customFormat="false" ht="15" hidden="false" customHeight="false" outlineLevel="0" collapsed="false">
      <c r="A456" s="1" t="n">
        <v>67.9375</v>
      </c>
      <c r="B456" s="1" t="n">
        <v>0.274295914941812</v>
      </c>
    </row>
    <row r="457" customFormat="false" ht="15" hidden="false" customHeight="false" outlineLevel="0" collapsed="false">
      <c r="A457" s="1" t="n">
        <v>67.9375</v>
      </c>
      <c r="B457" s="1" t="n">
        <v>0.67383919851884</v>
      </c>
    </row>
    <row r="458" customFormat="false" ht="15" hidden="false" customHeight="false" outlineLevel="0" collapsed="false">
      <c r="A458" s="1" t="n">
        <v>67</v>
      </c>
      <c r="B458" s="1" t="n">
        <v>0.67383919851884</v>
      </c>
    </row>
    <row r="459" customFormat="false" ht="15" hidden="false" customHeight="false" outlineLevel="0" collapsed="false">
      <c r="A459" s="1" t="n">
        <v>67</v>
      </c>
      <c r="B459" s="1" t="n">
        <v>1</v>
      </c>
    </row>
    <row r="460" customFormat="false" ht="15" hidden="false" customHeight="false" outlineLevel="0" collapsed="false">
      <c r="A460" s="1" t="n">
        <v>67</v>
      </c>
      <c r="B460" s="1" t="n">
        <v>0.67383919851884</v>
      </c>
    </row>
    <row r="461" customFormat="false" ht="15" hidden="false" customHeight="false" outlineLevel="0" collapsed="false">
      <c r="A461" s="1" t="n">
        <v>68.875</v>
      </c>
      <c r="B461" s="1" t="n">
        <v>0.67383919851884</v>
      </c>
    </row>
    <row r="462" customFormat="false" ht="15" hidden="false" customHeight="false" outlineLevel="0" collapsed="false">
      <c r="A462" s="1" t="n">
        <v>68.875</v>
      </c>
      <c r="B462" s="1" t="n">
        <v>0.923897833419237</v>
      </c>
    </row>
    <row r="463" customFormat="false" ht="15" hidden="false" customHeight="false" outlineLevel="0" collapsed="false">
      <c r="A463" s="1" t="n">
        <v>68</v>
      </c>
      <c r="B463" s="1" t="n">
        <v>0.923897833419237</v>
      </c>
    </row>
    <row r="464" customFormat="false" ht="15" hidden="false" customHeight="false" outlineLevel="0" collapsed="false">
      <c r="A464" s="1" t="n">
        <v>68</v>
      </c>
      <c r="B464" s="1" t="n">
        <v>1</v>
      </c>
    </row>
    <row r="465" customFormat="false" ht="15" hidden="false" customHeight="false" outlineLevel="0" collapsed="false">
      <c r="A465" s="1" t="n">
        <v>68</v>
      </c>
      <c r="B465" s="1" t="n">
        <v>0.923897833419237</v>
      </c>
    </row>
    <row r="466" customFormat="false" ht="15" hidden="false" customHeight="false" outlineLevel="0" collapsed="false">
      <c r="A466" s="1" t="n">
        <v>69.75</v>
      </c>
      <c r="B466" s="1" t="n">
        <v>0.923897833419237</v>
      </c>
    </row>
    <row r="467" customFormat="false" ht="15" hidden="false" customHeight="false" outlineLevel="0" collapsed="false">
      <c r="A467" s="1" t="n">
        <v>69.75</v>
      </c>
      <c r="B467" s="1" t="n">
        <v>0.983773533081952</v>
      </c>
    </row>
    <row r="468" customFormat="false" ht="15" hidden="false" customHeight="false" outlineLevel="0" collapsed="false">
      <c r="A468" s="1" t="n">
        <v>69</v>
      </c>
      <c r="B468" s="1" t="n">
        <v>0.983773533081952</v>
      </c>
    </row>
    <row r="469" customFormat="false" ht="15" hidden="false" customHeight="false" outlineLevel="0" collapsed="false">
      <c r="A469" s="1" t="n">
        <v>69</v>
      </c>
      <c r="B469" s="1" t="n">
        <v>1</v>
      </c>
    </row>
    <row r="470" customFormat="false" ht="15" hidden="false" customHeight="false" outlineLevel="0" collapsed="false">
      <c r="A470" s="1" t="n">
        <v>69</v>
      </c>
      <c r="B470" s="1" t="n">
        <v>0.983773533081952</v>
      </c>
    </row>
    <row r="471" customFormat="false" ht="15" hidden="false" customHeight="false" outlineLevel="0" collapsed="false">
      <c r="A471" s="1" t="n">
        <v>70.5</v>
      </c>
      <c r="B471" s="1" t="n">
        <v>0.983773533081952</v>
      </c>
    </row>
    <row r="472" customFormat="false" ht="15" hidden="false" customHeight="false" outlineLevel="0" collapsed="false">
      <c r="A472" s="1" t="n">
        <v>70.5</v>
      </c>
      <c r="B472" s="1" t="n">
        <v>0.98994079429238</v>
      </c>
    </row>
    <row r="473" customFormat="false" ht="15" hidden="false" customHeight="false" outlineLevel="0" collapsed="false">
      <c r="A473" s="1" t="n">
        <v>70</v>
      </c>
      <c r="B473" s="1" t="n">
        <v>0.98994079429238</v>
      </c>
    </row>
    <row r="474" customFormat="false" ht="15" hidden="false" customHeight="false" outlineLevel="0" collapsed="false">
      <c r="A474" s="1" t="n">
        <v>70</v>
      </c>
      <c r="B474" s="1" t="n">
        <v>1</v>
      </c>
    </row>
    <row r="475" customFormat="false" ht="15" hidden="false" customHeight="false" outlineLevel="0" collapsed="false">
      <c r="A475" s="1" t="n">
        <v>70</v>
      </c>
      <c r="B475" s="1" t="n">
        <v>0.98994079429238</v>
      </c>
    </row>
    <row r="476" customFormat="false" ht="15" hidden="false" customHeight="false" outlineLevel="0" collapsed="false">
      <c r="A476" s="1" t="n">
        <v>71</v>
      </c>
      <c r="B476" s="1" t="n">
        <v>0.98994079429238</v>
      </c>
    </row>
    <row r="477" customFormat="false" ht="15" hidden="false" customHeight="false" outlineLevel="0" collapsed="false">
      <c r="A477" s="1" t="n">
        <v>71</v>
      </c>
      <c r="B477" s="1" t="n">
        <v>1</v>
      </c>
    </row>
    <row r="478" customFormat="false" ht="15" hidden="false" customHeight="false" outlineLevel="0" collapsed="false">
      <c r="A478" s="1" t="n">
        <v>71</v>
      </c>
      <c r="B478" s="1" t="n">
        <v>0.98994079429238</v>
      </c>
    </row>
    <row r="479" customFormat="false" ht="15" hidden="false" customHeight="false" outlineLevel="0" collapsed="false">
      <c r="A479" s="1" t="n">
        <v>70.5</v>
      </c>
      <c r="B479" s="1" t="n">
        <v>0.98994079429238</v>
      </c>
    </row>
    <row r="480" customFormat="false" ht="15" hidden="false" customHeight="false" outlineLevel="0" collapsed="false">
      <c r="A480" s="1" t="n">
        <v>70.5</v>
      </c>
      <c r="B480" s="1" t="n">
        <v>0.983773533081952</v>
      </c>
    </row>
    <row r="481" customFormat="false" ht="15" hidden="false" customHeight="false" outlineLevel="0" collapsed="false">
      <c r="A481" s="1" t="n">
        <v>69.75</v>
      </c>
      <c r="B481" s="1" t="n">
        <v>0.983773533081952</v>
      </c>
    </row>
    <row r="482" customFormat="false" ht="15" hidden="false" customHeight="false" outlineLevel="0" collapsed="false">
      <c r="A482" s="1" t="n">
        <v>69.75</v>
      </c>
      <c r="B482" s="1" t="n">
        <v>0.923897833419237</v>
      </c>
    </row>
    <row r="483" customFormat="false" ht="15" hidden="false" customHeight="false" outlineLevel="0" collapsed="false">
      <c r="A483" s="1" t="n">
        <v>68.875</v>
      </c>
      <c r="B483" s="1" t="n">
        <v>0.923897833419237</v>
      </c>
    </row>
    <row r="484" customFormat="false" ht="15" hidden="false" customHeight="false" outlineLevel="0" collapsed="false">
      <c r="A484" s="1" t="n">
        <v>68.875</v>
      </c>
      <c r="B484" s="1" t="n">
        <v>0.67383919851884</v>
      </c>
    </row>
    <row r="485" customFormat="false" ht="15" hidden="false" customHeight="false" outlineLevel="0" collapsed="false">
      <c r="A485" s="1" t="n">
        <v>67.9375</v>
      </c>
      <c r="B485" s="1" t="n">
        <v>0.67383919851884</v>
      </c>
    </row>
    <row r="486" customFormat="false" ht="15" hidden="false" customHeight="false" outlineLevel="0" collapsed="false">
      <c r="A486" s="1" t="n">
        <v>67.9375</v>
      </c>
      <c r="B486" s="1" t="n">
        <v>0.274295914941812</v>
      </c>
    </row>
    <row r="487" customFormat="false" ht="15" hidden="false" customHeight="false" outlineLevel="0" collapsed="false">
      <c r="A487" s="1" t="n">
        <v>76.375</v>
      </c>
      <c r="B487" s="1" t="n">
        <v>0.274295914941812</v>
      </c>
    </row>
    <row r="488" customFormat="false" ht="15" hidden="false" customHeight="false" outlineLevel="0" collapsed="false">
      <c r="A488" s="1" t="n">
        <v>76.375</v>
      </c>
      <c r="B488" s="1" t="n">
        <v>0.510948336859905</v>
      </c>
    </row>
    <row r="489" customFormat="false" ht="15" hidden="false" customHeight="false" outlineLevel="0" collapsed="false">
      <c r="A489" s="1" t="n">
        <v>74.25</v>
      </c>
      <c r="B489" s="1" t="n">
        <v>0.510948336859905</v>
      </c>
    </row>
    <row r="490" customFormat="false" ht="15" hidden="false" customHeight="false" outlineLevel="0" collapsed="false">
      <c r="A490" s="1" t="n">
        <v>74.25</v>
      </c>
      <c r="B490" s="1" t="n">
        <v>0.767844978554226</v>
      </c>
    </row>
    <row r="491" customFormat="false" ht="15" hidden="false" customHeight="false" outlineLevel="0" collapsed="false">
      <c r="A491" s="1" t="n">
        <v>72.75</v>
      </c>
      <c r="B491" s="1" t="n">
        <v>0.767844978554226</v>
      </c>
    </row>
    <row r="492" customFormat="false" ht="15" hidden="false" customHeight="false" outlineLevel="0" collapsed="false">
      <c r="A492" s="1" t="n">
        <v>72.75</v>
      </c>
      <c r="B492" s="1" t="n">
        <v>0.837133440034723</v>
      </c>
    </row>
    <row r="493" customFormat="false" ht="15" hidden="false" customHeight="false" outlineLevel="0" collapsed="false">
      <c r="A493" s="1" t="n">
        <v>72</v>
      </c>
      <c r="B493" s="1" t="n">
        <v>0.837133440034723</v>
      </c>
    </row>
    <row r="494" customFormat="false" ht="15" hidden="false" customHeight="false" outlineLevel="0" collapsed="false">
      <c r="A494" s="1" t="n">
        <v>72</v>
      </c>
      <c r="B494" s="1" t="n">
        <v>1</v>
      </c>
    </row>
    <row r="495" customFormat="false" ht="15" hidden="false" customHeight="false" outlineLevel="0" collapsed="false">
      <c r="A495" s="1" t="n">
        <v>72</v>
      </c>
      <c r="B495" s="1" t="n">
        <v>0.837133440034723</v>
      </c>
    </row>
    <row r="496" customFormat="false" ht="15" hidden="false" customHeight="false" outlineLevel="0" collapsed="false">
      <c r="A496" s="1" t="n">
        <v>73.5</v>
      </c>
      <c r="B496" s="1" t="n">
        <v>0.837133440034723</v>
      </c>
    </row>
    <row r="497" customFormat="false" ht="15" hidden="false" customHeight="false" outlineLevel="0" collapsed="false">
      <c r="A497" s="1" t="n">
        <v>73.5</v>
      </c>
      <c r="B497" s="1" t="n">
        <v>0.986007310853702</v>
      </c>
    </row>
    <row r="498" customFormat="false" ht="15" hidden="false" customHeight="false" outlineLevel="0" collapsed="false">
      <c r="A498" s="1" t="n">
        <v>73</v>
      </c>
      <c r="B498" s="1" t="n">
        <v>0.986007310853702</v>
      </c>
    </row>
    <row r="499" customFormat="false" ht="15" hidden="false" customHeight="false" outlineLevel="0" collapsed="false">
      <c r="A499" s="1" t="n">
        <v>73</v>
      </c>
      <c r="B499" s="1" t="n">
        <v>1</v>
      </c>
    </row>
    <row r="500" customFormat="false" ht="15" hidden="false" customHeight="false" outlineLevel="0" collapsed="false">
      <c r="A500" s="1" t="n">
        <v>73</v>
      </c>
      <c r="B500" s="1" t="n">
        <v>0.986007310853702</v>
      </c>
    </row>
    <row r="501" customFormat="false" ht="15" hidden="false" customHeight="false" outlineLevel="0" collapsed="false">
      <c r="A501" s="1" t="n">
        <v>74</v>
      </c>
      <c r="B501" s="1" t="n">
        <v>0.986007310853702</v>
      </c>
    </row>
    <row r="502" customFormat="false" ht="15" hidden="false" customHeight="false" outlineLevel="0" collapsed="false">
      <c r="A502" s="1" t="n">
        <v>74</v>
      </c>
      <c r="B502" s="1" t="n">
        <v>1</v>
      </c>
    </row>
    <row r="503" customFormat="false" ht="15" hidden="false" customHeight="false" outlineLevel="0" collapsed="false">
      <c r="A503" s="1" t="n">
        <v>74</v>
      </c>
      <c r="B503" s="1" t="n">
        <v>0.986007310853702</v>
      </c>
    </row>
    <row r="504" customFormat="false" ht="15" hidden="false" customHeight="false" outlineLevel="0" collapsed="false">
      <c r="A504" s="1" t="n">
        <v>73.5</v>
      </c>
      <c r="B504" s="1" t="n">
        <v>0.986007310853702</v>
      </c>
    </row>
    <row r="505" customFormat="false" ht="15" hidden="false" customHeight="false" outlineLevel="0" collapsed="false">
      <c r="A505" s="1" t="n">
        <v>73.5</v>
      </c>
      <c r="B505" s="1" t="n">
        <v>0.837133440034723</v>
      </c>
    </row>
    <row r="506" customFormat="false" ht="15" hidden="false" customHeight="false" outlineLevel="0" collapsed="false">
      <c r="A506" s="1" t="n">
        <v>72.75</v>
      </c>
      <c r="B506" s="1" t="n">
        <v>0.837133440034723</v>
      </c>
    </row>
    <row r="507" customFormat="false" ht="15" hidden="false" customHeight="false" outlineLevel="0" collapsed="false">
      <c r="A507" s="1" t="n">
        <v>72.75</v>
      </c>
      <c r="B507" s="1" t="n">
        <v>0.767844978554226</v>
      </c>
    </row>
    <row r="508" customFormat="false" ht="15" hidden="false" customHeight="false" outlineLevel="0" collapsed="false">
      <c r="A508" s="1" t="n">
        <v>75.75</v>
      </c>
      <c r="B508" s="1" t="n">
        <v>0.767844978554226</v>
      </c>
    </row>
    <row r="509" customFormat="false" ht="15" hidden="false" customHeight="false" outlineLevel="0" collapsed="false">
      <c r="A509" s="1" t="n">
        <v>75.75</v>
      </c>
      <c r="B509" s="1" t="n">
        <v>0.785897275045439</v>
      </c>
    </row>
    <row r="510" customFormat="false" ht="15" hidden="false" customHeight="false" outlineLevel="0" collapsed="false">
      <c r="A510" s="1" t="n">
        <v>75</v>
      </c>
      <c r="B510" s="1" t="n">
        <v>0.785897275045439</v>
      </c>
    </row>
    <row r="511" customFormat="false" ht="15" hidden="false" customHeight="false" outlineLevel="0" collapsed="false">
      <c r="A511" s="1" t="n">
        <v>75</v>
      </c>
      <c r="B511" s="1" t="n">
        <v>1</v>
      </c>
    </row>
    <row r="512" customFormat="false" ht="15" hidden="false" customHeight="false" outlineLevel="0" collapsed="false">
      <c r="A512" s="1" t="n">
        <v>75</v>
      </c>
      <c r="B512" s="1" t="n">
        <v>0.785897275045439</v>
      </c>
    </row>
    <row r="513" customFormat="false" ht="15" hidden="false" customHeight="false" outlineLevel="0" collapsed="false">
      <c r="A513" s="1" t="n">
        <v>76.5</v>
      </c>
      <c r="B513" s="1" t="n">
        <v>0.785897275045439</v>
      </c>
    </row>
    <row r="514" customFormat="false" ht="15" hidden="false" customHeight="false" outlineLevel="0" collapsed="false">
      <c r="A514" s="1" t="n">
        <v>76.5</v>
      </c>
      <c r="B514" s="1" t="n">
        <v>0.999991522665003</v>
      </c>
    </row>
    <row r="515" customFormat="false" ht="15" hidden="false" customHeight="false" outlineLevel="0" collapsed="false">
      <c r="A515" s="1" t="n">
        <v>76</v>
      </c>
      <c r="B515" s="1" t="n">
        <v>0.999991522665003</v>
      </c>
    </row>
    <row r="516" customFormat="false" ht="15" hidden="false" customHeight="false" outlineLevel="0" collapsed="false">
      <c r="A516" s="1" t="n">
        <v>76</v>
      </c>
      <c r="B516" s="1" t="n">
        <v>1</v>
      </c>
    </row>
    <row r="517" customFormat="false" ht="15" hidden="false" customHeight="false" outlineLevel="0" collapsed="false">
      <c r="A517" s="1" t="n">
        <v>76</v>
      </c>
      <c r="B517" s="1" t="n">
        <v>0.999991522665003</v>
      </c>
    </row>
    <row r="518" customFormat="false" ht="15" hidden="false" customHeight="false" outlineLevel="0" collapsed="false">
      <c r="A518" s="1" t="n">
        <v>77</v>
      </c>
      <c r="B518" s="1" t="n">
        <v>0.999991522665003</v>
      </c>
    </row>
    <row r="519" customFormat="false" ht="15" hidden="false" customHeight="false" outlineLevel="0" collapsed="false">
      <c r="A519" s="1" t="n">
        <v>77</v>
      </c>
      <c r="B519" s="1" t="n">
        <v>1</v>
      </c>
    </row>
    <row r="520" customFormat="false" ht="15" hidden="false" customHeight="false" outlineLevel="0" collapsed="false">
      <c r="A520" s="1" t="n">
        <v>77</v>
      </c>
      <c r="B520" s="1" t="n">
        <v>0.999991522665003</v>
      </c>
    </row>
    <row r="521" customFormat="false" ht="15" hidden="false" customHeight="false" outlineLevel="0" collapsed="false">
      <c r="A521" s="1" t="n">
        <v>76.5</v>
      </c>
      <c r="B521" s="1" t="n">
        <v>0.999991522665003</v>
      </c>
    </row>
    <row r="522" customFormat="false" ht="15" hidden="false" customHeight="false" outlineLevel="0" collapsed="false">
      <c r="A522" s="1" t="n">
        <v>76.5</v>
      </c>
      <c r="B522" s="1" t="n">
        <v>0.785897275045439</v>
      </c>
    </row>
    <row r="523" customFormat="false" ht="15" hidden="false" customHeight="false" outlineLevel="0" collapsed="false">
      <c r="A523" s="1" t="n">
        <v>75.75</v>
      </c>
      <c r="B523" s="1" t="n">
        <v>0.785897275045439</v>
      </c>
    </row>
    <row r="524" customFormat="false" ht="15" hidden="false" customHeight="false" outlineLevel="0" collapsed="false">
      <c r="A524" s="1" t="n">
        <v>75.75</v>
      </c>
      <c r="B524" s="1" t="n">
        <v>0.767844978554226</v>
      </c>
    </row>
    <row r="525" customFormat="false" ht="15" hidden="false" customHeight="false" outlineLevel="0" collapsed="false">
      <c r="A525" s="1" t="n">
        <v>74.25</v>
      </c>
      <c r="B525" s="1" t="n">
        <v>0.767844978554226</v>
      </c>
    </row>
    <row r="526" customFormat="false" ht="15" hidden="false" customHeight="false" outlineLevel="0" collapsed="false">
      <c r="A526" s="1" t="n">
        <v>74.25</v>
      </c>
      <c r="B526" s="1" t="n">
        <v>0.510948336859905</v>
      </c>
    </row>
    <row r="527" customFormat="false" ht="15" hidden="false" customHeight="false" outlineLevel="0" collapsed="false">
      <c r="A527" s="1" t="n">
        <v>78.5</v>
      </c>
      <c r="B527" s="1" t="n">
        <v>0.510948336859905</v>
      </c>
    </row>
    <row r="528" customFormat="false" ht="15" hidden="false" customHeight="false" outlineLevel="0" collapsed="false">
      <c r="A528" s="1" t="n">
        <v>78.5</v>
      </c>
      <c r="B528" s="1" t="n">
        <v>0.623797913897404</v>
      </c>
    </row>
    <row r="529" customFormat="false" ht="15" hidden="false" customHeight="false" outlineLevel="0" collapsed="false">
      <c r="A529" s="1" t="n">
        <v>78</v>
      </c>
      <c r="B529" s="1" t="n">
        <v>0.623797913897404</v>
      </c>
    </row>
    <row r="530" customFormat="false" ht="15" hidden="false" customHeight="false" outlineLevel="0" collapsed="false">
      <c r="A530" s="1" t="n">
        <v>78</v>
      </c>
      <c r="B530" s="1" t="n">
        <v>1</v>
      </c>
    </row>
    <row r="531" customFormat="false" ht="15" hidden="false" customHeight="false" outlineLevel="0" collapsed="false">
      <c r="A531" s="1" t="n">
        <v>78</v>
      </c>
      <c r="B531" s="1" t="n">
        <v>0.623797913897404</v>
      </c>
    </row>
    <row r="532" customFormat="false" ht="15" hidden="false" customHeight="false" outlineLevel="0" collapsed="false">
      <c r="A532" s="1" t="n">
        <v>79</v>
      </c>
      <c r="B532" s="1" t="n">
        <v>0.623797913897404</v>
      </c>
    </row>
    <row r="533" customFormat="false" ht="15" hidden="false" customHeight="false" outlineLevel="0" collapsed="false">
      <c r="A533" s="1" t="n">
        <v>79</v>
      </c>
      <c r="B533" s="1" t="n">
        <v>1</v>
      </c>
    </row>
    <row r="534" customFormat="false" ht="15" hidden="false" customHeight="false" outlineLevel="0" collapsed="false">
      <c r="A534" s="1" t="n">
        <v>79</v>
      </c>
      <c r="B534" s="1" t="n">
        <v>0.623797913897404</v>
      </c>
    </row>
    <row r="535" customFormat="false" ht="15" hidden="false" customHeight="false" outlineLevel="0" collapsed="false">
      <c r="A535" s="1" t="n">
        <v>78.5</v>
      </c>
      <c r="B535" s="1" t="n">
        <v>0.623797913897404</v>
      </c>
    </row>
    <row r="536" customFormat="false" ht="15" hidden="false" customHeight="false" outlineLevel="0" collapsed="false">
      <c r="A536" s="1" t="n">
        <v>78.5</v>
      </c>
      <c r="B536" s="1" t="n">
        <v>0.510948336859905</v>
      </c>
    </row>
    <row r="537" customFormat="false" ht="15" hidden="false" customHeight="false" outlineLevel="0" collapsed="false">
      <c r="A537" s="1" t="n">
        <v>76.375</v>
      </c>
      <c r="B537" s="1" t="n">
        <v>0.510948336859905</v>
      </c>
    </row>
    <row r="538" customFormat="false" ht="15" hidden="false" customHeight="false" outlineLevel="0" collapsed="false">
      <c r="A538" s="1" t="n">
        <v>76.375</v>
      </c>
      <c r="B538" s="1" t="n">
        <v>0.274295914941812</v>
      </c>
    </row>
    <row r="539" customFormat="false" ht="15" hidden="false" customHeight="false" outlineLevel="0" collapsed="false">
      <c r="A539" s="1" t="n">
        <v>72.15625</v>
      </c>
      <c r="B539" s="1" t="n">
        <v>0.274295914941812</v>
      </c>
    </row>
    <row r="540" customFormat="false" ht="15" hidden="false" customHeight="false" outlineLevel="0" collapsed="false">
      <c r="A540" s="1" t="n">
        <v>72.15625</v>
      </c>
      <c r="B540" s="1" t="n">
        <v>0.233710057405904</v>
      </c>
    </row>
    <row r="541" customFormat="false" ht="15" hidden="false" customHeight="false" outlineLevel="0" collapsed="false">
      <c r="A541" s="1" t="n">
        <v>68.140625</v>
      </c>
      <c r="B541" s="1" t="n">
        <v>0.233710057405904</v>
      </c>
    </row>
    <row r="542" customFormat="false" ht="15" hidden="false" customHeight="false" outlineLevel="0" collapsed="false">
      <c r="A542" s="1" t="n">
        <v>68.140625</v>
      </c>
      <c r="B542" s="1" t="n">
        <v>0.220439674153849</v>
      </c>
    </row>
    <row r="543" customFormat="false" ht="15" hidden="false" customHeight="false" outlineLevel="0" collapsed="false">
      <c r="A543" s="1" t="n">
        <v>41.0909080505371</v>
      </c>
      <c r="B543" s="1" t="n">
        <v>0.220439674153849</v>
      </c>
    </row>
    <row r="544" customFormat="false" ht="15" hidden="false" customHeight="false" outlineLevel="0" collapsed="false">
      <c r="A544" s="1" t="n">
        <v>41.0909080505371</v>
      </c>
      <c r="B544" s="1" t="n">
        <v>0.193238786872012</v>
      </c>
    </row>
    <row r="545" customFormat="false" ht="15" hidden="false" customHeight="false" outlineLevel="0" collapsed="false">
      <c r="A545" s="1" t="n">
        <v>22.0298290252686</v>
      </c>
      <c r="B545" s="1" t="n">
        <v>0.193238786872012</v>
      </c>
    </row>
    <row r="546" customFormat="false" ht="15" hidden="false" customHeight="false" outlineLevel="0" collapsed="false">
      <c r="A546" s="1" t="n">
        <v>22.0298290252686</v>
      </c>
      <c r="B546" s="1" t="n">
        <v>0.119320033394614</v>
      </c>
    </row>
    <row r="547" customFormat="false" ht="15" hidden="false" customHeight="false" outlineLevel="0" collapsed="false">
      <c r="A547" s="1" t="n">
        <v>11.5149145126343</v>
      </c>
      <c r="B547" s="1" t="n">
        <v>0.1193200333946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n">
        <v>3.0625</v>
      </c>
      <c r="B1" s="1" t="n">
        <v>0.161904140233529</v>
      </c>
      <c r="C1" s="1" t="n">
        <v>1</v>
      </c>
      <c r="D1" s="1" t="n">
        <v>1</v>
      </c>
      <c r="E1" s="1" t="n">
        <v>2.15625</v>
      </c>
      <c r="F1" s="1" t="n">
        <v>0.161904140233529</v>
      </c>
      <c r="G1" s="1" t="n">
        <v>1</v>
      </c>
      <c r="H1" s="1" t="n">
        <v>1</v>
      </c>
    </row>
    <row r="2" customFormat="false" ht="15" hidden="false" customHeight="false" outlineLevel="0" collapsed="false">
      <c r="A2" s="1" t="n">
        <v>1.5</v>
      </c>
      <c r="B2" s="1" t="n">
        <v>0.161904140233529</v>
      </c>
      <c r="C2" s="1" t="n">
        <v>2</v>
      </c>
      <c r="D2" s="1" t="n">
        <v>1</v>
      </c>
      <c r="E2" s="1" t="n">
        <v>1</v>
      </c>
      <c r="F2" s="1" t="n">
        <v>0.161904140233529</v>
      </c>
      <c r="G2" s="1" t="n">
        <v>2</v>
      </c>
      <c r="H2" s="1" t="n">
        <v>1</v>
      </c>
    </row>
    <row r="3" customFormat="false" ht="15" hidden="false" customHeight="false" outlineLevel="0" collapsed="false">
      <c r="A3" s="1" t="n">
        <v>1.5</v>
      </c>
      <c r="B3" s="1" t="n">
        <v>0.865379920245232</v>
      </c>
      <c r="C3" s="1" t="n">
        <v>3</v>
      </c>
      <c r="D3" s="1" t="n">
        <v>1</v>
      </c>
      <c r="E3" s="1" t="n">
        <v>1</v>
      </c>
      <c r="F3" s="1" t="n">
        <v>1</v>
      </c>
      <c r="G3" s="1" t="n">
        <v>3</v>
      </c>
      <c r="H3" s="1" t="n">
        <v>1</v>
      </c>
    </row>
    <row r="4" customFormat="false" ht="15" hidden="false" customHeight="false" outlineLevel="0" collapsed="false">
      <c r="A4" s="1" t="n">
        <v>1</v>
      </c>
      <c r="B4" s="1" t="n">
        <v>0.865379920245232</v>
      </c>
      <c r="C4" s="1" t="n">
        <v>4</v>
      </c>
      <c r="D4" s="1" t="n">
        <v>1</v>
      </c>
      <c r="E4" s="1" t="n">
        <v>1</v>
      </c>
      <c r="F4" s="1" t="n">
        <v>0.161904140233529</v>
      </c>
      <c r="G4" s="1" t="n">
        <v>4</v>
      </c>
      <c r="H4" s="1" t="n">
        <v>1</v>
      </c>
    </row>
    <row r="5" customFormat="false" ht="15" hidden="false" customHeight="false" outlineLevel="0" collapsed="false">
      <c r="A5" s="1" t="n">
        <v>1</v>
      </c>
      <c r="B5" s="1" t="n">
        <v>1</v>
      </c>
      <c r="C5" s="1" t="n">
        <v>5</v>
      </c>
      <c r="D5" s="1" t="n">
        <v>1</v>
      </c>
      <c r="E5" s="1" t="n">
        <v>3.3125</v>
      </c>
      <c r="F5" s="1" t="n">
        <v>0.161904140233529</v>
      </c>
      <c r="G5" s="1" t="n">
        <v>5</v>
      </c>
      <c r="H5" s="1" t="n">
        <v>1</v>
      </c>
    </row>
    <row r="6" customFormat="false" ht="15" hidden="false" customHeight="false" outlineLevel="0" collapsed="false">
      <c r="A6" s="1" t="n">
        <v>1</v>
      </c>
      <c r="B6" s="1" t="n">
        <v>0.865379920245232</v>
      </c>
      <c r="C6" s="1" t="n">
        <v>6</v>
      </c>
      <c r="D6" s="1" t="n">
        <v>1</v>
      </c>
      <c r="E6" s="1" t="n">
        <v>3.3125</v>
      </c>
      <c r="F6" s="1" t="n">
        <v>0.257716070314407</v>
      </c>
      <c r="G6" s="1" t="n">
        <v>6</v>
      </c>
      <c r="H6" s="1" t="n">
        <v>1</v>
      </c>
    </row>
    <row r="7" customFormat="false" ht="15" hidden="false" customHeight="false" outlineLevel="0" collapsed="false">
      <c r="A7" s="1" t="n">
        <v>2</v>
      </c>
      <c r="B7" s="1" t="n">
        <v>0.865379920245232</v>
      </c>
      <c r="C7" s="1" t="n">
        <v>7</v>
      </c>
      <c r="D7" s="1" t="n">
        <v>1</v>
      </c>
      <c r="E7" s="1" t="n">
        <v>2</v>
      </c>
      <c r="F7" s="1" t="n">
        <v>0.257716070314407</v>
      </c>
      <c r="G7" s="1" t="n">
        <v>7</v>
      </c>
      <c r="H7" s="1" t="n">
        <v>1</v>
      </c>
    </row>
    <row r="8" customFormat="false" ht="15" hidden="false" customHeight="false" outlineLevel="0" collapsed="false">
      <c r="A8" s="1" t="n">
        <v>2</v>
      </c>
      <c r="B8" s="1" t="n">
        <v>1</v>
      </c>
      <c r="C8" s="1" t="n">
        <v>8</v>
      </c>
      <c r="D8" s="1" t="n">
        <v>1</v>
      </c>
      <c r="E8" s="1" t="n">
        <v>2</v>
      </c>
      <c r="F8" s="1" t="n">
        <v>1</v>
      </c>
    </row>
    <row r="9" customFormat="false" ht="15" hidden="false" customHeight="false" outlineLevel="0" collapsed="false">
      <c r="A9" s="1" t="n">
        <v>2</v>
      </c>
      <c r="B9" s="1" t="n">
        <v>0.865379920245232</v>
      </c>
      <c r="C9" s="1" t="n">
        <v>9</v>
      </c>
      <c r="D9" s="1" t="n">
        <v>1</v>
      </c>
      <c r="E9" s="1" t="n">
        <v>2</v>
      </c>
      <c r="F9" s="1" t="n">
        <v>0.257716070314407</v>
      </c>
    </row>
    <row r="10" customFormat="false" ht="15" hidden="false" customHeight="false" outlineLevel="0" collapsed="false">
      <c r="A10" s="1" t="n">
        <v>1.5</v>
      </c>
      <c r="B10" s="1" t="n">
        <v>0.865379920245232</v>
      </c>
      <c r="E10" s="1" t="n">
        <v>4.625</v>
      </c>
      <c r="F10" s="1" t="n">
        <v>0.257716070314407</v>
      </c>
    </row>
    <row r="11" customFormat="false" ht="15" hidden="false" customHeight="false" outlineLevel="0" collapsed="false">
      <c r="A11" s="1" t="n">
        <v>1.5</v>
      </c>
      <c r="B11" s="1" t="n">
        <v>0.161904140233529</v>
      </c>
      <c r="E11" s="1" t="n">
        <v>4.625</v>
      </c>
      <c r="F11" s="1" t="n">
        <v>0.326277929993037</v>
      </c>
    </row>
    <row r="12" customFormat="false" ht="15" hidden="false" customHeight="false" outlineLevel="0" collapsed="false">
      <c r="A12" s="1" t="n">
        <v>4.625</v>
      </c>
      <c r="B12" s="1" t="n">
        <v>0.161904140233529</v>
      </c>
      <c r="E12" s="1" t="n">
        <v>3.5</v>
      </c>
      <c r="F12" s="1" t="n">
        <v>0.326277929993037</v>
      </c>
    </row>
    <row r="13" customFormat="false" ht="15" hidden="false" customHeight="false" outlineLevel="0" collapsed="false">
      <c r="A13" s="1" t="n">
        <v>4.625</v>
      </c>
      <c r="B13" s="1" t="n">
        <v>0.257716070314407</v>
      </c>
      <c r="E13" s="1" t="n">
        <v>3.5</v>
      </c>
      <c r="F13" s="1" t="n">
        <v>0.501196999701598</v>
      </c>
    </row>
    <row r="14" customFormat="false" ht="15" hidden="false" customHeight="false" outlineLevel="0" collapsed="false">
      <c r="A14" s="1" t="n">
        <v>3</v>
      </c>
      <c r="B14" s="1" t="n">
        <v>0.257716070314407</v>
      </c>
      <c r="E14" s="1" t="n">
        <v>3</v>
      </c>
      <c r="F14" s="1" t="n">
        <v>0.501196999701598</v>
      </c>
    </row>
    <row r="15" customFormat="false" ht="15" hidden="false" customHeight="false" outlineLevel="0" collapsed="false">
      <c r="A15" s="1" t="n">
        <v>3</v>
      </c>
      <c r="B15" s="1" t="n">
        <v>1</v>
      </c>
      <c r="E15" s="1" t="n">
        <v>3</v>
      </c>
      <c r="F15" s="1" t="n">
        <v>1</v>
      </c>
    </row>
    <row r="16" customFormat="false" ht="15" hidden="false" customHeight="false" outlineLevel="0" collapsed="false">
      <c r="A16" s="1" t="n">
        <v>3</v>
      </c>
      <c r="B16" s="1" t="n">
        <v>0.257716070314407</v>
      </c>
      <c r="E16" s="1" t="n">
        <v>3</v>
      </c>
      <c r="F16" s="1" t="n">
        <v>0.501196999701598</v>
      </c>
    </row>
    <row r="17" customFormat="false" ht="15" hidden="false" customHeight="false" outlineLevel="0" collapsed="false">
      <c r="A17" s="1" t="n">
        <v>6.25</v>
      </c>
      <c r="B17" s="1" t="n">
        <v>0.257716070314407</v>
      </c>
      <c r="E17" s="1" t="n">
        <v>4</v>
      </c>
      <c r="F17" s="1" t="n">
        <v>0.501196999701598</v>
      </c>
    </row>
    <row r="18" customFormat="false" ht="15" hidden="false" customHeight="false" outlineLevel="0" collapsed="false">
      <c r="A18" s="1" t="n">
        <v>6.25</v>
      </c>
      <c r="B18" s="1" t="n">
        <v>0.326277929993037</v>
      </c>
      <c r="E18" s="1" t="n">
        <v>4</v>
      </c>
      <c r="F18" s="1" t="n">
        <v>1</v>
      </c>
    </row>
    <row r="19" customFormat="false" ht="15" hidden="false" customHeight="false" outlineLevel="0" collapsed="false">
      <c r="A19" s="1" t="n">
        <v>4.75</v>
      </c>
      <c r="B19" s="1" t="n">
        <v>0.326277929993037</v>
      </c>
      <c r="E19" s="1" t="n">
        <v>4</v>
      </c>
      <c r="F19" s="1" t="n">
        <v>0.501196999701598</v>
      </c>
    </row>
    <row r="20" customFormat="false" ht="15" hidden="false" customHeight="false" outlineLevel="0" collapsed="false">
      <c r="A20" s="1" t="n">
        <v>4.75</v>
      </c>
      <c r="B20" s="1" t="n">
        <v>0.501196999701598</v>
      </c>
      <c r="E20" s="1" t="n">
        <v>3.5</v>
      </c>
      <c r="F20" s="1" t="n">
        <v>0.501196999701598</v>
      </c>
    </row>
    <row r="21" customFormat="false" ht="15" hidden="false" customHeight="false" outlineLevel="0" collapsed="false">
      <c r="A21" s="1" t="n">
        <v>4</v>
      </c>
      <c r="B21" s="1" t="n">
        <v>0.501196999701598</v>
      </c>
      <c r="E21" s="1" t="n">
        <v>3.5</v>
      </c>
      <c r="F21" s="1" t="n">
        <v>0.326277929993037</v>
      </c>
    </row>
    <row r="22" customFormat="false" ht="15" hidden="false" customHeight="false" outlineLevel="0" collapsed="false">
      <c r="A22" s="1" t="n">
        <v>4</v>
      </c>
      <c r="B22" s="1" t="n">
        <v>1</v>
      </c>
      <c r="E22" s="1" t="n">
        <v>5.75</v>
      </c>
      <c r="F22" s="1" t="n">
        <v>0.326277929993037</v>
      </c>
    </row>
    <row r="23" customFormat="false" ht="15" hidden="false" customHeight="false" outlineLevel="0" collapsed="false">
      <c r="A23" s="1" t="n">
        <v>4</v>
      </c>
      <c r="B23" s="1" t="n">
        <v>0.501196999701598</v>
      </c>
      <c r="E23" s="1" t="n">
        <v>5.75</v>
      </c>
      <c r="F23" s="1" t="n">
        <v>0.352633399343515</v>
      </c>
    </row>
    <row r="24" customFormat="false" ht="15" hidden="false" customHeight="false" outlineLevel="0" collapsed="false">
      <c r="A24" s="1" t="n">
        <v>5.5</v>
      </c>
      <c r="B24" s="1" t="n">
        <v>0.501196999701598</v>
      </c>
      <c r="E24" s="1" t="n">
        <v>5</v>
      </c>
      <c r="F24" s="1" t="n">
        <v>0.352633399343515</v>
      </c>
    </row>
    <row r="25" customFormat="false" ht="15" hidden="false" customHeight="false" outlineLevel="0" collapsed="false">
      <c r="A25" s="1" t="n">
        <v>5.5</v>
      </c>
      <c r="B25" s="1" t="n">
        <v>0.786045628407889</v>
      </c>
      <c r="E25" s="1" t="n">
        <v>5</v>
      </c>
      <c r="F25" s="1" t="n">
        <v>1</v>
      </c>
    </row>
    <row r="26" customFormat="false" ht="15" hidden="false" customHeight="false" outlineLevel="0" collapsed="false">
      <c r="A26" s="1" t="n">
        <v>5</v>
      </c>
      <c r="B26" s="1" t="n">
        <v>0.786045628407889</v>
      </c>
      <c r="E26" s="1" t="n">
        <v>5</v>
      </c>
      <c r="F26" s="1" t="n">
        <v>0.352633399343515</v>
      </c>
    </row>
    <row r="27" customFormat="false" ht="15" hidden="false" customHeight="false" outlineLevel="0" collapsed="false">
      <c r="A27" s="1" t="n">
        <v>5</v>
      </c>
      <c r="B27" s="1" t="n">
        <v>1</v>
      </c>
      <c r="E27" s="1" t="n">
        <v>6.5</v>
      </c>
      <c r="F27" s="1" t="n">
        <v>0.352633399343515</v>
      </c>
    </row>
    <row r="28" customFormat="false" ht="15" hidden="false" customHeight="false" outlineLevel="0" collapsed="false">
      <c r="A28" s="1" t="n">
        <v>5</v>
      </c>
      <c r="B28" s="1" t="n">
        <v>0.786045628407889</v>
      </c>
      <c r="E28" s="1" t="n">
        <v>6.5</v>
      </c>
      <c r="F28" s="1" t="n">
        <v>0.623797913897404</v>
      </c>
    </row>
    <row r="29" customFormat="false" ht="15" hidden="false" customHeight="false" outlineLevel="0" collapsed="false">
      <c r="A29" s="1" t="n">
        <v>6</v>
      </c>
      <c r="B29" s="1" t="n">
        <v>0.786045628407889</v>
      </c>
      <c r="E29" s="1" t="n">
        <v>6</v>
      </c>
      <c r="F29" s="1" t="n">
        <v>0.623797913897404</v>
      </c>
    </row>
    <row r="30" customFormat="false" ht="15" hidden="false" customHeight="false" outlineLevel="0" collapsed="false">
      <c r="A30" s="1" t="n">
        <v>6</v>
      </c>
      <c r="B30" s="1" t="n">
        <v>1</v>
      </c>
      <c r="E30" s="1" t="n">
        <v>6</v>
      </c>
      <c r="F30" s="1" t="n">
        <v>1</v>
      </c>
    </row>
    <row r="31" customFormat="false" ht="15" hidden="false" customHeight="false" outlineLevel="0" collapsed="false">
      <c r="A31" s="1" t="n">
        <v>6</v>
      </c>
      <c r="B31" s="1" t="n">
        <v>0.786045628407889</v>
      </c>
      <c r="E31" s="1" t="n">
        <v>6</v>
      </c>
      <c r="F31" s="1" t="n">
        <v>0.623797913897404</v>
      </c>
    </row>
    <row r="32" customFormat="false" ht="15" hidden="false" customHeight="false" outlineLevel="0" collapsed="false">
      <c r="A32" s="1" t="n">
        <v>5.5</v>
      </c>
      <c r="B32" s="1" t="n">
        <v>0.786045628407889</v>
      </c>
      <c r="E32" s="1" t="n">
        <v>7</v>
      </c>
      <c r="F32" s="1" t="n">
        <v>0.623797913897404</v>
      </c>
    </row>
    <row r="33" customFormat="false" ht="15" hidden="false" customHeight="false" outlineLevel="0" collapsed="false">
      <c r="A33" s="1" t="n">
        <v>5.5</v>
      </c>
      <c r="B33" s="1" t="n">
        <v>0.501196999701598</v>
      </c>
      <c r="E33" s="1" t="n">
        <v>7</v>
      </c>
      <c r="F33" s="1" t="n">
        <v>1</v>
      </c>
    </row>
    <row r="34" customFormat="false" ht="15" hidden="false" customHeight="false" outlineLevel="0" collapsed="false">
      <c r="A34" s="1" t="n">
        <v>4.75</v>
      </c>
      <c r="B34" s="1" t="n">
        <v>0.501196999701598</v>
      </c>
      <c r="E34" s="1" t="n">
        <v>7</v>
      </c>
      <c r="F34" s="1" t="n">
        <v>0.623797913897404</v>
      </c>
    </row>
    <row r="35" customFormat="false" ht="15" hidden="false" customHeight="false" outlineLevel="0" collapsed="false">
      <c r="A35" s="1" t="n">
        <v>4.75</v>
      </c>
      <c r="B35" s="1" t="n">
        <v>0.326277929993037</v>
      </c>
      <c r="E35" s="1" t="n">
        <v>6.5</v>
      </c>
      <c r="F35" s="1" t="n">
        <v>0.623797913897404</v>
      </c>
    </row>
    <row r="36" customFormat="false" ht="15" hidden="false" customHeight="false" outlineLevel="0" collapsed="false">
      <c r="A36" s="1" t="n">
        <v>7.75</v>
      </c>
      <c r="B36" s="1" t="n">
        <v>0.326277929993037</v>
      </c>
      <c r="E36" s="1" t="n">
        <v>6.5</v>
      </c>
      <c r="F36" s="1" t="n">
        <v>0.352633399343515</v>
      </c>
    </row>
    <row r="37" customFormat="false" ht="15" hidden="false" customHeight="false" outlineLevel="0" collapsed="false">
      <c r="A37" s="1" t="n">
        <v>7.75</v>
      </c>
      <c r="B37" s="1" t="n">
        <v>0.352633399343515</v>
      </c>
      <c r="E37" s="1" t="n">
        <v>5.75</v>
      </c>
      <c r="F37" s="1" t="n">
        <v>0.352633399343515</v>
      </c>
    </row>
    <row r="38" customFormat="false" ht="15" hidden="false" customHeight="false" outlineLevel="0" collapsed="false">
      <c r="A38" s="1" t="n">
        <v>7</v>
      </c>
      <c r="B38" s="1" t="n">
        <v>0.352633399343515</v>
      </c>
      <c r="E38" s="1" t="n">
        <v>5.75</v>
      </c>
      <c r="F38" s="1" t="n">
        <v>0.326277929993037</v>
      </c>
    </row>
    <row r="39" customFormat="false" ht="15" hidden="false" customHeight="false" outlineLevel="0" collapsed="false">
      <c r="A39" s="1" t="n">
        <v>7</v>
      </c>
      <c r="B39" s="1" t="n">
        <v>1</v>
      </c>
      <c r="E39" s="1" t="n">
        <v>4.625</v>
      </c>
      <c r="F39" s="1" t="n">
        <v>0.326277929993037</v>
      </c>
    </row>
    <row r="40" customFormat="false" ht="15" hidden="false" customHeight="false" outlineLevel="0" collapsed="false">
      <c r="A40" s="1" t="n">
        <v>7</v>
      </c>
      <c r="B40" s="1" t="n">
        <v>0.352633399343515</v>
      </c>
      <c r="E40" s="1" t="n">
        <v>4.625</v>
      </c>
      <c r="F40" s="1" t="n">
        <v>0.257716070314407</v>
      </c>
    </row>
    <row r="41" customFormat="false" ht="15" hidden="false" customHeight="false" outlineLevel="0" collapsed="false">
      <c r="A41" s="1" t="n">
        <v>8.5</v>
      </c>
      <c r="B41" s="1" t="n">
        <v>0.352633399343515</v>
      </c>
      <c r="E41" s="1" t="n">
        <v>3.3125</v>
      </c>
      <c r="F41" s="1" t="n">
        <v>0.257716070314407</v>
      </c>
    </row>
    <row r="42" customFormat="false" ht="15" hidden="false" customHeight="false" outlineLevel="0" collapsed="false">
      <c r="A42" s="1" t="n">
        <v>8.5</v>
      </c>
      <c r="B42" s="1" t="n">
        <v>0.623797913897404</v>
      </c>
      <c r="E42" s="1" t="n">
        <v>3.3125</v>
      </c>
      <c r="F42" s="1" t="n">
        <v>0.161904140233529</v>
      </c>
    </row>
    <row r="43" customFormat="false" ht="15" hidden="false" customHeight="false" outlineLevel="0" collapsed="false">
      <c r="A43" s="1" t="n">
        <v>8</v>
      </c>
      <c r="B43" s="1" t="n">
        <v>0.623797913897404</v>
      </c>
      <c r="E43" s="1" t="n">
        <v>2.15625</v>
      </c>
      <c r="F43" s="1" t="n">
        <v>0.161904140233529</v>
      </c>
    </row>
    <row r="44" customFormat="false" ht="15" hidden="false" customHeight="false" outlineLevel="0" collapsed="false">
      <c r="A44" s="1" t="n">
        <v>8</v>
      </c>
      <c r="B44" s="1" t="n">
        <v>1</v>
      </c>
    </row>
    <row r="45" customFormat="false" ht="15" hidden="false" customHeight="false" outlineLevel="0" collapsed="false">
      <c r="A45" s="1" t="n">
        <v>8</v>
      </c>
      <c r="B45" s="1" t="n">
        <v>0.623797913897404</v>
      </c>
    </row>
    <row r="46" customFormat="false" ht="15" hidden="false" customHeight="false" outlineLevel="0" collapsed="false">
      <c r="A46" s="1" t="n">
        <v>9</v>
      </c>
      <c r="B46" s="1" t="n">
        <v>0.623797913897404</v>
      </c>
    </row>
    <row r="47" customFormat="false" ht="15" hidden="false" customHeight="false" outlineLevel="0" collapsed="false">
      <c r="A47" s="1" t="n">
        <v>9</v>
      </c>
      <c r="B47" s="1" t="n">
        <v>1</v>
      </c>
    </row>
    <row r="48" customFormat="false" ht="15" hidden="false" customHeight="false" outlineLevel="0" collapsed="false">
      <c r="A48" s="1" t="n">
        <v>9</v>
      </c>
      <c r="B48" s="1" t="n">
        <v>0.623797913897404</v>
      </c>
    </row>
    <row r="49" customFormat="false" ht="15" hidden="false" customHeight="false" outlineLevel="0" collapsed="false">
      <c r="A49" s="1" t="n">
        <v>8.5</v>
      </c>
      <c r="B49" s="1" t="n">
        <v>0.623797913897404</v>
      </c>
    </row>
    <row r="50" customFormat="false" ht="15" hidden="false" customHeight="false" outlineLevel="0" collapsed="false">
      <c r="A50" s="1" t="n">
        <v>8.5</v>
      </c>
      <c r="B50" s="1" t="n">
        <v>0.352633399343515</v>
      </c>
    </row>
    <row r="51" customFormat="false" ht="15" hidden="false" customHeight="false" outlineLevel="0" collapsed="false">
      <c r="A51" s="1" t="n">
        <v>7.75</v>
      </c>
      <c r="B51" s="1" t="n">
        <v>0.352633399343515</v>
      </c>
    </row>
    <row r="52" customFormat="false" ht="15" hidden="false" customHeight="false" outlineLevel="0" collapsed="false">
      <c r="A52" s="1" t="n">
        <v>7.75</v>
      </c>
      <c r="B52" s="1" t="n">
        <v>0.326277929993037</v>
      </c>
    </row>
    <row r="53" customFormat="false" ht="15" hidden="false" customHeight="false" outlineLevel="0" collapsed="false">
      <c r="A53" s="1" t="n">
        <v>6.25</v>
      </c>
      <c r="B53" s="1" t="n">
        <v>0.326277929993037</v>
      </c>
    </row>
    <row r="54" customFormat="false" ht="15" hidden="false" customHeight="false" outlineLevel="0" collapsed="false">
      <c r="A54" s="1" t="n">
        <v>6.25</v>
      </c>
      <c r="B54" s="1" t="n">
        <v>0.257716070314407</v>
      </c>
    </row>
    <row r="55" customFormat="false" ht="15" hidden="false" customHeight="false" outlineLevel="0" collapsed="false">
      <c r="A55" s="1" t="n">
        <v>4.625</v>
      </c>
      <c r="B55" s="1" t="n">
        <v>0.257716070314407</v>
      </c>
    </row>
    <row r="56" customFormat="false" ht="15" hidden="false" customHeight="false" outlineLevel="0" collapsed="false">
      <c r="A56" s="1" t="n">
        <v>4.625</v>
      </c>
      <c r="B56" s="1" t="n">
        <v>0.161904140233529</v>
      </c>
    </row>
    <row r="57" customFormat="false" ht="15" hidden="false" customHeight="false" outlineLevel="0" collapsed="false">
      <c r="A57" s="1" t="n">
        <v>3.0625</v>
      </c>
      <c r="B57" s="1" t="n">
        <v>0.1619041402335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n">
        <v>3.4375</v>
      </c>
      <c r="B1" s="1" t="n">
        <v>0.152102357885956</v>
      </c>
      <c r="C1" s="1" t="n">
        <v>1</v>
      </c>
      <c r="D1" s="1" t="n">
        <v>1</v>
      </c>
      <c r="E1" s="1" t="n">
        <v>2.15625</v>
      </c>
      <c r="F1" s="1" t="n">
        <v>0.152102357885956</v>
      </c>
      <c r="G1" s="1" t="n">
        <v>1</v>
      </c>
      <c r="H1" s="1" t="n">
        <v>1</v>
      </c>
    </row>
    <row r="2" customFormat="false" ht="15" hidden="false" customHeight="false" outlineLevel="0" collapsed="false">
      <c r="A2" s="1" t="n">
        <v>1.5</v>
      </c>
      <c r="B2" s="1" t="n">
        <v>0.152102357885956</v>
      </c>
      <c r="C2" s="1" t="n">
        <v>2</v>
      </c>
      <c r="D2" s="1" t="n">
        <v>1</v>
      </c>
      <c r="E2" s="1" t="n">
        <v>1</v>
      </c>
      <c r="F2" s="1" t="n">
        <v>0.152102357885956</v>
      </c>
      <c r="G2" s="1" t="n">
        <v>2</v>
      </c>
      <c r="H2" s="1" t="n">
        <v>1</v>
      </c>
    </row>
    <row r="3" customFormat="false" ht="15" hidden="false" customHeight="false" outlineLevel="0" collapsed="false">
      <c r="A3" s="1" t="n">
        <v>1.5</v>
      </c>
      <c r="B3" s="1" t="n">
        <v>0.865379920245232</v>
      </c>
      <c r="C3" s="1" t="n">
        <v>3</v>
      </c>
      <c r="D3" s="1" t="n">
        <v>1</v>
      </c>
      <c r="E3" s="1" t="n">
        <v>1</v>
      </c>
      <c r="F3" s="1" t="n">
        <v>1</v>
      </c>
      <c r="G3" s="1" t="n">
        <v>3</v>
      </c>
      <c r="H3" s="1" t="n">
        <v>1</v>
      </c>
    </row>
    <row r="4" customFormat="false" ht="15" hidden="false" customHeight="false" outlineLevel="0" collapsed="false">
      <c r="A4" s="1" t="n">
        <v>1</v>
      </c>
      <c r="B4" s="1" t="n">
        <v>0.865379920245232</v>
      </c>
      <c r="C4" s="1" t="n">
        <v>4</v>
      </c>
      <c r="D4" s="1" t="n">
        <v>1</v>
      </c>
      <c r="E4" s="1" t="n">
        <v>1</v>
      </c>
      <c r="F4" s="1" t="n">
        <v>0.152102357885956</v>
      </c>
      <c r="G4" s="1" t="n">
        <v>4</v>
      </c>
      <c r="H4" s="1" t="n">
        <v>1</v>
      </c>
    </row>
    <row r="5" customFormat="false" ht="15" hidden="false" customHeight="false" outlineLevel="0" collapsed="false">
      <c r="A5" s="1" t="n">
        <v>1</v>
      </c>
      <c r="B5" s="1" t="n">
        <v>1</v>
      </c>
      <c r="C5" s="1" t="n">
        <v>5</v>
      </c>
      <c r="D5" s="1" t="n">
        <v>1</v>
      </c>
      <c r="E5" s="1" t="n">
        <v>3.3125</v>
      </c>
      <c r="F5" s="1" t="n">
        <v>0.152102357885956</v>
      </c>
      <c r="G5" s="1" t="n">
        <v>5</v>
      </c>
      <c r="H5" s="1" t="n">
        <v>1</v>
      </c>
    </row>
    <row r="6" customFormat="false" ht="15" hidden="false" customHeight="false" outlineLevel="0" collapsed="false">
      <c r="A6" s="1" t="n">
        <v>1</v>
      </c>
      <c r="B6" s="1" t="n">
        <v>0.865379920245232</v>
      </c>
      <c r="C6" s="1" t="n">
        <v>6</v>
      </c>
      <c r="D6" s="1" t="n">
        <v>1</v>
      </c>
      <c r="E6" s="1" t="n">
        <v>3.3125</v>
      </c>
      <c r="F6" s="1" t="n">
        <v>0.268377873251408</v>
      </c>
      <c r="G6" s="1" t="n">
        <v>6</v>
      </c>
      <c r="H6" s="1" t="n">
        <v>1</v>
      </c>
    </row>
    <row r="7" customFormat="false" ht="15" hidden="false" customHeight="false" outlineLevel="0" collapsed="false">
      <c r="A7" s="1" t="n">
        <v>2</v>
      </c>
      <c r="B7" s="1" t="n">
        <v>0.865379920245232</v>
      </c>
      <c r="C7" s="1" t="n">
        <v>7</v>
      </c>
      <c r="D7" s="1" t="n">
        <v>1</v>
      </c>
      <c r="E7" s="1" t="n">
        <v>2</v>
      </c>
      <c r="F7" s="1" t="n">
        <v>0.268377873251408</v>
      </c>
      <c r="G7" s="1" t="n">
        <v>7</v>
      </c>
      <c r="H7" s="1" t="n">
        <v>1</v>
      </c>
    </row>
    <row r="8" customFormat="false" ht="15" hidden="false" customHeight="false" outlineLevel="0" collapsed="false">
      <c r="A8" s="1" t="n">
        <v>2</v>
      </c>
      <c r="B8" s="1" t="n">
        <v>1</v>
      </c>
      <c r="C8" s="1" t="n">
        <v>8</v>
      </c>
      <c r="D8" s="1" t="n">
        <v>1</v>
      </c>
      <c r="E8" s="1" t="n">
        <v>2</v>
      </c>
      <c r="F8" s="1" t="n">
        <v>1</v>
      </c>
    </row>
    <row r="9" customFormat="false" ht="15" hidden="false" customHeight="false" outlineLevel="0" collapsed="false">
      <c r="A9" s="1" t="n">
        <v>2</v>
      </c>
      <c r="B9" s="1" t="n">
        <v>0.865379920245232</v>
      </c>
      <c r="C9" s="1" t="n">
        <v>9</v>
      </c>
      <c r="D9" s="1" t="n">
        <v>1</v>
      </c>
      <c r="E9" s="1" t="n">
        <v>2</v>
      </c>
      <c r="F9" s="1" t="n">
        <v>0.268377873251408</v>
      </c>
    </row>
    <row r="10" customFormat="false" ht="15" hidden="false" customHeight="false" outlineLevel="0" collapsed="false">
      <c r="A10" s="1" t="n">
        <v>1.5</v>
      </c>
      <c r="B10" s="1" t="n">
        <v>0.865379920245232</v>
      </c>
      <c r="C10" s="1" t="n">
        <v>10</v>
      </c>
      <c r="D10" s="1" t="n">
        <v>1</v>
      </c>
      <c r="E10" s="1" t="n">
        <v>4.625</v>
      </c>
      <c r="F10" s="1" t="n">
        <v>0.268377873251408</v>
      </c>
    </row>
    <row r="11" customFormat="false" ht="15" hidden="false" customHeight="false" outlineLevel="0" collapsed="false">
      <c r="A11" s="1" t="n">
        <v>1.5</v>
      </c>
      <c r="B11" s="1" t="n">
        <v>0.152102357885956</v>
      </c>
      <c r="E11" s="1" t="n">
        <v>4.625</v>
      </c>
      <c r="F11" s="1" t="n">
        <v>0.326277929993037</v>
      </c>
    </row>
    <row r="12" customFormat="false" ht="15" hidden="false" customHeight="false" outlineLevel="0" collapsed="false">
      <c r="A12" s="1" t="n">
        <v>5.375</v>
      </c>
      <c r="B12" s="1" t="n">
        <v>0.152102357885956</v>
      </c>
      <c r="E12" s="1" t="n">
        <v>3.5</v>
      </c>
      <c r="F12" s="1" t="n">
        <v>0.326277929993037</v>
      </c>
    </row>
    <row r="13" customFormat="false" ht="15" hidden="false" customHeight="false" outlineLevel="0" collapsed="false">
      <c r="A13" s="1" t="n">
        <v>5.375</v>
      </c>
      <c r="B13" s="1" t="n">
        <v>0.268377873251408</v>
      </c>
      <c r="E13" s="1" t="n">
        <v>3.5</v>
      </c>
      <c r="F13" s="1" t="n">
        <v>0.501196999701598</v>
      </c>
    </row>
    <row r="14" customFormat="false" ht="15" hidden="false" customHeight="false" outlineLevel="0" collapsed="false">
      <c r="A14" s="1" t="n">
        <v>3.5</v>
      </c>
      <c r="B14" s="1" t="n">
        <v>0.268377873251408</v>
      </c>
      <c r="E14" s="1" t="n">
        <v>3</v>
      </c>
      <c r="F14" s="1" t="n">
        <v>0.501196999701598</v>
      </c>
    </row>
    <row r="15" customFormat="false" ht="15" hidden="false" customHeight="false" outlineLevel="0" collapsed="false">
      <c r="A15" s="1" t="n">
        <v>3.5</v>
      </c>
      <c r="B15" s="1" t="n">
        <v>0.98994079429238</v>
      </c>
      <c r="E15" s="1" t="n">
        <v>3</v>
      </c>
      <c r="F15" s="1" t="n">
        <v>1</v>
      </c>
    </row>
    <row r="16" customFormat="false" ht="15" hidden="false" customHeight="false" outlineLevel="0" collapsed="false">
      <c r="A16" s="1" t="n">
        <v>3</v>
      </c>
      <c r="B16" s="1" t="n">
        <v>0.98994079429238</v>
      </c>
      <c r="E16" s="1" t="n">
        <v>3</v>
      </c>
      <c r="F16" s="1" t="n">
        <v>0.501196999701598</v>
      </c>
    </row>
    <row r="17" customFormat="false" ht="15" hidden="false" customHeight="false" outlineLevel="0" collapsed="false">
      <c r="A17" s="1" t="n">
        <v>3</v>
      </c>
      <c r="B17" s="1" t="n">
        <v>1</v>
      </c>
      <c r="E17" s="1" t="n">
        <v>4</v>
      </c>
      <c r="F17" s="1" t="n">
        <v>0.501196999701598</v>
      </c>
    </row>
    <row r="18" customFormat="false" ht="15" hidden="false" customHeight="false" outlineLevel="0" collapsed="false">
      <c r="A18" s="1" t="n">
        <v>3</v>
      </c>
      <c r="B18" s="1" t="n">
        <v>0.98994079429238</v>
      </c>
      <c r="E18" s="1" t="n">
        <v>4</v>
      </c>
      <c r="F18" s="1" t="n">
        <v>1</v>
      </c>
    </row>
    <row r="19" customFormat="false" ht="15" hidden="false" customHeight="false" outlineLevel="0" collapsed="false">
      <c r="A19" s="1" t="n">
        <v>4</v>
      </c>
      <c r="B19" s="1" t="n">
        <v>0.98994079429238</v>
      </c>
      <c r="E19" s="1" t="n">
        <v>4</v>
      </c>
      <c r="F19" s="1" t="n">
        <v>0.501196999701598</v>
      </c>
    </row>
    <row r="20" customFormat="false" ht="15" hidden="false" customHeight="false" outlineLevel="0" collapsed="false">
      <c r="A20" s="1" t="n">
        <v>4</v>
      </c>
      <c r="B20" s="1" t="n">
        <v>1</v>
      </c>
      <c r="E20" s="1" t="n">
        <v>3.5</v>
      </c>
      <c r="F20" s="1" t="n">
        <v>0.501196999701598</v>
      </c>
    </row>
    <row r="21" customFormat="false" ht="15" hidden="false" customHeight="false" outlineLevel="0" collapsed="false">
      <c r="A21" s="1" t="n">
        <v>4</v>
      </c>
      <c r="B21" s="1" t="n">
        <v>0.98994079429238</v>
      </c>
      <c r="E21" s="1" t="n">
        <v>3.5</v>
      </c>
      <c r="F21" s="1" t="n">
        <v>0.326277929993037</v>
      </c>
    </row>
    <row r="22" customFormat="false" ht="15" hidden="false" customHeight="false" outlineLevel="0" collapsed="false">
      <c r="A22" s="1" t="n">
        <v>3.5</v>
      </c>
      <c r="B22" s="1" t="n">
        <v>0.98994079429238</v>
      </c>
      <c r="E22" s="1" t="n">
        <v>5.75</v>
      </c>
      <c r="F22" s="1" t="n">
        <v>0.326277929993037</v>
      </c>
    </row>
    <row r="23" customFormat="false" ht="15" hidden="false" customHeight="false" outlineLevel="0" collapsed="false">
      <c r="A23" s="1" t="n">
        <v>3.5</v>
      </c>
      <c r="B23" s="1" t="n">
        <v>0.268377873251408</v>
      </c>
      <c r="E23" s="1" t="n">
        <v>5.75</v>
      </c>
      <c r="F23" s="1" t="n">
        <v>0.352633399343515</v>
      </c>
    </row>
    <row r="24" customFormat="false" ht="15" hidden="false" customHeight="false" outlineLevel="0" collapsed="false">
      <c r="A24" s="1" t="n">
        <v>7.25</v>
      </c>
      <c r="B24" s="1" t="n">
        <v>0.268377873251408</v>
      </c>
      <c r="E24" s="1" t="n">
        <v>5</v>
      </c>
      <c r="F24" s="1" t="n">
        <v>0.352633399343515</v>
      </c>
    </row>
    <row r="25" customFormat="false" ht="15" hidden="false" customHeight="false" outlineLevel="0" collapsed="false">
      <c r="A25" s="1" t="n">
        <v>7.25</v>
      </c>
      <c r="B25" s="1" t="n">
        <v>0.326277929993037</v>
      </c>
      <c r="E25" s="1" t="n">
        <v>5</v>
      </c>
      <c r="F25" s="1" t="n">
        <v>1</v>
      </c>
    </row>
    <row r="26" customFormat="false" ht="15" hidden="false" customHeight="false" outlineLevel="0" collapsed="false">
      <c r="A26" s="1" t="n">
        <v>5.75</v>
      </c>
      <c r="B26" s="1" t="n">
        <v>0.326277929993037</v>
      </c>
      <c r="E26" s="1" t="n">
        <v>5</v>
      </c>
      <c r="F26" s="1" t="n">
        <v>0.352633399343515</v>
      </c>
    </row>
    <row r="27" customFormat="false" ht="15" hidden="false" customHeight="false" outlineLevel="0" collapsed="false">
      <c r="A27" s="1" t="n">
        <v>5.75</v>
      </c>
      <c r="B27" s="1" t="n">
        <v>0.501196999701598</v>
      </c>
      <c r="E27" s="1" t="n">
        <v>6.5</v>
      </c>
      <c r="F27" s="1" t="n">
        <v>0.352633399343515</v>
      </c>
    </row>
    <row r="28" customFormat="false" ht="15" hidden="false" customHeight="false" outlineLevel="0" collapsed="false">
      <c r="A28" s="1" t="n">
        <v>5</v>
      </c>
      <c r="B28" s="1" t="n">
        <v>0.501196999701598</v>
      </c>
      <c r="E28" s="1" t="n">
        <v>6.5</v>
      </c>
      <c r="F28" s="1" t="n">
        <v>0.623797913897404</v>
      </c>
    </row>
    <row r="29" customFormat="false" ht="15" hidden="false" customHeight="false" outlineLevel="0" collapsed="false">
      <c r="A29" s="1" t="n">
        <v>5</v>
      </c>
      <c r="B29" s="1" t="n">
        <v>1</v>
      </c>
      <c r="E29" s="1" t="n">
        <v>6</v>
      </c>
      <c r="F29" s="1" t="n">
        <v>0.623797913897404</v>
      </c>
    </row>
    <row r="30" customFormat="false" ht="15" hidden="false" customHeight="false" outlineLevel="0" collapsed="false">
      <c r="A30" s="1" t="n">
        <v>5</v>
      </c>
      <c r="B30" s="1" t="n">
        <v>0.501196999701598</v>
      </c>
      <c r="E30" s="1" t="n">
        <v>6</v>
      </c>
      <c r="F30" s="1" t="n">
        <v>1</v>
      </c>
    </row>
    <row r="31" customFormat="false" ht="15" hidden="false" customHeight="false" outlineLevel="0" collapsed="false">
      <c r="A31" s="1" t="n">
        <v>6.5</v>
      </c>
      <c r="B31" s="1" t="n">
        <v>0.501196999701598</v>
      </c>
      <c r="E31" s="1" t="n">
        <v>6</v>
      </c>
      <c r="F31" s="1" t="n">
        <v>0.623797913897404</v>
      </c>
    </row>
    <row r="32" customFormat="false" ht="15" hidden="false" customHeight="false" outlineLevel="0" collapsed="false">
      <c r="A32" s="1" t="n">
        <v>6.5</v>
      </c>
      <c r="B32" s="1" t="n">
        <v>0.786045628407889</v>
      </c>
      <c r="E32" s="1" t="n">
        <v>7</v>
      </c>
      <c r="F32" s="1" t="n">
        <v>0.623797913897404</v>
      </c>
    </row>
    <row r="33" customFormat="false" ht="15" hidden="false" customHeight="false" outlineLevel="0" collapsed="false">
      <c r="A33" s="1" t="n">
        <v>6</v>
      </c>
      <c r="B33" s="1" t="n">
        <v>0.786045628407889</v>
      </c>
      <c r="E33" s="1" t="n">
        <v>7</v>
      </c>
      <c r="F33" s="1" t="n">
        <v>1</v>
      </c>
    </row>
    <row r="34" customFormat="false" ht="15" hidden="false" customHeight="false" outlineLevel="0" collapsed="false">
      <c r="A34" s="1" t="n">
        <v>6</v>
      </c>
      <c r="B34" s="1" t="n">
        <v>1</v>
      </c>
      <c r="E34" s="1" t="n">
        <v>7</v>
      </c>
      <c r="F34" s="1" t="n">
        <v>0.623797913897404</v>
      </c>
    </row>
    <row r="35" customFormat="false" ht="15" hidden="false" customHeight="false" outlineLevel="0" collapsed="false">
      <c r="A35" s="1" t="n">
        <v>6</v>
      </c>
      <c r="B35" s="1" t="n">
        <v>0.786045628407889</v>
      </c>
      <c r="E35" s="1" t="n">
        <v>6.5</v>
      </c>
      <c r="F35" s="1" t="n">
        <v>0.623797913897404</v>
      </c>
    </row>
    <row r="36" customFormat="false" ht="15" hidden="false" customHeight="false" outlineLevel="0" collapsed="false">
      <c r="A36" s="1" t="n">
        <v>7</v>
      </c>
      <c r="B36" s="1" t="n">
        <v>0.786045628407889</v>
      </c>
      <c r="E36" s="1" t="n">
        <v>6.5</v>
      </c>
      <c r="F36" s="1" t="n">
        <v>0.352633399343515</v>
      </c>
    </row>
    <row r="37" customFormat="false" ht="15" hidden="false" customHeight="false" outlineLevel="0" collapsed="false">
      <c r="A37" s="1" t="n">
        <v>7</v>
      </c>
      <c r="B37" s="1" t="n">
        <v>1</v>
      </c>
      <c r="E37" s="1" t="n">
        <v>5.75</v>
      </c>
      <c r="F37" s="1" t="n">
        <v>0.352633399343515</v>
      </c>
    </row>
    <row r="38" customFormat="false" ht="15" hidden="false" customHeight="false" outlineLevel="0" collapsed="false">
      <c r="A38" s="1" t="n">
        <v>7</v>
      </c>
      <c r="B38" s="1" t="n">
        <v>0.786045628407889</v>
      </c>
      <c r="E38" s="1" t="n">
        <v>5.75</v>
      </c>
      <c r="F38" s="1" t="n">
        <v>0.326277929993037</v>
      </c>
    </row>
    <row r="39" customFormat="false" ht="15" hidden="false" customHeight="false" outlineLevel="0" collapsed="false">
      <c r="A39" s="1" t="n">
        <v>6.5</v>
      </c>
      <c r="B39" s="1" t="n">
        <v>0.786045628407889</v>
      </c>
      <c r="E39" s="1" t="n">
        <v>4.625</v>
      </c>
      <c r="F39" s="1" t="n">
        <v>0.326277929993037</v>
      </c>
    </row>
    <row r="40" customFormat="false" ht="15" hidden="false" customHeight="false" outlineLevel="0" collapsed="false">
      <c r="A40" s="1" t="n">
        <v>6.5</v>
      </c>
      <c r="B40" s="1" t="n">
        <v>0.501196999701598</v>
      </c>
      <c r="E40" s="1" t="n">
        <v>4.625</v>
      </c>
      <c r="F40" s="1" t="n">
        <v>0.268377873251408</v>
      </c>
    </row>
    <row r="41" customFormat="false" ht="15" hidden="false" customHeight="false" outlineLevel="0" collapsed="false">
      <c r="A41" s="1" t="n">
        <v>5.75</v>
      </c>
      <c r="B41" s="1" t="n">
        <v>0.501196999701598</v>
      </c>
      <c r="E41" s="1" t="n">
        <v>3.3125</v>
      </c>
      <c r="F41" s="1" t="n">
        <v>0.268377873251408</v>
      </c>
    </row>
    <row r="42" customFormat="false" ht="15" hidden="false" customHeight="false" outlineLevel="0" collapsed="false">
      <c r="A42" s="1" t="n">
        <v>5.75</v>
      </c>
      <c r="B42" s="1" t="n">
        <v>0.326277929993037</v>
      </c>
      <c r="E42" s="1" t="n">
        <v>3.3125</v>
      </c>
      <c r="F42" s="1" t="n">
        <v>0.152102357885956</v>
      </c>
    </row>
    <row r="43" customFormat="false" ht="15" hidden="false" customHeight="false" outlineLevel="0" collapsed="false">
      <c r="A43" s="1" t="n">
        <v>8.75</v>
      </c>
      <c r="B43" s="1" t="n">
        <v>0.326277929993037</v>
      </c>
      <c r="E43" s="1" t="n">
        <v>2.15625</v>
      </c>
      <c r="F43" s="1" t="n">
        <v>0.152102357885956</v>
      </c>
    </row>
    <row r="44" customFormat="false" ht="15" hidden="false" customHeight="false" outlineLevel="0" collapsed="false">
      <c r="A44" s="1" t="n">
        <v>8.75</v>
      </c>
      <c r="B44" s="1" t="n">
        <v>0.352633399343515</v>
      </c>
    </row>
    <row r="45" customFormat="false" ht="15" hidden="false" customHeight="false" outlineLevel="0" collapsed="false">
      <c r="A45" s="1" t="n">
        <v>8</v>
      </c>
      <c r="B45" s="1" t="n">
        <v>0.352633399343515</v>
      </c>
    </row>
    <row r="46" customFormat="false" ht="15" hidden="false" customHeight="false" outlineLevel="0" collapsed="false">
      <c r="A46" s="1" t="n">
        <v>8</v>
      </c>
      <c r="B46" s="1" t="n">
        <v>1</v>
      </c>
    </row>
    <row r="47" customFormat="false" ht="15" hidden="false" customHeight="false" outlineLevel="0" collapsed="false">
      <c r="A47" s="1" t="n">
        <v>8</v>
      </c>
      <c r="B47" s="1" t="n">
        <v>0.352633399343515</v>
      </c>
    </row>
    <row r="48" customFormat="false" ht="15" hidden="false" customHeight="false" outlineLevel="0" collapsed="false">
      <c r="A48" s="1" t="n">
        <v>9.5</v>
      </c>
      <c r="B48" s="1" t="n">
        <v>0.352633399343515</v>
      </c>
    </row>
    <row r="49" customFormat="false" ht="15" hidden="false" customHeight="false" outlineLevel="0" collapsed="false">
      <c r="A49" s="1" t="n">
        <v>9.5</v>
      </c>
      <c r="B49" s="1" t="n">
        <v>0.623797913897404</v>
      </c>
    </row>
    <row r="50" customFormat="false" ht="15" hidden="false" customHeight="false" outlineLevel="0" collapsed="false">
      <c r="A50" s="1" t="n">
        <v>9</v>
      </c>
      <c r="B50" s="1" t="n">
        <v>0.623797913897404</v>
      </c>
    </row>
    <row r="51" customFormat="false" ht="15" hidden="false" customHeight="false" outlineLevel="0" collapsed="false">
      <c r="A51" s="1" t="n">
        <v>9</v>
      </c>
      <c r="B51" s="1" t="n">
        <v>1</v>
      </c>
    </row>
    <row r="52" customFormat="false" ht="15" hidden="false" customHeight="false" outlineLevel="0" collapsed="false">
      <c r="A52" s="1" t="n">
        <v>9</v>
      </c>
      <c r="B52" s="1" t="n">
        <v>0.623797913897404</v>
      </c>
    </row>
    <row r="53" customFormat="false" ht="15" hidden="false" customHeight="false" outlineLevel="0" collapsed="false">
      <c r="A53" s="1" t="n">
        <v>10</v>
      </c>
      <c r="B53" s="1" t="n">
        <v>0.623797913897404</v>
      </c>
    </row>
    <row r="54" customFormat="false" ht="15" hidden="false" customHeight="false" outlineLevel="0" collapsed="false">
      <c r="A54" s="1" t="n">
        <v>10</v>
      </c>
      <c r="B54" s="1" t="n">
        <v>1</v>
      </c>
    </row>
    <row r="55" customFormat="false" ht="15" hidden="false" customHeight="false" outlineLevel="0" collapsed="false">
      <c r="A55" s="1" t="n">
        <v>10</v>
      </c>
      <c r="B55" s="1" t="n">
        <v>0.623797913897404</v>
      </c>
    </row>
    <row r="56" customFormat="false" ht="15" hidden="false" customHeight="false" outlineLevel="0" collapsed="false">
      <c r="A56" s="1" t="n">
        <v>9.5</v>
      </c>
      <c r="B56" s="1" t="n">
        <v>0.623797913897404</v>
      </c>
    </row>
    <row r="57" customFormat="false" ht="15" hidden="false" customHeight="false" outlineLevel="0" collapsed="false">
      <c r="A57" s="1" t="n">
        <v>9.5</v>
      </c>
      <c r="B57" s="1" t="n">
        <v>0.352633399343515</v>
      </c>
    </row>
    <row r="58" customFormat="false" ht="15" hidden="false" customHeight="false" outlineLevel="0" collapsed="false">
      <c r="A58" s="1" t="n">
        <v>8.75</v>
      </c>
      <c r="B58" s="1" t="n">
        <v>0.352633399343515</v>
      </c>
    </row>
    <row r="59" customFormat="false" ht="15" hidden="false" customHeight="false" outlineLevel="0" collapsed="false">
      <c r="A59" s="1" t="n">
        <v>8.75</v>
      </c>
      <c r="B59" s="1" t="n">
        <v>0.326277929993037</v>
      </c>
    </row>
    <row r="60" customFormat="false" ht="15" hidden="false" customHeight="false" outlineLevel="0" collapsed="false">
      <c r="A60" s="1" t="n">
        <v>7.25</v>
      </c>
      <c r="B60" s="1" t="n">
        <v>0.326277929993037</v>
      </c>
    </row>
    <row r="61" customFormat="false" ht="15" hidden="false" customHeight="false" outlineLevel="0" collapsed="false">
      <c r="A61" s="1" t="n">
        <v>7.25</v>
      </c>
      <c r="B61" s="1" t="n">
        <v>0.268377873251408</v>
      </c>
    </row>
    <row r="62" customFormat="false" ht="15" hidden="false" customHeight="false" outlineLevel="0" collapsed="false">
      <c r="A62" s="1" t="n">
        <v>5.375</v>
      </c>
      <c r="B62" s="1" t="n">
        <v>0.268377873251408</v>
      </c>
    </row>
    <row r="63" customFormat="false" ht="15" hidden="false" customHeight="false" outlineLevel="0" collapsed="false">
      <c r="A63" s="1" t="n">
        <v>5.375</v>
      </c>
      <c r="B63" s="1" t="n">
        <v>0.152102357885956</v>
      </c>
    </row>
    <row r="64" customFormat="false" ht="15" hidden="false" customHeight="false" outlineLevel="0" collapsed="false">
      <c r="A64" s="1" t="n">
        <v>3.4375</v>
      </c>
      <c r="B64" s="1" t="n">
        <v>0.1521023578859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n">
        <v>4.5625</v>
      </c>
      <c r="B1" s="1" t="n">
        <v>0.233291455298448</v>
      </c>
      <c r="C1" s="1" t="n">
        <v>1</v>
      </c>
      <c r="D1" s="1" t="n">
        <v>1</v>
      </c>
      <c r="E1" s="1" t="n">
        <v>2.625</v>
      </c>
      <c r="F1" s="1" t="n">
        <v>0.233291455298448</v>
      </c>
      <c r="G1" s="1" t="n">
        <v>1</v>
      </c>
      <c r="H1" s="1" t="n">
        <v>1</v>
      </c>
    </row>
    <row r="2" customFormat="false" ht="15" hidden="false" customHeight="false" outlineLevel="0" collapsed="false">
      <c r="A2" s="1" t="n">
        <v>1.875</v>
      </c>
      <c r="B2" s="1" t="n">
        <v>0.233291455298448</v>
      </c>
      <c r="C2" s="1" t="n">
        <v>2</v>
      </c>
      <c r="D2" s="1" t="n">
        <v>1</v>
      </c>
      <c r="E2" s="1" t="n">
        <v>1.5</v>
      </c>
      <c r="F2" s="1" t="n">
        <v>0.233291455298448</v>
      </c>
      <c r="G2" s="1" t="n">
        <v>2</v>
      </c>
      <c r="H2" s="1" t="n">
        <v>1</v>
      </c>
    </row>
    <row r="3" customFormat="false" ht="15" hidden="false" customHeight="false" outlineLevel="0" collapsed="false">
      <c r="A3" s="1" t="n">
        <v>1.875</v>
      </c>
      <c r="B3" s="1" t="n">
        <v>0.540810455831954</v>
      </c>
      <c r="C3" s="1" t="n">
        <v>3</v>
      </c>
      <c r="D3" s="1" t="n">
        <v>1</v>
      </c>
      <c r="E3" s="1" t="n">
        <v>1.5</v>
      </c>
      <c r="F3" s="1" t="n">
        <v>0.540810455831954</v>
      </c>
      <c r="G3" s="1" t="n">
        <v>3</v>
      </c>
      <c r="H3" s="1" t="n">
        <v>1</v>
      </c>
    </row>
    <row r="4" customFormat="false" ht="15" hidden="false" customHeight="false" outlineLevel="0" collapsed="false">
      <c r="A4" s="1" t="n">
        <v>1</v>
      </c>
      <c r="B4" s="1" t="n">
        <v>0.540810455831954</v>
      </c>
      <c r="C4" s="1" t="n">
        <v>4</v>
      </c>
      <c r="D4" s="1" t="n">
        <v>1</v>
      </c>
      <c r="E4" s="1" t="n">
        <v>1</v>
      </c>
      <c r="F4" s="1" t="n">
        <v>0.540810455831954</v>
      </c>
      <c r="G4" s="1" t="n">
        <v>4</v>
      </c>
      <c r="H4" s="1" t="n">
        <v>1</v>
      </c>
    </row>
    <row r="5" customFormat="false" ht="15" hidden="false" customHeight="false" outlineLevel="0" collapsed="false">
      <c r="A5" s="1" t="n">
        <v>1</v>
      </c>
      <c r="B5" s="1" t="n">
        <v>1</v>
      </c>
      <c r="C5" s="1" t="n">
        <v>5</v>
      </c>
      <c r="D5" s="1" t="n">
        <v>1</v>
      </c>
      <c r="E5" s="1" t="n">
        <v>1</v>
      </c>
      <c r="F5" s="1" t="n">
        <v>1</v>
      </c>
      <c r="G5" s="1" t="n">
        <v>5</v>
      </c>
      <c r="H5" s="1" t="n">
        <v>1</v>
      </c>
    </row>
    <row r="6" customFormat="false" ht="15" hidden="false" customHeight="false" outlineLevel="0" collapsed="false">
      <c r="A6" s="1" t="n">
        <v>1</v>
      </c>
      <c r="B6" s="1" t="n">
        <v>0.540810455831954</v>
      </c>
      <c r="C6" s="1" t="n">
        <v>6</v>
      </c>
      <c r="D6" s="1" t="n">
        <v>1</v>
      </c>
      <c r="E6" s="1" t="n">
        <v>1</v>
      </c>
      <c r="F6" s="1" t="n">
        <v>0.540810455831954</v>
      </c>
    </row>
    <row r="7" customFormat="false" ht="15" hidden="false" customHeight="false" outlineLevel="0" collapsed="false">
      <c r="A7" s="1" t="n">
        <v>2.75</v>
      </c>
      <c r="B7" s="1" t="n">
        <v>0.540810455831954</v>
      </c>
      <c r="C7" s="1" t="n">
        <v>7</v>
      </c>
      <c r="D7" s="1" t="n">
        <v>1</v>
      </c>
      <c r="E7" s="1" t="n">
        <v>2</v>
      </c>
      <c r="F7" s="1" t="n">
        <v>0.540810455831954</v>
      </c>
    </row>
    <row r="8" customFormat="false" ht="15" hidden="false" customHeight="false" outlineLevel="0" collapsed="false">
      <c r="A8" s="1" t="n">
        <v>2.75</v>
      </c>
      <c r="B8" s="1" t="n">
        <v>0.712378435016141</v>
      </c>
      <c r="C8" s="1" t="n">
        <v>8</v>
      </c>
      <c r="D8" s="1" t="n">
        <v>1</v>
      </c>
      <c r="E8" s="1" t="n">
        <v>2</v>
      </c>
      <c r="F8" s="1" t="n">
        <v>1</v>
      </c>
    </row>
    <row r="9" customFormat="false" ht="15" hidden="false" customHeight="false" outlineLevel="0" collapsed="false">
      <c r="A9" s="1" t="n">
        <v>2</v>
      </c>
      <c r="B9" s="1" t="n">
        <v>0.712378435016141</v>
      </c>
      <c r="C9" s="1" t="n">
        <v>9</v>
      </c>
      <c r="D9" s="1" t="n">
        <v>1</v>
      </c>
      <c r="E9" s="1" t="n">
        <v>2</v>
      </c>
      <c r="F9" s="1" t="n">
        <v>0.540810455831954</v>
      </c>
    </row>
    <row r="10" customFormat="false" ht="15" hidden="false" customHeight="false" outlineLevel="0" collapsed="false">
      <c r="A10" s="1" t="n">
        <v>2</v>
      </c>
      <c r="B10" s="1" t="n">
        <v>1</v>
      </c>
      <c r="C10" s="1" t="n">
        <v>10</v>
      </c>
      <c r="D10" s="1" t="n">
        <v>1</v>
      </c>
      <c r="E10" s="1" t="n">
        <v>1.5</v>
      </c>
      <c r="F10" s="1" t="n">
        <v>0.540810455831954</v>
      </c>
    </row>
    <row r="11" customFormat="false" ht="15" hidden="false" customHeight="false" outlineLevel="0" collapsed="false">
      <c r="A11" s="1" t="n">
        <v>2</v>
      </c>
      <c r="B11" s="1" t="n">
        <v>0.712378435016141</v>
      </c>
      <c r="E11" s="1" t="n">
        <v>1.5</v>
      </c>
      <c r="F11" s="1" t="n">
        <v>0.233291455298448</v>
      </c>
    </row>
    <row r="12" customFormat="false" ht="15" hidden="false" customHeight="false" outlineLevel="0" collapsed="false">
      <c r="A12" s="1" t="n">
        <v>3.5</v>
      </c>
      <c r="B12" s="1" t="n">
        <v>0.712378435016141</v>
      </c>
      <c r="E12" s="1" t="n">
        <v>3.75</v>
      </c>
      <c r="F12" s="1" t="n">
        <v>0.233291455298448</v>
      </c>
    </row>
    <row r="13" customFormat="false" ht="15" hidden="false" customHeight="false" outlineLevel="0" collapsed="false">
      <c r="A13" s="1" t="n">
        <v>3.5</v>
      </c>
      <c r="B13" s="1" t="n">
        <v>0.786045628407889</v>
      </c>
      <c r="E13" s="1" t="n">
        <v>3.75</v>
      </c>
      <c r="F13" s="1" t="n">
        <v>0.292003876214331</v>
      </c>
    </row>
    <row r="14" customFormat="false" ht="15" hidden="false" customHeight="false" outlineLevel="0" collapsed="false">
      <c r="A14" s="1" t="n">
        <v>3</v>
      </c>
      <c r="B14" s="1" t="n">
        <v>0.786045628407889</v>
      </c>
      <c r="E14" s="1" t="n">
        <v>3</v>
      </c>
      <c r="F14" s="1" t="n">
        <v>0.292003876214331</v>
      </c>
    </row>
    <row r="15" customFormat="false" ht="15" hidden="false" customHeight="false" outlineLevel="0" collapsed="false">
      <c r="A15" s="1" t="n">
        <v>3</v>
      </c>
      <c r="B15" s="1" t="n">
        <v>1</v>
      </c>
      <c r="E15" s="1" t="n">
        <v>3</v>
      </c>
      <c r="F15" s="1" t="n">
        <v>1</v>
      </c>
    </row>
    <row r="16" customFormat="false" ht="15" hidden="false" customHeight="false" outlineLevel="0" collapsed="false">
      <c r="A16" s="1" t="n">
        <v>3</v>
      </c>
      <c r="B16" s="1" t="n">
        <v>0.786045628407889</v>
      </c>
      <c r="E16" s="1" t="n">
        <v>3</v>
      </c>
      <c r="F16" s="1" t="n">
        <v>0.292003876214331</v>
      </c>
    </row>
    <row r="17" customFormat="false" ht="15" hidden="false" customHeight="false" outlineLevel="0" collapsed="false">
      <c r="A17" s="1" t="n">
        <v>4</v>
      </c>
      <c r="B17" s="1" t="n">
        <v>0.786045628407889</v>
      </c>
      <c r="E17" s="1" t="n">
        <v>4.5</v>
      </c>
      <c r="F17" s="1" t="n">
        <v>0.292003876214331</v>
      </c>
    </row>
    <row r="18" customFormat="false" ht="15" hidden="false" customHeight="false" outlineLevel="0" collapsed="false">
      <c r="A18" s="1" t="n">
        <v>4</v>
      </c>
      <c r="B18" s="1" t="n">
        <v>1</v>
      </c>
      <c r="E18" s="1" t="n">
        <v>4.5</v>
      </c>
      <c r="F18" s="1" t="n">
        <v>0.549359283020915</v>
      </c>
    </row>
    <row r="19" customFormat="false" ht="15" hidden="false" customHeight="false" outlineLevel="0" collapsed="false">
      <c r="A19" s="1" t="n">
        <v>4</v>
      </c>
      <c r="B19" s="1" t="n">
        <v>0.786045628407889</v>
      </c>
      <c r="E19" s="1" t="n">
        <v>4</v>
      </c>
      <c r="F19" s="1" t="n">
        <v>0.549359283020915</v>
      </c>
    </row>
    <row r="20" customFormat="false" ht="15" hidden="false" customHeight="false" outlineLevel="0" collapsed="false">
      <c r="A20" s="1" t="n">
        <v>3.5</v>
      </c>
      <c r="B20" s="1" t="n">
        <v>0.786045628407889</v>
      </c>
      <c r="E20" s="1" t="n">
        <v>4</v>
      </c>
      <c r="F20" s="1" t="n">
        <v>1</v>
      </c>
    </row>
    <row r="21" customFormat="false" ht="15" hidden="false" customHeight="false" outlineLevel="0" collapsed="false">
      <c r="A21" s="1" t="n">
        <v>3.5</v>
      </c>
      <c r="B21" s="1" t="n">
        <v>0.712378435016141</v>
      </c>
      <c r="E21" s="1" t="n">
        <v>4</v>
      </c>
      <c r="F21" s="1" t="n">
        <v>0.549359283020915</v>
      </c>
    </row>
    <row r="22" customFormat="false" ht="15" hidden="false" customHeight="false" outlineLevel="0" collapsed="false">
      <c r="A22" s="1" t="n">
        <v>2.75</v>
      </c>
      <c r="B22" s="1" t="n">
        <v>0.712378435016141</v>
      </c>
      <c r="E22" s="1" t="n">
        <v>5</v>
      </c>
      <c r="F22" s="1" t="n">
        <v>0.549359283020915</v>
      </c>
    </row>
    <row r="23" customFormat="false" ht="15" hidden="false" customHeight="false" outlineLevel="0" collapsed="false">
      <c r="A23" s="1" t="n">
        <v>2.75</v>
      </c>
      <c r="B23" s="1" t="n">
        <v>0.540810455831954</v>
      </c>
      <c r="E23" s="1" t="n">
        <v>5</v>
      </c>
      <c r="F23" s="1" t="n">
        <v>1</v>
      </c>
    </row>
    <row r="24" customFormat="false" ht="15" hidden="false" customHeight="false" outlineLevel="0" collapsed="false">
      <c r="A24" s="1" t="n">
        <v>1.875</v>
      </c>
      <c r="B24" s="1" t="n">
        <v>0.540810455831954</v>
      </c>
      <c r="E24" s="1" t="n">
        <v>5</v>
      </c>
      <c r="F24" s="1" t="n">
        <v>0.549359283020915</v>
      </c>
    </row>
    <row r="25" customFormat="false" ht="15" hidden="false" customHeight="false" outlineLevel="0" collapsed="false">
      <c r="A25" s="1" t="n">
        <v>1.875</v>
      </c>
      <c r="B25" s="1" t="n">
        <v>0.233291455298448</v>
      </c>
      <c r="E25" s="1" t="n">
        <v>4.5</v>
      </c>
      <c r="F25" s="1" t="n">
        <v>0.549359283020915</v>
      </c>
    </row>
    <row r="26" customFormat="false" ht="15" hidden="false" customHeight="false" outlineLevel="0" collapsed="false">
      <c r="A26" s="1" t="n">
        <v>7.25</v>
      </c>
      <c r="B26" s="1" t="n">
        <v>0.233291455298448</v>
      </c>
      <c r="E26" s="1" t="n">
        <v>4.5</v>
      </c>
      <c r="F26" s="1" t="n">
        <v>0.292003876214331</v>
      </c>
    </row>
    <row r="27" customFormat="false" ht="15" hidden="false" customHeight="false" outlineLevel="0" collapsed="false">
      <c r="A27" s="1" t="n">
        <v>7.25</v>
      </c>
      <c r="B27" s="1" t="n">
        <v>0.292003876214331</v>
      </c>
      <c r="E27" s="1" t="n">
        <v>3.75</v>
      </c>
      <c r="F27" s="1" t="n">
        <v>0.292003876214331</v>
      </c>
    </row>
    <row r="28" customFormat="false" ht="15" hidden="false" customHeight="false" outlineLevel="0" collapsed="false">
      <c r="A28" s="1" t="n">
        <v>5.75</v>
      </c>
      <c r="B28" s="1" t="n">
        <v>0.292003876214331</v>
      </c>
      <c r="E28" s="1" t="n">
        <v>3.75</v>
      </c>
      <c r="F28" s="1" t="n">
        <v>0.233291455298448</v>
      </c>
    </row>
    <row r="29" customFormat="false" ht="15" hidden="false" customHeight="false" outlineLevel="0" collapsed="false">
      <c r="A29" s="1" t="n">
        <v>5.75</v>
      </c>
      <c r="B29" s="1" t="n">
        <v>0.947956792718987</v>
      </c>
      <c r="E29" s="1" t="n">
        <v>2.625</v>
      </c>
      <c r="F29" s="1" t="n">
        <v>0.233291455298448</v>
      </c>
    </row>
    <row r="30" customFormat="false" ht="15" hidden="false" customHeight="false" outlineLevel="0" collapsed="false">
      <c r="A30" s="1" t="n">
        <v>5</v>
      </c>
      <c r="B30" s="1" t="n">
        <v>0.947956792718987</v>
      </c>
    </row>
    <row r="31" customFormat="false" ht="15" hidden="false" customHeight="false" outlineLevel="0" collapsed="false">
      <c r="A31" s="1" t="n">
        <v>5</v>
      </c>
      <c r="B31" s="1" t="n">
        <v>1</v>
      </c>
    </row>
    <row r="32" customFormat="false" ht="15" hidden="false" customHeight="false" outlineLevel="0" collapsed="false">
      <c r="A32" s="1" t="n">
        <v>5</v>
      </c>
      <c r="B32" s="1" t="n">
        <v>0.947956792718987</v>
      </c>
    </row>
    <row r="33" customFormat="false" ht="15" hidden="false" customHeight="false" outlineLevel="0" collapsed="false">
      <c r="A33" s="1" t="n">
        <v>6.5</v>
      </c>
      <c r="B33" s="1" t="n">
        <v>0.947956792718987</v>
      </c>
    </row>
    <row r="34" customFormat="false" ht="15" hidden="false" customHeight="false" outlineLevel="0" collapsed="false">
      <c r="A34" s="1" t="n">
        <v>6.5</v>
      </c>
      <c r="B34" s="1" t="n">
        <v>0.977997924748393</v>
      </c>
    </row>
    <row r="35" customFormat="false" ht="15" hidden="false" customHeight="false" outlineLevel="0" collapsed="false">
      <c r="A35" s="1" t="n">
        <v>6</v>
      </c>
      <c r="B35" s="1" t="n">
        <v>0.977997924748393</v>
      </c>
    </row>
    <row r="36" customFormat="false" ht="15" hidden="false" customHeight="false" outlineLevel="0" collapsed="false">
      <c r="A36" s="1" t="n">
        <v>6</v>
      </c>
      <c r="B36" s="1" t="n">
        <v>1</v>
      </c>
    </row>
    <row r="37" customFormat="false" ht="15" hidden="false" customHeight="false" outlineLevel="0" collapsed="false">
      <c r="A37" s="1" t="n">
        <v>6</v>
      </c>
      <c r="B37" s="1" t="n">
        <v>0.977997924748393</v>
      </c>
    </row>
    <row r="38" customFormat="false" ht="15" hidden="false" customHeight="false" outlineLevel="0" collapsed="false">
      <c r="A38" s="1" t="n">
        <v>7</v>
      </c>
      <c r="B38" s="1" t="n">
        <v>0.977997924748393</v>
      </c>
    </row>
    <row r="39" customFormat="false" ht="15" hidden="false" customHeight="false" outlineLevel="0" collapsed="false">
      <c r="A39" s="1" t="n">
        <v>7</v>
      </c>
      <c r="B39" s="1" t="n">
        <v>1</v>
      </c>
    </row>
    <row r="40" customFormat="false" ht="15" hidden="false" customHeight="false" outlineLevel="0" collapsed="false">
      <c r="A40" s="1" t="n">
        <v>7</v>
      </c>
      <c r="B40" s="1" t="n">
        <v>0.977997924748393</v>
      </c>
    </row>
    <row r="41" customFormat="false" ht="15" hidden="false" customHeight="false" outlineLevel="0" collapsed="false">
      <c r="A41" s="1" t="n">
        <v>6.5</v>
      </c>
      <c r="B41" s="1" t="n">
        <v>0.977997924748393</v>
      </c>
    </row>
    <row r="42" customFormat="false" ht="15" hidden="false" customHeight="false" outlineLevel="0" collapsed="false">
      <c r="A42" s="1" t="n">
        <v>6.5</v>
      </c>
      <c r="B42" s="1" t="n">
        <v>0.947956792718987</v>
      </c>
    </row>
    <row r="43" customFormat="false" ht="15" hidden="false" customHeight="false" outlineLevel="0" collapsed="false">
      <c r="A43" s="1" t="n">
        <v>5.75</v>
      </c>
      <c r="B43" s="1" t="n">
        <v>0.947956792718987</v>
      </c>
    </row>
    <row r="44" customFormat="false" ht="15" hidden="false" customHeight="false" outlineLevel="0" collapsed="false">
      <c r="A44" s="1" t="n">
        <v>5.75</v>
      </c>
      <c r="B44" s="1" t="n">
        <v>0.292003876214331</v>
      </c>
    </row>
    <row r="45" customFormat="false" ht="15" hidden="false" customHeight="false" outlineLevel="0" collapsed="false">
      <c r="A45" s="1" t="n">
        <v>8.75</v>
      </c>
      <c r="B45" s="1" t="n">
        <v>0.292003876214331</v>
      </c>
    </row>
    <row r="46" customFormat="false" ht="15" hidden="false" customHeight="false" outlineLevel="0" collapsed="false">
      <c r="A46" s="1" t="n">
        <v>8.75</v>
      </c>
      <c r="B46" s="1" t="n">
        <v>0.549359283020915</v>
      </c>
    </row>
    <row r="47" customFormat="false" ht="15" hidden="false" customHeight="false" outlineLevel="0" collapsed="false">
      <c r="A47" s="1" t="n">
        <v>8</v>
      </c>
      <c r="B47" s="1" t="n">
        <v>0.549359283020915</v>
      </c>
    </row>
    <row r="48" customFormat="false" ht="15" hidden="false" customHeight="false" outlineLevel="0" collapsed="false">
      <c r="A48" s="1" t="n">
        <v>8</v>
      </c>
      <c r="B48" s="1" t="n">
        <v>1</v>
      </c>
    </row>
    <row r="49" customFormat="false" ht="15" hidden="false" customHeight="false" outlineLevel="0" collapsed="false">
      <c r="A49" s="1" t="n">
        <v>8</v>
      </c>
      <c r="B49" s="1" t="n">
        <v>0.549359283020915</v>
      </c>
    </row>
    <row r="50" customFormat="false" ht="15" hidden="false" customHeight="false" outlineLevel="0" collapsed="false">
      <c r="A50" s="1" t="n">
        <v>9.5</v>
      </c>
      <c r="B50" s="1" t="n">
        <v>0.549359283020915</v>
      </c>
    </row>
    <row r="51" customFormat="false" ht="15" hidden="false" customHeight="false" outlineLevel="0" collapsed="false">
      <c r="A51" s="1" t="n">
        <v>9.5</v>
      </c>
      <c r="B51" s="1" t="n">
        <v>0.800516439248027</v>
      </c>
    </row>
    <row r="52" customFormat="false" ht="15" hidden="false" customHeight="false" outlineLevel="0" collapsed="false">
      <c r="A52" s="1" t="n">
        <v>9</v>
      </c>
      <c r="B52" s="1" t="n">
        <v>0.800516439248027</v>
      </c>
    </row>
    <row r="53" customFormat="false" ht="15" hidden="false" customHeight="false" outlineLevel="0" collapsed="false">
      <c r="A53" s="1" t="n">
        <v>9</v>
      </c>
      <c r="B53" s="1" t="n">
        <v>1</v>
      </c>
    </row>
    <row r="54" customFormat="false" ht="15" hidden="false" customHeight="false" outlineLevel="0" collapsed="false">
      <c r="A54" s="1" t="n">
        <v>9</v>
      </c>
      <c r="B54" s="1" t="n">
        <v>0.800516439248027</v>
      </c>
    </row>
    <row r="55" customFormat="false" ht="15" hidden="false" customHeight="false" outlineLevel="0" collapsed="false">
      <c r="A55" s="1" t="n">
        <v>10</v>
      </c>
      <c r="B55" s="1" t="n">
        <v>0.800516439248027</v>
      </c>
    </row>
    <row r="56" customFormat="false" ht="15" hidden="false" customHeight="false" outlineLevel="0" collapsed="false">
      <c r="A56" s="1" t="n">
        <v>10</v>
      </c>
      <c r="B56" s="1" t="n">
        <v>1</v>
      </c>
    </row>
    <row r="57" customFormat="false" ht="15" hidden="false" customHeight="false" outlineLevel="0" collapsed="false">
      <c r="A57" s="1" t="n">
        <v>10</v>
      </c>
      <c r="B57" s="1" t="n">
        <v>0.800516439248027</v>
      </c>
    </row>
    <row r="58" customFormat="false" ht="15" hidden="false" customHeight="false" outlineLevel="0" collapsed="false">
      <c r="A58" s="1" t="n">
        <v>9.5</v>
      </c>
      <c r="B58" s="1" t="n">
        <v>0.800516439248027</v>
      </c>
    </row>
    <row r="59" customFormat="false" ht="15" hidden="false" customHeight="false" outlineLevel="0" collapsed="false">
      <c r="A59" s="1" t="n">
        <v>9.5</v>
      </c>
      <c r="B59" s="1" t="n">
        <v>0.549359283020915</v>
      </c>
    </row>
    <row r="60" customFormat="false" ht="15" hidden="false" customHeight="false" outlineLevel="0" collapsed="false">
      <c r="A60" s="1" t="n">
        <v>8.75</v>
      </c>
      <c r="B60" s="1" t="n">
        <v>0.549359283020915</v>
      </c>
    </row>
    <row r="61" customFormat="false" ht="15" hidden="false" customHeight="false" outlineLevel="0" collapsed="false">
      <c r="A61" s="1" t="n">
        <v>8.75</v>
      </c>
      <c r="B61" s="1" t="n">
        <v>0.292003876214331</v>
      </c>
    </row>
    <row r="62" customFormat="false" ht="15" hidden="false" customHeight="false" outlineLevel="0" collapsed="false">
      <c r="A62" s="1" t="n">
        <v>7.25</v>
      </c>
      <c r="B62" s="1" t="n">
        <v>0.292003876214331</v>
      </c>
    </row>
    <row r="63" customFormat="false" ht="15" hidden="false" customHeight="false" outlineLevel="0" collapsed="false">
      <c r="A63" s="1" t="n">
        <v>7.25</v>
      </c>
      <c r="B63" s="1" t="n">
        <v>0.233291455298448</v>
      </c>
    </row>
    <row r="64" customFormat="false" ht="15" hidden="false" customHeight="false" outlineLevel="0" collapsed="false">
      <c r="A64" s="1" t="n">
        <v>4.5625</v>
      </c>
      <c r="B64" s="1" t="n">
        <v>0.2332914552984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n">
        <v>4.9375</v>
      </c>
      <c r="B1" s="1" t="n">
        <v>0.20639964191737</v>
      </c>
      <c r="C1" s="1" t="n">
        <v>1</v>
      </c>
      <c r="D1" s="1" t="n">
        <v>1</v>
      </c>
      <c r="E1" s="1" t="n">
        <v>4.875</v>
      </c>
      <c r="F1" s="1" t="n">
        <v>0.20639964191737</v>
      </c>
      <c r="G1" s="1" t="n">
        <v>1</v>
      </c>
      <c r="H1" s="1" t="n">
        <v>1</v>
      </c>
    </row>
    <row r="2" customFormat="false" ht="15" hidden="false" customHeight="false" outlineLevel="0" collapsed="false">
      <c r="A2" s="1" t="n">
        <v>2.25</v>
      </c>
      <c r="B2" s="1" t="n">
        <v>0.20639964191737</v>
      </c>
      <c r="C2" s="1" t="n">
        <v>2</v>
      </c>
      <c r="D2" s="1" t="n">
        <v>1</v>
      </c>
      <c r="E2" s="1" t="n">
        <v>2.25</v>
      </c>
      <c r="F2" s="1" t="n">
        <v>0.20639964191737</v>
      </c>
      <c r="G2" s="1" t="n">
        <v>2</v>
      </c>
      <c r="H2" s="1" t="n">
        <v>1</v>
      </c>
    </row>
    <row r="3" customFormat="false" ht="15" hidden="false" customHeight="false" outlineLevel="0" collapsed="false">
      <c r="A3" s="1" t="n">
        <v>2.25</v>
      </c>
      <c r="B3" s="1" t="n">
        <v>0.339392225944714</v>
      </c>
      <c r="C3" s="1" t="n">
        <v>3</v>
      </c>
      <c r="D3" s="1" t="n">
        <v>1</v>
      </c>
      <c r="E3" s="1" t="n">
        <v>2.25</v>
      </c>
      <c r="F3" s="1" t="n">
        <v>0.339392225944714</v>
      </c>
      <c r="G3" s="1" t="n">
        <v>3</v>
      </c>
      <c r="H3" s="1" t="n">
        <v>1</v>
      </c>
    </row>
    <row r="4" customFormat="false" ht="15" hidden="false" customHeight="false" outlineLevel="0" collapsed="false">
      <c r="A4" s="1" t="n">
        <v>1</v>
      </c>
      <c r="B4" s="1" t="n">
        <v>0.339392225944714</v>
      </c>
      <c r="C4" s="1" t="n">
        <v>4</v>
      </c>
      <c r="D4" s="1" t="n">
        <v>1</v>
      </c>
      <c r="E4" s="1" t="n">
        <v>1</v>
      </c>
      <c r="F4" s="1" t="n">
        <v>0.339392225944714</v>
      </c>
      <c r="G4" s="1" t="n">
        <v>4</v>
      </c>
      <c r="H4" s="1" t="n">
        <v>1</v>
      </c>
    </row>
    <row r="5" customFormat="false" ht="15" hidden="false" customHeight="false" outlineLevel="0" collapsed="false">
      <c r="A5" s="1" t="n">
        <v>1</v>
      </c>
      <c r="B5" s="1" t="n">
        <v>1</v>
      </c>
      <c r="C5" s="1" t="n">
        <v>5</v>
      </c>
      <c r="D5" s="1" t="n">
        <v>1</v>
      </c>
      <c r="E5" s="1" t="n">
        <v>1</v>
      </c>
      <c r="F5" s="1" t="n">
        <v>1</v>
      </c>
      <c r="G5" s="1" t="n">
        <v>5</v>
      </c>
      <c r="H5" s="1" t="n">
        <v>1</v>
      </c>
    </row>
    <row r="6" customFormat="false" ht="15" hidden="false" customHeight="false" outlineLevel="0" collapsed="false">
      <c r="A6" s="1" t="n">
        <v>1</v>
      </c>
      <c r="B6" s="1" t="n">
        <v>0.339392225944714</v>
      </c>
      <c r="C6" s="1" t="n">
        <v>6</v>
      </c>
      <c r="D6" s="1" t="n">
        <v>1</v>
      </c>
      <c r="E6" s="1" t="n">
        <v>1</v>
      </c>
      <c r="F6" s="1" t="n">
        <v>0.339392225944714</v>
      </c>
      <c r="G6" s="1" t="n">
        <v>6</v>
      </c>
      <c r="H6" s="1" t="n">
        <v>1</v>
      </c>
    </row>
    <row r="7" customFormat="false" ht="15" hidden="false" customHeight="false" outlineLevel="0" collapsed="false">
      <c r="A7" s="1" t="n">
        <v>3.5</v>
      </c>
      <c r="B7" s="1" t="n">
        <v>0.339392225944714</v>
      </c>
      <c r="C7" s="1" t="n">
        <v>7</v>
      </c>
      <c r="D7" s="1" t="n">
        <v>1</v>
      </c>
      <c r="E7" s="1" t="n">
        <v>3.5</v>
      </c>
      <c r="F7" s="1" t="n">
        <v>0.339392225944714</v>
      </c>
      <c r="G7" s="1" t="n">
        <v>7</v>
      </c>
      <c r="H7" s="1" t="n">
        <v>1</v>
      </c>
    </row>
    <row r="8" customFormat="false" ht="15" hidden="false" customHeight="false" outlineLevel="0" collapsed="false">
      <c r="A8" s="1" t="n">
        <v>3.5</v>
      </c>
      <c r="B8" s="1" t="n">
        <v>0.520503706290861</v>
      </c>
      <c r="C8" s="1" t="n">
        <v>8</v>
      </c>
      <c r="D8" s="1" t="n">
        <v>1</v>
      </c>
      <c r="E8" s="1" t="n">
        <v>3.5</v>
      </c>
      <c r="F8" s="1" t="n">
        <v>0.520503706290861</v>
      </c>
      <c r="G8" s="1" t="n">
        <v>8</v>
      </c>
      <c r="H8" s="1" t="n">
        <v>1</v>
      </c>
    </row>
    <row r="9" customFormat="false" ht="15" hidden="false" customHeight="false" outlineLevel="0" collapsed="false">
      <c r="A9" s="1" t="n">
        <v>2.5</v>
      </c>
      <c r="B9" s="1" t="n">
        <v>0.520503706290861</v>
      </c>
      <c r="C9" s="1" t="n">
        <v>9</v>
      </c>
      <c r="D9" s="1" t="n">
        <v>1</v>
      </c>
      <c r="E9" s="1" t="n">
        <v>2.5</v>
      </c>
      <c r="F9" s="1" t="n">
        <v>0.520503706290861</v>
      </c>
      <c r="G9" s="1" t="n">
        <v>9</v>
      </c>
      <c r="H9" s="1" t="n">
        <v>1</v>
      </c>
    </row>
    <row r="10" customFormat="false" ht="15" hidden="false" customHeight="false" outlineLevel="0" collapsed="false">
      <c r="A10" s="1" t="n">
        <v>2.5</v>
      </c>
      <c r="B10" s="1" t="n">
        <v>0.644587730244419</v>
      </c>
      <c r="C10" s="1" t="n">
        <v>10</v>
      </c>
      <c r="D10" s="1" t="n">
        <v>1</v>
      </c>
      <c r="E10" s="1" t="n">
        <v>2.5</v>
      </c>
      <c r="F10" s="1" t="n">
        <v>0.644587730244419</v>
      </c>
    </row>
    <row r="11" customFormat="false" ht="15" hidden="false" customHeight="false" outlineLevel="0" collapsed="false">
      <c r="A11" s="1" t="n">
        <v>2</v>
      </c>
      <c r="B11" s="1" t="n">
        <v>0.644587730244419</v>
      </c>
      <c r="E11" s="1" t="n">
        <v>2</v>
      </c>
      <c r="F11" s="1" t="n">
        <v>0.644587730244419</v>
      </c>
    </row>
    <row r="12" customFormat="false" ht="15" hidden="false" customHeight="false" outlineLevel="0" collapsed="false">
      <c r="A12" s="1" t="n">
        <v>2</v>
      </c>
      <c r="B12" s="1" t="n">
        <v>1</v>
      </c>
      <c r="E12" s="1" t="n">
        <v>2</v>
      </c>
      <c r="F12" s="1" t="n">
        <v>1</v>
      </c>
    </row>
    <row r="13" customFormat="false" ht="15" hidden="false" customHeight="false" outlineLevel="0" collapsed="false">
      <c r="A13" s="1" t="n">
        <v>2</v>
      </c>
      <c r="B13" s="1" t="n">
        <v>0.644587730244419</v>
      </c>
      <c r="E13" s="1" t="n">
        <v>2</v>
      </c>
      <c r="F13" s="1" t="n">
        <v>0.644587730244419</v>
      </c>
    </row>
    <row r="14" customFormat="false" ht="15" hidden="false" customHeight="false" outlineLevel="0" collapsed="false">
      <c r="A14" s="1" t="n">
        <v>3</v>
      </c>
      <c r="B14" s="1" t="n">
        <v>0.644587730244419</v>
      </c>
      <c r="E14" s="1" t="n">
        <v>3</v>
      </c>
      <c r="F14" s="1" t="n">
        <v>0.644587730244419</v>
      </c>
    </row>
    <row r="15" customFormat="false" ht="15" hidden="false" customHeight="false" outlineLevel="0" collapsed="false">
      <c r="A15" s="1" t="n">
        <v>3</v>
      </c>
      <c r="B15" s="1" t="n">
        <v>1</v>
      </c>
      <c r="E15" s="1" t="n">
        <v>3</v>
      </c>
      <c r="F15" s="1" t="n">
        <v>1</v>
      </c>
    </row>
    <row r="16" customFormat="false" ht="15" hidden="false" customHeight="false" outlineLevel="0" collapsed="false">
      <c r="A16" s="1" t="n">
        <v>3</v>
      </c>
      <c r="B16" s="1" t="n">
        <v>0.644587730244419</v>
      </c>
      <c r="E16" s="1" t="n">
        <v>3</v>
      </c>
      <c r="F16" s="1" t="n">
        <v>0.644587730244419</v>
      </c>
    </row>
    <row r="17" customFormat="false" ht="15" hidden="false" customHeight="false" outlineLevel="0" collapsed="false">
      <c r="A17" s="1" t="n">
        <v>2.5</v>
      </c>
      <c r="B17" s="1" t="n">
        <v>0.644587730244419</v>
      </c>
      <c r="E17" s="1" t="n">
        <v>2.5</v>
      </c>
      <c r="F17" s="1" t="n">
        <v>0.644587730244419</v>
      </c>
    </row>
    <row r="18" customFormat="false" ht="15" hidden="false" customHeight="false" outlineLevel="0" collapsed="false">
      <c r="A18" s="1" t="n">
        <v>2.5</v>
      </c>
      <c r="B18" s="1" t="n">
        <v>0.520503706290861</v>
      </c>
      <c r="E18" s="1" t="n">
        <v>2.5</v>
      </c>
      <c r="F18" s="1" t="n">
        <v>0.520503706290861</v>
      </c>
    </row>
    <row r="19" customFormat="false" ht="15" hidden="false" customHeight="false" outlineLevel="0" collapsed="false">
      <c r="A19" s="1" t="n">
        <v>4.5</v>
      </c>
      <c r="B19" s="1" t="n">
        <v>0.520503706290861</v>
      </c>
      <c r="E19" s="1" t="n">
        <v>4.5</v>
      </c>
      <c r="F19" s="1" t="n">
        <v>0.520503706290861</v>
      </c>
    </row>
    <row r="20" customFormat="false" ht="15" hidden="false" customHeight="false" outlineLevel="0" collapsed="false">
      <c r="A20" s="1" t="n">
        <v>4.5</v>
      </c>
      <c r="B20" s="1" t="n">
        <v>0.623797913897404</v>
      </c>
      <c r="E20" s="1" t="n">
        <v>4.5</v>
      </c>
      <c r="F20" s="1" t="n">
        <v>0.623797913897404</v>
      </c>
    </row>
    <row r="21" customFormat="false" ht="15" hidden="false" customHeight="false" outlineLevel="0" collapsed="false">
      <c r="A21" s="1" t="n">
        <v>4</v>
      </c>
      <c r="B21" s="1" t="n">
        <v>0.623797913897404</v>
      </c>
      <c r="E21" s="1" t="n">
        <v>4</v>
      </c>
      <c r="F21" s="1" t="n">
        <v>0.623797913897404</v>
      </c>
    </row>
    <row r="22" customFormat="false" ht="15" hidden="false" customHeight="false" outlineLevel="0" collapsed="false">
      <c r="A22" s="1" t="n">
        <v>4</v>
      </c>
      <c r="B22" s="1" t="n">
        <v>1</v>
      </c>
      <c r="E22" s="1" t="n">
        <v>4</v>
      </c>
      <c r="F22" s="1" t="n">
        <v>1</v>
      </c>
    </row>
    <row r="23" customFormat="false" ht="15" hidden="false" customHeight="false" outlineLevel="0" collapsed="false">
      <c r="A23" s="1" t="n">
        <v>4</v>
      </c>
      <c r="B23" s="1" t="n">
        <v>0.623797913897404</v>
      </c>
      <c r="E23" s="1" t="n">
        <v>4</v>
      </c>
      <c r="F23" s="1" t="n">
        <v>0.623797913897404</v>
      </c>
    </row>
    <row r="24" customFormat="false" ht="15" hidden="false" customHeight="false" outlineLevel="0" collapsed="false">
      <c r="A24" s="1" t="n">
        <v>5</v>
      </c>
      <c r="B24" s="1" t="n">
        <v>0.623797913897404</v>
      </c>
      <c r="E24" s="1" t="n">
        <v>5</v>
      </c>
      <c r="F24" s="1" t="n">
        <v>0.623797913897404</v>
      </c>
    </row>
    <row r="25" customFormat="false" ht="15" hidden="false" customHeight="false" outlineLevel="0" collapsed="false">
      <c r="A25" s="1" t="n">
        <v>5</v>
      </c>
      <c r="B25" s="1" t="n">
        <v>1</v>
      </c>
      <c r="E25" s="1" t="n">
        <v>5</v>
      </c>
      <c r="F25" s="1" t="n">
        <v>1</v>
      </c>
    </row>
    <row r="26" customFormat="false" ht="15" hidden="false" customHeight="false" outlineLevel="0" collapsed="false">
      <c r="A26" s="1" t="n">
        <v>5</v>
      </c>
      <c r="B26" s="1" t="n">
        <v>0.623797913897404</v>
      </c>
      <c r="E26" s="1" t="n">
        <v>5</v>
      </c>
      <c r="F26" s="1" t="n">
        <v>0.623797913897404</v>
      </c>
    </row>
    <row r="27" customFormat="false" ht="15" hidden="false" customHeight="false" outlineLevel="0" collapsed="false">
      <c r="A27" s="1" t="n">
        <v>4.5</v>
      </c>
      <c r="B27" s="1" t="n">
        <v>0.623797913897404</v>
      </c>
      <c r="E27" s="1" t="n">
        <v>4.5</v>
      </c>
      <c r="F27" s="1" t="n">
        <v>0.623797913897404</v>
      </c>
    </row>
    <row r="28" customFormat="false" ht="15" hidden="false" customHeight="false" outlineLevel="0" collapsed="false">
      <c r="A28" s="1" t="n">
        <v>4.5</v>
      </c>
      <c r="B28" s="1" t="n">
        <v>0.520503706290861</v>
      </c>
      <c r="E28" s="1" t="n">
        <v>4.5</v>
      </c>
      <c r="F28" s="1" t="n">
        <v>0.520503706290861</v>
      </c>
    </row>
    <row r="29" customFormat="false" ht="15" hidden="false" customHeight="false" outlineLevel="0" collapsed="false">
      <c r="A29" s="1" t="n">
        <v>3.5</v>
      </c>
      <c r="B29" s="1" t="n">
        <v>0.520503706290861</v>
      </c>
      <c r="E29" s="1" t="n">
        <v>3.5</v>
      </c>
      <c r="F29" s="1" t="n">
        <v>0.520503706290861</v>
      </c>
    </row>
    <row r="30" customFormat="false" ht="15" hidden="false" customHeight="false" outlineLevel="0" collapsed="false">
      <c r="A30" s="1" t="n">
        <v>3.5</v>
      </c>
      <c r="B30" s="1" t="n">
        <v>0.339392225944714</v>
      </c>
      <c r="E30" s="1" t="n">
        <v>3.5</v>
      </c>
      <c r="F30" s="1" t="n">
        <v>0.339392225944714</v>
      </c>
    </row>
    <row r="31" customFormat="false" ht="15" hidden="false" customHeight="false" outlineLevel="0" collapsed="false">
      <c r="A31" s="1" t="n">
        <v>2.25</v>
      </c>
      <c r="B31" s="1" t="n">
        <v>0.339392225944714</v>
      </c>
      <c r="E31" s="1" t="n">
        <v>2.25</v>
      </c>
      <c r="F31" s="1" t="n">
        <v>0.339392225944714</v>
      </c>
    </row>
    <row r="32" customFormat="false" ht="15" hidden="false" customHeight="false" outlineLevel="0" collapsed="false">
      <c r="A32" s="1" t="n">
        <v>2.25</v>
      </c>
      <c r="B32" s="1" t="n">
        <v>0.20639964191737</v>
      </c>
      <c r="E32" s="1" t="n">
        <v>2.25</v>
      </c>
      <c r="F32" s="1" t="n">
        <v>0.20639964191737</v>
      </c>
    </row>
    <row r="33" customFormat="false" ht="15" hidden="false" customHeight="false" outlineLevel="0" collapsed="false">
      <c r="A33" s="1" t="n">
        <v>7.625</v>
      </c>
      <c r="B33" s="1" t="n">
        <v>0.20639964191737</v>
      </c>
      <c r="E33" s="1" t="n">
        <v>7.5</v>
      </c>
      <c r="F33" s="1" t="n">
        <v>0.20639964191737</v>
      </c>
    </row>
    <row r="34" customFormat="false" ht="15" hidden="false" customHeight="false" outlineLevel="0" collapsed="false">
      <c r="A34" s="1" t="n">
        <v>7.625</v>
      </c>
      <c r="B34" s="1" t="n">
        <v>0.252500248668493</v>
      </c>
      <c r="E34" s="1" t="n">
        <v>7.5</v>
      </c>
      <c r="F34" s="1" t="n">
        <v>0.252500248668493</v>
      </c>
    </row>
    <row r="35" customFormat="false" ht="15" hidden="false" customHeight="false" outlineLevel="0" collapsed="false">
      <c r="A35" s="1" t="n">
        <v>6.5</v>
      </c>
      <c r="B35" s="1" t="n">
        <v>0.252500248668493</v>
      </c>
      <c r="E35" s="1" t="n">
        <v>6.5</v>
      </c>
      <c r="F35" s="1" t="n">
        <v>0.252500248668493</v>
      </c>
    </row>
    <row r="36" customFormat="false" ht="15" hidden="false" customHeight="false" outlineLevel="0" collapsed="false">
      <c r="A36" s="1" t="n">
        <v>6.5</v>
      </c>
      <c r="B36" s="1" t="n">
        <v>0.614126970132653</v>
      </c>
      <c r="E36" s="1" t="n">
        <v>6.5</v>
      </c>
      <c r="F36" s="1" t="n">
        <v>0.614126970132653</v>
      </c>
    </row>
    <row r="37" customFormat="false" ht="15" hidden="false" customHeight="false" outlineLevel="0" collapsed="false">
      <c r="A37" s="1" t="n">
        <v>6</v>
      </c>
      <c r="B37" s="1" t="n">
        <v>0.614126970132653</v>
      </c>
      <c r="E37" s="1" t="n">
        <v>6</v>
      </c>
      <c r="F37" s="1" t="n">
        <v>0.614126970132653</v>
      </c>
    </row>
    <row r="38" customFormat="false" ht="15" hidden="false" customHeight="false" outlineLevel="0" collapsed="false">
      <c r="A38" s="1" t="n">
        <v>6</v>
      </c>
      <c r="B38" s="1" t="n">
        <v>1</v>
      </c>
      <c r="E38" s="1" t="n">
        <v>6</v>
      </c>
      <c r="F38" s="1" t="n">
        <v>1</v>
      </c>
    </row>
    <row r="39" customFormat="false" ht="15" hidden="false" customHeight="false" outlineLevel="0" collapsed="false">
      <c r="A39" s="1" t="n">
        <v>6</v>
      </c>
      <c r="B39" s="1" t="n">
        <v>0.614126970132653</v>
      </c>
      <c r="E39" s="1" t="n">
        <v>6</v>
      </c>
      <c r="F39" s="1" t="n">
        <v>0.614126970132653</v>
      </c>
    </row>
    <row r="40" customFormat="false" ht="15" hidden="false" customHeight="false" outlineLevel="0" collapsed="false">
      <c r="A40" s="1" t="n">
        <v>7</v>
      </c>
      <c r="B40" s="1" t="n">
        <v>0.614126970132653</v>
      </c>
      <c r="E40" s="1" t="n">
        <v>7</v>
      </c>
      <c r="F40" s="1" t="n">
        <v>0.614126970132653</v>
      </c>
    </row>
    <row r="41" customFormat="false" ht="15" hidden="false" customHeight="false" outlineLevel="0" collapsed="false">
      <c r="A41" s="1" t="n">
        <v>7</v>
      </c>
      <c r="B41" s="1" t="n">
        <v>1</v>
      </c>
      <c r="E41" s="1" t="n">
        <v>7</v>
      </c>
      <c r="F41" s="1" t="n">
        <v>1</v>
      </c>
    </row>
    <row r="42" customFormat="false" ht="15" hidden="false" customHeight="false" outlineLevel="0" collapsed="false">
      <c r="A42" s="1" t="n">
        <v>7</v>
      </c>
      <c r="B42" s="1" t="n">
        <v>0.614126970132653</v>
      </c>
      <c r="E42" s="1" t="n">
        <v>7</v>
      </c>
      <c r="F42" s="1" t="n">
        <v>0.614126970132653</v>
      </c>
    </row>
    <row r="43" customFormat="false" ht="15" hidden="false" customHeight="false" outlineLevel="0" collapsed="false">
      <c r="A43" s="1" t="n">
        <v>6.5</v>
      </c>
      <c r="B43" s="1" t="n">
        <v>0.614126970132653</v>
      </c>
      <c r="E43" s="1" t="n">
        <v>6.5</v>
      </c>
      <c r="F43" s="1" t="n">
        <v>0.614126970132653</v>
      </c>
    </row>
    <row r="44" customFormat="false" ht="15" hidden="false" customHeight="false" outlineLevel="0" collapsed="false">
      <c r="A44" s="1" t="n">
        <v>6.5</v>
      </c>
      <c r="B44" s="1" t="n">
        <v>0.252500248668493</v>
      </c>
      <c r="E44" s="1" t="n">
        <v>6.5</v>
      </c>
      <c r="F44" s="1" t="n">
        <v>0.252500248668493</v>
      </c>
    </row>
    <row r="45" customFormat="false" ht="15" hidden="false" customHeight="false" outlineLevel="0" collapsed="false">
      <c r="A45" s="1" t="n">
        <v>8.75</v>
      </c>
      <c r="B45" s="1" t="n">
        <v>0.252500248668493</v>
      </c>
      <c r="E45" s="1" t="n">
        <v>8.5</v>
      </c>
      <c r="F45" s="1" t="n">
        <v>0.252500248668493</v>
      </c>
    </row>
    <row r="46" customFormat="false" ht="15" hidden="false" customHeight="false" outlineLevel="0" collapsed="false">
      <c r="A46" s="1" t="n">
        <v>8.75</v>
      </c>
      <c r="B46" s="1" t="n">
        <v>0.440013529826655</v>
      </c>
      <c r="E46" s="1" t="n">
        <v>8.5</v>
      </c>
      <c r="F46" s="1" t="n">
        <v>0.440013529826655</v>
      </c>
    </row>
    <row r="47" customFormat="false" ht="15" hidden="false" customHeight="false" outlineLevel="0" collapsed="false">
      <c r="A47" s="1" t="n">
        <v>8</v>
      </c>
      <c r="B47" s="1" t="n">
        <v>0.440013529826655</v>
      </c>
      <c r="E47" s="1" t="n">
        <v>8</v>
      </c>
      <c r="F47" s="1" t="n">
        <v>0.440013529826655</v>
      </c>
    </row>
    <row r="48" customFormat="false" ht="15" hidden="false" customHeight="false" outlineLevel="0" collapsed="false">
      <c r="A48" s="1" t="n">
        <v>8</v>
      </c>
      <c r="B48" s="1" t="n">
        <v>1</v>
      </c>
      <c r="E48" s="1" t="n">
        <v>8</v>
      </c>
      <c r="F48" s="1" t="n">
        <v>1</v>
      </c>
    </row>
    <row r="49" customFormat="false" ht="15" hidden="false" customHeight="false" outlineLevel="0" collapsed="false">
      <c r="A49" s="1" t="n">
        <v>8</v>
      </c>
      <c r="B49" s="1" t="n">
        <v>0.440013529826655</v>
      </c>
      <c r="E49" s="1" t="n">
        <v>8</v>
      </c>
      <c r="F49" s="1" t="n">
        <v>0.440013529826655</v>
      </c>
    </row>
    <row r="50" customFormat="false" ht="15" hidden="false" customHeight="false" outlineLevel="0" collapsed="false">
      <c r="A50" s="1" t="n">
        <v>9.5</v>
      </c>
      <c r="B50" s="1" t="n">
        <v>0.440013529826655</v>
      </c>
      <c r="E50" s="1" t="n">
        <v>9</v>
      </c>
      <c r="F50" s="1" t="n">
        <v>0.440013529826655</v>
      </c>
    </row>
    <row r="51" customFormat="false" ht="15" hidden="false" customHeight="false" outlineLevel="0" collapsed="false">
      <c r="A51" s="1" t="n">
        <v>9.5</v>
      </c>
      <c r="B51" s="1" t="n">
        <v>0.759230122344899</v>
      </c>
      <c r="E51" s="1" t="n">
        <v>9</v>
      </c>
      <c r="F51" s="1" t="n">
        <v>1</v>
      </c>
    </row>
    <row r="52" customFormat="false" ht="15" hidden="false" customHeight="false" outlineLevel="0" collapsed="false">
      <c r="A52" s="1" t="n">
        <v>9</v>
      </c>
      <c r="B52" s="1" t="n">
        <v>0.759230122344899</v>
      </c>
      <c r="E52" s="1" t="n">
        <v>9</v>
      </c>
      <c r="F52" s="1" t="n">
        <v>0.440013529826655</v>
      </c>
    </row>
    <row r="53" customFormat="false" ht="15" hidden="false" customHeight="false" outlineLevel="0" collapsed="false">
      <c r="A53" s="1" t="n">
        <v>9</v>
      </c>
      <c r="B53" s="1" t="n">
        <v>1</v>
      </c>
      <c r="E53" s="1" t="n">
        <v>8.5</v>
      </c>
      <c r="F53" s="1" t="n">
        <v>0.440013529826655</v>
      </c>
    </row>
    <row r="54" customFormat="false" ht="15" hidden="false" customHeight="false" outlineLevel="0" collapsed="false">
      <c r="A54" s="1" t="n">
        <v>9</v>
      </c>
      <c r="B54" s="1" t="n">
        <v>0.759230122344899</v>
      </c>
      <c r="E54" s="1" t="n">
        <v>8.5</v>
      </c>
      <c r="F54" s="1" t="n">
        <v>0.252500248668493</v>
      </c>
    </row>
    <row r="55" customFormat="false" ht="15" hidden="false" customHeight="false" outlineLevel="0" collapsed="false">
      <c r="A55" s="1" t="n">
        <v>10</v>
      </c>
      <c r="B55" s="1" t="n">
        <v>0.759230122344899</v>
      </c>
      <c r="E55" s="1" t="n">
        <v>7.5</v>
      </c>
      <c r="F55" s="1" t="n">
        <v>0.252500248668493</v>
      </c>
    </row>
    <row r="56" customFormat="false" ht="15" hidden="false" customHeight="false" outlineLevel="0" collapsed="false">
      <c r="A56" s="1" t="n">
        <v>10</v>
      </c>
      <c r="B56" s="1" t="n">
        <v>1</v>
      </c>
      <c r="E56" s="1" t="n">
        <v>7.5</v>
      </c>
      <c r="F56" s="1" t="n">
        <v>0.20639964191737</v>
      </c>
    </row>
    <row r="57" customFormat="false" ht="15" hidden="false" customHeight="false" outlineLevel="0" collapsed="false">
      <c r="A57" s="1" t="n">
        <v>10</v>
      </c>
      <c r="B57" s="1" t="n">
        <v>0.759230122344899</v>
      </c>
      <c r="E57" s="1" t="n">
        <v>4.875</v>
      </c>
      <c r="F57" s="1" t="n">
        <v>0.20639964191737</v>
      </c>
    </row>
    <row r="58" customFormat="false" ht="15" hidden="false" customHeight="false" outlineLevel="0" collapsed="false">
      <c r="A58" s="1" t="n">
        <v>9.5</v>
      </c>
      <c r="B58" s="1" t="n">
        <v>0.759230122344899</v>
      </c>
    </row>
    <row r="59" customFormat="false" ht="15" hidden="false" customHeight="false" outlineLevel="0" collapsed="false">
      <c r="A59" s="1" t="n">
        <v>9.5</v>
      </c>
      <c r="B59" s="1" t="n">
        <v>0.440013529826655</v>
      </c>
    </row>
    <row r="60" customFormat="false" ht="15" hidden="false" customHeight="false" outlineLevel="0" collapsed="false">
      <c r="A60" s="1" t="n">
        <v>8.75</v>
      </c>
      <c r="B60" s="1" t="n">
        <v>0.440013529826655</v>
      </c>
    </row>
    <row r="61" customFormat="false" ht="15" hidden="false" customHeight="false" outlineLevel="0" collapsed="false">
      <c r="A61" s="1" t="n">
        <v>8.75</v>
      </c>
      <c r="B61" s="1" t="n">
        <v>0.252500248668493</v>
      </c>
    </row>
    <row r="62" customFormat="false" ht="15" hidden="false" customHeight="false" outlineLevel="0" collapsed="false">
      <c r="A62" s="1" t="n">
        <v>7.625</v>
      </c>
      <c r="B62" s="1" t="n">
        <v>0.252500248668493</v>
      </c>
    </row>
    <row r="63" customFormat="false" ht="15" hidden="false" customHeight="false" outlineLevel="0" collapsed="false">
      <c r="A63" s="1" t="n">
        <v>7.625</v>
      </c>
      <c r="B63" s="1" t="n">
        <v>0.20639964191737</v>
      </c>
    </row>
    <row r="64" customFormat="false" ht="15" hidden="false" customHeight="false" outlineLevel="0" collapsed="false">
      <c r="A64" s="1" t="n">
        <v>4.9375</v>
      </c>
      <c r="B64" s="1" t="n">
        <v>0.206399641917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n">
        <v>3.4375</v>
      </c>
      <c r="B1" s="1" t="n">
        <v>0.152102357885956</v>
      </c>
      <c r="C1" s="1" t="n">
        <v>1</v>
      </c>
      <c r="D1" s="1" t="n">
        <v>1</v>
      </c>
      <c r="E1" s="1" t="n">
        <v>2.15625</v>
      </c>
      <c r="F1" s="1" t="n">
        <v>0.152102357885956</v>
      </c>
      <c r="G1" s="1" t="n">
        <v>1</v>
      </c>
      <c r="H1" s="1" t="n">
        <v>1</v>
      </c>
    </row>
    <row r="2" customFormat="false" ht="15" hidden="false" customHeight="false" outlineLevel="0" collapsed="false">
      <c r="A2" s="1" t="n">
        <v>1.5</v>
      </c>
      <c r="B2" s="1" t="n">
        <v>0.152102357885956</v>
      </c>
      <c r="C2" s="1" t="n">
        <v>2</v>
      </c>
      <c r="D2" s="1" t="n">
        <v>1</v>
      </c>
      <c r="E2" s="1" t="n">
        <v>1</v>
      </c>
      <c r="F2" s="1" t="n">
        <v>0.152102357885956</v>
      </c>
      <c r="G2" s="1" t="n">
        <v>2</v>
      </c>
      <c r="H2" s="1" t="n">
        <v>1</v>
      </c>
    </row>
    <row r="3" customFormat="false" ht="15" hidden="false" customHeight="false" outlineLevel="0" collapsed="false">
      <c r="A3" s="1" t="n">
        <v>1.5</v>
      </c>
      <c r="B3" s="1" t="n">
        <v>0.865379920245232</v>
      </c>
      <c r="C3" s="1" t="n">
        <v>3</v>
      </c>
      <c r="D3" s="1" t="n">
        <v>1</v>
      </c>
      <c r="E3" s="1" t="n">
        <v>1</v>
      </c>
      <c r="F3" s="1" t="n">
        <v>1</v>
      </c>
      <c r="G3" s="1" t="n">
        <v>3</v>
      </c>
      <c r="H3" s="1" t="n">
        <v>1</v>
      </c>
    </row>
    <row r="4" customFormat="false" ht="15" hidden="false" customHeight="false" outlineLevel="0" collapsed="false">
      <c r="A4" s="1" t="n">
        <v>1</v>
      </c>
      <c r="B4" s="1" t="n">
        <v>0.865379920245232</v>
      </c>
      <c r="C4" s="1" t="n">
        <v>4</v>
      </c>
      <c r="D4" s="1" t="n">
        <v>1</v>
      </c>
      <c r="E4" s="1" t="n">
        <v>1</v>
      </c>
      <c r="F4" s="1" t="n">
        <v>0.152102357885956</v>
      </c>
      <c r="G4" s="1" t="n">
        <v>4</v>
      </c>
      <c r="H4" s="1" t="n">
        <v>1</v>
      </c>
    </row>
    <row r="5" customFormat="false" ht="15" hidden="false" customHeight="false" outlineLevel="0" collapsed="false">
      <c r="A5" s="1" t="n">
        <v>1</v>
      </c>
      <c r="B5" s="1" t="n">
        <v>1</v>
      </c>
      <c r="C5" s="1" t="n">
        <v>5</v>
      </c>
      <c r="D5" s="1" t="n">
        <v>1</v>
      </c>
      <c r="E5" s="1" t="n">
        <v>3.3125</v>
      </c>
      <c r="F5" s="1" t="n">
        <v>0.152102357885956</v>
      </c>
      <c r="G5" s="1" t="n">
        <v>5</v>
      </c>
      <c r="H5" s="1" t="n">
        <v>1</v>
      </c>
    </row>
    <row r="6" customFormat="false" ht="15" hidden="false" customHeight="false" outlineLevel="0" collapsed="false">
      <c r="A6" s="1" t="n">
        <v>1</v>
      </c>
      <c r="B6" s="1" t="n">
        <v>0.865379920245232</v>
      </c>
      <c r="C6" s="1" t="n">
        <v>6</v>
      </c>
      <c r="D6" s="1" t="n">
        <v>1</v>
      </c>
      <c r="E6" s="1" t="n">
        <v>3.3125</v>
      </c>
      <c r="F6" s="1" t="n">
        <v>0.268377873251408</v>
      </c>
      <c r="G6" s="1" t="n">
        <v>6</v>
      </c>
      <c r="H6" s="1" t="n">
        <v>1</v>
      </c>
    </row>
    <row r="7" customFormat="false" ht="15" hidden="false" customHeight="false" outlineLevel="0" collapsed="false">
      <c r="A7" s="1" t="n">
        <v>2</v>
      </c>
      <c r="B7" s="1" t="n">
        <v>0.865379920245232</v>
      </c>
      <c r="C7" s="1" t="n">
        <v>7</v>
      </c>
      <c r="D7" s="1" t="n">
        <v>1</v>
      </c>
      <c r="E7" s="1" t="n">
        <v>2</v>
      </c>
      <c r="F7" s="1" t="n">
        <v>0.268377873251408</v>
      </c>
      <c r="G7" s="1" t="n">
        <v>7</v>
      </c>
      <c r="H7" s="1" t="n">
        <v>1</v>
      </c>
    </row>
    <row r="8" customFormat="false" ht="15" hidden="false" customHeight="false" outlineLevel="0" collapsed="false">
      <c r="A8" s="1" t="n">
        <v>2</v>
      </c>
      <c r="B8" s="1" t="n">
        <v>1</v>
      </c>
      <c r="C8" s="1" t="n">
        <v>8</v>
      </c>
      <c r="D8" s="1" t="n">
        <v>1</v>
      </c>
      <c r="E8" s="1" t="n">
        <v>2</v>
      </c>
      <c r="F8" s="1" t="n">
        <v>1</v>
      </c>
    </row>
    <row r="9" customFormat="false" ht="15" hidden="false" customHeight="false" outlineLevel="0" collapsed="false">
      <c r="A9" s="1" t="n">
        <v>2</v>
      </c>
      <c r="B9" s="1" t="n">
        <v>0.865379920245232</v>
      </c>
      <c r="C9" s="1" t="n">
        <v>9</v>
      </c>
      <c r="D9" s="1" t="n">
        <v>1</v>
      </c>
      <c r="E9" s="1" t="n">
        <v>2</v>
      </c>
      <c r="F9" s="1" t="n">
        <v>0.268377873251408</v>
      </c>
    </row>
    <row r="10" customFormat="false" ht="15" hidden="false" customHeight="false" outlineLevel="0" collapsed="false">
      <c r="A10" s="1" t="n">
        <v>1.5</v>
      </c>
      <c r="B10" s="1" t="n">
        <v>0.865379920245232</v>
      </c>
      <c r="C10" s="1" t="n">
        <v>10</v>
      </c>
      <c r="D10" s="1" t="n">
        <v>1</v>
      </c>
      <c r="E10" s="1" t="n">
        <v>4.625</v>
      </c>
      <c r="F10" s="1" t="n">
        <v>0.268377873251408</v>
      </c>
    </row>
    <row r="11" customFormat="false" ht="15" hidden="false" customHeight="false" outlineLevel="0" collapsed="false">
      <c r="A11" s="1" t="n">
        <v>1.5</v>
      </c>
      <c r="B11" s="1" t="n">
        <v>0.152102357885956</v>
      </c>
      <c r="E11" s="1" t="n">
        <v>4.625</v>
      </c>
      <c r="F11" s="1" t="n">
        <v>0.326277929993037</v>
      </c>
    </row>
    <row r="12" customFormat="false" ht="15" hidden="false" customHeight="false" outlineLevel="0" collapsed="false">
      <c r="A12" s="1" t="n">
        <v>5.375</v>
      </c>
      <c r="B12" s="1" t="n">
        <v>0.152102357885956</v>
      </c>
      <c r="E12" s="1" t="n">
        <v>3.5</v>
      </c>
      <c r="F12" s="1" t="n">
        <v>0.326277929993037</v>
      </c>
    </row>
    <row r="13" customFormat="false" ht="15" hidden="false" customHeight="false" outlineLevel="0" collapsed="false">
      <c r="A13" s="1" t="n">
        <v>5.375</v>
      </c>
      <c r="B13" s="1" t="n">
        <v>0.268377873251408</v>
      </c>
      <c r="E13" s="1" t="n">
        <v>3.5</v>
      </c>
      <c r="F13" s="1" t="n">
        <v>0.501196999701598</v>
      </c>
    </row>
    <row r="14" customFormat="false" ht="15" hidden="false" customHeight="false" outlineLevel="0" collapsed="false">
      <c r="A14" s="1" t="n">
        <v>3.5</v>
      </c>
      <c r="B14" s="1" t="n">
        <v>0.268377873251408</v>
      </c>
      <c r="E14" s="1" t="n">
        <v>3</v>
      </c>
      <c r="F14" s="1" t="n">
        <v>0.501196999701598</v>
      </c>
    </row>
    <row r="15" customFormat="false" ht="15" hidden="false" customHeight="false" outlineLevel="0" collapsed="false">
      <c r="A15" s="1" t="n">
        <v>3.5</v>
      </c>
      <c r="B15" s="1" t="n">
        <v>0.98994079429238</v>
      </c>
      <c r="E15" s="1" t="n">
        <v>3</v>
      </c>
      <c r="F15" s="1" t="n">
        <v>1</v>
      </c>
    </row>
    <row r="16" customFormat="false" ht="15" hidden="false" customHeight="false" outlineLevel="0" collapsed="false">
      <c r="A16" s="1" t="n">
        <v>3</v>
      </c>
      <c r="B16" s="1" t="n">
        <v>0.98994079429238</v>
      </c>
      <c r="E16" s="1" t="n">
        <v>3</v>
      </c>
      <c r="F16" s="1" t="n">
        <v>0.501196999701598</v>
      </c>
    </row>
    <row r="17" customFormat="false" ht="15" hidden="false" customHeight="false" outlineLevel="0" collapsed="false">
      <c r="A17" s="1" t="n">
        <v>3</v>
      </c>
      <c r="B17" s="1" t="n">
        <v>1</v>
      </c>
      <c r="E17" s="1" t="n">
        <v>4</v>
      </c>
      <c r="F17" s="1" t="n">
        <v>0.501196999701598</v>
      </c>
    </row>
    <row r="18" customFormat="false" ht="15" hidden="false" customHeight="false" outlineLevel="0" collapsed="false">
      <c r="A18" s="1" t="n">
        <v>3</v>
      </c>
      <c r="B18" s="1" t="n">
        <v>0.98994079429238</v>
      </c>
      <c r="E18" s="1" t="n">
        <v>4</v>
      </c>
      <c r="F18" s="1" t="n">
        <v>1</v>
      </c>
    </row>
    <row r="19" customFormat="false" ht="15" hidden="false" customHeight="false" outlineLevel="0" collapsed="false">
      <c r="A19" s="1" t="n">
        <v>4</v>
      </c>
      <c r="B19" s="1" t="n">
        <v>0.98994079429238</v>
      </c>
      <c r="E19" s="1" t="n">
        <v>4</v>
      </c>
      <c r="F19" s="1" t="n">
        <v>0.501196999701598</v>
      </c>
    </row>
    <row r="20" customFormat="false" ht="15" hidden="false" customHeight="false" outlineLevel="0" collapsed="false">
      <c r="A20" s="1" t="n">
        <v>4</v>
      </c>
      <c r="B20" s="1" t="n">
        <v>1</v>
      </c>
      <c r="E20" s="1" t="n">
        <v>3.5</v>
      </c>
      <c r="F20" s="1" t="n">
        <v>0.501196999701598</v>
      </c>
    </row>
    <row r="21" customFormat="false" ht="15" hidden="false" customHeight="false" outlineLevel="0" collapsed="false">
      <c r="A21" s="1" t="n">
        <v>4</v>
      </c>
      <c r="B21" s="1" t="n">
        <v>0.98994079429238</v>
      </c>
      <c r="E21" s="1" t="n">
        <v>3.5</v>
      </c>
      <c r="F21" s="1" t="n">
        <v>0.326277929993037</v>
      </c>
    </row>
    <row r="22" customFormat="false" ht="15" hidden="false" customHeight="false" outlineLevel="0" collapsed="false">
      <c r="A22" s="1" t="n">
        <v>3.5</v>
      </c>
      <c r="B22" s="1" t="n">
        <v>0.98994079429238</v>
      </c>
      <c r="E22" s="1" t="n">
        <v>5.75</v>
      </c>
      <c r="F22" s="1" t="n">
        <v>0.326277929993037</v>
      </c>
    </row>
    <row r="23" customFormat="false" ht="15" hidden="false" customHeight="false" outlineLevel="0" collapsed="false">
      <c r="A23" s="1" t="n">
        <v>3.5</v>
      </c>
      <c r="B23" s="1" t="n">
        <v>0.268377873251408</v>
      </c>
      <c r="E23" s="1" t="n">
        <v>5.75</v>
      </c>
      <c r="F23" s="1" t="n">
        <v>0.352633399343515</v>
      </c>
    </row>
    <row r="24" customFormat="false" ht="15" hidden="false" customHeight="false" outlineLevel="0" collapsed="false">
      <c r="A24" s="1" t="n">
        <v>7.25</v>
      </c>
      <c r="B24" s="1" t="n">
        <v>0.268377873251408</v>
      </c>
      <c r="E24" s="1" t="n">
        <v>5</v>
      </c>
      <c r="F24" s="1" t="n">
        <v>0.352633399343515</v>
      </c>
    </row>
    <row r="25" customFormat="false" ht="15" hidden="false" customHeight="false" outlineLevel="0" collapsed="false">
      <c r="A25" s="1" t="n">
        <v>7.25</v>
      </c>
      <c r="B25" s="1" t="n">
        <v>0.326277929993037</v>
      </c>
      <c r="E25" s="1" t="n">
        <v>5</v>
      </c>
      <c r="F25" s="1" t="n">
        <v>1</v>
      </c>
    </row>
    <row r="26" customFormat="false" ht="15" hidden="false" customHeight="false" outlineLevel="0" collapsed="false">
      <c r="A26" s="1" t="n">
        <v>5.75</v>
      </c>
      <c r="B26" s="1" t="n">
        <v>0.326277929993037</v>
      </c>
      <c r="E26" s="1" t="n">
        <v>5</v>
      </c>
      <c r="F26" s="1" t="n">
        <v>0.352633399343515</v>
      </c>
    </row>
    <row r="27" customFormat="false" ht="15" hidden="false" customHeight="false" outlineLevel="0" collapsed="false">
      <c r="A27" s="1" t="n">
        <v>5.75</v>
      </c>
      <c r="B27" s="1" t="n">
        <v>0.501196999701598</v>
      </c>
      <c r="E27" s="1" t="n">
        <v>6.5</v>
      </c>
      <c r="F27" s="1" t="n">
        <v>0.352633399343515</v>
      </c>
    </row>
    <row r="28" customFormat="false" ht="15" hidden="false" customHeight="false" outlineLevel="0" collapsed="false">
      <c r="A28" s="1" t="n">
        <v>5</v>
      </c>
      <c r="B28" s="1" t="n">
        <v>0.501196999701598</v>
      </c>
      <c r="E28" s="1" t="n">
        <v>6.5</v>
      </c>
      <c r="F28" s="1" t="n">
        <v>0.623797913897404</v>
      </c>
    </row>
    <row r="29" customFormat="false" ht="15" hidden="false" customHeight="false" outlineLevel="0" collapsed="false">
      <c r="A29" s="1" t="n">
        <v>5</v>
      </c>
      <c r="B29" s="1" t="n">
        <v>1</v>
      </c>
      <c r="E29" s="1" t="n">
        <v>6</v>
      </c>
      <c r="F29" s="1" t="n">
        <v>0.623797913897404</v>
      </c>
    </row>
    <row r="30" customFormat="false" ht="15" hidden="false" customHeight="false" outlineLevel="0" collapsed="false">
      <c r="A30" s="1" t="n">
        <v>5</v>
      </c>
      <c r="B30" s="1" t="n">
        <v>0.501196999701598</v>
      </c>
      <c r="E30" s="1" t="n">
        <v>6</v>
      </c>
      <c r="F30" s="1" t="n">
        <v>1</v>
      </c>
    </row>
    <row r="31" customFormat="false" ht="15" hidden="false" customHeight="false" outlineLevel="0" collapsed="false">
      <c r="A31" s="1" t="n">
        <v>6.5</v>
      </c>
      <c r="B31" s="1" t="n">
        <v>0.501196999701598</v>
      </c>
      <c r="E31" s="1" t="n">
        <v>6</v>
      </c>
      <c r="F31" s="1" t="n">
        <v>0.623797913897404</v>
      </c>
    </row>
    <row r="32" customFormat="false" ht="15" hidden="false" customHeight="false" outlineLevel="0" collapsed="false">
      <c r="A32" s="1" t="n">
        <v>6.5</v>
      </c>
      <c r="B32" s="1" t="n">
        <v>0.786045628407889</v>
      </c>
      <c r="E32" s="1" t="n">
        <v>7</v>
      </c>
      <c r="F32" s="1" t="n">
        <v>0.623797913897404</v>
      </c>
    </row>
    <row r="33" customFormat="false" ht="15" hidden="false" customHeight="false" outlineLevel="0" collapsed="false">
      <c r="A33" s="1" t="n">
        <v>6</v>
      </c>
      <c r="B33" s="1" t="n">
        <v>0.786045628407889</v>
      </c>
      <c r="E33" s="1" t="n">
        <v>7</v>
      </c>
      <c r="F33" s="1" t="n">
        <v>1</v>
      </c>
    </row>
    <row r="34" customFormat="false" ht="15" hidden="false" customHeight="false" outlineLevel="0" collapsed="false">
      <c r="A34" s="1" t="n">
        <v>6</v>
      </c>
      <c r="B34" s="1" t="n">
        <v>1</v>
      </c>
      <c r="E34" s="1" t="n">
        <v>7</v>
      </c>
      <c r="F34" s="1" t="n">
        <v>0.623797913897404</v>
      </c>
    </row>
    <row r="35" customFormat="false" ht="15" hidden="false" customHeight="false" outlineLevel="0" collapsed="false">
      <c r="A35" s="1" t="n">
        <v>6</v>
      </c>
      <c r="B35" s="1" t="n">
        <v>0.786045628407889</v>
      </c>
      <c r="E35" s="1" t="n">
        <v>6.5</v>
      </c>
      <c r="F35" s="1" t="n">
        <v>0.623797913897404</v>
      </c>
    </row>
    <row r="36" customFormat="false" ht="15" hidden="false" customHeight="false" outlineLevel="0" collapsed="false">
      <c r="A36" s="1" t="n">
        <v>7</v>
      </c>
      <c r="B36" s="1" t="n">
        <v>0.786045628407889</v>
      </c>
      <c r="E36" s="1" t="n">
        <v>6.5</v>
      </c>
      <c r="F36" s="1" t="n">
        <v>0.352633399343515</v>
      </c>
    </row>
    <row r="37" customFormat="false" ht="15" hidden="false" customHeight="false" outlineLevel="0" collapsed="false">
      <c r="A37" s="1" t="n">
        <v>7</v>
      </c>
      <c r="B37" s="1" t="n">
        <v>1</v>
      </c>
      <c r="E37" s="1" t="n">
        <v>5.75</v>
      </c>
      <c r="F37" s="1" t="n">
        <v>0.352633399343515</v>
      </c>
    </row>
    <row r="38" customFormat="false" ht="15" hidden="false" customHeight="false" outlineLevel="0" collapsed="false">
      <c r="A38" s="1" t="n">
        <v>7</v>
      </c>
      <c r="B38" s="1" t="n">
        <v>0.786045628407889</v>
      </c>
      <c r="E38" s="1" t="n">
        <v>5.75</v>
      </c>
      <c r="F38" s="1" t="n">
        <v>0.326277929993037</v>
      </c>
    </row>
    <row r="39" customFormat="false" ht="15" hidden="false" customHeight="false" outlineLevel="0" collapsed="false">
      <c r="A39" s="1" t="n">
        <v>6.5</v>
      </c>
      <c r="B39" s="1" t="n">
        <v>0.786045628407889</v>
      </c>
      <c r="E39" s="1" t="n">
        <v>4.625</v>
      </c>
      <c r="F39" s="1" t="n">
        <v>0.326277929993037</v>
      </c>
    </row>
    <row r="40" customFormat="false" ht="15" hidden="false" customHeight="false" outlineLevel="0" collapsed="false">
      <c r="A40" s="1" t="n">
        <v>6.5</v>
      </c>
      <c r="B40" s="1" t="n">
        <v>0.501196999701598</v>
      </c>
      <c r="E40" s="1" t="n">
        <v>4.625</v>
      </c>
      <c r="F40" s="1" t="n">
        <v>0.268377873251408</v>
      </c>
    </row>
    <row r="41" customFormat="false" ht="15" hidden="false" customHeight="false" outlineLevel="0" collapsed="false">
      <c r="A41" s="1" t="n">
        <v>5.75</v>
      </c>
      <c r="B41" s="1" t="n">
        <v>0.501196999701598</v>
      </c>
      <c r="E41" s="1" t="n">
        <v>3.3125</v>
      </c>
      <c r="F41" s="1" t="n">
        <v>0.268377873251408</v>
      </c>
    </row>
    <row r="42" customFormat="false" ht="15" hidden="false" customHeight="false" outlineLevel="0" collapsed="false">
      <c r="A42" s="1" t="n">
        <v>5.75</v>
      </c>
      <c r="B42" s="1" t="n">
        <v>0.326277929993037</v>
      </c>
      <c r="E42" s="1" t="n">
        <v>3.3125</v>
      </c>
      <c r="F42" s="1" t="n">
        <v>0.152102357885956</v>
      </c>
    </row>
    <row r="43" customFormat="false" ht="15" hidden="false" customHeight="false" outlineLevel="0" collapsed="false">
      <c r="A43" s="1" t="n">
        <v>8.75</v>
      </c>
      <c r="B43" s="1" t="n">
        <v>0.326277929993037</v>
      </c>
      <c r="E43" s="1" t="n">
        <v>2.15625</v>
      </c>
      <c r="F43" s="1" t="n">
        <v>0.152102357885956</v>
      </c>
    </row>
    <row r="44" customFormat="false" ht="15" hidden="false" customHeight="false" outlineLevel="0" collapsed="false">
      <c r="A44" s="1" t="n">
        <v>8.75</v>
      </c>
      <c r="B44" s="1" t="n">
        <v>0.352633399343515</v>
      </c>
    </row>
    <row r="45" customFormat="false" ht="15" hidden="false" customHeight="false" outlineLevel="0" collapsed="false">
      <c r="A45" s="1" t="n">
        <v>8</v>
      </c>
      <c r="B45" s="1" t="n">
        <v>0.352633399343515</v>
      </c>
    </row>
    <row r="46" customFormat="false" ht="15" hidden="false" customHeight="false" outlineLevel="0" collapsed="false">
      <c r="A46" s="1" t="n">
        <v>8</v>
      </c>
      <c r="B46" s="1" t="n">
        <v>1</v>
      </c>
    </row>
    <row r="47" customFormat="false" ht="15" hidden="false" customHeight="false" outlineLevel="0" collapsed="false">
      <c r="A47" s="1" t="n">
        <v>8</v>
      </c>
      <c r="B47" s="1" t="n">
        <v>0.352633399343515</v>
      </c>
    </row>
    <row r="48" customFormat="false" ht="15" hidden="false" customHeight="false" outlineLevel="0" collapsed="false">
      <c r="A48" s="1" t="n">
        <v>9.5</v>
      </c>
      <c r="B48" s="1" t="n">
        <v>0.352633399343515</v>
      </c>
    </row>
    <row r="49" customFormat="false" ht="15" hidden="false" customHeight="false" outlineLevel="0" collapsed="false">
      <c r="A49" s="1" t="n">
        <v>9.5</v>
      </c>
      <c r="B49" s="1" t="n">
        <v>0.623797913897404</v>
      </c>
    </row>
    <row r="50" customFormat="false" ht="15" hidden="false" customHeight="false" outlineLevel="0" collapsed="false">
      <c r="A50" s="1" t="n">
        <v>9</v>
      </c>
      <c r="B50" s="1" t="n">
        <v>0.623797913897404</v>
      </c>
    </row>
    <row r="51" customFormat="false" ht="15" hidden="false" customHeight="false" outlineLevel="0" collapsed="false">
      <c r="A51" s="1" t="n">
        <v>9</v>
      </c>
      <c r="B51" s="1" t="n">
        <v>1</v>
      </c>
    </row>
    <row r="52" customFormat="false" ht="15" hidden="false" customHeight="false" outlineLevel="0" collapsed="false">
      <c r="A52" s="1" t="n">
        <v>9</v>
      </c>
      <c r="B52" s="1" t="n">
        <v>0.623797913897404</v>
      </c>
    </row>
    <row r="53" customFormat="false" ht="15" hidden="false" customHeight="false" outlineLevel="0" collapsed="false">
      <c r="A53" s="1" t="n">
        <v>10</v>
      </c>
      <c r="B53" s="1" t="n">
        <v>0.623797913897404</v>
      </c>
    </row>
    <row r="54" customFormat="false" ht="15" hidden="false" customHeight="false" outlineLevel="0" collapsed="false">
      <c r="A54" s="1" t="n">
        <v>10</v>
      </c>
      <c r="B54" s="1" t="n">
        <v>1</v>
      </c>
    </row>
    <row r="55" customFormat="false" ht="15" hidden="false" customHeight="false" outlineLevel="0" collapsed="false">
      <c r="A55" s="1" t="n">
        <v>10</v>
      </c>
      <c r="B55" s="1" t="n">
        <v>0.623797913897404</v>
      </c>
    </row>
    <row r="56" customFormat="false" ht="15" hidden="false" customHeight="false" outlineLevel="0" collapsed="false">
      <c r="A56" s="1" t="n">
        <v>9.5</v>
      </c>
      <c r="B56" s="1" t="n">
        <v>0.623797913897404</v>
      </c>
    </row>
    <row r="57" customFormat="false" ht="15" hidden="false" customHeight="false" outlineLevel="0" collapsed="false">
      <c r="A57" s="1" t="n">
        <v>9.5</v>
      </c>
      <c r="B57" s="1" t="n">
        <v>0.352633399343515</v>
      </c>
    </row>
    <row r="58" customFormat="false" ht="15" hidden="false" customHeight="false" outlineLevel="0" collapsed="false">
      <c r="A58" s="1" t="n">
        <v>8.75</v>
      </c>
      <c r="B58" s="1" t="n">
        <v>0.352633399343515</v>
      </c>
    </row>
    <row r="59" customFormat="false" ht="15" hidden="false" customHeight="false" outlineLevel="0" collapsed="false">
      <c r="A59" s="1" t="n">
        <v>8.75</v>
      </c>
      <c r="B59" s="1" t="n">
        <v>0.326277929993037</v>
      </c>
    </row>
    <row r="60" customFormat="false" ht="15" hidden="false" customHeight="false" outlineLevel="0" collapsed="false">
      <c r="A60" s="1" t="n">
        <v>7.25</v>
      </c>
      <c r="B60" s="1" t="n">
        <v>0.326277929993037</v>
      </c>
    </row>
    <row r="61" customFormat="false" ht="15" hidden="false" customHeight="false" outlineLevel="0" collapsed="false">
      <c r="A61" s="1" t="n">
        <v>7.25</v>
      </c>
      <c r="B61" s="1" t="n">
        <v>0.268377873251408</v>
      </c>
    </row>
    <row r="62" customFormat="false" ht="15" hidden="false" customHeight="false" outlineLevel="0" collapsed="false">
      <c r="A62" s="1" t="n">
        <v>5.375</v>
      </c>
      <c r="B62" s="1" t="n">
        <v>0.268377873251408</v>
      </c>
    </row>
    <row r="63" customFormat="false" ht="15" hidden="false" customHeight="false" outlineLevel="0" collapsed="false">
      <c r="A63" s="1" t="n">
        <v>5.375</v>
      </c>
      <c r="B63" s="1" t="n">
        <v>0.152102357885956</v>
      </c>
    </row>
    <row r="64" customFormat="false" ht="15" hidden="false" customHeight="false" outlineLevel="0" collapsed="false">
      <c r="A64" s="1" t="n">
        <v>3.4375</v>
      </c>
      <c r="B64" s="1" t="n">
        <v>0.1521023578859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n">
        <v>26.6639251708984</v>
      </c>
      <c r="B1" s="1" t="n">
        <v>-0.341673927186913</v>
      </c>
      <c r="C1" s="1" t="n">
        <v>1</v>
      </c>
      <c r="D1" s="1" t="n">
        <v>1</v>
      </c>
      <c r="E1" s="1" t="n">
        <v>1.5</v>
      </c>
      <c r="F1" s="1" t="n">
        <v>-0.341673927186913</v>
      </c>
      <c r="G1" s="1" t="n">
        <v>1</v>
      </c>
      <c r="H1" s="1" t="n">
        <v>1</v>
      </c>
    </row>
    <row r="2" customFormat="false" ht="15" hidden="false" customHeight="false" outlineLevel="0" collapsed="false">
      <c r="A2" s="1" t="n">
        <v>9.9149169921875</v>
      </c>
      <c r="B2" s="1" t="n">
        <v>-0.341673927186913</v>
      </c>
      <c r="C2" s="1" t="n">
        <v>2</v>
      </c>
      <c r="D2" s="1" t="n">
        <v>1</v>
      </c>
      <c r="E2" s="1" t="n">
        <v>1</v>
      </c>
      <c r="F2" s="1" t="n">
        <v>-0.341673927186913</v>
      </c>
      <c r="G2" s="1" t="n">
        <v>2</v>
      </c>
      <c r="H2" s="1" t="n">
        <v>1</v>
      </c>
    </row>
    <row r="3" customFormat="false" ht="15" hidden="false" customHeight="false" outlineLevel="0" collapsed="false">
      <c r="A3" s="1" t="n">
        <v>9.9149169921875</v>
      </c>
      <c r="B3" s="1" t="n">
        <v>0.0636192853632681</v>
      </c>
      <c r="C3" s="1" t="n">
        <v>3</v>
      </c>
      <c r="D3" s="1" t="n">
        <v>1</v>
      </c>
      <c r="E3" s="1" t="n">
        <v>1</v>
      </c>
      <c r="F3" s="1" t="n">
        <v>1</v>
      </c>
    </row>
    <row r="4" customFormat="false" ht="15" hidden="false" customHeight="false" outlineLevel="0" collapsed="false">
      <c r="A4" s="1" t="n">
        <v>1.875</v>
      </c>
      <c r="B4" s="1" t="n">
        <v>0.0636192853632681</v>
      </c>
      <c r="C4" s="1" t="n">
        <v>4</v>
      </c>
      <c r="D4" s="1" t="n">
        <v>1</v>
      </c>
      <c r="E4" s="1" t="n">
        <v>1</v>
      </c>
      <c r="F4" s="1" t="n">
        <v>-0.341673927186913</v>
      </c>
    </row>
    <row r="5" customFormat="false" ht="15" hidden="false" customHeight="false" outlineLevel="0" collapsed="false">
      <c r="A5" s="1" t="n">
        <v>1.875</v>
      </c>
      <c r="B5" s="1" t="n">
        <v>0.210106226659071</v>
      </c>
      <c r="C5" s="1" t="n">
        <v>5</v>
      </c>
      <c r="D5" s="1" t="n">
        <v>1</v>
      </c>
      <c r="E5" s="1" t="n">
        <v>2</v>
      </c>
      <c r="F5" s="1" t="n">
        <v>-0.341673927186913</v>
      </c>
    </row>
    <row r="6" customFormat="false" ht="15" hidden="false" customHeight="false" outlineLevel="0" collapsed="false">
      <c r="A6" s="1" t="n">
        <v>1</v>
      </c>
      <c r="B6" s="1" t="n">
        <v>0.210106226659071</v>
      </c>
      <c r="C6" s="1" t="n">
        <v>6</v>
      </c>
      <c r="D6" s="1" t="n">
        <v>1</v>
      </c>
      <c r="E6" s="1" t="n">
        <v>2</v>
      </c>
      <c r="F6" s="1" t="n">
        <v>1</v>
      </c>
    </row>
    <row r="7" customFormat="false" ht="15" hidden="false" customHeight="false" outlineLevel="0" collapsed="false">
      <c r="A7" s="1" t="n">
        <v>1</v>
      </c>
      <c r="B7" s="1" t="n">
        <v>1</v>
      </c>
      <c r="C7" s="1" t="n">
        <v>7</v>
      </c>
      <c r="D7" s="1" t="n">
        <v>1</v>
      </c>
      <c r="E7" s="1" t="n">
        <v>2</v>
      </c>
      <c r="F7" s="1" t="n">
        <v>-0.341673927186913</v>
      </c>
    </row>
    <row r="8" customFormat="false" ht="15" hidden="false" customHeight="false" outlineLevel="0" collapsed="false">
      <c r="A8" s="1" t="n">
        <v>1</v>
      </c>
      <c r="B8" s="1" t="n">
        <v>0.210106226659071</v>
      </c>
      <c r="C8" s="1" t="n">
        <v>8</v>
      </c>
      <c r="D8" s="1" t="n">
        <v>1</v>
      </c>
      <c r="E8" s="1" t="n">
        <v>1.5</v>
      </c>
      <c r="F8" s="1" t="n">
        <v>-0.341673927186913</v>
      </c>
    </row>
    <row r="9" customFormat="false" ht="15" hidden="false" customHeight="false" outlineLevel="0" collapsed="false">
      <c r="A9" s="1" t="n">
        <v>2.75</v>
      </c>
      <c r="B9" s="1" t="n">
        <v>0.210106226659071</v>
      </c>
      <c r="C9" s="1" t="n">
        <v>9</v>
      </c>
      <c r="D9" s="1" t="n">
        <v>1</v>
      </c>
    </row>
    <row r="10" customFormat="false" ht="15" hidden="false" customHeight="false" outlineLevel="0" collapsed="false">
      <c r="A10" s="1" t="n">
        <v>2.75</v>
      </c>
      <c r="B10" s="1" t="n">
        <v>0.399091738328405</v>
      </c>
      <c r="C10" s="1" t="n">
        <v>10</v>
      </c>
      <c r="D10" s="1" t="n">
        <v>1</v>
      </c>
    </row>
    <row r="11" customFormat="false" ht="15" hidden="false" customHeight="false" outlineLevel="0" collapsed="false">
      <c r="A11" s="1" t="n">
        <v>2</v>
      </c>
      <c r="B11" s="1" t="n">
        <v>0.399091738328405</v>
      </c>
      <c r="C11" s="1" t="n">
        <v>11</v>
      </c>
      <c r="D11" s="1" t="n">
        <v>1</v>
      </c>
    </row>
    <row r="12" customFormat="false" ht="15" hidden="false" customHeight="false" outlineLevel="0" collapsed="false">
      <c r="A12" s="1" t="n">
        <v>2</v>
      </c>
      <c r="B12" s="1" t="n">
        <v>1</v>
      </c>
      <c r="C12" s="1" t="n">
        <v>12</v>
      </c>
      <c r="D12" s="1" t="n">
        <v>1</v>
      </c>
    </row>
    <row r="13" customFormat="false" ht="15" hidden="false" customHeight="false" outlineLevel="0" collapsed="false">
      <c r="A13" s="1" t="n">
        <v>2</v>
      </c>
      <c r="B13" s="1" t="n">
        <v>0.399091738328405</v>
      </c>
      <c r="C13" s="1" t="n">
        <v>13</v>
      </c>
      <c r="D13" s="1" t="n">
        <v>1</v>
      </c>
    </row>
    <row r="14" customFormat="false" ht="15" hidden="false" customHeight="false" outlineLevel="0" collapsed="false">
      <c r="A14" s="1" t="n">
        <v>3.5</v>
      </c>
      <c r="B14" s="1" t="n">
        <v>0.399091738328405</v>
      </c>
      <c r="C14" s="1" t="n">
        <v>14</v>
      </c>
      <c r="D14" s="1" t="n">
        <v>1</v>
      </c>
    </row>
    <row r="15" customFormat="false" ht="15" hidden="false" customHeight="false" outlineLevel="0" collapsed="false">
      <c r="A15" s="1" t="n">
        <v>3.5</v>
      </c>
      <c r="B15" s="1" t="n">
        <v>0.533227762254836</v>
      </c>
      <c r="C15" s="1" t="n">
        <v>15</v>
      </c>
      <c r="D15" s="1" t="n">
        <v>1</v>
      </c>
    </row>
    <row r="16" customFormat="false" ht="15" hidden="false" customHeight="false" outlineLevel="0" collapsed="false">
      <c r="A16" s="1" t="n">
        <v>3</v>
      </c>
      <c r="B16" s="1" t="n">
        <v>0.533227762254836</v>
      </c>
      <c r="C16" s="1" t="n">
        <v>16</v>
      </c>
      <c r="D16" s="1" t="n">
        <v>1</v>
      </c>
    </row>
    <row r="17" customFormat="false" ht="15" hidden="false" customHeight="false" outlineLevel="0" collapsed="false">
      <c r="A17" s="1" t="n">
        <v>3</v>
      </c>
      <c r="B17" s="1" t="n">
        <v>1</v>
      </c>
      <c r="C17" s="1" t="n">
        <v>17</v>
      </c>
      <c r="D17" s="1" t="n">
        <v>1</v>
      </c>
    </row>
    <row r="18" customFormat="false" ht="15" hidden="false" customHeight="false" outlineLevel="0" collapsed="false">
      <c r="A18" s="1" t="n">
        <v>3</v>
      </c>
      <c r="B18" s="1" t="n">
        <v>0.533227762254836</v>
      </c>
      <c r="C18" s="1" t="n">
        <v>18</v>
      </c>
      <c r="D18" s="1" t="n">
        <v>1</v>
      </c>
    </row>
    <row r="19" customFormat="false" ht="15" hidden="false" customHeight="false" outlineLevel="0" collapsed="false">
      <c r="A19" s="1" t="n">
        <v>4</v>
      </c>
      <c r="B19" s="1" t="n">
        <v>0.533227762254836</v>
      </c>
      <c r="C19" s="1" t="n">
        <v>19</v>
      </c>
      <c r="D19" s="1" t="n">
        <v>1</v>
      </c>
    </row>
    <row r="20" customFormat="false" ht="15" hidden="false" customHeight="false" outlineLevel="0" collapsed="false">
      <c r="A20" s="1" t="n">
        <v>4</v>
      </c>
      <c r="B20" s="1" t="n">
        <v>1</v>
      </c>
      <c r="C20" s="1" t="n">
        <v>20</v>
      </c>
      <c r="D20" s="1" t="n">
        <v>1</v>
      </c>
    </row>
    <row r="21" customFormat="false" ht="15" hidden="false" customHeight="false" outlineLevel="0" collapsed="false">
      <c r="A21" s="1" t="n">
        <v>4</v>
      </c>
      <c r="B21" s="1" t="n">
        <v>0.533227762254836</v>
      </c>
      <c r="C21" s="1" t="n">
        <v>21</v>
      </c>
      <c r="D21" s="1" t="n">
        <v>1</v>
      </c>
    </row>
    <row r="22" customFormat="false" ht="15" hidden="false" customHeight="false" outlineLevel="0" collapsed="false">
      <c r="A22" s="1" t="n">
        <v>3.5</v>
      </c>
      <c r="B22" s="1" t="n">
        <v>0.533227762254836</v>
      </c>
      <c r="C22" s="1" t="n">
        <v>22</v>
      </c>
      <c r="D22" s="1" t="n">
        <v>1</v>
      </c>
    </row>
    <row r="23" customFormat="false" ht="15" hidden="false" customHeight="false" outlineLevel="0" collapsed="false">
      <c r="A23" s="1" t="n">
        <v>3.5</v>
      </c>
      <c r="B23" s="1" t="n">
        <v>0.399091738328405</v>
      </c>
      <c r="C23" s="1" t="n">
        <v>23</v>
      </c>
      <c r="D23" s="1" t="n">
        <v>1</v>
      </c>
    </row>
    <row r="24" customFormat="false" ht="15" hidden="false" customHeight="false" outlineLevel="0" collapsed="false">
      <c r="A24" s="1" t="n">
        <v>2.75</v>
      </c>
      <c r="B24" s="1" t="n">
        <v>0.399091738328405</v>
      </c>
      <c r="C24" s="1" t="n">
        <v>24</v>
      </c>
      <c r="D24" s="1" t="n">
        <v>1</v>
      </c>
    </row>
    <row r="25" customFormat="false" ht="15" hidden="false" customHeight="false" outlineLevel="0" collapsed="false">
      <c r="A25" s="1" t="n">
        <v>2.75</v>
      </c>
      <c r="B25" s="1" t="n">
        <v>0.210106226659071</v>
      </c>
      <c r="C25" s="1" t="n">
        <v>25</v>
      </c>
      <c r="D25" s="1" t="n">
        <v>1</v>
      </c>
    </row>
    <row r="26" customFormat="false" ht="15" hidden="false" customHeight="false" outlineLevel="0" collapsed="false">
      <c r="A26" s="1" t="n">
        <v>1.875</v>
      </c>
      <c r="B26" s="1" t="n">
        <v>0.210106226659071</v>
      </c>
      <c r="C26" s="1" t="n">
        <v>26</v>
      </c>
      <c r="D26" s="1" t="n">
        <v>1</v>
      </c>
    </row>
    <row r="27" customFormat="false" ht="15" hidden="false" customHeight="false" outlineLevel="0" collapsed="false">
      <c r="A27" s="1" t="n">
        <v>1.875</v>
      </c>
      <c r="B27" s="1" t="n">
        <v>0.0636192853632681</v>
      </c>
      <c r="C27" s="1" t="n">
        <v>27</v>
      </c>
      <c r="D27" s="1" t="n">
        <v>1</v>
      </c>
    </row>
    <row r="28" customFormat="false" ht="15" hidden="false" customHeight="false" outlineLevel="0" collapsed="false">
      <c r="A28" s="1" t="n">
        <v>17.954833984375</v>
      </c>
      <c r="B28" s="1" t="n">
        <v>0.0636192853632681</v>
      </c>
      <c r="C28" s="1" t="n">
        <v>28</v>
      </c>
      <c r="D28" s="1" t="n">
        <v>1</v>
      </c>
    </row>
    <row r="29" customFormat="false" ht="15" hidden="false" customHeight="false" outlineLevel="0" collapsed="false">
      <c r="A29" s="1" t="n">
        <v>17.954833984375</v>
      </c>
      <c r="B29" s="1" t="n">
        <v>0.109817401286829</v>
      </c>
      <c r="C29" s="1" t="n">
        <v>29</v>
      </c>
      <c r="D29" s="1" t="n">
        <v>1</v>
      </c>
    </row>
    <row r="30" customFormat="false" ht="15" hidden="false" customHeight="false" outlineLevel="0" collapsed="false">
      <c r="A30" s="1" t="n">
        <v>8.03466796875</v>
      </c>
      <c r="B30" s="1" t="n">
        <v>0.109817401286829</v>
      </c>
      <c r="C30" s="1" t="n">
        <v>30</v>
      </c>
      <c r="D30" s="1" t="n">
        <v>1</v>
      </c>
    </row>
    <row r="31" customFormat="false" ht="15" hidden="false" customHeight="false" outlineLevel="0" collapsed="false">
      <c r="A31" s="1" t="n">
        <v>8.03466796875</v>
      </c>
      <c r="B31" s="1" t="n">
        <v>0.29531343250685</v>
      </c>
      <c r="C31" s="1" t="n">
        <v>31</v>
      </c>
      <c r="D31" s="1" t="n">
        <v>1</v>
      </c>
    </row>
    <row r="32" customFormat="false" ht="15" hidden="false" customHeight="false" outlineLevel="0" collapsed="false">
      <c r="A32" s="1" t="n">
        <v>5.5</v>
      </c>
      <c r="B32" s="1" t="n">
        <v>0.29531343250685</v>
      </c>
      <c r="C32" s="1" t="n">
        <v>32</v>
      </c>
      <c r="D32" s="1" t="n">
        <v>1</v>
      </c>
    </row>
    <row r="33" customFormat="false" ht="15" hidden="false" customHeight="false" outlineLevel="0" collapsed="false">
      <c r="A33" s="1" t="n">
        <v>5.5</v>
      </c>
      <c r="B33" s="1" t="n">
        <v>0.785972723326913</v>
      </c>
      <c r="C33" s="1" t="n">
        <v>33</v>
      </c>
      <c r="D33" s="1" t="n">
        <v>1</v>
      </c>
    </row>
    <row r="34" customFormat="false" ht="15" hidden="false" customHeight="false" outlineLevel="0" collapsed="false">
      <c r="A34" s="1" t="n">
        <v>5</v>
      </c>
      <c r="B34" s="1" t="n">
        <v>0.785972723326913</v>
      </c>
      <c r="C34" s="1" t="n">
        <v>34</v>
      </c>
      <c r="D34" s="1" t="n">
        <v>1</v>
      </c>
    </row>
    <row r="35" customFormat="false" ht="15" hidden="false" customHeight="false" outlineLevel="0" collapsed="false">
      <c r="A35" s="1" t="n">
        <v>5</v>
      </c>
      <c r="B35" s="1" t="n">
        <v>1</v>
      </c>
      <c r="C35" s="1" t="n">
        <v>35</v>
      </c>
      <c r="D35" s="1" t="n">
        <v>1</v>
      </c>
    </row>
    <row r="36" customFormat="false" ht="15" hidden="false" customHeight="false" outlineLevel="0" collapsed="false">
      <c r="A36" s="1" t="n">
        <v>5</v>
      </c>
      <c r="B36" s="1" t="n">
        <v>0.785972723326913</v>
      </c>
      <c r="C36" s="1" t="n">
        <v>36</v>
      </c>
      <c r="D36" s="1" t="n">
        <v>1</v>
      </c>
    </row>
    <row r="37" customFormat="false" ht="15" hidden="false" customHeight="false" outlineLevel="0" collapsed="false">
      <c r="A37" s="1" t="n">
        <v>6</v>
      </c>
      <c r="B37" s="1" t="n">
        <v>0.785972723326913</v>
      </c>
      <c r="C37" s="1" t="n">
        <v>37</v>
      </c>
      <c r="D37" s="1" t="n">
        <v>1</v>
      </c>
    </row>
    <row r="38" customFormat="false" ht="15" hidden="false" customHeight="false" outlineLevel="0" collapsed="false">
      <c r="A38" s="1" t="n">
        <v>6</v>
      </c>
      <c r="B38" s="1" t="n">
        <v>1</v>
      </c>
      <c r="C38" s="1" t="n">
        <v>38</v>
      </c>
      <c r="D38" s="1" t="n">
        <v>1</v>
      </c>
    </row>
    <row r="39" customFormat="false" ht="15" hidden="false" customHeight="false" outlineLevel="0" collapsed="false">
      <c r="A39" s="1" t="n">
        <v>6</v>
      </c>
      <c r="B39" s="1" t="n">
        <v>0.785972723326913</v>
      </c>
      <c r="C39" s="1" t="n">
        <v>39</v>
      </c>
      <c r="D39" s="1" t="n">
        <v>1</v>
      </c>
    </row>
    <row r="40" customFormat="false" ht="15" hidden="false" customHeight="false" outlineLevel="0" collapsed="false">
      <c r="A40" s="1" t="n">
        <v>5.5</v>
      </c>
      <c r="B40" s="1" t="n">
        <v>0.785972723326913</v>
      </c>
      <c r="C40" s="1" t="n">
        <v>40</v>
      </c>
      <c r="D40" s="1" t="n">
        <v>1</v>
      </c>
    </row>
    <row r="41" customFormat="false" ht="15" hidden="false" customHeight="false" outlineLevel="0" collapsed="false">
      <c r="A41" s="1" t="n">
        <v>5.5</v>
      </c>
      <c r="B41" s="1" t="n">
        <v>0.29531343250685</v>
      </c>
      <c r="C41" s="1" t="n">
        <v>41</v>
      </c>
      <c r="D41" s="1" t="n">
        <v>1</v>
      </c>
    </row>
    <row r="42" customFormat="false" ht="15" hidden="false" customHeight="false" outlineLevel="0" collapsed="false">
      <c r="A42" s="1" t="n">
        <v>10.5693359375</v>
      </c>
      <c r="B42" s="1" t="n">
        <v>0.29531343250685</v>
      </c>
      <c r="C42" s="1" t="n">
        <v>42</v>
      </c>
      <c r="D42" s="1" t="n">
        <v>1</v>
      </c>
    </row>
    <row r="43" customFormat="false" ht="15" hidden="false" customHeight="false" outlineLevel="0" collapsed="false">
      <c r="A43" s="1" t="n">
        <v>10.5693359375</v>
      </c>
      <c r="B43" s="1" t="n">
        <v>0.463754023908345</v>
      </c>
      <c r="C43" s="1" t="n">
        <v>43</v>
      </c>
      <c r="D43" s="1" t="n">
        <v>1</v>
      </c>
    </row>
    <row r="44" customFormat="false" ht="15" hidden="false" customHeight="false" outlineLevel="0" collapsed="false">
      <c r="A44" s="1" t="n">
        <v>7.5</v>
      </c>
      <c r="B44" s="1" t="n">
        <v>0.463754023908345</v>
      </c>
      <c r="C44" s="1" t="n">
        <v>44</v>
      </c>
      <c r="D44" s="1" t="n">
        <v>1</v>
      </c>
    </row>
    <row r="45" customFormat="false" ht="15" hidden="false" customHeight="false" outlineLevel="0" collapsed="false">
      <c r="A45" s="1" t="n">
        <v>7.5</v>
      </c>
      <c r="B45" s="1" t="n">
        <v>0.614126970132653</v>
      </c>
      <c r="C45" s="1" t="n">
        <v>45</v>
      </c>
      <c r="D45" s="1" t="n">
        <v>1</v>
      </c>
    </row>
    <row r="46" customFormat="false" ht="15" hidden="false" customHeight="false" outlineLevel="0" collapsed="false">
      <c r="A46" s="1" t="n">
        <v>7</v>
      </c>
      <c r="B46" s="1" t="n">
        <v>0.614126970132653</v>
      </c>
      <c r="C46" s="1" t="n">
        <v>46</v>
      </c>
      <c r="D46" s="1" t="n">
        <v>1</v>
      </c>
    </row>
    <row r="47" customFormat="false" ht="15" hidden="false" customHeight="false" outlineLevel="0" collapsed="false">
      <c r="A47" s="1" t="n">
        <v>7</v>
      </c>
      <c r="B47" s="1" t="n">
        <v>1</v>
      </c>
      <c r="C47" s="1" t="n">
        <v>47</v>
      </c>
      <c r="D47" s="1" t="n">
        <v>1</v>
      </c>
    </row>
    <row r="48" customFormat="false" ht="15" hidden="false" customHeight="false" outlineLevel="0" collapsed="false">
      <c r="A48" s="1" t="n">
        <v>7</v>
      </c>
      <c r="B48" s="1" t="n">
        <v>0.614126970132653</v>
      </c>
      <c r="C48" s="1" t="n">
        <v>48</v>
      </c>
      <c r="D48" s="1" t="n">
        <v>1</v>
      </c>
    </row>
    <row r="49" customFormat="false" ht="15" hidden="false" customHeight="false" outlineLevel="0" collapsed="false">
      <c r="A49" s="1" t="n">
        <v>8</v>
      </c>
      <c r="B49" s="1" t="n">
        <v>0.614126970132653</v>
      </c>
      <c r="C49" s="1" t="n">
        <v>49</v>
      </c>
      <c r="D49" s="1" t="n">
        <v>1</v>
      </c>
    </row>
    <row r="50" customFormat="false" ht="15" hidden="false" customHeight="false" outlineLevel="0" collapsed="false">
      <c r="A50" s="1" t="n">
        <v>8</v>
      </c>
      <c r="B50" s="1" t="n">
        <v>1</v>
      </c>
      <c r="C50" s="1" t="n">
        <v>50</v>
      </c>
      <c r="D50" s="1" t="n">
        <v>1</v>
      </c>
    </row>
    <row r="51" customFormat="false" ht="15" hidden="false" customHeight="false" outlineLevel="0" collapsed="false">
      <c r="A51" s="1" t="n">
        <v>8</v>
      </c>
      <c r="B51" s="1" t="n">
        <v>0.614126970132653</v>
      </c>
      <c r="C51" s="1" t="n">
        <v>51</v>
      </c>
      <c r="D51" s="1" t="n">
        <v>1</v>
      </c>
    </row>
    <row r="52" customFormat="false" ht="15" hidden="false" customHeight="false" outlineLevel="0" collapsed="false">
      <c r="A52" s="1" t="n">
        <v>7.5</v>
      </c>
      <c r="B52" s="1" t="n">
        <v>0.614126970132653</v>
      </c>
      <c r="C52" s="1" t="n">
        <v>52</v>
      </c>
      <c r="D52" s="1" t="n">
        <v>1</v>
      </c>
    </row>
    <row r="53" customFormat="false" ht="15" hidden="false" customHeight="false" outlineLevel="0" collapsed="false">
      <c r="A53" s="1" t="n">
        <v>7.5</v>
      </c>
      <c r="B53" s="1" t="n">
        <v>0.463754023908345</v>
      </c>
      <c r="C53" s="1" t="n">
        <v>53</v>
      </c>
      <c r="D53" s="1" t="n">
        <v>1</v>
      </c>
    </row>
    <row r="54" customFormat="false" ht="15" hidden="false" customHeight="false" outlineLevel="0" collapsed="false">
      <c r="A54" s="1" t="n">
        <v>13.638671875</v>
      </c>
      <c r="B54" s="1" t="n">
        <v>0.463754023908345</v>
      </c>
      <c r="C54" s="1" t="n">
        <v>54</v>
      </c>
      <c r="D54" s="1" t="n">
        <v>1</v>
      </c>
    </row>
    <row r="55" customFormat="false" ht="15" hidden="false" customHeight="false" outlineLevel="0" collapsed="false">
      <c r="A55" s="1" t="n">
        <v>13.638671875</v>
      </c>
      <c r="B55" s="1" t="n">
        <v>0.541992335445798</v>
      </c>
      <c r="C55" s="1" t="n">
        <v>55</v>
      </c>
      <c r="D55" s="1" t="n">
        <v>1</v>
      </c>
    </row>
    <row r="56" customFormat="false" ht="15" hidden="false" customHeight="false" outlineLevel="0" collapsed="false">
      <c r="A56" s="1" t="n">
        <v>11.125</v>
      </c>
      <c r="B56" s="1" t="n">
        <v>0.541992335445798</v>
      </c>
      <c r="C56" s="1" t="n">
        <v>56</v>
      </c>
      <c r="D56" s="1" t="n">
        <v>1</v>
      </c>
    </row>
    <row r="57" customFormat="false" ht="15" hidden="false" customHeight="false" outlineLevel="0" collapsed="false">
      <c r="A57" s="1" t="n">
        <v>11.125</v>
      </c>
      <c r="B57" s="1" t="n">
        <v>0.688289239888235</v>
      </c>
      <c r="C57" s="1" t="n">
        <v>57</v>
      </c>
      <c r="D57" s="1" t="n">
        <v>1</v>
      </c>
    </row>
    <row r="58" customFormat="false" ht="15" hidden="false" customHeight="false" outlineLevel="0" collapsed="false">
      <c r="A58" s="1" t="n">
        <v>9.75</v>
      </c>
      <c r="B58" s="1" t="n">
        <v>0.688289239888235</v>
      </c>
      <c r="C58" s="1" t="n">
        <v>58</v>
      </c>
      <c r="D58" s="1" t="n">
        <v>1</v>
      </c>
    </row>
    <row r="59" customFormat="false" ht="15" hidden="false" customHeight="false" outlineLevel="0" collapsed="false">
      <c r="A59" s="1" t="n">
        <v>9.75</v>
      </c>
      <c r="B59" s="1" t="n">
        <v>0.863295343569433</v>
      </c>
      <c r="C59" s="1" t="n">
        <v>59</v>
      </c>
      <c r="D59" s="1" t="n">
        <v>1</v>
      </c>
    </row>
    <row r="60" customFormat="false" ht="15" hidden="false" customHeight="false" outlineLevel="0" collapsed="false">
      <c r="A60" s="1" t="n">
        <v>9</v>
      </c>
      <c r="B60" s="1" t="n">
        <v>0.863295343569433</v>
      </c>
      <c r="C60" s="1" t="n">
        <v>60</v>
      </c>
      <c r="D60" s="1" t="n">
        <v>1</v>
      </c>
    </row>
    <row r="61" customFormat="false" ht="15" hidden="false" customHeight="false" outlineLevel="0" collapsed="false">
      <c r="A61" s="1" t="n">
        <v>9</v>
      </c>
      <c r="B61" s="1" t="n">
        <v>1</v>
      </c>
      <c r="C61" s="1" t="n">
        <v>61</v>
      </c>
      <c r="D61" s="1" t="n">
        <v>1</v>
      </c>
    </row>
    <row r="62" customFormat="false" ht="15" hidden="false" customHeight="false" outlineLevel="0" collapsed="false">
      <c r="A62" s="1" t="n">
        <v>9</v>
      </c>
      <c r="B62" s="1" t="n">
        <v>0.863295343569433</v>
      </c>
      <c r="C62" s="1" t="n">
        <v>62</v>
      </c>
      <c r="D62" s="1" t="n">
        <v>1</v>
      </c>
    </row>
    <row r="63" customFormat="false" ht="15" hidden="false" customHeight="false" outlineLevel="0" collapsed="false">
      <c r="A63" s="1" t="n">
        <v>10.5</v>
      </c>
      <c r="B63" s="1" t="n">
        <v>0.863295343569433</v>
      </c>
      <c r="C63" s="1" t="n">
        <v>63</v>
      </c>
      <c r="D63" s="1" t="n">
        <v>1</v>
      </c>
    </row>
    <row r="64" customFormat="false" ht="15" hidden="false" customHeight="false" outlineLevel="0" collapsed="false">
      <c r="A64" s="1" t="n">
        <v>10.5</v>
      </c>
      <c r="B64" s="1" t="n">
        <v>0.891559626183436</v>
      </c>
      <c r="C64" s="1" t="n">
        <v>64</v>
      </c>
      <c r="D64" s="1" t="n">
        <v>1</v>
      </c>
    </row>
    <row r="65" customFormat="false" ht="15" hidden="false" customHeight="false" outlineLevel="0" collapsed="false">
      <c r="A65" s="1" t="n">
        <v>10</v>
      </c>
      <c r="B65" s="1" t="n">
        <v>0.891559626183436</v>
      </c>
      <c r="C65" s="1" t="n">
        <v>65</v>
      </c>
      <c r="D65" s="1" t="n">
        <v>1</v>
      </c>
    </row>
    <row r="66" customFormat="false" ht="15" hidden="false" customHeight="false" outlineLevel="0" collapsed="false">
      <c r="A66" s="1" t="n">
        <v>10</v>
      </c>
      <c r="B66" s="1" t="n">
        <v>1</v>
      </c>
      <c r="C66" s="1" t="n">
        <v>66</v>
      </c>
      <c r="D66" s="1" t="n">
        <v>1</v>
      </c>
    </row>
    <row r="67" customFormat="false" ht="15" hidden="false" customHeight="false" outlineLevel="0" collapsed="false">
      <c r="A67" s="1" t="n">
        <v>10</v>
      </c>
      <c r="B67" s="1" t="n">
        <v>0.891559626183436</v>
      </c>
      <c r="C67" s="1" t="n">
        <v>67</v>
      </c>
      <c r="D67" s="1" t="n">
        <v>1</v>
      </c>
    </row>
    <row r="68" customFormat="false" ht="15" hidden="false" customHeight="false" outlineLevel="0" collapsed="false">
      <c r="A68" s="1" t="n">
        <v>11</v>
      </c>
      <c r="B68" s="1" t="n">
        <v>0.891559626183436</v>
      </c>
      <c r="C68" s="1" t="n">
        <v>68</v>
      </c>
      <c r="D68" s="1" t="n">
        <v>1</v>
      </c>
    </row>
    <row r="69" customFormat="false" ht="15" hidden="false" customHeight="false" outlineLevel="0" collapsed="false">
      <c r="A69" s="1" t="n">
        <v>11</v>
      </c>
      <c r="B69" s="1" t="n">
        <v>1</v>
      </c>
      <c r="C69" s="1" t="n">
        <v>69</v>
      </c>
      <c r="D69" s="1" t="n">
        <v>1</v>
      </c>
    </row>
    <row r="70" customFormat="false" ht="15" hidden="false" customHeight="false" outlineLevel="0" collapsed="false">
      <c r="A70" s="1" t="n">
        <v>11</v>
      </c>
      <c r="B70" s="1" t="n">
        <v>0.891559626183436</v>
      </c>
      <c r="C70" s="1" t="n">
        <v>70</v>
      </c>
      <c r="D70" s="1" t="n">
        <v>1</v>
      </c>
    </row>
    <row r="71" customFormat="false" ht="15" hidden="false" customHeight="false" outlineLevel="0" collapsed="false">
      <c r="A71" s="1" t="n">
        <v>10.5</v>
      </c>
      <c r="B71" s="1" t="n">
        <v>0.891559626183436</v>
      </c>
      <c r="C71" s="1" t="n">
        <v>71</v>
      </c>
      <c r="D71" s="1" t="n">
        <v>1</v>
      </c>
    </row>
    <row r="72" customFormat="false" ht="15" hidden="false" customHeight="false" outlineLevel="0" collapsed="false">
      <c r="A72" s="1" t="n">
        <v>10.5</v>
      </c>
      <c r="B72" s="1" t="n">
        <v>0.863295343569433</v>
      </c>
      <c r="C72" s="1" t="n">
        <v>72</v>
      </c>
      <c r="D72" s="1" t="n">
        <v>1</v>
      </c>
    </row>
    <row r="73" customFormat="false" ht="15" hidden="false" customHeight="false" outlineLevel="0" collapsed="false">
      <c r="A73" s="1" t="n">
        <v>9.75</v>
      </c>
      <c r="B73" s="1" t="n">
        <v>0.863295343569433</v>
      </c>
      <c r="C73" s="1" t="n">
        <v>73</v>
      </c>
      <c r="D73" s="1" t="n">
        <v>1</v>
      </c>
    </row>
    <row r="74" customFormat="false" ht="15" hidden="false" customHeight="false" outlineLevel="0" collapsed="false">
      <c r="A74" s="1" t="n">
        <v>9.75</v>
      </c>
      <c r="B74" s="1" t="n">
        <v>0.688289239888235</v>
      </c>
      <c r="C74" s="1" t="n">
        <v>74</v>
      </c>
      <c r="D74" s="1" t="n">
        <v>1</v>
      </c>
    </row>
    <row r="75" customFormat="false" ht="15" hidden="false" customHeight="false" outlineLevel="0" collapsed="false">
      <c r="A75" s="1" t="n">
        <v>12.5</v>
      </c>
      <c r="B75" s="1" t="n">
        <v>0.688289239888235</v>
      </c>
      <c r="C75" s="1" t="n">
        <v>75</v>
      </c>
      <c r="D75" s="1" t="n">
        <v>1</v>
      </c>
    </row>
    <row r="76" customFormat="false" ht="15" hidden="false" customHeight="false" outlineLevel="0" collapsed="false">
      <c r="A76" s="1" t="n">
        <v>12.5</v>
      </c>
      <c r="B76" s="1" t="n">
        <v>0.822277758185715</v>
      </c>
      <c r="C76" s="1" t="n">
        <v>76</v>
      </c>
      <c r="D76" s="1" t="n">
        <v>1</v>
      </c>
    </row>
    <row r="77" customFormat="false" ht="15" hidden="false" customHeight="false" outlineLevel="0" collapsed="false">
      <c r="A77" s="1" t="n">
        <v>12</v>
      </c>
      <c r="B77" s="1" t="n">
        <v>0.822277758185715</v>
      </c>
      <c r="C77" s="1" t="n">
        <v>77</v>
      </c>
      <c r="D77" s="1" t="n">
        <v>1</v>
      </c>
    </row>
    <row r="78" customFormat="false" ht="15" hidden="false" customHeight="false" outlineLevel="0" collapsed="false">
      <c r="A78" s="1" t="n">
        <v>12</v>
      </c>
      <c r="B78" s="1" t="n">
        <v>1</v>
      </c>
      <c r="C78" s="1" t="n">
        <v>78</v>
      </c>
      <c r="D78" s="1" t="n">
        <v>1</v>
      </c>
    </row>
    <row r="79" customFormat="false" ht="15" hidden="false" customHeight="false" outlineLevel="0" collapsed="false">
      <c r="A79" s="1" t="n">
        <v>12</v>
      </c>
      <c r="B79" s="1" t="n">
        <v>0.822277758185715</v>
      </c>
      <c r="C79" s="1" t="n">
        <v>79</v>
      </c>
      <c r="D79" s="1" t="n">
        <v>1</v>
      </c>
    </row>
    <row r="80" customFormat="false" ht="15" hidden="false" customHeight="false" outlineLevel="0" collapsed="false">
      <c r="A80" s="1" t="n">
        <v>13</v>
      </c>
      <c r="B80" s="1" t="n">
        <v>0.822277758185715</v>
      </c>
    </row>
    <row r="81" customFormat="false" ht="15" hidden="false" customHeight="false" outlineLevel="0" collapsed="false">
      <c r="A81" s="1" t="n">
        <v>13</v>
      </c>
      <c r="B81" s="1" t="n">
        <v>1</v>
      </c>
    </row>
    <row r="82" customFormat="false" ht="15" hidden="false" customHeight="false" outlineLevel="0" collapsed="false">
      <c r="A82" s="1" t="n">
        <v>13</v>
      </c>
      <c r="B82" s="1" t="n">
        <v>0.822277758185715</v>
      </c>
    </row>
    <row r="83" customFormat="false" ht="15" hidden="false" customHeight="false" outlineLevel="0" collapsed="false">
      <c r="A83" s="1" t="n">
        <v>12.5</v>
      </c>
      <c r="B83" s="1" t="n">
        <v>0.822277758185715</v>
      </c>
    </row>
    <row r="84" customFormat="false" ht="15" hidden="false" customHeight="false" outlineLevel="0" collapsed="false">
      <c r="A84" s="1" t="n">
        <v>12.5</v>
      </c>
      <c r="B84" s="1" t="n">
        <v>0.688289239888235</v>
      </c>
    </row>
    <row r="85" customFormat="false" ht="15" hidden="false" customHeight="false" outlineLevel="0" collapsed="false">
      <c r="A85" s="1" t="n">
        <v>11.125</v>
      </c>
      <c r="B85" s="1" t="n">
        <v>0.688289239888235</v>
      </c>
    </row>
    <row r="86" customFormat="false" ht="15" hidden="false" customHeight="false" outlineLevel="0" collapsed="false">
      <c r="A86" s="1" t="n">
        <v>11.125</v>
      </c>
      <c r="B86" s="1" t="n">
        <v>0.541992335445798</v>
      </c>
    </row>
    <row r="87" customFormat="false" ht="15" hidden="false" customHeight="false" outlineLevel="0" collapsed="false">
      <c r="A87" s="1" t="n">
        <v>16.15234375</v>
      </c>
      <c r="B87" s="1" t="n">
        <v>0.541992335445798</v>
      </c>
    </row>
    <row r="88" customFormat="false" ht="15" hidden="false" customHeight="false" outlineLevel="0" collapsed="false">
      <c r="A88" s="1" t="n">
        <v>16.15234375</v>
      </c>
      <c r="B88" s="1" t="n">
        <v>0.64699571725036</v>
      </c>
    </row>
    <row r="89" customFormat="false" ht="15" hidden="false" customHeight="false" outlineLevel="0" collapsed="false">
      <c r="A89" s="1" t="n">
        <v>14</v>
      </c>
      <c r="B89" s="1" t="n">
        <v>0.64699571725036</v>
      </c>
    </row>
    <row r="90" customFormat="false" ht="15" hidden="false" customHeight="false" outlineLevel="0" collapsed="false">
      <c r="A90" s="1" t="n">
        <v>14</v>
      </c>
      <c r="B90" s="1" t="n">
        <v>1</v>
      </c>
    </row>
    <row r="91" customFormat="false" ht="15" hidden="false" customHeight="false" outlineLevel="0" collapsed="false">
      <c r="A91" s="1" t="n">
        <v>14</v>
      </c>
      <c r="B91" s="1" t="n">
        <v>0.64699571725036</v>
      </c>
    </row>
    <row r="92" customFormat="false" ht="15" hidden="false" customHeight="false" outlineLevel="0" collapsed="false">
      <c r="A92" s="1" t="n">
        <v>18.3046875</v>
      </c>
      <c r="B92" s="1" t="n">
        <v>0.64699571725036</v>
      </c>
    </row>
    <row r="93" customFormat="false" ht="15" hidden="false" customHeight="false" outlineLevel="0" collapsed="false">
      <c r="A93" s="1" t="n">
        <v>18.3046875</v>
      </c>
      <c r="B93" s="1" t="n">
        <v>0.765280343349022</v>
      </c>
    </row>
    <row r="94" customFormat="false" ht="15" hidden="false" customHeight="false" outlineLevel="0" collapsed="false">
      <c r="A94" s="1" t="n">
        <v>15.875</v>
      </c>
      <c r="B94" s="1" t="n">
        <v>0.765280343349022</v>
      </c>
    </row>
    <row r="95" customFormat="false" ht="15" hidden="false" customHeight="false" outlineLevel="0" collapsed="false">
      <c r="A95" s="1" t="n">
        <v>15.875</v>
      </c>
      <c r="B95" s="1" t="n">
        <v>0.862065847417013</v>
      </c>
    </row>
    <row r="96" customFormat="false" ht="15" hidden="false" customHeight="false" outlineLevel="0" collapsed="false">
      <c r="A96" s="1" t="n">
        <v>15</v>
      </c>
      <c r="B96" s="1" t="n">
        <v>0.862065847417013</v>
      </c>
    </row>
    <row r="97" customFormat="false" ht="15" hidden="false" customHeight="false" outlineLevel="0" collapsed="false">
      <c r="A97" s="1" t="n">
        <v>15</v>
      </c>
      <c r="B97" s="1" t="n">
        <v>1</v>
      </c>
    </row>
    <row r="98" customFormat="false" ht="15" hidden="false" customHeight="false" outlineLevel="0" collapsed="false">
      <c r="A98" s="1" t="n">
        <v>15</v>
      </c>
      <c r="B98" s="1" t="n">
        <v>0.862065847417013</v>
      </c>
    </row>
    <row r="99" customFormat="false" ht="15" hidden="false" customHeight="false" outlineLevel="0" collapsed="false">
      <c r="A99" s="1" t="n">
        <v>16.75</v>
      </c>
      <c r="B99" s="1" t="n">
        <v>0.862065847417013</v>
      </c>
    </row>
    <row r="100" customFormat="false" ht="15" hidden="false" customHeight="false" outlineLevel="0" collapsed="false">
      <c r="A100" s="1" t="n">
        <v>16.75</v>
      </c>
      <c r="B100" s="1" t="n">
        <v>0.904193398529691</v>
      </c>
    </row>
    <row r="101" customFormat="false" ht="15" hidden="false" customHeight="false" outlineLevel="0" collapsed="false">
      <c r="A101" s="1" t="n">
        <v>16</v>
      </c>
      <c r="B101" s="1" t="n">
        <v>0.904193398529691</v>
      </c>
    </row>
    <row r="102" customFormat="false" ht="15" hidden="false" customHeight="false" outlineLevel="0" collapsed="false">
      <c r="A102" s="1" t="n">
        <v>16</v>
      </c>
      <c r="B102" s="1" t="n">
        <v>1</v>
      </c>
    </row>
    <row r="103" customFormat="false" ht="15" hidden="false" customHeight="false" outlineLevel="0" collapsed="false">
      <c r="A103" s="1" t="n">
        <v>16</v>
      </c>
      <c r="B103" s="1" t="n">
        <v>0.904193398529691</v>
      </c>
    </row>
    <row r="104" customFormat="false" ht="15" hidden="false" customHeight="false" outlineLevel="0" collapsed="false">
      <c r="A104" s="1" t="n">
        <v>17.5</v>
      </c>
      <c r="B104" s="1" t="n">
        <v>0.904193398529691</v>
      </c>
    </row>
    <row r="105" customFormat="false" ht="15" hidden="false" customHeight="false" outlineLevel="0" collapsed="false">
      <c r="A105" s="1" t="n">
        <v>17.5</v>
      </c>
      <c r="B105" s="1" t="n">
        <v>0.947272671784716</v>
      </c>
    </row>
    <row r="106" customFormat="false" ht="15" hidden="false" customHeight="false" outlineLevel="0" collapsed="false">
      <c r="A106" s="1" t="n">
        <v>17</v>
      </c>
      <c r="B106" s="1" t="n">
        <v>0.947272671784716</v>
      </c>
    </row>
    <row r="107" customFormat="false" ht="15" hidden="false" customHeight="false" outlineLevel="0" collapsed="false">
      <c r="A107" s="1" t="n">
        <v>17</v>
      </c>
      <c r="B107" s="1" t="n">
        <v>1</v>
      </c>
    </row>
    <row r="108" customFormat="false" ht="15" hidden="false" customHeight="false" outlineLevel="0" collapsed="false">
      <c r="A108" s="1" t="n">
        <v>17</v>
      </c>
      <c r="B108" s="1" t="n">
        <v>0.947272671784716</v>
      </c>
    </row>
    <row r="109" customFormat="false" ht="15" hidden="false" customHeight="false" outlineLevel="0" collapsed="false">
      <c r="A109" s="1" t="n">
        <v>18</v>
      </c>
      <c r="B109" s="1" t="n">
        <v>0.947272671784716</v>
      </c>
    </row>
    <row r="110" customFormat="false" ht="15" hidden="false" customHeight="false" outlineLevel="0" collapsed="false">
      <c r="A110" s="1" t="n">
        <v>18</v>
      </c>
      <c r="B110" s="1" t="n">
        <v>1</v>
      </c>
    </row>
    <row r="111" customFormat="false" ht="15" hidden="false" customHeight="false" outlineLevel="0" collapsed="false">
      <c r="A111" s="1" t="n">
        <v>18</v>
      </c>
      <c r="B111" s="1" t="n">
        <v>0.947272671784716</v>
      </c>
    </row>
    <row r="112" customFormat="false" ht="15" hidden="false" customHeight="false" outlineLevel="0" collapsed="false">
      <c r="A112" s="1" t="n">
        <v>17.5</v>
      </c>
      <c r="B112" s="1" t="n">
        <v>0.947272671784716</v>
      </c>
    </row>
    <row r="113" customFormat="false" ht="15" hidden="false" customHeight="false" outlineLevel="0" collapsed="false">
      <c r="A113" s="1" t="n">
        <v>17.5</v>
      </c>
      <c r="B113" s="1" t="n">
        <v>0.904193398529691</v>
      </c>
    </row>
    <row r="114" customFormat="false" ht="15" hidden="false" customHeight="false" outlineLevel="0" collapsed="false">
      <c r="A114" s="1" t="n">
        <v>16.75</v>
      </c>
      <c r="B114" s="1" t="n">
        <v>0.904193398529691</v>
      </c>
    </row>
    <row r="115" customFormat="false" ht="15" hidden="false" customHeight="false" outlineLevel="0" collapsed="false">
      <c r="A115" s="1" t="n">
        <v>16.75</v>
      </c>
      <c r="B115" s="1" t="n">
        <v>0.862065847417013</v>
      </c>
    </row>
    <row r="116" customFormat="false" ht="15" hidden="false" customHeight="false" outlineLevel="0" collapsed="false">
      <c r="A116" s="1" t="n">
        <v>15.875</v>
      </c>
      <c r="B116" s="1" t="n">
        <v>0.862065847417013</v>
      </c>
    </row>
    <row r="117" customFormat="false" ht="15" hidden="false" customHeight="false" outlineLevel="0" collapsed="false">
      <c r="A117" s="1" t="n">
        <v>15.875</v>
      </c>
      <c r="B117" s="1" t="n">
        <v>0.765280343349022</v>
      </c>
    </row>
    <row r="118" customFormat="false" ht="15" hidden="false" customHeight="false" outlineLevel="0" collapsed="false">
      <c r="A118" s="1" t="n">
        <v>20.734375</v>
      </c>
      <c r="B118" s="1" t="n">
        <v>0.765280343349022</v>
      </c>
    </row>
    <row r="119" customFormat="false" ht="15" hidden="false" customHeight="false" outlineLevel="0" collapsed="false">
      <c r="A119" s="1" t="n">
        <v>20.734375</v>
      </c>
      <c r="B119" s="1" t="n">
        <v>0.817066175207299</v>
      </c>
    </row>
    <row r="120" customFormat="false" ht="15" hidden="false" customHeight="false" outlineLevel="0" collapsed="false">
      <c r="A120" s="1" t="n">
        <v>19.5</v>
      </c>
      <c r="B120" s="1" t="n">
        <v>0.817066175207299</v>
      </c>
    </row>
    <row r="121" customFormat="false" ht="15" hidden="false" customHeight="false" outlineLevel="0" collapsed="false">
      <c r="A121" s="1" t="n">
        <v>19.5</v>
      </c>
      <c r="B121" s="1" t="n">
        <v>0.945628068795269</v>
      </c>
    </row>
    <row r="122" customFormat="false" ht="15" hidden="false" customHeight="false" outlineLevel="0" collapsed="false">
      <c r="A122" s="1" t="n">
        <v>19</v>
      </c>
      <c r="B122" s="1" t="n">
        <v>0.945628068795269</v>
      </c>
    </row>
    <row r="123" customFormat="false" ht="15" hidden="false" customHeight="false" outlineLevel="0" collapsed="false">
      <c r="A123" s="1" t="n">
        <v>19</v>
      </c>
      <c r="B123" s="1" t="n">
        <v>1</v>
      </c>
    </row>
    <row r="124" customFormat="false" ht="15" hidden="false" customHeight="false" outlineLevel="0" collapsed="false">
      <c r="A124" s="1" t="n">
        <v>19</v>
      </c>
      <c r="B124" s="1" t="n">
        <v>0.945628068795269</v>
      </c>
    </row>
    <row r="125" customFormat="false" ht="15" hidden="false" customHeight="false" outlineLevel="0" collapsed="false">
      <c r="A125" s="1" t="n">
        <v>20</v>
      </c>
      <c r="B125" s="1" t="n">
        <v>0.945628068795269</v>
      </c>
    </row>
    <row r="126" customFormat="false" ht="15" hidden="false" customHeight="false" outlineLevel="0" collapsed="false">
      <c r="A126" s="1" t="n">
        <v>20</v>
      </c>
      <c r="B126" s="1" t="n">
        <v>1</v>
      </c>
    </row>
    <row r="127" customFormat="false" ht="15" hidden="false" customHeight="false" outlineLevel="0" collapsed="false">
      <c r="A127" s="1" t="n">
        <v>20</v>
      </c>
      <c r="B127" s="1" t="n">
        <v>0.945628068795269</v>
      </c>
    </row>
    <row r="128" customFormat="false" ht="15" hidden="false" customHeight="false" outlineLevel="0" collapsed="false">
      <c r="A128" s="1" t="n">
        <v>19.5</v>
      </c>
      <c r="B128" s="1" t="n">
        <v>0.945628068795269</v>
      </c>
    </row>
    <row r="129" customFormat="false" ht="15" hidden="false" customHeight="false" outlineLevel="0" collapsed="false">
      <c r="A129" s="1" t="n">
        <v>19.5</v>
      </c>
      <c r="B129" s="1" t="n">
        <v>0.817066175207299</v>
      </c>
    </row>
    <row r="130" customFormat="false" ht="15" hidden="false" customHeight="false" outlineLevel="0" collapsed="false">
      <c r="A130" s="1" t="n">
        <v>21.96875</v>
      </c>
      <c r="B130" s="1" t="n">
        <v>0.817066175207299</v>
      </c>
    </row>
    <row r="131" customFormat="false" ht="15" hidden="false" customHeight="false" outlineLevel="0" collapsed="false">
      <c r="A131" s="1" t="n">
        <v>21.96875</v>
      </c>
      <c r="B131" s="1" t="n">
        <v>0.831038236171771</v>
      </c>
    </row>
    <row r="132" customFormat="false" ht="15" hidden="false" customHeight="false" outlineLevel="0" collapsed="false">
      <c r="A132" s="1" t="n">
        <v>21</v>
      </c>
      <c r="B132" s="1" t="n">
        <v>0.831038236171771</v>
      </c>
    </row>
    <row r="133" customFormat="false" ht="15" hidden="false" customHeight="false" outlineLevel="0" collapsed="false">
      <c r="A133" s="1" t="n">
        <v>21</v>
      </c>
      <c r="B133" s="1" t="n">
        <v>1</v>
      </c>
    </row>
    <row r="134" customFormat="false" ht="15" hidden="false" customHeight="false" outlineLevel="0" collapsed="false">
      <c r="A134" s="1" t="n">
        <v>21</v>
      </c>
      <c r="B134" s="1" t="n">
        <v>0.831038236171771</v>
      </c>
    </row>
    <row r="135" customFormat="false" ht="15" hidden="false" customHeight="false" outlineLevel="0" collapsed="false">
      <c r="A135" s="1" t="n">
        <v>22.9375</v>
      </c>
      <c r="B135" s="1" t="n">
        <v>0.831038236171771</v>
      </c>
    </row>
    <row r="136" customFormat="false" ht="15" hidden="false" customHeight="false" outlineLevel="0" collapsed="false">
      <c r="A136" s="1" t="n">
        <v>22.9375</v>
      </c>
      <c r="B136" s="1" t="n">
        <v>0.907539826519817</v>
      </c>
    </row>
    <row r="137" customFormat="false" ht="15" hidden="false" customHeight="false" outlineLevel="0" collapsed="false">
      <c r="A137" s="1" t="n">
        <v>22</v>
      </c>
      <c r="B137" s="1" t="n">
        <v>0.907539826519817</v>
      </c>
    </row>
    <row r="138" customFormat="false" ht="15" hidden="false" customHeight="false" outlineLevel="0" collapsed="false">
      <c r="A138" s="1" t="n">
        <v>22</v>
      </c>
      <c r="B138" s="1" t="n">
        <v>1</v>
      </c>
    </row>
    <row r="139" customFormat="false" ht="15" hidden="false" customHeight="false" outlineLevel="0" collapsed="false">
      <c r="A139" s="1" t="n">
        <v>22</v>
      </c>
      <c r="B139" s="1" t="n">
        <v>0.907539826519817</v>
      </c>
    </row>
    <row r="140" customFormat="false" ht="15" hidden="false" customHeight="false" outlineLevel="0" collapsed="false">
      <c r="A140" s="1" t="n">
        <v>23.875</v>
      </c>
      <c r="B140" s="1" t="n">
        <v>0.907539826519817</v>
      </c>
    </row>
    <row r="141" customFormat="false" ht="15" hidden="false" customHeight="false" outlineLevel="0" collapsed="false">
      <c r="A141" s="1" t="n">
        <v>23.875</v>
      </c>
      <c r="B141" s="1" t="n">
        <v>0.939393836638364</v>
      </c>
    </row>
    <row r="142" customFormat="false" ht="15" hidden="false" customHeight="false" outlineLevel="0" collapsed="false">
      <c r="A142" s="1" t="n">
        <v>23</v>
      </c>
      <c r="B142" s="1" t="n">
        <v>0.939393836638364</v>
      </c>
    </row>
    <row r="143" customFormat="false" ht="15" hidden="false" customHeight="false" outlineLevel="0" collapsed="false">
      <c r="A143" s="1" t="n">
        <v>23</v>
      </c>
      <c r="B143" s="1" t="n">
        <v>1</v>
      </c>
    </row>
    <row r="144" customFormat="false" ht="15" hidden="false" customHeight="false" outlineLevel="0" collapsed="false">
      <c r="A144" s="1" t="n">
        <v>23</v>
      </c>
      <c r="B144" s="1" t="n">
        <v>0.939393836638364</v>
      </c>
    </row>
    <row r="145" customFormat="false" ht="15" hidden="false" customHeight="false" outlineLevel="0" collapsed="false">
      <c r="A145" s="1" t="n">
        <v>24.75</v>
      </c>
      <c r="B145" s="1" t="n">
        <v>0.939393836638364</v>
      </c>
    </row>
    <row r="146" customFormat="false" ht="15" hidden="false" customHeight="false" outlineLevel="0" collapsed="false">
      <c r="A146" s="1" t="n">
        <v>24.75</v>
      </c>
      <c r="B146" s="1" t="n">
        <v>0.965532003635081</v>
      </c>
    </row>
    <row r="147" customFormat="false" ht="15" hidden="false" customHeight="false" outlineLevel="0" collapsed="false">
      <c r="A147" s="1" t="n">
        <v>24</v>
      </c>
      <c r="B147" s="1" t="n">
        <v>0.965532003635081</v>
      </c>
    </row>
    <row r="148" customFormat="false" ht="15" hidden="false" customHeight="false" outlineLevel="0" collapsed="false">
      <c r="A148" s="1" t="n">
        <v>24</v>
      </c>
      <c r="B148" s="1" t="n">
        <v>1</v>
      </c>
    </row>
    <row r="149" customFormat="false" ht="15" hidden="false" customHeight="false" outlineLevel="0" collapsed="false">
      <c r="A149" s="1" t="n">
        <v>24</v>
      </c>
      <c r="B149" s="1" t="n">
        <v>0.965532003635081</v>
      </c>
    </row>
    <row r="150" customFormat="false" ht="15" hidden="false" customHeight="false" outlineLevel="0" collapsed="false">
      <c r="A150" s="1" t="n">
        <v>25.5</v>
      </c>
      <c r="B150" s="1" t="n">
        <v>0.965532003635081</v>
      </c>
    </row>
    <row r="151" customFormat="false" ht="15" hidden="false" customHeight="false" outlineLevel="0" collapsed="false">
      <c r="A151" s="1" t="n">
        <v>25.5</v>
      </c>
      <c r="B151" s="1" t="n">
        <v>0.971923066489434</v>
      </c>
    </row>
    <row r="152" customFormat="false" ht="15" hidden="false" customHeight="false" outlineLevel="0" collapsed="false">
      <c r="A152" s="1" t="n">
        <v>25</v>
      </c>
      <c r="B152" s="1" t="n">
        <v>0.971923066489434</v>
      </c>
    </row>
    <row r="153" customFormat="false" ht="15" hidden="false" customHeight="false" outlineLevel="0" collapsed="false">
      <c r="A153" s="1" t="n">
        <v>25</v>
      </c>
      <c r="B153" s="1" t="n">
        <v>1</v>
      </c>
    </row>
    <row r="154" customFormat="false" ht="15" hidden="false" customHeight="false" outlineLevel="0" collapsed="false">
      <c r="A154" s="1" t="n">
        <v>25</v>
      </c>
      <c r="B154" s="1" t="n">
        <v>0.971923066489434</v>
      </c>
    </row>
    <row r="155" customFormat="false" ht="15" hidden="false" customHeight="false" outlineLevel="0" collapsed="false">
      <c r="A155" s="1" t="n">
        <v>26</v>
      </c>
      <c r="B155" s="1" t="n">
        <v>0.971923066489434</v>
      </c>
    </row>
    <row r="156" customFormat="false" ht="15" hidden="false" customHeight="false" outlineLevel="0" collapsed="false">
      <c r="A156" s="1" t="n">
        <v>26</v>
      </c>
      <c r="B156" s="1" t="n">
        <v>1</v>
      </c>
    </row>
    <row r="157" customFormat="false" ht="15" hidden="false" customHeight="false" outlineLevel="0" collapsed="false">
      <c r="A157" s="1" t="n">
        <v>26</v>
      </c>
      <c r="B157" s="1" t="n">
        <v>0.971923066489434</v>
      </c>
    </row>
    <row r="158" customFormat="false" ht="15" hidden="false" customHeight="false" outlineLevel="0" collapsed="false">
      <c r="A158" s="1" t="n">
        <v>25.5</v>
      </c>
      <c r="B158" s="1" t="n">
        <v>0.971923066489434</v>
      </c>
    </row>
    <row r="159" customFormat="false" ht="15" hidden="false" customHeight="false" outlineLevel="0" collapsed="false">
      <c r="A159" s="1" t="n">
        <v>25.5</v>
      </c>
      <c r="B159" s="1" t="n">
        <v>0.965532003635081</v>
      </c>
    </row>
    <row r="160" customFormat="false" ht="15" hidden="false" customHeight="false" outlineLevel="0" collapsed="false">
      <c r="A160" s="1" t="n">
        <v>24.75</v>
      </c>
      <c r="B160" s="1" t="n">
        <v>0.965532003635081</v>
      </c>
    </row>
    <row r="161" customFormat="false" ht="15" hidden="false" customHeight="false" outlineLevel="0" collapsed="false">
      <c r="A161" s="1" t="n">
        <v>24.75</v>
      </c>
      <c r="B161" s="1" t="n">
        <v>0.939393836638364</v>
      </c>
    </row>
    <row r="162" customFormat="false" ht="15" hidden="false" customHeight="false" outlineLevel="0" collapsed="false">
      <c r="A162" s="1" t="n">
        <v>23.875</v>
      </c>
      <c r="B162" s="1" t="n">
        <v>0.939393836638364</v>
      </c>
    </row>
    <row r="163" customFormat="false" ht="15" hidden="false" customHeight="false" outlineLevel="0" collapsed="false">
      <c r="A163" s="1" t="n">
        <v>23.875</v>
      </c>
      <c r="B163" s="1" t="n">
        <v>0.907539826519817</v>
      </c>
    </row>
    <row r="164" customFormat="false" ht="15" hidden="false" customHeight="false" outlineLevel="0" collapsed="false">
      <c r="A164" s="1" t="n">
        <v>22.9375</v>
      </c>
      <c r="B164" s="1" t="n">
        <v>0.907539826519817</v>
      </c>
    </row>
    <row r="165" customFormat="false" ht="15" hidden="false" customHeight="false" outlineLevel="0" collapsed="false">
      <c r="A165" s="1" t="n">
        <v>22.9375</v>
      </c>
      <c r="B165" s="1" t="n">
        <v>0.831038236171771</v>
      </c>
    </row>
    <row r="166" customFormat="false" ht="15" hidden="false" customHeight="false" outlineLevel="0" collapsed="false">
      <c r="A166" s="1" t="n">
        <v>21.96875</v>
      </c>
      <c r="B166" s="1" t="n">
        <v>0.831038236171771</v>
      </c>
    </row>
    <row r="167" customFormat="false" ht="15" hidden="false" customHeight="false" outlineLevel="0" collapsed="false">
      <c r="A167" s="1" t="n">
        <v>21.96875</v>
      </c>
      <c r="B167" s="1" t="n">
        <v>0.817066175207299</v>
      </c>
    </row>
    <row r="168" customFormat="false" ht="15" hidden="false" customHeight="false" outlineLevel="0" collapsed="false">
      <c r="A168" s="1" t="n">
        <v>20.734375</v>
      </c>
      <c r="B168" s="1" t="n">
        <v>0.817066175207299</v>
      </c>
    </row>
    <row r="169" customFormat="false" ht="15" hidden="false" customHeight="false" outlineLevel="0" collapsed="false">
      <c r="A169" s="1" t="n">
        <v>20.734375</v>
      </c>
      <c r="B169" s="1" t="n">
        <v>0.765280343349022</v>
      </c>
    </row>
    <row r="170" customFormat="false" ht="15" hidden="false" customHeight="false" outlineLevel="0" collapsed="false">
      <c r="A170" s="1" t="n">
        <v>18.3046875</v>
      </c>
      <c r="B170" s="1" t="n">
        <v>0.765280343349022</v>
      </c>
    </row>
    <row r="171" customFormat="false" ht="15" hidden="false" customHeight="false" outlineLevel="0" collapsed="false">
      <c r="A171" s="1" t="n">
        <v>18.3046875</v>
      </c>
      <c r="B171" s="1" t="n">
        <v>0.64699571725036</v>
      </c>
    </row>
    <row r="172" customFormat="false" ht="15" hidden="false" customHeight="false" outlineLevel="0" collapsed="false">
      <c r="A172" s="1" t="n">
        <v>16.15234375</v>
      </c>
      <c r="B172" s="1" t="n">
        <v>0.64699571725036</v>
      </c>
    </row>
    <row r="173" customFormat="false" ht="15" hidden="false" customHeight="false" outlineLevel="0" collapsed="false">
      <c r="A173" s="1" t="n">
        <v>16.15234375</v>
      </c>
      <c r="B173" s="1" t="n">
        <v>0.541992335445798</v>
      </c>
    </row>
    <row r="174" customFormat="false" ht="15" hidden="false" customHeight="false" outlineLevel="0" collapsed="false">
      <c r="A174" s="1" t="n">
        <v>13.638671875</v>
      </c>
      <c r="B174" s="1" t="n">
        <v>0.541992335445798</v>
      </c>
    </row>
    <row r="175" customFormat="false" ht="15" hidden="false" customHeight="false" outlineLevel="0" collapsed="false">
      <c r="A175" s="1" t="n">
        <v>13.638671875</v>
      </c>
      <c r="B175" s="1" t="n">
        <v>0.463754023908345</v>
      </c>
    </row>
    <row r="176" customFormat="false" ht="15" hidden="false" customHeight="false" outlineLevel="0" collapsed="false">
      <c r="A176" s="1" t="n">
        <v>10.5693359375</v>
      </c>
      <c r="B176" s="1" t="n">
        <v>0.463754023908345</v>
      </c>
    </row>
    <row r="177" customFormat="false" ht="15" hidden="false" customHeight="false" outlineLevel="0" collapsed="false">
      <c r="A177" s="1" t="n">
        <v>10.5693359375</v>
      </c>
      <c r="B177" s="1" t="n">
        <v>0.29531343250685</v>
      </c>
    </row>
    <row r="178" customFormat="false" ht="15" hidden="false" customHeight="false" outlineLevel="0" collapsed="false">
      <c r="A178" s="1" t="n">
        <v>8.03466796875</v>
      </c>
      <c r="B178" s="1" t="n">
        <v>0.29531343250685</v>
      </c>
    </row>
    <row r="179" customFormat="false" ht="15" hidden="false" customHeight="false" outlineLevel="0" collapsed="false">
      <c r="A179" s="1" t="n">
        <v>8.03466796875</v>
      </c>
      <c r="B179" s="1" t="n">
        <v>0.109817401286829</v>
      </c>
    </row>
    <row r="180" customFormat="false" ht="15" hidden="false" customHeight="false" outlineLevel="0" collapsed="false">
      <c r="A180" s="1" t="n">
        <v>27.875</v>
      </c>
      <c r="B180" s="1" t="n">
        <v>0.109817401286829</v>
      </c>
    </row>
    <row r="181" customFormat="false" ht="15" hidden="false" customHeight="false" outlineLevel="0" collapsed="false">
      <c r="A181" s="1" t="n">
        <v>27.875</v>
      </c>
      <c r="B181" s="1" t="n">
        <v>0.190490803786995</v>
      </c>
    </row>
    <row r="182" customFormat="false" ht="15" hidden="false" customHeight="false" outlineLevel="0" collapsed="false">
      <c r="A182" s="1" t="n">
        <v>27</v>
      </c>
      <c r="B182" s="1" t="n">
        <v>0.190490803786995</v>
      </c>
    </row>
    <row r="183" customFormat="false" ht="15" hidden="false" customHeight="false" outlineLevel="0" collapsed="false">
      <c r="A183" s="1" t="n">
        <v>27</v>
      </c>
      <c r="B183" s="1" t="n">
        <v>1</v>
      </c>
    </row>
    <row r="184" customFormat="false" ht="15" hidden="false" customHeight="false" outlineLevel="0" collapsed="false">
      <c r="A184" s="1" t="n">
        <v>27</v>
      </c>
      <c r="B184" s="1" t="n">
        <v>0.190490803786995</v>
      </c>
    </row>
    <row r="185" customFormat="false" ht="15" hidden="false" customHeight="false" outlineLevel="0" collapsed="false">
      <c r="A185" s="1" t="n">
        <v>28.75</v>
      </c>
      <c r="B185" s="1" t="n">
        <v>0.190490803786995</v>
      </c>
    </row>
    <row r="186" customFormat="false" ht="15" hidden="false" customHeight="false" outlineLevel="0" collapsed="false">
      <c r="A186" s="1" t="n">
        <v>28.75</v>
      </c>
      <c r="B186" s="1" t="n">
        <v>0.352633399343515</v>
      </c>
    </row>
    <row r="187" customFormat="false" ht="15" hidden="false" customHeight="false" outlineLevel="0" collapsed="false">
      <c r="A187" s="1" t="n">
        <v>28</v>
      </c>
      <c r="B187" s="1" t="n">
        <v>0.352633399343515</v>
      </c>
    </row>
    <row r="188" customFormat="false" ht="15" hidden="false" customHeight="false" outlineLevel="0" collapsed="false">
      <c r="A188" s="1" t="n">
        <v>28</v>
      </c>
      <c r="B188" s="1" t="n">
        <v>1</v>
      </c>
    </row>
    <row r="189" customFormat="false" ht="15" hidden="false" customHeight="false" outlineLevel="0" collapsed="false">
      <c r="A189" s="1" t="n">
        <v>28</v>
      </c>
      <c r="B189" s="1" t="n">
        <v>0.352633399343515</v>
      </c>
    </row>
    <row r="190" customFormat="false" ht="15" hidden="false" customHeight="false" outlineLevel="0" collapsed="false">
      <c r="A190" s="1" t="n">
        <v>29.5</v>
      </c>
      <c r="B190" s="1" t="n">
        <v>0.352633399343515</v>
      </c>
    </row>
    <row r="191" customFormat="false" ht="15" hidden="false" customHeight="false" outlineLevel="0" collapsed="false">
      <c r="A191" s="1" t="n">
        <v>29.5</v>
      </c>
      <c r="B191" s="1" t="n">
        <v>0.623797913897404</v>
      </c>
    </row>
    <row r="192" customFormat="false" ht="15" hidden="false" customHeight="false" outlineLevel="0" collapsed="false">
      <c r="A192" s="1" t="n">
        <v>29</v>
      </c>
      <c r="B192" s="1" t="n">
        <v>0.623797913897404</v>
      </c>
    </row>
    <row r="193" customFormat="false" ht="15" hidden="false" customHeight="false" outlineLevel="0" collapsed="false">
      <c r="A193" s="1" t="n">
        <v>29</v>
      </c>
      <c r="B193" s="1" t="n">
        <v>1</v>
      </c>
    </row>
    <row r="194" customFormat="false" ht="15" hidden="false" customHeight="false" outlineLevel="0" collapsed="false">
      <c r="A194" s="1" t="n">
        <v>29</v>
      </c>
      <c r="B194" s="1" t="n">
        <v>0.623797913897404</v>
      </c>
    </row>
    <row r="195" customFormat="false" ht="15" hidden="false" customHeight="false" outlineLevel="0" collapsed="false">
      <c r="A195" s="1" t="n">
        <v>30</v>
      </c>
      <c r="B195" s="1" t="n">
        <v>0.623797913897404</v>
      </c>
    </row>
    <row r="196" customFormat="false" ht="15" hidden="false" customHeight="false" outlineLevel="0" collapsed="false">
      <c r="A196" s="1" t="n">
        <v>30</v>
      </c>
      <c r="B196" s="1" t="n">
        <v>1</v>
      </c>
    </row>
    <row r="197" customFormat="false" ht="15" hidden="false" customHeight="false" outlineLevel="0" collapsed="false">
      <c r="A197" s="1" t="n">
        <v>30</v>
      </c>
      <c r="B197" s="1" t="n">
        <v>0.623797913897404</v>
      </c>
    </row>
    <row r="198" customFormat="false" ht="15" hidden="false" customHeight="false" outlineLevel="0" collapsed="false">
      <c r="A198" s="1" t="n">
        <v>29.5</v>
      </c>
      <c r="B198" s="1" t="n">
        <v>0.623797913897404</v>
      </c>
    </row>
    <row r="199" customFormat="false" ht="15" hidden="false" customHeight="false" outlineLevel="0" collapsed="false">
      <c r="A199" s="1" t="n">
        <v>29.5</v>
      </c>
      <c r="B199" s="1" t="n">
        <v>0.352633399343515</v>
      </c>
    </row>
    <row r="200" customFormat="false" ht="15" hidden="false" customHeight="false" outlineLevel="0" collapsed="false">
      <c r="A200" s="1" t="n">
        <v>28.75</v>
      </c>
      <c r="B200" s="1" t="n">
        <v>0.352633399343515</v>
      </c>
    </row>
    <row r="201" customFormat="false" ht="15" hidden="false" customHeight="false" outlineLevel="0" collapsed="false">
      <c r="A201" s="1" t="n">
        <v>28.75</v>
      </c>
      <c r="B201" s="1" t="n">
        <v>0.190490803786995</v>
      </c>
    </row>
    <row r="202" customFormat="false" ht="15" hidden="false" customHeight="false" outlineLevel="0" collapsed="false">
      <c r="A202" s="1" t="n">
        <v>27.875</v>
      </c>
      <c r="B202" s="1" t="n">
        <v>0.190490803786995</v>
      </c>
    </row>
    <row r="203" customFormat="false" ht="15" hidden="false" customHeight="false" outlineLevel="0" collapsed="false">
      <c r="A203" s="1" t="n">
        <v>27.875</v>
      </c>
      <c r="B203" s="1" t="n">
        <v>0.109817401286829</v>
      </c>
    </row>
    <row r="204" customFormat="false" ht="15" hidden="false" customHeight="false" outlineLevel="0" collapsed="false">
      <c r="A204" s="1" t="n">
        <v>17.954833984375</v>
      </c>
      <c r="B204" s="1" t="n">
        <v>0.109817401286829</v>
      </c>
    </row>
    <row r="205" customFormat="false" ht="15" hidden="false" customHeight="false" outlineLevel="0" collapsed="false">
      <c r="A205" s="1" t="n">
        <v>17.954833984375</v>
      </c>
      <c r="B205" s="1" t="n">
        <v>0.0636192853632681</v>
      </c>
    </row>
    <row r="206" customFormat="false" ht="15" hidden="false" customHeight="false" outlineLevel="0" collapsed="false">
      <c r="A206" s="1" t="n">
        <v>9.9149169921875</v>
      </c>
      <c r="B206" s="1" t="n">
        <v>0.0636192853632681</v>
      </c>
    </row>
    <row r="207" customFormat="false" ht="15" hidden="false" customHeight="false" outlineLevel="0" collapsed="false">
      <c r="A207" s="1" t="n">
        <v>9.9149169921875</v>
      </c>
      <c r="B207" s="1" t="n">
        <v>-0.341673927186913</v>
      </c>
    </row>
    <row r="208" customFormat="false" ht="15" hidden="false" customHeight="false" outlineLevel="0" collapsed="false">
      <c r="A208" s="1" t="n">
        <v>43.4129333496094</v>
      </c>
      <c r="B208" s="1" t="n">
        <v>-0.341673927186913</v>
      </c>
    </row>
    <row r="209" customFormat="false" ht="15" hidden="false" customHeight="false" outlineLevel="0" collapsed="false">
      <c r="A209" s="1" t="n">
        <v>43.4129333496094</v>
      </c>
      <c r="B209" s="1" t="n">
        <v>0.0634149599830851</v>
      </c>
    </row>
    <row r="210" customFormat="false" ht="15" hidden="false" customHeight="false" outlineLevel="0" collapsed="false">
      <c r="A210" s="1" t="n">
        <v>34.8125</v>
      </c>
      <c r="B210" s="1" t="n">
        <v>0.0634149599830851</v>
      </c>
    </row>
    <row r="211" customFormat="false" ht="15" hidden="false" customHeight="false" outlineLevel="0" collapsed="false">
      <c r="A211" s="1" t="n">
        <v>34.8125</v>
      </c>
      <c r="B211" s="1" t="n">
        <v>0.228407775637722</v>
      </c>
    </row>
    <row r="212" customFormat="false" ht="15" hidden="false" customHeight="false" outlineLevel="0" collapsed="false">
      <c r="A212" s="1" t="n">
        <v>31.9375</v>
      </c>
      <c r="B212" s="1" t="n">
        <v>0.228407775637722</v>
      </c>
    </row>
    <row r="213" customFormat="false" ht="15" hidden="false" customHeight="false" outlineLevel="0" collapsed="false">
      <c r="A213" s="1" t="n">
        <v>31.9375</v>
      </c>
      <c r="B213" s="1" t="n">
        <v>0.67383919851884</v>
      </c>
    </row>
    <row r="214" customFormat="false" ht="15" hidden="false" customHeight="false" outlineLevel="0" collapsed="false">
      <c r="A214" s="1" t="n">
        <v>31</v>
      </c>
      <c r="B214" s="1" t="n">
        <v>0.67383919851884</v>
      </c>
    </row>
    <row r="215" customFormat="false" ht="15" hidden="false" customHeight="false" outlineLevel="0" collapsed="false">
      <c r="A215" s="1" t="n">
        <v>31</v>
      </c>
      <c r="B215" s="1" t="n">
        <v>1</v>
      </c>
    </row>
    <row r="216" customFormat="false" ht="15" hidden="false" customHeight="false" outlineLevel="0" collapsed="false">
      <c r="A216" s="1" t="n">
        <v>31</v>
      </c>
      <c r="B216" s="1" t="n">
        <v>0.67383919851884</v>
      </c>
    </row>
    <row r="217" customFormat="false" ht="15" hidden="false" customHeight="false" outlineLevel="0" collapsed="false">
      <c r="A217" s="1" t="n">
        <v>32.875</v>
      </c>
      <c r="B217" s="1" t="n">
        <v>0.67383919851884</v>
      </c>
    </row>
    <row r="218" customFormat="false" ht="15" hidden="false" customHeight="false" outlineLevel="0" collapsed="false">
      <c r="A218" s="1" t="n">
        <v>32.875</v>
      </c>
      <c r="B218" s="1" t="n">
        <v>0.923897833419237</v>
      </c>
    </row>
    <row r="219" customFormat="false" ht="15" hidden="false" customHeight="false" outlineLevel="0" collapsed="false">
      <c r="A219" s="1" t="n">
        <v>32</v>
      </c>
      <c r="B219" s="1" t="n">
        <v>0.923897833419237</v>
      </c>
    </row>
    <row r="220" customFormat="false" ht="15" hidden="false" customHeight="false" outlineLevel="0" collapsed="false">
      <c r="A220" s="1" t="n">
        <v>32</v>
      </c>
      <c r="B220" s="1" t="n">
        <v>1</v>
      </c>
    </row>
    <row r="221" customFormat="false" ht="15" hidden="false" customHeight="false" outlineLevel="0" collapsed="false">
      <c r="A221" s="1" t="n">
        <v>32</v>
      </c>
      <c r="B221" s="1" t="n">
        <v>0.923897833419237</v>
      </c>
    </row>
    <row r="222" customFormat="false" ht="15" hidden="false" customHeight="false" outlineLevel="0" collapsed="false">
      <c r="A222" s="1" t="n">
        <v>33.75</v>
      </c>
      <c r="B222" s="1" t="n">
        <v>0.923897833419237</v>
      </c>
    </row>
    <row r="223" customFormat="false" ht="15" hidden="false" customHeight="false" outlineLevel="0" collapsed="false">
      <c r="A223" s="1" t="n">
        <v>33.75</v>
      </c>
      <c r="B223" s="1" t="n">
        <v>0.983773533081952</v>
      </c>
    </row>
    <row r="224" customFormat="false" ht="15" hidden="false" customHeight="false" outlineLevel="0" collapsed="false">
      <c r="A224" s="1" t="n">
        <v>33</v>
      </c>
      <c r="B224" s="1" t="n">
        <v>0.983773533081952</v>
      </c>
    </row>
    <row r="225" customFormat="false" ht="15" hidden="false" customHeight="false" outlineLevel="0" collapsed="false">
      <c r="A225" s="1" t="n">
        <v>33</v>
      </c>
      <c r="B225" s="1" t="n">
        <v>1</v>
      </c>
    </row>
    <row r="226" customFormat="false" ht="15" hidden="false" customHeight="false" outlineLevel="0" collapsed="false">
      <c r="A226" s="1" t="n">
        <v>33</v>
      </c>
      <c r="B226" s="1" t="n">
        <v>0.983773533081952</v>
      </c>
    </row>
    <row r="227" customFormat="false" ht="15" hidden="false" customHeight="false" outlineLevel="0" collapsed="false">
      <c r="A227" s="1" t="n">
        <v>34.5</v>
      </c>
      <c r="B227" s="1" t="n">
        <v>0.983773533081952</v>
      </c>
    </row>
    <row r="228" customFormat="false" ht="15" hidden="false" customHeight="false" outlineLevel="0" collapsed="false">
      <c r="A228" s="1" t="n">
        <v>34.5</v>
      </c>
      <c r="B228" s="1" t="n">
        <v>0.98994079429238</v>
      </c>
    </row>
    <row r="229" customFormat="false" ht="15" hidden="false" customHeight="false" outlineLevel="0" collapsed="false">
      <c r="A229" s="1" t="n">
        <v>34</v>
      </c>
      <c r="B229" s="1" t="n">
        <v>0.98994079429238</v>
      </c>
    </row>
    <row r="230" customFormat="false" ht="15" hidden="false" customHeight="false" outlineLevel="0" collapsed="false">
      <c r="A230" s="1" t="n">
        <v>34</v>
      </c>
      <c r="B230" s="1" t="n">
        <v>1</v>
      </c>
    </row>
    <row r="231" customFormat="false" ht="15" hidden="false" customHeight="false" outlineLevel="0" collapsed="false">
      <c r="A231" s="1" t="n">
        <v>34</v>
      </c>
      <c r="B231" s="1" t="n">
        <v>0.98994079429238</v>
      </c>
    </row>
    <row r="232" customFormat="false" ht="15" hidden="false" customHeight="false" outlineLevel="0" collapsed="false">
      <c r="A232" s="1" t="n">
        <v>35</v>
      </c>
      <c r="B232" s="1" t="n">
        <v>0.98994079429238</v>
      </c>
    </row>
    <row r="233" customFormat="false" ht="15" hidden="false" customHeight="false" outlineLevel="0" collapsed="false">
      <c r="A233" s="1" t="n">
        <v>35</v>
      </c>
      <c r="B233" s="1" t="n">
        <v>1</v>
      </c>
    </row>
    <row r="234" customFormat="false" ht="15" hidden="false" customHeight="false" outlineLevel="0" collapsed="false">
      <c r="A234" s="1" t="n">
        <v>35</v>
      </c>
      <c r="B234" s="1" t="n">
        <v>0.98994079429238</v>
      </c>
    </row>
    <row r="235" customFormat="false" ht="15" hidden="false" customHeight="false" outlineLevel="0" collapsed="false">
      <c r="A235" s="1" t="n">
        <v>34.5</v>
      </c>
      <c r="B235" s="1" t="n">
        <v>0.98994079429238</v>
      </c>
    </row>
    <row r="236" customFormat="false" ht="15" hidden="false" customHeight="false" outlineLevel="0" collapsed="false">
      <c r="A236" s="1" t="n">
        <v>34.5</v>
      </c>
      <c r="B236" s="1" t="n">
        <v>0.983773533081952</v>
      </c>
    </row>
    <row r="237" customFormat="false" ht="15" hidden="false" customHeight="false" outlineLevel="0" collapsed="false">
      <c r="A237" s="1" t="n">
        <v>33.75</v>
      </c>
      <c r="B237" s="1" t="n">
        <v>0.983773533081952</v>
      </c>
    </row>
    <row r="238" customFormat="false" ht="15" hidden="false" customHeight="false" outlineLevel="0" collapsed="false">
      <c r="A238" s="1" t="n">
        <v>33.75</v>
      </c>
      <c r="B238" s="1" t="n">
        <v>0.923897833419237</v>
      </c>
    </row>
    <row r="239" customFormat="false" ht="15" hidden="false" customHeight="false" outlineLevel="0" collapsed="false">
      <c r="A239" s="1" t="n">
        <v>32.875</v>
      </c>
      <c r="B239" s="1" t="n">
        <v>0.923897833419237</v>
      </c>
    </row>
    <row r="240" customFormat="false" ht="15" hidden="false" customHeight="false" outlineLevel="0" collapsed="false">
      <c r="A240" s="1" t="n">
        <v>32.875</v>
      </c>
      <c r="B240" s="1" t="n">
        <v>0.67383919851884</v>
      </c>
    </row>
    <row r="241" customFormat="false" ht="15" hidden="false" customHeight="false" outlineLevel="0" collapsed="false">
      <c r="A241" s="1" t="n">
        <v>31.9375</v>
      </c>
      <c r="B241" s="1" t="n">
        <v>0.67383919851884</v>
      </c>
    </row>
    <row r="242" customFormat="false" ht="15" hidden="false" customHeight="false" outlineLevel="0" collapsed="false">
      <c r="A242" s="1" t="n">
        <v>31.9375</v>
      </c>
      <c r="B242" s="1" t="n">
        <v>0.228407775637722</v>
      </c>
    </row>
    <row r="243" customFormat="false" ht="15" hidden="false" customHeight="false" outlineLevel="0" collapsed="false">
      <c r="A243" s="1" t="n">
        <v>37.6875</v>
      </c>
      <c r="B243" s="1" t="n">
        <v>0.228407775637722</v>
      </c>
    </row>
    <row r="244" customFormat="false" ht="15" hidden="false" customHeight="false" outlineLevel="0" collapsed="false">
      <c r="A244" s="1" t="n">
        <v>37.6875</v>
      </c>
      <c r="B244" s="1" t="n">
        <v>0.373597424924721</v>
      </c>
    </row>
    <row r="245" customFormat="false" ht="15" hidden="false" customHeight="false" outlineLevel="0" collapsed="false">
      <c r="A245" s="1" t="n">
        <v>36.5</v>
      </c>
      <c r="B245" s="1" t="n">
        <v>0.373597424924721</v>
      </c>
    </row>
    <row r="246" customFormat="false" ht="15" hidden="false" customHeight="false" outlineLevel="0" collapsed="false">
      <c r="A246" s="1" t="n">
        <v>36.5</v>
      </c>
      <c r="B246" s="1" t="n">
        <v>0.710663470146217</v>
      </c>
    </row>
    <row r="247" customFormat="false" ht="15" hidden="false" customHeight="false" outlineLevel="0" collapsed="false">
      <c r="A247" s="1" t="n">
        <v>36</v>
      </c>
      <c r="B247" s="1" t="n">
        <v>0.710663470146217</v>
      </c>
    </row>
    <row r="248" customFormat="false" ht="15" hidden="false" customHeight="false" outlineLevel="0" collapsed="false">
      <c r="A248" s="1" t="n">
        <v>36</v>
      </c>
      <c r="B248" s="1" t="n">
        <v>1</v>
      </c>
    </row>
    <row r="249" customFormat="false" ht="15" hidden="false" customHeight="false" outlineLevel="0" collapsed="false">
      <c r="A249" s="1" t="n">
        <v>36</v>
      </c>
      <c r="B249" s="1" t="n">
        <v>0.710663470146217</v>
      </c>
    </row>
    <row r="250" customFormat="false" ht="15" hidden="false" customHeight="false" outlineLevel="0" collapsed="false">
      <c r="A250" s="1" t="n">
        <v>37</v>
      </c>
      <c r="B250" s="1" t="n">
        <v>0.710663470146217</v>
      </c>
    </row>
    <row r="251" customFormat="false" ht="15" hidden="false" customHeight="false" outlineLevel="0" collapsed="false">
      <c r="A251" s="1" t="n">
        <v>37</v>
      </c>
      <c r="B251" s="1" t="n">
        <v>1</v>
      </c>
    </row>
    <row r="252" customFormat="false" ht="15" hidden="false" customHeight="false" outlineLevel="0" collapsed="false">
      <c r="A252" s="1" t="n">
        <v>37</v>
      </c>
      <c r="B252" s="1" t="n">
        <v>0.710663470146217</v>
      </c>
    </row>
    <row r="253" customFormat="false" ht="15" hidden="false" customHeight="false" outlineLevel="0" collapsed="false">
      <c r="A253" s="1" t="n">
        <v>36.5</v>
      </c>
      <c r="B253" s="1" t="n">
        <v>0.710663470146217</v>
      </c>
    </row>
    <row r="254" customFormat="false" ht="15" hidden="false" customHeight="false" outlineLevel="0" collapsed="false">
      <c r="A254" s="1" t="n">
        <v>36.5</v>
      </c>
      <c r="B254" s="1" t="n">
        <v>0.373597424924721</v>
      </c>
    </row>
    <row r="255" customFormat="false" ht="15" hidden="false" customHeight="false" outlineLevel="0" collapsed="false">
      <c r="A255" s="1" t="n">
        <v>38.875</v>
      </c>
      <c r="B255" s="1" t="n">
        <v>0.373597424924721</v>
      </c>
    </row>
    <row r="256" customFormat="false" ht="15" hidden="false" customHeight="false" outlineLevel="0" collapsed="false">
      <c r="A256" s="1" t="n">
        <v>38.875</v>
      </c>
      <c r="B256" s="1" t="n">
        <v>0.442031983289477</v>
      </c>
    </row>
    <row r="257" customFormat="false" ht="15" hidden="false" customHeight="false" outlineLevel="0" collapsed="false">
      <c r="A257" s="1" t="n">
        <v>38</v>
      </c>
      <c r="B257" s="1" t="n">
        <v>0.442031983289477</v>
      </c>
    </row>
    <row r="258" customFormat="false" ht="15" hidden="false" customHeight="false" outlineLevel="0" collapsed="false">
      <c r="A258" s="1" t="n">
        <v>38</v>
      </c>
      <c r="B258" s="1" t="n">
        <v>1</v>
      </c>
    </row>
    <row r="259" customFormat="false" ht="15" hidden="false" customHeight="false" outlineLevel="0" collapsed="false">
      <c r="A259" s="1" t="n">
        <v>38</v>
      </c>
      <c r="B259" s="1" t="n">
        <v>0.442031983289477</v>
      </c>
    </row>
    <row r="260" customFormat="false" ht="15" hidden="false" customHeight="false" outlineLevel="0" collapsed="false">
      <c r="A260" s="1" t="n">
        <v>39.75</v>
      </c>
      <c r="B260" s="1" t="n">
        <v>0.442031983289477</v>
      </c>
    </row>
    <row r="261" customFormat="false" ht="15" hidden="false" customHeight="false" outlineLevel="0" collapsed="false">
      <c r="A261" s="1" t="n">
        <v>39.75</v>
      </c>
      <c r="B261" s="1" t="n">
        <v>0.808069744730489</v>
      </c>
    </row>
    <row r="262" customFormat="false" ht="15" hidden="false" customHeight="false" outlineLevel="0" collapsed="false">
      <c r="A262" s="1" t="n">
        <v>39</v>
      </c>
      <c r="B262" s="1" t="n">
        <v>0.808069744730489</v>
      </c>
    </row>
    <row r="263" customFormat="false" ht="15" hidden="false" customHeight="false" outlineLevel="0" collapsed="false">
      <c r="A263" s="1" t="n">
        <v>39</v>
      </c>
      <c r="B263" s="1" t="n">
        <v>1</v>
      </c>
    </row>
    <row r="264" customFormat="false" ht="15" hidden="false" customHeight="false" outlineLevel="0" collapsed="false">
      <c r="A264" s="1" t="n">
        <v>39</v>
      </c>
      <c r="B264" s="1" t="n">
        <v>0.808069744730489</v>
      </c>
    </row>
    <row r="265" customFormat="false" ht="15" hidden="false" customHeight="false" outlineLevel="0" collapsed="false">
      <c r="A265" s="1" t="n">
        <v>40.5</v>
      </c>
      <c r="B265" s="1" t="n">
        <v>0.808069744730489</v>
      </c>
    </row>
    <row r="266" customFormat="false" ht="15" hidden="false" customHeight="false" outlineLevel="0" collapsed="false">
      <c r="A266" s="1" t="n">
        <v>40.5</v>
      </c>
      <c r="B266" s="1" t="n">
        <v>0.904382443100128</v>
      </c>
    </row>
    <row r="267" customFormat="false" ht="15" hidden="false" customHeight="false" outlineLevel="0" collapsed="false">
      <c r="A267" s="1" t="n">
        <v>40</v>
      </c>
      <c r="B267" s="1" t="n">
        <v>0.904382443100128</v>
      </c>
    </row>
    <row r="268" customFormat="false" ht="15" hidden="false" customHeight="false" outlineLevel="0" collapsed="false">
      <c r="A268" s="1" t="n">
        <v>40</v>
      </c>
      <c r="B268" s="1" t="n">
        <v>1</v>
      </c>
    </row>
    <row r="269" customFormat="false" ht="15" hidden="false" customHeight="false" outlineLevel="0" collapsed="false">
      <c r="A269" s="1" t="n">
        <v>40</v>
      </c>
      <c r="B269" s="1" t="n">
        <v>0.904382443100128</v>
      </c>
    </row>
    <row r="270" customFormat="false" ht="15" hidden="false" customHeight="false" outlineLevel="0" collapsed="false">
      <c r="A270" s="1" t="n">
        <v>41</v>
      </c>
      <c r="B270" s="1" t="n">
        <v>0.904382443100128</v>
      </c>
    </row>
    <row r="271" customFormat="false" ht="15" hidden="false" customHeight="false" outlineLevel="0" collapsed="false">
      <c r="A271" s="1" t="n">
        <v>41</v>
      </c>
      <c r="B271" s="1" t="n">
        <v>1</v>
      </c>
    </row>
    <row r="272" customFormat="false" ht="15" hidden="false" customHeight="false" outlineLevel="0" collapsed="false">
      <c r="A272" s="1" t="n">
        <v>41</v>
      </c>
      <c r="B272" s="1" t="n">
        <v>0.904382443100128</v>
      </c>
    </row>
    <row r="273" customFormat="false" ht="15" hidden="false" customHeight="false" outlineLevel="0" collapsed="false">
      <c r="A273" s="1" t="n">
        <v>40.5</v>
      </c>
      <c r="B273" s="1" t="n">
        <v>0.904382443100128</v>
      </c>
    </row>
    <row r="274" customFormat="false" ht="15" hidden="false" customHeight="false" outlineLevel="0" collapsed="false">
      <c r="A274" s="1" t="n">
        <v>40.5</v>
      </c>
      <c r="B274" s="1" t="n">
        <v>0.808069744730489</v>
      </c>
    </row>
    <row r="275" customFormat="false" ht="15" hidden="false" customHeight="false" outlineLevel="0" collapsed="false">
      <c r="A275" s="1" t="n">
        <v>39.75</v>
      </c>
      <c r="B275" s="1" t="n">
        <v>0.808069744730489</v>
      </c>
    </row>
    <row r="276" customFormat="false" ht="15" hidden="false" customHeight="false" outlineLevel="0" collapsed="false">
      <c r="A276" s="1" t="n">
        <v>39.75</v>
      </c>
      <c r="B276" s="1" t="n">
        <v>0.442031983289477</v>
      </c>
    </row>
    <row r="277" customFormat="false" ht="15" hidden="false" customHeight="false" outlineLevel="0" collapsed="false">
      <c r="A277" s="1" t="n">
        <v>38.875</v>
      </c>
      <c r="B277" s="1" t="n">
        <v>0.442031983289477</v>
      </c>
    </row>
    <row r="278" customFormat="false" ht="15" hidden="false" customHeight="false" outlineLevel="0" collapsed="false">
      <c r="A278" s="1" t="n">
        <v>38.875</v>
      </c>
      <c r="B278" s="1" t="n">
        <v>0.373597424924721</v>
      </c>
    </row>
    <row r="279" customFormat="false" ht="15" hidden="false" customHeight="false" outlineLevel="0" collapsed="false">
      <c r="A279" s="1" t="n">
        <v>37.6875</v>
      </c>
      <c r="B279" s="1" t="n">
        <v>0.373597424924721</v>
      </c>
    </row>
    <row r="280" customFormat="false" ht="15" hidden="false" customHeight="false" outlineLevel="0" collapsed="false">
      <c r="A280" s="1" t="n">
        <v>37.6875</v>
      </c>
      <c r="B280" s="1" t="n">
        <v>0.228407775637722</v>
      </c>
    </row>
    <row r="281" customFormat="false" ht="15" hidden="false" customHeight="false" outlineLevel="0" collapsed="false">
      <c r="A281" s="1" t="n">
        <v>34.8125</v>
      </c>
      <c r="B281" s="1" t="n">
        <v>0.228407775637722</v>
      </c>
    </row>
    <row r="282" customFormat="false" ht="15" hidden="false" customHeight="false" outlineLevel="0" collapsed="false">
      <c r="A282" s="1" t="n">
        <v>34.8125</v>
      </c>
      <c r="B282" s="1" t="n">
        <v>0.0634149599830851</v>
      </c>
    </row>
    <row r="283" customFormat="false" ht="15" hidden="false" customHeight="false" outlineLevel="0" collapsed="false">
      <c r="A283" s="1" t="n">
        <v>52.0133666992188</v>
      </c>
      <c r="B283" s="1" t="n">
        <v>0.0634149599830851</v>
      </c>
    </row>
    <row r="284" customFormat="false" ht="15" hidden="false" customHeight="false" outlineLevel="0" collapsed="false">
      <c r="A284" s="1" t="n">
        <v>52.0133666992188</v>
      </c>
      <c r="B284" s="1" t="n">
        <v>0.128265328151986</v>
      </c>
    </row>
    <row r="285" customFormat="false" ht="15" hidden="false" customHeight="false" outlineLevel="0" collapsed="false">
      <c r="A285" s="1" t="n">
        <v>42.5</v>
      </c>
      <c r="B285" s="1" t="n">
        <v>0.128265328151986</v>
      </c>
    </row>
    <row r="286" customFormat="false" ht="15" hidden="false" customHeight="false" outlineLevel="0" collapsed="false">
      <c r="A286" s="1" t="n">
        <v>42.5</v>
      </c>
      <c r="B286" s="1" t="n">
        <v>0.951158682147411</v>
      </c>
    </row>
    <row r="287" customFormat="false" ht="15" hidden="false" customHeight="false" outlineLevel="0" collapsed="false">
      <c r="A287" s="1" t="n">
        <v>42</v>
      </c>
      <c r="B287" s="1" t="n">
        <v>0.951158682147411</v>
      </c>
    </row>
    <row r="288" customFormat="false" ht="15" hidden="false" customHeight="false" outlineLevel="0" collapsed="false">
      <c r="A288" s="1" t="n">
        <v>42</v>
      </c>
      <c r="B288" s="1" t="n">
        <v>1</v>
      </c>
    </row>
    <row r="289" customFormat="false" ht="15" hidden="false" customHeight="false" outlineLevel="0" collapsed="false">
      <c r="A289" s="1" t="n">
        <v>42</v>
      </c>
      <c r="B289" s="1" t="n">
        <v>0.951158682147411</v>
      </c>
    </row>
    <row r="290" customFormat="false" ht="15" hidden="false" customHeight="false" outlineLevel="0" collapsed="false">
      <c r="A290" s="1" t="n">
        <v>43</v>
      </c>
      <c r="B290" s="1" t="n">
        <v>0.951158682147411</v>
      </c>
    </row>
    <row r="291" customFormat="false" ht="15" hidden="false" customHeight="false" outlineLevel="0" collapsed="false">
      <c r="A291" s="1" t="n">
        <v>43</v>
      </c>
      <c r="B291" s="1" t="n">
        <v>1</v>
      </c>
    </row>
    <row r="292" customFormat="false" ht="15" hidden="false" customHeight="false" outlineLevel="0" collapsed="false">
      <c r="A292" s="1" t="n">
        <v>43</v>
      </c>
      <c r="B292" s="1" t="n">
        <v>0.951158682147411</v>
      </c>
    </row>
    <row r="293" customFormat="false" ht="15" hidden="false" customHeight="false" outlineLevel="0" collapsed="false">
      <c r="A293" s="1" t="n">
        <v>42.5</v>
      </c>
      <c r="B293" s="1" t="n">
        <v>0.951158682147411</v>
      </c>
    </row>
    <row r="294" customFormat="false" ht="15" hidden="false" customHeight="false" outlineLevel="0" collapsed="false">
      <c r="A294" s="1" t="n">
        <v>42.5</v>
      </c>
      <c r="B294" s="1" t="n">
        <v>0.128265328151986</v>
      </c>
    </row>
    <row r="295" customFormat="false" ht="15" hidden="false" customHeight="false" outlineLevel="0" collapsed="false">
      <c r="A295" s="1" t="n">
        <v>61.5267333984375</v>
      </c>
      <c r="B295" s="1" t="n">
        <v>0.128265328151986</v>
      </c>
    </row>
    <row r="296" customFormat="false" ht="15" hidden="false" customHeight="false" outlineLevel="0" collapsed="false">
      <c r="A296" s="1" t="n">
        <v>61.5267333984375</v>
      </c>
      <c r="B296" s="1" t="n">
        <v>0.290252207623624</v>
      </c>
    </row>
    <row r="297" customFormat="false" ht="15" hidden="false" customHeight="false" outlineLevel="0" collapsed="false">
      <c r="A297" s="1" t="n">
        <v>47.553466796875</v>
      </c>
      <c r="B297" s="1" t="n">
        <v>0.290252207623624</v>
      </c>
    </row>
    <row r="298" customFormat="false" ht="15" hidden="false" customHeight="false" outlineLevel="0" collapsed="false">
      <c r="A298" s="1" t="n">
        <v>47.553466796875</v>
      </c>
      <c r="B298" s="1" t="n">
        <v>0.52966624543731</v>
      </c>
    </row>
    <row r="299" customFormat="false" ht="15" hidden="false" customHeight="false" outlineLevel="0" collapsed="false">
      <c r="A299" s="1" t="n">
        <v>44.75</v>
      </c>
      <c r="B299" s="1" t="n">
        <v>0.52966624543731</v>
      </c>
    </row>
    <row r="300" customFormat="false" ht="15" hidden="false" customHeight="false" outlineLevel="0" collapsed="false">
      <c r="A300" s="1" t="n">
        <v>44.75</v>
      </c>
      <c r="B300" s="1" t="n">
        <v>0.911750094946152</v>
      </c>
    </row>
    <row r="301" customFormat="false" ht="15" hidden="false" customHeight="false" outlineLevel="0" collapsed="false">
      <c r="A301" s="1" t="n">
        <v>44</v>
      </c>
      <c r="B301" s="1" t="n">
        <v>0.911750094946152</v>
      </c>
    </row>
    <row r="302" customFormat="false" ht="15" hidden="false" customHeight="false" outlineLevel="0" collapsed="false">
      <c r="A302" s="1" t="n">
        <v>44</v>
      </c>
      <c r="B302" s="1" t="n">
        <v>1</v>
      </c>
    </row>
    <row r="303" customFormat="false" ht="15" hidden="false" customHeight="false" outlineLevel="0" collapsed="false">
      <c r="A303" s="1" t="n">
        <v>44</v>
      </c>
      <c r="B303" s="1" t="n">
        <v>0.911750094946152</v>
      </c>
    </row>
    <row r="304" customFormat="false" ht="15" hidden="false" customHeight="false" outlineLevel="0" collapsed="false">
      <c r="A304" s="1" t="n">
        <v>45.5</v>
      </c>
      <c r="B304" s="1" t="n">
        <v>0.911750094946152</v>
      </c>
    </row>
    <row r="305" customFormat="false" ht="15" hidden="false" customHeight="false" outlineLevel="0" collapsed="false">
      <c r="A305" s="1" t="n">
        <v>45.5</v>
      </c>
      <c r="B305" s="1" t="n">
        <v>0.954924314353145</v>
      </c>
    </row>
    <row r="306" customFormat="false" ht="15" hidden="false" customHeight="false" outlineLevel="0" collapsed="false">
      <c r="A306" s="1" t="n">
        <v>45</v>
      </c>
      <c r="B306" s="1" t="n">
        <v>0.954924314353145</v>
      </c>
    </row>
    <row r="307" customFormat="false" ht="15" hidden="false" customHeight="false" outlineLevel="0" collapsed="false">
      <c r="A307" s="1" t="n">
        <v>45</v>
      </c>
      <c r="B307" s="1" t="n">
        <v>1</v>
      </c>
    </row>
    <row r="308" customFormat="false" ht="15" hidden="false" customHeight="false" outlineLevel="0" collapsed="false">
      <c r="A308" s="1" t="n">
        <v>45</v>
      </c>
      <c r="B308" s="1" t="n">
        <v>0.954924314353145</v>
      </c>
    </row>
    <row r="309" customFormat="false" ht="15" hidden="false" customHeight="false" outlineLevel="0" collapsed="false">
      <c r="A309" s="1" t="n">
        <v>46</v>
      </c>
      <c r="B309" s="1" t="n">
        <v>0.954924314353145</v>
      </c>
    </row>
    <row r="310" customFormat="false" ht="15" hidden="false" customHeight="false" outlineLevel="0" collapsed="false">
      <c r="A310" s="1" t="n">
        <v>46</v>
      </c>
      <c r="B310" s="1" t="n">
        <v>1</v>
      </c>
    </row>
    <row r="311" customFormat="false" ht="15" hidden="false" customHeight="false" outlineLevel="0" collapsed="false">
      <c r="A311" s="1" t="n">
        <v>46</v>
      </c>
      <c r="B311" s="1" t="n">
        <v>0.954924314353145</v>
      </c>
    </row>
    <row r="312" customFormat="false" ht="15" hidden="false" customHeight="false" outlineLevel="0" collapsed="false">
      <c r="A312" s="1" t="n">
        <v>45.5</v>
      </c>
      <c r="B312" s="1" t="n">
        <v>0.954924314353145</v>
      </c>
    </row>
    <row r="313" customFormat="false" ht="15" hidden="false" customHeight="false" outlineLevel="0" collapsed="false">
      <c r="A313" s="1" t="n">
        <v>45.5</v>
      </c>
      <c r="B313" s="1" t="n">
        <v>0.911750094946152</v>
      </c>
    </row>
    <row r="314" customFormat="false" ht="15" hidden="false" customHeight="false" outlineLevel="0" collapsed="false">
      <c r="A314" s="1" t="n">
        <v>44.75</v>
      </c>
      <c r="B314" s="1" t="n">
        <v>0.911750094946152</v>
      </c>
    </row>
    <row r="315" customFormat="false" ht="15" hidden="false" customHeight="false" outlineLevel="0" collapsed="false">
      <c r="A315" s="1" t="n">
        <v>44.75</v>
      </c>
      <c r="B315" s="1" t="n">
        <v>0.52966624543731</v>
      </c>
    </row>
    <row r="316" customFormat="false" ht="15" hidden="false" customHeight="false" outlineLevel="0" collapsed="false">
      <c r="A316" s="1" t="n">
        <v>50.35693359375</v>
      </c>
      <c r="B316" s="1" t="n">
        <v>0.52966624543731</v>
      </c>
    </row>
    <row r="317" customFormat="false" ht="15" hidden="false" customHeight="false" outlineLevel="0" collapsed="false">
      <c r="A317" s="1" t="n">
        <v>50.35693359375</v>
      </c>
      <c r="B317" s="1" t="n">
        <v>0.638652490007065</v>
      </c>
    </row>
    <row r="318" customFormat="false" ht="15" hidden="false" customHeight="false" outlineLevel="0" collapsed="false">
      <c r="A318" s="1" t="n">
        <v>47</v>
      </c>
      <c r="B318" s="1" t="n">
        <v>0.638652490007065</v>
      </c>
    </row>
    <row r="319" customFormat="false" ht="15" hidden="false" customHeight="false" outlineLevel="0" collapsed="false">
      <c r="A319" s="1" t="n">
        <v>47</v>
      </c>
      <c r="B319" s="1" t="n">
        <v>1</v>
      </c>
    </row>
    <row r="320" customFormat="false" ht="15" hidden="false" customHeight="false" outlineLevel="0" collapsed="false">
      <c r="A320" s="1" t="n">
        <v>47</v>
      </c>
      <c r="B320" s="1" t="n">
        <v>0.638652490007065</v>
      </c>
    </row>
    <row r="321" customFormat="false" ht="15" hidden="false" customHeight="false" outlineLevel="0" collapsed="false">
      <c r="A321" s="1" t="n">
        <v>53.7138671875</v>
      </c>
      <c r="B321" s="1" t="n">
        <v>0.638652490007065</v>
      </c>
    </row>
    <row r="322" customFormat="false" ht="15" hidden="false" customHeight="false" outlineLevel="0" collapsed="false">
      <c r="A322" s="1" t="n">
        <v>53.7138671875</v>
      </c>
      <c r="B322" s="1" t="n">
        <v>0.720324259947493</v>
      </c>
    </row>
    <row r="323" customFormat="false" ht="15" hidden="false" customHeight="false" outlineLevel="0" collapsed="false">
      <c r="A323" s="1" t="n">
        <v>48.9375</v>
      </c>
      <c r="B323" s="1" t="n">
        <v>0.720324259947493</v>
      </c>
    </row>
    <row r="324" customFormat="false" ht="15" hidden="false" customHeight="false" outlineLevel="0" collapsed="false">
      <c r="A324" s="1" t="n">
        <v>48.9375</v>
      </c>
      <c r="B324" s="1" t="n">
        <v>0.775423103789708</v>
      </c>
    </row>
    <row r="325" customFormat="false" ht="15" hidden="false" customHeight="false" outlineLevel="0" collapsed="false">
      <c r="A325" s="1" t="n">
        <v>48</v>
      </c>
      <c r="B325" s="1" t="n">
        <v>0.775423103789708</v>
      </c>
    </row>
    <row r="326" customFormat="false" ht="15" hidden="false" customHeight="false" outlineLevel="0" collapsed="false">
      <c r="A326" s="1" t="n">
        <v>48</v>
      </c>
      <c r="B326" s="1" t="n">
        <v>1</v>
      </c>
    </row>
    <row r="327" customFormat="false" ht="15" hidden="false" customHeight="false" outlineLevel="0" collapsed="false">
      <c r="A327" s="1" t="n">
        <v>48</v>
      </c>
      <c r="B327" s="1" t="n">
        <v>0.775423103789708</v>
      </c>
    </row>
    <row r="328" customFormat="false" ht="15" hidden="false" customHeight="false" outlineLevel="0" collapsed="false">
      <c r="A328" s="1" t="n">
        <v>49.875</v>
      </c>
      <c r="B328" s="1" t="n">
        <v>0.775423103789708</v>
      </c>
    </row>
    <row r="329" customFormat="false" ht="15" hidden="false" customHeight="false" outlineLevel="0" collapsed="false">
      <c r="A329" s="1" t="n">
        <v>49.875</v>
      </c>
      <c r="B329" s="1" t="n">
        <v>0.816846047075206</v>
      </c>
    </row>
    <row r="330" customFormat="false" ht="15" hidden="false" customHeight="false" outlineLevel="0" collapsed="false">
      <c r="A330" s="1" t="n">
        <v>49</v>
      </c>
      <c r="B330" s="1" t="n">
        <v>0.816846047075206</v>
      </c>
    </row>
    <row r="331" customFormat="false" ht="15" hidden="false" customHeight="false" outlineLevel="0" collapsed="false">
      <c r="A331" s="1" t="n">
        <v>49</v>
      </c>
      <c r="B331" s="1" t="n">
        <v>1</v>
      </c>
    </row>
    <row r="332" customFormat="false" ht="15" hidden="false" customHeight="false" outlineLevel="0" collapsed="false">
      <c r="A332" s="1" t="n">
        <v>49</v>
      </c>
      <c r="B332" s="1" t="n">
        <v>0.816846047075206</v>
      </c>
    </row>
    <row r="333" customFormat="false" ht="15" hidden="false" customHeight="false" outlineLevel="0" collapsed="false">
      <c r="A333" s="1" t="n">
        <v>50.75</v>
      </c>
      <c r="B333" s="1" t="n">
        <v>0.816846047075206</v>
      </c>
    </row>
    <row r="334" customFormat="false" ht="15" hidden="false" customHeight="false" outlineLevel="0" collapsed="false">
      <c r="A334" s="1" t="n">
        <v>50.75</v>
      </c>
      <c r="B334" s="1" t="n">
        <v>0.870608740471476</v>
      </c>
    </row>
    <row r="335" customFormat="false" ht="15" hidden="false" customHeight="false" outlineLevel="0" collapsed="false">
      <c r="A335" s="1" t="n">
        <v>50</v>
      </c>
      <c r="B335" s="1" t="n">
        <v>0.870608740471476</v>
      </c>
    </row>
    <row r="336" customFormat="false" ht="15" hidden="false" customHeight="false" outlineLevel="0" collapsed="false">
      <c r="A336" s="1" t="n">
        <v>50</v>
      </c>
      <c r="B336" s="1" t="n">
        <v>1</v>
      </c>
    </row>
    <row r="337" customFormat="false" ht="15" hidden="false" customHeight="false" outlineLevel="0" collapsed="false">
      <c r="A337" s="1" t="n">
        <v>50</v>
      </c>
      <c r="B337" s="1" t="n">
        <v>0.870608740471476</v>
      </c>
    </row>
    <row r="338" customFormat="false" ht="15" hidden="false" customHeight="false" outlineLevel="0" collapsed="false">
      <c r="A338" s="1" t="n">
        <v>51.5</v>
      </c>
      <c r="B338" s="1" t="n">
        <v>0.870608740471476</v>
      </c>
    </row>
    <row r="339" customFormat="false" ht="15" hidden="false" customHeight="false" outlineLevel="0" collapsed="false">
      <c r="A339" s="1" t="n">
        <v>51.5</v>
      </c>
      <c r="B339" s="1" t="n">
        <v>0.91967385996799</v>
      </c>
    </row>
    <row r="340" customFormat="false" ht="15" hidden="false" customHeight="false" outlineLevel="0" collapsed="false">
      <c r="A340" s="1" t="n">
        <v>51</v>
      </c>
      <c r="B340" s="1" t="n">
        <v>0.91967385996799</v>
      </c>
    </row>
    <row r="341" customFormat="false" ht="15" hidden="false" customHeight="false" outlineLevel="0" collapsed="false">
      <c r="A341" s="1" t="n">
        <v>51</v>
      </c>
      <c r="B341" s="1" t="n">
        <v>1</v>
      </c>
    </row>
    <row r="342" customFormat="false" ht="15" hidden="false" customHeight="false" outlineLevel="0" collapsed="false">
      <c r="A342" s="1" t="n">
        <v>51</v>
      </c>
      <c r="B342" s="1" t="n">
        <v>0.91967385996799</v>
      </c>
    </row>
    <row r="343" customFormat="false" ht="15" hidden="false" customHeight="false" outlineLevel="0" collapsed="false">
      <c r="A343" s="1" t="n">
        <v>52</v>
      </c>
      <c r="B343" s="1" t="n">
        <v>0.91967385996799</v>
      </c>
    </row>
    <row r="344" customFormat="false" ht="15" hidden="false" customHeight="false" outlineLevel="0" collapsed="false">
      <c r="A344" s="1" t="n">
        <v>52</v>
      </c>
      <c r="B344" s="1" t="n">
        <v>1</v>
      </c>
    </row>
    <row r="345" customFormat="false" ht="15" hidden="false" customHeight="false" outlineLevel="0" collapsed="false">
      <c r="A345" s="1" t="n">
        <v>52</v>
      </c>
      <c r="B345" s="1" t="n">
        <v>0.91967385996799</v>
      </c>
    </row>
    <row r="346" customFormat="false" ht="15" hidden="false" customHeight="false" outlineLevel="0" collapsed="false">
      <c r="A346" s="1" t="n">
        <v>51.5</v>
      </c>
      <c r="B346" s="1" t="n">
        <v>0.91967385996799</v>
      </c>
    </row>
    <row r="347" customFormat="false" ht="15" hidden="false" customHeight="false" outlineLevel="0" collapsed="false">
      <c r="A347" s="1" t="n">
        <v>51.5</v>
      </c>
      <c r="B347" s="1" t="n">
        <v>0.870608740471476</v>
      </c>
    </row>
    <row r="348" customFormat="false" ht="15" hidden="false" customHeight="false" outlineLevel="0" collapsed="false">
      <c r="A348" s="1" t="n">
        <v>50.75</v>
      </c>
      <c r="B348" s="1" t="n">
        <v>0.870608740471476</v>
      </c>
    </row>
    <row r="349" customFormat="false" ht="15" hidden="false" customHeight="false" outlineLevel="0" collapsed="false">
      <c r="A349" s="1" t="n">
        <v>50.75</v>
      </c>
      <c r="B349" s="1" t="n">
        <v>0.816846047075206</v>
      </c>
    </row>
    <row r="350" customFormat="false" ht="15" hidden="false" customHeight="false" outlineLevel="0" collapsed="false">
      <c r="A350" s="1" t="n">
        <v>49.875</v>
      </c>
      <c r="B350" s="1" t="n">
        <v>0.816846047075206</v>
      </c>
    </row>
    <row r="351" customFormat="false" ht="15" hidden="false" customHeight="false" outlineLevel="0" collapsed="false">
      <c r="A351" s="1" t="n">
        <v>49.875</v>
      </c>
      <c r="B351" s="1" t="n">
        <v>0.775423103789708</v>
      </c>
    </row>
    <row r="352" customFormat="false" ht="15" hidden="false" customHeight="false" outlineLevel="0" collapsed="false">
      <c r="A352" s="1" t="n">
        <v>48.9375</v>
      </c>
      <c r="B352" s="1" t="n">
        <v>0.775423103789708</v>
      </c>
    </row>
    <row r="353" customFormat="false" ht="15" hidden="false" customHeight="false" outlineLevel="0" collapsed="false">
      <c r="A353" s="1" t="n">
        <v>48.9375</v>
      </c>
      <c r="B353" s="1" t="n">
        <v>0.720324259947493</v>
      </c>
    </row>
    <row r="354" customFormat="false" ht="15" hidden="false" customHeight="false" outlineLevel="0" collapsed="false">
      <c r="A354" s="1" t="n">
        <v>58.490234375</v>
      </c>
      <c r="B354" s="1" t="n">
        <v>0.720324259947493</v>
      </c>
    </row>
    <row r="355" customFormat="false" ht="15" hidden="false" customHeight="false" outlineLevel="0" collapsed="false">
      <c r="A355" s="1" t="n">
        <v>58.490234375</v>
      </c>
      <c r="B355" s="1" t="n">
        <v>0.748395070938339</v>
      </c>
    </row>
    <row r="356" customFormat="false" ht="15" hidden="false" customHeight="false" outlineLevel="0" collapsed="false">
      <c r="A356" s="1" t="n">
        <v>53.75</v>
      </c>
      <c r="B356" s="1" t="n">
        <v>0.748395070938339</v>
      </c>
    </row>
    <row r="357" customFormat="false" ht="15" hidden="false" customHeight="false" outlineLevel="0" collapsed="false">
      <c r="A357" s="1" t="n">
        <v>53.75</v>
      </c>
      <c r="B357" s="1" t="n">
        <v>0.932981580446518</v>
      </c>
    </row>
    <row r="358" customFormat="false" ht="15" hidden="false" customHeight="false" outlineLevel="0" collapsed="false">
      <c r="A358" s="1" t="n">
        <v>53</v>
      </c>
      <c r="B358" s="1" t="n">
        <v>0.932981580446518</v>
      </c>
    </row>
    <row r="359" customFormat="false" ht="15" hidden="false" customHeight="false" outlineLevel="0" collapsed="false">
      <c r="A359" s="1" t="n">
        <v>53</v>
      </c>
      <c r="B359" s="1" t="n">
        <v>1</v>
      </c>
    </row>
    <row r="360" customFormat="false" ht="15" hidden="false" customHeight="false" outlineLevel="0" collapsed="false">
      <c r="A360" s="1" t="n">
        <v>53</v>
      </c>
      <c r="B360" s="1" t="n">
        <v>0.932981580446518</v>
      </c>
    </row>
    <row r="361" customFormat="false" ht="15" hidden="false" customHeight="false" outlineLevel="0" collapsed="false">
      <c r="A361" s="1" t="n">
        <v>54.5</v>
      </c>
      <c r="B361" s="1" t="n">
        <v>0.932981580446518</v>
      </c>
    </row>
    <row r="362" customFormat="false" ht="15" hidden="false" customHeight="false" outlineLevel="0" collapsed="false">
      <c r="A362" s="1" t="n">
        <v>54.5</v>
      </c>
      <c r="B362" s="1" t="n">
        <v>0.94479050809755</v>
      </c>
    </row>
    <row r="363" customFormat="false" ht="15" hidden="false" customHeight="false" outlineLevel="0" collapsed="false">
      <c r="A363" s="1" t="n">
        <v>54</v>
      </c>
      <c r="B363" s="1" t="n">
        <v>0.94479050809755</v>
      </c>
    </row>
    <row r="364" customFormat="false" ht="15" hidden="false" customHeight="false" outlineLevel="0" collapsed="false">
      <c r="A364" s="1" t="n">
        <v>54</v>
      </c>
      <c r="B364" s="1" t="n">
        <v>1</v>
      </c>
    </row>
    <row r="365" customFormat="false" ht="15" hidden="false" customHeight="false" outlineLevel="0" collapsed="false">
      <c r="A365" s="1" t="n">
        <v>54</v>
      </c>
      <c r="B365" s="1" t="n">
        <v>0.94479050809755</v>
      </c>
    </row>
    <row r="366" customFormat="false" ht="15" hidden="false" customHeight="false" outlineLevel="0" collapsed="false">
      <c r="A366" s="1" t="n">
        <v>55</v>
      </c>
      <c r="B366" s="1" t="n">
        <v>0.94479050809755</v>
      </c>
    </row>
    <row r="367" customFormat="false" ht="15" hidden="false" customHeight="false" outlineLevel="0" collapsed="false">
      <c r="A367" s="1" t="n">
        <v>55</v>
      </c>
      <c r="B367" s="1" t="n">
        <v>1</v>
      </c>
    </row>
    <row r="368" customFormat="false" ht="15" hidden="false" customHeight="false" outlineLevel="0" collapsed="false">
      <c r="A368" s="1" t="n">
        <v>55</v>
      </c>
      <c r="B368" s="1" t="n">
        <v>0.94479050809755</v>
      </c>
    </row>
    <row r="369" customFormat="false" ht="15" hidden="false" customHeight="false" outlineLevel="0" collapsed="false">
      <c r="A369" s="1" t="n">
        <v>54.5</v>
      </c>
      <c r="B369" s="1" t="n">
        <v>0.94479050809755</v>
      </c>
    </row>
    <row r="370" customFormat="false" ht="15" hidden="false" customHeight="false" outlineLevel="0" collapsed="false">
      <c r="A370" s="1" t="n">
        <v>54.5</v>
      </c>
      <c r="B370" s="1" t="n">
        <v>0.932981580446518</v>
      </c>
    </row>
    <row r="371" customFormat="false" ht="15" hidden="false" customHeight="false" outlineLevel="0" collapsed="false">
      <c r="A371" s="1" t="n">
        <v>53.75</v>
      </c>
      <c r="B371" s="1" t="n">
        <v>0.932981580446518</v>
      </c>
    </row>
    <row r="372" customFormat="false" ht="15" hidden="false" customHeight="false" outlineLevel="0" collapsed="false">
      <c r="A372" s="1" t="n">
        <v>53.75</v>
      </c>
      <c r="B372" s="1" t="n">
        <v>0.748395070938339</v>
      </c>
    </row>
    <row r="373" customFormat="false" ht="15" hidden="false" customHeight="false" outlineLevel="0" collapsed="false">
      <c r="A373" s="1" t="n">
        <v>63.23046875</v>
      </c>
      <c r="B373" s="1" t="n">
        <v>0.748395070938339</v>
      </c>
    </row>
    <row r="374" customFormat="false" ht="15" hidden="false" customHeight="false" outlineLevel="0" collapsed="false">
      <c r="A374" s="1" t="n">
        <v>63.23046875</v>
      </c>
      <c r="B374" s="1" t="n">
        <v>0.813159228396051</v>
      </c>
    </row>
    <row r="375" customFormat="false" ht="15" hidden="false" customHeight="false" outlineLevel="0" collapsed="false">
      <c r="A375" s="1" t="n">
        <v>58.5859375</v>
      </c>
      <c r="B375" s="1" t="n">
        <v>0.813159228396051</v>
      </c>
    </row>
    <row r="376" customFormat="false" ht="15" hidden="false" customHeight="false" outlineLevel="0" collapsed="false">
      <c r="A376" s="1" t="n">
        <v>58.5859375</v>
      </c>
      <c r="B376" s="1" t="n">
        <v>0.928242467605277</v>
      </c>
    </row>
    <row r="377" customFormat="false" ht="15" hidden="false" customHeight="false" outlineLevel="0" collapsed="false">
      <c r="A377" s="1" t="n">
        <v>56.75</v>
      </c>
      <c r="B377" s="1" t="n">
        <v>0.928242467605277</v>
      </c>
    </row>
    <row r="378" customFormat="false" ht="15" hidden="false" customHeight="false" outlineLevel="0" collapsed="false">
      <c r="A378" s="1" t="n">
        <v>56.75</v>
      </c>
      <c r="B378" s="1" t="n">
        <v>0.979778165097795</v>
      </c>
    </row>
    <row r="379" customFormat="false" ht="15" hidden="false" customHeight="false" outlineLevel="0" collapsed="false">
      <c r="A379" s="1" t="n">
        <v>56</v>
      </c>
      <c r="B379" s="1" t="n">
        <v>0.979778165097795</v>
      </c>
    </row>
    <row r="380" customFormat="false" ht="15" hidden="false" customHeight="false" outlineLevel="0" collapsed="false">
      <c r="A380" s="1" t="n">
        <v>56</v>
      </c>
      <c r="B380" s="1" t="n">
        <v>1</v>
      </c>
    </row>
    <row r="381" customFormat="false" ht="15" hidden="false" customHeight="false" outlineLevel="0" collapsed="false">
      <c r="A381" s="1" t="n">
        <v>56</v>
      </c>
      <c r="B381" s="1" t="n">
        <v>0.979778165097795</v>
      </c>
    </row>
    <row r="382" customFormat="false" ht="15" hidden="false" customHeight="false" outlineLevel="0" collapsed="false">
      <c r="A382" s="1" t="n">
        <v>57.5</v>
      </c>
      <c r="B382" s="1" t="n">
        <v>0.979778165097795</v>
      </c>
    </row>
    <row r="383" customFormat="false" ht="15" hidden="false" customHeight="false" outlineLevel="0" collapsed="false">
      <c r="A383" s="1" t="n">
        <v>57.5</v>
      </c>
      <c r="B383" s="1" t="n">
        <v>0.992872256734395</v>
      </c>
    </row>
    <row r="384" customFormat="false" ht="15" hidden="false" customHeight="false" outlineLevel="0" collapsed="false">
      <c r="A384" s="1" t="n">
        <v>57</v>
      </c>
      <c r="B384" s="1" t="n">
        <v>0.992872256734395</v>
      </c>
    </row>
    <row r="385" customFormat="false" ht="15" hidden="false" customHeight="false" outlineLevel="0" collapsed="false">
      <c r="A385" s="1" t="n">
        <v>57</v>
      </c>
      <c r="B385" s="1" t="n">
        <v>1</v>
      </c>
    </row>
    <row r="386" customFormat="false" ht="15" hidden="false" customHeight="false" outlineLevel="0" collapsed="false">
      <c r="A386" s="1" t="n">
        <v>57</v>
      </c>
      <c r="B386" s="1" t="n">
        <v>0.992872256734395</v>
      </c>
    </row>
    <row r="387" customFormat="false" ht="15" hidden="false" customHeight="false" outlineLevel="0" collapsed="false">
      <c r="A387" s="1" t="n">
        <v>58</v>
      </c>
      <c r="B387" s="1" t="n">
        <v>0.992872256734395</v>
      </c>
    </row>
    <row r="388" customFormat="false" ht="15" hidden="false" customHeight="false" outlineLevel="0" collapsed="false">
      <c r="A388" s="1" t="n">
        <v>58</v>
      </c>
      <c r="B388" s="1" t="n">
        <v>1</v>
      </c>
    </row>
    <row r="389" customFormat="false" ht="15" hidden="false" customHeight="false" outlineLevel="0" collapsed="false">
      <c r="A389" s="1" t="n">
        <v>58</v>
      </c>
      <c r="B389" s="1" t="n">
        <v>0.992872256734395</v>
      </c>
    </row>
    <row r="390" customFormat="false" ht="15" hidden="false" customHeight="false" outlineLevel="0" collapsed="false">
      <c r="A390" s="1" t="n">
        <v>57.5</v>
      </c>
      <c r="B390" s="1" t="n">
        <v>0.992872256734395</v>
      </c>
    </row>
    <row r="391" customFormat="false" ht="15" hidden="false" customHeight="false" outlineLevel="0" collapsed="false">
      <c r="A391" s="1" t="n">
        <v>57.5</v>
      </c>
      <c r="B391" s="1" t="n">
        <v>0.979778165097795</v>
      </c>
    </row>
    <row r="392" customFormat="false" ht="15" hidden="false" customHeight="false" outlineLevel="0" collapsed="false">
      <c r="A392" s="1" t="n">
        <v>56.75</v>
      </c>
      <c r="B392" s="1" t="n">
        <v>0.979778165097795</v>
      </c>
    </row>
    <row r="393" customFormat="false" ht="15" hidden="false" customHeight="false" outlineLevel="0" collapsed="false">
      <c r="A393" s="1" t="n">
        <v>56.75</v>
      </c>
      <c r="B393" s="1" t="n">
        <v>0.928242467605277</v>
      </c>
    </row>
    <row r="394" customFormat="false" ht="15" hidden="false" customHeight="false" outlineLevel="0" collapsed="false">
      <c r="A394" s="1" t="n">
        <v>60.421875</v>
      </c>
      <c r="B394" s="1" t="n">
        <v>0.928242467605277</v>
      </c>
    </row>
    <row r="395" customFormat="false" ht="15" hidden="false" customHeight="false" outlineLevel="0" collapsed="false">
      <c r="A395" s="1" t="n">
        <v>60.421875</v>
      </c>
      <c r="B395" s="1" t="n">
        <v>0.935408035932274</v>
      </c>
    </row>
    <row r="396" customFormat="false" ht="15" hidden="false" customHeight="false" outlineLevel="0" collapsed="false">
      <c r="A396" s="1" t="n">
        <v>59</v>
      </c>
      <c r="B396" s="1" t="n">
        <v>0.935408035932274</v>
      </c>
    </row>
    <row r="397" customFormat="false" ht="15" hidden="false" customHeight="false" outlineLevel="0" collapsed="false">
      <c r="A397" s="1" t="n">
        <v>59</v>
      </c>
      <c r="B397" s="1" t="n">
        <v>1</v>
      </c>
    </row>
    <row r="398" customFormat="false" ht="15" hidden="false" customHeight="false" outlineLevel="0" collapsed="false">
      <c r="A398" s="1" t="n">
        <v>59</v>
      </c>
      <c r="B398" s="1" t="n">
        <v>0.935408035932274</v>
      </c>
    </row>
    <row r="399" customFormat="false" ht="15" hidden="false" customHeight="false" outlineLevel="0" collapsed="false">
      <c r="A399" s="1" t="n">
        <v>61.84375</v>
      </c>
      <c r="B399" s="1" t="n">
        <v>0.935408035932274</v>
      </c>
    </row>
    <row r="400" customFormat="false" ht="15" hidden="false" customHeight="false" outlineLevel="0" collapsed="false">
      <c r="A400" s="1" t="n">
        <v>61.84375</v>
      </c>
      <c r="B400" s="1" t="n">
        <v>0.951610524102759</v>
      </c>
    </row>
    <row r="401" customFormat="false" ht="15" hidden="false" customHeight="false" outlineLevel="0" collapsed="false">
      <c r="A401" s="1" t="n">
        <v>60</v>
      </c>
      <c r="B401" s="1" t="n">
        <v>0.951610524102759</v>
      </c>
    </row>
    <row r="402" customFormat="false" ht="15" hidden="false" customHeight="false" outlineLevel="0" collapsed="false">
      <c r="A402" s="1" t="n">
        <v>60</v>
      </c>
      <c r="B402" s="1" t="n">
        <v>1</v>
      </c>
    </row>
    <row r="403" customFormat="false" ht="15" hidden="false" customHeight="false" outlineLevel="0" collapsed="false">
      <c r="A403" s="1" t="n">
        <v>60</v>
      </c>
      <c r="B403" s="1" t="n">
        <v>0.951610524102759</v>
      </c>
    </row>
    <row r="404" customFormat="false" ht="15" hidden="false" customHeight="false" outlineLevel="0" collapsed="false">
      <c r="A404" s="1" t="n">
        <v>63.6875</v>
      </c>
      <c r="B404" s="1" t="n">
        <v>0.951610524102759</v>
      </c>
    </row>
    <row r="405" customFormat="false" ht="15" hidden="false" customHeight="false" outlineLevel="0" collapsed="false">
      <c r="A405" s="1" t="n">
        <v>63.6875</v>
      </c>
      <c r="B405" s="1" t="n">
        <v>0.966910206372243</v>
      </c>
    </row>
    <row r="406" customFormat="false" ht="15" hidden="false" customHeight="false" outlineLevel="0" collapsed="false">
      <c r="A406" s="1" t="n">
        <v>61.875</v>
      </c>
      <c r="B406" s="1" t="n">
        <v>0.966910206372243</v>
      </c>
    </row>
    <row r="407" customFormat="false" ht="15" hidden="false" customHeight="false" outlineLevel="0" collapsed="false">
      <c r="A407" s="1" t="n">
        <v>61.875</v>
      </c>
      <c r="B407" s="1" t="n">
        <v>0.990284408937598</v>
      </c>
    </row>
    <row r="408" customFormat="false" ht="15" hidden="false" customHeight="false" outlineLevel="0" collapsed="false">
      <c r="A408" s="1" t="n">
        <v>61</v>
      </c>
      <c r="B408" s="1" t="n">
        <v>0.990284408937598</v>
      </c>
    </row>
    <row r="409" customFormat="false" ht="15" hidden="false" customHeight="false" outlineLevel="0" collapsed="false">
      <c r="A409" s="1" t="n">
        <v>61</v>
      </c>
      <c r="B409" s="1" t="n">
        <v>1</v>
      </c>
    </row>
    <row r="410" customFormat="false" ht="15" hidden="false" customHeight="false" outlineLevel="0" collapsed="false">
      <c r="A410" s="1" t="n">
        <v>61</v>
      </c>
      <c r="B410" s="1" t="n">
        <v>0.990284408937598</v>
      </c>
    </row>
    <row r="411" customFormat="false" ht="15" hidden="false" customHeight="false" outlineLevel="0" collapsed="false">
      <c r="A411" s="1" t="n">
        <v>62.75</v>
      </c>
      <c r="B411" s="1" t="n">
        <v>0.990284408937598</v>
      </c>
    </row>
    <row r="412" customFormat="false" ht="15" hidden="false" customHeight="false" outlineLevel="0" collapsed="false">
      <c r="A412" s="1" t="n">
        <v>62.75</v>
      </c>
      <c r="B412" s="1" t="n">
        <v>0.995513794319507</v>
      </c>
    </row>
    <row r="413" customFormat="false" ht="15" hidden="false" customHeight="false" outlineLevel="0" collapsed="false">
      <c r="A413" s="1" t="n">
        <v>62</v>
      </c>
      <c r="B413" s="1" t="n">
        <v>0.995513794319507</v>
      </c>
    </row>
    <row r="414" customFormat="false" ht="15" hidden="false" customHeight="false" outlineLevel="0" collapsed="false">
      <c r="A414" s="1" t="n">
        <v>62</v>
      </c>
      <c r="B414" s="1" t="n">
        <v>1</v>
      </c>
    </row>
    <row r="415" customFormat="false" ht="15" hidden="false" customHeight="false" outlineLevel="0" collapsed="false">
      <c r="A415" s="1" t="n">
        <v>62</v>
      </c>
      <c r="B415" s="1" t="n">
        <v>0.995513794319507</v>
      </c>
    </row>
    <row r="416" customFormat="false" ht="15" hidden="false" customHeight="false" outlineLevel="0" collapsed="false">
      <c r="A416" s="1" t="n">
        <v>63.5</v>
      </c>
      <c r="B416" s="1" t="n">
        <v>0.995513794319507</v>
      </c>
    </row>
    <row r="417" customFormat="false" ht="15" hidden="false" customHeight="false" outlineLevel="0" collapsed="false">
      <c r="A417" s="1" t="n">
        <v>63.5</v>
      </c>
      <c r="B417" s="1" t="n">
        <v>0.998257059924586</v>
      </c>
    </row>
    <row r="418" customFormat="false" ht="15" hidden="false" customHeight="false" outlineLevel="0" collapsed="false">
      <c r="A418" s="1" t="n">
        <v>63</v>
      </c>
      <c r="B418" s="1" t="n">
        <v>0.998257059924586</v>
      </c>
    </row>
    <row r="419" customFormat="false" ht="15" hidden="false" customHeight="false" outlineLevel="0" collapsed="false">
      <c r="A419" s="1" t="n">
        <v>63</v>
      </c>
      <c r="B419" s="1" t="n">
        <v>1</v>
      </c>
    </row>
    <row r="420" customFormat="false" ht="15" hidden="false" customHeight="false" outlineLevel="0" collapsed="false">
      <c r="A420" s="1" t="n">
        <v>63</v>
      </c>
      <c r="B420" s="1" t="n">
        <v>0.998257059924586</v>
      </c>
    </row>
    <row r="421" customFormat="false" ht="15" hidden="false" customHeight="false" outlineLevel="0" collapsed="false">
      <c r="A421" s="1" t="n">
        <v>64</v>
      </c>
      <c r="B421" s="1" t="n">
        <v>0.998257059924586</v>
      </c>
    </row>
    <row r="422" customFormat="false" ht="15" hidden="false" customHeight="false" outlineLevel="0" collapsed="false">
      <c r="A422" s="1" t="n">
        <v>64</v>
      </c>
      <c r="B422" s="1" t="n">
        <v>1</v>
      </c>
    </row>
    <row r="423" customFormat="false" ht="15" hidden="false" customHeight="false" outlineLevel="0" collapsed="false">
      <c r="A423" s="1" t="n">
        <v>64</v>
      </c>
      <c r="B423" s="1" t="n">
        <v>0.998257059924586</v>
      </c>
    </row>
    <row r="424" customFormat="false" ht="15" hidden="false" customHeight="false" outlineLevel="0" collapsed="false">
      <c r="A424" s="1" t="n">
        <v>63.5</v>
      </c>
      <c r="B424" s="1" t="n">
        <v>0.998257059924586</v>
      </c>
    </row>
    <row r="425" customFormat="false" ht="15" hidden="false" customHeight="false" outlineLevel="0" collapsed="false">
      <c r="A425" s="1" t="n">
        <v>63.5</v>
      </c>
      <c r="B425" s="1" t="n">
        <v>0.995513794319507</v>
      </c>
    </row>
    <row r="426" customFormat="false" ht="15" hidden="false" customHeight="false" outlineLevel="0" collapsed="false">
      <c r="A426" s="1" t="n">
        <v>62.75</v>
      </c>
      <c r="B426" s="1" t="n">
        <v>0.995513794319507</v>
      </c>
    </row>
    <row r="427" customFormat="false" ht="15" hidden="false" customHeight="false" outlineLevel="0" collapsed="false">
      <c r="A427" s="1" t="n">
        <v>62.75</v>
      </c>
      <c r="B427" s="1" t="n">
        <v>0.990284408937598</v>
      </c>
    </row>
    <row r="428" customFormat="false" ht="15" hidden="false" customHeight="false" outlineLevel="0" collapsed="false">
      <c r="A428" s="1" t="n">
        <v>61.875</v>
      </c>
      <c r="B428" s="1" t="n">
        <v>0.990284408937598</v>
      </c>
    </row>
    <row r="429" customFormat="false" ht="15" hidden="false" customHeight="false" outlineLevel="0" collapsed="false">
      <c r="A429" s="1" t="n">
        <v>61.875</v>
      </c>
      <c r="B429" s="1" t="n">
        <v>0.966910206372243</v>
      </c>
    </row>
    <row r="430" customFormat="false" ht="15" hidden="false" customHeight="false" outlineLevel="0" collapsed="false">
      <c r="A430" s="1" t="n">
        <v>65.5</v>
      </c>
      <c r="B430" s="1" t="n">
        <v>0.966910206372243</v>
      </c>
    </row>
    <row r="431" customFormat="false" ht="15" hidden="false" customHeight="false" outlineLevel="0" collapsed="false">
      <c r="A431" s="1" t="n">
        <v>65.5</v>
      </c>
      <c r="B431" s="1" t="n">
        <v>0.978816835309118</v>
      </c>
    </row>
    <row r="432" customFormat="false" ht="15" hidden="false" customHeight="false" outlineLevel="0" collapsed="false">
      <c r="A432" s="1" t="n">
        <v>65</v>
      </c>
      <c r="B432" s="1" t="n">
        <v>0.978816835309118</v>
      </c>
    </row>
    <row r="433" customFormat="false" ht="15" hidden="false" customHeight="false" outlineLevel="0" collapsed="false">
      <c r="A433" s="1" t="n">
        <v>65</v>
      </c>
      <c r="B433" s="1" t="n">
        <v>1</v>
      </c>
    </row>
    <row r="434" customFormat="false" ht="15" hidden="false" customHeight="false" outlineLevel="0" collapsed="false">
      <c r="A434" s="1" t="n">
        <v>65</v>
      </c>
      <c r="B434" s="1" t="n">
        <v>0.978816835309118</v>
      </c>
    </row>
    <row r="435" customFormat="false" ht="15" hidden="false" customHeight="false" outlineLevel="0" collapsed="false">
      <c r="A435" s="1" t="n">
        <v>66</v>
      </c>
      <c r="B435" s="1" t="n">
        <v>0.978816835309118</v>
      </c>
    </row>
    <row r="436" customFormat="false" ht="15" hidden="false" customHeight="false" outlineLevel="0" collapsed="false">
      <c r="A436" s="1" t="n">
        <v>66</v>
      </c>
      <c r="B436" s="1" t="n">
        <v>1</v>
      </c>
    </row>
    <row r="437" customFormat="false" ht="15" hidden="false" customHeight="false" outlineLevel="0" collapsed="false">
      <c r="A437" s="1" t="n">
        <v>66</v>
      </c>
      <c r="B437" s="1" t="n">
        <v>0.978816835309118</v>
      </c>
    </row>
    <row r="438" customFormat="false" ht="15" hidden="false" customHeight="false" outlineLevel="0" collapsed="false">
      <c r="A438" s="1" t="n">
        <v>65.5</v>
      </c>
      <c r="B438" s="1" t="n">
        <v>0.978816835309118</v>
      </c>
    </row>
    <row r="439" customFormat="false" ht="15" hidden="false" customHeight="false" outlineLevel="0" collapsed="false">
      <c r="A439" s="1" t="n">
        <v>65.5</v>
      </c>
      <c r="B439" s="1" t="n">
        <v>0.966910206372243</v>
      </c>
    </row>
    <row r="440" customFormat="false" ht="15" hidden="false" customHeight="false" outlineLevel="0" collapsed="false">
      <c r="A440" s="1" t="n">
        <v>63.6875</v>
      </c>
      <c r="B440" s="1" t="n">
        <v>0.966910206372243</v>
      </c>
    </row>
    <row r="441" customFormat="false" ht="15" hidden="false" customHeight="false" outlineLevel="0" collapsed="false">
      <c r="A441" s="1" t="n">
        <v>63.6875</v>
      </c>
      <c r="B441" s="1" t="n">
        <v>0.951610524102759</v>
      </c>
    </row>
    <row r="442" customFormat="false" ht="15" hidden="false" customHeight="false" outlineLevel="0" collapsed="false">
      <c r="A442" s="1" t="n">
        <v>61.84375</v>
      </c>
      <c r="B442" s="1" t="n">
        <v>0.951610524102759</v>
      </c>
    </row>
    <row r="443" customFormat="false" ht="15" hidden="false" customHeight="false" outlineLevel="0" collapsed="false">
      <c r="A443" s="1" t="n">
        <v>61.84375</v>
      </c>
      <c r="B443" s="1" t="n">
        <v>0.935408035932274</v>
      </c>
    </row>
    <row r="444" customFormat="false" ht="15" hidden="false" customHeight="false" outlineLevel="0" collapsed="false">
      <c r="A444" s="1" t="n">
        <v>60.421875</v>
      </c>
      <c r="B444" s="1" t="n">
        <v>0.935408035932274</v>
      </c>
    </row>
    <row r="445" customFormat="false" ht="15" hidden="false" customHeight="false" outlineLevel="0" collapsed="false">
      <c r="A445" s="1" t="n">
        <v>60.421875</v>
      </c>
      <c r="B445" s="1" t="n">
        <v>0.928242467605277</v>
      </c>
    </row>
    <row r="446" customFormat="false" ht="15" hidden="false" customHeight="false" outlineLevel="0" collapsed="false">
      <c r="A446" s="1" t="n">
        <v>58.5859375</v>
      </c>
      <c r="B446" s="1" t="n">
        <v>0.928242467605277</v>
      </c>
    </row>
    <row r="447" customFormat="false" ht="15" hidden="false" customHeight="false" outlineLevel="0" collapsed="false">
      <c r="A447" s="1" t="n">
        <v>58.5859375</v>
      </c>
      <c r="B447" s="1" t="n">
        <v>0.813159228396051</v>
      </c>
    </row>
    <row r="448" customFormat="false" ht="15" hidden="false" customHeight="false" outlineLevel="0" collapsed="false">
      <c r="A448" s="1" t="n">
        <v>67.875</v>
      </c>
      <c r="B448" s="1" t="n">
        <v>0.813159228396051</v>
      </c>
    </row>
    <row r="449" customFormat="false" ht="15" hidden="false" customHeight="false" outlineLevel="0" collapsed="false">
      <c r="A449" s="1" t="n">
        <v>67.875</v>
      </c>
      <c r="B449" s="1" t="n">
        <v>0.841786931792493</v>
      </c>
    </row>
    <row r="450" customFormat="false" ht="15" hidden="false" customHeight="false" outlineLevel="0" collapsed="false">
      <c r="A450" s="1" t="n">
        <v>67</v>
      </c>
      <c r="B450" s="1" t="n">
        <v>0.841786931792493</v>
      </c>
    </row>
    <row r="451" customFormat="false" ht="15" hidden="false" customHeight="false" outlineLevel="0" collapsed="false">
      <c r="A451" s="1" t="n">
        <v>67</v>
      </c>
      <c r="B451" s="1" t="n">
        <v>1</v>
      </c>
    </row>
    <row r="452" customFormat="false" ht="15" hidden="false" customHeight="false" outlineLevel="0" collapsed="false">
      <c r="A452" s="1" t="n">
        <v>67</v>
      </c>
      <c r="B452" s="1" t="n">
        <v>0.841786931792493</v>
      </c>
    </row>
    <row r="453" customFormat="false" ht="15" hidden="false" customHeight="false" outlineLevel="0" collapsed="false">
      <c r="A453" s="1" t="n">
        <v>68.75</v>
      </c>
      <c r="B453" s="1" t="n">
        <v>0.841786931792493</v>
      </c>
    </row>
    <row r="454" customFormat="false" ht="15" hidden="false" customHeight="false" outlineLevel="0" collapsed="false">
      <c r="A454" s="1" t="n">
        <v>68.75</v>
      </c>
      <c r="B454" s="1" t="n">
        <v>0.924933198600223</v>
      </c>
    </row>
    <row r="455" customFormat="false" ht="15" hidden="false" customHeight="false" outlineLevel="0" collapsed="false">
      <c r="A455" s="1" t="n">
        <v>68</v>
      </c>
      <c r="B455" s="1" t="n">
        <v>0.924933198600223</v>
      </c>
    </row>
    <row r="456" customFormat="false" ht="15" hidden="false" customHeight="false" outlineLevel="0" collapsed="false">
      <c r="A456" s="1" t="n">
        <v>68</v>
      </c>
      <c r="B456" s="1" t="n">
        <v>1</v>
      </c>
    </row>
    <row r="457" customFormat="false" ht="15" hidden="false" customHeight="false" outlineLevel="0" collapsed="false">
      <c r="A457" s="1" t="n">
        <v>68</v>
      </c>
      <c r="B457" s="1" t="n">
        <v>0.924933198600223</v>
      </c>
    </row>
    <row r="458" customFormat="false" ht="15" hidden="false" customHeight="false" outlineLevel="0" collapsed="false">
      <c r="A458" s="1" t="n">
        <v>69.5</v>
      </c>
      <c r="B458" s="1" t="n">
        <v>0.924933198600223</v>
      </c>
    </row>
    <row r="459" customFormat="false" ht="15" hidden="false" customHeight="false" outlineLevel="0" collapsed="false">
      <c r="A459" s="1" t="n">
        <v>69.5</v>
      </c>
      <c r="B459" s="1" t="n">
        <v>0.98246887122589</v>
      </c>
    </row>
    <row r="460" customFormat="false" ht="15" hidden="false" customHeight="false" outlineLevel="0" collapsed="false">
      <c r="A460" s="1" t="n">
        <v>69</v>
      </c>
      <c r="B460" s="1" t="n">
        <v>0.98246887122589</v>
      </c>
    </row>
    <row r="461" customFormat="false" ht="15" hidden="false" customHeight="false" outlineLevel="0" collapsed="false">
      <c r="A461" s="1" t="n">
        <v>69</v>
      </c>
      <c r="B461" s="1" t="n">
        <v>1</v>
      </c>
    </row>
    <row r="462" customFormat="false" ht="15" hidden="false" customHeight="false" outlineLevel="0" collapsed="false">
      <c r="A462" s="1" t="n">
        <v>69</v>
      </c>
      <c r="B462" s="1" t="n">
        <v>0.98246887122589</v>
      </c>
    </row>
    <row r="463" customFormat="false" ht="15" hidden="false" customHeight="false" outlineLevel="0" collapsed="false">
      <c r="A463" s="1" t="n">
        <v>70</v>
      </c>
      <c r="B463" s="1" t="n">
        <v>0.98246887122589</v>
      </c>
    </row>
    <row r="464" customFormat="false" ht="15" hidden="false" customHeight="false" outlineLevel="0" collapsed="false">
      <c r="A464" s="1" t="n">
        <v>70</v>
      </c>
      <c r="B464" s="1" t="n">
        <v>1</v>
      </c>
    </row>
    <row r="465" customFormat="false" ht="15" hidden="false" customHeight="false" outlineLevel="0" collapsed="false">
      <c r="A465" s="1" t="n">
        <v>70</v>
      </c>
      <c r="B465" s="1" t="n">
        <v>0.98246887122589</v>
      </c>
    </row>
    <row r="466" customFormat="false" ht="15" hidden="false" customHeight="false" outlineLevel="0" collapsed="false">
      <c r="A466" s="1" t="n">
        <v>69.5</v>
      </c>
      <c r="B466" s="1" t="n">
        <v>0.98246887122589</v>
      </c>
    </row>
    <row r="467" customFormat="false" ht="15" hidden="false" customHeight="false" outlineLevel="0" collapsed="false">
      <c r="A467" s="1" t="n">
        <v>69.5</v>
      </c>
      <c r="B467" s="1" t="n">
        <v>0.924933198600223</v>
      </c>
    </row>
    <row r="468" customFormat="false" ht="15" hidden="false" customHeight="false" outlineLevel="0" collapsed="false">
      <c r="A468" s="1" t="n">
        <v>68.75</v>
      </c>
      <c r="B468" s="1" t="n">
        <v>0.924933198600223</v>
      </c>
    </row>
    <row r="469" customFormat="false" ht="15" hidden="false" customHeight="false" outlineLevel="0" collapsed="false">
      <c r="A469" s="1" t="n">
        <v>68.75</v>
      </c>
      <c r="B469" s="1" t="n">
        <v>0.841786931792493</v>
      </c>
    </row>
    <row r="470" customFormat="false" ht="15" hidden="false" customHeight="false" outlineLevel="0" collapsed="false">
      <c r="A470" s="1" t="n">
        <v>67.875</v>
      </c>
      <c r="B470" s="1" t="n">
        <v>0.841786931792493</v>
      </c>
    </row>
    <row r="471" customFormat="false" ht="15" hidden="false" customHeight="false" outlineLevel="0" collapsed="false">
      <c r="A471" s="1" t="n">
        <v>67.875</v>
      </c>
      <c r="B471" s="1" t="n">
        <v>0.813159228396051</v>
      </c>
    </row>
    <row r="472" customFormat="false" ht="15" hidden="false" customHeight="false" outlineLevel="0" collapsed="false">
      <c r="A472" s="1" t="n">
        <v>63.23046875</v>
      </c>
      <c r="B472" s="1" t="n">
        <v>0.813159228396051</v>
      </c>
    </row>
    <row r="473" customFormat="false" ht="15" hidden="false" customHeight="false" outlineLevel="0" collapsed="false">
      <c r="A473" s="1" t="n">
        <v>63.23046875</v>
      </c>
      <c r="B473" s="1" t="n">
        <v>0.748395070938339</v>
      </c>
    </row>
    <row r="474" customFormat="false" ht="15" hidden="false" customHeight="false" outlineLevel="0" collapsed="false">
      <c r="A474" s="1" t="n">
        <v>58.490234375</v>
      </c>
      <c r="B474" s="1" t="n">
        <v>0.748395070938339</v>
      </c>
    </row>
    <row r="475" customFormat="false" ht="15" hidden="false" customHeight="false" outlineLevel="0" collapsed="false">
      <c r="A475" s="1" t="n">
        <v>58.490234375</v>
      </c>
      <c r="B475" s="1" t="n">
        <v>0.720324259947493</v>
      </c>
    </row>
    <row r="476" customFormat="false" ht="15" hidden="false" customHeight="false" outlineLevel="0" collapsed="false">
      <c r="A476" s="1" t="n">
        <v>53.7138671875</v>
      </c>
      <c r="B476" s="1" t="n">
        <v>0.720324259947493</v>
      </c>
    </row>
    <row r="477" customFormat="false" ht="15" hidden="false" customHeight="false" outlineLevel="0" collapsed="false">
      <c r="A477" s="1" t="n">
        <v>53.7138671875</v>
      </c>
      <c r="B477" s="1" t="n">
        <v>0.638652490007065</v>
      </c>
    </row>
    <row r="478" customFormat="false" ht="15" hidden="false" customHeight="false" outlineLevel="0" collapsed="false">
      <c r="A478" s="1" t="n">
        <v>50.35693359375</v>
      </c>
      <c r="B478" s="1" t="n">
        <v>0.638652490007065</v>
      </c>
    </row>
    <row r="479" customFormat="false" ht="15" hidden="false" customHeight="false" outlineLevel="0" collapsed="false">
      <c r="A479" s="1" t="n">
        <v>50.35693359375</v>
      </c>
      <c r="B479" s="1" t="n">
        <v>0.52966624543731</v>
      </c>
    </row>
    <row r="480" customFormat="false" ht="15" hidden="false" customHeight="false" outlineLevel="0" collapsed="false">
      <c r="A480" s="1" t="n">
        <v>47.553466796875</v>
      </c>
      <c r="B480" s="1" t="n">
        <v>0.52966624543731</v>
      </c>
    </row>
    <row r="481" customFormat="false" ht="15" hidden="false" customHeight="false" outlineLevel="0" collapsed="false">
      <c r="A481" s="1" t="n">
        <v>47.553466796875</v>
      </c>
      <c r="B481" s="1" t="n">
        <v>0.290252207623624</v>
      </c>
    </row>
    <row r="482" customFormat="false" ht="15" hidden="false" customHeight="false" outlineLevel="0" collapsed="false">
      <c r="A482" s="1" t="n">
        <v>75.5</v>
      </c>
      <c r="B482" s="1" t="n">
        <v>0.290252207623624</v>
      </c>
    </row>
    <row r="483" customFormat="false" ht="15" hidden="false" customHeight="false" outlineLevel="0" collapsed="false">
      <c r="A483" s="1" t="n">
        <v>75.5</v>
      </c>
      <c r="B483" s="1" t="n">
        <v>0.49049577715686</v>
      </c>
    </row>
    <row r="484" customFormat="false" ht="15" hidden="false" customHeight="false" outlineLevel="0" collapsed="false">
      <c r="A484" s="1" t="n">
        <v>73.25</v>
      </c>
      <c r="B484" s="1" t="n">
        <v>0.49049577715686</v>
      </c>
    </row>
    <row r="485" customFormat="false" ht="15" hidden="false" customHeight="false" outlineLevel="0" collapsed="false">
      <c r="A485" s="1" t="n">
        <v>73.25</v>
      </c>
      <c r="B485" s="1" t="n">
        <v>0.767844978554226</v>
      </c>
    </row>
    <row r="486" customFormat="false" ht="15" hidden="false" customHeight="false" outlineLevel="0" collapsed="false">
      <c r="A486" s="1" t="n">
        <v>71.75</v>
      </c>
      <c r="B486" s="1" t="n">
        <v>0.767844978554226</v>
      </c>
    </row>
    <row r="487" customFormat="false" ht="15" hidden="false" customHeight="false" outlineLevel="0" collapsed="false">
      <c r="A487" s="1" t="n">
        <v>71.75</v>
      </c>
      <c r="B487" s="1" t="n">
        <v>0.837133440034723</v>
      </c>
    </row>
    <row r="488" customFormat="false" ht="15" hidden="false" customHeight="false" outlineLevel="0" collapsed="false">
      <c r="A488" s="1" t="n">
        <v>71</v>
      </c>
      <c r="B488" s="1" t="n">
        <v>0.837133440034723</v>
      </c>
    </row>
    <row r="489" customFormat="false" ht="15" hidden="false" customHeight="false" outlineLevel="0" collapsed="false">
      <c r="A489" s="1" t="n">
        <v>71</v>
      </c>
      <c r="B489" s="1" t="n">
        <v>1</v>
      </c>
    </row>
    <row r="490" customFormat="false" ht="15" hidden="false" customHeight="false" outlineLevel="0" collapsed="false">
      <c r="A490" s="1" t="n">
        <v>71</v>
      </c>
      <c r="B490" s="1" t="n">
        <v>0.837133440034723</v>
      </c>
    </row>
    <row r="491" customFormat="false" ht="15" hidden="false" customHeight="false" outlineLevel="0" collapsed="false">
      <c r="A491" s="1" t="n">
        <v>72.5</v>
      </c>
      <c r="B491" s="1" t="n">
        <v>0.837133440034723</v>
      </c>
    </row>
    <row r="492" customFormat="false" ht="15" hidden="false" customHeight="false" outlineLevel="0" collapsed="false">
      <c r="A492" s="1" t="n">
        <v>72.5</v>
      </c>
      <c r="B492" s="1" t="n">
        <v>0.986007310853702</v>
      </c>
    </row>
    <row r="493" customFormat="false" ht="15" hidden="false" customHeight="false" outlineLevel="0" collapsed="false">
      <c r="A493" s="1" t="n">
        <v>72</v>
      </c>
      <c r="B493" s="1" t="n">
        <v>0.986007310853702</v>
      </c>
    </row>
    <row r="494" customFormat="false" ht="15" hidden="false" customHeight="false" outlineLevel="0" collapsed="false">
      <c r="A494" s="1" t="n">
        <v>72</v>
      </c>
      <c r="B494" s="1" t="n">
        <v>1</v>
      </c>
    </row>
    <row r="495" customFormat="false" ht="15" hidden="false" customHeight="false" outlineLevel="0" collapsed="false">
      <c r="A495" s="1" t="n">
        <v>72</v>
      </c>
      <c r="B495" s="1" t="n">
        <v>0.986007310853702</v>
      </c>
    </row>
    <row r="496" customFormat="false" ht="15" hidden="false" customHeight="false" outlineLevel="0" collapsed="false">
      <c r="A496" s="1" t="n">
        <v>73</v>
      </c>
      <c r="B496" s="1" t="n">
        <v>0.986007310853702</v>
      </c>
    </row>
    <row r="497" customFormat="false" ht="15" hidden="false" customHeight="false" outlineLevel="0" collapsed="false">
      <c r="A497" s="1" t="n">
        <v>73</v>
      </c>
      <c r="B497" s="1" t="n">
        <v>1</v>
      </c>
    </row>
    <row r="498" customFormat="false" ht="15" hidden="false" customHeight="false" outlineLevel="0" collapsed="false">
      <c r="A498" s="1" t="n">
        <v>73</v>
      </c>
      <c r="B498" s="1" t="n">
        <v>0.986007310853702</v>
      </c>
    </row>
    <row r="499" customFormat="false" ht="15" hidden="false" customHeight="false" outlineLevel="0" collapsed="false">
      <c r="A499" s="1" t="n">
        <v>72.5</v>
      </c>
      <c r="B499" s="1" t="n">
        <v>0.986007310853702</v>
      </c>
    </row>
    <row r="500" customFormat="false" ht="15" hidden="false" customHeight="false" outlineLevel="0" collapsed="false">
      <c r="A500" s="1" t="n">
        <v>72.5</v>
      </c>
      <c r="B500" s="1" t="n">
        <v>0.837133440034723</v>
      </c>
    </row>
    <row r="501" customFormat="false" ht="15" hidden="false" customHeight="false" outlineLevel="0" collapsed="false">
      <c r="A501" s="1" t="n">
        <v>71.75</v>
      </c>
      <c r="B501" s="1" t="n">
        <v>0.837133440034723</v>
      </c>
    </row>
    <row r="502" customFormat="false" ht="15" hidden="false" customHeight="false" outlineLevel="0" collapsed="false">
      <c r="A502" s="1" t="n">
        <v>71.75</v>
      </c>
      <c r="B502" s="1" t="n">
        <v>0.767844978554226</v>
      </c>
    </row>
    <row r="503" customFormat="false" ht="15" hidden="false" customHeight="false" outlineLevel="0" collapsed="false">
      <c r="A503" s="1" t="n">
        <v>74.75</v>
      </c>
      <c r="B503" s="1" t="n">
        <v>0.767844978554226</v>
      </c>
    </row>
    <row r="504" customFormat="false" ht="15" hidden="false" customHeight="false" outlineLevel="0" collapsed="false">
      <c r="A504" s="1" t="n">
        <v>74.75</v>
      </c>
      <c r="B504" s="1" t="n">
        <v>0.785897275045439</v>
      </c>
    </row>
    <row r="505" customFormat="false" ht="15" hidden="false" customHeight="false" outlineLevel="0" collapsed="false">
      <c r="A505" s="1" t="n">
        <v>74</v>
      </c>
      <c r="B505" s="1" t="n">
        <v>0.785897275045439</v>
      </c>
    </row>
    <row r="506" customFormat="false" ht="15" hidden="false" customHeight="false" outlineLevel="0" collapsed="false">
      <c r="A506" s="1" t="n">
        <v>74</v>
      </c>
      <c r="B506" s="1" t="n">
        <v>1</v>
      </c>
    </row>
    <row r="507" customFormat="false" ht="15" hidden="false" customHeight="false" outlineLevel="0" collapsed="false">
      <c r="A507" s="1" t="n">
        <v>74</v>
      </c>
      <c r="B507" s="1" t="n">
        <v>0.785897275045439</v>
      </c>
    </row>
    <row r="508" customFormat="false" ht="15" hidden="false" customHeight="false" outlineLevel="0" collapsed="false">
      <c r="A508" s="1" t="n">
        <v>75.5</v>
      </c>
      <c r="B508" s="1" t="n">
        <v>0.785897275045439</v>
      </c>
    </row>
    <row r="509" customFormat="false" ht="15" hidden="false" customHeight="false" outlineLevel="0" collapsed="false">
      <c r="A509" s="1" t="n">
        <v>75.5</v>
      </c>
      <c r="B509" s="1" t="n">
        <v>0.999991522665003</v>
      </c>
    </row>
    <row r="510" customFormat="false" ht="15" hidden="false" customHeight="false" outlineLevel="0" collapsed="false">
      <c r="A510" s="1" t="n">
        <v>75</v>
      </c>
      <c r="B510" s="1" t="n">
        <v>0.999991522665003</v>
      </c>
    </row>
    <row r="511" customFormat="false" ht="15" hidden="false" customHeight="false" outlineLevel="0" collapsed="false">
      <c r="A511" s="1" t="n">
        <v>75</v>
      </c>
      <c r="B511" s="1" t="n">
        <v>1</v>
      </c>
    </row>
    <row r="512" customFormat="false" ht="15" hidden="false" customHeight="false" outlineLevel="0" collapsed="false">
      <c r="A512" s="1" t="n">
        <v>75</v>
      </c>
      <c r="B512" s="1" t="n">
        <v>0.999991522665003</v>
      </c>
    </row>
    <row r="513" customFormat="false" ht="15" hidden="false" customHeight="false" outlineLevel="0" collapsed="false">
      <c r="A513" s="1" t="n">
        <v>76</v>
      </c>
      <c r="B513" s="1" t="n">
        <v>0.999991522665003</v>
      </c>
    </row>
    <row r="514" customFormat="false" ht="15" hidden="false" customHeight="false" outlineLevel="0" collapsed="false">
      <c r="A514" s="1" t="n">
        <v>76</v>
      </c>
      <c r="B514" s="1" t="n">
        <v>1</v>
      </c>
    </row>
    <row r="515" customFormat="false" ht="15" hidden="false" customHeight="false" outlineLevel="0" collapsed="false">
      <c r="A515" s="1" t="n">
        <v>76</v>
      </c>
      <c r="B515" s="1" t="n">
        <v>0.999991522665003</v>
      </c>
    </row>
    <row r="516" customFormat="false" ht="15" hidden="false" customHeight="false" outlineLevel="0" collapsed="false">
      <c r="A516" s="1" t="n">
        <v>75.5</v>
      </c>
      <c r="B516" s="1" t="n">
        <v>0.999991522665003</v>
      </c>
    </row>
    <row r="517" customFormat="false" ht="15" hidden="false" customHeight="false" outlineLevel="0" collapsed="false">
      <c r="A517" s="1" t="n">
        <v>75.5</v>
      </c>
      <c r="B517" s="1" t="n">
        <v>0.785897275045439</v>
      </c>
    </row>
    <row r="518" customFormat="false" ht="15" hidden="false" customHeight="false" outlineLevel="0" collapsed="false">
      <c r="A518" s="1" t="n">
        <v>74.75</v>
      </c>
      <c r="B518" s="1" t="n">
        <v>0.785897275045439</v>
      </c>
    </row>
    <row r="519" customFormat="false" ht="15" hidden="false" customHeight="false" outlineLevel="0" collapsed="false">
      <c r="A519" s="1" t="n">
        <v>74.75</v>
      </c>
      <c r="B519" s="1" t="n">
        <v>0.767844978554226</v>
      </c>
    </row>
    <row r="520" customFormat="false" ht="15" hidden="false" customHeight="false" outlineLevel="0" collapsed="false">
      <c r="A520" s="1" t="n">
        <v>73.25</v>
      </c>
      <c r="B520" s="1" t="n">
        <v>0.767844978554226</v>
      </c>
    </row>
    <row r="521" customFormat="false" ht="15" hidden="false" customHeight="false" outlineLevel="0" collapsed="false">
      <c r="A521" s="1" t="n">
        <v>73.25</v>
      </c>
      <c r="B521" s="1" t="n">
        <v>0.49049577715686</v>
      </c>
    </row>
    <row r="522" customFormat="false" ht="15" hidden="false" customHeight="false" outlineLevel="0" collapsed="false">
      <c r="A522" s="1" t="n">
        <v>77.75</v>
      </c>
      <c r="B522" s="1" t="n">
        <v>0.49049577715686</v>
      </c>
    </row>
    <row r="523" customFormat="false" ht="15" hidden="false" customHeight="false" outlineLevel="0" collapsed="false">
      <c r="A523" s="1" t="n">
        <v>77.75</v>
      </c>
      <c r="B523" s="1" t="n">
        <v>0.716076248541898</v>
      </c>
    </row>
    <row r="524" customFormat="false" ht="15" hidden="false" customHeight="false" outlineLevel="0" collapsed="false">
      <c r="A524" s="1" t="n">
        <v>77</v>
      </c>
      <c r="B524" s="1" t="n">
        <v>0.716076248541898</v>
      </c>
    </row>
    <row r="525" customFormat="false" ht="15" hidden="false" customHeight="false" outlineLevel="0" collapsed="false">
      <c r="A525" s="1" t="n">
        <v>77</v>
      </c>
      <c r="B525" s="1" t="n">
        <v>1</v>
      </c>
    </row>
    <row r="526" customFormat="false" ht="15" hidden="false" customHeight="false" outlineLevel="0" collapsed="false">
      <c r="A526" s="1" t="n">
        <v>77</v>
      </c>
      <c r="B526" s="1" t="n">
        <v>0.716076248541898</v>
      </c>
    </row>
    <row r="527" customFormat="false" ht="15" hidden="false" customHeight="false" outlineLevel="0" collapsed="false">
      <c r="A527" s="1" t="n">
        <v>78.5</v>
      </c>
      <c r="B527" s="1" t="n">
        <v>0.716076248541898</v>
      </c>
    </row>
    <row r="528" customFormat="false" ht="15" hidden="false" customHeight="false" outlineLevel="0" collapsed="false">
      <c r="A528" s="1" t="n">
        <v>78.5</v>
      </c>
      <c r="B528" s="1" t="n">
        <v>0.908480386837751</v>
      </c>
    </row>
    <row r="529" customFormat="false" ht="15" hidden="false" customHeight="false" outlineLevel="0" collapsed="false">
      <c r="A529" s="1" t="n">
        <v>78</v>
      </c>
      <c r="B529" s="1" t="n">
        <v>0.908480386837751</v>
      </c>
    </row>
    <row r="530" customFormat="false" ht="15" hidden="false" customHeight="false" outlineLevel="0" collapsed="false">
      <c r="A530" s="1" t="n">
        <v>78</v>
      </c>
      <c r="B530" s="1" t="n">
        <v>1</v>
      </c>
    </row>
    <row r="531" customFormat="false" ht="15" hidden="false" customHeight="false" outlineLevel="0" collapsed="false">
      <c r="A531" s="1" t="n">
        <v>78</v>
      </c>
      <c r="B531" s="1" t="n">
        <v>0.908480386837751</v>
      </c>
    </row>
    <row r="532" customFormat="false" ht="15" hidden="false" customHeight="false" outlineLevel="0" collapsed="false">
      <c r="A532" s="1" t="n">
        <v>79</v>
      </c>
      <c r="B532" s="1" t="n">
        <v>0.908480386837751</v>
      </c>
    </row>
    <row r="533" customFormat="false" ht="15" hidden="false" customHeight="false" outlineLevel="0" collapsed="false">
      <c r="A533" s="1" t="n">
        <v>79</v>
      </c>
      <c r="B533" s="1" t="n">
        <v>1</v>
      </c>
    </row>
    <row r="534" customFormat="false" ht="15" hidden="false" customHeight="false" outlineLevel="0" collapsed="false">
      <c r="A534" s="1" t="n">
        <v>79</v>
      </c>
      <c r="B534" s="1" t="n">
        <v>0.908480386837751</v>
      </c>
    </row>
    <row r="535" customFormat="false" ht="15" hidden="false" customHeight="false" outlineLevel="0" collapsed="false">
      <c r="A535" s="1" t="n">
        <v>78.5</v>
      </c>
      <c r="B535" s="1" t="n">
        <v>0.908480386837751</v>
      </c>
    </row>
    <row r="536" customFormat="false" ht="15" hidden="false" customHeight="false" outlineLevel="0" collapsed="false">
      <c r="A536" s="1" t="n">
        <v>78.5</v>
      </c>
      <c r="B536" s="1" t="n">
        <v>0.716076248541898</v>
      </c>
    </row>
    <row r="537" customFormat="false" ht="15" hidden="false" customHeight="false" outlineLevel="0" collapsed="false">
      <c r="A537" s="1" t="n">
        <v>77.75</v>
      </c>
      <c r="B537" s="1" t="n">
        <v>0.716076248541898</v>
      </c>
    </row>
    <row r="538" customFormat="false" ht="15" hidden="false" customHeight="false" outlineLevel="0" collapsed="false">
      <c r="A538" s="1" t="n">
        <v>77.75</v>
      </c>
      <c r="B538" s="1" t="n">
        <v>0.49049577715686</v>
      </c>
    </row>
    <row r="539" customFormat="false" ht="15" hidden="false" customHeight="false" outlineLevel="0" collapsed="false">
      <c r="A539" s="1" t="n">
        <v>75.5</v>
      </c>
      <c r="B539" s="1" t="n">
        <v>0.49049577715686</v>
      </c>
    </row>
    <row r="540" customFormat="false" ht="15" hidden="false" customHeight="false" outlineLevel="0" collapsed="false">
      <c r="A540" s="1" t="n">
        <v>75.5</v>
      </c>
      <c r="B540" s="1" t="n">
        <v>0.290252207623624</v>
      </c>
    </row>
    <row r="541" customFormat="false" ht="15" hidden="false" customHeight="false" outlineLevel="0" collapsed="false">
      <c r="A541" s="1" t="n">
        <v>61.5267333984375</v>
      </c>
      <c r="B541" s="1" t="n">
        <v>0.290252207623624</v>
      </c>
    </row>
    <row r="542" customFormat="false" ht="15" hidden="false" customHeight="false" outlineLevel="0" collapsed="false">
      <c r="A542" s="1" t="n">
        <v>61.5267333984375</v>
      </c>
      <c r="B542" s="1" t="n">
        <v>0.128265328151986</v>
      </c>
    </row>
    <row r="543" customFormat="false" ht="15" hidden="false" customHeight="false" outlineLevel="0" collapsed="false">
      <c r="A543" s="1" t="n">
        <v>52.0133666992188</v>
      </c>
      <c r="B543" s="1" t="n">
        <v>0.128265328151986</v>
      </c>
    </row>
    <row r="544" customFormat="false" ht="15" hidden="false" customHeight="false" outlineLevel="0" collapsed="false">
      <c r="A544" s="1" t="n">
        <v>52.0133666992188</v>
      </c>
      <c r="B544" s="1" t="n">
        <v>0.0634149599830851</v>
      </c>
    </row>
    <row r="545" customFormat="false" ht="15" hidden="false" customHeight="false" outlineLevel="0" collapsed="false">
      <c r="A545" s="1" t="n">
        <v>43.4129333496094</v>
      </c>
      <c r="B545" s="1" t="n">
        <v>0.0634149599830851</v>
      </c>
    </row>
    <row r="546" customFormat="false" ht="15" hidden="false" customHeight="false" outlineLevel="0" collapsed="false">
      <c r="A546" s="1" t="n">
        <v>43.4129333496094</v>
      </c>
      <c r="B546" s="1" t="n">
        <v>-0.341673927186913</v>
      </c>
    </row>
    <row r="547" customFormat="false" ht="15" hidden="false" customHeight="false" outlineLevel="0" collapsed="false">
      <c r="A547" s="1" t="n">
        <v>26.6639251708984</v>
      </c>
      <c r="B547" s="1" t="n">
        <v>-0.3416739271869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n">
        <v>26.6639251708984</v>
      </c>
      <c r="B1" s="1" t="n">
        <v>-0.341673927186913</v>
      </c>
      <c r="C1" s="1" t="n">
        <v>1</v>
      </c>
      <c r="D1" s="1" t="n">
        <v>1</v>
      </c>
      <c r="E1" s="1" t="n">
        <v>19.3642578125</v>
      </c>
      <c r="F1" s="1" t="n">
        <v>-0.341673927186913</v>
      </c>
      <c r="G1" s="1" t="n">
        <v>1</v>
      </c>
      <c r="H1" s="1" t="n">
        <v>1</v>
      </c>
    </row>
    <row r="2" customFormat="false" ht="15" hidden="false" customHeight="false" outlineLevel="0" collapsed="false">
      <c r="A2" s="1" t="n">
        <v>9.9149169921875</v>
      </c>
      <c r="B2" s="1" t="n">
        <v>-0.341673927186913</v>
      </c>
      <c r="C2" s="1" t="n">
        <v>2</v>
      </c>
      <c r="D2" s="1" t="n">
        <v>1</v>
      </c>
      <c r="E2" s="1" t="n">
        <v>8.138671875</v>
      </c>
      <c r="F2" s="1" t="n">
        <v>-0.341673927186913</v>
      </c>
      <c r="G2" s="1" t="n">
        <v>2</v>
      </c>
      <c r="H2" s="1" t="n">
        <v>1</v>
      </c>
    </row>
    <row r="3" customFormat="false" ht="15" hidden="false" customHeight="false" outlineLevel="0" collapsed="false">
      <c r="A3" s="1" t="n">
        <v>9.9149169921875</v>
      </c>
      <c r="B3" s="1" t="n">
        <v>0.0636192853632681</v>
      </c>
      <c r="C3" s="1" t="n">
        <v>3</v>
      </c>
      <c r="D3" s="1" t="n">
        <v>1</v>
      </c>
      <c r="E3" s="1" t="n">
        <v>8.138671875</v>
      </c>
      <c r="F3" s="1" t="n">
        <v>0.0636192853632681</v>
      </c>
      <c r="G3" s="1" t="n">
        <v>3</v>
      </c>
      <c r="H3" s="1" t="n">
        <v>1</v>
      </c>
    </row>
    <row r="4" customFormat="false" ht="15" hidden="false" customHeight="false" outlineLevel="0" collapsed="false">
      <c r="A4" s="1" t="n">
        <v>1.875</v>
      </c>
      <c r="B4" s="1" t="n">
        <v>0.0636192853632681</v>
      </c>
      <c r="C4" s="1" t="n">
        <v>4</v>
      </c>
      <c r="D4" s="1" t="n">
        <v>1</v>
      </c>
      <c r="E4" s="1" t="n">
        <v>1.875</v>
      </c>
      <c r="F4" s="1" t="n">
        <v>0.0636192853632681</v>
      </c>
      <c r="G4" s="1" t="n">
        <v>4</v>
      </c>
      <c r="H4" s="1" t="n">
        <v>1</v>
      </c>
    </row>
    <row r="5" customFormat="false" ht="15" hidden="false" customHeight="false" outlineLevel="0" collapsed="false">
      <c r="A5" s="1" t="n">
        <v>1.875</v>
      </c>
      <c r="B5" s="1" t="n">
        <v>0.210106226659071</v>
      </c>
      <c r="C5" s="1" t="n">
        <v>5</v>
      </c>
      <c r="D5" s="1" t="n">
        <v>1</v>
      </c>
      <c r="E5" s="1" t="n">
        <v>1.875</v>
      </c>
      <c r="F5" s="1" t="n">
        <v>0.210106226659071</v>
      </c>
      <c r="G5" s="1" t="n">
        <v>5</v>
      </c>
      <c r="H5" s="1" t="n">
        <v>1</v>
      </c>
    </row>
    <row r="6" customFormat="false" ht="15" hidden="false" customHeight="false" outlineLevel="0" collapsed="false">
      <c r="A6" s="1" t="n">
        <v>1</v>
      </c>
      <c r="B6" s="1" t="n">
        <v>0.210106226659071</v>
      </c>
      <c r="C6" s="1" t="n">
        <v>6</v>
      </c>
      <c r="D6" s="1" t="n">
        <v>1</v>
      </c>
      <c r="E6" s="1" t="n">
        <v>1</v>
      </c>
      <c r="F6" s="1" t="n">
        <v>0.210106226659071</v>
      </c>
      <c r="G6" s="1" t="n">
        <v>6</v>
      </c>
      <c r="H6" s="1" t="n">
        <v>1</v>
      </c>
    </row>
    <row r="7" customFormat="false" ht="15" hidden="false" customHeight="false" outlineLevel="0" collapsed="false">
      <c r="A7" s="1" t="n">
        <v>1</v>
      </c>
      <c r="B7" s="1" t="n">
        <v>1</v>
      </c>
      <c r="C7" s="1" t="n">
        <v>7</v>
      </c>
      <c r="D7" s="1" t="n">
        <v>1</v>
      </c>
      <c r="E7" s="1" t="n">
        <v>1</v>
      </c>
      <c r="F7" s="1" t="n">
        <v>1</v>
      </c>
      <c r="G7" s="1" t="n">
        <v>7</v>
      </c>
      <c r="H7" s="1" t="n">
        <v>1</v>
      </c>
    </row>
    <row r="8" customFormat="false" ht="15" hidden="false" customHeight="false" outlineLevel="0" collapsed="false">
      <c r="A8" s="1" t="n">
        <v>1</v>
      </c>
      <c r="B8" s="1" t="n">
        <v>0.210106226659071</v>
      </c>
      <c r="C8" s="1" t="n">
        <v>8</v>
      </c>
      <c r="D8" s="1" t="n">
        <v>1</v>
      </c>
      <c r="E8" s="1" t="n">
        <v>1</v>
      </c>
      <c r="F8" s="1" t="n">
        <v>0.210106226659071</v>
      </c>
      <c r="G8" s="1" t="n">
        <v>8</v>
      </c>
      <c r="H8" s="1" t="n">
        <v>1</v>
      </c>
    </row>
    <row r="9" customFormat="false" ht="15" hidden="false" customHeight="false" outlineLevel="0" collapsed="false">
      <c r="A9" s="1" t="n">
        <v>2.75</v>
      </c>
      <c r="B9" s="1" t="n">
        <v>0.210106226659071</v>
      </c>
      <c r="C9" s="1" t="n">
        <v>9</v>
      </c>
      <c r="D9" s="1" t="n">
        <v>1</v>
      </c>
      <c r="E9" s="1" t="n">
        <v>2.75</v>
      </c>
      <c r="F9" s="1" t="n">
        <v>0.210106226659071</v>
      </c>
      <c r="G9" s="1" t="n">
        <v>9</v>
      </c>
      <c r="H9" s="1" t="n">
        <v>1</v>
      </c>
    </row>
    <row r="10" customFormat="false" ht="15" hidden="false" customHeight="false" outlineLevel="0" collapsed="false">
      <c r="A10" s="1" t="n">
        <v>2.75</v>
      </c>
      <c r="B10" s="1" t="n">
        <v>0.399091738328405</v>
      </c>
      <c r="C10" s="1" t="n">
        <v>10</v>
      </c>
      <c r="D10" s="1" t="n">
        <v>1</v>
      </c>
      <c r="E10" s="1" t="n">
        <v>2.75</v>
      </c>
      <c r="F10" s="1" t="n">
        <v>0.399091738328405</v>
      </c>
      <c r="G10" s="1" t="n">
        <v>10</v>
      </c>
      <c r="H10" s="1" t="n">
        <v>1</v>
      </c>
    </row>
    <row r="11" customFormat="false" ht="15" hidden="false" customHeight="false" outlineLevel="0" collapsed="false">
      <c r="A11" s="1" t="n">
        <v>2</v>
      </c>
      <c r="B11" s="1" t="n">
        <v>0.399091738328405</v>
      </c>
      <c r="C11" s="1" t="n">
        <v>11</v>
      </c>
      <c r="D11" s="1" t="n">
        <v>1</v>
      </c>
      <c r="E11" s="1" t="n">
        <v>2</v>
      </c>
      <c r="F11" s="1" t="n">
        <v>0.399091738328405</v>
      </c>
      <c r="G11" s="1" t="n">
        <v>11</v>
      </c>
      <c r="H11" s="1" t="n">
        <v>1</v>
      </c>
    </row>
    <row r="12" customFormat="false" ht="15" hidden="false" customHeight="false" outlineLevel="0" collapsed="false">
      <c r="A12" s="1" t="n">
        <v>2</v>
      </c>
      <c r="B12" s="1" t="n">
        <v>1</v>
      </c>
      <c r="C12" s="1" t="n">
        <v>12</v>
      </c>
      <c r="D12" s="1" t="n">
        <v>1</v>
      </c>
      <c r="E12" s="1" t="n">
        <v>2</v>
      </c>
      <c r="F12" s="1" t="n">
        <v>1</v>
      </c>
      <c r="G12" s="1" t="n">
        <v>12</v>
      </c>
      <c r="H12" s="1" t="n">
        <v>1</v>
      </c>
    </row>
    <row r="13" customFormat="false" ht="15" hidden="false" customHeight="false" outlineLevel="0" collapsed="false">
      <c r="A13" s="1" t="n">
        <v>2</v>
      </c>
      <c r="B13" s="1" t="n">
        <v>0.399091738328405</v>
      </c>
      <c r="C13" s="1" t="n">
        <v>13</v>
      </c>
      <c r="D13" s="1" t="n">
        <v>1</v>
      </c>
      <c r="E13" s="1" t="n">
        <v>2</v>
      </c>
      <c r="F13" s="1" t="n">
        <v>0.399091738328405</v>
      </c>
      <c r="G13" s="1" t="n">
        <v>13</v>
      </c>
      <c r="H13" s="1" t="n">
        <v>1</v>
      </c>
    </row>
    <row r="14" customFormat="false" ht="15" hidden="false" customHeight="false" outlineLevel="0" collapsed="false">
      <c r="A14" s="1" t="n">
        <v>3.5</v>
      </c>
      <c r="B14" s="1" t="n">
        <v>0.399091738328405</v>
      </c>
      <c r="C14" s="1" t="n">
        <v>14</v>
      </c>
      <c r="D14" s="1" t="n">
        <v>1</v>
      </c>
      <c r="E14" s="1" t="n">
        <v>3.5</v>
      </c>
      <c r="F14" s="1" t="n">
        <v>0.399091738328405</v>
      </c>
      <c r="G14" s="1" t="n">
        <v>14</v>
      </c>
      <c r="H14" s="1" t="n">
        <v>1</v>
      </c>
    </row>
    <row r="15" customFormat="false" ht="15" hidden="false" customHeight="false" outlineLevel="0" collapsed="false">
      <c r="A15" s="1" t="n">
        <v>3.5</v>
      </c>
      <c r="B15" s="1" t="n">
        <v>0.533227762254836</v>
      </c>
      <c r="C15" s="1" t="n">
        <v>15</v>
      </c>
      <c r="D15" s="1" t="n">
        <v>1</v>
      </c>
      <c r="E15" s="1" t="n">
        <v>3.5</v>
      </c>
      <c r="F15" s="1" t="n">
        <v>0.533227762254836</v>
      </c>
      <c r="G15" s="1" t="n">
        <v>15</v>
      </c>
      <c r="H15" s="1" t="n">
        <v>1</v>
      </c>
    </row>
    <row r="16" customFormat="false" ht="15" hidden="false" customHeight="false" outlineLevel="0" collapsed="false">
      <c r="A16" s="1" t="n">
        <v>3</v>
      </c>
      <c r="B16" s="1" t="n">
        <v>0.533227762254836</v>
      </c>
      <c r="C16" s="1" t="n">
        <v>16</v>
      </c>
      <c r="D16" s="1" t="n">
        <v>1</v>
      </c>
      <c r="E16" s="1" t="n">
        <v>3</v>
      </c>
      <c r="F16" s="1" t="n">
        <v>0.533227762254836</v>
      </c>
      <c r="G16" s="1" t="n">
        <v>16</v>
      </c>
      <c r="H16" s="1" t="n">
        <v>1</v>
      </c>
    </row>
    <row r="17" customFormat="false" ht="15" hidden="false" customHeight="false" outlineLevel="0" collapsed="false">
      <c r="A17" s="1" t="n">
        <v>3</v>
      </c>
      <c r="B17" s="1" t="n">
        <v>1</v>
      </c>
      <c r="C17" s="1" t="n">
        <v>17</v>
      </c>
      <c r="D17" s="1" t="n">
        <v>1</v>
      </c>
      <c r="E17" s="1" t="n">
        <v>3</v>
      </c>
      <c r="F17" s="1" t="n">
        <v>1</v>
      </c>
      <c r="G17" s="1" t="n">
        <v>17</v>
      </c>
      <c r="H17" s="1" t="n">
        <v>1</v>
      </c>
    </row>
    <row r="18" customFormat="false" ht="15" hidden="false" customHeight="false" outlineLevel="0" collapsed="false">
      <c r="A18" s="1" t="n">
        <v>3</v>
      </c>
      <c r="B18" s="1" t="n">
        <v>0.533227762254836</v>
      </c>
      <c r="C18" s="1" t="n">
        <v>18</v>
      </c>
      <c r="D18" s="1" t="n">
        <v>1</v>
      </c>
      <c r="E18" s="1" t="n">
        <v>3</v>
      </c>
      <c r="F18" s="1" t="n">
        <v>0.533227762254836</v>
      </c>
      <c r="G18" s="1" t="n">
        <v>18</v>
      </c>
      <c r="H18" s="1" t="n">
        <v>1</v>
      </c>
    </row>
    <row r="19" customFormat="false" ht="15" hidden="false" customHeight="false" outlineLevel="0" collapsed="false">
      <c r="A19" s="1" t="n">
        <v>4</v>
      </c>
      <c r="B19" s="1" t="n">
        <v>0.533227762254836</v>
      </c>
      <c r="C19" s="1" t="n">
        <v>19</v>
      </c>
      <c r="D19" s="1" t="n">
        <v>1</v>
      </c>
      <c r="E19" s="1" t="n">
        <v>4</v>
      </c>
      <c r="F19" s="1" t="n">
        <v>0.533227762254836</v>
      </c>
      <c r="G19" s="1" t="n">
        <v>19</v>
      </c>
      <c r="H19" s="1" t="n">
        <v>1</v>
      </c>
    </row>
    <row r="20" customFormat="false" ht="15" hidden="false" customHeight="false" outlineLevel="0" collapsed="false">
      <c r="A20" s="1" t="n">
        <v>4</v>
      </c>
      <c r="B20" s="1" t="n">
        <v>1</v>
      </c>
      <c r="C20" s="1" t="n">
        <v>20</v>
      </c>
      <c r="D20" s="1" t="n">
        <v>1</v>
      </c>
      <c r="E20" s="1" t="n">
        <v>4</v>
      </c>
      <c r="F20" s="1" t="n">
        <v>1</v>
      </c>
      <c r="G20" s="1" t="n">
        <v>20</v>
      </c>
      <c r="H20" s="1" t="n">
        <v>1</v>
      </c>
    </row>
    <row r="21" customFormat="false" ht="15" hidden="false" customHeight="false" outlineLevel="0" collapsed="false">
      <c r="A21" s="1" t="n">
        <v>4</v>
      </c>
      <c r="B21" s="1" t="n">
        <v>0.533227762254836</v>
      </c>
      <c r="C21" s="1" t="n">
        <v>21</v>
      </c>
      <c r="D21" s="1" t="n">
        <v>1</v>
      </c>
      <c r="E21" s="1" t="n">
        <v>4</v>
      </c>
      <c r="F21" s="1" t="n">
        <v>0.533227762254836</v>
      </c>
      <c r="G21" s="1" t="n">
        <v>21</v>
      </c>
      <c r="H21" s="1" t="n">
        <v>1</v>
      </c>
    </row>
    <row r="22" customFormat="false" ht="15" hidden="false" customHeight="false" outlineLevel="0" collapsed="false">
      <c r="A22" s="1" t="n">
        <v>3.5</v>
      </c>
      <c r="B22" s="1" t="n">
        <v>0.533227762254836</v>
      </c>
      <c r="C22" s="1" t="n">
        <v>22</v>
      </c>
      <c r="D22" s="1" t="n">
        <v>1</v>
      </c>
      <c r="E22" s="1" t="n">
        <v>3.5</v>
      </c>
      <c r="F22" s="1" t="n">
        <v>0.533227762254836</v>
      </c>
      <c r="G22" s="1" t="n">
        <v>22</v>
      </c>
      <c r="H22" s="1" t="n">
        <v>1</v>
      </c>
    </row>
    <row r="23" customFormat="false" ht="15" hidden="false" customHeight="false" outlineLevel="0" collapsed="false">
      <c r="A23" s="1" t="n">
        <v>3.5</v>
      </c>
      <c r="B23" s="1" t="n">
        <v>0.399091738328405</v>
      </c>
      <c r="C23" s="1" t="n">
        <v>23</v>
      </c>
      <c r="D23" s="1" t="n">
        <v>1</v>
      </c>
      <c r="E23" s="1" t="n">
        <v>3.5</v>
      </c>
      <c r="F23" s="1" t="n">
        <v>0.399091738328405</v>
      </c>
      <c r="G23" s="1" t="n">
        <v>23</v>
      </c>
      <c r="H23" s="1" t="n">
        <v>1</v>
      </c>
    </row>
    <row r="24" customFormat="false" ht="15" hidden="false" customHeight="false" outlineLevel="0" collapsed="false">
      <c r="A24" s="1" t="n">
        <v>2.75</v>
      </c>
      <c r="B24" s="1" t="n">
        <v>0.399091738328405</v>
      </c>
      <c r="C24" s="1" t="n">
        <v>24</v>
      </c>
      <c r="D24" s="1" t="n">
        <v>1</v>
      </c>
      <c r="E24" s="1" t="n">
        <v>2.75</v>
      </c>
      <c r="F24" s="1" t="n">
        <v>0.399091738328405</v>
      </c>
      <c r="G24" s="1" t="n">
        <v>24</v>
      </c>
      <c r="H24" s="1" t="n">
        <v>1</v>
      </c>
    </row>
    <row r="25" customFormat="false" ht="15" hidden="false" customHeight="false" outlineLevel="0" collapsed="false">
      <c r="A25" s="1" t="n">
        <v>2.75</v>
      </c>
      <c r="B25" s="1" t="n">
        <v>0.210106226659071</v>
      </c>
      <c r="C25" s="1" t="n">
        <v>25</v>
      </c>
      <c r="D25" s="1" t="n">
        <v>1</v>
      </c>
      <c r="E25" s="1" t="n">
        <v>2.75</v>
      </c>
      <c r="F25" s="1" t="n">
        <v>0.210106226659071</v>
      </c>
      <c r="G25" s="1" t="n">
        <v>25</v>
      </c>
      <c r="H25" s="1" t="n">
        <v>1</v>
      </c>
    </row>
    <row r="26" customFormat="false" ht="15" hidden="false" customHeight="false" outlineLevel="0" collapsed="false">
      <c r="A26" s="1" t="n">
        <v>1.875</v>
      </c>
      <c r="B26" s="1" t="n">
        <v>0.210106226659071</v>
      </c>
      <c r="C26" s="1" t="n">
        <v>26</v>
      </c>
      <c r="D26" s="1" t="n">
        <v>1</v>
      </c>
      <c r="E26" s="1" t="n">
        <v>1.875</v>
      </c>
      <c r="F26" s="1" t="n">
        <v>0.210106226659071</v>
      </c>
      <c r="G26" s="1" t="n">
        <v>26</v>
      </c>
      <c r="H26" s="1" t="n">
        <v>1</v>
      </c>
    </row>
    <row r="27" customFormat="false" ht="15" hidden="false" customHeight="false" outlineLevel="0" collapsed="false">
      <c r="A27" s="1" t="n">
        <v>1.875</v>
      </c>
      <c r="B27" s="1" t="n">
        <v>0.0636192853632681</v>
      </c>
      <c r="C27" s="1" t="n">
        <v>27</v>
      </c>
      <c r="D27" s="1" t="n">
        <v>1</v>
      </c>
      <c r="E27" s="1" t="n">
        <v>1.875</v>
      </c>
      <c r="F27" s="1" t="n">
        <v>0.0636192853632681</v>
      </c>
      <c r="G27" s="1" t="n">
        <v>27</v>
      </c>
      <c r="H27" s="1" t="n">
        <v>1</v>
      </c>
    </row>
    <row r="28" customFormat="false" ht="15" hidden="false" customHeight="false" outlineLevel="0" collapsed="false">
      <c r="A28" s="1" t="n">
        <v>17.954833984375</v>
      </c>
      <c r="B28" s="1" t="n">
        <v>0.0636192853632681</v>
      </c>
      <c r="C28" s="1" t="n">
        <v>28</v>
      </c>
      <c r="D28" s="1" t="n">
        <v>1</v>
      </c>
      <c r="E28" s="1" t="n">
        <v>14.40234375</v>
      </c>
      <c r="F28" s="1" t="n">
        <v>0.0636192853632681</v>
      </c>
      <c r="G28" s="1" t="n">
        <v>28</v>
      </c>
      <c r="H28" s="1" t="n">
        <v>1</v>
      </c>
    </row>
    <row r="29" customFormat="false" ht="15" hidden="false" customHeight="false" outlineLevel="0" collapsed="false">
      <c r="A29" s="1" t="n">
        <v>17.954833984375</v>
      </c>
      <c r="B29" s="1" t="n">
        <v>0.109817401286829</v>
      </c>
      <c r="C29" s="1" t="n">
        <v>29</v>
      </c>
      <c r="D29" s="1" t="n">
        <v>1</v>
      </c>
      <c r="E29" s="1" t="n">
        <v>14.40234375</v>
      </c>
      <c r="F29" s="1" t="n">
        <v>0.109817401286829</v>
      </c>
      <c r="G29" s="1" t="n">
        <v>29</v>
      </c>
      <c r="H29" s="1" t="n">
        <v>1</v>
      </c>
    </row>
    <row r="30" customFormat="false" ht="15" hidden="false" customHeight="false" outlineLevel="0" collapsed="false">
      <c r="A30" s="1" t="n">
        <v>8.03466796875</v>
      </c>
      <c r="B30" s="1" t="n">
        <v>0.109817401286829</v>
      </c>
      <c r="C30" s="1" t="n">
        <v>30</v>
      </c>
      <c r="D30" s="1" t="n">
        <v>1</v>
      </c>
      <c r="E30" s="1" t="n">
        <v>7.9296875</v>
      </c>
      <c r="F30" s="1" t="n">
        <v>0.109817401286829</v>
      </c>
      <c r="G30" s="1" t="n">
        <v>30</v>
      </c>
      <c r="H30" s="1" t="n">
        <v>1</v>
      </c>
    </row>
    <row r="31" customFormat="false" ht="15" hidden="false" customHeight="false" outlineLevel="0" collapsed="false">
      <c r="A31" s="1" t="n">
        <v>8.03466796875</v>
      </c>
      <c r="B31" s="1" t="n">
        <v>0.29531343250685</v>
      </c>
      <c r="C31" s="1" t="n">
        <v>31</v>
      </c>
      <c r="D31" s="1" t="n">
        <v>1</v>
      </c>
      <c r="E31" s="1" t="n">
        <v>7.9296875</v>
      </c>
      <c r="F31" s="1" t="n">
        <v>0.29531343250685</v>
      </c>
      <c r="G31" s="1" t="n">
        <v>31</v>
      </c>
      <c r="H31" s="1" t="n">
        <v>1</v>
      </c>
    </row>
    <row r="32" customFormat="false" ht="15" hidden="false" customHeight="false" outlineLevel="0" collapsed="false">
      <c r="A32" s="1" t="n">
        <v>5.5</v>
      </c>
      <c r="B32" s="1" t="n">
        <v>0.29531343250685</v>
      </c>
      <c r="C32" s="1" t="n">
        <v>32</v>
      </c>
      <c r="D32" s="1" t="n">
        <v>1</v>
      </c>
      <c r="E32" s="1" t="n">
        <v>5.5</v>
      </c>
      <c r="F32" s="1" t="n">
        <v>0.29531343250685</v>
      </c>
      <c r="G32" s="1" t="n">
        <v>32</v>
      </c>
      <c r="H32" s="1" t="n">
        <v>1</v>
      </c>
    </row>
    <row r="33" customFormat="false" ht="15" hidden="false" customHeight="false" outlineLevel="0" collapsed="false">
      <c r="A33" s="1" t="n">
        <v>5.5</v>
      </c>
      <c r="B33" s="1" t="n">
        <v>0.785972723326913</v>
      </c>
      <c r="C33" s="1" t="n">
        <v>33</v>
      </c>
      <c r="D33" s="1" t="n">
        <v>1</v>
      </c>
      <c r="E33" s="1" t="n">
        <v>5.5</v>
      </c>
      <c r="F33" s="1" t="n">
        <v>0.785972723326913</v>
      </c>
      <c r="G33" s="1" t="n">
        <v>33</v>
      </c>
      <c r="H33" s="1" t="n">
        <v>1</v>
      </c>
    </row>
    <row r="34" customFormat="false" ht="15" hidden="false" customHeight="false" outlineLevel="0" collapsed="false">
      <c r="A34" s="1" t="n">
        <v>5</v>
      </c>
      <c r="B34" s="1" t="n">
        <v>0.785972723326913</v>
      </c>
      <c r="C34" s="1" t="n">
        <v>34</v>
      </c>
      <c r="D34" s="1" t="n">
        <v>1</v>
      </c>
      <c r="E34" s="1" t="n">
        <v>5</v>
      </c>
      <c r="F34" s="1" t="n">
        <v>0.785972723326913</v>
      </c>
      <c r="G34" s="1" t="n">
        <v>34</v>
      </c>
      <c r="H34" s="1" t="n">
        <v>1</v>
      </c>
    </row>
    <row r="35" customFormat="false" ht="15" hidden="false" customHeight="false" outlineLevel="0" collapsed="false">
      <c r="A35" s="1" t="n">
        <v>5</v>
      </c>
      <c r="B35" s="1" t="n">
        <v>1</v>
      </c>
      <c r="C35" s="1" t="n">
        <v>35</v>
      </c>
      <c r="D35" s="1" t="n">
        <v>1</v>
      </c>
      <c r="E35" s="1" t="n">
        <v>5</v>
      </c>
      <c r="F35" s="1" t="n">
        <v>1</v>
      </c>
      <c r="G35" s="1" t="n">
        <v>35</v>
      </c>
      <c r="H35" s="1" t="n">
        <v>1</v>
      </c>
    </row>
    <row r="36" customFormat="false" ht="15" hidden="false" customHeight="false" outlineLevel="0" collapsed="false">
      <c r="A36" s="1" t="n">
        <v>5</v>
      </c>
      <c r="B36" s="1" t="n">
        <v>0.785972723326913</v>
      </c>
      <c r="C36" s="1" t="n">
        <v>36</v>
      </c>
      <c r="D36" s="1" t="n">
        <v>1</v>
      </c>
      <c r="E36" s="1" t="n">
        <v>5</v>
      </c>
      <c r="F36" s="1" t="n">
        <v>0.785972723326913</v>
      </c>
      <c r="G36" s="1" t="n">
        <v>36</v>
      </c>
      <c r="H36" s="1" t="n">
        <v>1</v>
      </c>
    </row>
    <row r="37" customFormat="false" ht="15" hidden="false" customHeight="false" outlineLevel="0" collapsed="false">
      <c r="A37" s="1" t="n">
        <v>6</v>
      </c>
      <c r="B37" s="1" t="n">
        <v>0.785972723326913</v>
      </c>
      <c r="C37" s="1" t="n">
        <v>37</v>
      </c>
      <c r="D37" s="1" t="n">
        <v>1</v>
      </c>
      <c r="E37" s="1" t="n">
        <v>6</v>
      </c>
      <c r="F37" s="1" t="n">
        <v>0.785972723326913</v>
      </c>
      <c r="G37" s="1" t="n">
        <v>37</v>
      </c>
      <c r="H37" s="1" t="n">
        <v>1</v>
      </c>
    </row>
    <row r="38" customFormat="false" ht="15" hidden="false" customHeight="false" outlineLevel="0" collapsed="false">
      <c r="A38" s="1" t="n">
        <v>6</v>
      </c>
      <c r="B38" s="1" t="n">
        <v>1</v>
      </c>
      <c r="C38" s="1" t="n">
        <v>38</v>
      </c>
      <c r="D38" s="1" t="n">
        <v>1</v>
      </c>
      <c r="E38" s="1" t="n">
        <v>6</v>
      </c>
      <c r="F38" s="1" t="n">
        <v>1</v>
      </c>
      <c r="G38" s="1" t="n">
        <v>38</v>
      </c>
      <c r="H38" s="1" t="n">
        <v>1</v>
      </c>
    </row>
    <row r="39" customFormat="false" ht="15" hidden="false" customHeight="false" outlineLevel="0" collapsed="false">
      <c r="A39" s="1" t="n">
        <v>6</v>
      </c>
      <c r="B39" s="1" t="n">
        <v>0.785972723326913</v>
      </c>
      <c r="C39" s="1" t="n">
        <v>39</v>
      </c>
      <c r="D39" s="1" t="n">
        <v>1</v>
      </c>
      <c r="E39" s="1" t="n">
        <v>6</v>
      </c>
      <c r="F39" s="1" t="n">
        <v>0.785972723326913</v>
      </c>
      <c r="G39" s="1" t="n">
        <v>39</v>
      </c>
      <c r="H39" s="1" t="n">
        <v>1</v>
      </c>
    </row>
    <row r="40" customFormat="false" ht="15" hidden="false" customHeight="false" outlineLevel="0" collapsed="false">
      <c r="A40" s="1" t="n">
        <v>5.5</v>
      </c>
      <c r="B40" s="1" t="n">
        <v>0.785972723326913</v>
      </c>
      <c r="C40" s="1" t="n">
        <v>40</v>
      </c>
      <c r="D40" s="1" t="n">
        <v>1</v>
      </c>
      <c r="E40" s="1" t="n">
        <v>5.5</v>
      </c>
      <c r="F40" s="1" t="n">
        <v>0.785972723326913</v>
      </c>
      <c r="G40" s="1" t="n">
        <v>40</v>
      </c>
      <c r="H40" s="1" t="n">
        <v>1</v>
      </c>
    </row>
    <row r="41" customFormat="false" ht="15" hidden="false" customHeight="false" outlineLevel="0" collapsed="false">
      <c r="A41" s="1" t="n">
        <v>5.5</v>
      </c>
      <c r="B41" s="1" t="n">
        <v>0.29531343250685</v>
      </c>
      <c r="C41" s="1" t="n">
        <v>41</v>
      </c>
      <c r="D41" s="1" t="n">
        <v>1</v>
      </c>
      <c r="E41" s="1" t="n">
        <v>5.5</v>
      </c>
      <c r="F41" s="1" t="n">
        <v>0.29531343250685</v>
      </c>
      <c r="G41" s="1" t="n">
        <v>41</v>
      </c>
      <c r="H41" s="1" t="n">
        <v>1</v>
      </c>
    </row>
    <row r="42" customFormat="false" ht="15" hidden="false" customHeight="false" outlineLevel="0" collapsed="false">
      <c r="A42" s="1" t="n">
        <v>10.5693359375</v>
      </c>
      <c r="B42" s="1" t="n">
        <v>0.29531343250685</v>
      </c>
      <c r="C42" s="1" t="n">
        <v>42</v>
      </c>
      <c r="D42" s="1" t="n">
        <v>1</v>
      </c>
      <c r="E42" s="1" t="n">
        <v>10.359375</v>
      </c>
      <c r="F42" s="1" t="n">
        <v>0.29531343250685</v>
      </c>
      <c r="G42" s="1" t="n">
        <v>42</v>
      </c>
      <c r="H42" s="1" t="n">
        <v>1</v>
      </c>
    </row>
    <row r="43" customFormat="false" ht="15" hidden="false" customHeight="false" outlineLevel="0" collapsed="false">
      <c r="A43" s="1" t="n">
        <v>10.5693359375</v>
      </c>
      <c r="B43" s="1" t="n">
        <v>0.463754023908345</v>
      </c>
      <c r="C43" s="1" t="n">
        <v>43</v>
      </c>
      <c r="D43" s="1" t="n">
        <v>1</v>
      </c>
      <c r="E43" s="1" t="n">
        <v>10.359375</v>
      </c>
      <c r="F43" s="1" t="n">
        <v>0.463754023908345</v>
      </c>
      <c r="G43" s="1" t="n">
        <v>43</v>
      </c>
      <c r="H43" s="1" t="n">
        <v>1</v>
      </c>
    </row>
    <row r="44" customFormat="false" ht="15" hidden="false" customHeight="false" outlineLevel="0" collapsed="false">
      <c r="A44" s="1" t="n">
        <v>7.5</v>
      </c>
      <c r="B44" s="1" t="n">
        <v>0.463754023908345</v>
      </c>
      <c r="C44" s="1" t="n">
        <v>44</v>
      </c>
      <c r="D44" s="1" t="n">
        <v>1</v>
      </c>
      <c r="E44" s="1" t="n">
        <v>7.5</v>
      </c>
      <c r="F44" s="1" t="n">
        <v>0.463754023908345</v>
      </c>
      <c r="G44" s="1" t="n">
        <v>44</v>
      </c>
      <c r="H44" s="1" t="n">
        <v>1</v>
      </c>
    </row>
    <row r="45" customFormat="false" ht="15" hidden="false" customHeight="false" outlineLevel="0" collapsed="false">
      <c r="A45" s="1" t="n">
        <v>7.5</v>
      </c>
      <c r="B45" s="1" t="n">
        <v>0.614126970132653</v>
      </c>
      <c r="C45" s="1" t="n">
        <v>45</v>
      </c>
      <c r="D45" s="1" t="n">
        <v>1</v>
      </c>
      <c r="E45" s="1" t="n">
        <v>7.5</v>
      </c>
      <c r="F45" s="1" t="n">
        <v>0.614126970132653</v>
      </c>
      <c r="G45" s="1" t="n">
        <v>45</v>
      </c>
      <c r="H45" s="1" t="n">
        <v>1</v>
      </c>
    </row>
    <row r="46" customFormat="false" ht="15" hidden="false" customHeight="false" outlineLevel="0" collapsed="false">
      <c r="A46" s="1" t="n">
        <v>7</v>
      </c>
      <c r="B46" s="1" t="n">
        <v>0.614126970132653</v>
      </c>
      <c r="C46" s="1" t="n">
        <v>46</v>
      </c>
      <c r="D46" s="1" t="n">
        <v>1</v>
      </c>
      <c r="E46" s="1" t="n">
        <v>7</v>
      </c>
      <c r="F46" s="1" t="n">
        <v>0.614126970132653</v>
      </c>
      <c r="G46" s="1" t="n">
        <v>46</v>
      </c>
      <c r="H46" s="1" t="n">
        <v>1</v>
      </c>
    </row>
    <row r="47" customFormat="false" ht="15" hidden="false" customHeight="false" outlineLevel="0" collapsed="false">
      <c r="A47" s="1" t="n">
        <v>7</v>
      </c>
      <c r="B47" s="1" t="n">
        <v>1</v>
      </c>
      <c r="C47" s="1" t="n">
        <v>47</v>
      </c>
      <c r="D47" s="1" t="n">
        <v>1</v>
      </c>
      <c r="E47" s="1" t="n">
        <v>7</v>
      </c>
      <c r="F47" s="1" t="n">
        <v>1</v>
      </c>
      <c r="G47" s="1" t="n">
        <v>47</v>
      </c>
      <c r="H47" s="1" t="n">
        <v>1</v>
      </c>
    </row>
    <row r="48" customFormat="false" ht="15" hidden="false" customHeight="false" outlineLevel="0" collapsed="false">
      <c r="A48" s="1" t="n">
        <v>7</v>
      </c>
      <c r="B48" s="1" t="n">
        <v>0.614126970132653</v>
      </c>
      <c r="C48" s="1" t="n">
        <v>48</v>
      </c>
      <c r="D48" s="1" t="n">
        <v>1</v>
      </c>
      <c r="E48" s="1" t="n">
        <v>7</v>
      </c>
      <c r="F48" s="1" t="n">
        <v>0.614126970132653</v>
      </c>
    </row>
    <row r="49" customFormat="false" ht="15" hidden="false" customHeight="false" outlineLevel="0" collapsed="false">
      <c r="A49" s="1" t="n">
        <v>8</v>
      </c>
      <c r="B49" s="1" t="n">
        <v>0.614126970132653</v>
      </c>
      <c r="C49" s="1" t="n">
        <v>49</v>
      </c>
      <c r="D49" s="1" t="n">
        <v>1</v>
      </c>
      <c r="E49" s="1" t="n">
        <v>8</v>
      </c>
      <c r="F49" s="1" t="n">
        <v>0.614126970132653</v>
      </c>
    </row>
    <row r="50" customFormat="false" ht="15" hidden="false" customHeight="false" outlineLevel="0" collapsed="false">
      <c r="A50" s="1" t="n">
        <v>8</v>
      </c>
      <c r="B50" s="1" t="n">
        <v>1</v>
      </c>
      <c r="C50" s="1" t="n">
        <v>50</v>
      </c>
      <c r="D50" s="1" t="n">
        <v>1</v>
      </c>
      <c r="E50" s="1" t="n">
        <v>8</v>
      </c>
      <c r="F50" s="1" t="n">
        <v>1</v>
      </c>
    </row>
    <row r="51" customFormat="false" ht="15" hidden="false" customHeight="false" outlineLevel="0" collapsed="false">
      <c r="A51" s="1" t="n">
        <v>8</v>
      </c>
      <c r="B51" s="1" t="n">
        <v>0.614126970132653</v>
      </c>
      <c r="C51" s="1" t="n">
        <v>51</v>
      </c>
      <c r="D51" s="1" t="n">
        <v>1</v>
      </c>
      <c r="E51" s="1" t="n">
        <v>8</v>
      </c>
      <c r="F51" s="1" t="n">
        <v>0.614126970132653</v>
      </c>
    </row>
    <row r="52" customFormat="false" ht="15" hidden="false" customHeight="false" outlineLevel="0" collapsed="false">
      <c r="A52" s="1" t="n">
        <v>7.5</v>
      </c>
      <c r="B52" s="1" t="n">
        <v>0.614126970132653</v>
      </c>
      <c r="C52" s="1" t="n">
        <v>52</v>
      </c>
      <c r="D52" s="1" t="n">
        <v>1</v>
      </c>
      <c r="E52" s="1" t="n">
        <v>7.5</v>
      </c>
      <c r="F52" s="1" t="n">
        <v>0.614126970132653</v>
      </c>
    </row>
    <row r="53" customFormat="false" ht="15" hidden="false" customHeight="false" outlineLevel="0" collapsed="false">
      <c r="A53" s="1" t="n">
        <v>7.5</v>
      </c>
      <c r="B53" s="1" t="n">
        <v>0.463754023908345</v>
      </c>
      <c r="C53" s="1" t="n">
        <v>53</v>
      </c>
      <c r="D53" s="1" t="n">
        <v>1</v>
      </c>
      <c r="E53" s="1" t="n">
        <v>7.5</v>
      </c>
      <c r="F53" s="1" t="n">
        <v>0.463754023908345</v>
      </c>
    </row>
    <row r="54" customFormat="false" ht="15" hidden="false" customHeight="false" outlineLevel="0" collapsed="false">
      <c r="A54" s="1" t="n">
        <v>13.638671875</v>
      </c>
      <c r="B54" s="1" t="n">
        <v>0.463754023908345</v>
      </c>
      <c r="C54" s="1" t="n">
        <v>54</v>
      </c>
      <c r="D54" s="1" t="n">
        <v>1</v>
      </c>
      <c r="E54" s="1" t="n">
        <v>13.21875</v>
      </c>
      <c r="F54" s="1" t="n">
        <v>0.463754023908345</v>
      </c>
    </row>
    <row r="55" customFormat="false" ht="15" hidden="false" customHeight="false" outlineLevel="0" collapsed="false">
      <c r="A55" s="1" t="n">
        <v>13.638671875</v>
      </c>
      <c r="B55" s="1" t="n">
        <v>0.541992335445798</v>
      </c>
      <c r="C55" s="1" t="n">
        <v>55</v>
      </c>
      <c r="D55" s="1" t="n">
        <v>1</v>
      </c>
      <c r="E55" s="1" t="n">
        <v>13.21875</v>
      </c>
      <c r="F55" s="1" t="n">
        <v>0.541992335445798</v>
      </c>
    </row>
    <row r="56" customFormat="false" ht="15" hidden="false" customHeight="false" outlineLevel="0" collapsed="false">
      <c r="A56" s="1" t="n">
        <v>11.125</v>
      </c>
      <c r="B56" s="1" t="n">
        <v>0.541992335445798</v>
      </c>
      <c r="C56" s="1" t="n">
        <v>56</v>
      </c>
      <c r="D56" s="1" t="n">
        <v>1</v>
      </c>
      <c r="E56" s="1" t="n">
        <v>11.125</v>
      </c>
      <c r="F56" s="1" t="n">
        <v>0.541992335445798</v>
      </c>
    </row>
    <row r="57" customFormat="false" ht="15" hidden="false" customHeight="false" outlineLevel="0" collapsed="false">
      <c r="A57" s="1" t="n">
        <v>11.125</v>
      </c>
      <c r="B57" s="1" t="n">
        <v>0.688289239888235</v>
      </c>
      <c r="C57" s="1" t="n">
        <v>57</v>
      </c>
      <c r="D57" s="1" t="n">
        <v>1</v>
      </c>
      <c r="E57" s="1" t="n">
        <v>11.125</v>
      </c>
      <c r="F57" s="1" t="n">
        <v>0.688289239888235</v>
      </c>
    </row>
    <row r="58" customFormat="false" ht="15" hidden="false" customHeight="false" outlineLevel="0" collapsed="false">
      <c r="A58" s="1" t="n">
        <v>9.75</v>
      </c>
      <c r="B58" s="1" t="n">
        <v>0.688289239888235</v>
      </c>
      <c r="C58" s="1" t="n">
        <v>58</v>
      </c>
      <c r="D58" s="1" t="n">
        <v>1</v>
      </c>
      <c r="E58" s="1" t="n">
        <v>9.75</v>
      </c>
      <c r="F58" s="1" t="n">
        <v>0.688289239888235</v>
      </c>
    </row>
    <row r="59" customFormat="false" ht="15" hidden="false" customHeight="false" outlineLevel="0" collapsed="false">
      <c r="A59" s="1" t="n">
        <v>9.75</v>
      </c>
      <c r="B59" s="1" t="n">
        <v>0.863295343569433</v>
      </c>
      <c r="C59" s="1" t="n">
        <v>59</v>
      </c>
      <c r="D59" s="1" t="n">
        <v>1</v>
      </c>
      <c r="E59" s="1" t="n">
        <v>9.75</v>
      </c>
      <c r="F59" s="1" t="n">
        <v>0.863295343569433</v>
      </c>
    </row>
    <row r="60" customFormat="false" ht="15" hidden="false" customHeight="false" outlineLevel="0" collapsed="false">
      <c r="A60" s="1" t="n">
        <v>9</v>
      </c>
      <c r="B60" s="1" t="n">
        <v>0.863295343569433</v>
      </c>
      <c r="C60" s="1" t="n">
        <v>60</v>
      </c>
      <c r="D60" s="1" t="n">
        <v>1</v>
      </c>
      <c r="E60" s="1" t="n">
        <v>9</v>
      </c>
      <c r="F60" s="1" t="n">
        <v>0.863295343569433</v>
      </c>
    </row>
    <row r="61" customFormat="false" ht="15" hidden="false" customHeight="false" outlineLevel="0" collapsed="false">
      <c r="A61" s="1" t="n">
        <v>9</v>
      </c>
      <c r="B61" s="1" t="n">
        <v>1</v>
      </c>
      <c r="C61" s="1" t="n">
        <v>61</v>
      </c>
      <c r="D61" s="1" t="n">
        <v>1</v>
      </c>
      <c r="E61" s="1" t="n">
        <v>9</v>
      </c>
      <c r="F61" s="1" t="n">
        <v>1</v>
      </c>
    </row>
    <row r="62" customFormat="false" ht="15" hidden="false" customHeight="false" outlineLevel="0" collapsed="false">
      <c r="A62" s="1" t="n">
        <v>9</v>
      </c>
      <c r="B62" s="1" t="n">
        <v>0.863295343569433</v>
      </c>
      <c r="C62" s="1" t="n">
        <v>62</v>
      </c>
      <c r="D62" s="1" t="n">
        <v>1</v>
      </c>
      <c r="E62" s="1" t="n">
        <v>9</v>
      </c>
      <c r="F62" s="1" t="n">
        <v>0.863295343569433</v>
      </c>
    </row>
    <row r="63" customFormat="false" ht="15" hidden="false" customHeight="false" outlineLevel="0" collapsed="false">
      <c r="A63" s="1" t="n">
        <v>10.5</v>
      </c>
      <c r="B63" s="1" t="n">
        <v>0.863295343569433</v>
      </c>
      <c r="C63" s="1" t="n">
        <v>63</v>
      </c>
      <c r="D63" s="1" t="n">
        <v>1</v>
      </c>
      <c r="E63" s="1" t="n">
        <v>10.5</v>
      </c>
      <c r="F63" s="1" t="n">
        <v>0.863295343569433</v>
      </c>
    </row>
    <row r="64" customFormat="false" ht="15" hidden="false" customHeight="false" outlineLevel="0" collapsed="false">
      <c r="A64" s="1" t="n">
        <v>10.5</v>
      </c>
      <c r="B64" s="1" t="n">
        <v>0.891559626183436</v>
      </c>
      <c r="C64" s="1" t="n">
        <v>64</v>
      </c>
      <c r="D64" s="1" t="n">
        <v>1</v>
      </c>
      <c r="E64" s="1" t="n">
        <v>10.5</v>
      </c>
      <c r="F64" s="1" t="n">
        <v>0.891559626183436</v>
      </c>
    </row>
    <row r="65" customFormat="false" ht="15" hidden="false" customHeight="false" outlineLevel="0" collapsed="false">
      <c r="A65" s="1" t="n">
        <v>10</v>
      </c>
      <c r="B65" s="1" t="n">
        <v>0.891559626183436</v>
      </c>
      <c r="C65" s="1" t="n">
        <v>65</v>
      </c>
      <c r="D65" s="1" t="n">
        <v>1</v>
      </c>
      <c r="E65" s="1" t="n">
        <v>10</v>
      </c>
      <c r="F65" s="1" t="n">
        <v>0.891559626183436</v>
      </c>
    </row>
    <row r="66" customFormat="false" ht="15" hidden="false" customHeight="false" outlineLevel="0" collapsed="false">
      <c r="A66" s="1" t="n">
        <v>10</v>
      </c>
      <c r="B66" s="1" t="n">
        <v>1</v>
      </c>
      <c r="C66" s="1" t="n">
        <v>66</v>
      </c>
      <c r="D66" s="1" t="n">
        <v>1</v>
      </c>
      <c r="E66" s="1" t="n">
        <v>10</v>
      </c>
      <c r="F66" s="1" t="n">
        <v>1</v>
      </c>
    </row>
    <row r="67" customFormat="false" ht="15" hidden="false" customHeight="false" outlineLevel="0" collapsed="false">
      <c r="A67" s="1" t="n">
        <v>10</v>
      </c>
      <c r="B67" s="1" t="n">
        <v>0.891559626183436</v>
      </c>
      <c r="C67" s="1" t="n">
        <v>67</v>
      </c>
      <c r="D67" s="1" t="n">
        <v>1</v>
      </c>
      <c r="E67" s="1" t="n">
        <v>10</v>
      </c>
      <c r="F67" s="1" t="n">
        <v>0.891559626183436</v>
      </c>
    </row>
    <row r="68" customFormat="false" ht="15" hidden="false" customHeight="false" outlineLevel="0" collapsed="false">
      <c r="A68" s="1" t="n">
        <v>11</v>
      </c>
      <c r="B68" s="1" t="n">
        <v>0.891559626183436</v>
      </c>
      <c r="C68" s="1" t="n">
        <v>68</v>
      </c>
      <c r="D68" s="1" t="n">
        <v>1</v>
      </c>
      <c r="E68" s="1" t="n">
        <v>11</v>
      </c>
      <c r="F68" s="1" t="n">
        <v>0.891559626183436</v>
      </c>
    </row>
    <row r="69" customFormat="false" ht="15" hidden="false" customHeight="false" outlineLevel="0" collapsed="false">
      <c r="A69" s="1" t="n">
        <v>11</v>
      </c>
      <c r="B69" s="1" t="n">
        <v>1</v>
      </c>
      <c r="C69" s="1" t="n">
        <v>69</v>
      </c>
      <c r="D69" s="1" t="n">
        <v>1</v>
      </c>
      <c r="E69" s="1" t="n">
        <v>11</v>
      </c>
      <c r="F69" s="1" t="n">
        <v>1</v>
      </c>
    </row>
    <row r="70" customFormat="false" ht="15" hidden="false" customHeight="false" outlineLevel="0" collapsed="false">
      <c r="A70" s="1" t="n">
        <v>11</v>
      </c>
      <c r="B70" s="1" t="n">
        <v>0.891559626183436</v>
      </c>
      <c r="C70" s="1" t="n">
        <v>70</v>
      </c>
      <c r="D70" s="1" t="n">
        <v>1</v>
      </c>
      <c r="E70" s="1" t="n">
        <v>11</v>
      </c>
      <c r="F70" s="1" t="n">
        <v>0.891559626183436</v>
      </c>
    </row>
    <row r="71" customFormat="false" ht="15" hidden="false" customHeight="false" outlineLevel="0" collapsed="false">
      <c r="A71" s="1" t="n">
        <v>10.5</v>
      </c>
      <c r="B71" s="1" t="n">
        <v>0.891559626183436</v>
      </c>
      <c r="C71" s="1" t="n">
        <v>71</v>
      </c>
      <c r="D71" s="1" t="n">
        <v>1</v>
      </c>
      <c r="E71" s="1" t="n">
        <v>10.5</v>
      </c>
      <c r="F71" s="1" t="n">
        <v>0.891559626183436</v>
      </c>
    </row>
    <row r="72" customFormat="false" ht="15" hidden="false" customHeight="false" outlineLevel="0" collapsed="false">
      <c r="A72" s="1" t="n">
        <v>10.5</v>
      </c>
      <c r="B72" s="1" t="n">
        <v>0.863295343569433</v>
      </c>
      <c r="C72" s="1" t="n">
        <v>72</v>
      </c>
      <c r="D72" s="1" t="n">
        <v>1</v>
      </c>
      <c r="E72" s="1" t="n">
        <v>10.5</v>
      </c>
      <c r="F72" s="1" t="n">
        <v>0.863295343569433</v>
      </c>
    </row>
    <row r="73" customFormat="false" ht="15" hidden="false" customHeight="false" outlineLevel="0" collapsed="false">
      <c r="A73" s="1" t="n">
        <v>9.75</v>
      </c>
      <c r="B73" s="1" t="n">
        <v>0.863295343569433</v>
      </c>
      <c r="C73" s="1" t="n">
        <v>73</v>
      </c>
      <c r="D73" s="1" t="n">
        <v>1</v>
      </c>
      <c r="E73" s="1" t="n">
        <v>9.75</v>
      </c>
      <c r="F73" s="1" t="n">
        <v>0.863295343569433</v>
      </c>
    </row>
    <row r="74" customFormat="false" ht="15" hidden="false" customHeight="false" outlineLevel="0" collapsed="false">
      <c r="A74" s="1" t="n">
        <v>9.75</v>
      </c>
      <c r="B74" s="1" t="n">
        <v>0.688289239888235</v>
      </c>
      <c r="C74" s="1" t="n">
        <v>74</v>
      </c>
      <c r="D74" s="1" t="n">
        <v>1</v>
      </c>
      <c r="E74" s="1" t="n">
        <v>9.75</v>
      </c>
      <c r="F74" s="1" t="n">
        <v>0.688289239888235</v>
      </c>
    </row>
    <row r="75" customFormat="false" ht="15" hidden="false" customHeight="false" outlineLevel="0" collapsed="false">
      <c r="A75" s="1" t="n">
        <v>12.5</v>
      </c>
      <c r="B75" s="1" t="n">
        <v>0.688289239888235</v>
      </c>
      <c r="C75" s="1" t="n">
        <v>75</v>
      </c>
      <c r="D75" s="1" t="n">
        <v>1</v>
      </c>
      <c r="E75" s="1" t="n">
        <v>12.5</v>
      </c>
      <c r="F75" s="1" t="n">
        <v>0.688289239888235</v>
      </c>
    </row>
    <row r="76" customFormat="false" ht="15" hidden="false" customHeight="false" outlineLevel="0" collapsed="false">
      <c r="A76" s="1" t="n">
        <v>12.5</v>
      </c>
      <c r="B76" s="1" t="n">
        <v>0.822277758185715</v>
      </c>
      <c r="C76" s="1" t="n">
        <v>76</v>
      </c>
      <c r="D76" s="1" t="n">
        <v>1</v>
      </c>
      <c r="E76" s="1" t="n">
        <v>12.5</v>
      </c>
      <c r="F76" s="1" t="n">
        <v>0.822277758185715</v>
      </c>
    </row>
    <row r="77" customFormat="false" ht="15" hidden="false" customHeight="false" outlineLevel="0" collapsed="false">
      <c r="A77" s="1" t="n">
        <v>12</v>
      </c>
      <c r="B77" s="1" t="n">
        <v>0.822277758185715</v>
      </c>
      <c r="C77" s="1" t="n">
        <v>77</v>
      </c>
      <c r="D77" s="1" t="n">
        <v>1</v>
      </c>
      <c r="E77" s="1" t="n">
        <v>12</v>
      </c>
      <c r="F77" s="1" t="n">
        <v>0.822277758185715</v>
      </c>
    </row>
    <row r="78" customFormat="false" ht="15" hidden="false" customHeight="false" outlineLevel="0" collapsed="false">
      <c r="A78" s="1" t="n">
        <v>12</v>
      </c>
      <c r="B78" s="1" t="n">
        <v>1</v>
      </c>
      <c r="C78" s="1" t="n">
        <v>78</v>
      </c>
      <c r="D78" s="1" t="n">
        <v>1</v>
      </c>
      <c r="E78" s="1" t="n">
        <v>12</v>
      </c>
      <c r="F78" s="1" t="n">
        <v>1</v>
      </c>
    </row>
    <row r="79" customFormat="false" ht="15" hidden="false" customHeight="false" outlineLevel="0" collapsed="false">
      <c r="A79" s="1" t="n">
        <v>12</v>
      </c>
      <c r="B79" s="1" t="n">
        <v>0.822277758185715</v>
      </c>
      <c r="C79" s="1" t="n">
        <v>79</v>
      </c>
      <c r="D79" s="1" t="n">
        <v>1</v>
      </c>
      <c r="E79" s="1" t="n">
        <v>12</v>
      </c>
      <c r="F79" s="1" t="n">
        <v>0.822277758185715</v>
      </c>
    </row>
    <row r="80" customFormat="false" ht="15" hidden="false" customHeight="false" outlineLevel="0" collapsed="false">
      <c r="A80" s="1" t="n">
        <v>13</v>
      </c>
      <c r="B80" s="1" t="n">
        <v>0.822277758185715</v>
      </c>
      <c r="E80" s="1" t="n">
        <v>13</v>
      </c>
      <c r="F80" s="1" t="n">
        <v>0.822277758185715</v>
      </c>
    </row>
    <row r="81" customFormat="false" ht="15" hidden="false" customHeight="false" outlineLevel="0" collapsed="false">
      <c r="A81" s="1" t="n">
        <v>13</v>
      </c>
      <c r="B81" s="1" t="n">
        <v>1</v>
      </c>
      <c r="E81" s="1" t="n">
        <v>13</v>
      </c>
      <c r="F81" s="1" t="n">
        <v>1</v>
      </c>
    </row>
    <row r="82" customFormat="false" ht="15" hidden="false" customHeight="false" outlineLevel="0" collapsed="false">
      <c r="A82" s="1" t="n">
        <v>13</v>
      </c>
      <c r="B82" s="1" t="n">
        <v>0.822277758185715</v>
      </c>
      <c r="E82" s="1" t="n">
        <v>13</v>
      </c>
      <c r="F82" s="1" t="n">
        <v>0.822277758185715</v>
      </c>
    </row>
    <row r="83" customFormat="false" ht="15" hidden="false" customHeight="false" outlineLevel="0" collapsed="false">
      <c r="A83" s="1" t="n">
        <v>12.5</v>
      </c>
      <c r="B83" s="1" t="n">
        <v>0.822277758185715</v>
      </c>
      <c r="E83" s="1" t="n">
        <v>12.5</v>
      </c>
      <c r="F83" s="1" t="n">
        <v>0.822277758185715</v>
      </c>
    </row>
    <row r="84" customFormat="false" ht="15" hidden="false" customHeight="false" outlineLevel="0" collapsed="false">
      <c r="A84" s="1" t="n">
        <v>12.5</v>
      </c>
      <c r="B84" s="1" t="n">
        <v>0.688289239888235</v>
      </c>
      <c r="E84" s="1" t="n">
        <v>12.5</v>
      </c>
      <c r="F84" s="1" t="n">
        <v>0.688289239888235</v>
      </c>
    </row>
    <row r="85" customFormat="false" ht="15" hidden="false" customHeight="false" outlineLevel="0" collapsed="false">
      <c r="A85" s="1" t="n">
        <v>11.125</v>
      </c>
      <c r="B85" s="1" t="n">
        <v>0.688289239888235</v>
      </c>
      <c r="E85" s="1" t="n">
        <v>11.125</v>
      </c>
      <c r="F85" s="1" t="n">
        <v>0.688289239888235</v>
      </c>
    </row>
    <row r="86" customFormat="false" ht="15" hidden="false" customHeight="false" outlineLevel="0" collapsed="false">
      <c r="A86" s="1" t="n">
        <v>11.125</v>
      </c>
      <c r="B86" s="1" t="n">
        <v>0.541992335445798</v>
      </c>
      <c r="E86" s="1" t="n">
        <v>11.125</v>
      </c>
      <c r="F86" s="1" t="n">
        <v>0.541992335445798</v>
      </c>
    </row>
    <row r="87" customFormat="false" ht="15" hidden="false" customHeight="false" outlineLevel="0" collapsed="false">
      <c r="A87" s="1" t="n">
        <v>16.15234375</v>
      </c>
      <c r="B87" s="1" t="n">
        <v>0.541992335445798</v>
      </c>
      <c r="E87" s="1" t="n">
        <v>15.3125</v>
      </c>
      <c r="F87" s="1" t="n">
        <v>0.541992335445798</v>
      </c>
    </row>
    <row r="88" customFormat="false" ht="15" hidden="false" customHeight="false" outlineLevel="0" collapsed="false">
      <c r="A88" s="1" t="n">
        <v>16.15234375</v>
      </c>
      <c r="B88" s="1" t="n">
        <v>0.64699571725036</v>
      </c>
      <c r="E88" s="1" t="n">
        <v>15.3125</v>
      </c>
      <c r="F88" s="1" t="n">
        <v>0.64699571725036</v>
      </c>
    </row>
    <row r="89" customFormat="false" ht="15" hidden="false" customHeight="false" outlineLevel="0" collapsed="false">
      <c r="A89" s="1" t="n">
        <v>14</v>
      </c>
      <c r="B89" s="1" t="n">
        <v>0.64699571725036</v>
      </c>
      <c r="E89" s="1" t="n">
        <v>14</v>
      </c>
      <c r="F89" s="1" t="n">
        <v>0.64699571725036</v>
      </c>
    </row>
    <row r="90" customFormat="false" ht="15" hidden="false" customHeight="false" outlineLevel="0" collapsed="false">
      <c r="A90" s="1" t="n">
        <v>14</v>
      </c>
      <c r="B90" s="1" t="n">
        <v>1</v>
      </c>
      <c r="E90" s="1" t="n">
        <v>14</v>
      </c>
      <c r="F90" s="1" t="n">
        <v>1</v>
      </c>
    </row>
    <row r="91" customFormat="false" ht="15" hidden="false" customHeight="false" outlineLevel="0" collapsed="false">
      <c r="A91" s="1" t="n">
        <v>14</v>
      </c>
      <c r="B91" s="1" t="n">
        <v>0.64699571725036</v>
      </c>
      <c r="E91" s="1" t="n">
        <v>14</v>
      </c>
      <c r="F91" s="1" t="n">
        <v>0.64699571725036</v>
      </c>
    </row>
    <row r="92" customFormat="false" ht="15" hidden="false" customHeight="false" outlineLevel="0" collapsed="false">
      <c r="A92" s="1" t="n">
        <v>18.3046875</v>
      </c>
      <c r="B92" s="1" t="n">
        <v>0.64699571725036</v>
      </c>
      <c r="E92" s="1" t="n">
        <v>16.625</v>
      </c>
      <c r="F92" s="1" t="n">
        <v>0.64699571725036</v>
      </c>
    </row>
    <row r="93" customFormat="false" ht="15" hidden="false" customHeight="false" outlineLevel="0" collapsed="false">
      <c r="A93" s="1" t="n">
        <v>18.3046875</v>
      </c>
      <c r="B93" s="1" t="n">
        <v>0.765280343349022</v>
      </c>
      <c r="E93" s="1" t="n">
        <v>16.625</v>
      </c>
      <c r="F93" s="1" t="n">
        <v>0.765280343349022</v>
      </c>
    </row>
    <row r="94" customFormat="false" ht="15" hidden="false" customHeight="false" outlineLevel="0" collapsed="false">
      <c r="A94" s="1" t="n">
        <v>15.875</v>
      </c>
      <c r="B94" s="1" t="n">
        <v>0.765280343349022</v>
      </c>
      <c r="E94" s="1" t="n">
        <v>15.5</v>
      </c>
      <c r="F94" s="1" t="n">
        <v>0.765280343349022</v>
      </c>
    </row>
    <row r="95" customFormat="false" ht="15" hidden="false" customHeight="false" outlineLevel="0" collapsed="false">
      <c r="A95" s="1" t="n">
        <v>15.875</v>
      </c>
      <c r="B95" s="1" t="n">
        <v>0.862065847417013</v>
      </c>
      <c r="E95" s="1" t="n">
        <v>15.5</v>
      </c>
      <c r="F95" s="1" t="n">
        <v>0.862065847417013</v>
      </c>
    </row>
    <row r="96" customFormat="false" ht="15" hidden="false" customHeight="false" outlineLevel="0" collapsed="false">
      <c r="A96" s="1" t="n">
        <v>15</v>
      </c>
      <c r="B96" s="1" t="n">
        <v>0.862065847417013</v>
      </c>
      <c r="E96" s="1" t="n">
        <v>15</v>
      </c>
      <c r="F96" s="1" t="n">
        <v>0.862065847417013</v>
      </c>
    </row>
    <row r="97" customFormat="false" ht="15" hidden="false" customHeight="false" outlineLevel="0" collapsed="false">
      <c r="A97" s="1" t="n">
        <v>15</v>
      </c>
      <c r="B97" s="1" t="n">
        <v>1</v>
      </c>
      <c r="E97" s="1" t="n">
        <v>15</v>
      </c>
      <c r="F97" s="1" t="n">
        <v>1</v>
      </c>
    </row>
    <row r="98" customFormat="false" ht="15" hidden="false" customHeight="false" outlineLevel="0" collapsed="false">
      <c r="A98" s="1" t="n">
        <v>15</v>
      </c>
      <c r="B98" s="1" t="n">
        <v>0.862065847417013</v>
      </c>
      <c r="E98" s="1" t="n">
        <v>15</v>
      </c>
      <c r="F98" s="1" t="n">
        <v>0.862065847417013</v>
      </c>
    </row>
    <row r="99" customFormat="false" ht="15" hidden="false" customHeight="false" outlineLevel="0" collapsed="false">
      <c r="A99" s="1" t="n">
        <v>16.75</v>
      </c>
      <c r="B99" s="1" t="n">
        <v>0.862065847417013</v>
      </c>
      <c r="E99" s="1" t="n">
        <v>16</v>
      </c>
      <c r="F99" s="1" t="n">
        <v>0.862065847417013</v>
      </c>
    </row>
    <row r="100" customFormat="false" ht="15" hidden="false" customHeight="false" outlineLevel="0" collapsed="false">
      <c r="A100" s="1" t="n">
        <v>16.75</v>
      </c>
      <c r="B100" s="1" t="n">
        <v>0.904193398529691</v>
      </c>
      <c r="E100" s="1" t="n">
        <v>16</v>
      </c>
      <c r="F100" s="1" t="n">
        <v>1</v>
      </c>
    </row>
    <row r="101" customFormat="false" ht="15" hidden="false" customHeight="false" outlineLevel="0" collapsed="false">
      <c r="A101" s="1" t="n">
        <v>16</v>
      </c>
      <c r="B101" s="1" t="n">
        <v>0.904193398529691</v>
      </c>
      <c r="E101" s="1" t="n">
        <v>16</v>
      </c>
      <c r="F101" s="1" t="n">
        <v>0.862065847417013</v>
      </c>
    </row>
    <row r="102" customFormat="false" ht="15" hidden="false" customHeight="false" outlineLevel="0" collapsed="false">
      <c r="A102" s="1" t="n">
        <v>16</v>
      </c>
      <c r="B102" s="1" t="n">
        <v>1</v>
      </c>
      <c r="E102" s="1" t="n">
        <v>15.5</v>
      </c>
      <c r="F102" s="1" t="n">
        <v>0.862065847417013</v>
      </c>
    </row>
    <row r="103" customFormat="false" ht="15" hidden="false" customHeight="false" outlineLevel="0" collapsed="false">
      <c r="A103" s="1" t="n">
        <v>16</v>
      </c>
      <c r="B103" s="1" t="n">
        <v>0.904193398529691</v>
      </c>
      <c r="E103" s="1" t="n">
        <v>15.5</v>
      </c>
      <c r="F103" s="1" t="n">
        <v>0.765280343349022</v>
      </c>
    </row>
    <row r="104" customFormat="false" ht="15" hidden="false" customHeight="false" outlineLevel="0" collapsed="false">
      <c r="A104" s="1" t="n">
        <v>17.5</v>
      </c>
      <c r="B104" s="1" t="n">
        <v>0.904193398529691</v>
      </c>
      <c r="E104" s="1" t="n">
        <v>17.75</v>
      </c>
      <c r="F104" s="1" t="n">
        <v>0.765280343349022</v>
      </c>
    </row>
    <row r="105" customFormat="false" ht="15" hidden="false" customHeight="false" outlineLevel="0" collapsed="false">
      <c r="A105" s="1" t="n">
        <v>17.5</v>
      </c>
      <c r="B105" s="1" t="n">
        <v>0.947272671784716</v>
      </c>
      <c r="E105" s="1" t="n">
        <v>17.75</v>
      </c>
      <c r="F105" s="1" t="n">
        <v>0.817066175207299</v>
      </c>
    </row>
    <row r="106" customFormat="false" ht="15" hidden="false" customHeight="false" outlineLevel="0" collapsed="false">
      <c r="A106" s="1" t="n">
        <v>17</v>
      </c>
      <c r="B106" s="1" t="n">
        <v>0.947272671784716</v>
      </c>
      <c r="E106" s="1" t="n">
        <v>17</v>
      </c>
      <c r="F106" s="1" t="n">
        <v>0.817066175207299</v>
      </c>
    </row>
    <row r="107" customFormat="false" ht="15" hidden="false" customHeight="false" outlineLevel="0" collapsed="false">
      <c r="A107" s="1" t="n">
        <v>17</v>
      </c>
      <c r="B107" s="1" t="n">
        <v>1</v>
      </c>
      <c r="E107" s="1" t="n">
        <v>17</v>
      </c>
      <c r="F107" s="1" t="n">
        <v>1</v>
      </c>
    </row>
    <row r="108" customFormat="false" ht="15" hidden="false" customHeight="false" outlineLevel="0" collapsed="false">
      <c r="A108" s="1" t="n">
        <v>17</v>
      </c>
      <c r="B108" s="1" t="n">
        <v>0.947272671784716</v>
      </c>
      <c r="E108" s="1" t="n">
        <v>17</v>
      </c>
      <c r="F108" s="1" t="n">
        <v>0.817066175207299</v>
      </c>
    </row>
    <row r="109" customFormat="false" ht="15" hidden="false" customHeight="false" outlineLevel="0" collapsed="false">
      <c r="A109" s="1" t="n">
        <v>18</v>
      </c>
      <c r="B109" s="1" t="n">
        <v>0.947272671784716</v>
      </c>
      <c r="E109" s="1" t="n">
        <v>18.5</v>
      </c>
      <c r="F109" s="1" t="n">
        <v>0.817066175207299</v>
      </c>
    </row>
    <row r="110" customFormat="false" ht="15" hidden="false" customHeight="false" outlineLevel="0" collapsed="false">
      <c r="A110" s="1" t="n">
        <v>18</v>
      </c>
      <c r="B110" s="1" t="n">
        <v>1</v>
      </c>
      <c r="E110" s="1" t="n">
        <v>18.5</v>
      </c>
      <c r="F110" s="1" t="n">
        <v>0.831038236171771</v>
      </c>
    </row>
    <row r="111" customFormat="false" ht="15" hidden="false" customHeight="false" outlineLevel="0" collapsed="false">
      <c r="A111" s="1" t="n">
        <v>18</v>
      </c>
      <c r="B111" s="1" t="n">
        <v>0.947272671784716</v>
      </c>
      <c r="E111" s="1" t="n">
        <v>18</v>
      </c>
      <c r="F111" s="1" t="n">
        <v>0.831038236171771</v>
      </c>
    </row>
    <row r="112" customFormat="false" ht="15" hidden="false" customHeight="false" outlineLevel="0" collapsed="false">
      <c r="A112" s="1" t="n">
        <v>17.5</v>
      </c>
      <c r="B112" s="1" t="n">
        <v>0.947272671784716</v>
      </c>
      <c r="E112" s="1" t="n">
        <v>18</v>
      </c>
      <c r="F112" s="1" t="n">
        <v>1</v>
      </c>
    </row>
    <row r="113" customFormat="false" ht="15" hidden="false" customHeight="false" outlineLevel="0" collapsed="false">
      <c r="A113" s="1" t="n">
        <v>17.5</v>
      </c>
      <c r="B113" s="1" t="n">
        <v>0.904193398529691</v>
      </c>
      <c r="E113" s="1" t="n">
        <v>18</v>
      </c>
      <c r="F113" s="1" t="n">
        <v>0.831038236171771</v>
      </c>
    </row>
    <row r="114" customFormat="false" ht="15" hidden="false" customHeight="false" outlineLevel="0" collapsed="false">
      <c r="A114" s="1" t="n">
        <v>16.75</v>
      </c>
      <c r="B114" s="1" t="n">
        <v>0.904193398529691</v>
      </c>
      <c r="E114" s="1" t="n">
        <v>19</v>
      </c>
      <c r="F114" s="1" t="n">
        <v>0.831038236171771</v>
      </c>
    </row>
    <row r="115" customFormat="false" ht="15" hidden="false" customHeight="false" outlineLevel="0" collapsed="false">
      <c r="A115" s="1" t="n">
        <v>16.75</v>
      </c>
      <c r="B115" s="1" t="n">
        <v>0.862065847417013</v>
      </c>
      <c r="E115" s="1" t="n">
        <v>19</v>
      </c>
      <c r="F115" s="1" t="n">
        <v>1</v>
      </c>
    </row>
    <row r="116" customFormat="false" ht="15" hidden="false" customHeight="false" outlineLevel="0" collapsed="false">
      <c r="A116" s="1" t="n">
        <v>15.875</v>
      </c>
      <c r="B116" s="1" t="n">
        <v>0.862065847417013</v>
      </c>
      <c r="E116" s="1" t="n">
        <v>19</v>
      </c>
      <c r="F116" s="1" t="n">
        <v>0.831038236171771</v>
      </c>
    </row>
    <row r="117" customFormat="false" ht="15" hidden="false" customHeight="false" outlineLevel="0" collapsed="false">
      <c r="A117" s="1" t="n">
        <v>15.875</v>
      </c>
      <c r="B117" s="1" t="n">
        <v>0.765280343349022</v>
      </c>
      <c r="E117" s="1" t="n">
        <v>18.5</v>
      </c>
      <c r="F117" s="1" t="n">
        <v>0.831038236171771</v>
      </c>
    </row>
    <row r="118" customFormat="false" ht="15" hidden="false" customHeight="false" outlineLevel="0" collapsed="false">
      <c r="A118" s="1" t="n">
        <v>20.734375</v>
      </c>
      <c r="B118" s="1" t="n">
        <v>0.765280343349022</v>
      </c>
      <c r="E118" s="1" t="n">
        <v>18.5</v>
      </c>
      <c r="F118" s="1" t="n">
        <v>0.817066175207299</v>
      </c>
    </row>
    <row r="119" customFormat="false" ht="15" hidden="false" customHeight="false" outlineLevel="0" collapsed="false">
      <c r="A119" s="1" t="n">
        <v>20.734375</v>
      </c>
      <c r="B119" s="1" t="n">
        <v>0.817066175207299</v>
      </c>
      <c r="E119" s="1" t="n">
        <v>17.75</v>
      </c>
      <c r="F119" s="1" t="n">
        <v>0.817066175207299</v>
      </c>
    </row>
    <row r="120" customFormat="false" ht="15" hidden="false" customHeight="false" outlineLevel="0" collapsed="false">
      <c r="A120" s="1" t="n">
        <v>19.5</v>
      </c>
      <c r="B120" s="1" t="n">
        <v>0.817066175207299</v>
      </c>
      <c r="E120" s="1" t="n">
        <v>17.75</v>
      </c>
      <c r="F120" s="1" t="n">
        <v>0.765280343349022</v>
      </c>
    </row>
    <row r="121" customFormat="false" ht="15" hidden="false" customHeight="false" outlineLevel="0" collapsed="false">
      <c r="A121" s="1" t="n">
        <v>19.5</v>
      </c>
      <c r="B121" s="1" t="n">
        <v>0.945628068795269</v>
      </c>
      <c r="E121" s="1" t="n">
        <v>16.625</v>
      </c>
      <c r="F121" s="1" t="n">
        <v>0.765280343349022</v>
      </c>
    </row>
    <row r="122" customFormat="false" ht="15" hidden="false" customHeight="false" outlineLevel="0" collapsed="false">
      <c r="A122" s="1" t="n">
        <v>19</v>
      </c>
      <c r="B122" s="1" t="n">
        <v>0.945628068795269</v>
      </c>
      <c r="E122" s="1" t="n">
        <v>16.625</v>
      </c>
      <c r="F122" s="1" t="n">
        <v>0.64699571725036</v>
      </c>
    </row>
    <row r="123" customFormat="false" ht="15" hidden="false" customHeight="false" outlineLevel="0" collapsed="false">
      <c r="A123" s="1" t="n">
        <v>19</v>
      </c>
      <c r="B123" s="1" t="n">
        <v>1</v>
      </c>
      <c r="E123" s="1" t="n">
        <v>15.3125</v>
      </c>
      <c r="F123" s="1" t="n">
        <v>0.64699571725036</v>
      </c>
    </row>
    <row r="124" customFormat="false" ht="15" hidden="false" customHeight="false" outlineLevel="0" collapsed="false">
      <c r="A124" s="1" t="n">
        <v>19</v>
      </c>
      <c r="B124" s="1" t="n">
        <v>0.945628068795269</v>
      </c>
      <c r="E124" s="1" t="n">
        <v>15.3125</v>
      </c>
      <c r="F124" s="1" t="n">
        <v>0.541992335445798</v>
      </c>
    </row>
    <row r="125" customFormat="false" ht="15" hidden="false" customHeight="false" outlineLevel="0" collapsed="false">
      <c r="A125" s="1" t="n">
        <v>20</v>
      </c>
      <c r="B125" s="1" t="n">
        <v>0.945628068795269</v>
      </c>
      <c r="E125" s="1" t="n">
        <v>13.21875</v>
      </c>
      <c r="F125" s="1" t="n">
        <v>0.541992335445798</v>
      </c>
    </row>
    <row r="126" customFormat="false" ht="15" hidden="false" customHeight="false" outlineLevel="0" collapsed="false">
      <c r="A126" s="1" t="n">
        <v>20</v>
      </c>
      <c r="B126" s="1" t="n">
        <v>1</v>
      </c>
      <c r="E126" s="1" t="n">
        <v>13.21875</v>
      </c>
      <c r="F126" s="1" t="n">
        <v>0.463754023908345</v>
      </c>
    </row>
    <row r="127" customFormat="false" ht="15" hidden="false" customHeight="false" outlineLevel="0" collapsed="false">
      <c r="A127" s="1" t="n">
        <v>20</v>
      </c>
      <c r="B127" s="1" t="n">
        <v>0.945628068795269</v>
      </c>
      <c r="E127" s="1" t="n">
        <v>10.359375</v>
      </c>
      <c r="F127" s="1" t="n">
        <v>0.463754023908345</v>
      </c>
    </row>
    <row r="128" customFormat="false" ht="15" hidden="false" customHeight="false" outlineLevel="0" collapsed="false">
      <c r="A128" s="1" t="n">
        <v>19.5</v>
      </c>
      <c r="B128" s="1" t="n">
        <v>0.945628068795269</v>
      </c>
      <c r="E128" s="1" t="n">
        <v>10.359375</v>
      </c>
      <c r="F128" s="1" t="n">
        <v>0.29531343250685</v>
      </c>
    </row>
    <row r="129" customFormat="false" ht="15" hidden="false" customHeight="false" outlineLevel="0" collapsed="false">
      <c r="A129" s="1" t="n">
        <v>19.5</v>
      </c>
      <c r="B129" s="1" t="n">
        <v>0.817066175207299</v>
      </c>
      <c r="E129" s="1" t="n">
        <v>7.9296875</v>
      </c>
      <c r="F129" s="1" t="n">
        <v>0.29531343250685</v>
      </c>
    </row>
    <row r="130" customFormat="false" ht="15" hidden="false" customHeight="false" outlineLevel="0" collapsed="false">
      <c r="A130" s="1" t="n">
        <v>21.96875</v>
      </c>
      <c r="B130" s="1" t="n">
        <v>0.817066175207299</v>
      </c>
      <c r="E130" s="1" t="n">
        <v>7.9296875</v>
      </c>
      <c r="F130" s="1" t="n">
        <v>0.109817401286829</v>
      </c>
    </row>
    <row r="131" customFormat="false" ht="15" hidden="false" customHeight="false" outlineLevel="0" collapsed="false">
      <c r="A131" s="1" t="n">
        <v>21.96875</v>
      </c>
      <c r="B131" s="1" t="n">
        <v>0.831038236171771</v>
      </c>
      <c r="E131" s="1" t="n">
        <v>20.875</v>
      </c>
      <c r="F131" s="1" t="n">
        <v>0.109817401286829</v>
      </c>
    </row>
    <row r="132" customFormat="false" ht="15" hidden="false" customHeight="false" outlineLevel="0" collapsed="false">
      <c r="A132" s="1" t="n">
        <v>21</v>
      </c>
      <c r="B132" s="1" t="n">
        <v>0.831038236171771</v>
      </c>
      <c r="E132" s="1" t="n">
        <v>20.875</v>
      </c>
      <c r="F132" s="1" t="n">
        <v>0.190490803786995</v>
      </c>
    </row>
    <row r="133" customFormat="false" ht="15" hidden="false" customHeight="false" outlineLevel="0" collapsed="false">
      <c r="A133" s="1" t="n">
        <v>21</v>
      </c>
      <c r="B133" s="1" t="n">
        <v>1</v>
      </c>
      <c r="E133" s="1" t="n">
        <v>20</v>
      </c>
      <c r="F133" s="1" t="n">
        <v>0.190490803786995</v>
      </c>
    </row>
    <row r="134" customFormat="false" ht="15" hidden="false" customHeight="false" outlineLevel="0" collapsed="false">
      <c r="A134" s="1" t="n">
        <v>21</v>
      </c>
      <c r="B134" s="1" t="n">
        <v>0.831038236171771</v>
      </c>
      <c r="E134" s="1" t="n">
        <v>20</v>
      </c>
      <c r="F134" s="1" t="n">
        <v>1</v>
      </c>
    </row>
    <row r="135" customFormat="false" ht="15" hidden="false" customHeight="false" outlineLevel="0" collapsed="false">
      <c r="A135" s="1" t="n">
        <v>22.9375</v>
      </c>
      <c r="B135" s="1" t="n">
        <v>0.831038236171771</v>
      </c>
      <c r="E135" s="1" t="n">
        <v>20</v>
      </c>
      <c r="F135" s="1" t="n">
        <v>0.190490803786995</v>
      </c>
    </row>
    <row r="136" customFormat="false" ht="15" hidden="false" customHeight="false" outlineLevel="0" collapsed="false">
      <c r="A136" s="1" t="n">
        <v>22.9375</v>
      </c>
      <c r="B136" s="1" t="n">
        <v>0.907539826519817</v>
      </c>
      <c r="E136" s="1" t="n">
        <v>21.75</v>
      </c>
      <c r="F136" s="1" t="n">
        <v>0.190490803786995</v>
      </c>
    </row>
    <row r="137" customFormat="false" ht="15" hidden="false" customHeight="false" outlineLevel="0" collapsed="false">
      <c r="A137" s="1" t="n">
        <v>22</v>
      </c>
      <c r="B137" s="1" t="n">
        <v>0.907539826519817</v>
      </c>
      <c r="E137" s="1" t="n">
        <v>21.75</v>
      </c>
      <c r="F137" s="1" t="n">
        <v>0.352633399343515</v>
      </c>
    </row>
    <row r="138" customFormat="false" ht="15" hidden="false" customHeight="false" outlineLevel="0" collapsed="false">
      <c r="A138" s="1" t="n">
        <v>22</v>
      </c>
      <c r="B138" s="1" t="n">
        <v>1</v>
      </c>
      <c r="E138" s="1" t="n">
        <v>21</v>
      </c>
      <c r="F138" s="1" t="n">
        <v>0.352633399343515</v>
      </c>
    </row>
    <row r="139" customFormat="false" ht="15" hidden="false" customHeight="false" outlineLevel="0" collapsed="false">
      <c r="A139" s="1" t="n">
        <v>22</v>
      </c>
      <c r="B139" s="1" t="n">
        <v>0.907539826519817</v>
      </c>
      <c r="E139" s="1" t="n">
        <v>21</v>
      </c>
      <c r="F139" s="1" t="n">
        <v>1</v>
      </c>
    </row>
    <row r="140" customFormat="false" ht="15" hidden="false" customHeight="false" outlineLevel="0" collapsed="false">
      <c r="A140" s="1" t="n">
        <v>23.875</v>
      </c>
      <c r="B140" s="1" t="n">
        <v>0.907539826519817</v>
      </c>
      <c r="E140" s="1" t="n">
        <v>21</v>
      </c>
      <c r="F140" s="1" t="n">
        <v>0.352633399343515</v>
      </c>
    </row>
    <row r="141" customFormat="false" ht="15" hidden="false" customHeight="false" outlineLevel="0" collapsed="false">
      <c r="A141" s="1" t="n">
        <v>23.875</v>
      </c>
      <c r="B141" s="1" t="n">
        <v>0.939393836638364</v>
      </c>
      <c r="E141" s="1" t="n">
        <v>22.5</v>
      </c>
      <c r="F141" s="1" t="n">
        <v>0.352633399343515</v>
      </c>
    </row>
    <row r="142" customFormat="false" ht="15" hidden="false" customHeight="false" outlineLevel="0" collapsed="false">
      <c r="A142" s="1" t="n">
        <v>23</v>
      </c>
      <c r="B142" s="1" t="n">
        <v>0.939393836638364</v>
      </c>
      <c r="E142" s="1" t="n">
        <v>22.5</v>
      </c>
      <c r="F142" s="1" t="n">
        <v>0.623797913897404</v>
      </c>
    </row>
    <row r="143" customFormat="false" ht="15" hidden="false" customHeight="false" outlineLevel="0" collapsed="false">
      <c r="A143" s="1" t="n">
        <v>23</v>
      </c>
      <c r="B143" s="1" t="n">
        <v>1</v>
      </c>
      <c r="E143" s="1" t="n">
        <v>22</v>
      </c>
      <c r="F143" s="1" t="n">
        <v>0.623797913897404</v>
      </c>
    </row>
    <row r="144" customFormat="false" ht="15" hidden="false" customHeight="false" outlineLevel="0" collapsed="false">
      <c r="A144" s="1" t="n">
        <v>23</v>
      </c>
      <c r="B144" s="1" t="n">
        <v>0.939393836638364</v>
      </c>
      <c r="E144" s="1" t="n">
        <v>22</v>
      </c>
      <c r="F144" s="1" t="n">
        <v>1</v>
      </c>
    </row>
    <row r="145" customFormat="false" ht="15" hidden="false" customHeight="false" outlineLevel="0" collapsed="false">
      <c r="A145" s="1" t="n">
        <v>24.75</v>
      </c>
      <c r="B145" s="1" t="n">
        <v>0.939393836638364</v>
      </c>
      <c r="E145" s="1" t="n">
        <v>22</v>
      </c>
      <c r="F145" s="1" t="n">
        <v>0.623797913897404</v>
      </c>
    </row>
    <row r="146" customFormat="false" ht="15" hidden="false" customHeight="false" outlineLevel="0" collapsed="false">
      <c r="A146" s="1" t="n">
        <v>24.75</v>
      </c>
      <c r="B146" s="1" t="n">
        <v>0.965532003635081</v>
      </c>
      <c r="E146" s="1" t="n">
        <v>23</v>
      </c>
      <c r="F146" s="1" t="n">
        <v>0.623797913897404</v>
      </c>
    </row>
    <row r="147" customFormat="false" ht="15" hidden="false" customHeight="false" outlineLevel="0" collapsed="false">
      <c r="A147" s="1" t="n">
        <v>24</v>
      </c>
      <c r="B147" s="1" t="n">
        <v>0.965532003635081</v>
      </c>
      <c r="E147" s="1" t="n">
        <v>23</v>
      </c>
      <c r="F147" s="1" t="n">
        <v>1</v>
      </c>
    </row>
    <row r="148" customFormat="false" ht="15" hidden="false" customHeight="false" outlineLevel="0" collapsed="false">
      <c r="A148" s="1" t="n">
        <v>24</v>
      </c>
      <c r="B148" s="1" t="n">
        <v>1</v>
      </c>
      <c r="E148" s="1" t="n">
        <v>23</v>
      </c>
      <c r="F148" s="1" t="n">
        <v>0.623797913897404</v>
      </c>
    </row>
    <row r="149" customFormat="false" ht="15" hidden="false" customHeight="false" outlineLevel="0" collapsed="false">
      <c r="A149" s="1" t="n">
        <v>24</v>
      </c>
      <c r="B149" s="1" t="n">
        <v>0.965532003635081</v>
      </c>
      <c r="E149" s="1" t="n">
        <v>22.5</v>
      </c>
      <c r="F149" s="1" t="n">
        <v>0.623797913897404</v>
      </c>
    </row>
    <row r="150" customFormat="false" ht="15" hidden="false" customHeight="false" outlineLevel="0" collapsed="false">
      <c r="A150" s="1" t="n">
        <v>25.5</v>
      </c>
      <c r="B150" s="1" t="n">
        <v>0.965532003635081</v>
      </c>
      <c r="E150" s="1" t="n">
        <v>22.5</v>
      </c>
      <c r="F150" s="1" t="n">
        <v>0.352633399343515</v>
      </c>
    </row>
    <row r="151" customFormat="false" ht="15" hidden="false" customHeight="false" outlineLevel="0" collapsed="false">
      <c r="A151" s="1" t="n">
        <v>25.5</v>
      </c>
      <c r="B151" s="1" t="n">
        <v>0.971923066489434</v>
      </c>
      <c r="E151" s="1" t="n">
        <v>21.75</v>
      </c>
      <c r="F151" s="1" t="n">
        <v>0.352633399343515</v>
      </c>
    </row>
    <row r="152" customFormat="false" ht="15" hidden="false" customHeight="false" outlineLevel="0" collapsed="false">
      <c r="A152" s="1" t="n">
        <v>25</v>
      </c>
      <c r="B152" s="1" t="n">
        <v>0.971923066489434</v>
      </c>
      <c r="E152" s="1" t="n">
        <v>21.75</v>
      </c>
      <c r="F152" s="1" t="n">
        <v>0.190490803786995</v>
      </c>
    </row>
    <row r="153" customFormat="false" ht="15" hidden="false" customHeight="false" outlineLevel="0" collapsed="false">
      <c r="A153" s="1" t="n">
        <v>25</v>
      </c>
      <c r="B153" s="1" t="n">
        <v>1</v>
      </c>
      <c r="E153" s="1" t="n">
        <v>20.875</v>
      </c>
      <c r="F153" s="1" t="n">
        <v>0.190490803786995</v>
      </c>
    </row>
    <row r="154" customFormat="false" ht="15" hidden="false" customHeight="false" outlineLevel="0" collapsed="false">
      <c r="A154" s="1" t="n">
        <v>25</v>
      </c>
      <c r="B154" s="1" t="n">
        <v>0.971923066489434</v>
      </c>
      <c r="E154" s="1" t="n">
        <v>20.875</v>
      </c>
      <c r="F154" s="1" t="n">
        <v>0.109817401286829</v>
      </c>
    </row>
    <row r="155" customFormat="false" ht="15" hidden="false" customHeight="false" outlineLevel="0" collapsed="false">
      <c r="A155" s="1" t="n">
        <v>26</v>
      </c>
      <c r="B155" s="1" t="n">
        <v>0.971923066489434</v>
      </c>
      <c r="E155" s="1" t="n">
        <v>14.40234375</v>
      </c>
      <c r="F155" s="1" t="n">
        <v>0.109817401286829</v>
      </c>
    </row>
    <row r="156" customFormat="false" ht="15" hidden="false" customHeight="false" outlineLevel="0" collapsed="false">
      <c r="A156" s="1" t="n">
        <v>26</v>
      </c>
      <c r="B156" s="1" t="n">
        <v>1</v>
      </c>
      <c r="E156" s="1" t="n">
        <v>14.40234375</v>
      </c>
      <c r="F156" s="1" t="n">
        <v>0.0636192853632681</v>
      </c>
    </row>
    <row r="157" customFormat="false" ht="15" hidden="false" customHeight="false" outlineLevel="0" collapsed="false">
      <c r="A157" s="1" t="n">
        <v>26</v>
      </c>
      <c r="B157" s="1" t="n">
        <v>0.971923066489434</v>
      </c>
      <c r="E157" s="1" t="n">
        <v>8.138671875</v>
      </c>
      <c r="F157" s="1" t="n">
        <v>0.0636192853632681</v>
      </c>
    </row>
    <row r="158" customFormat="false" ht="15" hidden="false" customHeight="false" outlineLevel="0" collapsed="false">
      <c r="A158" s="1" t="n">
        <v>25.5</v>
      </c>
      <c r="B158" s="1" t="n">
        <v>0.971923066489434</v>
      </c>
      <c r="E158" s="1" t="n">
        <v>8.138671875</v>
      </c>
      <c r="F158" s="1" t="n">
        <v>-0.341673927186913</v>
      </c>
    </row>
    <row r="159" customFormat="false" ht="15" hidden="false" customHeight="false" outlineLevel="0" collapsed="false">
      <c r="A159" s="1" t="n">
        <v>25.5</v>
      </c>
      <c r="B159" s="1" t="n">
        <v>0.965532003635081</v>
      </c>
      <c r="E159" s="1" t="n">
        <v>30.58984375</v>
      </c>
      <c r="F159" s="1" t="n">
        <v>-0.341673927186913</v>
      </c>
    </row>
    <row r="160" customFormat="false" ht="15" hidden="false" customHeight="false" outlineLevel="0" collapsed="false">
      <c r="A160" s="1" t="n">
        <v>24.75</v>
      </c>
      <c r="B160" s="1" t="n">
        <v>0.965532003635081</v>
      </c>
      <c r="E160" s="1" t="n">
        <v>30.58984375</v>
      </c>
      <c r="F160" s="1" t="n">
        <v>0.0634149599830851</v>
      </c>
    </row>
    <row r="161" customFormat="false" ht="15" hidden="false" customHeight="false" outlineLevel="0" collapsed="false">
      <c r="A161" s="1" t="n">
        <v>24.75</v>
      </c>
      <c r="B161" s="1" t="n">
        <v>0.939393836638364</v>
      </c>
      <c r="E161" s="1" t="n">
        <v>26.0625</v>
      </c>
      <c r="F161" s="1" t="n">
        <v>0.0634149599830851</v>
      </c>
    </row>
    <row r="162" customFormat="false" ht="15" hidden="false" customHeight="false" outlineLevel="0" collapsed="false">
      <c r="A162" s="1" t="n">
        <v>23.875</v>
      </c>
      <c r="B162" s="1" t="n">
        <v>0.939393836638364</v>
      </c>
      <c r="E162" s="1" t="n">
        <v>26.0625</v>
      </c>
      <c r="F162" s="1" t="n">
        <v>0.228407775637722</v>
      </c>
    </row>
    <row r="163" customFormat="false" ht="15" hidden="false" customHeight="false" outlineLevel="0" collapsed="false">
      <c r="A163" s="1" t="n">
        <v>23.875</v>
      </c>
      <c r="B163" s="1" t="n">
        <v>0.907539826519817</v>
      </c>
      <c r="E163" s="1" t="n">
        <v>24.5</v>
      </c>
      <c r="F163" s="1" t="n">
        <v>0.228407775637722</v>
      </c>
    </row>
    <row r="164" customFormat="false" ht="15" hidden="false" customHeight="false" outlineLevel="0" collapsed="false">
      <c r="A164" s="1" t="n">
        <v>22.9375</v>
      </c>
      <c r="B164" s="1" t="n">
        <v>0.907539826519817</v>
      </c>
      <c r="E164" s="1" t="n">
        <v>24.5</v>
      </c>
      <c r="F164" s="1" t="n">
        <v>0.67383919851884</v>
      </c>
    </row>
    <row r="165" customFormat="false" ht="15" hidden="false" customHeight="false" outlineLevel="0" collapsed="false">
      <c r="A165" s="1" t="n">
        <v>22.9375</v>
      </c>
      <c r="B165" s="1" t="n">
        <v>0.831038236171771</v>
      </c>
      <c r="E165" s="1" t="n">
        <v>24</v>
      </c>
      <c r="F165" s="1" t="n">
        <v>0.67383919851884</v>
      </c>
    </row>
    <row r="166" customFormat="false" ht="15" hidden="false" customHeight="false" outlineLevel="0" collapsed="false">
      <c r="A166" s="1" t="n">
        <v>21.96875</v>
      </c>
      <c r="B166" s="1" t="n">
        <v>0.831038236171771</v>
      </c>
      <c r="E166" s="1" t="n">
        <v>24</v>
      </c>
      <c r="F166" s="1" t="n">
        <v>1</v>
      </c>
    </row>
    <row r="167" customFormat="false" ht="15" hidden="false" customHeight="false" outlineLevel="0" collapsed="false">
      <c r="A167" s="1" t="n">
        <v>21.96875</v>
      </c>
      <c r="B167" s="1" t="n">
        <v>0.817066175207299</v>
      </c>
      <c r="E167" s="1" t="n">
        <v>24</v>
      </c>
      <c r="F167" s="1" t="n">
        <v>0.67383919851884</v>
      </c>
    </row>
    <row r="168" customFormat="false" ht="15" hidden="false" customHeight="false" outlineLevel="0" collapsed="false">
      <c r="A168" s="1" t="n">
        <v>20.734375</v>
      </c>
      <c r="B168" s="1" t="n">
        <v>0.817066175207299</v>
      </c>
      <c r="E168" s="1" t="n">
        <v>25</v>
      </c>
      <c r="F168" s="1" t="n">
        <v>0.67383919851884</v>
      </c>
    </row>
    <row r="169" customFormat="false" ht="15" hidden="false" customHeight="false" outlineLevel="0" collapsed="false">
      <c r="A169" s="1" t="n">
        <v>20.734375</v>
      </c>
      <c r="B169" s="1" t="n">
        <v>0.765280343349022</v>
      </c>
      <c r="E169" s="1" t="n">
        <v>25</v>
      </c>
      <c r="F169" s="1" t="n">
        <v>1</v>
      </c>
    </row>
    <row r="170" customFormat="false" ht="15" hidden="false" customHeight="false" outlineLevel="0" collapsed="false">
      <c r="A170" s="1" t="n">
        <v>18.3046875</v>
      </c>
      <c r="B170" s="1" t="n">
        <v>0.765280343349022</v>
      </c>
      <c r="E170" s="1" t="n">
        <v>25</v>
      </c>
      <c r="F170" s="1" t="n">
        <v>0.67383919851884</v>
      </c>
    </row>
    <row r="171" customFormat="false" ht="15" hidden="false" customHeight="false" outlineLevel="0" collapsed="false">
      <c r="A171" s="1" t="n">
        <v>18.3046875</v>
      </c>
      <c r="B171" s="1" t="n">
        <v>0.64699571725036</v>
      </c>
      <c r="E171" s="1" t="n">
        <v>24.5</v>
      </c>
      <c r="F171" s="1" t="n">
        <v>0.67383919851884</v>
      </c>
    </row>
    <row r="172" customFormat="false" ht="15" hidden="false" customHeight="false" outlineLevel="0" collapsed="false">
      <c r="A172" s="1" t="n">
        <v>16.15234375</v>
      </c>
      <c r="B172" s="1" t="n">
        <v>0.64699571725036</v>
      </c>
      <c r="E172" s="1" t="n">
        <v>24.5</v>
      </c>
      <c r="F172" s="1" t="n">
        <v>0.228407775637722</v>
      </c>
    </row>
    <row r="173" customFormat="false" ht="15" hidden="false" customHeight="false" outlineLevel="0" collapsed="false">
      <c r="A173" s="1" t="n">
        <v>16.15234375</v>
      </c>
      <c r="B173" s="1" t="n">
        <v>0.541992335445798</v>
      </c>
      <c r="E173" s="1" t="n">
        <v>27.625</v>
      </c>
      <c r="F173" s="1" t="n">
        <v>0.228407775637722</v>
      </c>
    </row>
    <row r="174" customFormat="false" ht="15" hidden="false" customHeight="false" outlineLevel="0" collapsed="false">
      <c r="A174" s="1" t="n">
        <v>13.638671875</v>
      </c>
      <c r="B174" s="1" t="n">
        <v>0.541992335445798</v>
      </c>
      <c r="E174" s="1" t="n">
        <v>27.625</v>
      </c>
      <c r="F174" s="1" t="n">
        <v>0.373597424924721</v>
      </c>
    </row>
    <row r="175" customFormat="false" ht="15" hidden="false" customHeight="false" outlineLevel="0" collapsed="false">
      <c r="A175" s="1" t="n">
        <v>13.638671875</v>
      </c>
      <c r="B175" s="1" t="n">
        <v>0.463754023908345</v>
      </c>
      <c r="E175" s="1" t="n">
        <v>26.5</v>
      </c>
      <c r="F175" s="1" t="n">
        <v>0.373597424924721</v>
      </c>
    </row>
    <row r="176" customFormat="false" ht="15" hidden="false" customHeight="false" outlineLevel="0" collapsed="false">
      <c r="A176" s="1" t="n">
        <v>10.5693359375</v>
      </c>
      <c r="B176" s="1" t="n">
        <v>0.463754023908345</v>
      </c>
      <c r="E176" s="1" t="n">
        <v>26.5</v>
      </c>
      <c r="F176" s="1" t="n">
        <v>0.710663470146217</v>
      </c>
    </row>
    <row r="177" customFormat="false" ht="15" hidden="false" customHeight="false" outlineLevel="0" collapsed="false">
      <c r="A177" s="1" t="n">
        <v>10.5693359375</v>
      </c>
      <c r="B177" s="1" t="n">
        <v>0.29531343250685</v>
      </c>
      <c r="E177" s="1" t="n">
        <v>26</v>
      </c>
      <c r="F177" s="1" t="n">
        <v>0.710663470146217</v>
      </c>
    </row>
    <row r="178" customFormat="false" ht="15" hidden="false" customHeight="false" outlineLevel="0" collapsed="false">
      <c r="A178" s="1" t="n">
        <v>8.03466796875</v>
      </c>
      <c r="B178" s="1" t="n">
        <v>0.29531343250685</v>
      </c>
      <c r="E178" s="1" t="n">
        <v>26</v>
      </c>
      <c r="F178" s="1" t="n">
        <v>1</v>
      </c>
    </row>
    <row r="179" customFormat="false" ht="15" hidden="false" customHeight="false" outlineLevel="0" collapsed="false">
      <c r="A179" s="1" t="n">
        <v>8.03466796875</v>
      </c>
      <c r="B179" s="1" t="n">
        <v>0.109817401286829</v>
      </c>
      <c r="E179" s="1" t="n">
        <v>26</v>
      </c>
      <c r="F179" s="1" t="n">
        <v>0.710663470146217</v>
      </c>
    </row>
    <row r="180" customFormat="false" ht="15" hidden="false" customHeight="false" outlineLevel="0" collapsed="false">
      <c r="A180" s="1" t="n">
        <v>27.875</v>
      </c>
      <c r="B180" s="1" t="n">
        <v>0.109817401286829</v>
      </c>
      <c r="E180" s="1" t="n">
        <v>27</v>
      </c>
      <c r="F180" s="1" t="n">
        <v>0.710663470146217</v>
      </c>
    </row>
    <row r="181" customFormat="false" ht="15" hidden="false" customHeight="false" outlineLevel="0" collapsed="false">
      <c r="A181" s="1" t="n">
        <v>27.875</v>
      </c>
      <c r="B181" s="1" t="n">
        <v>0.190490803786995</v>
      </c>
      <c r="E181" s="1" t="n">
        <v>27</v>
      </c>
      <c r="F181" s="1" t="n">
        <v>1</v>
      </c>
    </row>
    <row r="182" customFormat="false" ht="15" hidden="false" customHeight="false" outlineLevel="0" collapsed="false">
      <c r="A182" s="1" t="n">
        <v>27</v>
      </c>
      <c r="B182" s="1" t="n">
        <v>0.190490803786995</v>
      </c>
      <c r="E182" s="1" t="n">
        <v>27</v>
      </c>
      <c r="F182" s="1" t="n">
        <v>0.710663470146217</v>
      </c>
    </row>
    <row r="183" customFormat="false" ht="15" hidden="false" customHeight="false" outlineLevel="0" collapsed="false">
      <c r="A183" s="1" t="n">
        <v>27</v>
      </c>
      <c r="B183" s="1" t="n">
        <v>1</v>
      </c>
      <c r="E183" s="1" t="n">
        <v>26.5</v>
      </c>
      <c r="F183" s="1" t="n">
        <v>0.710663470146217</v>
      </c>
    </row>
    <row r="184" customFormat="false" ht="15" hidden="false" customHeight="false" outlineLevel="0" collapsed="false">
      <c r="A184" s="1" t="n">
        <v>27</v>
      </c>
      <c r="B184" s="1" t="n">
        <v>0.190490803786995</v>
      </c>
      <c r="E184" s="1" t="n">
        <v>26.5</v>
      </c>
      <c r="F184" s="1" t="n">
        <v>0.373597424924721</v>
      </c>
    </row>
    <row r="185" customFormat="false" ht="15" hidden="false" customHeight="false" outlineLevel="0" collapsed="false">
      <c r="A185" s="1" t="n">
        <v>28.75</v>
      </c>
      <c r="B185" s="1" t="n">
        <v>0.190490803786995</v>
      </c>
      <c r="E185" s="1" t="n">
        <v>28.75</v>
      </c>
      <c r="F185" s="1" t="n">
        <v>0.373597424924721</v>
      </c>
    </row>
    <row r="186" customFormat="false" ht="15" hidden="false" customHeight="false" outlineLevel="0" collapsed="false">
      <c r="A186" s="1" t="n">
        <v>28.75</v>
      </c>
      <c r="B186" s="1" t="n">
        <v>0.352633399343515</v>
      </c>
      <c r="E186" s="1" t="n">
        <v>28.75</v>
      </c>
      <c r="F186" s="1" t="n">
        <v>0.442031983289477</v>
      </c>
    </row>
    <row r="187" customFormat="false" ht="15" hidden="false" customHeight="false" outlineLevel="0" collapsed="false">
      <c r="A187" s="1" t="n">
        <v>28</v>
      </c>
      <c r="B187" s="1" t="n">
        <v>0.352633399343515</v>
      </c>
      <c r="E187" s="1" t="n">
        <v>28</v>
      </c>
      <c r="F187" s="1" t="n">
        <v>0.442031983289477</v>
      </c>
    </row>
    <row r="188" customFormat="false" ht="15" hidden="false" customHeight="false" outlineLevel="0" collapsed="false">
      <c r="A188" s="1" t="n">
        <v>28</v>
      </c>
      <c r="B188" s="1" t="n">
        <v>1</v>
      </c>
      <c r="E188" s="1" t="n">
        <v>28</v>
      </c>
      <c r="F188" s="1" t="n">
        <v>1</v>
      </c>
    </row>
    <row r="189" customFormat="false" ht="15" hidden="false" customHeight="false" outlineLevel="0" collapsed="false">
      <c r="A189" s="1" t="n">
        <v>28</v>
      </c>
      <c r="B189" s="1" t="n">
        <v>0.352633399343515</v>
      </c>
      <c r="E189" s="1" t="n">
        <v>28</v>
      </c>
      <c r="F189" s="1" t="n">
        <v>0.442031983289477</v>
      </c>
    </row>
    <row r="190" customFormat="false" ht="15" hidden="false" customHeight="false" outlineLevel="0" collapsed="false">
      <c r="A190" s="1" t="n">
        <v>29.5</v>
      </c>
      <c r="B190" s="1" t="n">
        <v>0.352633399343515</v>
      </c>
      <c r="E190" s="1" t="n">
        <v>29.5</v>
      </c>
      <c r="F190" s="1" t="n">
        <v>0.442031983289477</v>
      </c>
    </row>
    <row r="191" customFormat="false" ht="15" hidden="false" customHeight="false" outlineLevel="0" collapsed="false">
      <c r="A191" s="1" t="n">
        <v>29.5</v>
      </c>
      <c r="B191" s="1" t="n">
        <v>0.623797913897404</v>
      </c>
      <c r="E191" s="1" t="n">
        <v>29.5</v>
      </c>
      <c r="F191" s="1" t="n">
        <v>0.808069744730489</v>
      </c>
    </row>
    <row r="192" customFormat="false" ht="15" hidden="false" customHeight="false" outlineLevel="0" collapsed="false">
      <c r="A192" s="1" t="n">
        <v>29</v>
      </c>
      <c r="B192" s="1" t="n">
        <v>0.623797913897404</v>
      </c>
      <c r="E192" s="1" t="n">
        <v>29</v>
      </c>
      <c r="F192" s="1" t="n">
        <v>0.808069744730489</v>
      </c>
    </row>
    <row r="193" customFormat="false" ht="15" hidden="false" customHeight="false" outlineLevel="0" collapsed="false">
      <c r="A193" s="1" t="n">
        <v>29</v>
      </c>
      <c r="B193" s="1" t="n">
        <v>1</v>
      </c>
      <c r="E193" s="1" t="n">
        <v>29</v>
      </c>
      <c r="F193" s="1" t="n">
        <v>1</v>
      </c>
    </row>
    <row r="194" customFormat="false" ht="15" hidden="false" customHeight="false" outlineLevel="0" collapsed="false">
      <c r="A194" s="1" t="n">
        <v>29</v>
      </c>
      <c r="B194" s="1" t="n">
        <v>0.623797913897404</v>
      </c>
      <c r="E194" s="1" t="n">
        <v>29</v>
      </c>
      <c r="F194" s="1" t="n">
        <v>0.808069744730489</v>
      </c>
    </row>
    <row r="195" customFormat="false" ht="15" hidden="false" customHeight="false" outlineLevel="0" collapsed="false">
      <c r="A195" s="1" t="n">
        <v>30</v>
      </c>
      <c r="B195" s="1" t="n">
        <v>0.623797913897404</v>
      </c>
      <c r="E195" s="1" t="n">
        <v>30</v>
      </c>
      <c r="F195" s="1" t="n">
        <v>0.808069744730489</v>
      </c>
    </row>
    <row r="196" customFormat="false" ht="15" hidden="false" customHeight="false" outlineLevel="0" collapsed="false">
      <c r="A196" s="1" t="n">
        <v>30</v>
      </c>
      <c r="B196" s="1" t="n">
        <v>1</v>
      </c>
      <c r="E196" s="1" t="n">
        <v>30</v>
      </c>
      <c r="F196" s="1" t="n">
        <v>1</v>
      </c>
    </row>
    <row r="197" customFormat="false" ht="15" hidden="false" customHeight="false" outlineLevel="0" collapsed="false">
      <c r="A197" s="1" t="n">
        <v>30</v>
      </c>
      <c r="B197" s="1" t="n">
        <v>0.623797913897404</v>
      </c>
      <c r="E197" s="1" t="n">
        <v>30</v>
      </c>
      <c r="F197" s="1" t="n">
        <v>0.808069744730489</v>
      </c>
    </row>
    <row r="198" customFormat="false" ht="15" hidden="false" customHeight="false" outlineLevel="0" collapsed="false">
      <c r="A198" s="1" t="n">
        <v>29.5</v>
      </c>
      <c r="B198" s="1" t="n">
        <v>0.623797913897404</v>
      </c>
      <c r="E198" s="1" t="n">
        <v>29.5</v>
      </c>
      <c r="F198" s="1" t="n">
        <v>0.808069744730489</v>
      </c>
    </row>
    <row r="199" customFormat="false" ht="15" hidden="false" customHeight="false" outlineLevel="0" collapsed="false">
      <c r="A199" s="1" t="n">
        <v>29.5</v>
      </c>
      <c r="B199" s="1" t="n">
        <v>0.352633399343515</v>
      </c>
      <c r="E199" s="1" t="n">
        <v>29.5</v>
      </c>
      <c r="F199" s="1" t="n">
        <v>0.442031983289477</v>
      </c>
    </row>
    <row r="200" customFormat="false" ht="15" hidden="false" customHeight="false" outlineLevel="0" collapsed="false">
      <c r="A200" s="1" t="n">
        <v>28.75</v>
      </c>
      <c r="B200" s="1" t="n">
        <v>0.352633399343515</v>
      </c>
      <c r="E200" s="1" t="n">
        <v>28.75</v>
      </c>
      <c r="F200" s="1" t="n">
        <v>0.442031983289477</v>
      </c>
    </row>
    <row r="201" customFormat="false" ht="15" hidden="false" customHeight="false" outlineLevel="0" collapsed="false">
      <c r="A201" s="1" t="n">
        <v>28.75</v>
      </c>
      <c r="B201" s="1" t="n">
        <v>0.190490803786995</v>
      </c>
      <c r="E201" s="1" t="n">
        <v>28.75</v>
      </c>
      <c r="F201" s="1" t="n">
        <v>0.373597424924721</v>
      </c>
    </row>
    <row r="202" customFormat="false" ht="15" hidden="false" customHeight="false" outlineLevel="0" collapsed="false">
      <c r="A202" s="1" t="n">
        <v>27.875</v>
      </c>
      <c r="B202" s="1" t="n">
        <v>0.190490803786995</v>
      </c>
      <c r="E202" s="1" t="n">
        <v>27.625</v>
      </c>
      <c r="F202" s="1" t="n">
        <v>0.373597424924721</v>
      </c>
    </row>
    <row r="203" customFormat="false" ht="15" hidden="false" customHeight="false" outlineLevel="0" collapsed="false">
      <c r="A203" s="1" t="n">
        <v>27.875</v>
      </c>
      <c r="B203" s="1" t="n">
        <v>0.109817401286829</v>
      </c>
      <c r="E203" s="1" t="n">
        <v>27.625</v>
      </c>
      <c r="F203" s="1" t="n">
        <v>0.228407775637722</v>
      </c>
    </row>
    <row r="204" customFormat="false" ht="15" hidden="false" customHeight="false" outlineLevel="0" collapsed="false">
      <c r="A204" s="1" t="n">
        <v>17.954833984375</v>
      </c>
      <c r="B204" s="1" t="n">
        <v>0.109817401286829</v>
      </c>
      <c r="E204" s="1" t="n">
        <v>26.0625</v>
      </c>
      <c r="F204" s="1" t="n">
        <v>0.228407775637722</v>
      </c>
    </row>
    <row r="205" customFormat="false" ht="15" hidden="false" customHeight="false" outlineLevel="0" collapsed="false">
      <c r="A205" s="1" t="n">
        <v>17.954833984375</v>
      </c>
      <c r="B205" s="1" t="n">
        <v>0.0636192853632681</v>
      </c>
      <c r="E205" s="1" t="n">
        <v>26.0625</v>
      </c>
      <c r="F205" s="1" t="n">
        <v>0.0634149599830851</v>
      </c>
    </row>
    <row r="206" customFormat="false" ht="15" hidden="false" customHeight="false" outlineLevel="0" collapsed="false">
      <c r="A206" s="1" t="n">
        <v>9.9149169921875</v>
      </c>
      <c r="B206" s="1" t="n">
        <v>0.0636192853632681</v>
      </c>
      <c r="E206" s="1" t="n">
        <v>35.1171875</v>
      </c>
      <c r="F206" s="1" t="n">
        <v>0.0634149599830851</v>
      </c>
    </row>
    <row r="207" customFormat="false" ht="15" hidden="false" customHeight="false" outlineLevel="0" collapsed="false">
      <c r="A207" s="1" t="n">
        <v>9.9149169921875</v>
      </c>
      <c r="B207" s="1" t="n">
        <v>-0.341673927186913</v>
      </c>
      <c r="E207" s="1" t="n">
        <v>35.1171875</v>
      </c>
      <c r="F207" s="1" t="n">
        <v>0.128265328151986</v>
      </c>
    </row>
    <row r="208" customFormat="false" ht="15" hidden="false" customHeight="false" outlineLevel="0" collapsed="false">
      <c r="A208" s="1" t="n">
        <v>43.4129333496094</v>
      </c>
      <c r="B208" s="1" t="n">
        <v>-0.341673927186913</v>
      </c>
      <c r="E208" s="1" t="n">
        <v>31</v>
      </c>
      <c r="F208" s="1" t="n">
        <v>0.128265328151986</v>
      </c>
    </row>
    <row r="209" customFormat="false" ht="15" hidden="false" customHeight="false" outlineLevel="0" collapsed="false">
      <c r="A209" s="1" t="n">
        <v>43.4129333496094</v>
      </c>
      <c r="B209" s="1" t="n">
        <v>0.0634149599830851</v>
      </c>
      <c r="E209" s="1" t="n">
        <v>31</v>
      </c>
      <c r="F209" s="1" t="n">
        <v>1</v>
      </c>
    </row>
    <row r="210" customFormat="false" ht="15" hidden="false" customHeight="false" outlineLevel="0" collapsed="false">
      <c r="A210" s="1" t="n">
        <v>34.8125</v>
      </c>
      <c r="B210" s="1" t="n">
        <v>0.0634149599830851</v>
      </c>
      <c r="E210" s="1" t="n">
        <v>31</v>
      </c>
      <c r="F210" s="1" t="n">
        <v>0.128265328151986</v>
      </c>
    </row>
    <row r="211" customFormat="false" ht="15" hidden="false" customHeight="false" outlineLevel="0" collapsed="false">
      <c r="A211" s="1" t="n">
        <v>34.8125</v>
      </c>
      <c r="B211" s="1" t="n">
        <v>0.228407775637722</v>
      </c>
      <c r="E211" s="1" t="n">
        <v>39.234375</v>
      </c>
      <c r="F211" s="1" t="n">
        <v>0.128265328151986</v>
      </c>
    </row>
    <row r="212" customFormat="false" ht="15" hidden="false" customHeight="false" outlineLevel="0" collapsed="false">
      <c r="A212" s="1" t="n">
        <v>31.9375</v>
      </c>
      <c r="B212" s="1" t="n">
        <v>0.228407775637722</v>
      </c>
      <c r="E212" s="1" t="n">
        <v>39.234375</v>
      </c>
      <c r="F212" s="1" t="n">
        <v>0.290252207623624</v>
      </c>
    </row>
    <row r="213" customFormat="false" ht="15" hidden="false" customHeight="false" outlineLevel="0" collapsed="false">
      <c r="A213" s="1" t="n">
        <v>31.9375</v>
      </c>
      <c r="B213" s="1" t="n">
        <v>0.67383919851884</v>
      </c>
      <c r="E213" s="1" t="n">
        <v>33.46875</v>
      </c>
      <c r="F213" s="1" t="n">
        <v>0.290252207623624</v>
      </c>
    </row>
    <row r="214" customFormat="false" ht="15" hidden="false" customHeight="false" outlineLevel="0" collapsed="false">
      <c r="A214" s="1" t="n">
        <v>31</v>
      </c>
      <c r="B214" s="1" t="n">
        <v>0.67383919851884</v>
      </c>
      <c r="E214" s="1" t="n">
        <v>33.46875</v>
      </c>
      <c r="F214" s="1" t="n">
        <v>0.52966624543731</v>
      </c>
    </row>
    <row r="215" customFormat="false" ht="15" hidden="false" customHeight="false" outlineLevel="0" collapsed="false">
      <c r="A215" s="1" t="n">
        <v>31</v>
      </c>
      <c r="B215" s="1" t="n">
        <v>1</v>
      </c>
      <c r="E215" s="1" t="n">
        <v>32</v>
      </c>
      <c r="F215" s="1" t="n">
        <v>0.52966624543731</v>
      </c>
    </row>
    <row r="216" customFormat="false" ht="15" hidden="false" customHeight="false" outlineLevel="0" collapsed="false">
      <c r="A216" s="1" t="n">
        <v>31</v>
      </c>
      <c r="B216" s="1" t="n">
        <v>0.67383919851884</v>
      </c>
      <c r="E216" s="1" t="n">
        <v>32</v>
      </c>
      <c r="F216" s="1" t="n">
        <v>1</v>
      </c>
    </row>
    <row r="217" customFormat="false" ht="15" hidden="false" customHeight="false" outlineLevel="0" collapsed="false">
      <c r="A217" s="1" t="n">
        <v>32.875</v>
      </c>
      <c r="B217" s="1" t="n">
        <v>0.67383919851884</v>
      </c>
      <c r="E217" s="1" t="n">
        <v>32</v>
      </c>
      <c r="F217" s="1" t="n">
        <v>0.52966624543731</v>
      </c>
    </row>
    <row r="218" customFormat="false" ht="15" hidden="false" customHeight="false" outlineLevel="0" collapsed="false">
      <c r="A218" s="1" t="n">
        <v>32.875</v>
      </c>
      <c r="B218" s="1" t="n">
        <v>0.923897833419237</v>
      </c>
      <c r="E218" s="1" t="n">
        <v>34.9375</v>
      </c>
      <c r="F218" s="1" t="n">
        <v>0.52966624543731</v>
      </c>
    </row>
    <row r="219" customFormat="false" ht="15" hidden="false" customHeight="false" outlineLevel="0" collapsed="false">
      <c r="A219" s="1" t="n">
        <v>32</v>
      </c>
      <c r="B219" s="1" t="n">
        <v>0.923897833419237</v>
      </c>
      <c r="E219" s="1" t="n">
        <v>34.9375</v>
      </c>
      <c r="F219" s="1" t="n">
        <v>0.638652490007065</v>
      </c>
    </row>
    <row r="220" customFormat="false" ht="15" hidden="false" customHeight="false" outlineLevel="0" collapsed="false">
      <c r="A220" s="1" t="n">
        <v>32</v>
      </c>
      <c r="B220" s="1" t="n">
        <v>1</v>
      </c>
      <c r="E220" s="1" t="n">
        <v>33</v>
      </c>
      <c r="F220" s="1" t="n">
        <v>0.638652490007065</v>
      </c>
    </row>
    <row r="221" customFormat="false" ht="15" hidden="false" customHeight="false" outlineLevel="0" collapsed="false">
      <c r="A221" s="1" t="n">
        <v>32</v>
      </c>
      <c r="B221" s="1" t="n">
        <v>0.923897833419237</v>
      </c>
      <c r="E221" s="1" t="n">
        <v>33</v>
      </c>
      <c r="F221" s="1" t="n">
        <v>1</v>
      </c>
    </row>
    <row r="222" customFormat="false" ht="15" hidden="false" customHeight="false" outlineLevel="0" collapsed="false">
      <c r="A222" s="1" t="n">
        <v>33.75</v>
      </c>
      <c r="B222" s="1" t="n">
        <v>0.923897833419237</v>
      </c>
      <c r="E222" s="1" t="n">
        <v>33</v>
      </c>
      <c r="F222" s="1" t="n">
        <v>0.638652490007065</v>
      </c>
    </row>
    <row r="223" customFormat="false" ht="15" hidden="false" customHeight="false" outlineLevel="0" collapsed="false">
      <c r="A223" s="1" t="n">
        <v>33.75</v>
      </c>
      <c r="B223" s="1" t="n">
        <v>0.983773533081952</v>
      </c>
      <c r="E223" s="1" t="n">
        <v>36.875</v>
      </c>
      <c r="F223" s="1" t="n">
        <v>0.638652490007065</v>
      </c>
    </row>
    <row r="224" customFormat="false" ht="15" hidden="false" customHeight="false" outlineLevel="0" collapsed="false">
      <c r="A224" s="1" t="n">
        <v>33</v>
      </c>
      <c r="B224" s="1" t="n">
        <v>0.983773533081952</v>
      </c>
      <c r="E224" s="1" t="n">
        <v>36.875</v>
      </c>
      <c r="F224" s="1" t="n">
        <v>0.720324259947493</v>
      </c>
    </row>
    <row r="225" customFormat="false" ht="15" hidden="false" customHeight="false" outlineLevel="0" collapsed="false">
      <c r="A225" s="1" t="n">
        <v>33</v>
      </c>
      <c r="B225" s="1" t="n">
        <v>1</v>
      </c>
      <c r="E225" s="1" t="n">
        <v>34.875</v>
      </c>
      <c r="F225" s="1" t="n">
        <v>0.720324259947493</v>
      </c>
    </row>
    <row r="226" customFormat="false" ht="15" hidden="false" customHeight="false" outlineLevel="0" collapsed="false">
      <c r="A226" s="1" t="n">
        <v>33</v>
      </c>
      <c r="B226" s="1" t="n">
        <v>0.983773533081952</v>
      </c>
      <c r="E226" s="1" t="n">
        <v>34.875</v>
      </c>
      <c r="F226" s="1" t="n">
        <v>0.775423103789708</v>
      </c>
    </row>
    <row r="227" customFormat="false" ht="15" hidden="false" customHeight="false" outlineLevel="0" collapsed="false">
      <c r="A227" s="1" t="n">
        <v>34.5</v>
      </c>
      <c r="B227" s="1" t="n">
        <v>0.983773533081952</v>
      </c>
      <c r="E227" s="1" t="n">
        <v>34</v>
      </c>
      <c r="F227" s="1" t="n">
        <v>0.775423103789708</v>
      </c>
    </row>
    <row r="228" customFormat="false" ht="15" hidden="false" customHeight="false" outlineLevel="0" collapsed="false">
      <c r="A228" s="1" t="n">
        <v>34.5</v>
      </c>
      <c r="B228" s="1" t="n">
        <v>0.98994079429238</v>
      </c>
      <c r="E228" s="1" t="n">
        <v>34</v>
      </c>
      <c r="F228" s="1" t="n">
        <v>1</v>
      </c>
    </row>
    <row r="229" customFormat="false" ht="15" hidden="false" customHeight="false" outlineLevel="0" collapsed="false">
      <c r="A229" s="1" t="n">
        <v>34</v>
      </c>
      <c r="B229" s="1" t="n">
        <v>0.98994079429238</v>
      </c>
      <c r="E229" s="1" t="n">
        <v>34</v>
      </c>
      <c r="F229" s="1" t="n">
        <v>0.775423103789708</v>
      </c>
    </row>
    <row r="230" customFormat="false" ht="15" hidden="false" customHeight="false" outlineLevel="0" collapsed="false">
      <c r="A230" s="1" t="n">
        <v>34</v>
      </c>
      <c r="B230" s="1" t="n">
        <v>1</v>
      </c>
      <c r="E230" s="1" t="n">
        <v>35.75</v>
      </c>
      <c r="F230" s="1" t="n">
        <v>0.775423103789708</v>
      </c>
    </row>
    <row r="231" customFormat="false" ht="15" hidden="false" customHeight="false" outlineLevel="0" collapsed="false">
      <c r="A231" s="1" t="n">
        <v>34</v>
      </c>
      <c r="B231" s="1" t="n">
        <v>0.98994079429238</v>
      </c>
      <c r="E231" s="1" t="n">
        <v>35.75</v>
      </c>
      <c r="F231" s="1" t="n">
        <v>0.816846047075206</v>
      </c>
    </row>
    <row r="232" customFormat="false" ht="15" hidden="false" customHeight="false" outlineLevel="0" collapsed="false">
      <c r="A232" s="1" t="n">
        <v>35</v>
      </c>
      <c r="B232" s="1" t="n">
        <v>0.98994079429238</v>
      </c>
      <c r="E232" s="1" t="n">
        <v>35</v>
      </c>
      <c r="F232" s="1" t="n">
        <v>0.816846047075206</v>
      </c>
    </row>
    <row r="233" customFormat="false" ht="15" hidden="false" customHeight="false" outlineLevel="0" collapsed="false">
      <c r="A233" s="1" t="n">
        <v>35</v>
      </c>
      <c r="B233" s="1" t="n">
        <v>1</v>
      </c>
      <c r="E233" s="1" t="n">
        <v>35</v>
      </c>
      <c r="F233" s="1" t="n">
        <v>1</v>
      </c>
    </row>
    <row r="234" customFormat="false" ht="15" hidden="false" customHeight="false" outlineLevel="0" collapsed="false">
      <c r="A234" s="1" t="n">
        <v>35</v>
      </c>
      <c r="B234" s="1" t="n">
        <v>0.98994079429238</v>
      </c>
      <c r="E234" s="1" t="n">
        <v>35</v>
      </c>
      <c r="F234" s="1" t="n">
        <v>0.816846047075206</v>
      </c>
    </row>
    <row r="235" customFormat="false" ht="15" hidden="false" customHeight="false" outlineLevel="0" collapsed="false">
      <c r="A235" s="1" t="n">
        <v>34.5</v>
      </c>
      <c r="B235" s="1" t="n">
        <v>0.98994079429238</v>
      </c>
      <c r="E235" s="1" t="n">
        <v>36.5</v>
      </c>
      <c r="F235" s="1" t="n">
        <v>0.816846047075206</v>
      </c>
    </row>
    <row r="236" customFormat="false" ht="15" hidden="false" customHeight="false" outlineLevel="0" collapsed="false">
      <c r="A236" s="1" t="n">
        <v>34.5</v>
      </c>
      <c r="B236" s="1" t="n">
        <v>0.983773533081952</v>
      </c>
      <c r="E236" s="1" t="n">
        <v>36.5</v>
      </c>
      <c r="F236" s="1" t="n">
        <v>0.870608740471476</v>
      </c>
    </row>
    <row r="237" customFormat="false" ht="15" hidden="false" customHeight="false" outlineLevel="0" collapsed="false">
      <c r="A237" s="1" t="n">
        <v>33.75</v>
      </c>
      <c r="B237" s="1" t="n">
        <v>0.983773533081952</v>
      </c>
      <c r="E237" s="1" t="n">
        <v>36</v>
      </c>
      <c r="F237" s="1" t="n">
        <v>0.870608740471476</v>
      </c>
    </row>
    <row r="238" customFormat="false" ht="15" hidden="false" customHeight="false" outlineLevel="0" collapsed="false">
      <c r="A238" s="1" t="n">
        <v>33.75</v>
      </c>
      <c r="B238" s="1" t="n">
        <v>0.923897833419237</v>
      </c>
      <c r="E238" s="1" t="n">
        <v>36</v>
      </c>
      <c r="F238" s="1" t="n">
        <v>1</v>
      </c>
    </row>
    <row r="239" customFormat="false" ht="15" hidden="false" customHeight="false" outlineLevel="0" collapsed="false">
      <c r="A239" s="1" t="n">
        <v>32.875</v>
      </c>
      <c r="B239" s="1" t="n">
        <v>0.923897833419237</v>
      </c>
      <c r="E239" s="1" t="n">
        <v>36</v>
      </c>
      <c r="F239" s="1" t="n">
        <v>0.870608740471476</v>
      </c>
    </row>
    <row r="240" customFormat="false" ht="15" hidden="false" customHeight="false" outlineLevel="0" collapsed="false">
      <c r="A240" s="1" t="n">
        <v>32.875</v>
      </c>
      <c r="B240" s="1" t="n">
        <v>0.67383919851884</v>
      </c>
      <c r="E240" s="1" t="n">
        <v>37</v>
      </c>
      <c r="F240" s="1" t="n">
        <v>0.870608740471476</v>
      </c>
    </row>
    <row r="241" customFormat="false" ht="15" hidden="false" customHeight="false" outlineLevel="0" collapsed="false">
      <c r="A241" s="1" t="n">
        <v>31.9375</v>
      </c>
      <c r="B241" s="1" t="n">
        <v>0.67383919851884</v>
      </c>
      <c r="E241" s="1" t="n">
        <v>37</v>
      </c>
      <c r="F241" s="1" t="n">
        <v>1</v>
      </c>
    </row>
    <row r="242" customFormat="false" ht="15" hidden="false" customHeight="false" outlineLevel="0" collapsed="false">
      <c r="A242" s="1" t="n">
        <v>31.9375</v>
      </c>
      <c r="B242" s="1" t="n">
        <v>0.228407775637722</v>
      </c>
      <c r="E242" s="1" t="n">
        <v>37</v>
      </c>
      <c r="F242" s="1" t="n">
        <v>0.870608740471476</v>
      </c>
    </row>
    <row r="243" customFormat="false" ht="15" hidden="false" customHeight="false" outlineLevel="0" collapsed="false">
      <c r="A243" s="1" t="n">
        <v>37.6875</v>
      </c>
      <c r="B243" s="1" t="n">
        <v>0.228407775637722</v>
      </c>
      <c r="E243" s="1" t="n">
        <v>36.5</v>
      </c>
      <c r="F243" s="1" t="n">
        <v>0.870608740471476</v>
      </c>
    </row>
    <row r="244" customFormat="false" ht="15" hidden="false" customHeight="false" outlineLevel="0" collapsed="false">
      <c r="A244" s="1" t="n">
        <v>37.6875</v>
      </c>
      <c r="B244" s="1" t="n">
        <v>0.373597424924721</v>
      </c>
      <c r="E244" s="1" t="n">
        <v>36.5</v>
      </c>
      <c r="F244" s="1" t="n">
        <v>0.816846047075206</v>
      </c>
    </row>
    <row r="245" customFormat="false" ht="15" hidden="false" customHeight="false" outlineLevel="0" collapsed="false">
      <c r="A245" s="1" t="n">
        <v>36.5</v>
      </c>
      <c r="B245" s="1" t="n">
        <v>0.373597424924721</v>
      </c>
      <c r="E245" s="1" t="n">
        <v>35.75</v>
      </c>
      <c r="F245" s="1" t="n">
        <v>0.816846047075206</v>
      </c>
    </row>
    <row r="246" customFormat="false" ht="15" hidden="false" customHeight="false" outlineLevel="0" collapsed="false">
      <c r="A246" s="1" t="n">
        <v>36.5</v>
      </c>
      <c r="B246" s="1" t="n">
        <v>0.710663470146217</v>
      </c>
      <c r="E246" s="1" t="n">
        <v>35.75</v>
      </c>
      <c r="F246" s="1" t="n">
        <v>0.775423103789708</v>
      </c>
    </row>
    <row r="247" customFormat="false" ht="15" hidden="false" customHeight="false" outlineLevel="0" collapsed="false">
      <c r="A247" s="1" t="n">
        <v>36</v>
      </c>
      <c r="B247" s="1" t="n">
        <v>0.710663470146217</v>
      </c>
      <c r="E247" s="1" t="n">
        <v>34.875</v>
      </c>
      <c r="F247" s="1" t="n">
        <v>0.775423103789708</v>
      </c>
    </row>
    <row r="248" customFormat="false" ht="15" hidden="false" customHeight="false" outlineLevel="0" collapsed="false">
      <c r="A248" s="1" t="n">
        <v>36</v>
      </c>
      <c r="B248" s="1" t="n">
        <v>1</v>
      </c>
      <c r="E248" s="1" t="n">
        <v>34.875</v>
      </c>
      <c r="F248" s="1" t="n">
        <v>0.720324259947493</v>
      </c>
    </row>
    <row r="249" customFormat="false" ht="15" hidden="false" customHeight="false" outlineLevel="0" collapsed="false">
      <c r="A249" s="1" t="n">
        <v>36</v>
      </c>
      <c r="B249" s="1" t="n">
        <v>0.710663470146217</v>
      </c>
      <c r="E249" s="1" t="n">
        <v>38.875</v>
      </c>
      <c r="F249" s="1" t="n">
        <v>0.720324259947493</v>
      </c>
    </row>
    <row r="250" customFormat="false" ht="15" hidden="false" customHeight="false" outlineLevel="0" collapsed="false">
      <c r="A250" s="1" t="n">
        <v>37</v>
      </c>
      <c r="B250" s="1" t="n">
        <v>0.710663470146217</v>
      </c>
      <c r="E250" s="1" t="n">
        <v>38.875</v>
      </c>
      <c r="F250" s="1" t="n">
        <v>0.748395070938339</v>
      </c>
    </row>
    <row r="251" customFormat="false" ht="15" hidden="false" customHeight="false" outlineLevel="0" collapsed="false">
      <c r="A251" s="1" t="n">
        <v>37</v>
      </c>
      <c r="B251" s="1" t="n">
        <v>1</v>
      </c>
      <c r="E251" s="1" t="n">
        <v>38</v>
      </c>
      <c r="F251" s="1" t="n">
        <v>0.748395070938339</v>
      </c>
    </row>
    <row r="252" customFormat="false" ht="15" hidden="false" customHeight="false" outlineLevel="0" collapsed="false">
      <c r="A252" s="1" t="n">
        <v>37</v>
      </c>
      <c r="B252" s="1" t="n">
        <v>0.710663470146217</v>
      </c>
      <c r="E252" s="1" t="n">
        <v>38</v>
      </c>
      <c r="F252" s="1" t="n">
        <v>1</v>
      </c>
    </row>
    <row r="253" customFormat="false" ht="15" hidden="false" customHeight="false" outlineLevel="0" collapsed="false">
      <c r="A253" s="1" t="n">
        <v>36.5</v>
      </c>
      <c r="B253" s="1" t="n">
        <v>0.710663470146217</v>
      </c>
      <c r="E253" s="1" t="n">
        <v>38</v>
      </c>
      <c r="F253" s="1" t="n">
        <v>0.748395070938339</v>
      </c>
    </row>
    <row r="254" customFormat="false" ht="15" hidden="false" customHeight="false" outlineLevel="0" collapsed="false">
      <c r="A254" s="1" t="n">
        <v>36.5</v>
      </c>
      <c r="B254" s="1" t="n">
        <v>0.373597424924721</v>
      </c>
      <c r="E254" s="1" t="n">
        <v>39.75</v>
      </c>
      <c r="F254" s="1" t="n">
        <v>0.748395070938339</v>
      </c>
    </row>
    <row r="255" customFormat="false" ht="15" hidden="false" customHeight="false" outlineLevel="0" collapsed="false">
      <c r="A255" s="1" t="n">
        <v>38.875</v>
      </c>
      <c r="B255" s="1" t="n">
        <v>0.373597424924721</v>
      </c>
      <c r="E255" s="1" t="n">
        <v>39.75</v>
      </c>
      <c r="F255" s="1" t="n">
        <v>0.813159228396051</v>
      </c>
    </row>
    <row r="256" customFormat="false" ht="15" hidden="false" customHeight="false" outlineLevel="0" collapsed="false">
      <c r="A256" s="1" t="n">
        <v>38.875</v>
      </c>
      <c r="B256" s="1" t="n">
        <v>0.442031983289477</v>
      </c>
      <c r="E256" s="1" t="n">
        <v>39</v>
      </c>
      <c r="F256" s="1" t="n">
        <v>0.813159228396051</v>
      </c>
    </row>
    <row r="257" customFormat="false" ht="15" hidden="false" customHeight="false" outlineLevel="0" collapsed="false">
      <c r="A257" s="1" t="n">
        <v>38</v>
      </c>
      <c r="B257" s="1" t="n">
        <v>0.442031983289477</v>
      </c>
      <c r="E257" s="1" t="n">
        <v>39</v>
      </c>
      <c r="F257" s="1" t="n">
        <v>1</v>
      </c>
    </row>
    <row r="258" customFormat="false" ht="15" hidden="false" customHeight="false" outlineLevel="0" collapsed="false">
      <c r="A258" s="1" t="n">
        <v>38</v>
      </c>
      <c r="B258" s="1" t="n">
        <v>1</v>
      </c>
      <c r="E258" s="1" t="n">
        <v>39</v>
      </c>
      <c r="F258" s="1" t="n">
        <v>0.813159228396051</v>
      </c>
    </row>
    <row r="259" customFormat="false" ht="15" hidden="false" customHeight="false" outlineLevel="0" collapsed="false">
      <c r="A259" s="1" t="n">
        <v>38</v>
      </c>
      <c r="B259" s="1" t="n">
        <v>0.442031983289477</v>
      </c>
      <c r="E259" s="1" t="n">
        <v>40.5</v>
      </c>
      <c r="F259" s="1" t="n">
        <v>0.813159228396051</v>
      </c>
    </row>
    <row r="260" customFormat="false" ht="15" hidden="false" customHeight="false" outlineLevel="0" collapsed="false">
      <c r="A260" s="1" t="n">
        <v>39.75</v>
      </c>
      <c r="B260" s="1" t="n">
        <v>0.442031983289477</v>
      </c>
      <c r="E260" s="1" t="n">
        <v>40.5</v>
      </c>
      <c r="F260" s="1" t="n">
        <v>0.841786931792493</v>
      </c>
    </row>
    <row r="261" customFormat="false" ht="15" hidden="false" customHeight="false" outlineLevel="0" collapsed="false">
      <c r="A261" s="1" t="n">
        <v>39.75</v>
      </c>
      <c r="B261" s="1" t="n">
        <v>0.808069744730489</v>
      </c>
      <c r="E261" s="1" t="n">
        <v>40</v>
      </c>
      <c r="F261" s="1" t="n">
        <v>0.841786931792493</v>
      </c>
    </row>
    <row r="262" customFormat="false" ht="15" hidden="false" customHeight="false" outlineLevel="0" collapsed="false">
      <c r="A262" s="1" t="n">
        <v>39</v>
      </c>
      <c r="B262" s="1" t="n">
        <v>0.808069744730489</v>
      </c>
      <c r="E262" s="1" t="n">
        <v>40</v>
      </c>
      <c r="F262" s="1" t="n">
        <v>1</v>
      </c>
    </row>
    <row r="263" customFormat="false" ht="15" hidden="false" customHeight="false" outlineLevel="0" collapsed="false">
      <c r="A263" s="1" t="n">
        <v>39</v>
      </c>
      <c r="B263" s="1" t="n">
        <v>1</v>
      </c>
      <c r="E263" s="1" t="n">
        <v>40</v>
      </c>
      <c r="F263" s="1" t="n">
        <v>0.841786931792493</v>
      </c>
    </row>
    <row r="264" customFormat="false" ht="15" hidden="false" customHeight="false" outlineLevel="0" collapsed="false">
      <c r="A264" s="1" t="n">
        <v>39</v>
      </c>
      <c r="B264" s="1" t="n">
        <v>0.808069744730489</v>
      </c>
      <c r="E264" s="1" t="n">
        <v>41</v>
      </c>
      <c r="F264" s="1" t="n">
        <v>0.841786931792493</v>
      </c>
    </row>
    <row r="265" customFormat="false" ht="15" hidden="false" customHeight="false" outlineLevel="0" collapsed="false">
      <c r="A265" s="1" t="n">
        <v>40.5</v>
      </c>
      <c r="B265" s="1" t="n">
        <v>0.808069744730489</v>
      </c>
      <c r="E265" s="1" t="n">
        <v>41</v>
      </c>
      <c r="F265" s="1" t="n">
        <v>1</v>
      </c>
    </row>
    <row r="266" customFormat="false" ht="15" hidden="false" customHeight="false" outlineLevel="0" collapsed="false">
      <c r="A266" s="1" t="n">
        <v>40.5</v>
      </c>
      <c r="B266" s="1" t="n">
        <v>0.904382443100128</v>
      </c>
      <c r="E266" s="1" t="n">
        <v>41</v>
      </c>
      <c r="F266" s="1" t="n">
        <v>0.841786931792493</v>
      </c>
    </row>
    <row r="267" customFormat="false" ht="15" hidden="false" customHeight="false" outlineLevel="0" collapsed="false">
      <c r="A267" s="1" t="n">
        <v>40</v>
      </c>
      <c r="B267" s="1" t="n">
        <v>0.904382443100128</v>
      </c>
      <c r="E267" s="1" t="n">
        <v>40.5</v>
      </c>
      <c r="F267" s="1" t="n">
        <v>0.841786931792493</v>
      </c>
    </row>
    <row r="268" customFormat="false" ht="15" hidden="false" customHeight="false" outlineLevel="0" collapsed="false">
      <c r="A268" s="1" t="n">
        <v>40</v>
      </c>
      <c r="B268" s="1" t="n">
        <v>1</v>
      </c>
      <c r="E268" s="1" t="n">
        <v>40.5</v>
      </c>
      <c r="F268" s="1" t="n">
        <v>0.813159228396051</v>
      </c>
    </row>
    <row r="269" customFormat="false" ht="15" hidden="false" customHeight="false" outlineLevel="0" collapsed="false">
      <c r="A269" s="1" t="n">
        <v>40</v>
      </c>
      <c r="B269" s="1" t="n">
        <v>0.904382443100128</v>
      </c>
      <c r="E269" s="1" t="n">
        <v>39.75</v>
      </c>
      <c r="F269" s="1" t="n">
        <v>0.813159228396051</v>
      </c>
    </row>
    <row r="270" customFormat="false" ht="15" hidden="false" customHeight="false" outlineLevel="0" collapsed="false">
      <c r="A270" s="1" t="n">
        <v>41</v>
      </c>
      <c r="B270" s="1" t="n">
        <v>0.904382443100128</v>
      </c>
      <c r="E270" s="1" t="n">
        <v>39.75</v>
      </c>
      <c r="F270" s="1" t="n">
        <v>0.748395070938339</v>
      </c>
    </row>
    <row r="271" customFormat="false" ht="15" hidden="false" customHeight="false" outlineLevel="0" collapsed="false">
      <c r="A271" s="1" t="n">
        <v>41</v>
      </c>
      <c r="B271" s="1" t="n">
        <v>1</v>
      </c>
      <c r="E271" s="1" t="n">
        <v>38.875</v>
      </c>
      <c r="F271" s="1" t="n">
        <v>0.748395070938339</v>
      </c>
    </row>
    <row r="272" customFormat="false" ht="15" hidden="false" customHeight="false" outlineLevel="0" collapsed="false">
      <c r="A272" s="1" t="n">
        <v>41</v>
      </c>
      <c r="B272" s="1" t="n">
        <v>0.904382443100128</v>
      </c>
      <c r="E272" s="1" t="n">
        <v>38.875</v>
      </c>
      <c r="F272" s="1" t="n">
        <v>0.720324259947493</v>
      </c>
    </row>
    <row r="273" customFormat="false" ht="15" hidden="false" customHeight="false" outlineLevel="0" collapsed="false">
      <c r="A273" s="1" t="n">
        <v>40.5</v>
      </c>
      <c r="B273" s="1" t="n">
        <v>0.904382443100128</v>
      </c>
      <c r="E273" s="1" t="n">
        <v>36.875</v>
      </c>
      <c r="F273" s="1" t="n">
        <v>0.720324259947493</v>
      </c>
    </row>
    <row r="274" customFormat="false" ht="15" hidden="false" customHeight="false" outlineLevel="0" collapsed="false">
      <c r="A274" s="1" t="n">
        <v>40.5</v>
      </c>
      <c r="B274" s="1" t="n">
        <v>0.808069744730489</v>
      </c>
      <c r="E274" s="1" t="n">
        <v>36.875</v>
      </c>
      <c r="F274" s="1" t="n">
        <v>0.638652490007065</v>
      </c>
    </row>
    <row r="275" customFormat="false" ht="15" hidden="false" customHeight="false" outlineLevel="0" collapsed="false">
      <c r="A275" s="1" t="n">
        <v>39.75</v>
      </c>
      <c r="B275" s="1" t="n">
        <v>0.808069744730489</v>
      </c>
      <c r="E275" s="1" t="n">
        <v>34.9375</v>
      </c>
      <c r="F275" s="1" t="n">
        <v>0.638652490007065</v>
      </c>
    </row>
    <row r="276" customFormat="false" ht="15" hidden="false" customHeight="false" outlineLevel="0" collapsed="false">
      <c r="A276" s="1" t="n">
        <v>39.75</v>
      </c>
      <c r="B276" s="1" t="n">
        <v>0.442031983289477</v>
      </c>
      <c r="E276" s="1" t="n">
        <v>34.9375</v>
      </c>
      <c r="F276" s="1" t="n">
        <v>0.52966624543731</v>
      </c>
    </row>
    <row r="277" customFormat="false" ht="15" hidden="false" customHeight="false" outlineLevel="0" collapsed="false">
      <c r="A277" s="1" t="n">
        <v>38.875</v>
      </c>
      <c r="B277" s="1" t="n">
        <v>0.442031983289477</v>
      </c>
      <c r="E277" s="1" t="n">
        <v>33.46875</v>
      </c>
      <c r="F277" s="1" t="n">
        <v>0.52966624543731</v>
      </c>
    </row>
    <row r="278" customFormat="false" ht="15" hidden="false" customHeight="false" outlineLevel="0" collapsed="false">
      <c r="A278" s="1" t="n">
        <v>38.875</v>
      </c>
      <c r="B278" s="1" t="n">
        <v>0.373597424924721</v>
      </c>
      <c r="E278" s="1" t="n">
        <v>33.46875</v>
      </c>
      <c r="F278" s="1" t="n">
        <v>0.290252207623624</v>
      </c>
    </row>
    <row r="279" customFormat="false" ht="15" hidden="false" customHeight="false" outlineLevel="0" collapsed="false">
      <c r="A279" s="1" t="n">
        <v>37.6875</v>
      </c>
      <c r="B279" s="1" t="n">
        <v>0.373597424924721</v>
      </c>
      <c r="E279" s="1" t="n">
        <v>45</v>
      </c>
      <c r="F279" s="1" t="n">
        <v>0.290252207623624</v>
      </c>
    </row>
    <row r="280" customFormat="false" ht="15" hidden="false" customHeight="false" outlineLevel="0" collapsed="false">
      <c r="A280" s="1" t="n">
        <v>37.6875</v>
      </c>
      <c r="B280" s="1" t="n">
        <v>0.228407775637722</v>
      </c>
      <c r="E280" s="1" t="n">
        <v>45</v>
      </c>
      <c r="F280" s="1" t="n">
        <v>0.49049577715686</v>
      </c>
    </row>
    <row r="281" customFormat="false" ht="15" hidden="false" customHeight="false" outlineLevel="0" collapsed="false">
      <c r="A281" s="1" t="n">
        <v>34.8125</v>
      </c>
      <c r="B281" s="1" t="n">
        <v>0.228407775637722</v>
      </c>
      <c r="E281" s="1" t="n">
        <v>43.5</v>
      </c>
      <c r="F281" s="1" t="n">
        <v>0.49049577715686</v>
      </c>
    </row>
    <row r="282" customFormat="false" ht="15" hidden="false" customHeight="false" outlineLevel="0" collapsed="false">
      <c r="A282" s="1" t="n">
        <v>34.8125</v>
      </c>
      <c r="B282" s="1" t="n">
        <v>0.0634149599830851</v>
      </c>
      <c r="E282" s="1" t="n">
        <v>43.5</v>
      </c>
      <c r="F282" s="1" t="n">
        <v>0.767844978554226</v>
      </c>
    </row>
    <row r="283" customFormat="false" ht="15" hidden="false" customHeight="false" outlineLevel="0" collapsed="false">
      <c r="A283" s="1" t="n">
        <v>52.0133666992188</v>
      </c>
      <c r="B283" s="1" t="n">
        <v>0.0634149599830851</v>
      </c>
      <c r="E283" s="1" t="n">
        <v>42.5</v>
      </c>
      <c r="F283" s="1" t="n">
        <v>0.767844978554226</v>
      </c>
    </row>
    <row r="284" customFormat="false" ht="15" hidden="false" customHeight="false" outlineLevel="0" collapsed="false">
      <c r="A284" s="1" t="n">
        <v>52.0133666992188</v>
      </c>
      <c r="B284" s="1" t="n">
        <v>0.128265328151986</v>
      </c>
      <c r="E284" s="1" t="n">
        <v>42.5</v>
      </c>
      <c r="F284" s="1" t="n">
        <v>0.837133440034723</v>
      </c>
    </row>
    <row r="285" customFormat="false" ht="15" hidden="false" customHeight="false" outlineLevel="0" collapsed="false">
      <c r="A285" s="1" t="n">
        <v>42.5</v>
      </c>
      <c r="B285" s="1" t="n">
        <v>0.128265328151986</v>
      </c>
      <c r="E285" s="1" t="n">
        <v>42</v>
      </c>
      <c r="F285" s="1" t="n">
        <v>0.837133440034723</v>
      </c>
    </row>
    <row r="286" customFormat="false" ht="15" hidden="false" customHeight="false" outlineLevel="0" collapsed="false">
      <c r="A286" s="1" t="n">
        <v>42.5</v>
      </c>
      <c r="B286" s="1" t="n">
        <v>0.951158682147411</v>
      </c>
      <c r="E286" s="1" t="n">
        <v>42</v>
      </c>
      <c r="F286" s="1" t="n">
        <v>1</v>
      </c>
    </row>
    <row r="287" customFormat="false" ht="15" hidden="false" customHeight="false" outlineLevel="0" collapsed="false">
      <c r="A287" s="1" t="n">
        <v>42</v>
      </c>
      <c r="B287" s="1" t="n">
        <v>0.951158682147411</v>
      </c>
      <c r="E287" s="1" t="n">
        <v>42</v>
      </c>
      <c r="F287" s="1" t="n">
        <v>0.837133440034723</v>
      </c>
    </row>
    <row r="288" customFormat="false" ht="15" hidden="false" customHeight="false" outlineLevel="0" collapsed="false">
      <c r="A288" s="1" t="n">
        <v>42</v>
      </c>
      <c r="B288" s="1" t="n">
        <v>1</v>
      </c>
      <c r="E288" s="1" t="n">
        <v>43</v>
      </c>
      <c r="F288" s="1" t="n">
        <v>0.837133440034723</v>
      </c>
    </row>
    <row r="289" customFormat="false" ht="15" hidden="false" customHeight="false" outlineLevel="0" collapsed="false">
      <c r="A289" s="1" t="n">
        <v>42</v>
      </c>
      <c r="B289" s="1" t="n">
        <v>0.951158682147411</v>
      </c>
      <c r="E289" s="1" t="n">
        <v>43</v>
      </c>
      <c r="F289" s="1" t="n">
        <v>1</v>
      </c>
    </row>
    <row r="290" customFormat="false" ht="15" hidden="false" customHeight="false" outlineLevel="0" collapsed="false">
      <c r="A290" s="1" t="n">
        <v>43</v>
      </c>
      <c r="B290" s="1" t="n">
        <v>0.951158682147411</v>
      </c>
      <c r="E290" s="1" t="n">
        <v>43</v>
      </c>
      <c r="F290" s="1" t="n">
        <v>0.837133440034723</v>
      </c>
    </row>
    <row r="291" customFormat="false" ht="15" hidden="false" customHeight="false" outlineLevel="0" collapsed="false">
      <c r="A291" s="1" t="n">
        <v>43</v>
      </c>
      <c r="B291" s="1" t="n">
        <v>1</v>
      </c>
      <c r="E291" s="1" t="n">
        <v>42.5</v>
      </c>
      <c r="F291" s="1" t="n">
        <v>0.837133440034723</v>
      </c>
    </row>
    <row r="292" customFormat="false" ht="15" hidden="false" customHeight="false" outlineLevel="0" collapsed="false">
      <c r="A292" s="1" t="n">
        <v>43</v>
      </c>
      <c r="B292" s="1" t="n">
        <v>0.951158682147411</v>
      </c>
      <c r="E292" s="1" t="n">
        <v>42.5</v>
      </c>
      <c r="F292" s="1" t="n">
        <v>0.767844978554226</v>
      </c>
    </row>
    <row r="293" customFormat="false" ht="15" hidden="false" customHeight="false" outlineLevel="0" collapsed="false">
      <c r="A293" s="1" t="n">
        <v>42.5</v>
      </c>
      <c r="B293" s="1" t="n">
        <v>0.951158682147411</v>
      </c>
      <c r="E293" s="1" t="n">
        <v>44.5</v>
      </c>
      <c r="F293" s="1" t="n">
        <v>0.767844978554226</v>
      </c>
    </row>
    <row r="294" customFormat="false" ht="15" hidden="false" customHeight="false" outlineLevel="0" collapsed="false">
      <c r="A294" s="1" t="n">
        <v>42.5</v>
      </c>
      <c r="B294" s="1" t="n">
        <v>0.128265328151986</v>
      </c>
      <c r="E294" s="1" t="n">
        <v>44.5</v>
      </c>
      <c r="F294" s="1" t="n">
        <v>0.785897275045439</v>
      </c>
    </row>
    <row r="295" customFormat="false" ht="15" hidden="false" customHeight="false" outlineLevel="0" collapsed="false">
      <c r="A295" s="1" t="n">
        <v>61.5267333984375</v>
      </c>
      <c r="B295" s="1" t="n">
        <v>0.128265328151986</v>
      </c>
      <c r="E295" s="1" t="n">
        <v>44</v>
      </c>
      <c r="F295" s="1" t="n">
        <v>0.785897275045439</v>
      </c>
    </row>
    <row r="296" customFormat="false" ht="15" hidden="false" customHeight="false" outlineLevel="0" collapsed="false">
      <c r="A296" s="1" t="n">
        <v>61.5267333984375</v>
      </c>
      <c r="B296" s="1" t="n">
        <v>0.290252207623624</v>
      </c>
      <c r="E296" s="1" t="n">
        <v>44</v>
      </c>
      <c r="F296" s="1" t="n">
        <v>1</v>
      </c>
    </row>
    <row r="297" customFormat="false" ht="15" hidden="false" customHeight="false" outlineLevel="0" collapsed="false">
      <c r="A297" s="1" t="n">
        <v>47.553466796875</v>
      </c>
      <c r="B297" s="1" t="n">
        <v>0.290252207623624</v>
      </c>
      <c r="E297" s="1" t="n">
        <v>44</v>
      </c>
      <c r="F297" s="1" t="n">
        <v>0.785897275045439</v>
      </c>
    </row>
    <row r="298" customFormat="false" ht="15" hidden="false" customHeight="false" outlineLevel="0" collapsed="false">
      <c r="A298" s="1" t="n">
        <v>47.553466796875</v>
      </c>
      <c r="B298" s="1" t="n">
        <v>0.52966624543731</v>
      </c>
      <c r="E298" s="1" t="n">
        <v>45</v>
      </c>
      <c r="F298" s="1" t="n">
        <v>0.785897275045439</v>
      </c>
    </row>
    <row r="299" customFormat="false" ht="15" hidden="false" customHeight="false" outlineLevel="0" collapsed="false">
      <c r="A299" s="1" t="n">
        <v>44.75</v>
      </c>
      <c r="B299" s="1" t="n">
        <v>0.52966624543731</v>
      </c>
      <c r="E299" s="1" t="n">
        <v>45</v>
      </c>
      <c r="F299" s="1" t="n">
        <v>1</v>
      </c>
    </row>
    <row r="300" customFormat="false" ht="15" hidden="false" customHeight="false" outlineLevel="0" collapsed="false">
      <c r="A300" s="1" t="n">
        <v>44.75</v>
      </c>
      <c r="B300" s="1" t="n">
        <v>0.911750094946152</v>
      </c>
      <c r="E300" s="1" t="n">
        <v>45</v>
      </c>
      <c r="F300" s="1" t="n">
        <v>0.785897275045439</v>
      </c>
    </row>
    <row r="301" customFormat="false" ht="15" hidden="false" customHeight="false" outlineLevel="0" collapsed="false">
      <c r="A301" s="1" t="n">
        <v>44</v>
      </c>
      <c r="B301" s="1" t="n">
        <v>0.911750094946152</v>
      </c>
      <c r="E301" s="1" t="n">
        <v>44.5</v>
      </c>
      <c r="F301" s="1" t="n">
        <v>0.785897275045439</v>
      </c>
    </row>
    <row r="302" customFormat="false" ht="15" hidden="false" customHeight="false" outlineLevel="0" collapsed="false">
      <c r="A302" s="1" t="n">
        <v>44</v>
      </c>
      <c r="B302" s="1" t="n">
        <v>1</v>
      </c>
      <c r="E302" s="1" t="n">
        <v>44.5</v>
      </c>
      <c r="F302" s="1" t="n">
        <v>0.767844978554226</v>
      </c>
    </row>
    <row r="303" customFormat="false" ht="15" hidden="false" customHeight="false" outlineLevel="0" collapsed="false">
      <c r="A303" s="1" t="n">
        <v>44</v>
      </c>
      <c r="B303" s="1" t="n">
        <v>0.911750094946152</v>
      </c>
      <c r="E303" s="1" t="n">
        <v>43.5</v>
      </c>
      <c r="F303" s="1" t="n">
        <v>0.767844978554226</v>
      </c>
    </row>
    <row r="304" customFormat="false" ht="15" hidden="false" customHeight="false" outlineLevel="0" collapsed="false">
      <c r="A304" s="1" t="n">
        <v>45.5</v>
      </c>
      <c r="B304" s="1" t="n">
        <v>0.911750094946152</v>
      </c>
      <c r="E304" s="1" t="n">
        <v>43.5</v>
      </c>
      <c r="F304" s="1" t="n">
        <v>0.49049577715686</v>
      </c>
    </row>
    <row r="305" customFormat="false" ht="15" hidden="false" customHeight="false" outlineLevel="0" collapsed="false">
      <c r="A305" s="1" t="n">
        <v>45.5</v>
      </c>
      <c r="B305" s="1" t="n">
        <v>0.954924314353145</v>
      </c>
      <c r="E305" s="1" t="n">
        <v>46.5</v>
      </c>
      <c r="F305" s="1" t="n">
        <v>0.49049577715686</v>
      </c>
    </row>
    <row r="306" customFormat="false" ht="15" hidden="false" customHeight="false" outlineLevel="0" collapsed="false">
      <c r="A306" s="1" t="n">
        <v>45</v>
      </c>
      <c r="B306" s="1" t="n">
        <v>0.954924314353145</v>
      </c>
      <c r="E306" s="1" t="n">
        <v>46.5</v>
      </c>
      <c r="F306" s="1" t="n">
        <v>0.716076248541898</v>
      </c>
    </row>
    <row r="307" customFormat="false" ht="15" hidden="false" customHeight="false" outlineLevel="0" collapsed="false">
      <c r="A307" s="1" t="n">
        <v>45</v>
      </c>
      <c r="B307" s="1" t="n">
        <v>1</v>
      </c>
      <c r="E307" s="1" t="n">
        <v>46</v>
      </c>
      <c r="F307" s="1" t="n">
        <v>0.716076248541898</v>
      </c>
    </row>
    <row r="308" customFormat="false" ht="15" hidden="false" customHeight="false" outlineLevel="0" collapsed="false">
      <c r="A308" s="1" t="n">
        <v>45</v>
      </c>
      <c r="B308" s="1" t="n">
        <v>0.954924314353145</v>
      </c>
      <c r="E308" s="1" t="n">
        <v>46</v>
      </c>
      <c r="F308" s="1" t="n">
        <v>1</v>
      </c>
    </row>
    <row r="309" customFormat="false" ht="15" hidden="false" customHeight="false" outlineLevel="0" collapsed="false">
      <c r="A309" s="1" t="n">
        <v>46</v>
      </c>
      <c r="B309" s="1" t="n">
        <v>0.954924314353145</v>
      </c>
      <c r="E309" s="1" t="n">
        <v>46</v>
      </c>
      <c r="F309" s="1" t="n">
        <v>0.716076248541898</v>
      </c>
    </row>
    <row r="310" customFormat="false" ht="15" hidden="false" customHeight="false" outlineLevel="0" collapsed="false">
      <c r="A310" s="1" t="n">
        <v>46</v>
      </c>
      <c r="B310" s="1" t="n">
        <v>1</v>
      </c>
      <c r="E310" s="1" t="n">
        <v>47</v>
      </c>
      <c r="F310" s="1" t="n">
        <v>0.716076248541898</v>
      </c>
    </row>
    <row r="311" customFormat="false" ht="15" hidden="false" customHeight="false" outlineLevel="0" collapsed="false">
      <c r="A311" s="1" t="n">
        <v>46</v>
      </c>
      <c r="B311" s="1" t="n">
        <v>0.954924314353145</v>
      </c>
      <c r="E311" s="1" t="n">
        <v>47</v>
      </c>
      <c r="F311" s="1" t="n">
        <v>1</v>
      </c>
    </row>
    <row r="312" customFormat="false" ht="15" hidden="false" customHeight="false" outlineLevel="0" collapsed="false">
      <c r="A312" s="1" t="n">
        <v>45.5</v>
      </c>
      <c r="B312" s="1" t="n">
        <v>0.954924314353145</v>
      </c>
      <c r="E312" s="1" t="n">
        <v>47</v>
      </c>
      <c r="F312" s="1" t="n">
        <v>0.716076248541898</v>
      </c>
    </row>
    <row r="313" customFormat="false" ht="15" hidden="false" customHeight="false" outlineLevel="0" collapsed="false">
      <c r="A313" s="1" t="n">
        <v>45.5</v>
      </c>
      <c r="B313" s="1" t="n">
        <v>0.911750094946152</v>
      </c>
      <c r="E313" s="1" t="n">
        <v>46.5</v>
      </c>
      <c r="F313" s="1" t="n">
        <v>0.716076248541898</v>
      </c>
    </row>
    <row r="314" customFormat="false" ht="15" hidden="false" customHeight="false" outlineLevel="0" collapsed="false">
      <c r="A314" s="1" t="n">
        <v>44.75</v>
      </c>
      <c r="B314" s="1" t="n">
        <v>0.911750094946152</v>
      </c>
      <c r="E314" s="1" t="n">
        <v>46.5</v>
      </c>
      <c r="F314" s="1" t="n">
        <v>0.49049577715686</v>
      </c>
    </row>
    <row r="315" customFormat="false" ht="15" hidden="false" customHeight="false" outlineLevel="0" collapsed="false">
      <c r="A315" s="1" t="n">
        <v>44.75</v>
      </c>
      <c r="B315" s="1" t="n">
        <v>0.52966624543731</v>
      </c>
      <c r="E315" s="1" t="n">
        <v>45</v>
      </c>
      <c r="F315" s="1" t="n">
        <v>0.49049577715686</v>
      </c>
    </row>
    <row r="316" customFormat="false" ht="15" hidden="false" customHeight="false" outlineLevel="0" collapsed="false">
      <c r="A316" s="1" t="n">
        <v>50.35693359375</v>
      </c>
      <c r="B316" s="1" t="n">
        <v>0.52966624543731</v>
      </c>
      <c r="E316" s="1" t="n">
        <v>45</v>
      </c>
      <c r="F316" s="1" t="n">
        <v>0.290252207623624</v>
      </c>
    </row>
    <row r="317" customFormat="false" ht="15" hidden="false" customHeight="false" outlineLevel="0" collapsed="false">
      <c r="A317" s="1" t="n">
        <v>50.35693359375</v>
      </c>
      <c r="B317" s="1" t="n">
        <v>0.638652490007065</v>
      </c>
      <c r="E317" s="1" t="n">
        <v>39.234375</v>
      </c>
      <c r="F317" s="1" t="n">
        <v>0.290252207623624</v>
      </c>
    </row>
    <row r="318" customFormat="false" ht="15" hidden="false" customHeight="false" outlineLevel="0" collapsed="false">
      <c r="A318" s="1" t="n">
        <v>47</v>
      </c>
      <c r="B318" s="1" t="n">
        <v>0.638652490007065</v>
      </c>
      <c r="E318" s="1" t="n">
        <v>39.234375</v>
      </c>
      <c r="F318" s="1" t="n">
        <v>0.128265328151986</v>
      </c>
    </row>
    <row r="319" customFormat="false" ht="15" hidden="false" customHeight="false" outlineLevel="0" collapsed="false">
      <c r="A319" s="1" t="n">
        <v>47</v>
      </c>
      <c r="B319" s="1" t="n">
        <v>1</v>
      </c>
      <c r="E319" s="1" t="n">
        <v>35.1171875</v>
      </c>
      <c r="F319" s="1" t="n">
        <v>0.128265328151986</v>
      </c>
    </row>
    <row r="320" customFormat="false" ht="15" hidden="false" customHeight="false" outlineLevel="0" collapsed="false">
      <c r="A320" s="1" t="n">
        <v>47</v>
      </c>
      <c r="B320" s="1" t="n">
        <v>0.638652490007065</v>
      </c>
      <c r="E320" s="1" t="n">
        <v>35.1171875</v>
      </c>
      <c r="F320" s="1" t="n">
        <v>0.0634149599830851</v>
      </c>
    </row>
    <row r="321" customFormat="false" ht="15" hidden="false" customHeight="false" outlineLevel="0" collapsed="false">
      <c r="A321" s="1" t="n">
        <v>53.7138671875</v>
      </c>
      <c r="B321" s="1" t="n">
        <v>0.638652490007065</v>
      </c>
      <c r="E321" s="1" t="n">
        <v>30.58984375</v>
      </c>
      <c r="F321" s="1" t="n">
        <v>0.0634149599830851</v>
      </c>
    </row>
    <row r="322" customFormat="false" ht="15" hidden="false" customHeight="false" outlineLevel="0" collapsed="false">
      <c r="A322" s="1" t="n">
        <v>53.7138671875</v>
      </c>
      <c r="B322" s="1" t="n">
        <v>0.720324259947493</v>
      </c>
      <c r="E322" s="1" t="n">
        <v>30.58984375</v>
      </c>
      <c r="F322" s="1" t="n">
        <v>-0.341673927186913</v>
      </c>
    </row>
    <row r="323" customFormat="false" ht="15" hidden="false" customHeight="false" outlineLevel="0" collapsed="false">
      <c r="A323" s="1" t="n">
        <v>48.9375</v>
      </c>
      <c r="B323" s="1" t="n">
        <v>0.720324259947493</v>
      </c>
      <c r="E323" s="1" t="n">
        <v>19.3642578125</v>
      </c>
      <c r="F323" s="1" t="n">
        <v>-0.341673927186913</v>
      </c>
    </row>
    <row r="324" customFormat="false" ht="15" hidden="false" customHeight="false" outlineLevel="0" collapsed="false">
      <c r="A324" s="1" t="n">
        <v>48.9375</v>
      </c>
      <c r="B324" s="1" t="n">
        <v>0.775423103789708</v>
      </c>
    </row>
    <row r="325" customFormat="false" ht="15" hidden="false" customHeight="false" outlineLevel="0" collapsed="false">
      <c r="A325" s="1" t="n">
        <v>48</v>
      </c>
      <c r="B325" s="1" t="n">
        <v>0.775423103789708</v>
      </c>
    </row>
    <row r="326" customFormat="false" ht="15" hidden="false" customHeight="false" outlineLevel="0" collapsed="false">
      <c r="A326" s="1" t="n">
        <v>48</v>
      </c>
      <c r="B326" s="1" t="n">
        <v>1</v>
      </c>
    </row>
    <row r="327" customFormat="false" ht="15" hidden="false" customHeight="false" outlineLevel="0" collapsed="false">
      <c r="A327" s="1" t="n">
        <v>48</v>
      </c>
      <c r="B327" s="1" t="n">
        <v>0.775423103789708</v>
      </c>
    </row>
    <row r="328" customFormat="false" ht="15" hidden="false" customHeight="false" outlineLevel="0" collapsed="false">
      <c r="A328" s="1" t="n">
        <v>49.875</v>
      </c>
      <c r="B328" s="1" t="n">
        <v>0.775423103789708</v>
      </c>
    </row>
    <row r="329" customFormat="false" ht="15" hidden="false" customHeight="false" outlineLevel="0" collapsed="false">
      <c r="A329" s="1" t="n">
        <v>49.875</v>
      </c>
      <c r="B329" s="1" t="n">
        <v>0.816846047075206</v>
      </c>
    </row>
    <row r="330" customFormat="false" ht="15" hidden="false" customHeight="false" outlineLevel="0" collapsed="false">
      <c r="A330" s="1" t="n">
        <v>49</v>
      </c>
      <c r="B330" s="1" t="n">
        <v>0.816846047075206</v>
      </c>
    </row>
    <row r="331" customFormat="false" ht="15" hidden="false" customHeight="false" outlineLevel="0" collapsed="false">
      <c r="A331" s="1" t="n">
        <v>49</v>
      </c>
      <c r="B331" s="1" t="n">
        <v>1</v>
      </c>
    </row>
    <row r="332" customFormat="false" ht="15" hidden="false" customHeight="false" outlineLevel="0" collapsed="false">
      <c r="A332" s="1" t="n">
        <v>49</v>
      </c>
      <c r="B332" s="1" t="n">
        <v>0.816846047075206</v>
      </c>
    </row>
    <row r="333" customFormat="false" ht="15" hidden="false" customHeight="false" outlineLevel="0" collapsed="false">
      <c r="A333" s="1" t="n">
        <v>50.75</v>
      </c>
      <c r="B333" s="1" t="n">
        <v>0.816846047075206</v>
      </c>
    </row>
    <row r="334" customFormat="false" ht="15" hidden="false" customHeight="false" outlineLevel="0" collapsed="false">
      <c r="A334" s="1" t="n">
        <v>50.75</v>
      </c>
      <c r="B334" s="1" t="n">
        <v>0.870608740471476</v>
      </c>
    </row>
    <row r="335" customFormat="false" ht="15" hidden="false" customHeight="false" outlineLevel="0" collapsed="false">
      <c r="A335" s="1" t="n">
        <v>50</v>
      </c>
      <c r="B335" s="1" t="n">
        <v>0.870608740471476</v>
      </c>
    </row>
    <row r="336" customFormat="false" ht="15" hidden="false" customHeight="false" outlineLevel="0" collapsed="false">
      <c r="A336" s="1" t="n">
        <v>50</v>
      </c>
      <c r="B336" s="1" t="n">
        <v>1</v>
      </c>
    </row>
    <row r="337" customFormat="false" ht="15" hidden="false" customHeight="false" outlineLevel="0" collapsed="false">
      <c r="A337" s="1" t="n">
        <v>50</v>
      </c>
      <c r="B337" s="1" t="n">
        <v>0.870608740471476</v>
      </c>
    </row>
    <row r="338" customFormat="false" ht="15" hidden="false" customHeight="false" outlineLevel="0" collapsed="false">
      <c r="A338" s="1" t="n">
        <v>51.5</v>
      </c>
      <c r="B338" s="1" t="n">
        <v>0.870608740471476</v>
      </c>
    </row>
    <row r="339" customFormat="false" ht="15" hidden="false" customHeight="false" outlineLevel="0" collapsed="false">
      <c r="A339" s="1" t="n">
        <v>51.5</v>
      </c>
      <c r="B339" s="1" t="n">
        <v>0.91967385996799</v>
      </c>
    </row>
    <row r="340" customFormat="false" ht="15" hidden="false" customHeight="false" outlineLevel="0" collapsed="false">
      <c r="A340" s="1" t="n">
        <v>51</v>
      </c>
      <c r="B340" s="1" t="n">
        <v>0.91967385996799</v>
      </c>
    </row>
    <row r="341" customFormat="false" ht="15" hidden="false" customHeight="false" outlineLevel="0" collapsed="false">
      <c r="A341" s="1" t="n">
        <v>51</v>
      </c>
      <c r="B341" s="1" t="n">
        <v>1</v>
      </c>
    </row>
    <row r="342" customFormat="false" ht="15" hidden="false" customHeight="false" outlineLevel="0" collapsed="false">
      <c r="A342" s="1" t="n">
        <v>51</v>
      </c>
      <c r="B342" s="1" t="n">
        <v>0.91967385996799</v>
      </c>
    </row>
    <row r="343" customFormat="false" ht="15" hidden="false" customHeight="false" outlineLevel="0" collapsed="false">
      <c r="A343" s="1" t="n">
        <v>52</v>
      </c>
      <c r="B343" s="1" t="n">
        <v>0.91967385996799</v>
      </c>
    </row>
    <row r="344" customFormat="false" ht="15" hidden="false" customHeight="false" outlineLevel="0" collapsed="false">
      <c r="A344" s="1" t="n">
        <v>52</v>
      </c>
      <c r="B344" s="1" t="n">
        <v>1</v>
      </c>
    </row>
    <row r="345" customFormat="false" ht="15" hidden="false" customHeight="false" outlineLevel="0" collapsed="false">
      <c r="A345" s="1" t="n">
        <v>52</v>
      </c>
      <c r="B345" s="1" t="n">
        <v>0.91967385996799</v>
      </c>
    </row>
    <row r="346" customFormat="false" ht="15" hidden="false" customHeight="false" outlineLevel="0" collapsed="false">
      <c r="A346" s="1" t="n">
        <v>51.5</v>
      </c>
      <c r="B346" s="1" t="n">
        <v>0.91967385996799</v>
      </c>
    </row>
    <row r="347" customFormat="false" ht="15" hidden="false" customHeight="false" outlineLevel="0" collapsed="false">
      <c r="A347" s="1" t="n">
        <v>51.5</v>
      </c>
      <c r="B347" s="1" t="n">
        <v>0.870608740471476</v>
      </c>
    </row>
    <row r="348" customFormat="false" ht="15" hidden="false" customHeight="false" outlineLevel="0" collapsed="false">
      <c r="A348" s="1" t="n">
        <v>50.75</v>
      </c>
      <c r="B348" s="1" t="n">
        <v>0.870608740471476</v>
      </c>
    </row>
    <row r="349" customFormat="false" ht="15" hidden="false" customHeight="false" outlineLevel="0" collapsed="false">
      <c r="A349" s="1" t="n">
        <v>50.75</v>
      </c>
      <c r="B349" s="1" t="n">
        <v>0.816846047075206</v>
      </c>
    </row>
    <row r="350" customFormat="false" ht="15" hidden="false" customHeight="false" outlineLevel="0" collapsed="false">
      <c r="A350" s="1" t="n">
        <v>49.875</v>
      </c>
      <c r="B350" s="1" t="n">
        <v>0.816846047075206</v>
      </c>
    </row>
    <row r="351" customFormat="false" ht="15" hidden="false" customHeight="false" outlineLevel="0" collapsed="false">
      <c r="A351" s="1" t="n">
        <v>49.875</v>
      </c>
      <c r="B351" s="1" t="n">
        <v>0.775423103789708</v>
      </c>
    </row>
    <row r="352" customFormat="false" ht="15" hidden="false" customHeight="false" outlineLevel="0" collapsed="false">
      <c r="A352" s="1" t="n">
        <v>48.9375</v>
      </c>
      <c r="B352" s="1" t="n">
        <v>0.775423103789708</v>
      </c>
    </row>
    <row r="353" customFormat="false" ht="15" hidden="false" customHeight="false" outlineLevel="0" collapsed="false">
      <c r="A353" s="1" t="n">
        <v>48.9375</v>
      </c>
      <c r="B353" s="1" t="n">
        <v>0.720324259947493</v>
      </c>
    </row>
    <row r="354" customFormat="false" ht="15" hidden="false" customHeight="false" outlineLevel="0" collapsed="false">
      <c r="A354" s="1" t="n">
        <v>58.490234375</v>
      </c>
      <c r="B354" s="1" t="n">
        <v>0.720324259947493</v>
      </c>
    </row>
    <row r="355" customFormat="false" ht="15" hidden="false" customHeight="false" outlineLevel="0" collapsed="false">
      <c r="A355" s="1" t="n">
        <v>58.490234375</v>
      </c>
      <c r="B355" s="1" t="n">
        <v>0.748395070938339</v>
      </c>
    </row>
    <row r="356" customFormat="false" ht="15" hidden="false" customHeight="false" outlineLevel="0" collapsed="false">
      <c r="A356" s="1" t="n">
        <v>53.75</v>
      </c>
      <c r="B356" s="1" t="n">
        <v>0.748395070938339</v>
      </c>
    </row>
    <row r="357" customFormat="false" ht="15" hidden="false" customHeight="false" outlineLevel="0" collapsed="false">
      <c r="A357" s="1" t="n">
        <v>53.75</v>
      </c>
      <c r="B357" s="1" t="n">
        <v>0.932981580446518</v>
      </c>
    </row>
    <row r="358" customFormat="false" ht="15" hidden="false" customHeight="false" outlineLevel="0" collapsed="false">
      <c r="A358" s="1" t="n">
        <v>53</v>
      </c>
      <c r="B358" s="1" t="n">
        <v>0.932981580446518</v>
      </c>
    </row>
    <row r="359" customFormat="false" ht="15" hidden="false" customHeight="false" outlineLevel="0" collapsed="false">
      <c r="A359" s="1" t="n">
        <v>53</v>
      </c>
      <c r="B359" s="1" t="n">
        <v>1</v>
      </c>
    </row>
    <row r="360" customFormat="false" ht="15" hidden="false" customHeight="false" outlineLevel="0" collapsed="false">
      <c r="A360" s="1" t="n">
        <v>53</v>
      </c>
      <c r="B360" s="1" t="n">
        <v>0.932981580446518</v>
      </c>
    </row>
    <row r="361" customFormat="false" ht="15" hidden="false" customHeight="false" outlineLevel="0" collapsed="false">
      <c r="A361" s="1" t="n">
        <v>54.5</v>
      </c>
      <c r="B361" s="1" t="n">
        <v>0.932981580446518</v>
      </c>
    </row>
    <row r="362" customFormat="false" ht="15" hidden="false" customHeight="false" outlineLevel="0" collapsed="false">
      <c r="A362" s="1" t="n">
        <v>54.5</v>
      </c>
      <c r="B362" s="1" t="n">
        <v>0.94479050809755</v>
      </c>
    </row>
    <row r="363" customFormat="false" ht="15" hidden="false" customHeight="false" outlineLevel="0" collapsed="false">
      <c r="A363" s="1" t="n">
        <v>54</v>
      </c>
      <c r="B363" s="1" t="n">
        <v>0.94479050809755</v>
      </c>
    </row>
    <row r="364" customFormat="false" ht="15" hidden="false" customHeight="false" outlineLevel="0" collapsed="false">
      <c r="A364" s="1" t="n">
        <v>54</v>
      </c>
      <c r="B364" s="1" t="n">
        <v>1</v>
      </c>
    </row>
    <row r="365" customFormat="false" ht="15" hidden="false" customHeight="false" outlineLevel="0" collapsed="false">
      <c r="A365" s="1" t="n">
        <v>54</v>
      </c>
      <c r="B365" s="1" t="n">
        <v>0.94479050809755</v>
      </c>
    </row>
    <row r="366" customFormat="false" ht="15" hidden="false" customHeight="false" outlineLevel="0" collapsed="false">
      <c r="A366" s="1" t="n">
        <v>55</v>
      </c>
      <c r="B366" s="1" t="n">
        <v>0.94479050809755</v>
      </c>
    </row>
    <row r="367" customFormat="false" ht="15" hidden="false" customHeight="false" outlineLevel="0" collapsed="false">
      <c r="A367" s="1" t="n">
        <v>55</v>
      </c>
      <c r="B367" s="1" t="n">
        <v>1</v>
      </c>
    </row>
    <row r="368" customFormat="false" ht="15" hidden="false" customHeight="false" outlineLevel="0" collapsed="false">
      <c r="A368" s="1" t="n">
        <v>55</v>
      </c>
      <c r="B368" s="1" t="n">
        <v>0.94479050809755</v>
      </c>
    </row>
    <row r="369" customFormat="false" ht="15" hidden="false" customHeight="false" outlineLevel="0" collapsed="false">
      <c r="A369" s="1" t="n">
        <v>54.5</v>
      </c>
      <c r="B369" s="1" t="n">
        <v>0.94479050809755</v>
      </c>
    </row>
    <row r="370" customFormat="false" ht="15" hidden="false" customHeight="false" outlineLevel="0" collapsed="false">
      <c r="A370" s="1" t="n">
        <v>54.5</v>
      </c>
      <c r="B370" s="1" t="n">
        <v>0.932981580446518</v>
      </c>
    </row>
    <row r="371" customFormat="false" ht="15" hidden="false" customHeight="false" outlineLevel="0" collapsed="false">
      <c r="A371" s="1" t="n">
        <v>53.75</v>
      </c>
      <c r="B371" s="1" t="n">
        <v>0.932981580446518</v>
      </c>
    </row>
    <row r="372" customFormat="false" ht="15" hidden="false" customHeight="false" outlineLevel="0" collapsed="false">
      <c r="A372" s="1" t="n">
        <v>53.75</v>
      </c>
      <c r="B372" s="1" t="n">
        <v>0.748395070938339</v>
      </c>
    </row>
    <row r="373" customFormat="false" ht="15" hidden="false" customHeight="false" outlineLevel="0" collapsed="false">
      <c r="A373" s="1" t="n">
        <v>63.23046875</v>
      </c>
      <c r="B373" s="1" t="n">
        <v>0.748395070938339</v>
      </c>
    </row>
    <row r="374" customFormat="false" ht="15" hidden="false" customHeight="false" outlineLevel="0" collapsed="false">
      <c r="A374" s="1" t="n">
        <v>63.23046875</v>
      </c>
      <c r="B374" s="1" t="n">
        <v>0.813159228396051</v>
      </c>
    </row>
    <row r="375" customFormat="false" ht="15" hidden="false" customHeight="false" outlineLevel="0" collapsed="false">
      <c r="A375" s="1" t="n">
        <v>58.5859375</v>
      </c>
      <c r="B375" s="1" t="n">
        <v>0.813159228396051</v>
      </c>
    </row>
    <row r="376" customFormat="false" ht="15" hidden="false" customHeight="false" outlineLevel="0" collapsed="false">
      <c r="A376" s="1" t="n">
        <v>58.5859375</v>
      </c>
      <c r="B376" s="1" t="n">
        <v>0.928242467605277</v>
      </c>
    </row>
    <row r="377" customFormat="false" ht="15" hidden="false" customHeight="false" outlineLevel="0" collapsed="false">
      <c r="A377" s="1" t="n">
        <v>56.75</v>
      </c>
      <c r="B377" s="1" t="n">
        <v>0.928242467605277</v>
      </c>
    </row>
    <row r="378" customFormat="false" ht="15" hidden="false" customHeight="false" outlineLevel="0" collapsed="false">
      <c r="A378" s="1" t="n">
        <v>56.75</v>
      </c>
      <c r="B378" s="1" t="n">
        <v>0.979778165097795</v>
      </c>
    </row>
    <row r="379" customFormat="false" ht="15" hidden="false" customHeight="false" outlineLevel="0" collapsed="false">
      <c r="A379" s="1" t="n">
        <v>56</v>
      </c>
      <c r="B379" s="1" t="n">
        <v>0.979778165097795</v>
      </c>
    </row>
    <row r="380" customFormat="false" ht="15" hidden="false" customHeight="false" outlineLevel="0" collapsed="false">
      <c r="A380" s="1" t="n">
        <v>56</v>
      </c>
      <c r="B380" s="1" t="n">
        <v>1</v>
      </c>
    </row>
    <row r="381" customFormat="false" ht="15" hidden="false" customHeight="false" outlineLevel="0" collapsed="false">
      <c r="A381" s="1" t="n">
        <v>56</v>
      </c>
      <c r="B381" s="1" t="n">
        <v>0.979778165097795</v>
      </c>
    </row>
    <row r="382" customFormat="false" ht="15" hidden="false" customHeight="false" outlineLevel="0" collapsed="false">
      <c r="A382" s="1" t="n">
        <v>57.5</v>
      </c>
      <c r="B382" s="1" t="n">
        <v>0.979778165097795</v>
      </c>
    </row>
    <row r="383" customFormat="false" ht="15" hidden="false" customHeight="false" outlineLevel="0" collapsed="false">
      <c r="A383" s="1" t="n">
        <v>57.5</v>
      </c>
      <c r="B383" s="1" t="n">
        <v>0.992872256734395</v>
      </c>
    </row>
    <row r="384" customFormat="false" ht="15" hidden="false" customHeight="false" outlineLevel="0" collapsed="false">
      <c r="A384" s="1" t="n">
        <v>57</v>
      </c>
      <c r="B384" s="1" t="n">
        <v>0.992872256734395</v>
      </c>
    </row>
    <row r="385" customFormat="false" ht="15" hidden="false" customHeight="false" outlineLevel="0" collapsed="false">
      <c r="A385" s="1" t="n">
        <v>57</v>
      </c>
      <c r="B385" s="1" t="n">
        <v>1</v>
      </c>
    </row>
    <row r="386" customFormat="false" ht="15" hidden="false" customHeight="false" outlineLevel="0" collapsed="false">
      <c r="A386" s="1" t="n">
        <v>57</v>
      </c>
      <c r="B386" s="1" t="n">
        <v>0.992872256734395</v>
      </c>
    </row>
    <row r="387" customFormat="false" ht="15" hidden="false" customHeight="false" outlineLevel="0" collapsed="false">
      <c r="A387" s="1" t="n">
        <v>58</v>
      </c>
      <c r="B387" s="1" t="n">
        <v>0.992872256734395</v>
      </c>
    </row>
    <row r="388" customFormat="false" ht="15" hidden="false" customHeight="false" outlineLevel="0" collapsed="false">
      <c r="A388" s="1" t="n">
        <v>58</v>
      </c>
      <c r="B388" s="1" t="n">
        <v>1</v>
      </c>
    </row>
    <row r="389" customFormat="false" ht="15" hidden="false" customHeight="false" outlineLevel="0" collapsed="false">
      <c r="A389" s="1" t="n">
        <v>58</v>
      </c>
      <c r="B389" s="1" t="n">
        <v>0.992872256734395</v>
      </c>
    </row>
    <row r="390" customFormat="false" ht="15" hidden="false" customHeight="false" outlineLevel="0" collapsed="false">
      <c r="A390" s="1" t="n">
        <v>57.5</v>
      </c>
      <c r="B390" s="1" t="n">
        <v>0.992872256734395</v>
      </c>
    </row>
    <row r="391" customFormat="false" ht="15" hidden="false" customHeight="false" outlineLevel="0" collapsed="false">
      <c r="A391" s="1" t="n">
        <v>57.5</v>
      </c>
      <c r="B391" s="1" t="n">
        <v>0.979778165097795</v>
      </c>
    </row>
    <row r="392" customFormat="false" ht="15" hidden="false" customHeight="false" outlineLevel="0" collapsed="false">
      <c r="A392" s="1" t="n">
        <v>56.75</v>
      </c>
      <c r="B392" s="1" t="n">
        <v>0.979778165097795</v>
      </c>
    </row>
    <row r="393" customFormat="false" ht="15" hidden="false" customHeight="false" outlineLevel="0" collapsed="false">
      <c r="A393" s="1" t="n">
        <v>56.75</v>
      </c>
      <c r="B393" s="1" t="n">
        <v>0.928242467605277</v>
      </c>
    </row>
    <row r="394" customFormat="false" ht="15" hidden="false" customHeight="false" outlineLevel="0" collapsed="false">
      <c r="A394" s="1" t="n">
        <v>60.421875</v>
      </c>
      <c r="B394" s="1" t="n">
        <v>0.928242467605277</v>
      </c>
    </row>
    <row r="395" customFormat="false" ht="15" hidden="false" customHeight="false" outlineLevel="0" collapsed="false">
      <c r="A395" s="1" t="n">
        <v>60.421875</v>
      </c>
      <c r="B395" s="1" t="n">
        <v>0.935408035932274</v>
      </c>
    </row>
    <row r="396" customFormat="false" ht="15" hidden="false" customHeight="false" outlineLevel="0" collapsed="false">
      <c r="A396" s="1" t="n">
        <v>59</v>
      </c>
      <c r="B396" s="1" t="n">
        <v>0.935408035932274</v>
      </c>
    </row>
    <row r="397" customFormat="false" ht="15" hidden="false" customHeight="false" outlineLevel="0" collapsed="false">
      <c r="A397" s="1" t="n">
        <v>59</v>
      </c>
      <c r="B397" s="1" t="n">
        <v>1</v>
      </c>
    </row>
    <row r="398" customFormat="false" ht="15" hidden="false" customHeight="false" outlineLevel="0" collapsed="false">
      <c r="A398" s="1" t="n">
        <v>59</v>
      </c>
      <c r="B398" s="1" t="n">
        <v>0.935408035932274</v>
      </c>
    </row>
    <row r="399" customFormat="false" ht="15" hidden="false" customHeight="false" outlineLevel="0" collapsed="false">
      <c r="A399" s="1" t="n">
        <v>61.84375</v>
      </c>
      <c r="B399" s="1" t="n">
        <v>0.935408035932274</v>
      </c>
    </row>
    <row r="400" customFormat="false" ht="15" hidden="false" customHeight="false" outlineLevel="0" collapsed="false">
      <c r="A400" s="1" t="n">
        <v>61.84375</v>
      </c>
      <c r="B400" s="1" t="n">
        <v>0.951610524102759</v>
      </c>
    </row>
    <row r="401" customFormat="false" ht="15" hidden="false" customHeight="false" outlineLevel="0" collapsed="false">
      <c r="A401" s="1" t="n">
        <v>60</v>
      </c>
      <c r="B401" s="1" t="n">
        <v>0.951610524102759</v>
      </c>
    </row>
    <row r="402" customFormat="false" ht="15" hidden="false" customHeight="false" outlineLevel="0" collapsed="false">
      <c r="A402" s="1" t="n">
        <v>60</v>
      </c>
      <c r="B402" s="1" t="n">
        <v>1</v>
      </c>
    </row>
    <row r="403" customFormat="false" ht="15" hidden="false" customHeight="false" outlineLevel="0" collapsed="false">
      <c r="A403" s="1" t="n">
        <v>60</v>
      </c>
      <c r="B403" s="1" t="n">
        <v>0.951610524102759</v>
      </c>
    </row>
    <row r="404" customFormat="false" ht="15" hidden="false" customHeight="false" outlineLevel="0" collapsed="false">
      <c r="A404" s="1" t="n">
        <v>63.6875</v>
      </c>
      <c r="B404" s="1" t="n">
        <v>0.951610524102759</v>
      </c>
    </row>
    <row r="405" customFormat="false" ht="15" hidden="false" customHeight="false" outlineLevel="0" collapsed="false">
      <c r="A405" s="1" t="n">
        <v>63.6875</v>
      </c>
      <c r="B405" s="1" t="n">
        <v>0.966910206372243</v>
      </c>
    </row>
    <row r="406" customFormat="false" ht="15" hidden="false" customHeight="false" outlineLevel="0" collapsed="false">
      <c r="A406" s="1" t="n">
        <v>61.875</v>
      </c>
      <c r="B406" s="1" t="n">
        <v>0.966910206372243</v>
      </c>
    </row>
    <row r="407" customFormat="false" ht="15" hidden="false" customHeight="false" outlineLevel="0" collapsed="false">
      <c r="A407" s="1" t="n">
        <v>61.875</v>
      </c>
      <c r="B407" s="1" t="n">
        <v>0.990284408937598</v>
      </c>
    </row>
    <row r="408" customFormat="false" ht="15" hidden="false" customHeight="false" outlineLevel="0" collapsed="false">
      <c r="A408" s="1" t="n">
        <v>61</v>
      </c>
      <c r="B408" s="1" t="n">
        <v>0.990284408937598</v>
      </c>
    </row>
    <row r="409" customFormat="false" ht="15" hidden="false" customHeight="false" outlineLevel="0" collapsed="false">
      <c r="A409" s="1" t="n">
        <v>61</v>
      </c>
      <c r="B409" s="1" t="n">
        <v>1</v>
      </c>
    </row>
    <row r="410" customFormat="false" ht="15" hidden="false" customHeight="false" outlineLevel="0" collapsed="false">
      <c r="A410" s="1" t="n">
        <v>61</v>
      </c>
      <c r="B410" s="1" t="n">
        <v>0.990284408937598</v>
      </c>
    </row>
    <row r="411" customFormat="false" ht="15" hidden="false" customHeight="false" outlineLevel="0" collapsed="false">
      <c r="A411" s="1" t="n">
        <v>62.75</v>
      </c>
      <c r="B411" s="1" t="n">
        <v>0.990284408937598</v>
      </c>
    </row>
    <row r="412" customFormat="false" ht="15" hidden="false" customHeight="false" outlineLevel="0" collapsed="false">
      <c r="A412" s="1" t="n">
        <v>62.75</v>
      </c>
      <c r="B412" s="1" t="n">
        <v>0.995513794319507</v>
      </c>
    </row>
    <row r="413" customFormat="false" ht="15" hidden="false" customHeight="false" outlineLevel="0" collapsed="false">
      <c r="A413" s="1" t="n">
        <v>62</v>
      </c>
      <c r="B413" s="1" t="n">
        <v>0.995513794319507</v>
      </c>
    </row>
    <row r="414" customFormat="false" ht="15" hidden="false" customHeight="false" outlineLevel="0" collapsed="false">
      <c r="A414" s="1" t="n">
        <v>62</v>
      </c>
      <c r="B414" s="1" t="n">
        <v>1</v>
      </c>
    </row>
    <row r="415" customFormat="false" ht="15" hidden="false" customHeight="false" outlineLevel="0" collapsed="false">
      <c r="A415" s="1" t="n">
        <v>62</v>
      </c>
      <c r="B415" s="1" t="n">
        <v>0.995513794319507</v>
      </c>
    </row>
    <row r="416" customFormat="false" ht="15" hidden="false" customHeight="false" outlineLevel="0" collapsed="false">
      <c r="A416" s="1" t="n">
        <v>63.5</v>
      </c>
      <c r="B416" s="1" t="n">
        <v>0.995513794319507</v>
      </c>
    </row>
    <row r="417" customFormat="false" ht="15" hidden="false" customHeight="false" outlineLevel="0" collapsed="false">
      <c r="A417" s="1" t="n">
        <v>63.5</v>
      </c>
      <c r="B417" s="1" t="n">
        <v>0.998257059924586</v>
      </c>
    </row>
    <row r="418" customFormat="false" ht="15" hidden="false" customHeight="false" outlineLevel="0" collapsed="false">
      <c r="A418" s="1" t="n">
        <v>63</v>
      </c>
      <c r="B418" s="1" t="n">
        <v>0.998257059924586</v>
      </c>
    </row>
    <row r="419" customFormat="false" ht="15" hidden="false" customHeight="false" outlineLevel="0" collapsed="false">
      <c r="A419" s="1" t="n">
        <v>63</v>
      </c>
      <c r="B419" s="1" t="n">
        <v>1</v>
      </c>
    </row>
    <row r="420" customFormat="false" ht="15" hidden="false" customHeight="false" outlineLevel="0" collapsed="false">
      <c r="A420" s="1" t="n">
        <v>63</v>
      </c>
      <c r="B420" s="1" t="n">
        <v>0.998257059924586</v>
      </c>
    </row>
    <row r="421" customFormat="false" ht="15" hidden="false" customHeight="false" outlineLevel="0" collapsed="false">
      <c r="A421" s="1" t="n">
        <v>64</v>
      </c>
      <c r="B421" s="1" t="n">
        <v>0.998257059924586</v>
      </c>
    </row>
    <row r="422" customFormat="false" ht="15" hidden="false" customHeight="false" outlineLevel="0" collapsed="false">
      <c r="A422" s="1" t="n">
        <v>64</v>
      </c>
      <c r="B422" s="1" t="n">
        <v>1</v>
      </c>
    </row>
    <row r="423" customFormat="false" ht="15" hidden="false" customHeight="false" outlineLevel="0" collapsed="false">
      <c r="A423" s="1" t="n">
        <v>64</v>
      </c>
      <c r="B423" s="1" t="n">
        <v>0.998257059924586</v>
      </c>
    </row>
    <row r="424" customFormat="false" ht="15" hidden="false" customHeight="false" outlineLevel="0" collapsed="false">
      <c r="A424" s="1" t="n">
        <v>63.5</v>
      </c>
      <c r="B424" s="1" t="n">
        <v>0.998257059924586</v>
      </c>
    </row>
    <row r="425" customFormat="false" ht="15" hidden="false" customHeight="false" outlineLevel="0" collapsed="false">
      <c r="A425" s="1" t="n">
        <v>63.5</v>
      </c>
      <c r="B425" s="1" t="n">
        <v>0.995513794319507</v>
      </c>
    </row>
    <row r="426" customFormat="false" ht="15" hidden="false" customHeight="false" outlineLevel="0" collapsed="false">
      <c r="A426" s="1" t="n">
        <v>62.75</v>
      </c>
      <c r="B426" s="1" t="n">
        <v>0.995513794319507</v>
      </c>
    </row>
    <row r="427" customFormat="false" ht="15" hidden="false" customHeight="false" outlineLevel="0" collapsed="false">
      <c r="A427" s="1" t="n">
        <v>62.75</v>
      </c>
      <c r="B427" s="1" t="n">
        <v>0.990284408937598</v>
      </c>
    </row>
    <row r="428" customFormat="false" ht="15" hidden="false" customHeight="false" outlineLevel="0" collapsed="false">
      <c r="A428" s="1" t="n">
        <v>61.875</v>
      </c>
      <c r="B428" s="1" t="n">
        <v>0.990284408937598</v>
      </c>
    </row>
    <row r="429" customFormat="false" ht="15" hidden="false" customHeight="false" outlineLevel="0" collapsed="false">
      <c r="A429" s="1" t="n">
        <v>61.875</v>
      </c>
      <c r="B429" s="1" t="n">
        <v>0.966910206372243</v>
      </c>
    </row>
    <row r="430" customFormat="false" ht="15" hidden="false" customHeight="false" outlineLevel="0" collapsed="false">
      <c r="A430" s="1" t="n">
        <v>65.5</v>
      </c>
      <c r="B430" s="1" t="n">
        <v>0.966910206372243</v>
      </c>
    </row>
    <row r="431" customFormat="false" ht="15" hidden="false" customHeight="false" outlineLevel="0" collapsed="false">
      <c r="A431" s="1" t="n">
        <v>65.5</v>
      </c>
      <c r="B431" s="1" t="n">
        <v>0.978816835309118</v>
      </c>
    </row>
    <row r="432" customFormat="false" ht="15" hidden="false" customHeight="false" outlineLevel="0" collapsed="false">
      <c r="A432" s="1" t="n">
        <v>65</v>
      </c>
      <c r="B432" s="1" t="n">
        <v>0.978816835309118</v>
      </c>
    </row>
    <row r="433" customFormat="false" ht="15" hidden="false" customHeight="false" outlineLevel="0" collapsed="false">
      <c r="A433" s="1" t="n">
        <v>65</v>
      </c>
      <c r="B433" s="1" t="n">
        <v>1</v>
      </c>
    </row>
    <row r="434" customFormat="false" ht="15" hidden="false" customHeight="false" outlineLevel="0" collapsed="false">
      <c r="A434" s="1" t="n">
        <v>65</v>
      </c>
      <c r="B434" s="1" t="n">
        <v>0.978816835309118</v>
      </c>
    </row>
    <row r="435" customFormat="false" ht="15" hidden="false" customHeight="false" outlineLevel="0" collapsed="false">
      <c r="A435" s="1" t="n">
        <v>66</v>
      </c>
      <c r="B435" s="1" t="n">
        <v>0.978816835309118</v>
      </c>
    </row>
    <row r="436" customFormat="false" ht="15" hidden="false" customHeight="false" outlineLevel="0" collapsed="false">
      <c r="A436" s="1" t="n">
        <v>66</v>
      </c>
      <c r="B436" s="1" t="n">
        <v>1</v>
      </c>
    </row>
    <row r="437" customFormat="false" ht="15" hidden="false" customHeight="false" outlineLevel="0" collapsed="false">
      <c r="A437" s="1" t="n">
        <v>66</v>
      </c>
      <c r="B437" s="1" t="n">
        <v>0.978816835309118</v>
      </c>
    </row>
    <row r="438" customFormat="false" ht="15" hidden="false" customHeight="false" outlineLevel="0" collapsed="false">
      <c r="A438" s="1" t="n">
        <v>65.5</v>
      </c>
      <c r="B438" s="1" t="n">
        <v>0.978816835309118</v>
      </c>
    </row>
    <row r="439" customFormat="false" ht="15" hidden="false" customHeight="false" outlineLevel="0" collapsed="false">
      <c r="A439" s="1" t="n">
        <v>65.5</v>
      </c>
      <c r="B439" s="1" t="n">
        <v>0.966910206372243</v>
      </c>
    </row>
    <row r="440" customFormat="false" ht="15" hidden="false" customHeight="false" outlineLevel="0" collapsed="false">
      <c r="A440" s="1" t="n">
        <v>63.6875</v>
      </c>
      <c r="B440" s="1" t="n">
        <v>0.966910206372243</v>
      </c>
    </row>
    <row r="441" customFormat="false" ht="15" hidden="false" customHeight="false" outlineLevel="0" collapsed="false">
      <c r="A441" s="1" t="n">
        <v>63.6875</v>
      </c>
      <c r="B441" s="1" t="n">
        <v>0.951610524102759</v>
      </c>
    </row>
    <row r="442" customFormat="false" ht="15" hidden="false" customHeight="false" outlineLevel="0" collapsed="false">
      <c r="A442" s="1" t="n">
        <v>61.84375</v>
      </c>
      <c r="B442" s="1" t="n">
        <v>0.951610524102759</v>
      </c>
    </row>
    <row r="443" customFormat="false" ht="15" hidden="false" customHeight="false" outlineLevel="0" collapsed="false">
      <c r="A443" s="1" t="n">
        <v>61.84375</v>
      </c>
      <c r="B443" s="1" t="n">
        <v>0.935408035932274</v>
      </c>
    </row>
    <row r="444" customFormat="false" ht="15" hidden="false" customHeight="false" outlineLevel="0" collapsed="false">
      <c r="A444" s="1" t="n">
        <v>60.421875</v>
      </c>
      <c r="B444" s="1" t="n">
        <v>0.935408035932274</v>
      </c>
    </row>
    <row r="445" customFormat="false" ht="15" hidden="false" customHeight="false" outlineLevel="0" collapsed="false">
      <c r="A445" s="1" t="n">
        <v>60.421875</v>
      </c>
      <c r="B445" s="1" t="n">
        <v>0.928242467605277</v>
      </c>
    </row>
    <row r="446" customFormat="false" ht="15" hidden="false" customHeight="false" outlineLevel="0" collapsed="false">
      <c r="A446" s="1" t="n">
        <v>58.5859375</v>
      </c>
      <c r="B446" s="1" t="n">
        <v>0.928242467605277</v>
      </c>
    </row>
    <row r="447" customFormat="false" ht="15" hidden="false" customHeight="false" outlineLevel="0" collapsed="false">
      <c r="A447" s="1" t="n">
        <v>58.5859375</v>
      </c>
      <c r="B447" s="1" t="n">
        <v>0.813159228396051</v>
      </c>
    </row>
    <row r="448" customFormat="false" ht="15" hidden="false" customHeight="false" outlineLevel="0" collapsed="false">
      <c r="A448" s="1" t="n">
        <v>67.875</v>
      </c>
      <c r="B448" s="1" t="n">
        <v>0.813159228396051</v>
      </c>
    </row>
    <row r="449" customFormat="false" ht="15" hidden="false" customHeight="false" outlineLevel="0" collapsed="false">
      <c r="A449" s="1" t="n">
        <v>67.875</v>
      </c>
      <c r="B449" s="1" t="n">
        <v>0.841786931792493</v>
      </c>
    </row>
    <row r="450" customFormat="false" ht="15" hidden="false" customHeight="false" outlineLevel="0" collapsed="false">
      <c r="A450" s="1" t="n">
        <v>67</v>
      </c>
      <c r="B450" s="1" t="n">
        <v>0.841786931792493</v>
      </c>
    </row>
    <row r="451" customFormat="false" ht="15" hidden="false" customHeight="false" outlineLevel="0" collapsed="false">
      <c r="A451" s="1" t="n">
        <v>67</v>
      </c>
      <c r="B451" s="1" t="n">
        <v>1</v>
      </c>
    </row>
    <row r="452" customFormat="false" ht="15" hidden="false" customHeight="false" outlineLevel="0" collapsed="false">
      <c r="A452" s="1" t="n">
        <v>67</v>
      </c>
      <c r="B452" s="1" t="n">
        <v>0.841786931792493</v>
      </c>
    </row>
    <row r="453" customFormat="false" ht="15" hidden="false" customHeight="false" outlineLevel="0" collapsed="false">
      <c r="A453" s="1" t="n">
        <v>68.75</v>
      </c>
      <c r="B453" s="1" t="n">
        <v>0.841786931792493</v>
      </c>
    </row>
    <row r="454" customFormat="false" ht="15" hidden="false" customHeight="false" outlineLevel="0" collapsed="false">
      <c r="A454" s="1" t="n">
        <v>68.75</v>
      </c>
      <c r="B454" s="1" t="n">
        <v>0.924933198600223</v>
      </c>
    </row>
    <row r="455" customFormat="false" ht="15" hidden="false" customHeight="false" outlineLevel="0" collapsed="false">
      <c r="A455" s="1" t="n">
        <v>68</v>
      </c>
      <c r="B455" s="1" t="n">
        <v>0.924933198600223</v>
      </c>
    </row>
    <row r="456" customFormat="false" ht="15" hidden="false" customHeight="false" outlineLevel="0" collapsed="false">
      <c r="A456" s="1" t="n">
        <v>68</v>
      </c>
      <c r="B456" s="1" t="n">
        <v>1</v>
      </c>
    </row>
    <row r="457" customFormat="false" ht="15" hidden="false" customHeight="false" outlineLevel="0" collapsed="false">
      <c r="A457" s="1" t="n">
        <v>68</v>
      </c>
      <c r="B457" s="1" t="n">
        <v>0.924933198600223</v>
      </c>
    </row>
    <row r="458" customFormat="false" ht="15" hidden="false" customHeight="false" outlineLevel="0" collapsed="false">
      <c r="A458" s="1" t="n">
        <v>69.5</v>
      </c>
      <c r="B458" s="1" t="n">
        <v>0.924933198600223</v>
      </c>
    </row>
    <row r="459" customFormat="false" ht="15" hidden="false" customHeight="false" outlineLevel="0" collapsed="false">
      <c r="A459" s="1" t="n">
        <v>69.5</v>
      </c>
      <c r="B459" s="1" t="n">
        <v>0.98246887122589</v>
      </c>
    </row>
    <row r="460" customFormat="false" ht="15" hidden="false" customHeight="false" outlineLevel="0" collapsed="false">
      <c r="A460" s="1" t="n">
        <v>69</v>
      </c>
      <c r="B460" s="1" t="n">
        <v>0.98246887122589</v>
      </c>
    </row>
    <row r="461" customFormat="false" ht="15" hidden="false" customHeight="false" outlineLevel="0" collapsed="false">
      <c r="A461" s="1" t="n">
        <v>69</v>
      </c>
      <c r="B461" s="1" t="n">
        <v>1</v>
      </c>
    </row>
    <row r="462" customFormat="false" ht="15" hidden="false" customHeight="false" outlineLevel="0" collapsed="false">
      <c r="A462" s="1" t="n">
        <v>69</v>
      </c>
      <c r="B462" s="1" t="n">
        <v>0.98246887122589</v>
      </c>
    </row>
    <row r="463" customFormat="false" ht="15" hidden="false" customHeight="false" outlineLevel="0" collapsed="false">
      <c r="A463" s="1" t="n">
        <v>70</v>
      </c>
      <c r="B463" s="1" t="n">
        <v>0.98246887122589</v>
      </c>
    </row>
    <row r="464" customFormat="false" ht="15" hidden="false" customHeight="false" outlineLevel="0" collapsed="false">
      <c r="A464" s="1" t="n">
        <v>70</v>
      </c>
      <c r="B464" s="1" t="n">
        <v>1</v>
      </c>
    </row>
    <row r="465" customFormat="false" ht="15" hidden="false" customHeight="false" outlineLevel="0" collapsed="false">
      <c r="A465" s="1" t="n">
        <v>70</v>
      </c>
      <c r="B465" s="1" t="n">
        <v>0.98246887122589</v>
      </c>
    </row>
    <row r="466" customFormat="false" ht="15" hidden="false" customHeight="false" outlineLevel="0" collapsed="false">
      <c r="A466" s="1" t="n">
        <v>69.5</v>
      </c>
      <c r="B466" s="1" t="n">
        <v>0.98246887122589</v>
      </c>
    </row>
    <row r="467" customFormat="false" ht="15" hidden="false" customHeight="false" outlineLevel="0" collapsed="false">
      <c r="A467" s="1" t="n">
        <v>69.5</v>
      </c>
      <c r="B467" s="1" t="n">
        <v>0.924933198600223</v>
      </c>
    </row>
    <row r="468" customFormat="false" ht="15" hidden="false" customHeight="false" outlineLevel="0" collapsed="false">
      <c r="A468" s="1" t="n">
        <v>68.75</v>
      </c>
      <c r="B468" s="1" t="n">
        <v>0.924933198600223</v>
      </c>
    </row>
    <row r="469" customFormat="false" ht="15" hidden="false" customHeight="false" outlineLevel="0" collapsed="false">
      <c r="A469" s="1" t="n">
        <v>68.75</v>
      </c>
      <c r="B469" s="1" t="n">
        <v>0.841786931792493</v>
      </c>
    </row>
    <row r="470" customFormat="false" ht="15" hidden="false" customHeight="false" outlineLevel="0" collapsed="false">
      <c r="A470" s="1" t="n">
        <v>67.875</v>
      </c>
      <c r="B470" s="1" t="n">
        <v>0.841786931792493</v>
      </c>
    </row>
    <row r="471" customFormat="false" ht="15" hidden="false" customHeight="false" outlineLevel="0" collapsed="false">
      <c r="A471" s="1" t="n">
        <v>67.875</v>
      </c>
      <c r="B471" s="1" t="n">
        <v>0.813159228396051</v>
      </c>
    </row>
    <row r="472" customFormat="false" ht="15" hidden="false" customHeight="false" outlineLevel="0" collapsed="false">
      <c r="A472" s="1" t="n">
        <v>63.23046875</v>
      </c>
      <c r="B472" s="1" t="n">
        <v>0.813159228396051</v>
      </c>
    </row>
    <row r="473" customFormat="false" ht="15" hidden="false" customHeight="false" outlineLevel="0" collapsed="false">
      <c r="A473" s="1" t="n">
        <v>63.23046875</v>
      </c>
      <c r="B473" s="1" t="n">
        <v>0.748395070938339</v>
      </c>
    </row>
    <row r="474" customFormat="false" ht="15" hidden="false" customHeight="false" outlineLevel="0" collapsed="false">
      <c r="A474" s="1" t="n">
        <v>58.490234375</v>
      </c>
      <c r="B474" s="1" t="n">
        <v>0.748395070938339</v>
      </c>
    </row>
    <row r="475" customFormat="false" ht="15" hidden="false" customHeight="false" outlineLevel="0" collapsed="false">
      <c r="A475" s="1" t="n">
        <v>58.490234375</v>
      </c>
      <c r="B475" s="1" t="n">
        <v>0.720324259947493</v>
      </c>
    </row>
    <row r="476" customFormat="false" ht="15" hidden="false" customHeight="false" outlineLevel="0" collapsed="false">
      <c r="A476" s="1" t="n">
        <v>53.7138671875</v>
      </c>
      <c r="B476" s="1" t="n">
        <v>0.720324259947493</v>
      </c>
    </row>
    <row r="477" customFormat="false" ht="15" hidden="false" customHeight="false" outlineLevel="0" collapsed="false">
      <c r="A477" s="1" t="n">
        <v>53.7138671875</v>
      </c>
      <c r="B477" s="1" t="n">
        <v>0.638652490007065</v>
      </c>
    </row>
    <row r="478" customFormat="false" ht="15" hidden="false" customHeight="false" outlineLevel="0" collapsed="false">
      <c r="A478" s="1" t="n">
        <v>50.35693359375</v>
      </c>
      <c r="B478" s="1" t="n">
        <v>0.638652490007065</v>
      </c>
    </row>
    <row r="479" customFormat="false" ht="15" hidden="false" customHeight="false" outlineLevel="0" collapsed="false">
      <c r="A479" s="1" t="n">
        <v>50.35693359375</v>
      </c>
      <c r="B479" s="1" t="n">
        <v>0.52966624543731</v>
      </c>
    </row>
    <row r="480" customFormat="false" ht="15" hidden="false" customHeight="false" outlineLevel="0" collapsed="false">
      <c r="A480" s="1" t="n">
        <v>47.553466796875</v>
      </c>
      <c r="B480" s="1" t="n">
        <v>0.52966624543731</v>
      </c>
    </row>
    <row r="481" customFormat="false" ht="15" hidden="false" customHeight="false" outlineLevel="0" collapsed="false">
      <c r="A481" s="1" t="n">
        <v>47.553466796875</v>
      </c>
      <c r="B481" s="1" t="n">
        <v>0.290252207623624</v>
      </c>
    </row>
    <row r="482" customFormat="false" ht="15" hidden="false" customHeight="false" outlineLevel="0" collapsed="false">
      <c r="A482" s="1" t="n">
        <v>75.5</v>
      </c>
      <c r="B482" s="1" t="n">
        <v>0.290252207623624</v>
      </c>
    </row>
    <row r="483" customFormat="false" ht="15" hidden="false" customHeight="false" outlineLevel="0" collapsed="false">
      <c r="A483" s="1" t="n">
        <v>75.5</v>
      </c>
      <c r="B483" s="1" t="n">
        <v>0.49049577715686</v>
      </c>
    </row>
    <row r="484" customFormat="false" ht="15" hidden="false" customHeight="false" outlineLevel="0" collapsed="false">
      <c r="A484" s="1" t="n">
        <v>73.25</v>
      </c>
      <c r="B484" s="1" t="n">
        <v>0.49049577715686</v>
      </c>
    </row>
    <row r="485" customFormat="false" ht="15" hidden="false" customHeight="false" outlineLevel="0" collapsed="false">
      <c r="A485" s="1" t="n">
        <v>73.25</v>
      </c>
      <c r="B485" s="1" t="n">
        <v>0.767844978554226</v>
      </c>
    </row>
    <row r="486" customFormat="false" ht="15" hidden="false" customHeight="false" outlineLevel="0" collapsed="false">
      <c r="A486" s="1" t="n">
        <v>71.75</v>
      </c>
      <c r="B486" s="1" t="n">
        <v>0.767844978554226</v>
      </c>
    </row>
    <row r="487" customFormat="false" ht="15" hidden="false" customHeight="false" outlineLevel="0" collapsed="false">
      <c r="A487" s="1" t="n">
        <v>71.75</v>
      </c>
      <c r="B487" s="1" t="n">
        <v>0.837133440034723</v>
      </c>
    </row>
    <row r="488" customFormat="false" ht="15" hidden="false" customHeight="false" outlineLevel="0" collapsed="false">
      <c r="A488" s="1" t="n">
        <v>71</v>
      </c>
      <c r="B488" s="1" t="n">
        <v>0.837133440034723</v>
      </c>
    </row>
    <row r="489" customFormat="false" ht="15" hidden="false" customHeight="false" outlineLevel="0" collapsed="false">
      <c r="A489" s="1" t="n">
        <v>71</v>
      </c>
      <c r="B489" s="1" t="n">
        <v>1</v>
      </c>
    </row>
    <row r="490" customFormat="false" ht="15" hidden="false" customHeight="false" outlineLevel="0" collapsed="false">
      <c r="A490" s="1" t="n">
        <v>71</v>
      </c>
      <c r="B490" s="1" t="n">
        <v>0.837133440034723</v>
      </c>
    </row>
    <row r="491" customFormat="false" ht="15" hidden="false" customHeight="false" outlineLevel="0" collapsed="false">
      <c r="A491" s="1" t="n">
        <v>72.5</v>
      </c>
      <c r="B491" s="1" t="n">
        <v>0.837133440034723</v>
      </c>
    </row>
    <row r="492" customFormat="false" ht="15" hidden="false" customHeight="false" outlineLevel="0" collapsed="false">
      <c r="A492" s="1" t="n">
        <v>72.5</v>
      </c>
      <c r="B492" s="1" t="n">
        <v>0.986007310853702</v>
      </c>
    </row>
    <row r="493" customFormat="false" ht="15" hidden="false" customHeight="false" outlineLevel="0" collapsed="false">
      <c r="A493" s="1" t="n">
        <v>72</v>
      </c>
      <c r="B493" s="1" t="n">
        <v>0.986007310853702</v>
      </c>
    </row>
    <row r="494" customFormat="false" ht="15" hidden="false" customHeight="false" outlineLevel="0" collapsed="false">
      <c r="A494" s="1" t="n">
        <v>72</v>
      </c>
      <c r="B494" s="1" t="n">
        <v>1</v>
      </c>
    </row>
    <row r="495" customFormat="false" ht="15" hidden="false" customHeight="false" outlineLevel="0" collapsed="false">
      <c r="A495" s="1" t="n">
        <v>72</v>
      </c>
      <c r="B495" s="1" t="n">
        <v>0.986007310853702</v>
      </c>
    </row>
    <row r="496" customFormat="false" ht="15" hidden="false" customHeight="false" outlineLevel="0" collapsed="false">
      <c r="A496" s="1" t="n">
        <v>73</v>
      </c>
      <c r="B496" s="1" t="n">
        <v>0.986007310853702</v>
      </c>
    </row>
    <row r="497" customFormat="false" ht="15" hidden="false" customHeight="false" outlineLevel="0" collapsed="false">
      <c r="A497" s="1" t="n">
        <v>73</v>
      </c>
      <c r="B497" s="1" t="n">
        <v>1</v>
      </c>
    </row>
    <row r="498" customFormat="false" ht="15" hidden="false" customHeight="false" outlineLevel="0" collapsed="false">
      <c r="A498" s="1" t="n">
        <v>73</v>
      </c>
      <c r="B498" s="1" t="n">
        <v>0.986007310853702</v>
      </c>
    </row>
    <row r="499" customFormat="false" ht="15" hidden="false" customHeight="false" outlineLevel="0" collapsed="false">
      <c r="A499" s="1" t="n">
        <v>72.5</v>
      </c>
      <c r="B499" s="1" t="n">
        <v>0.986007310853702</v>
      </c>
    </row>
    <row r="500" customFormat="false" ht="15" hidden="false" customHeight="false" outlineLevel="0" collapsed="false">
      <c r="A500" s="1" t="n">
        <v>72.5</v>
      </c>
      <c r="B500" s="1" t="n">
        <v>0.837133440034723</v>
      </c>
    </row>
    <row r="501" customFormat="false" ht="15" hidden="false" customHeight="false" outlineLevel="0" collapsed="false">
      <c r="A501" s="1" t="n">
        <v>71.75</v>
      </c>
      <c r="B501" s="1" t="n">
        <v>0.837133440034723</v>
      </c>
    </row>
    <row r="502" customFormat="false" ht="15" hidden="false" customHeight="false" outlineLevel="0" collapsed="false">
      <c r="A502" s="1" t="n">
        <v>71.75</v>
      </c>
      <c r="B502" s="1" t="n">
        <v>0.767844978554226</v>
      </c>
    </row>
    <row r="503" customFormat="false" ht="15" hidden="false" customHeight="false" outlineLevel="0" collapsed="false">
      <c r="A503" s="1" t="n">
        <v>74.75</v>
      </c>
      <c r="B503" s="1" t="n">
        <v>0.767844978554226</v>
      </c>
    </row>
    <row r="504" customFormat="false" ht="15" hidden="false" customHeight="false" outlineLevel="0" collapsed="false">
      <c r="A504" s="1" t="n">
        <v>74.75</v>
      </c>
      <c r="B504" s="1" t="n">
        <v>0.785897275045439</v>
      </c>
    </row>
    <row r="505" customFormat="false" ht="15" hidden="false" customHeight="false" outlineLevel="0" collapsed="false">
      <c r="A505" s="1" t="n">
        <v>74</v>
      </c>
      <c r="B505" s="1" t="n">
        <v>0.785897275045439</v>
      </c>
    </row>
    <row r="506" customFormat="false" ht="15" hidden="false" customHeight="false" outlineLevel="0" collapsed="false">
      <c r="A506" s="1" t="n">
        <v>74</v>
      </c>
      <c r="B506" s="1" t="n">
        <v>1</v>
      </c>
    </row>
    <row r="507" customFormat="false" ht="15" hidden="false" customHeight="false" outlineLevel="0" collapsed="false">
      <c r="A507" s="1" t="n">
        <v>74</v>
      </c>
      <c r="B507" s="1" t="n">
        <v>0.785897275045439</v>
      </c>
    </row>
    <row r="508" customFormat="false" ht="15" hidden="false" customHeight="false" outlineLevel="0" collapsed="false">
      <c r="A508" s="1" t="n">
        <v>75.5</v>
      </c>
      <c r="B508" s="1" t="n">
        <v>0.785897275045439</v>
      </c>
    </row>
    <row r="509" customFormat="false" ht="15" hidden="false" customHeight="false" outlineLevel="0" collapsed="false">
      <c r="A509" s="1" t="n">
        <v>75.5</v>
      </c>
      <c r="B509" s="1" t="n">
        <v>0.999991522665003</v>
      </c>
    </row>
    <row r="510" customFormat="false" ht="15" hidden="false" customHeight="false" outlineLevel="0" collapsed="false">
      <c r="A510" s="1" t="n">
        <v>75</v>
      </c>
      <c r="B510" s="1" t="n">
        <v>0.999991522665003</v>
      </c>
    </row>
    <row r="511" customFormat="false" ht="15" hidden="false" customHeight="false" outlineLevel="0" collapsed="false">
      <c r="A511" s="1" t="n">
        <v>75</v>
      </c>
      <c r="B511" s="1" t="n">
        <v>1</v>
      </c>
    </row>
    <row r="512" customFormat="false" ht="15" hidden="false" customHeight="false" outlineLevel="0" collapsed="false">
      <c r="A512" s="1" t="n">
        <v>75</v>
      </c>
      <c r="B512" s="1" t="n">
        <v>0.999991522665003</v>
      </c>
    </row>
    <row r="513" customFormat="false" ht="15" hidden="false" customHeight="false" outlineLevel="0" collapsed="false">
      <c r="A513" s="1" t="n">
        <v>76</v>
      </c>
      <c r="B513" s="1" t="n">
        <v>0.999991522665003</v>
      </c>
    </row>
    <row r="514" customFormat="false" ht="15" hidden="false" customHeight="false" outlineLevel="0" collapsed="false">
      <c r="A514" s="1" t="n">
        <v>76</v>
      </c>
      <c r="B514" s="1" t="n">
        <v>1</v>
      </c>
    </row>
    <row r="515" customFormat="false" ht="15" hidden="false" customHeight="false" outlineLevel="0" collapsed="false">
      <c r="A515" s="1" t="n">
        <v>76</v>
      </c>
      <c r="B515" s="1" t="n">
        <v>0.999991522665003</v>
      </c>
    </row>
    <row r="516" customFormat="false" ht="15" hidden="false" customHeight="false" outlineLevel="0" collapsed="false">
      <c r="A516" s="1" t="n">
        <v>75.5</v>
      </c>
      <c r="B516" s="1" t="n">
        <v>0.999991522665003</v>
      </c>
    </row>
    <row r="517" customFormat="false" ht="15" hidden="false" customHeight="false" outlineLevel="0" collapsed="false">
      <c r="A517" s="1" t="n">
        <v>75.5</v>
      </c>
      <c r="B517" s="1" t="n">
        <v>0.785897275045439</v>
      </c>
    </row>
    <row r="518" customFormat="false" ht="15" hidden="false" customHeight="false" outlineLevel="0" collapsed="false">
      <c r="A518" s="1" t="n">
        <v>74.75</v>
      </c>
      <c r="B518" s="1" t="n">
        <v>0.785897275045439</v>
      </c>
    </row>
    <row r="519" customFormat="false" ht="15" hidden="false" customHeight="false" outlineLevel="0" collapsed="false">
      <c r="A519" s="1" t="n">
        <v>74.75</v>
      </c>
      <c r="B519" s="1" t="n">
        <v>0.767844978554226</v>
      </c>
    </row>
    <row r="520" customFormat="false" ht="15" hidden="false" customHeight="false" outlineLevel="0" collapsed="false">
      <c r="A520" s="1" t="n">
        <v>73.25</v>
      </c>
      <c r="B520" s="1" t="n">
        <v>0.767844978554226</v>
      </c>
    </row>
    <row r="521" customFormat="false" ht="15" hidden="false" customHeight="false" outlineLevel="0" collapsed="false">
      <c r="A521" s="1" t="n">
        <v>73.25</v>
      </c>
      <c r="B521" s="1" t="n">
        <v>0.49049577715686</v>
      </c>
    </row>
    <row r="522" customFormat="false" ht="15" hidden="false" customHeight="false" outlineLevel="0" collapsed="false">
      <c r="A522" s="1" t="n">
        <v>77.75</v>
      </c>
      <c r="B522" s="1" t="n">
        <v>0.49049577715686</v>
      </c>
    </row>
    <row r="523" customFormat="false" ht="15" hidden="false" customHeight="false" outlineLevel="0" collapsed="false">
      <c r="A523" s="1" t="n">
        <v>77.75</v>
      </c>
      <c r="B523" s="1" t="n">
        <v>0.716076248541898</v>
      </c>
    </row>
    <row r="524" customFormat="false" ht="15" hidden="false" customHeight="false" outlineLevel="0" collapsed="false">
      <c r="A524" s="1" t="n">
        <v>77</v>
      </c>
      <c r="B524" s="1" t="n">
        <v>0.716076248541898</v>
      </c>
    </row>
    <row r="525" customFormat="false" ht="15" hidden="false" customHeight="false" outlineLevel="0" collapsed="false">
      <c r="A525" s="1" t="n">
        <v>77</v>
      </c>
      <c r="B525" s="1" t="n">
        <v>1</v>
      </c>
    </row>
    <row r="526" customFormat="false" ht="15" hidden="false" customHeight="false" outlineLevel="0" collapsed="false">
      <c r="A526" s="1" t="n">
        <v>77</v>
      </c>
      <c r="B526" s="1" t="n">
        <v>0.716076248541898</v>
      </c>
    </row>
    <row r="527" customFormat="false" ht="15" hidden="false" customHeight="false" outlineLevel="0" collapsed="false">
      <c r="A527" s="1" t="n">
        <v>78.5</v>
      </c>
      <c r="B527" s="1" t="n">
        <v>0.716076248541898</v>
      </c>
    </row>
    <row r="528" customFormat="false" ht="15" hidden="false" customHeight="false" outlineLevel="0" collapsed="false">
      <c r="A528" s="1" t="n">
        <v>78.5</v>
      </c>
      <c r="B528" s="1" t="n">
        <v>0.908480386837751</v>
      </c>
    </row>
    <row r="529" customFormat="false" ht="15" hidden="false" customHeight="false" outlineLevel="0" collapsed="false">
      <c r="A529" s="1" t="n">
        <v>78</v>
      </c>
      <c r="B529" s="1" t="n">
        <v>0.908480386837751</v>
      </c>
    </row>
    <row r="530" customFormat="false" ht="15" hidden="false" customHeight="false" outlineLevel="0" collapsed="false">
      <c r="A530" s="1" t="n">
        <v>78</v>
      </c>
      <c r="B530" s="1" t="n">
        <v>1</v>
      </c>
    </row>
    <row r="531" customFormat="false" ht="15" hidden="false" customHeight="false" outlineLevel="0" collapsed="false">
      <c r="A531" s="1" t="n">
        <v>78</v>
      </c>
      <c r="B531" s="1" t="n">
        <v>0.908480386837751</v>
      </c>
    </row>
    <row r="532" customFormat="false" ht="15" hidden="false" customHeight="false" outlineLevel="0" collapsed="false">
      <c r="A532" s="1" t="n">
        <v>79</v>
      </c>
      <c r="B532" s="1" t="n">
        <v>0.908480386837751</v>
      </c>
    </row>
    <row r="533" customFormat="false" ht="15" hidden="false" customHeight="false" outlineLevel="0" collapsed="false">
      <c r="A533" s="1" t="n">
        <v>79</v>
      </c>
      <c r="B533" s="1" t="n">
        <v>1</v>
      </c>
    </row>
    <row r="534" customFormat="false" ht="15" hidden="false" customHeight="false" outlineLevel="0" collapsed="false">
      <c r="A534" s="1" t="n">
        <v>79</v>
      </c>
      <c r="B534" s="1" t="n">
        <v>0.908480386837751</v>
      </c>
    </row>
    <row r="535" customFormat="false" ht="15" hidden="false" customHeight="false" outlineLevel="0" collapsed="false">
      <c r="A535" s="1" t="n">
        <v>78.5</v>
      </c>
      <c r="B535" s="1" t="n">
        <v>0.908480386837751</v>
      </c>
    </row>
    <row r="536" customFormat="false" ht="15" hidden="false" customHeight="false" outlineLevel="0" collapsed="false">
      <c r="A536" s="1" t="n">
        <v>78.5</v>
      </c>
      <c r="B536" s="1" t="n">
        <v>0.716076248541898</v>
      </c>
    </row>
    <row r="537" customFormat="false" ht="15" hidden="false" customHeight="false" outlineLevel="0" collapsed="false">
      <c r="A537" s="1" t="n">
        <v>77.75</v>
      </c>
      <c r="B537" s="1" t="n">
        <v>0.716076248541898</v>
      </c>
    </row>
    <row r="538" customFormat="false" ht="15" hidden="false" customHeight="false" outlineLevel="0" collapsed="false">
      <c r="A538" s="1" t="n">
        <v>77.75</v>
      </c>
      <c r="B538" s="1" t="n">
        <v>0.49049577715686</v>
      </c>
    </row>
    <row r="539" customFormat="false" ht="15" hidden="false" customHeight="false" outlineLevel="0" collapsed="false">
      <c r="A539" s="1" t="n">
        <v>75.5</v>
      </c>
      <c r="B539" s="1" t="n">
        <v>0.49049577715686</v>
      </c>
    </row>
    <row r="540" customFormat="false" ht="15" hidden="false" customHeight="false" outlineLevel="0" collapsed="false">
      <c r="A540" s="1" t="n">
        <v>75.5</v>
      </c>
      <c r="B540" s="1" t="n">
        <v>0.290252207623624</v>
      </c>
    </row>
    <row r="541" customFormat="false" ht="15" hidden="false" customHeight="false" outlineLevel="0" collapsed="false">
      <c r="A541" s="1" t="n">
        <v>61.5267333984375</v>
      </c>
      <c r="B541" s="1" t="n">
        <v>0.290252207623624</v>
      </c>
    </row>
    <row r="542" customFormat="false" ht="15" hidden="false" customHeight="false" outlineLevel="0" collapsed="false">
      <c r="A542" s="1" t="n">
        <v>61.5267333984375</v>
      </c>
      <c r="B542" s="1" t="n">
        <v>0.128265328151986</v>
      </c>
    </row>
    <row r="543" customFormat="false" ht="15" hidden="false" customHeight="false" outlineLevel="0" collapsed="false">
      <c r="A543" s="1" t="n">
        <v>52.0133666992188</v>
      </c>
      <c r="B543" s="1" t="n">
        <v>0.128265328151986</v>
      </c>
    </row>
    <row r="544" customFormat="false" ht="15" hidden="false" customHeight="false" outlineLevel="0" collapsed="false">
      <c r="A544" s="1" t="n">
        <v>52.0133666992188</v>
      </c>
      <c r="B544" s="1" t="n">
        <v>0.0634149599830851</v>
      </c>
    </row>
    <row r="545" customFormat="false" ht="15" hidden="false" customHeight="false" outlineLevel="0" collapsed="false">
      <c r="A545" s="1" t="n">
        <v>43.4129333496094</v>
      </c>
      <c r="B545" s="1" t="n">
        <v>0.0634149599830851</v>
      </c>
    </row>
    <row r="546" customFormat="false" ht="15" hidden="false" customHeight="false" outlineLevel="0" collapsed="false">
      <c r="A546" s="1" t="n">
        <v>43.4129333496094</v>
      </c>
      <c r="B546" s="1" t="n">
        <v>-0.341673927186913</v>
      </c>
    </row>
    <row r="547" customFormat="false" ht="15" hidden="false" customHeight="false" outlineLevel="0" collapsed="false">
      <c r="A547" s="1" t="n">
        <v>26.6639251708984</v>
      </c>
      <c r="B547" s="1" t="n">
        <v>-0.3416739271869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n">
        <v>37.0828358780127</v>
      </c>
      <c r="B1" s="1" t="n">
        <v>-0.421299368846162</v>
      </c>
      <c r="C1" s="1" t="n">
        <v>1</v>
      </c>
      <c r="D1" s="1" t="n">
        <v>1</v>
      </c>
      <c r="E1" s="1" t="n">
        <v>9.6611328125</v>
      </c>
      <c r="F1" s="1" t="n">
        <v>-0.421299368846162</v>
      </c>
      <c r="G1" s="1" t="n">
        <v>1</v>
      </c>
      <c r="H1" s="1" t="n">
        <v>1</v>
      </c>
    </row>
    <row r="2" customFormat="false" ht="15" hidden="false" customHeight="false" outlineLevel="0" collapsed="false">
      <c r="A2" s="1" t="n">
        <v>2.4078592560254</v>
      </c>
      <c r="B2" s="1" t="n">
        <v>-0.421299368846162</v>
      </c>
      <c r="C2" s="1" t="n">
        <v>2</v>
      </c>
      <c r="D2" s="1" t="n">
        <v>1</v>
      </c>
      <c r="E2" s="1" t="n">
        <v>2.228515625</v>
      </c>
      <c r="F2" s="1" t="n">
        <v>-0.421299368846162</v>
      </c>
      <c r="G2" s="1" t="n">
        <v>2</v>
      </c>
      <c r="H2" s="1" t="n">
        <v>1</v>
      </c>
    </row>
    <row r="3" customFormat="false" ht="15" hidden="false" customHeight="false" outlineLevel="0" collapsed="false">
      <c r="A3" s="1" t="n">
        <v>2.4078592560254</v>
      </c>
      <c r="B3" s="1" t="n">
        <v>0.347796120815977</v>
      </c>
      <c r="C3" s="1" t="n">
        <v>3</v>
      </c>
      <c r="D3" s="1" t="n">
        <v>1</v>
      </c>
      <c r="E3" s="1" t="n">
        <v>2.228515625</v>
      </c>
      <c r="F3" s="1" t="n">
        <v>0.347796120815977</v>
      </c>
      <c r="G3" s="1" t="n">
        <v>3</v>
      </c>
      <c r="H3" s="1" t="n">
        <v>1</v>
      </c>
    </row>
    <row r="4" customFormat="false" ht="15" hidden="false" customHeight="false" outlineLevel="0" collapsed="false">
      <c r="A4" s="1" t="n">
        <v>1</v>
      </c>
      <c r="B4" s="1" t="n">
        <v>0.347796120815977</v>
      </c>
      <c r="C4" s="1" t="n">
        <v>4</v>
      </c>
      <c r="D4" s="1" t="n">
        <v>1</v>
      </c>
      <c r="E4" s="1" t="n">
        <v>1</v>
      </c>
      <c r="F4" s="1" t="n">
        <v>0.347796120815977</v>
      </c>
      <c r="G4" s="1" t="n">
        <v>4</v>
      </c>
      <c r="H4" s="1" t="n">
        <v>1</v>
      </c>
    </row>
    <row r="5" customFormat="false" ht="15" hidden="false" customHeight="false" outlineLevel="0" collapsed="false">
      <c r="A5" s="1" t="n">
        <v>1</v>
      </c>
      <c r="B5" s="1" t="n">
        <v>1</v>
      </c>
      <c r="C5" s="1" t="n">
        <v>5</v>
      </c>
      <c r="D5" s="1" t="n">
        <v>1</v>
      </c>
      <c r="E5" s="1" t="n">
        <v>1</v>
      </c>
      <c r="F5" s="1" t="n">
        <v>1</v>
      </c>
      <c r="G5" s="1" t="n">
        <v>5</v>
      </c>
      <c r="H5" s="1" t="n">
        <v>1</v>
      </c>
    </row>
    <row r="6" customFormat="false" ht="15" hidden="false" customHeight="false" outlineLevel="0" collapsed="false">
      <c r="A6" s="1" t="n">
        <v>1</v>
      </c>
      <c r="B6" s="1" t="n">
        <v>0.347796120815977</v>
      </c>
      <c r="C6" s="1" t="n">
        <v>6</v>
      </c>
      <c r="D6" s="1" t="n">
        <v>1</v>
      </c>
      <c r="E6" s="1" t="n">
        <v>1</v>
      </c>
      <c r="F6" s="1" t="n">
        <v>0.347796120815977</v>
      </c>
      <c r="G6" s="1" t="n">
        <v>6</v>
      </c>
      <c r="H6" s="1" t="n">
        <v>1</v>
      </c>
    </row>
    <row r="7" customFormat="false" ht="15" hidden="false" customHeight="false" outlineLevel="0" collapsed="false">
      <c r="A7" s="1" t="n">
        <v>3.81571851205081</v>
      </c>
      <c r="B7" s="1" t="n">
        <v>0.347796120815977</v>
      </c>
      <c r="C7" s="1" t="n">
        <v>7</v>
      </c>
      <c r="D7" s="1" t="n">
        <v>1</v>
      </c>
      <c r="E7" s="1" t="n">
        <v>3.45703125</v>
      </c>
      <c r="F7" s="1" t="n">
        <v>0.347796120815977</v>
      </c>
      <c r="G7" s="1" t="n">
        <v>7</v>
      </c>
      <c r="H7" s="1" t="n">
        <v>1</v>
      </c>
    </row>
    <row r="8" customFormat="false" ht="15" hidden="false" customHeight="false" outlineLevel="0" collapsed="false">
      <c r="A8" s="1" t="n">
        <v>3.81571851205081</v>
      </c>
      <c r="B8" s="1" t="n">
        <v>0.584648620115925</v>
      </c>
      <c r="C8" s="1" t="n">
        <v>8</v>
      </c>
      <c r="D8" s="1" t="n">
        <v>1</v>
      </c>
      <c r="E8" s="1" t="n">
        <v>3.45703125</v>
      </c>
      <c r="F8" s="1" t="n">
        <v>0.584648620115925</v>
      </c>
      <c r="G8" s="1" t="n">
        <v>8</v>
      </c>
      <c r="H8" s="1" t="n">
        <v>1</v>
      </c>
    </row>
    <row r="9" customFormat="false" ht="15" hidden="false" customHeight="false" outlineLevel="0" collapsed="false">
      <c r="A9" s="1" t="n">
        <v>2</v>
      </c>
      <c r="B9" s="1" t="n">
        <v>0.584648620115925</v>
      </c>
      <c r="C9" s="1" t="n">
        <v>9</v>
      </c>
      <c r="D9" s="1" t="n">
        <v>1</v>
      </c>
      <c r="E9" s="1" t="n">
        <v>2</v>
      </c>
      <c r="F9" s="1" t="n">
        <v>0.584648620115925</v>
      </c>
      <c r="G9" s="1" t="n">
        <v>9</v>
      </c>
      <c r="H9" s="1" t="n">
        <v>1</v>
      </c>
    </row>
    <row r="10" customFormat="false" ht="15" hidden="false" customHeight="false" outlineLevel="0" collapsed="false">
      <c r="A10" s="1" t="n">
        <v>2</v>
      </c>
      <c r="B10" s="1" t="n">
        <v>1</v>
      </c>
      <c r="C10" s="1" t="n">
        <v>10</v>
      </c>
      <c r="D10" s="1" t="n">
        <v>1</v>
      </c>
      <c r="E10" s="1" t="n">
        <v>2</v>
      </c>
      <c r="F10" s="1" t="n">
        <v>1</v>
      </c>
      <c r="G10" s="1" t="n">
        <v>10</v>
      </c>
      <c r="H10" s="1" t="n">
        <v>1</v>
      </c>
    </row>
    <row r="11" customFormat="false" ht="15" hidden="false" customHeight="false" outlineLevel="0" collapsed="false">
      <c r="A11" s="1" t="n">
        <v>2</v>
      </c>
      <c r="B11" s="1" t="n">
        <v>0.584648620115925</v>
      </c>
      <c r="C11" s="1" t="n">
        <v>11</v>
      </c>
      <c r="D11" s="1" t="n">
        <v>1</v>
      </c>
      <c r="E11" s="1" t="n">
        <v>2</v>
      </c>
      <c r="F11" s="1" t="n">
        <v>0.584648620115925</v>
      </c>
      <c r="G11" s="1" t="n">
        <v>11</v>
      </c>
      <c r="H11" s="1" t="n">
        <v>1</v>
      </c>
    </row>
    <row r="12" customFormat="false" ht="15" hidden="false" customHeight="false" outlineLevel="0" collapsed="false">
      <c r="A12" s="1" t="n">
        <v>5.63143702410162</v>
      </c>
      <c r="B12" s="1" t="n">
        <v>0.584648620115925</v>
      </c>
      <c r="C12" s="1" t="n">
        <v>12</v>
      </c>
      <c r="D12" s="1" t="n">
        <v>1</v>
      </c>
      <c r="E12" s="1" t="n">
        <v>4.9140625</v>
      </c>
      <c r="F12" s="1" t="n">
        <v>0.584648620115925</v>
      </c>
      <c r="G12" s="1" t="n">
        <v>12</v>
      </c>
      <c r="H12" s="1" t="n">
        <v>1</v>
      </c>
    </row>
    <row r="13" customFormat="false" ht="15" hidden="false" customHeight="false" outlineLevel="0" collapsed="false">
      <c r="A13" s="1" t="n">
        <v>5.63143702410162</v>
      </c>
      <c r="B13" s="1" t="n">
        <v>0.680950308668537</v>
      </c>
      <c r="C13" s="1" t="n">
        <v>13</v>
      </c>
      <c r="D13" s="1" t="n">
        <v>1</v>
      </c>
      <c r="E13" s="1" t="n">
        <v>4.9140625</v>
      </c>
      <c r="F13" s="1" t="n">
        <v>0.680950308668537</v>
      </c>
      <c r="G13" s="1" t="n">
        <v>13</v>
      </c>
      <c r="H13" s="1" t="n">
        <v>1</v>
      </c>
    </row>
    <row r="14" customFormat="false" ht="15" hidden="false" customHeight="false" outlineLevel="0" collapsed="false">
      <c r="A14" s="1" t="n">
        <v>3.5</v>
      </c>
      <c r="B14" s="1" t="n">
        <v>0.680950308668537</v>
      </c>
      <c r="C14" s="1" t="n">
        <v>14</v>
      </c>
      <c r="D14" s="1" t="n">
        <v>1</v>
      </c>
      <c r="E14" s="1" t="n">
        <v>3.5</v>
      </c>
      <c r="F14" s="1" t="n">
        <v>0.680950308668537</v>
      </c>
      <c r="G14" s="1" t="n">
        <v>14</v>
      </c>
      <c r="H14" s="1" t="n">
        <v>1</v>
      </c>
    </row>
    <row r="15" customFormat="false" ht="15" hidden="false" customHeight="false" outlineLevel="0" collapsed="false">
      <c r="A15" s="1" t="n">
        <v>3.5</v>
      </c>
      <c r="B15" s="1" t="n">
        <v>0.752115942815289</v>
      </c>
      <c r="C15" s="1" t="n">
        <v>15</v>
      </c>
      <c r="D15" s="1" t="n">
        <v>1</v>
      </c>
      <c r="E15" s="1" t="n">
        <v>3.5</v>
      </c>
      <c r="F15" s="1" t="n">
        <v>0.752115942815289</v>
      </c>
      <c r="G15" s="1" t="n">
        <v>15</v>
      </c>
      <c r="H15" s="1" t="n">
        <v>1</v>
      </c>
    </row>
    <row r="16" customFormat="false" ht="15" hidden="false" customHeight="false" outlineLevel="0" collapsed="false">
      <c r="A16" s="1" t="n">
        <v>3</v>
      </c>
      <c r="B16" s="1" t="n">
        <v>0.752115942815289</v>
      </c>
      <c r="C16" s="1" t="n">
        <v>16</v>
      </c>
      <c r="D16" s="1" t="n">
        <v>1</v>
      </c>
      <c r="E16" s="1" t="n">
        <v>3</v>
      </c>
      <c r="F16" s="1" t="n">
        <v>0.752115942815289</v>
      </c>
      <c r="G16" s="1" t="n">
        <v>16</v>
      </c>
      <c r="H16" s="1" t="n">
        <v>1</v>
      </c>
    </row>
    <row r="17" customFormat="false" ht="15" hidden="false" customHeight="false" outlineLevel="0" collapsed="false">
      <c r="A17" s="1" t="n">
        <v>3</v>
      </c>
      <c r="B17" s="1" t="n">
        <v>1</v>
      </c>
      <c r="C17" s="1" t="n">
        <v>17</v>
      </c>
      <c r="D17" s="1" t="n">
        <v>1</v>
      </c>
      <c r="E17" s="1" t="n">
        <v>3</v>
      </c>
      <c r="F17" s="1" t="n">
        <v>1</v>
      </c>
      <c r="G17" s="1" t="n">
        <v>17</v>
      </c>
      <c r="H17" s="1" t="n">
        <v>1</v>
      </c>
    </row>
    <row r="18" customFormat="false" ht="15" hidden="false" customHeight="false" outlineLevel="0" collapsed="false">
      <c r="A18" s="1" t="n">
        <v>3</v>
      </c>
      <c r="B18" s="1" t="n">
        <v>0.752115942815289</v>
      </c>
      <c r="C18" s="1" t="n">
        <v>18</v>
      </c>
      <c r="D18" s="1" t="n">
        <v>1</v>
      </c>
      <c r="E18" s="1" t="n">
        <v>3</v>
      </c>
      <c r="F18" s="1" t="n">
        <v>0.752115942815289</v>
      </c>
      <c r="G18" s="1" t="n">
        <v>18</v>
      </c>
      <c r="H18" s="1" t="n">
        <v>1</v>
      </c>
    </row>
    <row r="19" customFormat="false" ht="15" hidden="false" customHeight="false" outlineLevel="0" collapsed="false">
      <c r="A19" s="1" t="n">
        <v>4</v>
      </c>
      <c r="B19" s="1" t="n">
        <v>0.752115942815289</v>
      </c>
      <c r="C19" s="1" t="n">
        <v>19</v>
      </c>
      <c r="D19" s="1" t="n">
        <v>1</v>
      </c>
      <c r="E19" s="1" t="n">
        <v>4</v>
      </c>
      <c r="F19" s="1" t="n">
        <v>0.752115942815289</v>
      </c>
      <c r="G19" s="1" t="n">
        <v>19</v>
      </c>
      <c r="H19" s="1" t="n">
        <v>1</v>
      </c>
    </row>
    <row r="20" customFormat="false" ht="15" hidden="false" customHeight="false" outlineLevel="0" collapsed="false">
      <c r="A20" s="1" t="n">
        <v>4</v>
      </c>
      <c r="B20" s="1" t="n">
        <v>1</v>
      </c>
      <c r="C20" s="1" t="n">
        <v>20</v>
      </c>
      <c r="D20" s="1" t="n">
        <v>1</v>
      </c>
      <c r="E20" s="1" t="n">
        <v>4</v>
      </c>
      <c r="F20" s="1" t="n">
        <v>1</v>
      </c>
      <c r="G20" s="1" t="n">
        <v>20</v>
      </c>
      <c r="H20" s="1" t="n">
        <v>1</v>
      </c>
    </row>
    <row r="21" customFormat="false" ht="15" hidden="false" customHeight="false" outlineLevel="0" collapsed="false">
      <c r="A21" s="1" t="n">
        <v>4</v>
      </c>
      <c r="B21" s="1" t="n">
        <v>0.752115942815289</v>
      </c>
      <c r="C21" s="1" t="n">
        <v>21</v>
      </c>
      <c r="D21" s="1" t="n">
        <v>1</v>
      </c>
      <c r="E21" s="1" t="n">
        <v>4</v>
      </c>
      <c r="F21" s="1" t="n">
        <v>0.752115942815289</v>
      </c>
      <c r="G21" s="1" t="n">
        <v>21</v>
      </c>
      <c r="H21" s="1" t="n">
        <v>1</v>
      </c>
    </row>
    <row r="22" customFormat="false" ht="15" hidden="false" customHeight="false" outlineLevel="0" collapsed="false">
      <c r="A22" s="1" t="n">
        <v>3.5</v>
      </c>
      <c r="B22" s="1" t="n">
        <v>0.752115942815289</v>
      </c>
      <c r="C22" s="1" t="n">
        <v>22</v>
      </c>
      <c r="D22" s="1" t="n">
        <v>1</v>
      </c>
      <c r="E22" s="1" t="n">
        <v>3.5</v>
      </c>
      <c r="F22" s="1" t="n">
        <v>0.752115942815289</v>
      </c>
      <c r="G22" s="1" t="n">
        <v>22</v>
      </c>
      <c r="H22" s="1" t="n">
        <v>1</v>
      </c>
    </row>
    <row r="23" customFormat="false" ht="15" hidden="false" customHeight="false" outlineLevel="0" collapsed="false">
      <c r="A23" s="1" t="n">
        <v>3.5</v>
      </c>
      <c r="B23" s="1" t="n">
        <v>0.680950308668537</v>
      </c>
      <c r="C23" s="1" t="n">
        <v>23</v>
      </c>
      <c r="D23" s="1" t="n">
        <v>1</v>
      </c>
      <c r="E23" s="1" t="n">
        <v>3.5</v>
      </c>
      <c r="F23" s="1" t="n">
        <v>0.680950308668537</v>
      </c>
      <c r="G23" s="1" t="n">
        <v>23</v>
      </c>
      <c r="H23" s="1" t="n">
        <v>1</v>
      </c>
    </row>
    <row r="24" customFormat="false" ht="15" hidden="false" customHeight="false" outlineLevel="0" collapsed="false">
      <c r="A24" s="1" t="n">
        <v>7.76287404820323</v>
      </c>
      <c r="B24" s="1" t="n">
        <v>0.680950308668537</v>
      </c>
      <c r="C24" s="1" t="n">
        <v>24</v>
      </c>
      <c r="D24" s="1" t="n">
        <v>1</v>
      </c>
      <c r="E24" s="1" t="n">
        <v>6.328125</v>
      </c>
      <c r="F24" s="1" t="n">
        <v>0.680950308668537</v>
      </c>
    </row>
    <row r="25" customFormat="false" ht="15" hidden="false" customHeight="false" outlineLevel="0" collapsed="false">
      <c r="A25" s="1" t="n">
        <v>7.76287404820323</v>
      </c>
      <c r="B25" s="1" t="n">
        <v>0.704807565090466</v>
      </c>
      <c r="C25" s="1" t="n">
        <v>25</v>
      </c>
      <c r="D25" s="1" t="n">
        <v>1</v>
      </c>
      <c r="E25" s="1" t="n">
        <v>6.328125</v>
      </c>
      <c r="F25" s="1" t="n">
        <v>0.704807565090466</v>
      </c>
    </row>
    <row r="26" customFormat="false" ht="15" hidden="false" customHeight="false" outlineLevel="0" collapsed="false">
      <c r="A26" s="1" t="n">
        <v>5</v>
      </c>
      <c r="B26" s="1" t="n">
        <v>0.704807565090466</v>
      </c>
      <c r="C26" s="1" t="n">
        <v>26</v>
      </c>
      <c r="D26" s="1" t="n">
        <v>1</v>
      </c>
      <c r="E26" s="1" t="n">
        <v>5</v>
      </c>
      <c r="F26" s="1" t="n">
        <v>0.704807565090466</v>
      </c>
    </row>
    <row r="27" customFormat="false" ht="15" hidden="false" customHeight="false" outlineLevel="0" collapsed="false">
      <c r="A27" s="1" t="n">
        <v>5</v>
      </c>
      <c r="B27" s="1" t="n">
        <v>1</v>
      </c>
      <c r="C27" s="1" t="n">
        <v>27</v>
      </c>
      <c r="D27" s="1" t="n">
        <v>1</v>
      </c>
      <c r="E27" s="1" t="n">
        <v>5</v>
      </c>
      <c r="F27" s="1" t="n">
        <v>1</v>
      </c>
    </row>
    <row r="28" customFormat="false" ht="15" hidden="false" customHeight="false" outlineLevel="0" collapsed="false">
      <c r="A28" s="1" t="n">
        <v>5</v>
      </c>
      <c r="B28" s="1" t="n">
        <v>0.704807565090466</v>
      </c>
      <c r="C28" s="1" t="n">
        <v>28</v>
      </c>
      <c r="D28" s="1" t="n">
        <v>1</v>
      </c>
      <c r="E28" s="1" t="n">
        <v>5</v>
      </c>
      <c r="F28" s="1" t="n">
        <v>0.704807565090466</v>
      </c>
    </row>
    <row r="29" customFormat="false" ht="15" hidden="false" customHeight="false" outlineLevel="0" collapsed="false">
      <c r="A29" s="1" t="n">
        <v>10.5257480964065</v>
      </c>
      <c r="B29" s="1" t="n">
        <v>0.704807565090466</v>
      </c>
      <c r="C29" s="1" t="n">
        <v>29</v>
      </c>
      <c r="D29" s="1" t="n">
        <v>1</v>
      </c>
      <c r="E29" s="1" t="n">
        <v>7.65625</v>
      </c>
      <c r="F29" s="1" t="n">
        <v>0.704807565090466</v>
      </c>
    </row>
    <row r="30" customFormat="false" ht="15" hidden="false" customHeight="false" outlineLevel="0" collapsed="false">
      <c r="A30" s="1" t="n">
        <v>10.5257480964065</v>
      </c>
      <c r="B30" s="1" t="n">
        <v>0.712844567336199</v>
      </c>
      <c r="C30" s="1" t="n">
        <v>30</v>
      </c>
      <c r="D30" s="1" t="n">
        <v>1</v>
      </c>
      <c r="E30" s="1" t="n">
        <v>7.65625</v>
      </c>
      <c r="F30" s="1" t="n">
        <v>0.712844567336199</v>
      </c>
    </row>
    <row r="31" customFormat="false" ht="15" hidden="false" customHeight="false" outlineLevel="0" collapsed="false">
      <c r="A31" s="1" t="n">
        <v>6</v>
      </c>
      <c r="B31" s="1" t="n">
        <v>0.712844567336199</v>
      </c>
      <c r="C31" s="1" t="n">
        <v>31</v>
      </c>
      <c r="D31" s="1" t="n">
        <v>1</v>
      </c>
      <c r="E31" s="1" t="n">
        <v>6</v>
      </c>
      <c r="F31" s="1" t="n">
        <v>0.712844567336199</v>
      </c>
    </row>
    <row r="32" customFormat="false" ht="15" hidden="false" customHeight="false" outlineLevel="0" collapsed="false">
      <c r="A32" s="1" t="n">
        <v>6</v>
      </c>
      <c r="B32" s="1" t="n">
        <v>1</v>
      </c>
      <c r="C32" s="1" t="n">
        <v>32</v>
      </c>
      <c r="D32" s="1" t="n">
        <v>1</v>
      </c>
      <c r="E32" s="1" t="n">
        <v>6</v>
      </c>
      <c r="F32" s="1" t="n">
        <v>1</v>
      </c>
    </row>
    <row r="33" customFormat="false" ht="15" hidden="false" customHeight="false" outlineLevel="0" collapsed="false">
      <c r="A33" s="1" t="n">
        <v>6</v>
      </c>
      <c r="B33" s="1" t="n">
        <v>0.712844567336199</v>
      </c>
      <c r="C33" s="1" t="n">
        <v>33</v>
      </c>
      <c r="D33" s="1" t="n">
        <v>1</v>
      </c>
      <c r="E33" s="1" t="n">
        <v>6</v>
      </c>
      <c r="F33" s="1" t="n">
        <v>0.712844567336199</v>
      </c>
    </row>
    <row r="34" customFormat="false" ht="15" hidden="false" customHeight="false" outlineLevel="0" collapsed="false">
      <c r="A34" s="1" t="n">
        <v>15.0514961928129</v>
      </c>
      <c r="B34" s="1" t="n">
        <v>0.712844567336199</v>
      </c>
      <c r="C34" s="1" t="n">
        <v>34</v>
      </c>
      <c r="D34" s="1" t="n">
        <v>1</v>
      </c>
      <c r="E34" s="1" t="n">
        <v>9.3125</v>
      </c>
      <c r="F34" s="1" t="n">
        <v>0.712844567336199</v>
      </c>
    </row>
    <row r="35" customFormat="false" ht="15" hidden="false" customHeight="false" outlineLevel="0" collapsed="false">
      <c r="A35" s="1" t="n">
        <v>15.0514961928129</v>
      </c>
      <c r="B35" s="1" t="n">
        <v>0.780821108663045</v>
      </c>
      <c r="C35" s="1" t="n">
        <v>35</v>
      </c>
      <c r="D35" s="1" t="n">
        <v>1</v>
      </c>
      <c r="E35" s="1" t="n">
        <v>9.3125</v>
      </c>
      <c r="F35" s="1" t="n">
        <v>0.780821108663045</v>
      </c>
    </row>
    <row r="36" customFormat="false" ht="15" hidden="false" customHeight="false" outlineLevel="0" collapsed="false">
      <c r="A36" s="1" t="n">
        <v>8.65625</v>
      </c>
      <c r="B36" s="1" t="n">
        <v>0.780821108663045</v>
      </c>
      <c r="C36" s="1" t="n">
        <v>36</v>
      </c>
      <c r="D36" s="1" t="n">
        <v>1</v>
      </c>
      <c r="E36" s="1" t="n">
        <v>7.75</v>
      </c>
      <c r="F36" s="1" t="n">
        <v>0.780821108663045</v>
      </c>
    </row>
    <row r="37" customFormat="false" ht="15" hidden="false" customHeight="false" outlineLevel="0" collapsed="false">
      <c r="A37" s="1" t="n">
        <v>8.65625</v>
      </c>
      <c r="B37" s="1" t="n">
        <v>0.849873663487585</v>
      </c>
      <c r="C37" s="1" t="n">
        <v>37</v>
      </c>
      <c r="D37" s="1" t="n">
        <v>1</v>
      </c>
      <c r="E37" s="1" t="n">
        <v>7.75</v>
      </c>
      <c r="F37" s="1" t="n">
        <v>0.849873663487585</v>
      </c>
    </row>
    <row r="38" customFormat="false" ht="15" hidden="false" customHeight="false" outlineLevel="0" collapsed="false">
      <c r="A38" s="1" t="n">
        <v>7</v>
      </c>
      <c r="B38" s="1" t="n">
        <v>0.849873663487585</v>
      </c>
      <c r="C38" s="1" t="n">
        <v>38</v>
      </c>
      <c r="D38" s="1" t="n">
        <v>1</v>
      </c>
      <c r="E38" s="1" t="n">
        <v>7</v>
      </c>
      <c r="F38" s="1" t="n">
        <v>0.849873663487585</v>
      </c>
    </row>
    <row r="39" customFormat="false" ht="15" hidden="false" customHeight="false" outlineLevel="0" collapsed="false">
      <c r="A39" s="1" t="n">
        <v>7</v>
      </c>
      <c r="B39" s="1" t="n">
        <v>1</v>
      </c>
      <c r="C39" s="1" t="n">
        <v>39</v>
      </c>
      <c r="D39" s="1" t="n">
        <v>1</v>
      </c>
      <c r="E39" s="1" t="n">
        <v>7</v>
      </c>
      <c r="F39" s="1" t="n">
        <v>1</v>
      </c>
    </row>
    <row r="40" customFormat="false" ht="15" hidden="false" customHeight="false" outlineLevel="0" collapsed="false">
      <c r="A40" s="1" t="n">
        <v>7</v>
      </c>
      <c r="B40" s="1" t="n">
        <v>0.849873663487585</v>
      </c>
      <c r="C40" s="1" t="n">
        <v>40</v>
      </c>
      <c r="D40" s="1" t="n">
        <v>1</v>
      </c>
      <c r="E40" s="1" t="n">
        <v>7</v>
      </c>
      <c r="F40" s="1" t="n">
        <v>0.849873663487585</v>
      </c>
    </row>
    <row r="41" customFormat="false" ht="15" hidden="false" customHeight="false" outlineLevel="0" collapsed="false">
      <c r="A41" s="1" t="n">
        <v>10.3125</v>
      </c>
      <c r="B41" s="1" t="n">
        <v>0.849873663487585</v>
      </c>
      <c r="C41" s="1" t="n">
        <v>41</v>
      </c>
      <c r="D41" s="1" t="n">
        <v>1</v>
      </c>
      <c r="E41" s="1" t="n">
        <v>8.5</v>
      </c>
      <c r="F41" s="1" t="n">
        <v>0.849873663487585</v>
      </c>
    </row>
    <row r="42" customFormat="false" ht="15" hidden="false" customHeight="false" outlineLevel="0" collapsed="false">
      <c r="A42" s="1" t="n">
        <v>10.3125</v>
      </c>
      <c r="B42" s="1" t="n">
        <v>0.893751582435866</v>
      </c>
      <c r="C42" s="1" t="n">
        <v>42</v>
      </c>
      <c r="D42" s="1" t="n">
        <v>1</v>
      </c>
      <c r="E42" s="1" t="n">
        <v>8.5</v>
      </c>
      <c r="F42" s="1" t="n">
        <v>0.893751582435866</v>
      </c>
    </row>
    <row r="43" customFormat="false" ht="15" hidden="false" customHeight="false" outlineLevel="0" collapsed="false">
      <c r="A43" s="1" t="n">
        <v>8.75</v>
      </c>
      <c r="B43" s="1" t="n">
        <v>0.893751582435866</v>
      </c>
      <c r="C43" s="1" t="n">
        <v>43</v>
      </c>
      <c r="D43" s="1" t="n">
        <v>1</v>
      </c>
      <c r="E43" s="1" t="n">
        <v>8</v>
      </c>
      <c r="F43" s="1" t="n">
        <v>0.893751582435866</v>
      </c>
    </row>
    <row r="44" customFormat="false" ht="15" hidden="false" customHeight="false" outlineLevel="0" collapsed="false">
      <c r="A44" s="1" t="n">
        <v>8.75</v>
      </c>
      <c r="B44" s="1" t="n">
        <v>0.991856672001736</v>
      </c>
      <c r="C44" s="1" t="n">
        <v>44</v>
      </c>
      <c r="D44" s="1" t="n">
        <v>1</v>
      </c>
      <c r="E44" s="1" t="n">
        <v>8</v>
      </c>
      <c r="F44" s="1" t="n">
        <v>1</v>
      </c>
    </row>
    <row r="45" customFormat="false" ht="15" hidden="false" customHeight="false" outlineLevel="0" collapsed="false">
      <c r="A45" s="1" t="n">
        <v>8</v>
      </c>
      <c r="B45" s="1" t="n">
        <v>0.991856672001736</v>
      </c>
      <c r="C45" s="1" t="n">
        <v>45</v>
      </c>
      <c r="D45" s="1" t="n">
        <v>1</v>
      </c>
      <c r="E45" s="1" t="n">
        <v>8</v>
      </c>
      <c r="F45" s="1" t="n">
        <v>0.893751582435866</v>
      </c>
    </row>
    <row r="46" customFormat="false" ht="15" hidden="false" customHeight="false" outlineLevel="0" collapsed="false">
      <c r="A46" s="1" t="n">
        <v>8</v>
      </c>
      <c r="B46" s="1" t="n">
        <v>1</v>
      </c>
      <c r="C46" s="1" t="n">
        <v>46</v>
      </c>
      <c r="D46" s="1" t="n">
        <v>1</v>
      </c>
      <c r="E46" s="1" t="n">
        <v>9</v>
      </c>
      <c r="F46" s="1" t="n">
        <v>0.893751582435866</v>
      </c>
    </row>
    <row r="47" customFormat="false" ht="15" hidden="false" customHeight="false" outlineLevel="0" collapsed="false">
      <c r="A47" s="1" t="n">
        <v>8</v>
      </c>
      <c r="B47" s="1" t="n">
        <v>0.991856672001736</v>
      </c>
      <c r="C47" s="1" t="n">
        <v>47</v>
      </c>
      <c r="D47" s="1" t="n">
        <v>1</v>
      </c>
      <c r="E47" s="1" t="n">
        <v>9</v>
      </c>
      <c r="F47" s="1" t="n">
        <v>1</v>
      </c>
    </row>
    <row r="48" customFormat="false" ht="15" hidden="false" customHeight="false" outlineLevel="0" collapsed="false">
      <c r="A48" s="1" t="n">
        <v>9.5</v>
      </c>
      <c r="B48" s="1" t="n">
        <v>0.991856672001736</v>
      </c>
      <c r="C48" s="1" t="n">
        <v>48</v>
      </c>
      <c r="D48" s="1" t="n">
        <v>1</v>
      </c>
      <c r="E48" s="1" t="n">
        <v>9</v>
      </c>
      <c r="F48" s="1" t="n">
        <v>0.893751582435866</v>
      </c>
    </row>
    <row r="49" customFormat="false" ht="15" hidden="false" customHeight="false" outlineLevel="0" collapsed="false">
      <c r="A49" s="1" t="n">
        <v>9.5</v>
      </c>
      <c r="B49" s="1" t="n">
        <v>0.996839649513062</v>
      </c>
      <c r="C49" s="1" t="n">
        <v>49</v>
      </c>
      <c r="D49" s="1" t="n">
        <v>1</v>
      </c>
      <c r="E49" s="1" t="n">
        <v>8.5</v>
      </c>
      <c r="F49" s="1" t="n">
        <v>0.893751582435866</v>
      </c>
    </row>
    <row r="50" customFormat="false" ht="15" hidden="false" customHeight="false" outlineLevel="0" collapsed="false">
      <c r="A50" s="1" t="n">
        <v>9</v>
      </c>
      <c r="B50" s="1" t="n">
        <v>0.996839649513062</v>
      </c>
      <c r="C50" s="1" t="n">
        <v>50</v>
      </c>
      <c r="D50" s="1" t="n">
        <v>1</v>
      </c>
      <c r="E50" s="1" t="n">
        <v>8.5</v>
      </c>
      <c r="F50" s="1" t="n">
        <v>0.849873663487585</v>
      </c>
    </row>
    <row r="51" customFormat="false" ht="15" hidden="false" customHeight="false" outlineLevel="0" collapsed="false">
      <c r="A51" s="1" t="n">
        <v>9</v>
      </c>
      <c r="B51" s="1" t="n">
        <v>1</v>
      </c>
      <c r="C51" s="1" t="n">
        <v>51</v>
      </c>
      <c r="D51" s="1" t="n">
        <v>1</v>
      </c>
      <c r="E51" s="1" t="n">
        <v>7.75</v>
      </c>
      <c r="F51" s="1" t="n">
        <v>0.849873663487585</v>
      </c>
    </row>
    <row r="52" customFormat="false" ht="15" hidden="false" customHeight="false" outlineLevel="0" collapsed="false">
      <c r="A52" s="1" t="n">
        <v>9</v>
      </c>
      <c r="B52" s="1" t="n">
        <v>0.996839649513062</v>
      </c>
      <c r="C52" s="1" t="n">
        <v>52</v>
      </c>
      <c r="D52" s="1" t="n">
        <v>1</v>
      </c>
      <c r="E52" s="1" t="n">
        <v>7.75</v>
      </c>
      <c r="F52" s="1" t="n">
        <v>0.780821108663045</v>
      </c>
    </row>
    <row r="53" customFormat="false" ht="15" hidden="false" customHeight="false" outlineLevel="0" collapsed="false">
      <c r="A53" s="1" t="n">
        <v>10</v>
      </c>
      <c r="B53" s="1" t="n">
        <v>0.996839649513062</v>
      </c>
      <c r="C53" s="1" t="n">
        <v>53</v>
      </c>
      <c r="D53" s="1" t="n">
        <v>1</v>
      </c>
      <c r="E53" s="1" t="n">
        <v>10.875</v>
      </c>
      <c r="F53" s="1" t="n">
        <v>0.780821108663045</v>
      </c>
    </row>
    <row r="54" customFormat="false" ht="15" hidden="false" customHeight="false" outlineLevel="0" collapsed="false">
      <c r="A54" s="1" t="n">
        <v>10</v>
      </c>
      <c r="B54" s="1" t="n">
        <v>1</v>
      </c>
      <c r="C54" s="1" t="n">
        <v>54</v>
      </c>
      <c r="D54" s="1" t="n">
        <v>1</v>
      </c>
      <c r="E54" s="1" t="n">
        <v>10.875</v>
      </c>
      <c r="F54" s="1" t="n">
        <v>0.790979545597529</v>
      </c>
    </row>
    <row r="55" customFormat="false" ht="15" hidden="false" customHeight="false" outlineLevel="0" collapsed="false">
      <c r="A55" s="1" t="n">
        <v>10</v>
      </c>
      <c r="B55" s="1" t="n">
        <v>0.996839649513062</v>
      </c>
      <c r="C55" s="1" t="n">
        <v>55</v>
      </c>
      <c r="D55" s="1" t="n">
        <v>1</v>
      </c>
      <c r="E55" s="1" t="n">
        <v>10</v>
      </c>
      <c r="F55" s="1" t="n">
        <v>0.790979545597529</v>
      </c>
    </row>
    <row r="56" customFormat="false" ht="15" hidden="false" customHeight="false" outlineLevel="0" collapsed="false">
      <c r="A56" s="1" t="n">
        <v>9.5</v>
      </c>
      <c r="B56" s="1" t="n">
        <v>0.996839649513062</v>
      </c>
      <c r="C56" s="1" t="n">
        <v>56</v>
      </c>
      <c r="D56" s="1" t="n">
        <v>1</v>
      </c>
      <c r="E56" s="1" t="n">
        <v>10</v>
      </c>
      <c r="F56" s="1" t="n">
        <v>1</v>
      </c>
    </row>
    <row r="57" customFormat="false" ht="15" hidden="false" customHeight="false" outlineLevel="0" collapsed="false">
      <c r="A57" s="1" t="n">
        <v>9.5</v>
      </c>
      <c r="B57" s="1" t="n">
        <v>0.991856672001736</v>
      </c>
      <c r="C57" s="1" t="n">
        <v>57</v>
      </c>
      <c r="D57" s="1" t="n">
        <v>1</v>
      </c>
      <c r="E57" s="1" t="n">
        <v>10</v>
      </c>
      <c r="F57" s="1" t="n">
        <v>0.790979545597529</v>
      </c>
    </row>
    <row r="58" customFormat="false" ht="15" hidden="false" customHeight="false" outlineLevel="0" collapsed="false">
      <c r="A58" s="1" t="n">
        <v>8.75</v>
      </c>
      <c r="B58" s="1" t="n">
        <v>0.991856672001736</v>
      </c>
      <c r="C58" s="1" t="n">
        <v>58</v>
      </c>
      <c r="D58" s="1" t="n">
        <v>1</v>
      </c>
      <c r="E58" s="1" t="n">
        <v>11.75</v>
      </c>
      <c r="F58" s="1" t="n">
        <v>0.790979545597529</v>
      </c>
    </row>
    <row r="59" customFormat="false" ht="15" hidden="false" customHeight="false" outlineLevel="0" collapsed="false">
      <c r="A59" s="1" t="n">
        <v>8.75</v>
      </c>
      <c r="B59" s="1" t="n">
        <v>0.893751582435866</v>
      </c>
      <c r="C59" s="1" t="n">
        <v>59</v>
      </c>
      <c r="D59" s="1" t="n">
        <v>1</v>
      </c>
      <c r="E59" s="1" t="n">
        <v>11.75</v>
      </c>
      <c r="F59" s="1" t="n">
        <v>0.81898287607817</v>
      </c>
    </row>
    <row r="60" customFormat="false" ht="15" hidden="false" customHeight="false" outlineLevel="0" collapsed="false">
      <c r="A60" s="1" t="n">
        <v>11.875</v>
      </c>
      <c r="B60" s="1" t="n">
        <v>0.893751582435866</v>
      </c>
      <c r="C60" s="1" t="n">
        <v>60</v>
      </c>
      <c r="D60" s="1" t="n">
        <v>1</v>
      </c>
      <c r="E60" s="1" t="n">
        <v>11</v>
      </c>
      <c r="F60" s="1" t="n">
        <v>0.81898287607817</v>
      </c>
    </row>
    <row r="61" customFormat="false" ht="15" hidden="false" customHeight="false" outlineLevel="0" collapsed="false">
      <c r="A61" s="1" t="n">
        <v>11.875</v>
      </c>
      <c r="B61" s="1" t="n">
        <v>0.923050099919522</v>
      </c>
      <c r="C61" s="1" t="n">
        <v>61</v>
      </c>
      <c r="D61" s="1" t="n">
        <v>1</v>
      </c>
      <c r="E61" s="1" t="n">
        <v>11</v>
      </c>
      <c r="F61" s="1" t="n">
        <v>1</v>
      </c>
    </row>
    <row r="62" customFormat="false" ht="15" hidden="false" customHeight="false" outlineLevel="0" collapsed="false">
      <c r="A62" s="1" t="n">
        <v>11</v>
      </c>
      <c r="B62" s="1" t="n">
        <v>0.923050099919522</v>
      </c>
      <c r="C62" s="1" t="n">
        <v>62</v>
      </c>
      <c r="D62" s="1" t="n">
        <v>1</v>
      </c>
      <c r="E62" s="1" t="n">
        <v>11</v>
      </c>
      <c r="F62" s="1" t="n">
        <v>0.81898287607817</v>
      </c>
    </row>
    <row r="63" customFormat="false" ht="15" hidden="false" customHeight="false" outlineLevel="0" collapsed="false">
      <c r="A63" s="1" t="n">
        <v>11</v>
      </c>
      <c r="B63" s="1" t="n">
        <v>1</v>
      </c>
      <c r="C63" s="1" t="n">
        <v>63</v>
      </c>
      <c r="D63" s="1" t="n">
        <v>1</v>
      </c>
      <c r="E63" s="1" t="n">
        <v>12.5</v>
      </c>
      <c r="F63" s="1" t="n">
        <v>0.81898287607817</v>
      </c>
    </row>
    <row r="64" customFormat="false" ht="15" hidden="false" customHeight="false" outlineLevel="0" collapsed="false">
      <c r="A64" s="1" t="n">
        <v>11</v>
      </c>
      <c r="B64" s="1" t="n">
        <v>0.923050099919522</v>
      </c>
      <c r="C64" s="1" t="n">
        <v>64</v>
      </c>
      <c r="D64" s="1" t="n">
        <v>1</v>
      </c>
      <c r="E64" s="1" t="n">
        <v>12.5</v>
      </c>
      <c r="F64" s="1" t="n">
        <v>0.880905311559016</v>
      </c>
    </row>
    <row r="65" customFormat="false" ht="15" hidden="false" customHeight="false" outlineLevel="0" collapsed="false">
      <c r="A65" s="1" t="n">
        <v>12.75</v>
      </c>
      <c r="B65" s="1" t="n">
        <v>0.923050099919522</v>
      </c>
      <c r="C65" s="1" t="n">
        <v>65</v>
      </c>
      <c r="D65" s="1" t="n">
        <v>1</v>
      </c>
      <c r="E65" s="1" t="n">
        <v>12</v>
      </c>
      <c r="F65" s="1" t="n">
        <v>0.880905311559016</v>
      </c>
    </row>
    <row r="66" customFormat="false" ht="15" hidden="false" customHeight="false" outlineLevel="0" collapsed="false">
      <c r="A66" s="1" t="n">
        <v>12.75</v>
      </c>
      <c r="B66" s="1" t="n">
        <v>0.952108143667092</v>
      </c>
      <c r="C66" s="1" t="n">
        <v>66</v>
      </c>
      <c r="D66" s="1" t="n">
        <v>1</v>
      </c>
      <c r="E66" s="1" t="n">
        <v>12</v>
      </c>
      <c r="F66" s="1" t="n">
        <v>1</v>
      </c>
    </row>
    <row r="67" customFormat="false" ht="15" hidden="false" customHeight="false" outlineLevel="0" collapsed="false">
      <c r="A67" s="1" t="n">
        <v>12</v>
      </c>
      <c r="B67" s="1" t="n">
        <v>0.952108143667092</v>
      </c>
      <c r="C67" s="1" t="n">
        <v>67</v>
      </c>
      <c r="D67" s="1" t="n">
        <v>1</v>
      </c>
      <c r="E67" s="1" t="n">
        <v>12</v>
      </c>
      <c r="F67" s="1" t="n">
        <v>0.880905311559016</v>
      </c>
    </row>
    <row r="68" customFormat="false" ht="15" hidden="false" customHeight="false" outlineLevel="0" collapsed="false">
      <c r="A68" s="1" t="n">
        <v>12</v>
      </c>
      <c r="B68" s="1" t="n">
        <v>1</v>
      </c>
      <c r="C68" s="1" t="n">
        <v>68</v>
      </c>
      <c r="D68" s="1" t="n">
        <v>1</v>
      </c>
      <c r="E68" s="1" t="n">
        <v>13</v>
      </c>
      <c r="F68" s="1" t="n">
        <v>0.880905311559016</v>
      </c>
    </row>
    <row r="69" customFormat="false" ht="15" hidden="false" customHeight="false" outlineLevel="0" collapsed="false">
      <c r="A69" s="1" t="n">
        <v>12</v>
      </c>
      <c r="B69" s="1" t="n">
        <v>0.952108143667092</v>
      </c>
      <c r="C69" s="1" t="n">
        <v>69</v>
      </c>
      <c r="D69" s="1" t="n">
        <v>1</v>
      </c>
      <c r="E69" s="1" t="n">
        <v>13</v>
      </c>
      <c r="F69" s="1" t="n">
        <v>1</v>
      </c>
    </row>
    <row r="70" customFormat="false" ht="15" hidden="false" customHeight="false" outlineLevel="0" collapsed="false">
      <c r="A70" s="1" t="n">
        <v>13.5</v>
      </c>
      <c r="B70" s="1" t="n">
        <v>0.952108143667092</v>
      </c>
      <c r="C70" s="1" t="n">
        <v>70</v>
      </c>
      <c r="D70" s="1" t="n">
        <v>1</v>
      </c>
      <c r="E70" s="1" t="n">
        <v>13</v>
      </c>
      <c r="F70" s="1" t="n">
        <v>0.880905311559016</v>
      </c>
    </row>
    <row r="71" customFormat="false" ht="15" hidden="false" customHeight="false" outlineLevel="0" collapsed="false">
      <c r="A71" s="1" t="n">
        <v>13.5</v>
      </c>
      <c r="B71" s="1" t="n">
        <v>0.959022258090769</v>
      </c>
      <c r="C71" s="1" t="n">
        <v>71</v>
      </c>
      <c r="D71" s="1" t="n">
        <v>1</v>
      </c>
      <c r="E71" s="1" t="n">
        <v>12.5</v>
      </c>
      <c r="F71" s="1" t="n">
        <v>0.880905311559016</v>
      </c>
    </row>
    <row r="72" customFormat="false" ht="15" hidden="false" customHeight="false" outlineLevel="0" collapsed="false">
      <c r="A72" s="1" t="n">
        <v>13</v>
      </c>
      <c r="B72" s="1" t="n">
        <v>0.959022258090769</v>
      </c>
      <c r="C72" s="1" t="n">
        <v>72</v>
      </c>
      <c r="D72" s="1" t="n">
        <v>1</v>
      </c>
      <c r="E72" s="1" t="n">
        <v>12.5</v>
      </c>
      <c r="F72" s="1" t="n">
        <v>0.81898287607817</v>
      </c>
    </row>
    <row r="73" customFormat="false" ht="15" hidden="false" customHeight="false" outlineLevel="0" collapsed="false">
      <c r="A73" s="1" t="n">
        <v>13</v>
      </c>
      <c r="B73" s="1" t="n">
        <v>1</v>
      </c>
      <c r="C73" s="1" t="n">
        <v>73</v>
      </c>
      <c r="D73" s="1" t="n">
        <v>1</v>
      </c>
      <c r="E73" s="1" t="n">
        <v>11.75</v>
      </c>
      <c r="F73" s="1" t="n">
        <v>0.81898287607817</v>
      </c>
    </row>
    <row r="74" customFormat="false" ht="15" hidden="false" customHeight="false" outlineLevel="0" collapsed="false">
      <c r="A74" s="1" t="n">
        <v>13</v>
      </c>
      <c r="B74" s="1" t="n">
        <v>0.959022258090769</v>
      </c>
      <c r="C74" s="1" t="n">
        <v>74</v>
      </c>
      <c r="D74" s="1" t="n">
        <v>1</v>
      </c>
      <c r="E74" s="1" t="n">
        <v>11.75</v>
      </c>
      <c r="F74" s="1" t="n">
        <v>0.790979545597529</v>
      </c>
    </row>
    <row r="75" customFormat="false" ht="15" hidden="false" customHeight="false" outlineLevel="0" collapsed="false">
      <c r="A75" s="1" t="n">
        <v>14</v>
      </c>
      <c r="B75" s="1" t="n">
        <v>0.959022258090769</v>
      </c>
      <c r="C75" s="1" t="n">
        <v>75</v>
      </c>
      <c r="D75" s="1" t="n">
        <v>1</v>
      </c>
      <c r="E75" s="1" t="n">
        <v>10.875</v>
      </c>
      <c r="F75" s="1" t="n">
        <v>0.790979545597529</v>
      </c>
    </row>
    <row r="76" customFormat="false" ht="15" hidden="false" customHeight="false" outlineLevel="0" collapsed="false">
      <c r="A76" s="1" t="n">
        <v>14</v>
      </c>
      <c r="B76" s="1" t="n">
        <v>1</v>
      </c>
      <c r="C76" s="1" t="n">
        <v>76</v>
      </c>
      <c r="D76" s="1" t="n">
        <v>1</v>
      </c>
      <c r="E76" s="1" t="n">
        <v>10.875</v>
      </c>
      <c r="F76" s="1" t="n">
        <v>0.780821108663045</v>
      </c>
    </row>
    <row r="77" customFormat="false" ht="15" hidden="false" customHeight="false" outlineLevel="0" collapsed="false">
      <c r="A77" s="1" t="n">
        <v>14</v>
      </c>
      <c r="B77" s="1" t="n">
        <v>0.959022258090769</v>
      </c>
      <c r="C77" s="1" t="n">
        <v>77</v>
      </c>
      <c r="D77" s="1" t="n">
        <v>1</v>
      </c>
      <c r="E77" s="1" t="n">
        <v>9.3125</v>
      </c>
      <c r="F77" s="1" t="n">
        <v>0.780821108663045</v>
      </c>
    </row>
    <row r="78" customFormat="false" ht="15" hidden="false" customHeight="false" outlineLevel="0" collapsed="false">
      <c r="A78" s="1" t="n">
        <v>13.5</v>
      </c>
      <c r="B78" s="1" t="n">
        <v>0.959022258090769</v>
      </c>
      <c r="C78" s="1" t="n">
        <v>78</v>
      </c>
      <c r="D78" s="1" t="n">
        <v>1</v>
      </c>
      <c r="E78" s="1" t="n">
        <v>9.3125</v>
      </c>
      <c r="F78" s="1" t="n">
        <v>0.712844567336199</v>
      </c>
    </row>
    <row r="79" customFormat="false" ht="15" hidden="false" customHeight="false" outlineLevel="0" collapsed="false">
      <c r="A79" s="1" t="n">
        <v>13.5</v>
      </c>
      <c r="B79" s="1" t="n">
        <v>0.952108143667092</v>
      </c>
      <c r="C79" s="1" t="n">
        <v>79</v>
      </c>
      <c r="D79" s="1" t="n">
        <v>1</v>
      </c>
      <c r="E79" s="1" t="n">
        <v>7.65625</v>
      </c>
      <c r="F79" s="1" t="n">
        <v>0.712844567336199</v>
      </c>
    </row>
    <row r="80" customFormat="false" ht="15" hidden="false" customHeight="false" outlineLevel="0" collapsed="false">
      <c r="A80" s="1" t="n">
        <v>12.75</v>
      </c>
      <c r="B80" s="1" t="n">
        <v>0.952108143667092</v>
      </c>
      <c r="E80" s="1" t="n">
        <v>7.65625</v>
      </c>
      <c r="F80" s="1" t="n">
        <v>0.704807565090466</v>
      </c>
    </row>
    <row r="81" customFormat="false" ht="15" hidden="false" customHeight="false" outlineLevel="0" collapsed="false">
      <c r="A81" s="1" t="n">
        <v>12.75</v>
      </c>
      <c r="B81" s="1" t="n">
        <v>0.923050099919522</v>
      </c>
      <c r="E81" s="1" t="n">
        <v>6.328125</v>
      </c>
      <c r="F81" s="1" t="n">
        <v>0.704807565090466</v>
      </c>
    </row>
    <row r="82" customFormat="false" ht="15" hidden="false" customHeight="false" outlineLevel="0" collapsed="false">
      <c r="A82" s="1" t="n">
        <v>11.875</v>
      </c>
      <c r="B82" s="1" t="n">
        <v>0.923050099919522</v>
      </c>
      <c r="E82" s="1" t="n">
        <v>6.328125</v>
      </c>
      <c r="F82" s="1" t="n">
        <v>0.680950308668537</v>
      </c>
    </row>
    <row r="83" customFormat="false" ht="15" hidden="false" customHeight="false" outlineLevel="0" collapsed="false">
      <c r="A83" s="1" t="n">
        <v>11.875</v>
      </c>
      <c r="B83" s="1" t="n">
        <v>0.893751582435866</v>
      </c>
      <c r="E83" s="1" t="n">
        <v>4.9140625</v>
      </c>
      <c r="F83" s="1" t="n">
        <v>0.680950308668537</v>
      </c>
    </row>
    <row r="84" customFormat="false" ht="15" hidden="false" customHeight="false" outlineLevel="0" collapsed="false">
      <c r="A84" s="1" t="n">
        <v>10.3125</v>
      </c>
      <c r="B84" s="1" t="n">
        <v>0.893751582435866</v>
      </c>
      <c r="E84" s="1" t="n">
        <v>4.9140625</v>
      </c>
      <c r="F84" s="1" t="n">
        <v>0.584648620115925</v>
      </c>
    </row>
    <row r="85" customFormat="false" ht="15" hidden="false" customHeight="false" outlineLevel="0" collapsed="false">
      <c r="A85" s="1" t="n">
        <v>10.3125</v>
      </c>
      <c r="B85" s="1" t="n">
        <v>0.849873663487585</v>
      </c>
      <c r="E85" s="1" t="n">
        <v>3.45703125</v>
      </c>
      <c r="F85" s="1" t="n">
        <v>0.584648620115925</v>
      </c>
    </row>
    <row r="86" customFormat="false" ht="15" hidden="false" customHeight="false" outlineLevel="0" collapsed="false">
      <c r="A86" s="1" t="n">
        <v>8.65625</v>
      </c>
      <c r="B86" s="1" t="n">
        <v>0.849873663487585</v>
      </c>
      <c r="E86" s="1" t="n">
        <v>3.45703125</v>
      </c>
      <c r="F86" s="1" t="n">
        <v>0.347796120815977</v>
      </c>
    </row>
    <row r="87" customFormat="false" ht="15" hidden="false" customHeight="false" outlineLevel="0" collapsed="false">
      <c r="A87" s="1" t="n">
        <v>8.65625</v>
      </c>
      <c r="B87" s="1" t="n">
        <v>0.780821108663045</v>
      </c>
      <c r="E87" s="1" t="n">
        <v>2.228515625</v>
      </c>
      <c r="F87" s="1" t="n">
        <v>0.347796120815977</v>
      </c>
    </row>
    <row r="88" customFormat="false" ht="15" hidden="false" customHeight="false" outlineLevel="0" collapsed="false">
      <c r="A88" s="1" t="n">
        <v>21.4467423856258</v>
      </c>
      <c r="B88" s="1" t="n">
        <v>0.780821108663045</v>
      </c>
      <c r="E88" s="1" t="n">
        <v>2.228515625</v>
      </c>
      <c r="F88" s="1" t="n">
        <v>-0.421299368846162</v>
      </c>
    </row>
    <row r="89" customFormat="false" ht="15" hidden="false" customHeight="false" outlineLevel="0" collapsed="false">
      <c r="A89" s="1" t="n">
        <v>21.4467423856258</v>
      </c>
      <c r="B89" s="1" t="n">
        <v>0.790979545597529</v>
      </c>
      <c r="E89" s="1" t="n">
        <v>17.09375</v>
      </c>
      <c r="F89" s="1" t="n">
        <v>-0.421299368846162</v>
      </c>
    </row>
    <row r="90" customFormat="false" ht="15" hidden="false" customHeight="false" outlineLevel="0" collapsed="false">
      <c r="A90" s="1" t="n">
        <v>15</v>
      </c>
      <c r="B90" s="1" t="n">
        <v>0.790979545597529</v>
      </c>
      <c r="E90" s="1" t="n">
        <v>17.09375</v>
      </c>
      <c r="F90" s="1" t="n">
        <v>-0.16762843316654</v>
      </c>
    </row>
    <row r="91" customFormat="false" ht="15" hidden="false" customHeight="false" outlineLevel="0" collapsed="false">
      <c r="A91" s="1" t="n">
        <v>15</v>
      </c>
      <c r="B91" s="1" t="n">
        <v>1</v>
      </c>
      <c r="E91" s="1" t="n">
        <v>14.875</v>
      </c>
      <c r="F91" s="1" t="n">
        <v>-0.16762843316654</v>
      </c>
    </row>
    <row r="92" customFormat="false" ht="15" hidden="false" customHeight="false" outlineLevel="0" collapsed="false">
      <c r="A92" s="1" t="n">
        <v>15</v>
      </c>
      <c r="B92" s="1" t="n">
        <v>0.790979545597529</v>
      </c>
      <c r="E92" s="1" t="n">
        <v>14.875</v>
      </c>
      <c r="F92" s="1" t="n">
        <v>0.327493014675963</v>
      </c>
    </row>
    <row r="93" customFormat="false" ht="15" hidden="false" customHeight="false" outlineLevel="0" collapsed="false">
      <c r="A93" s="1" t="n">
        <v>27.8934847712517</v>
      </c>
      <c r="B93" s="1" t="n">
        <v>0.790979545597529</v>
      </c>
      <c r="E93" s="1" t="n">
        <v>14</v>
      </c>
      <c r="F93" s="1" t="n">
        <v>0.327493014675963</v>
      </c>
    </row>
    <row r="94" customFormat="false" ht="15" hidden="false" customHeight="false" outlineLevel="0" collapsed="false">
      <c r="A94" s="1" t="n">
        <v>27.8934847712517</v>
      </c>
      <c r="B94" s="1" t="n">
        <v>0.81898287607817</v>
      </c>
      <c r="E94" s="1" t="n">
        <v>14</v>
      </c>
      <c r="F94" s="1" t="n">
        <v>1</v>
      </c>
    </row>
    <row r="95" customFormat="false" ht="15" hidden="false" customHeight="false" outlineLevel="0" collapsed="false">
      <c r="A95" s="1" t="n">
        <v>16</v>
      </c>
      <c r="B95" s="1" t="n">
        <v>0.81898287607817</v>
      </c>
      <c r="E95" s="1" t="n">
        <v>14</v>
      </c>
      <c r="F95" s="1" t="n">
        <v>0.327493014675963</v>
      </c>
    </row>
    <row r="96" customFormat="false" ht="15" hidden="false" customHeight="false" outlineLevel="0" collapsed="false">
      <c r="A96" s="1" t="n">
        <v>16</v>
      </c>
      <c r="B96" s="1" t="n">
        <v>1</v>
      </c>
      <c r="E96" s="1" t="n">
        <v>15.75</v>
      </c>
      <c r="F96" s="1" t="n">
        <v>0.327493014675963</v>
      </c>
    </row>
    <row r="97" customFormat="false" ht="15" hidden="false" customHeight="false" outlineLevel="0" collapsed="false">
      <c r="A97" s="1" t="n">
        <v>16</v>
      </c>
      <c r="B97" s="1" t="n">
        <v>0.81898287607817</v>
      </c>
      <c r="E97" s="1" t="n">
        <v>15.75</v>
      </c>
      <c r="F97" s="1" t="n">
        <v>0.473604969752869</v>
      </c>
    </row>
    <row r="98" customFormat="false" ht="15" hidden="false" customHeight="false" outlineLevel="0" collapsed="false">
      <c r="A98" s="1" t="n">
        <v>39.7869695425034</v>
      </c>
      <c r="B98" s="1" t="n">
        <v>0.81898287607817</v>
      </c>
      <c r="E98" s="1" t="n">
        <v>15</v>
      </c>
      <c r="F98" s="1" t="n">
        <v>0.473604969752869</v>
      </c>
    </row>
    <row r="99" customFormat="false" ht="15" hidden="false" customHeight="false" outlineLevel="0" collapsed="false">
      <c r="A99" s="1" t="n">
        <v>39.7869695425034</v>
      </c>
      <c r="B99" s="1" t="n">
        <v>0.880905311559016</v>
      </c>
      <c r="E99" s="1" t="n">
        <v>15</v>
      </c>
      <c r="F99" s="1" t="n">
        <v>1</v>
      </c>
    </row>
    <row r="100" customFormat="false" ht="15" hidden="false" customHeight="false" outlineLevel="0" collapsed="false">
      <c r="A100" s="1" t="n">
        <v>18.0739390850067</v>
      </c>
      <c r="B100" s="1" t="n">
        <v>0.880905311559016</v>
      </c>
      <c r="E100" s="1" t="n">
        <v>15</v>
      </c>
      <c r="F100" s="1" t="n">
        <v>0.473604969752869</v>
      </c>
    </row>
    <row r="101" customFormat="false" ht="15" hidden="false" customHeight="false" outlineLevel="0" collapsed="false">
      <c r="A101" s="1" t="n">
        <v>18.0739390850067</v>
      </c>
      <c r="B101" s="1" t="n">
        <v>0.930595506365808</v>
      </c>
      <c r="E101" s="1" t="n">
        <v>16.5</v>
      </c>
      <c r="F101" s="1" t="n">
        <v>0.473604969752869</v>
      </c>
    </row>
    <row r="102" customFormat="false" ht="15" hidden="false" customHeight="false" outlineLevel="0" collapsed="false">
      <c r="A102" s="1" t="n">
        <v>17</v>
      </c>
      <c r="B102" s="1" t="n">
        <v>0.930595506365808</v>
      </c>
      <c r="E102" s="1" t="n">
        <v>16.5</v>
      </c>
      <c r="F102" s="1" t="n">
        <v>0.865407047717223</v>
      </c>
    </row>
    <row r="103" customFormat="false" ht="15" hidden="false" customHeight="false" outlineLevel="0" collapsed="false">
      <c r="A103" s="1" t="n">
        <v>17</v>
      </c>
      <c r="B103" s="1" t="n">
        <v>1</v>
      </c>
      <c r="E103" s="1" t="n">
        <v>16</v>
      </c>
      <c r="F103" s="1" t="n">
        <v>0.865407047717223</v>
      </c>
    </row>
    <row r="104" customFormat="false" ht="15" hidden="false" customHeight="false" outlineLevel="0" collapsed="false">
      <c r="A104" s="1" t="n">
        <v>17</v>
      </c>
      <c r="B104" s="1" t="n">
        <v>0.930595506365808</v>
      </c>
      <c r="E104" s="1" t="n">
        <v>16</v>
      </c>
      <c r="F104" s="1" t="n">
        <v>1</v>
      </c>
    </row>
    <row r="105" customFormat="false" ht="15" hidden="false" customHeight="false" outlineLevel="0" collapsed="false">
      <c r="A105" s="1" t="n">
        <v>19.1478781700134</v>
      </c>
      <c r="B105" s="1" t="n">
        <v>0.930595506365808</v>
      </c>
      <c r="E105" s="1" t="n">
        <v>16</v>
      </c>
      <c r="F105" s="1" t="n">
        <v>0.865407047717223</v>
      </c>
    </row>
    <row r="106" customFormat="false" ht="15" hidden="false" customHeight="false" outlineLevel="0" collapsed="false">
      <c r="A106" s="1" t="n">
        <v>19.1478781700134</v>
      </c>
      <c r="B106" s="1" t="n">
        <v>0.946044709626248</v>
      </c>
      <c r="E106" s="1" t="n">
        <v>17</v>
      </c>
      <c r="F106" s="1" t="n">
        <v>0.865407047717223</v>
      </c>
    </row>
    <row r="107" customFormat="false" ht="15" hidden="false" customHeight="false" outlineLevel="0" collapsed="false">
      <c r="A107" s="1" t="n">
        <v>18</v>
      </c>
      <c r="B107" s="1" t="n">
        <v>0.946044709626248</v>
      </c>
      <c r="E107" s="1" t="n">
        <v>17</v>
      </c>
      <c r="F107" s="1" t="n">
        <v>1</v>
      </c>
    </row>
    <row r="108" customFormat="false" ht="15" hidden="false" customHeight="false" outlineLevel="0" collapsed="false">
      <c r="A108" s="1" t="n">
        <v>18</v>
      </c>
      <c r="B108" s="1" t="n">
        <v>1</v>
      </c>
      <c r="E108" s="1" t="n">
        <v>17</v>
      </c>
      <c r="F108" s="1" t="n">
        <v>0.865407047717223</v>
      </c>
    </row>
    <row r="109" customFormat="false" ht="15" hidden="false" customHeight="false" outlineLevel="0" collapsed="false">
      <c r="A109" s="1" t="n">
        <v>18</v>
      </c>
      <c r="B109" s="1" t="n">
        <v>0.946044709626248</v>
      </c>
      <c r="E109" s="1" t="n">
        <v>16.5</v>
      </c>
      <c r="F109" s="1" t="n">
        <v>0.865407047717223</v>
      </c>
    </row>
    <row r="110" customFormat="false" ht="15" hidden="false" customHeight="false" outlineLevel="0" collapsed="false">
      <c r="A110" s="1" t="n">
        <v>20.2957563400269</v>
      </c>
      <c r="B110" s="1" t="n">
        <v>0.946044709626248</v>
      </c>
      <c r="E110" s="1" t="n">
        <v>16.5</v>
      </c>
      <c r="F110" s="1" t="n">
        <v>0.473604969752869</v>
      </c>
    </row>
    <row r="111" customFormat="false" ht="15" hidden="false" customHeight="false" outlineLevel="0" collapsed="false">
      <c r="A111" s="1" t="n">
        <v>20.2957563400269</v>
      </c>
      <c r="B111" s="1" t="n">
        <v>0.964948783663704</v>
      </c>
      <c r="E111" s="1" t="n">
        <v>15.75</v>
      </c>
      <c r="F111" s="1" t="n">
        <v>0.473604969752869</v>
      </c>
    </row>
    <row r="112" customFormat="false" ht="15" hidden="false" customHeight="false" outlineLevel="0" collapsed="false">
      <c r="A112" s="1" t="n">
        <v>19</v>
      </c>
      <c r="B112" s="1" t="n">
        <v>0.964948783663704</v>
      </c>
      <c r="E112" s="1" t="n">
        <v>15.75</v>
      </c>
      <c r="F112" s="1" t="n">
        <v>0.327493014675963</v>
      </c>
    </row>
    <row r="113" customFormat="false" ht="15" hidden="false" customHeight="false" outlineLevel="0" collapsed="false">
      <c r="A113" s="1" t="n">
        <v>19</v>
      </c>
      <c r="B113" s="1" t="n">
        <v>1</v>
      </c>
      <c r="E113" s="1" t="n">
        <v>14.875</v>
      </c>
      <c r="F113" s="1" t="n">
        <v>0.327493014675963</v>
      </c>
    </row>
    <row r="114" customFormat="false" ht="15" hidden="false" customHeight="false" outlineLevel="0" collapsed="false">
      <c r="A114" s="1" t="n">
        <v>19</v>
      </c>
      <c r="B114" s="1" t="n">
        <v>0.964948783663704</v>
      </c>
      <c r="E114" s="1" t="n">
        <v>14.875</v>
      </c>
      <c r="F114" s="1" t="n">
        <v>-0.16762843316654</v>
      </c>
    </row>
    <row r="115" customFormat="false" ht="15" hidden="false" customHeight="false" outlineLevel="0" collapsed="false">
      <c r="A115" s="1" t="n">
        <v>21.5915126800537</v>
      </c>
      <c r="B115" s="1" t="n">
        <v>0.964948783663704</v>
      </c>
      <c r="E115" s="1" t="n">
        <v>19.3125</v>
      </c>
      <c r="F115" s="1" t="n">
        <v>-0.16762843316654</v>
      </c>
    </row>
    <row r="116" customFormat="false" ht="15" hidden="false" customHeight="false" outlineLevel="0" collapsed="false">
      <c r="A116" s="1" t="n">
        <v>21.5915126800537</v>
      </c>
      <c r="B116" s="1" t="n">
        <v>0.974974567995009</v>
      </c>
      <c r="E116" s="1" t="n">
        <v>19.3125</v>
      </c>
      <c r="F116" s="1" t="n">
        <v>0.0771657895450723</v>
      </c>
    </row>
    <row r="117" customFormat="false" ht="15" hidden="false" customHeight="false" outlineLevel="0" collapsed="false">
      <c r="A117" s="1" t="n">
        <v>20</v>
      </c>
      <c r="B117" s="1" t="n">
        <v>0.974974567995009</v>
      </c>
      <c r="E117" s="1" t="n">
        <v>18</v>
      </c>
      <c r="F117" s="1" t="n">
        <v>0.0771657895450723</v>
      </c>
    </row>
    <row r="118" customFormat="false" ht="15" hidden="false" customHeight="false" outlineLevel="0" collapsed="false">
      <c r="A118" s="1" t="n">
        <v>20</v>
      </c>
      <c r="B118" s="1" t="n">
        <v>1</v>
      </c>
      <c r="E118" s="1" t="n">
        <v>18</v>
      </c>
      <c r="F118" s="1" t="n">
        <v>1</v>
      </c>
    </row>
    <row r="119" customFormat="false" ht="15" hidden="false" customHeight="false" outlineLevel="0" collapsed="false">
      <c r="A119" s="1" t="n">
        <v>20</v>
      </c>
      <c r="B119" s="1" t="n">
        <v>0.974974567995009</v>
      </c>
      <c r="E119" s="1" t="n">
        <v>18</v>
      </c>
      <c r="F119" s="1" t="n">
        <v>0.0771657895450723</v>
      </c>
    </row>
    <row r="120" customFormat="false" ht="15" hidden="false" customHeight="false" outlineLevel="0" collapsed="false">
      <c r="A120" s="1" t="n">
        <v>23.1830253601074</v>
      </c>
      <c r="B120" s="1" t="n">
        <v>0.974974567995009</v>
      </c>
      <c r="E120" s="1" t="n">
        <v>20.625</v>
      </c>
      <c r="F120" s="1" t="n">
        <v>0.0771657895450723</v>
      </c>
    </row>
    <row r="121" customFormat="false" ht="15" hidden="false" customHeight="false" outlineLevel="0" collapsed="false">
      <c r="A121" s="1" t="n">
        <v>23.1830253601074</v>
      </c>
      <c r="B121" s="1" t="n">
        <v>0.980929213296357</v>
      </c>
      <c r="E121" s="1" t="n">
        <v>20.625</v>
      </c>
      <c r="F121" s="1" t="n">
        <v>0.397017334454602</v>
      </c>
    </row>
    <row r="122" customFormat="false" ht="15" hidden="false" customHeight="false" outlineLevel="0" collapsed="false">
      <c r="A122" s="1" t="n">
        <v>21</v>
      </c>
      <c r="B122" s="1" t="n">
        <v>0.980929213296357</v>
      </c>
      <c r="E122" s="1" t="n">
        <v>19.5</v>
      </c>
      <c r="F122" s="1" t="n">
        <v>0.397017334454602</v>
      </c>
    </row>
    <row r="123" customFormat="false" ht="15" hidden="false" customHeight="false" outlineLevel="0" collapsed="false">
      <c r="A123" s="1" t="n">
        <v>21</v>
      </c>
      <c r="B123" s="1" t="n">
        <v>1</v>
      </c>
      <c r="E123" s="1" t="n">
        <v>19.5</v>
      </c>
      <c r="F123" s="1" t="n">
        <v>0.594230664894339</v>
      </c>
    </row>
    <row r="124" customFormat="false" ht="15" hidden="false" customHeight="false" outlineLevel="0" collapsed="false">
      <c r="A124" s="1" t="n">
        <v>21</v>
      </c>
      <c r="B124" s="1" t="n">
        <v>0.980929213296357</v>
      </c>
      <c r="E124" s="1" t="n">
        <v>19</v>
      </c>
      <c r="F124" s="1" t="n">
        <v>0.594230664894339</v>
      </c>
    </row>
    <row r="125" customFormat="false" ht="15" hidden="false" customHeight="false" outlineLevel="0" collapsed="false">
      <c r="A125" s="1" t="n">
        <v>25.3660507202148</v>
      </c>
      <c r="B125" s="1" t="n">
        <v>0.980929213296357</v>
      </c>
      <c r="E125" s="1" t="n">
        <v>19</v>
      </c>
      <c r="F125" s="1" t="n">
        <v>1</v>
      </c>
    </row>
    <row r="126" customFormat="false" ht="15" hidden="false" customHeight="false" outlineLevel="0" collapsed="false">
      <c r="A126" s="1" t="n">
        <v>25.3660507202148</v>
      </c>
      <c r="B126" s="1" t="n">
        <v>0.986038855463401</v>
      </c>
      <c r="E126" s="1" t="n">
        <v>19</v>
      </c>
      <c r="F126" s="1" t="n">
        <v>0.594230664894339</v>
      </c>
    </row>
    <row r="127" customFormat="false" ht="15" hidden="false" customHeight="false" outlineLevel="0" collapsed="false">
      <c r="A127" s="1" t="n">
        <v>22</v>
      </c>
      <c r="B127" s="1" t="n">
        <v>0.986038855463401</v>
      </c>
      <c r="E127" s="1" t="n">
        <v>20</v>
      </c>
      <c r="F127" s="1" t="n">
        <v>0.594230664894339</v>
      </c>
    </row>
    <row r="128" customFormat="false" ht="15" hidden="false" customHeight="false" outlineLevel="0" collapsed="false">
      <c r="A128" s="1" t="n">
        <v>22</v>
      </c>
      <c r="B128" s="1" t="n">
        <v>1</v>
      </c>
      <c r="E128" s="1" t="n">
        <v>20</v>
      </c>
      <c r="F128" s="1" t="n">
        <v>1</v>
      </c>
    </row>
    <row r="129" customFormat="false" ht="15" hidden="false" customHeight="false" outlineLevel="0" collapsed="false">
      <c r="A129" s="1" t="n">
        <v>22</v>
      </c>
      <c r="B129" s="1" t="n">
        <v>0.986038855463401</v>
      </c>
      <c r="E129" s="1" t="n">
        <v>20</v>
      </c>
      <c r="F129" s="1" t="n">
        <v>0.594230664894339</v>
      </c>
    </row>
    <row r="130" customFormat="false" ht="15" hidden="false" customHeight="false" outlineLevel="0" collapsed="false">
      <c r="A130" s="1" t="n">
        <v>28.7321014404297</v>
      </c>
      <c r="B130" s="1" t="n">
        <v>0.986038855463401</v>
      </c>
      <c r="E130" s="1" t="n">
        <v>19.5</v>
      </c>
      <c r="F130" s="1" t="n">
        <v>0.594230664894339</v>
      </c>
    </row>
    <row r="131" customFormat="false" ht="15" hidden="false" customHeight="false" outlineLevel="0" collapsed="false">
      <c r="A131" s="1" t="n">
        <v>28.7321014404297</v>
      </c>
      <c r="B131" s="1" t="n">
        <v>0.988042466957639</v>
      </c>
      <c r="E131" s="1" t="n">
        <v>19.5</v>
      </c>
      <c r="F131" s="1" t="n">
        <v>0.397017334454602</v>
      </c>
    </row>
    <row r="132" customFormat="false" ht="15" hidden="false" customHeight="false" outlineLevel="0" collapsed="false">
      <c r="A132" s="1" t="n">
        <v>23</v>
      </c>
      <c r="B132" s="1" t="n">
        <v>0.988042466957639</v>
      </c>
      <c r="E132" s="1" t="n">
        <v>21.75</v>
      </c>
      <c r="F132" s="1" t="n">
        <v>0.397017334454602</v>
      </c>
    </row>
    <row r="133" customFormat="false" ht="15" hidden="false" customHeight="false" outlineLevel="0" collapsed="false">
      <c r="A133" s="1" t="n">
        <v>23</v>
      </c>
      <c r="B133" s="1" t="n">
        <v>1</v>
      </c>
      <c r="E133" s="1" t="n">
        <v>21.75</v>
      </c>
      <c r="F133" s="1" t="n">
        <v>0.56830443127255</v>
      </c>
    </row>
    <row r="134" customFormat="false" ht="15" hidden="false" customHeight="false" outlineLevel="0" collapsed="false">
      <c r="A134" s="1" t="n">
        <v>23</v>
      </c>
      <c r="B134" s="1" t="n">
        <v>0.988042466957639</v>
      </c>
      <c r="E134" s="1" t="n">
        <v>21</v>
      </c>
      <c r="F134" s="1" t="n">
        <v>0.56830443127255</v>
      </c>
    </row>
    <row r="135" customFormat="false" ht="15" hidden="false" customHeight="false" outlineLevel="0" collapsed="false">
      <c r="A135" s="1" t="n">
        <v>34.4642028808594</v>
      </c>
      <c r="B135" s="1" t="n">
        <v>0.988042466957639</v>
      </c>
      <c r="E135" s="1" t="n">
        <v>21</v>
      </c>
      <c r="F135" s="1" t="n">
        <v>1</v>
      </c>
    </row>
    <row r="136" customFormat="false" ht="15" hidden="false" customHeight="false" outlineLevel="0" collapsed="false">
      <c r="A136" s="1" t="n">
        <v>34.4642028808594</v>
      </c>
      <c r="B136" s="1" t="n">
        <v>0.988711957488237</v>
      </c>
      <c r="E136" s="1" t="n">
        <v>21</v>
      </c>
      <c r="F136" s="1" t="n">
        <v>0.56830443127255</v>
      </c>
    </row>
    <row r="137" customFormat="false" ht="15" hidden="false" customHeight="false" outlineLevel="0" collapsed="false">
      <c r="A137" s="1" t="n">
        <v>24</v>
      </c>
      <c r="B137" s="1" t="n">
        <v>0.988711957488237</v>
      </c>
      <c r="E137" s="1" t="n">
        <v>22.5</v>
      </c>
      <c r="F137" s="1" t="n">
        <v>0.56830443127255</v>
      </c>
    </row>
    <row r="138" customFormat="false" ht="15" hidden="false" customHeight="false" outlineLevel="0" collapsed="false">
      <c r="A138" s="1" t="n">
        <v>24</v>
      </c>
      <c r="B138" s="1" t="n">
        <v>1</v>
      </c>
      <c r="E138" s="1" t="n">
        <v>22.5</v>
      </c>
      <c r="F138" s="1" t="n">
        <v>0.773175338415213</v>
      </c>
    </row>
    <row r="139" customFormat="false" ht="15" hidden="false" customHeight="false" outlineLevel="0" collapsed="false">
      <c r="A139" s="1" t="n">
        <v>24</v>
      </c>
      <c r="B139" s="1" t="n">
        <v>0.988711957488237</v>
      </c>
      <c r="E139" s="1" t="n">
        <v>22</v>
      </c>
      <c r="F139" s="1" t="n">
        <v>0.773175338415213</v>
      </c>
    </row>
    <row r="140" customFormat="false" ht="15" hidden="false" customHeight="false" outlineLevel="0" collapsed="false">
      <c r="A140" s="1" t="n">
        <v>44.9284057617188</v>
      </c>
      <c r="B140" s="1" t="n">
        <v>0.988711957488237</v>
      </c>
      <c r="E140" s="1" t="n">
        <v>22</v>
      </c>
      <c r="F140" s="1" t="n">
        <v>1</v>
      </c>
    </row>
    <row r="141" customFormat="false" ht="15" hidden="false" customHeight="false" outlineLevel="0" collapsed="false">
      <c r="A141" s="1" t="n">
        <v>44.9284057617188</v>
      </c>
      <c r="B141" s="1" t="n">
        <v>0.993266940900747</v>
      </c>
      <c r="E141" s="1" t="n">
        <v>22</v>
      </c>
      <c r="F141" s="1" t="n">
        <v>0.773175338415213</v>
      </c>
    </row>
    <row r="142" customFormat="false" ht="15" hidden="false" customHeight="false" outlineLevel="0" collapsed="false">
      <c r="A142" s="1" t="n">
        <v>31.1068115234375</v>
      </c>
      <c r="B142" s="1" t="n">
        <v>0.993266940900747</v>
      </c>
      <c r="E142" s="1" t="n">
        <v>23</v>
      </c>
      <c r="F142" s="1" t="n">
        <v>0.773175338415213</v>
      </c>
    </row>
    <row r="143" customFormat="false" ht="15" hidden="false" customHeight="false" outlineLevel="0" collapsed="false">
      <c r="A143" s="1" t="n">
        <v>31.1068115234375</v>
      </c>
      <c r="B143" s="1" t="n">
        <v>0.997932219044164</v>
      </c>
      <c r="E143" s="1" t="n">
        <v>23</v>
      </c>
      <c r="F143" s="1" t="n">
        <v>1</v>
      </c>
    </row>
    <row r="144" customFormat="false" ht="15" hidden="false" customHeight="false" outlineLevel="0" collapsed="false">
      <c r="A144" s="1" t="n">
        <v>25</v>
      </c>
      <c r="B144" s="1" t="n">
        <v>0.997932219044164</v>
      </c>
      <c r="E144" s="1" t="n">
        <v>23</v>
      </c>
      <c r="F144" s="1" t="n">
        <v>0.773175338415213</v>
      </c>
    </row>
    <row r="145" customFormat="false" ht="15" hidden="false" customHeight="false" outlineLevel="0" collapsed="false">
      <c r="A145" s="1" t="n">
        <v>25</v>
      </c>
      <c r="B145" s="1" t="n">
        <v>1</v>
      </c>
      <c r="E145" s="1" t="n">
        <v>22.5</v>
      </c>
      <c r="F145" s="1" t="n">
        <v>0.773175338415213</v>
      </c>
    </row>
    <row r="146" customFormat="false" ht="15" hidden="false" customHeight="false" outlineLevel="0" collapsed="false">
      <c r="A146" s="1" t="n">
        <v>25</v>
      </c>
      <c r="B146" s="1" t="n">
        <v>0.997932219044164</v>
      </c>
      <c r="E146" s="1" t="n">
        <v>22.5</v>
      </c>
      <c r="F146" s="1" t="n">
        <v>0.56830443127255</v>
      </c>
    </row>
    <row r="147" customFormat="false" ht="15" hidden="false" customHeight="false" outlineLevel="0" collapsed="false">
      <c r="A147" s="1" t="n">
        <v>37.213623046875</v>
      </c>
      <c r="B147" s="1" t="n">
        <v>0.997932219044164</v>
      </c>
      <c r="E147" s="1" t="n">
        <v>21.75</v>
      </c>
      <c r="F147" s="1" t="n">
        <v>0.56830443127255</v>
      </c>
    </row>
    <row r="148" customFormat="false" ht="15" hidden="false" customHeight="false" outlineLevel="0" collapsed="false">
      <c r="A148" s="1" t="n">
        <v>37.213623046875</v>
      </c>
      <c r="B148" s="1" t="n">
        <v>0.998540491211523</v>
      </c>
      <c r="E148" s="1" t="n">
        <v>21.75</v>
      </c>
      <c r="F148" s="1" t="n">
        <v>0.397017334454602</v>
      </c>
    </row>
    <row r="149" customFormat="false" ht="15" hidden="false" customHeight="false" outlineLevel="0" collapsed="false">
      <c r="A149" s="1" t="n">
        <v>27.41943359375</v>
      </c>
      <c r="B149" s="1" t="n">
        <v>0.998540491211523</v>
      </c>
      <c r="E149" s="1" t="n">
        <v>20.625</v>
      </c>
      <c r="F149" s="1" t="n">
        <v>0.397017334454602</v>
      </c>
    </row>
    <row r="150" customFormat="false" ht="15" hidden="false" customHeight="false" outlineLevel="0" collapsed="false">
      <c r="A150" s="1" t="n">
        <v>27.41943359375</v>
      </c>
      <c r="B150" s="1" t="n">
        <v>0.998979988214621</v>
      </c>
      <c r="E150" s="1" t="n">
        <v>20.625</v>
      </c>
      <c r="F150" s="1" t="n">
        <v>0.0771657895450723</v>
      </c>
    </row>
    <row r="151" customFormat="false" ht="15" hidden="false" customHeight="false" outlineLevel="0" collapsed="false">
      <c r="A151" s="1" t="n">
        <v>26</v>
      </c>
      <c r="B151" s="1" t="n">
        <v>0.998979988214621</v>
      </c>
      <c r="E151" s="1" t="n">
        <v>19.3125</v>
      </c>
      <c r="F151" s="1" t="n">
        <v>0.0771657895450723</v>
      </c>
    </row>
    <row r="152" customFormat="false" ht="15" hidden="false" customHeight="false" outlineLevel="0" collapsed="false">
      <c r="A152" s="1" t="n">
        <v>26</v>
      </c>
      <c r="B152" s="1" t="n">
        <v>1</v>
      </c>
      <c r="E152" s="1" t="n">
        <v>19.3125</v>
      </c>
      <c r="F152" s="1" t="n">
        <v>-0.16762843316654</v>
      </c>
    </row>
    <row r="153" customFormat="false" ht="15" hidden="false" customHeight="false" outlineLevel="0" collapsed="false">
      <c r="A153" s="1" t="n">
        <v>26</v>
      </c>
      <c r="B153" s="1" t="n">
        <v>0.998979988214621</v>
      </c>
      <c r="E153" s="1" t="n">
        <v>17.09375</v>
      </c>
      <c r="F153" s="1" t="n">
        <v>-0.16762843316654</v>
      </c>
    </row>
    <row r="154" customFormat="false" ht="15" hidden="false" customHeight="false" outlineLevel="0" collapsed="false">
      <c r="A154" s="1" t="n">
        <v>28.8388671875</v>
      </c>
      <c r="B154" s="1" t="n">
        <v>0.998979988214621</v>
      </c>
      <c r="E154" s="1" t="n">
        <v>17.09375</v>
      </c>
      <c r="F154" s="1" t="n">
        <v>-0.421299368846162</v>
      </c>
    </row>
    <row r="155" customFormat="false" ht="15" hidden="false" customHeight="false" outlineLevel="0" collapsed="false">
      <c r="A155" s="1" t="n">
        <v>28.8388671875</v>
      </c>
      <c r="B155" s="1" t="n">
        <v>0.99950641963646</v>
      </c>
      <c r="E155" s="1" t="n">
        <v>9.6611328125</v>
      </c>
      <c r="F155" s="1" t="n">
        <v>-0.421299368846162</v>
      </c>
    </row>
    <row r="156" customFormat="false" ht="15" hidden="false" customHeight="false" outlineLevel="0" collapsed="false">
      <c r="A156" s="1" t="n">
        <v>27</v>
      </c>
      <c r="B156" s="1" t="n">
        <v>0.99950641963646</v>
      </c>
    </row>
    <row r="157" customFormat="false" ht="15" hidden="false" customHeight="false" outlineLevel="0" collapsed="false">
      <c r="A157" s="1" t="n">
        <v>27</v>
      </c>
      <c r="B157" s="1" t="n">
        <v>1</v>
      </c>
    </row>
    <row r="158" customFormat="false" ht="15" hidden="false" customHeight="false" outlineLevel="0" collapsed="false">
      <c r="A158" s="1" t="n">
        <v>27</v>
      </c>
      <c r="B158" s="1" t="n">
        <v>0.99950641963646</v>
      </c>
    </row>
    <row r="159" customFormat="false" ht="15" hidden="false" customHeight="false" outlineLevel="0" collapsed="false">
      <c r="A159" s="1" t="n">
        <v>30.677734375</v>
      </c>
      <c r="B159" s="1" t="n">
        <v>0.99950641963646</v>
      </c>
    </row>
    <row r="160" customFormat="false" ht="15" hidden="false" customHeight="false" outlineLevel="0" collapsed="false">
      <c r="A160" s="1" t="n">
        <v>30.677734375</v>
      </c>
      <c r="B160" s="1" t="n">
        <v>0.999673834535985</v>
      </c>
    </row>
    <row r="161" customFormat="false" ht="15" hidden="false" customHeight="false" outlineLevel="0" collapsed="false">
      <c r="A161" s="1" t="n">
        <v>28</v>
      </c>
      <c r="B161" s="1" t="n">
        <v>0.999673834535985</v>
      </c>
    </row>
    <row r="162" customFormat="false" ht="15" hidden="false" customHeight="false" outlineLevel="0" collapsed="false">
      <c r="A162" s="1" t="n">
        <v>28</v>
      </c>
      <c r="B162" s="1" t="n">
        <v>1</v>
      </c>
    </row>
    <row r="163" customFormat="false" ht="15" hidden="false" customHeight="false" outlineLevel="0" collapsed="false">
      <c r="A163" s="1" t="n">
        <v>28</v>
      </c>
      <c r="B163" s="1" t="n">
        <v>0.999673834535985</v>
      </c>
    </row>
    <row r="164" customFormat="false" ht="15" hidden="false" customHeight="false" outlineLevel="0" collapsed="false">
      <c r="A164" s="1" t="n">
        <v>33.35546875</v>
      </c>
      <c r="B164" s="1" t="n">
        <v>0.999673834535985</v>
      </c>
    </row>
    <row r="165" customFormat="false" ht="15" hidden="false" customHeight="false" outlineLevel="0" collapsed="false">
      <c r="A165" s="1" t="n">
        <v>33.35546875</v>
      </c>
      <c r="B165" s="1" t="n">
        <v>0.999709623018564</v>
      </c>
    </row>
    <row r="166" customFormat="false" ht="15" hidden="false" customHeight="false" outlineLevel="0" collapsed="false">
      <c r="A166" s="1" t="n">
        <v>29</v>
      </c>
      <c r="B166" s="1" t="n">
        <v>0.999709623018564</v>
      </c>
    </row>
    <row r="167" customFormat="false" ht="15" hidden="false" customHeight="false" outlineLevel="0" collapsed="false">
      <c r="A167" s="1" t="n">
        <v>29</v>
      </c>
      <c r="B167" s="1" t="n">
        <v>1</v>
      </c>
    </row>
    <row r="168" customFormat="false" ht="15" hidden="false" customHeight="false" outlineLevel="0" collapsed="false">
      <c r="A168" s="1" t="n">
        <v>29</v>
      </c>
      <c r="B168" s="1" t="n">
        <v>0.999709623018564</v>
      </c>
    </row>
    <row r="169" customFormat="false" ht="15" hidden="false" customHeight="false" outlineLevel="0" collapsed="false">
      <c r="A169" s="1" t="n">
        <v>37.7109375</v>
      </c>
      <c r="B169" s="1" t="n">
        <v>0.999709623018564</v>
      </c>
    </row>
    <row r="170" customFormat="false" ht="15" hidden="false" customHeight="false" outlineLevel="0" collapsed="false">
      <c r="A170" s="1" t="n">
        <v>37.7109375</v>
      </c>
      <c r="B170" s="1" t="n">
        <v>0.999775389155916</v>
      </c>
    </row>
    <row r="171" customFormat="false" ht="15" hidden="false" customHeight="false" outlineLevel="0" collapsed="false">
      <c r="A171" s="1" t="n">
        <v>33.546875</v>
      </c>
      <c r="B171" s="1" t="n">
        <v>0.999775389155916</v>
      </c>
    </row>
    <row r="172" customFormat="false" ht="15" hidden="false" customHeight="false" outlineLevel="0" collapsed="false">
      <c r="A172" s="1" t="n">
        <v>33.546875</v>
      </c>
      <c r="B172" s="1" t="n">
        <v>0.999853695326841</v>
      </c>
    </row>
    <row r="173" customFormat="false" ht="15" hidden="false" customHeight="false" outlineLevel="0" collapsed="false">
      <c r="A173" s="1" t="n">
        <v>30.75</v>
      </c>
      <c r="B173" s="1" t="n">
        <v>0.999853695326841</v>
      </c>
    </row>
    <row r="174" customFormat="false" ht="15" hidden="false" customHeight="false" outlineLevel="0" collapsed="false">
      <c r="A174" s="1" t="n">
        <v>30.75</v>
      </c>
      <c r="B174" s="1" t="n">
        <v>0.999972872528009</v>
      </c>
    </row>
    <row r="175" customFormat="false" ht="15" hidden="false" customHeight="false" outlineLevel="0" collapsed="false">
      <c r="A175" s="1" t="n">
        <v>30</v>
      </c>
      <c r="B175" s="1" t="n">
        <v>0.999972872528009</v>
      </c>
    </row>
    <row r="176" customFormat="false" ht="15" hidden="false" customHeight="false" outlineLevel="0" collapsed="false">
      <c r="A176" s="1" t="n">
        <v>30</v>
      </c>
      <c r="B176" s="1" t="n">
        <v>1</v>
      </c>
    </row>
    <row r="177" customFormat="false" ht="15" hidden="false" customHeight="false" outlineLevel="0" collapsed="false">
      <c r="A177" s="1" t="n">
        <v>30</v>
      </c>
      <c r="B177" s="1" t="n">
        <v>0.999972872528009</v>
      </c>
    </row>
    <row r="178" customFormat="false" ht="15" hidden="false" customHeight="false" outlineLevel="0" collapsed="false">
      <c r="A178" s="1" t="n">
        <v>31.5</v>
      </c>
      <c r="B178" s="1" t="n">
        <v>0.999972872528009</v>
      </c>
    </row>
    <row r="179" customFormat="false" ht="15" hidden="false" customHeight="false" outlineLevel="0" collapsed="false">
      <c r="A179" s="1" t="n">
        <v>31.5</v>
      </c>
      <c r="B179" s="1" t="n">
        <v>0.999983045330006</v>
      </c>
    </row>
    <row r="180" customFormat="false" ht="15" hidden="false" customHeight="false" outlineLevel="0" collapsed="false">
      <c r="A180" s="1" t="n">
        <v>31</v>
      </c>
      <c r="B180" s="1" t="n">
        <v>0.999983045330006</v>
      </c>
    </row>
    <row r="181" customFormat="false" ht="15" hidden="false" customHeight="false" outlineLevel="0" collapsed="false">
      <c r="A181" s="1" t="n">
        <v>31</v>
      </c>
      <c r="B181" s="1" t="n">
        <v>1</v>
      </c>
    </row>
    <row r="182" customFormat="false" ht="15" hidden="false" customHeight="false" outlineLevel="0" collapsed="false">
      <c r="A182" s="1" t="n">
        <v>31</v>
      </c>
      <c r="B182" s="1" t="n">
        <v>0.999983045330006</v>
      </c>
    </row>
    <row r="183" customFormat="false" ht="15" hidden="false" customHeight="false" outlineLevel="0" collapsed="false">
      <c r="A183" s="1" t="n">
        <v>32</v>
      </c>
      <c r="B183" s="1" t="n">
        <v>0.999983045330006</v>
      </c>
    </row>
    <row r="184" customFormat="false" ht="15" hidden="false" customHeight="false" outlineLevel="0" collapsed="false">
      <c r="A184" s="1" t="n">
        <v>32</v>
      </c>
      <c r="B184" s="1" t="n">
        <v>1</v>
      </c>
    </row>
    <row r="185" customFormat="false" ht="15" hidden="false" customHeight="false" outlineLevel="0" collapsed="false">
      <c r="A185" s="1" t="n">
        <v>32</v>
      </c>
      <c r="B185" s="1" t="n">
        <v>0.999983045330006</v>
      </c>
    </row>
    <row r="186" customFormat="false" ht="15" hidden="false" customHeight="false" outlineLevel="0" collapsed="false">
      <c r="A186" s="1" t="n">
        <v>31.5</v>
      </c>
      <c r="B186" s="1" t="n">
        <v>0.999983045330006</v>
      </c>
    </row>
    <row r="187" customFormat="false" ht="15" hidden="false" customHeight="false" outlineLevel="0" collapsed="false">
      <c r="A187" s="1" t="n">
        <v>31.5</v>
      </c>
      <c r="B187" s="1" t="n">
        <v>0.999972872528009</v>
      </c>
    </row>
    <row r="188" customFormat="false" ht="15" hidden="false" customHeight="false" outlineLevel="0" collapsed="false">
      <c r="A188" s="1" t="n">
        <v>30.75</v>
      </c>
      <c r="B188" s="1" t="n">
        <v>0.999972872528009</v>
      </c>
    </row>
    <row r="189" customFormat="false" ht="15" hidden="false" customHeight="false" outlineLevel="0" collapsed="false">
      <c r="A189" s="1" t="n">
        <v>30.75</v>
      </c>
      <c r="B189" s="1" t="n">
        <v>0.999853695326841</v>
      </c>
    </row>
    <row r="190" customFormat="false" ht="15" hidden="false" customHeight="false" outlineLevel="0" collapsed="false">
      <c r="A190" s="1" t="n">
        <v>36.34375</v>
      </c>
      <c r="B190" s="1" t="n">
        <v>0.999853695326841</v>
      </c>
    </row>
    <row r="191" customFormat="false" ht="15" hidden="false" customHeight="false" outlineLevel="0" collapsed="false">
      <c r="A191" s="1" t="n">
        <v>36.34375</v>
      </c>
      <c r="B191" s="1" t="n">
        <v>0.999873066037309</v>
      </c>
    </row>
    <row r="192" customFormat="false" ht="15" hidden="false" customHeight="false" outlineLevel="0" collapsed="false">
      <c r="A192" s="1" t="n">
        <v>33.9375</v>
      </c>
      <c r="B192" s="1" t="n">
        <v>0.999873066037309</v>
      </c>
    </row>
    <row r="193" customFormat="false" ht="15" hidden="false" customHeight="false" outlineLevel="0" collapsed="false">
      <c r="A193" s="1" t="n">
        <v>33.9375</v>
      </c>
      <c r="B193" s="1" t="n">
        <v>0.999937691587771</v>
      </c>
    </row>
    <row r="194" customFormat="false" ht="15" hidden="false" customHeight="false" outlineLevel="0" collapsed="false">
      <c r="A194" s="1" t="n">
        <v>33</v>
      </c>
      <c r="B194" s="1" t="n">
        <v>0.999937691587771</v>
      </c>
    </row>
    <row r="195" customFormat="false" ht="15" hidden="false" customHeight="false" outlineLevel="0" collapsed="false">
      <c r="A195" s="1" t="n">
        <v>33</v>
      </c>
      <c r="B195" s="1" t="n">
        <v>1</v>
      </c>
    </row>
    <row r="196" customFormat="false" ht="15" hidden="false" customHeight="false" outlineLevel="0" collapsed="false">
      <c r="A196" s="1" t="n">
        <v>33</v>
      </c>
      <c r="B196" s="1" t="n">
        <v>0.999937691587771</v>
      </c>
    </row>
    <row r="197" customFormat="false" ht="15" hidden="false" customHeight="false" outlineLevel="0" collapsed="false">
      <c r="A197" s="1" t="n">
        <v>34.875</v>
      </c>
      <c r="B197" s="1" t="n">
        <v>0.999937691587771</v>
      </c>
    </row>
    <row r="198" customFormat="false" ht="15" hidden="false" customHeight="false" outlineLevel="0" collapsed="false">
      <c r="A198" s="1" t="n">
        <v>34.875</v>
      </c>
      <c r="B198" s="1" t="n">
        <v>0.999942354122019</v>
      </c>
    </row>
    <row r="199" customFormat="false" ht="15" hidden="false" customHeight="false" outlineLevel="0" collapsed="false">
      <c r="A199" s="1" t="n">
        <v>34</v>
      </c>
      <c r="B199" s="1" t="n">
        <v>0.999942354122019</v>
      </c>
    </row>
    <row r="200" customFormat="false" ht="15" hidden="false" customHeight="false" outlineLevel="0" collapsed="false">
      <c r="A200" s="1" t="n">
        <v>34</v>
      </c>
      <c r="B200" s="1" t="n">
        <v>1</v>
      </c>
    </row>
    <row r="201" customFormat="false" ht="15" hidden="false" customHeight="false" outlineLevel="0" collapsed="false">
      <c r="A201" s="1" t="n">
        <v>34</v>
      </c>
      <c r="B201" s="1" t="n">
        <v>0.999942354122019</v>
      </c>
    </row>
    <row r="202" customFormat="false" ht="15" hidden="false" customHeight="false" outlineLevel="0" collapsed="false">
      <c r="A202" s="1" t="n">
        <v>35.75</v>
      </c>
      <c r="B202" s="1" t="n">
        <v>0.999942354122019</v>
      </c>
    </row>
    <row r="203" customFormat="false" ht="15" hidden="false" customHeight="false" outlineLevel="0" collapsed="false">
      <c r="A203" s="1" t="n">
        <v>35.75</v>
      </c>
      <c r="B203" s="1" t="n">
        <v>0.999957613325014</v>
      </c>
    </row>
    <row r="204" customFormat="false" ht="15" hidden="false" customHeight="false" outlineLevel="0" collapsed="false">
      <c r="A204" s="1" t="n">
        <v>35</v>
      </c>
      <c r="B204" s="1" t="n">
        <v>0.999957613325014</v>
      </c>
    </row>
    <row r="205" customFormat="false" ht="15" hidden="false" customHeight="false" outlineLevel="0" collapsed="false">
      <c r="A205" s="1" t="n">
        <v>35</v>
      </c>
      <c r="B205" s="1" t="n">
        <v>1</v>
      </c>
    </row>
    <row r="206" customFormat="false" ht="15" hidden="false" customHeight="false" outlineLevel="0" collapsed="false">
      <c r="A206" s="1" t="n">
        <v>35</v>
      </c>
      <c r="B206" s="1" t="n">
        <v>0.999957613325014</v>
      </c>
    </row>
    <row r="207" customFormat="false" ht="15" hidden="false" customHeight="false" outlineLevel="0" collapsed="false">
      <c r="A207" s="1" t="n">
        <v>36.5</v>
      </c>
      <c r="B207" s="1" t="n">
        <v>0.999957613325014</v>
      </c>
    </row>
    <row r="208" customFormat="false" ht="15" hidden="false" customHeight="false" outlineLevel="0" collapsed="false">
      <c r="A208" s="1" t="n">
        <v>36.5</v>
      </c>
      <c r="B208" s="1" t="n">
        <v>0.999961004259013</v>
      </c>
    </row>
    <row r="209" customFormat="false" ht="15" hidden="false" customHeight="false" outlineLevel="0" collapsed="false">
      <c r="A209" s="1" t="n">
        <v>36</v>
      </c>
      <c r="B209" s="1" t="n">
        <v>0.999961004259013</v>
      </c>
    </row>
    <row r="210" customFormat="false" ht="15" hidden="false" customHeight="false" outlineLevel="0" collapsed="false">
      <c r="A210" s="1" t="n">
        <v>36</v>
      </c>
      <c r="B210" s="1" t="n">
        <v>1</v>
      </c>
    </row>
    <row r="211" customFormat="false" ht="15" hidden="false" customHeight="false" outlineLevel="0" collapsed="false">
      <c r="A211" s="1" t="n">
        <v>36</v>
      </c>
      <c r="B211" s="1" t="n">
        <v>0.999961004259013</v>
      </c>
    </row>
    <row r="212" customFormat="false" ht="15" hidden="false" customHeight="false" outlineLevel="0" collapsed="false">
      <c r="A212" s="1" t="n">
        <v>37</v>
      </c>
      <c r="B212" s="1" t="n">
        <v>0.999961004259013</v>
      </c>
    </row>
    <row r="213" customFormat="false" ht="15" hidden="false" customHeight="false" outlineLevel="0" collapsed="false">
      <c r="A213" s="1" t="n">
        <v>37</v>
      </c>
      <c r="B213" s="1" t="n">
        <v>1</v>
      </c>
    </row>
    <row r="214" customFormat="false" ht="15" hidden="false" customHeight="false" outlineLevel="0" collapsed="false">
      <c r="A214" s="1" t="n">
        <v>37</v>
      </c>
      <c r="B214" s="1" t="n">
        <v>0.999961004259013</v>
      </c>
    </row>
    <row r="215" customFormat="false" ht="15" hidden="false" customHeight="false" outlineLevel="0" collapsed="false">
      <c r="A215" s="1" t="n">
        <v>36.5</v>
      </c>
      <c r="B215" s="1" t="n">
        <v>0.999961004259013</v>
      </c>
    </row>
    <row r="216" customFormat="false" ht="15" hidden="false" customHeight="false" outlineLevel="0" collapsed="false">
      <c r="A216" s="1" t="n">
        <v>36.5</v>
      </c>
      <c r="B216" s="1" t="n">
        <v>0.999957613325014</v>
      </c>
    </row>
    <row r="217" customFormat="false" ht="15" hidden="false" customHeight="false" outlineLevel="0" collapsed="false">
      <c r="A217" s="1" t="n">
        <v>35.75</v>
      </c>
      <c r="B217" s="1" t="n">
        <v>0.999957613325014</v>
      </c>
    </row>
    <row r="218" customFormat="false" ht="15" hidden="false" customHeight="false" outlineLevel="0" collapsed="false">
      <c r="A218" s="1" t="n">
        <v>35.75</v>
      </c>
      <c r="B218" s="1" t="n">
        <v>0.999942354122019</v>
      </c>
    </row>
    <row r="219" customFormat="false" ht="15" hidden="false" customHeight="false" outlineLevel="0" collapsed="false">
      <c r="A219" s="1" t="n">
        <v>34.875</v>
      </c>
      <c r="B219" s="1" t="n">
        <v>0.999942354122019</v>
      </c>
    </row>
    <row r="220" customFormat="false" ht="15" hidden="false" customHeight="false" outlineLevel="0" collapsed="false">
      <c r="A220" s="1" t="n">
        <v>34.875</v>
      </c>
      <c r="B220" s="1" t="n">
        <v>0.999937691587771</v>
      </c>
    </row>
    <row r="221" customFormat="false" ht="15" hidden="false" customHeight="false" outlineLevel="0" collapsed="false">
      <c r="A221" s="1" t="n">
        <v>33.9375</v>
      </c>
      <c r="B221" s="1" t="n">
        <v>0.999937691587771</v>
      </c>
    </row>
    <row r="222" customFormat="false" ht="15" hidden="false" customHeight="false" outlineLevel="0" collapsed="false">
      <c r="A222" s="1" t="n">
        <v>33.9375</v>
      </c>
      <c r="B222" s="1" t="n">
        <v>0.999873066037309</v>
      </c>
    </row>
    <row r="223" customFormat="false" ht="15" hidden="false" customHeight="false" outlineLevel="0" collapsed="false">
      <c r="A223" s="1" t="n">
        <v>38.75</v>
      </c>
      <c r="B223" s="1" t="n">
        <v>0.999873066037309</v>
      </c>
    </row>
    <row r="224" customFormat="false" ht="15" hidden="false" customHeight="false" outlineLevel="0" collapsed="false">
      <c r="A224" s="1" t="n">
        <v>38.75</v>
      </c>
      <c r="B224" s="1" t="n">
        <v>0.999901662914033</v>
      </c>
    </row>
    <row r="225" customFormat="false" ht="15" hidden="false" customHeight="false" outlineLevel="0" collapsed="false">
      <c r="A225" s="1" t="n">
        <v>38</v>
      </c>
      <c r="B225" s="1" t="n">
        <v>0.999901662914033</v>
      </c>
    </row>
    <row r="226" customFormat="false" ht="15" hidden="false" customHeight="false" outlineLevel="0" collapsed="false">
      <c r="A226" s="1" t="n">
        <v>38</v>
      </c>
      <c r="B226" s="1" t="n">
        <v>1</v>
      </c>
    </row>
    <row r="227" customFormat="false" ht="15" hidden="false" customHeight="false" outlineLevel="0" collapsed="false">
      <c r="A227" s="1" t="n">
        <v>38</v>
      </c>
      <c r="B227" s="1" t="n">
        <v>0.999901662914033</v>
      </c>
    </row>
    <row r="228" customFormat="false" ht="15" hidden="false" customHeight="false" outlineLevel="0" collapsed="false">
      <c r="A228" s="1" t="n">
        <v>39.5</v>
      </c>
      <c r="B228" s="1" t="n">
        <v>0.999901662914033</v>
      </c>
    </row>
    <row r="229" customFormat="false" ht="15" hidden="false" customHeight="false" outlineLevel="0" collapsed="false">
      <c r="A229" s="1" t="n">
        <v>39.5</v>
      </c>
      <c r="B229" s="1" t="n">
        <v>0.999937267721021</v>
      </c>
    </row>
    <row r="230" customFormat="false" ht="15" hidden="false" customHeight="false" outlineLevel="0" collapsed="false">
      <c r="A230" s="1" t="n">
        <v>39</v>
      </c>
      <c r="B230" s="1" t="n">
        <v>0.999937267721021</v>
      </c>
    </row>
    <row r="231" customFormat="false" ht="15" hidden="false" customHeight="false" outlineLevel="0" collapsed="false">
      <c r="A231" s="1" t="n">
        <v>39</v>
      </c>
      <c r="B231" s="1" t="n">
        <v>1</v>
      </c>
    </row>
    <row r="232" customFormat="false" ht="15" hidden="false" customHeight="false" outlineLevel="0" collapsed="false">
      <c r="A232" s="1" t="n">
        <v>39</v>
      </c>
      <c r="B232" s="1" t="n">
        <v>0.999937267721021</v>
      </c>
    </row>
    <row r="233" customFormat="false" ht="15" hidden="false" customHeight="false" outlineLevel="0" collapsed="false">
      <c r="A233" s="1" t="n">
        <v>40</v>
      </c>
      <c r="B233" s="1" t="n">
        <v>0.999937267721021</v>
      </c>
    </row>
    <row r="234" customFormat="false" ht="15" hidden="false" customHeight="false" outlineLevel="0" collapsed="false">
      <c r="A234" s="1" t="n">
        <v>40</v>
      </c>
      <c r="B234" s="1" t="n">
        <v>1</v>
      </c>
    </row>
    <row r="235" customFormat="false" ht="15" hidden="false" customHeight="false" outlineLevel="0" collapsed="false">
      <c r="A235" s="1" t="n">
        <v>40</v>
      </c>
      <c r="B235" s="1" t="n">
        <v>0.999937267721021</v>
      </c>
    </row>
    <row r="236" customFormat="false" ht="15" hidden="false" customHeight="false" outlineLevel="0" collapsed="false">
      <c r="A236" s="1" t="n">
        <v>39.5</v>
      </c>
      <c r="B236" s="1" t="n">
        <v>0.999937267721021</v>
      </c>
    </row>
    <row r="237" customFormat="false" ht="15" hidden="false" customHeight="false" outlineLevel="0" collapsed="false">
      <c r="A237" s="1" t="n">
        <v>39.5</v>
      </c>
      <c r="B237" s="1" t="n">
        <v>0.999901662914033</v>
      </c>
    </row>
    <row r="238" customFormat="false" ht="15" hidden="false" customHeight="false" outlineLevel="0" collapsed="false">
      <c r="A238" s="1" t="n">
        <v>38.75</v>
      </c>
      <c r="B238" s="1" t="n">
        <v>0.999901662914033</v>
      </c>
    </row>
    <row r="239" customFormat="false" ht="15" hidden="false" customHeight="false" outlineLevel="0" collapsed="false">
      <c r="A239" s="1" t="n">
        <v>38.75</v>
      </c>
      <c r="B239" s="1" t="n">
        <v>0.999873066037309</v>
      </c>
    </row>
    <row r="240" customFormat="false" ht="15" hidden="false" customHeight="false" outlineLevel="0" collapsed="false">
      <c r="A240" s="1" t="n">
        <v>36.34375</v>
      </c>
      <c r="B240" s="1" t="n">
        <v>0.999873066037309</v>
      </c>
    </row>
    <row r="241" customFormat="false" ht="15" hidden="false" customHeight="false" outlineLevel="0" collapsed="false">
      <c r="A241" s="1" t="n">
        <v>36.34375</v>
      </c>
      <c r="B241" s="1" t="n">
        <v>0.999853695326841</v>
      </c>
    </row>
    <row r="242" customFormat="false" ht="15" hidden="false" customHeight="false" outlineLevel="0" collapsed="false">
      <c r="A242" s="1" t="n">
        <v>33.546875</v>
      </c>
      <c r="B242" s="1" t="n">
        <v>0.999853695326841</v>
      </c>
    </row>
    <row r="243" customFormat="false" ht="15" hidden="false" customHeight="false" outlineLevel="0" collapsed="false">
      <c r="A243" s="1" t="n">
        <v>33.546875</v>
      </c>
      <c r="B243" s="1" t="n">
        <v>0.999775389155916</v>
      </c>
    </row>
    <row r="244" customFormat="false" ht="15" hidden="false" customHeight="false" outlineLevel="0" collapsed="false">
      <c r="A244" s="1" t="n">
        <v>41.875</v>
      </c>
      <c r="B244" s="1" t="n">
        <v>0.999775389155916</v>
      </c>
    </row>
    <row r="245" customFormat="false" ht="15" hidden="false" customHeight="false" outlineLevel="0" collapsed="false">
      <c r="A245" s="1" t="n">
        <v>41.875</v>
      </c>
      <c r="B245" s="1" t="n">
        <v>0.999806151606399</v>
      </c>
    </row>
    <row r="246" customFormat="false" ht="15" hidden="false" customHeight="false" outlineLevel="0" collapsed="false">
      <c r="A246" s="1" t="n">
        <v>41</v>
      </c>
      <c r="B246" s="1" t="n">
        <v>0.999806151606399</v>
      </c>
    </row>
    <row r="247" customFormat="false" ht="15" hidden="false" customHeight="false" outlineLevel="0" collapsed="false">
      <c r="A247" s="1" t="n">
        <v>41</v>
      </c>
      <c r="B247" s="1" t="n">
        <v>1</v>
      </c>
    </row>
    <row r="248" customFormat="false" ht="15" hidden="false" customHeight="false" outlineLevel="0" collapsed="false">
      <c r="A248" s="1" t="n">
        <v>41</v>
      </c>
      <c r="B248" s="1" t="n">
        <v>0.999806151606399</v>
      </c>
    </row>
    <row r="249" customFormat="false" ht="15" hidden="false" customHeight="false" outlineLevel="0" collapsed="false">
      <c r="A249" s="1" t="n">
        <v>42.75</v>
      </c>
      <c r="B249" s="1" t="n">
        <v>0.999806151606399</v>
      </c>
    </row>
    <row r="250" customFormat="false" ht="15" hidden="false" customHeight="false" outlineLevel="0" collapsed="false">
      <c r="A250" s="1" t="n">
        <v>42.75</v>
      </c>
      <c r="B250" s="1" t="n">
        <v>0.999905053848032</v>
      </c>
    </row>
    <row r="251" customFormat="false" ht="15" hidden="false" customHeight="false" outlineLevel="0" collapsed="false">
      <c r="A251" s="1" t="n">
        <v>42</v>
      </c>
      <c r="B251" s="1" t="n">
        <v>0.999905053848032</v>
      </c>
    </row>
    <row r="252" customFormat="false" ht="15" hidden="false" customHeight="false" outlineLevel="0" collapsed="false">
      <c r="A252" s="1" t="n">
        <v>42</v>
      </c>
      <c r="B252" s="1" t="n">
        <v>1</v>
      </c>
    </row>
    <row r="253" customFormat="false" ht="15" hidden="false" customHeight="false" outlineLevel="0" collapsed="false">
      <c r="A253" s="1" t="n">
        <v>42</v>
      </c>
      <c r="B253" s="1" t="n">
        <v>0.999905053848032</v>
      </c>
    </row>
    <row r="254" customFormat="false" ht="15" hidden="false" customHeight="false" outlineLevel="0" collapsed="false">
      <c r="A254" s="1" t="n">
        <v>43.5</v>
      </c>
      <c r="B254" s="1" t="n">
        <v>0.999905053848032</v>
      </c>
    </row>
    <row r="255" customFormat="false" ht="15" hidden="false" customHeight="false" outlineLevel="0" collapsed="false">
      <c r="A255" s="1" t="n">
        <v>43.5</v>
      </c>
      <c r="B255" s="1" t="n">
        <v>0.999937267721021</v>
      </c>
    </row>
    <row r="256" customFormat="false" ht="15" hidden="false" customHeight="false" outlineLevel="0" collapsed="false">
      <c r="A256" s="1" t="n">
        <v>43</v>
      </c>
      <c r="B256" s="1" t="n">
        <v>0.999937267721021</v>
      </c>
    </row>
    <row r="257" customFormat="false" ht="15" hidden="false" customHeight="false" outlineLevel="0" collapsed="false">
      <c r="A257" s="1" t="n">
        <v>43</v>
      </c>
      <c r="B257" s="1" t="n">
        <v>1</v>
      </c>
    </row>
    <row r="258" customFormat="false" ht="15" hidden="false" customHeight="false" outlineLevel="0" collapsed="false">
      <c r="A258" s="1" t="n">
        <v>43</v>
      </c>
      <c r="B258" s="1" t="n">
        <v>0.999937267721021</v>
      </c>
    </row>
    <row r="259" customFormat="false" ht="15" hidden="false" customHeight="false" outlineLevel="0" collapsed="false">
      <c r="A259" s="1" t="n">
        <v>44</v>
      </c>
      <c r="B259" s="1" t="n">
        <v>0.999937267721021</v>
      </c>
    </row>
    <row r="260" customFormat="false" ht="15" hidden="false" customHeight="false" outlineLevel="0" collapsed="false">
      <c r="A260" s="1" t="n">
        <v>44</v>
      </c>
      <c r="B260" s="1" t="n">
        <v>1</v>
      </c>
    </row>
    <row r="261" customFormat="false" ht="15" hidden="false" customHeight="false" outlineLevel="0" collapsed="false">
      <c r="A261" s="1" t="n">
        <v>44</v>
      </c>
      <c r="B261" s="1" t="n">
        <v>0.999937267721021</v>
      </c>
    </row>
    <row r="262" customFormat="false" ht="15" hidden="false" customHeight="false" outlineLevel="0" collapsed="false">
      <c r="A262" s="1" t="n">
        <v>43.5</v>
      </c>
      <c r="B262" s="1" t="n">
        <v>0.999937267721021</v>
      </c>
    </row>
    <row r="263" customFormat="false" ht="15" hidden="false" customHeight="false" outlineLevel="0" collapsed="false">
      <c r="A263" s="1" t="n">
        <v>43.5</v>
      </c>
      <c r="B263" s="1" t="n">
        <v>0.999905053848032</v>
      </c>
    </row>
    <row r="264" customFormat="false" ht="15" hidden="false" customHeight="false" outlineLevel="0" collapsed="false">
      <c r="A264" s="1" t="n">
        <v>42.75</v>
      </c>
      <c r="B264" s="1" t="n">
        <v>0.999905053848032</v>
      </c>
    </row>
    <row r="265" customFormat="false" ht="15" hidden="false" customHeight="false" outlineLevel="0" collapsed="false">
      <c r="A265" s="1" t="n">
        <v>42.75</v>
      </c>
      <c r="B265" s="1" t="n">
        <v>0.999806151606399</v>
      </c>
    </row>
    <row r="266" customFormat="false" ht="15" hidden="false" customHeight="false" outlineLevel="0" collapsed="false">
      <c r="A266" s="1" t="n">
        <v>41.875</v>
      </c>
      <c r="B266" s="1" t="n">
        <v>0.999806151606399</v>
      </c>
    </row>
    <row r="267" customFormat="false" ht="15" hidden="false" customHeight="false" outlineLevel="0" collapsed="false">
      <c r="A267" s="1" t="n">
        <v>41.875</v>
      </c>
      <c r="B267" s="1" t="n">
        <v>0.999775389155916</v>
      </c>
    </row>
    <row r="268" customFormat="false" ht="15" hidden="false" customHeight="false" outlineLevel="0" collapsed="false">
      <c r="A268" s="1" t="n">
        <v>37.7109375</v>
      </c>
      <c r="B268" s="1" t="n">
        <v>0.999775389155916</v>
      </c>
    </row>
    <row r="269" customFormat="false" ht="15" hidden="false" customHeight="false" outlineLevel="0" collapsed="false">
      <c r="A269" s="1" t="n">
        <v>37.7109375</v>
      </c>
      <c r="B269" s="1" t="n">
        <v>0.999709623018564</v>
      </c>
    </row>
    <row r="270" customFormat="false" ht="15" hidden="false" customHeight="false" outlineLevel="0" collapsed="false">
      <c r="A270" s="1" t="n">
        <v>33.35546875</v>
      </c>
      <c r="B270" s="1" t="n">
        <v>0.999709623018564</v>
      </c>
    </row>
    <row r="271" customFormat="false" ht="15" hidden="false" customHeight="false" outlineLevel="0" collapsed="false">
      <c r="A271" s="1" t="n">
        <v>33.35546875</v>
      </c>
      <c r="B271" s="1" t="n">
        <v>0.999673834535985</v>
      </c>
    </row>
    <row r="272" customFormat="false" ht="15" hidden="false" customHeight="false" outlineLevel="0" collapsed="false">
      <c r="A272" s="1" t="n">
        <v>30.677734375</v>
      </c>
      <c r="B272" s="1" t="n">
        <v>0.999673834535985</v>
      </c>
    </row>
    <row r="273" customFormat="false" ht="15" hidden="false" customHeight="false" outlineLevel="0" collapsed="false">
      <c r="A273" s="1" t="n">
        <v>30.677734375</v>
      </c>
      <c r="B273" s="1" t="n">
        <v>0.99950641963646</v>
      </c>
    </row>
    <row r="274" customFormat="false" ht="15" hidden="false" customHeight="false" outlineLevel="0" collapsed="false">
      <c r="A274" s="1" t="n">
        <v>28.8388671875</v>
      </c>
      <c r="B274" s="1" t="n">
        <v>0.99950641963646</v>
      </c>
    </row>
    <row r="275" customFormat="false" ht="15" hidden="false" customHeight="false" outlineLevel="0" collapsed="false">
      <c r="A275" s="1" t="n">
        <v>28.8388671875</v>
      </c>
      <c r="B275" s="1" t="n">
        <v>0.998979988214621</v>
      </c>
    </row>
    <row r="276" customFormat="false" ht="15" hidden="false" customHeight="false" outlineLevel="0" collapsed="false">
      <c r="A276" s="1" t="n">
        <v>27.41943359375</v>
      </c>
      <c r="B276" s="1" t="n">
        <v>0.998979988214621</v>
      </c>
    </row>
    <row r="277" customFormat="false" ht="15" hidden="false" customHeight="false" outlineLevel="0" collapsed="false">
      <c r="A277" s="1" t="n">
        <v>27.41943359375</v>
      </c>
      <c r="B277" s="1" t="n">
        <v>0.998540491211523</v>
      </c>
    </row>
    <row r="278" customFormat="false" ht="15" hidden="false" customHeight="false" outlineLevel="0" collapsed="false">
      <c r="A278" s="1" t="n">
        <v>47.0078125</v>
      </c>
      <c r="B278" s="1" t="n">
        <v>0.998540491211523</v>
      </c>
    </row>
    <row r="279" customFormat="false" ht="15" hidden="false" customHeight="false" outlineLevel="0" collapsed="false">
      <c r="A279" s="1" t="n">
        <v>47.0078125</v>
      </c>
      <c r="B279" s="1" t="n">
        <v>0.998669058405447</v>
      </c>
    </row>
    <row r="280" customFormat="false" ht="15" hidden="false" customHeight="false" outlineLevel="0" collapsed="false">
      <c r="A280" s="1" t="n">
        <v>45.5</v>
      </c>
      <c r="B280" s="1" t="n">
        <v>0.998669058405447</v>
      </c>
    </row>
    <row r="281" customFormat="false" ht="15" hidden="false" customHeight="false" outlineLevel="0" collapsed="false">
      <c r="A281" s="1" t="n">
        <v>45.5</v>
      </c>
      <c r="B281" s="1" t="n">
        <v>0.999420150286195</v>
      </c>
    </row>
    <row r="282" customFormat="false" ht="15" hidden="false" customHeight="false" outlineLevel="0" collapsed="false">
      <c r="A282" s="1" t="n">
        <v>45</v>
      </c>
      <c r="B282" s="1" t="n">
        <v>0.999420150286195</v>
      </c>
    </row>
    <row r="283" customFormat="false" ht="15" hidden="false" customHeight="false" outlineLevel="0" collapsed="false">
      <c r="A283" s="1" t="n">
        <v>45</v>
      </c>
      <c r="B283" s="1" t="n">
        <v>1</v>
      </c>
    </row>
    <row r="284" customFormat="false" ht="15" hidden="false" customHeight="false" outlineLevel="0" collapsed="false">
      <c r="A284" s="1" t="n">
        <v>45</v>
      </c>
      <c r="B284" s="1" t="n">
        <v>0.999420150286195</v>
      </c>
    </row>
    <row r="285" customFormat="false" ht="15" hidden="false" customHeight="false" outlineLevel="0" collapsed="false">
      <c r="A285" s="1" t="n">
        <v>46</v>
      </c>
      <c r="B285" s="1" t="n">
        <v>0.999420150286195</v>
      </c>
    </row>
    <row r="286" customFormat="false" ht="15" hidden="false" customHeight="false" outlineLevel="0" collapsed="false">
      <c r="A286" s="1" t="n">
        <v>46</v>
      </c>
      <c r="B286" s="1" t="n">
        <v>1</v>
      </c>
    </row>
    <row r="287" customFormat="false" ht="15" hidden="false" customHeight="false" outlineLevel="0" collapsed="false">
      <c r="A287" s="1" t="n">
        <v>46</v>
      </c>
      <c r="B287" s="1" t="n">
        <v>0.999420150286195</v>
      </c>
    </row>
    <row r="288" customFormat="false" ht="15" hidden="false" customHeight="false" outlineLevel="0" collapsed="false">
      <c r="A288" s="1" t="n">
        <v>45.5</v>
      </c>
      <c r="B288" s="1" t="n">
        <v>0.999420150286195</v>
      </c>
    </row>
    <row r="289" customFormat="false" ht="15" hidden="false" customHeight="false" outlineLevel="0" collapsed="false">
      <c r="A289" s="1" t="n">
        <v>45.5</v>
      </c>
      <c r="B289" s="1" t="n">
        <v>0.998669058405447</v>
      </c>
    </row>
    <row r="290" customFormat="false" ht="15" hidden="false" customHeight="false" outlineLevel="0" collapsed="false">
      <c r="A290" s="1" t="n">
        <v>48.515625</v>
      </c>
      <c r="B290" s="1" t="n">
        <v>0.998669058405447</v>
      </c>
    </row>
    <row r="291" customFormat="false" ht="15" hidden="false" customHeight="false" outlineLevel="0" collapsed="false">
      <c r="A291" s="1" t="n">
        <v>48.515625</v>
      </c>
      <c r="B291" s="1" t="n">
        <v>0.999023919648428</v>
      </c>
    </row>
    <row r="292" customFormat="false" ht="15" hidden="false" customHeight="false" outlineLevel="0" collapsed="false">
      <c r="A292" s="1" t="n">
        <v>47</v>
      </c>
      <c r="B292" s="1" t="n">
        <v>0.999023919648428</v>
      </c>
    </row>
    <row r="293" customFormat="false" ht="15" hidden="false" customHeight="false" outlineLevel="0" collapsed="false">
      <c r="A293" s="1" t="n">
        <v>47</v>
      </c>
      <c r="B293" s="1" t="n">
        <v>1</v>
      </c>
    </row>
    <row r="294" customFormat="false" ht="15" hidden="false" customHeight="false" outlineLevel="0" collapsed="false">
      <c r="A294" s="1" t="n">
        <v>47</v>
      </c>
      <c r="B294" s="1" t="n">
        <v>0.999023919648428</v>
      </c>
    </row>
    <row r="295" customFormat="false" ht="15" hidden="false" customHeight="false" outlineLevel="0" collapsed="false">
      <c r="A295" s="1" t="n">
        <v>50.03125</v>
      </c>
      <c r="B295" s="1" t="n">
        <v>0.999023919648428</v>
      </c>
    </row>
    <row r="296" customFormat="false" ht="15" hidden="false" customHeight="false" outlineLevel="0" collapsed="false">
      <c r="A296" s="1" t="n">
        <v>50.03125</v>
      </c>
      <c r="B296" s="1" t="n">
        <v>0.999442756512854</v>
      </c>
    </row>
    <row r="297" customFormat="false" ht="15" hidden="false" customHeight="false" outlineLevel="0" collapsed="false">
      <c r="A297" s="1" t="n">
        <v>48</v>
      </c>
      <c r="B297" s="1" t="n">
        <v>0.999442756512854</v>
      </c>
    </row>
    <row r="298" customFormat="false" ht="15" hidden="false" customHeight="false" outlineLevel="0" collapsed="false">
      <c r="A298" s="1" t="n">
        <v>48</v>
      </c>
      <c r="B298" s="1" t="n">
        <v>1</v>
      </c>
    </row>
    <row r="299" customFormat="false" ht="15" hidden="false" customHeight="false" outlineLevel="0" collapsed="false">
      <c r="A299" s="1" t="n">
        <v>48</v>
      </c>
      <c r="B299" s="1" t="n">
        <v>0.999442756512854</v>
      </c>
    </row>
    <row r="300" customFormat="false" ht="15" hidden="false" customHeight="false" outlineLevel="0" collapsed="false">
      <c r="A300" s="1" t="n">
        <v>52.0625</v>
      </c>
      <c r="B300" s="1" t="n">
        <v>0.999442756512854</v>
      </c>
    </row>
    <row r="301" customFormat="false" ht="15" hidden="false" customHeight="false" outlineLevel="0" collapsed="false">
      <c r="A301" s="1" t="n">
        <v>52.0625</v>
      </c>
      <c r="B301" s="1" t="n">
        <v>0.999655311559016</v>
      </c>
    </row>
    <row r="302" customFormat="false" ht="15" hidden="false" customHeight="false" outlineLevel="0" collapsed="false">
      <c r="A302" s="1" t="n">
        <v>49.875</v>
      </c>
      <c r="B302" s="1" t="n">
        <v>0.999655311559016</v>
      </c>
    </row>
    <row r="303" customFormat="false" ht="15" hidden="false" customHeight="false" outlineLevel="0" collapsed="false">
      <c r="A303" s="1" t="n">
        <v>49.875</v>
      </c>
      <c r="B303" s="1" t="n">
        <v>0.999790327247737</v>
      </c>
    </row>
    <row r="304" customFormat="false" ht="15" hidden="false" customHeight="false" outlineLevel="0" collapsed="false">
      <c r="A304" s="1" t="n">
        <v>49</v>
      </c>
      <c r="B304" s="1" t="n">
        <v>0.999790327247737</v>
      </c>
    </row>
    <row r="305" customFormat="false" ht="15" hidden="false" customHeight="false" outlineLevel="0" collapsed="false">
      <c r="A305" s="1" t="n">
        <v>49</v>
      </c>
      <c r="B305" s="1" t="n">
        <v>1</v>
      </c>
    </row>
    <row r="306" customFormat="false" ht="15" hidden="false" customHeight="false" outlineLevel="0" collapsed="false">
      <c r="A306" s="1" t="n">
        <v>49</v>
      </c>
      <c r="B306" s="1" t="n">
        <v>0.999790327247737</v>
      </c>
    </row>
    <row r="307" customFormat="false" ht="15" hidden="false" customHeight="false" outlineLevel="0" collapsed="false">
      <c r="A307" s="1" t="n">
        <v>50.75</v>
      </c>
      <c r="B307" s="1" t="n">
        <v>0.999790327247737</v>
      </c>
    </row>
    <row r="308" customFormat="false" ht="15" hidden="false" customHeight="false" outlineLevel="0" collapsed="false">
      <c r="A308" s="1" t="n">
        <v>50.75</v>
      </c>
      <c r="B308" s="1" t="n">
        <v>0.999932181320023</v>
      </c>
    </row>
    <row r="309" customFormat="false" ht="15" hidden="false" customHeight="false" outlineLevel="0" collapsed="false">
      <c r="A309" s="1" t="n">
        <v>50</v>
      </c>
      <c r="B309" s="1" t="n">
        <v>0.999932181320023</v>
      </c>
    </row>
    <row r="310" customFormat="false" ht="15" hidden="false" customHeight="false" outlineLevel="0" collapsed="false">
      <c r="A310" s="1" t="n">
        <v>50</v>
      </c>
      <c r="B310" s="1" t="n">
        <v>1</v>
      </c>
    </row>
    <row r="311" customFormat="false" ht="15" hidden="false" customHeight="false" outlineLevel="0" collapsed="false">
      <c r="A311" s="1" t="n">
        <v>50</v>
      </c>
      <c r="B311" s="1" t="n">
        <v>0.999932181320023</v>
      </c>
    </row>
    <row r="312" customFormat="false" ht="15" hidden="false" customHeight="false" outlineLevel="0" collapsed="false">
      <c r="A312" s="1" t="n">
        <v>51.5</v>
      </c>
      <c r="B312" s="1" t="n">
        <v>0.999932181320023</v>
      </c>
    </row>
    <row r="313" customFormat="false" ht="15" hidden="false" customHeight="false" outlineLevel="0" collapsed="false">
      <c r="A313" s="1" t="n">
        <v>51.5</v>
      </c>
      <c r="B313" s="1" t="n">
        <v>1</v>
      </c>
    </row>
    <row r="314" customFormat="false" ht="15" hidden="false" customHeight="false" outlineLevel="0" collapsed="false">
      <c r="A314" s="1" t="n">
        <v>51</v>
      </c>
      <c r="B314" s="1" t="n">
        <v>1</v>
      </c>
    </row>
    <row r="315" customFormat="false" ht="15" hidden="false" customHeight="false" outlineLevel="0" collapsed="false">
      <c r="A315" s="1" t="n">
        <v>51</v>
      </c>
      <c r="B315" s="1" t="n">
        <v>1</v>
      </c>
    </row>
    <row r="316" customFormat="false" ht="15" hidden="false" customHeight="false" outlineLevel="0" collapsed="false">
      <c r="A316" s="1" t="n">
        <v>51</v>
      </c>
      <c r="B316" s="1" t="n">
        <v>1</v>
      </c>
    </row>
    <row r="317" customFormat="false" ht="15" hidden="false" customHeight="false" outlineLevel="0" collapsed="false">
      <c r="A317" s="1" t="n">
        <v>52</v>
      </c>
      <c r="B317" s="1" t="n">
        <v>1</v>
      </c>
    </row>
    <row r="318" customFormat="false" ht="15" hidden="false" customHeight="false" outlineLevel="0" collapsed="false">
      <c r="A318" s="1" t="n">
        <v>52</v>
      </c>
      <c r="B318" s="1" t="n">
        <v>1</v>
      </c>
    </row>
    <row r="319" customFormat="false" ht="15" hidden="false" customHeight="false" outlineLevel="0" collapsed="false">
      <c r="A319" s="1" t="n">
        <v>52</v>
      </c>
      <c r="B319" s="1" t="n">
        <v>1</v>
      </c>
    </row>
    <row r="320" customFormat="false" ht="15" hidden="false" customHeight="false" outlineLevel="0" collapsed="false">
      <c r="A320" s="1" t="n">
        <v>51.5</v>
      </c>
      <c r="B320" s="1" t="n">
        <v>1</v>
      </c>
    </row>
    <row r="321" customFormat="false" ht="15" hidden="false" customHeight="false" outlineLevel="0" collapsed="false">
      <c r="A321" s="1" t="n">
        <v>51.5</v>
      </c>
      <c r="B321" s="1" t="n">
        <v>0.999932181320023</v>
      </c>
    </row>
    <row r="322" customFormat="false" ht="15" hidden="false" customHeight="false" outlineLevel="0" collapsed="false">
      <c r="A322" s="1" t="n">
        <v>50.75</v>
      </c>
      <c r="B322" s="1" t="n">
        <v>0.999932181320023</v>
      </c>
    </row>
    <row r="323" customFormat="false" ht="15" hidden="false" customHeight="false" outlineLevel="0" collapsed="false">
      <c r="A323" s="1" t="n">
        <v>50.75</v>
      </c>
      <c r="B323" s="1" t="n">
        <v>0.999790327247737</v>
      </c>
    </row>
    <row r="324" customFormat="false" ht="15" hidden="false" customHeight="false" outlineLevel="0" collapsed="false">
      <c r="A324" s="1" t="n">
        <v>49.875</v>
      </c>
      <c r="B324" s="1" t="n">
        <v>0.999790327247737</v>
      </c>
    </row>
    <row r="325" customFormat="false" ht="15" hidden="false" customHeight="false" outlineLevel="0" collapsed="false">
      <c r="A325" s="1" t="n">
        <v>49.875</v>
      </c>
      <c r="B325" s="1" t="n">
        <v>0.999655311559016</v>
      </c>
    </row>
    <row r="326" customFormat="false" ht="15" hidden="false" customHeight="false" outlineLevel="0" collapsed="false">
      <c r="A326" s="1" t="n">
        <v>54.25</v>
      </c>
      <c r="B326" s="1" t="n">
        <v>0.999655311559016</v>
      </c>
    </row>
    <row r="327" customFormat="false" ht="15" hidden="false" customHeight="false" outlineLevel="0" collapsed="false">
      <c r="A327" s="1" t="n">
        <v>54.25</v>
      </c>
      <c r="B327" s="1" t="n">
        <v>0.999696935273852</v>
      </c>
    </row>
    <row r="328" customFormat="false" ht="15" hidden="false" customHeight="false" outlineLevel="0" collapsed="false">
      <c r="A328" s="1" t="n">
        <v>53</v>
      </c>
      <c r="B328" s="1" t="n">
        <v>0.999696935273852</v>
      </c>
    </row>
    <row r="329" customFormat="false" ht="15" hidden="false" customHeight="false" outlineLevel="0" collapsed="false">
      <c r="A329" s="1" t="n">
        <v>53</v>
      </c>
      <c r="B329" s="1" t="n">
        <v>1</v>
      </c>
    </row>
    <row r="330" customFormat="false" ht="15" hidden="false" customHeight="false" outlineLevel="0" collapsed="false">
      <c r="A330" s="1" t="n">
        <v>53</v>
      </c>
      <c r="B330" s="1" t="n">
        <v>0.999696935273852</v>
      </c>
    </row>
    <row r="331" customFormat="false" ht="15" hidden="false" customHeight="false" outlineLevel="0" collapsed="false">
      <c r="A331" s="1" t="n">
        <v>55.5</v>
      </c>
      <c r="B331" s="1" t="n">
        <v>0.999696935273852</v>
      </c>
    </row>
    <row r="332" customFormat="false" ht="15" hidden="false" customHeight="false" outlineLevel="0" collapsed="false">
      <c r="A332" s="1" t="n">
        <v>55.5</v>
      </c>
      <c r="B332" s="1" t="n">
        <v>0.999764330087079</v>
      </c>
    </row>
    <row r="333" customFormat="false" ht="15" hidden="false" customHeight="false" outlineLevel="0" collapsed="false">
      <c r="A333" s="1" t="n">
        <v>54.5</v>
      </c>
      <c r="B333" s="1" t="n">
        <v>0.999764330087079</v>
      </c>
    </row>
    <row r="334" customFormat="false" ht="15" hidden="false" customHeight="false" outlineLevel="0" collapsed="false">
      <c r="A334" s="1" t="n">
        <v>54.5</v>
      </c>
      <c r="B334" s="1" t="n">
        <v>0.999866058107045</v>
      </c>
    </row>
    <row r="335" customFormat="false" ht="15" hidden="false" customHeight="false" outlineLevel="0" collapsed="false">
      <c r="A335" s="1" t="n">
        <v>54</v>
      </c>
      <c r="B335" s="1" t="n">
        <v>0.999866058107045</v>
      </c>
    </row>
    <row r="336" customFormat="false" ht="15" hidden="false" customHeight="false" outlineLevel="0" collapsed="false">
      <c r="A336" s="1" t="n">
        <v>54</v>
      </c>
      <c r="B336" s="1" t="n">
        <v>1</v>
      </c>
    </row>
    <row r="337" customFormat="false" ht="15" hidden="false" customHeight="false" outlineLevel="0" collapsed="false">
      <c r="A337" s="1" t="n">
        <v>54</v>
      </c>
      <c r="B337" s="1" t="n">
        <v>0.999866058107045</v>
      </c>
    </row>
    <row r="338" customFormat="false" ht="15" hidden="false" customHeight="false" outlineLevel="0" collapsed="false">
      <c r="A338" s="1" t="n">
        <v>55</v>
      </c>
      <c r="B338" s="1" t="n">
        <v>0.999866058107045</v>
      </c>
    </row>
    <row r="339" customFormat="false" ht="15" hidden="false" customHeight="false" outlineLevel="0" collapsed="false">
      <c r="A339" s="1" t="n">
        <v>55</v>
      </c>
      <c r="B339" s="1" t="n">
        <v>1</v>
      </c>
    </row>
    <row r="340" customFormat="false" ht="15" hidden="false" customHeight="false" outlineLevel="0" collapsed="false">
      <c r="A340" s="1" t="n">
        <v>55</v>
      </c>
      <c r="B340" s="1" t="n">
        <v>0.999866058107045</v>
      </c>
    </row>
    <row r="341" customFormat="false" ht="15" hidden="false" customHeight="false" outlineLevel="0" collapsed="false">
      <c r="A341" s="1" t="n">
        <v>54.5</v>
      </c>
      <c r="B341" s="1" t="n">
        <v>0.999866058107045</v>
      </c>
    </row>
    <row r="342" customFormat="false" ht="15" hidden="false" customHeight="false" outlineLevel="0" collapsed="false">
      <c r="A342" s="1" t="n">
        <v>54.5</v>
      </c>
      <c r="B342" s="1" t="n">
        <v>0.999764330087079</v>
      </c>
    </row>
    <row r="343" customFormat="false" ht="15" hidden="false" customHeight="false" outlineLevel="0" collapsed="false">
      <c r="A343" s="1" t="n">
        <v>56.5</v>
      </c>
      <c r="B343" s="1" t="n">
        <v>0.999764330087079</v>
      </c>
    </row>
    <row r="344" customFormat="false" ht="15" hidden="false" customHeight="false" outlineLevel="0" collapsed="false">
      <c r="A344" s="1" t="n">
        <v>56.5</v>
      </c>
      <c r="B344" s="1" t="n">
        <v>0.99985079890405</v>
      </c>
    </row>
    <row r="345" customFormat="false" ht="15" hidden="false" customHeight="false" outlineLevel="0" collapsed="false">
      <c r="A345" s="1" t="n">
        <v>56</v>
      </c>
      <c r="B345" s="1" t="n">
        <v>0.99985079890405</v>
      </c>
    </row>
    <row r="346" customFormat="false" ht="15" hidden="false" customHeight="false" outlineLevel="0" collapsed="false">
      <c r="A346" s="1" t="n">
        <v>56</v>
      </c>
      <c r="B346" s="1" t="n">
        <v>1</v>
      </c>
    </row>
    <row r="347" customFormat="false" ht="15" hidden="false" customHeight="false" outlineLevel="0" collapsed="false">
      <c r="A347" s="1" t="n">
        <v>56</v>
      </c>
      <c r="B347" s="1" t="n">
        <v>0.99985079890405</v>
      </c>
    </row>
    <row r="348" customFormat="false" ht="15" hidden="false" customHeight="false" outlineLevel="0" collapsed="false">
      <c r="A348" s="1" t="n">
        <v>57</v>
      </c>
      <c r="B348" s="1" t="n">
        <v>0.99985079890405</v>
      </c>
    </row>
    <row r="349" customFormat="false" ht="15" hidden="false" customHeight="false" outlineLevel="0" collapsed="false">
      <c r="A349" s="1" t="n">
        <v>57</v>
      </c>
      <c r="B349" s="1" t="n">
        <v>1</v>
      </c>
    </row>
    <row r="350" customFormat="false" ht="15" hidden="false" customHeight="false" outlineLevel="0" collapsed="false">
      <c r="A350" s="1" t="n">
        <v>57</v>
      </c>
      <c r="B350" s="1" t="n">
        <v>0.99985079890405</v>
      </c>
    </row>
    <row r="351" customFormat="false" ht="15" hidden="false" customHeight="false" outlineLevel="0" collapsed="false">
      <c r="A351" s="1" t="n">
        <v>56.5</v>
      </c>
      <c r="B351" s="1" t="n">
        <v>0.99985079890405</v>
      </c>
    </row>
    <row r="352" customFormat="false" ht="15" hidden="false" customHeight="false" outlineLevel="0" collapsed="false">
      <c r="A352" s="1" t="n">
        <v>56.5</v>
      </c>
      <c r="B352" s="1" t="n">
        <v>0.999764330087079</v>
      </c>
    </row>
    <row r="353" customFormat="false" ht="15" hidden="false" customHeight="false" outlineLevel="0" collapsed="false">
      <c r="A353" s="1" t="n">
        <v>55.5</v>
      </c>
      <c r="B353" s="1" t="n">
        <v>0.999764330087079</v>
      </c>
    </row>
    <row r="354" customFormat="false" ht="15" hidden="false" customHeight="false" outlineLevel="0" collapsed="false">
      <c r="A354" s="1" t="n">
        <v>55.5</v>
      </c>
      <c r="B354" s="1" t="n">
        <v>0.999696935273852</v>
      </c>
    </row>
    <row r="355" customFormat="false" ht="15" hidden="false" customHeight="false" outlineLevel="0" collapsed="false">
      <c r="A355" s="1" t="n">
        <v>54.25</v>
      </c>
      <c r="B355" s="1" t="n">
        <v>0.999696935273852</v>
      </c>
    </row>
    <row r="356" customFormat="false" ht="15" hidden="false" customHeight="false" outlineLevel="0" collapsed="false">
      <c r="A356" s="1" t="n">
        <v>54.25</v>
      </c>
      <c r="B356" s="1" t="n">
        <v>0.999655311559016</v>
      </c>
    </row>
    <row r="357" customFormat="false" ht="15" hidden="false" customHeight="false" outlineLevel="0" collapsed="false">
      <c r="A357" s="1" t="n">
        <v>52.0625</v>
      </c>
      <c r="B357" s="1" t="n">
        <v>0.999655311559016</v>
      </c>
    </row>
    <row r="358" customFormat="false" ht="15" hidden="false" customHeight="false" outlineLevel="0" collapsed="false">
      <c r="A358" s="1" t="n">
        <v>52.0625</v>
      </c>
      <c r="B358" s="1" t="n">
        <v>0.999442756512854</v>
      </c>
    </row>
    <row r="359" customFormat="false" ht="15" hidden="false" customHeight="false" outlineLevel="0" collapsed="false">
      <c r="A359" s="1" t="n">
        <v>50.03125</v>
      </c>
      <c r="B359" s="1" t="n">
        <v>0.999442756512854</v>
      </c>
    </row>
    <row r="360" customFormat="false" ht="15" hidden="false" customHeight="false" outlineLevel="0" collapsed="false">
      <c r="A360" s="1" t="n">
        <v>50.03125</v>
      </c>
      <c r="B360" s="1" t="n">
        <v>0.999023919648428</v>
      </c>
    </row>
    <row r="361" customFormat="false" ht="15" hidden="false" customHeight="false" outlineLevel="0" collapsed="false">
      <c r="A361" s="1" t="n">
        <v>48.515625</v>
      </c>
      <c r="B361" s="1" t="n">
        <v>0.999023919648428</v>
      </c>
    </row>
    <row r="362" customFormat="false" ht="15" hidden="false" customHeight="false" outlineLevel="0" collapsed="false">
      <c r="A362" s="1" t="n">
        <v>48.515625</v>
      </c>
      <c r="B362" s="1" t="n">
        <v>0.998669058405447</v>
      </c>
    </row>
    <row r="363" customFormat="false" ht="15" hidden="false" customHeight="false" outlineLevel="0" collapsed="false">
      <c r="A363" s="1" t="n">
        <v>47.0078125</v>
      </c>
      <c r="B363" s="1" t="n">
        <v>0.998669058405447</v>
      </c>
    </row>
    <row r="364" customFormat="false" ht="15" hidden="false" customHeight="false" outlineLevel="0" collapsed="false">
      <c r="A364" s="1" t="n">
        <v>47.0078125</v>
      </c>
      <c r="B364" s="1" t="n">
        <v>0.998540491211523</v>
      </c>
    </row>
    <row r="365" customFormat="false" ht="15" hidden="false" customHeight="false" outlineLevel="0" collapsed="false">
      <c r="A365" s="1" t="n">
        <v>37.213623046875</v>
      </c>
      <c r="B365" s="1" t="n">
        <v>0.998540491211523</v>
      </c>
    </row>
    <row r="366" customFormat="false" ht="15" hidden="false" customHeight="false" outlineLevel="0" collapsed="false">
      <c r="A366" s="1" t="n">
        <v>37.213623046875</v>
      </c>
      <c r="B366" s="1" t="n">
        <v>0.997932219044164</v>
      </c>
    </row>
    <row r="367" customFormat="false" ht="15" hidden="false" customHeight="false" outlineLevel="0" collapsed="false">
      <c r="A367" s="1" t="n">
        <v>31.1068115234375</v>
      </c>
      <c r="B367" s="1" t="n">
        <v>0.997932219044164</v>
      </c>
    </row>
    <row r="368" customFormat="false" ht="15" hidden="false" customHeight="false" outlineLevel="0" collapsed="false">
      <c r="A368" s="1" t="n">
        <v>31.1068115234375</v>
      </c>
      <c r="B368" s="1" t="n">
        <v>0.993266940900747</v>
      </c>
    </row>
    <row r="369" customFormat="false" ht="15" hidden="false" customHeight="false" outlineLevel="0" collapsed="false">
      <c r="A369" s="1" t="n">
        <v>58.75</v>
      </c>
      <c r="B369" s="1" t="n">
        <v>0.993266940900747</v>
      </c>
    </row>
    <row r="370" customFormat="false" ht="15" hidden="false" customHeight="false" outlineLevel="0" collapsed="false">
      <c r="A370" s="1" t="n">
        <v>58.75</v>
      </c>
      <c r="B370" s="1" t="n">
        <v>0.996551420123159</v>
      </c>
    </row>
    <row r="371" customFormat="false" ht="15" hidden="false" customHeight="false" outlineLevel="0" collapsed="false">
      <c r="A371" s="1" t="n">
        <v>58</v>
      </c>
      <c r="B371" s="1" t="n">
        <v>0.996551420123159</v>
      </c>
    </row>
    <row r="372" customFormat="false" ht="15" hidden="false" customHeight="false" outlineLevel="0" collapsed="false">
      <c r="A372" s="1" t="n">
        <v>58</v>
      </c>
      <c r="B372" s="1" t="n">
        <v>1</v>
      </c>
    </row>
    <row r="373" customFormat="false" ht="15" hidden="false" customHeight="false" outlineLevel="0" collapsed="false">
      <c r="A373" s="1" t="n">
        <v>58</v>
      </c>
      <c r="B373" s="1" t="n">
        <v>0.996551420123159</v>
      </c>
    </row>
    <row r="374" customFormat="false" ht="15" hidden="false" customHeight="false" outlineLevel="0" collapsed="false">
      <c r="A374" s="1" t="n">
        <v>59.5</v>
      </c>
      <c r="B374" s="1" t="n">
        <v>0.996551420123159</v>
      </c>
    </row>
    <row r="375" customFormat="false" ht="15" hidden="false" customHeight="false" outlineLevel="0" collapsed="false">
      <c r="A375" s="1" t="n">
        <v>59.5</v>
      </c>
      <c r="B375" s="1" t="n">
        <v>0.997665341941785</v>
      </c>
    </row>
    <row r="376" customFormat="false" ht="15" hidden="false" customHeight="false" outlineLevel="0" collapsed="false">
      <c r="A376" s="1" t="n">
        <v>59</v>
      </c>
      <c r="B376" s="1" t="n">
        <v>0.997665341941785</v>
      </c>
    </row>
    <row r="377" customFormat="false" ht="15" hidden="false" customHeight="false" outlineLevel="0" collapsed="false">
      <c r="A377" s="1" t="n">
        <v>59</v>
      </c>
      <c r="B377" s="1" t="n">
        <v>1</v>
      </c>
    </row>
    <row r="378" customFormat="false" ht="15" hidden="false" customHeight="false" outlineLevel="0" collapsed="false">
      <c r="A378" s="1" t="n">
        <v>59</v>
      </c>
      <c r="B378" s="1" t="n">
        <v>0.997665341941785</v>
      </c>
    </row>
    <row r="379" customFormat="false" ht="15" hidden="false" customHeight="false" outlineLevel="0" collapsed="false">
      <c r="A379" s="1" t="n">
        <v>60</v>
      </c>
      <c r="B379" s="1" t="n">
        <v>0.997665341941785</v>
      </c>
    </row>
    <row r="380" customFormat="false" ht="15" hidden="false" customHeight="false" outlineLevel="0" collapsed="false">
      <c r="A380" s="1" t="n">
        <v>60</v>
      </c>
      <c r="B380" s="1" t="n">
        <v>1</v>
      </c>
    </row>
    <row r="381" customFormat="false" ht="15" hidden="false" customHeight="false" outlineLevel="0" collapsed="false">
      <c r="A381" s="1" t="n">
        <v>60</v>
      </c>
      <c r="B381" s="1" t="n">
        <v>0.997665341941785</v>
      </c>
    </row>
    <row r="382" customFormat="false" ht="15" hidden="false" customHeight="false" outlineLevel="0" collapsed="false">
      <c r="A382" s="1" t="n">
        <v>59.5</v>
      </c>
      <c r="B382" s="1" t="n">
        <v>0.997665341941785</v>
      </c>
    </row>
    <row r="383" customFormat="false" ht="15" hidden="false" customHeight="false" outlineLevel="0" collapsed="false">
      <c r="A383" s="1" t="n">
        <v>59.5</v>
      </c>
      <c r="B383" s="1" t="n">
        <v>0.996551420123159</v>
      </c>
    </row>
    <row r="384" customFormat="false" ht="15" hidden="false" customHeight="false" outlineLevel="0" collapsed="false">
      <c r="A384" s="1" t="n">
        <v>58.75</v>
      </c>
      <c r="B384" s="1" t="n">
        <v>0.996551420123159</v>
      </c>
    </row>
    <row r="385" customFormat="false" ht="15" hidden="false" customHeight="false" outlineLevel="0" collapsed="false">
      <c r="A385" s="1" t="n">
        <v>58.75</v>
      </c>
      <c r="B385" s="1" t="n">
        <v>0.993266940900747</v>
      </c>
    </row>
    <row r="386" customFormat="false" ht="15" hidden="false" customHeight="false" outlineLevel="0" collapsed="false">
      <c r="A386" s="1" t="n">
        <v>44.9284057617188</v>
      </c>
      <c r="B386" s="1" t="n">
        <v>0.993266940900747</v>
      </c>
    </row>
    <row r="387" customFormat="false" ht="15" hidden="false" customHeight="false" outlineLevel="0" collapsed="false">
      <c r="A387" s="1" t="n">
        <v>44.9284057617188</v>
      </c>
      <c r="B387" s="1" t="n">
        <v>0.988711957488237</v>
      </c>
    </row>
    <row r="388" customFormat="false" ht="15" hidden="false" customHeight="false" outlineLevel="0" collapsed="false">
      <c r="A388" s="1" t="n">
        <v>34.4642028808594</v>
      </c>
      <c r="B388" s="1" t="n">
        <v>0.988711957488237</v>
      </c>
    </row>
    <row r="389" customFormat="false" ht="15" hidden="false" customHeight="false" outlineLevel="0" collapsed="false">
      <c r="A389" s="1" t="n">
        <v>34.4642028808594</v>
      </c>
      <c r="B389" s="1" t="n">
        <v>0.988042466957639</v>
      </c>
    </row>
    <row r="390" customFormat="false" ht="15" hidden="false" customHeight="false" outlineLevel="0" collapsed="false">
      <c r="A390" s="1" t="n">
        <v>28.7321014404297</v>
      </c>
      <c r="B390" s="1" t="n">
        <v>0.988042466957639</v>
      </c>
    </row>
    <row r="391" customFormat="false" ht="15" hidden="false" customHeight="false" outlineLevel="0" collapsed="false">
      <c r="A391" s="1" t="n">
        <v>28.7321014404297</v>
      </c>
      <c r="B391" s="1" t="n">
        <v>0.986038855463401</v>
      </c>
    </row>
    <row r="392" customFormat="false" ht="15" hidden="false" customHeight="false" outlineLevel="0" collapsed="false">
      <c r="A392" s="1" t="n">
        <v>25.3660507202148</v>
      </c>
      <c r="B392" s="1" t="n">
        <v>0.986038855463401</v>
      </c>
    </row>
    <row r="393" customFormat="false" ht="15" hidden="false" customHeight="false" outlineLevel="0" collapsed="false">
      <c r="A393" s="1" t="n">
        <v>25.3660507202148</v>
      </c>
      <c r="B393" s="1" t="n">
        <v>0.980929213296357</v>
      </c>
    </row>
    <row r="394" customFormat="false" ht="15" hidden="false" customHeight="false" outlineLevel="0" collapsed="false">
      <c r="A394" s="1" t="n">
        <v>23.1830253601074</v>
      </c>
      <c r="B394" s="1" t="n">
        <v>0.980929213296357</v>
      </c>
    </row>
    <row r="395" customFormat="false" ht="15" hidden="false" customHeight="false" outlineLevel="0" collapsed="false">
      <c r="A395" s="1" t="n">
        <v>23.1830253601074</v>
      </c>
      <c r="B395" s="1" t="n">
        <v>0.974974567995009</v>
      </c>
    </row>
    <row r="396" customFormat="false" ht="15" hidden="false" customHeight="false" outlineLevel="0" collapsed="false">
      <c r="A396" s="1" t="n">
        <v>21.5915126800537</v>
      </c>
      <c r="B396" s="1" t="n">
        <v>0.974974567995009</v>
      </c>
    </row>
    <row r="397" customFormat="false" ht="15" hidden="false" customHeight="false" outlineLevel="0" collapsed="false">
      <c r="A397" s="1" t="n">
        <v>21.5915126800537</v>
      </c>
      <c r="B397" s="1" t="n">
        <v>0.964948783663704</v>
      </c>
    </row>
    <row r="398" customFormat="false" ht="15" hidden="false" customHeight="false" outlineLevel="0" collapsed="false">
      <c r="A398" s="1" t="n">
        <v>20.2957563400269</v>
      </c>
      <c r="B398" s="1" t="n">
        <v>0.964948783663704</v>
      </c>
    </row>
    <row r="399" customFormat="false" ht="15" hidden="false" customHeight="false" outlineLevel="0" collapsed="false">
      <c r="A399" s="1" t="n">
        <v>20.2957563400269</v>
      </c>
      <c r="B399" s="1" t="n">
        <v>0.946044709626248</v>
      </c>
    </row>
    <row r="400" customFormat="false" ht="15" hidden="false" customHeight="false" outlineLevel="0" collapsed="false">
      <c r="A400" s="1" t="n">
        <v>19.1478781700134</v>
      </c>
      <c r="B400" s="1" t="n">
        <v>0.946044709626248</v>
      </c>
    </row>
    <row r="401" customFormat="false" ht="15" hidden="false" customHeight="false" outlineLevel="0" collapsed="false">
      <c r="A401" s="1" t="n">
        <v>19.1478781700134</v>
      </c>
      <c r="B401" s="1" t="n">
        <v>0.930595506365808</v>
      </c>
    </row>
    <row r="402" customFormat="false" ht="15" hidden="false" customHeight="false" outlineLevel="0" collapsed="false">
      <c r="A402" s="1" t="n">
        <v>18.0739390850067</v>
      </c>
      <c r="B402" s="1" t="n">
        <v>0.930595506365808</v>
      </c>
    </row>
    <row r="403" customFormat="false" ht="15" hidden="false" customHeight="false" outlineLevel="0" collapsed="false">
      <c r="A403" s="1" t="n">
        <v>18.0739390850067</v>
      </c>
      <c r="B403" s="1" t="n">
        <v>0.880905311559016</v>
      </c>
    </row>
    <row r="404" customFormat="false" ht="15" hidden="false" customHeight="false" outlineLevel="0" collapsed="false">
      <c r="A404" s="1" t="n">
        <v>61.5</v>
      </c>
      <c r="B404" s="1" t="n">
        <v>0.880905311559016</v>
      </c>
    </row>
    <row r="405" customFormat="false" ht="15" hidden="false" customHeight="false" outlineLevel="0" collapsed="false">
      <c r="A405" s="1" t="n">
        <v>61.5</v>
      </c>
      <c r="B405" s="1" t="n">
        <v>0.911823847760627</v>
      </c>
    </row>
    <row r="406" customFormat="false" ht="15" hidden="false" customHeight="false" outlineLevel="0" collapsed="false">
      <c r="A406" s="1" t="n">
        <v>61</v>
      </c>
      <c r="B406" s="1" t="n">
        <v>0.911823847760627</v>
      </c>
    </row>
    <row r="407" customFormat="false" ht="15" hidden="false" customHeight="false" outlineLevel="0" collapsed="false">
      <c r="A407" s="1" t="n">
        <v>61</v>
      </c>
      <c r="B407" s="1" t="n">
        <v>1</v>
      </c>
    </row>
    <row r="408" customFormat="false" ht="15" hidden="false" customHeight="false" outlineLevel="0" collapsed="false">
      <c r="A408" s="1" t="n">
        <v>61</v>
      </c>
      <c r="B408" s="1" t="n">
        <v>0.911823847760627</v>
      </c>
    </row>
    <row r="409" customFormat="false" ht="15" hidden="false" customHeight="false" outlineLevel="0" collapsed="false">
      <c r="A409" s="1" t="n">
        <v>62</v>
      </c>
      <c r="B409" s="1" t="n">
        <v>0.911823847760627</v>
      </c>
    </row>
    <row r="410" customFormat="false" ht="15" hidden="false" customHeight="false" outlineLevel="0" collapsed="false">
      <c r="A410" s="1" t="n">
        <v>62</v>
      </c>
      <c r="B410" s="1" t="n">
        <v>1</v>
      </c>
    </row>
    <row r="411" customFormat="false" ht="15" hidden="false" customHeight="false" outlineLevel="0" collapsed="false">
      <c r="A411" s="1" t="n">
        <v>62</v>
      </c>
      <c r="B411" s="1" t="n">
        <v>0.911823847760627</v>
      </c>
    </row>
    <row r="412" customFormat="false" ht="15" hidden="false" customHeight="false" outlineLevel="0" collapsed="false">
      <c r="A412" s="1" t="n">
        <v>61.5</v>
      </c>
      <c r="B412" s="1" t="n">
        <v>0.911823847760627</v>
      </c>
    </row>
    <row r="413" customFormat="false" ht="15" hidden="false" customHeight="false" outlineLevel="0" collapsed="false">
      <c r="A413" s="1" t="n">
        <v>61.5</v>
      </c>
      <c r="B413" s="1" t="n">
        <v>0.880905311559016</v>
      </c>
    </row>
    <row r="414" customFormat="false" ht="15" hidden="false" customHeight="false" outlineLevel="0" collapsed="false">
      <c r="A414" s="1" t="n">
        <v>39.7869695425034</v>
      </c>
      <c r="B414" s="1" t="n">
        <v>0.880905311559016</v>
      </c>
    </row>
    <row r="415" customFormat="false" ht="15" hidden="false" customHeight="false" outlineLevel="0" collapsed="false">
      <c r="A415" s="1" t="n">
        <v>39.7869695425034</v>
      </c>
      <c r="B415" s="1" t="n">
        <v>0.81898287607817</v>
      </c>
    </row>
    <row r="416" customFormat="false" ht="15" hidden="false" customHeight="false" outlineLevel="0" collapsed="false">
      <c r="A416" s="1" t="n">
        <v>27.8934847712517</v>
      </c>
      <c r="B416" s="1" t="n">
        <v>0.81898287607817</v>
      </c>
    </row>
    <row r="417" customFormat="false" ht="15" hidden="false" customHeight="false" outlineLevel="0" collapsed="false">
      <c r="A417" s="1" t="n">
        <v>27.8934847712517</v>
      </c>
      <c r="B417" s="1" t="n">
        <v>0.790979545597529</v>
      </c>
    </row>
    <row r="418" customFormat="false" ht="15" hidden="false" customHeight="false" outlineLevel="0" collapsed="false">
      <c r="A418" s="1" t="n">
        <v>21.4467423856258</v>
      </c>
      <c r="B418" s="1" t="n">
        <v>0.790979545597529</v>
      </c>
    </row>
    <row r="419" customFormat="false" ht="15" hidden="false" customHeight="false" outlineLevel="0" collapsed="false">
      <c r="A419" s="1" t="n">
        <v>21.4467423856258</v>
      </c>
      <c r="B419" s="1" t="n">
        <v>0.780821108663045</v>
      </c>
    </row>
    <row r="420" customFormat="false" ht="15" hidden="false" customHeight="false" outlineLevel="0" collapsed="false">
      <c r="A420" s="1" t="n">
        <v>15.0514961928129</v>
      </c>
      <c r="B420" s="1" t="n">
        <v>0.780821108663045</v>
      </c>
    </row>
    <row r="421" customFormat="false" ht="15" hidden="false" customHeight="false" outlineLevel="0" collapsed="false">
      <c r="A421" s="1" t="n">
        <v>15.0514961928129</v>
      </c>
      <c r="B421" s="1" t="n">
        <v>0.712844567336199</v>
      </c>
    </row>
    <row r="422" customFormat="false" ht="15" hidden="false" customHeight="false" outlineLevel="0" collapsed="false">
      <c r="A422" s="1" t="n">
        <v>10.5257480964065</v>
      </c>
      <c r="B422" s="1" t="n">
        <v>0.712844567336199</v>
      </c>
    </row>
    <row r="423" customFormat="false" ht="15" hidden="false" customHeight="false" outlineLevel="0" collapsed="false">
      <c r="A423" s="1" t="n">
        <v>10.5257480964065</v>
      </c>
      <c r="B423" s="1" t="n">
        <v>0.704807565090466</v>
      </c>
    </row>
    <row r="424" customFormat="false" ht="15" hidden="false" customHeight="false" outlineLevel="0" collapsed="false">
      <c r="A424" s="1" t="n">
        <v>7.76287404820323</v>
      </c>
      <c r="B424" s="1" t="n">
        <v>0.704807565090466</v>
      </c>
    </row>
    <row r="425" customFormat="false" ht="15" hidden="false" customHeight="false" outlineLevel="0" collapsed="false">
      <c r="A425" s="1" t="n">
        <v>7.76287404820323</v>
      </c>
      <c r="B425" s="1" t="n">
        <v>0.680950308668537</v>
      </c>
    </row>
    <row r="426" customFormat="false" ht="15" hidden="false" customHeight="false" outlineLevel="0" collapsed="false">
      <c r="A426" s="1" t="n">
        <v>5.63143702410162</v>
      </c>
      <c r="B426" s="1" t="n">
        <v>0.680950308668537</v>
      </c>
    </row>
    <row r="427" customFormat="false" ht="15" hidden="false" customHeight="false" outlineLevel="0" collapsed="false">
      <c r="A427" s="1" t="n">
        <v>5.63143702410162</v>
      </c>
      <c r="B427" s="1" t="n">
        <v>0.584648620115925</v>
      </c>
    </row>
    <row r="428" customFormat="false" ht="15" hidden="false" customHeight="false" outlineLevel="0" collapsed="false">
      <c r="A428" s="1" t="n">
        <v>3.81571851205081</v>
      </c>
      <c r="B428" s="1" t="n">
        <v>0.584648620115925</v>
      </c>
    </row>
    <row r="429" customFormat="false" ht="15" hidden="false" customHeight="false" outlineLevel="0" collapsed="false">
      <c r="A429" s="1" t="n">
        <v>3.81571851205081</v>
      </c>
      <c r="B429" s="1" t="n">
        <v>0.347796120815977</v>
      </c>
    </row>
    <row r="430" customFormat="false" ht="15" hidden="false" customHeight="false" outlineLevel="0" collapsed="false">
      <c r="A430" s="1" t="n">
        <v>2.4078592560254</v>
      </c>
      <c r="B430" s="1" t="n">
        <v>0.347796120815977</v>
      </c>
    </row>
    <row r="431" customFormat="false" ht="15" hidden="false" customHeight="false" outlineLevel="0" collapsed="false">
      <c r="A431" s="1" t="n">
        <v>2.4078592560254</v>
      </c>
      <c r="B431" s="1" t="n">
        <v>-0.421299368846162</v>
      </c>
    </row>
    <row r="432" customFormat="false" ht="15" hidden="false" customHeight="false" outlineLevel="0" collapsed="false">
      <c r="A432" s="1" t="n">
        <v>71.7578125</v>
      </c>
      <c r="B432" s="1" t="n">
        <v>-0.421299368846162</v>
      </c>
    </row>
    <row r="433" customFormat="false" ht="15" hidden="false" customHeight="false" outlineLevel="0" collapsed="false">
      <c r="A433" s="1" t="n">
        <v>71.7578125</v>
      </c>
      <c r="B433" s="1" t="n">
        <v>-0.16762843316654</v>
      </c>
    </row>
    <row r="434" customFormat="false" ht="15" hidden="false" customHeight="false" outlineLevel="0" collapsed="false">
      <c r="A434" s="1" t="n">
        <v>68.203125</v>
      </c>
      <c r="B434" s="1" t="n">
        <v>-0.16762843316654</v>
      </c>
    </row>
    <row r="435" customFormat="false" ht="15" hidden="false" customHeight="false" outlineLevel="0" collapsed="false">
      <c r="A435" s="1" t="n">
        <v>68.203125</v>
      </c>
      <c r="B435" s="1" t="n">
        <v>0.327493014675963</v>
      </c>
    </row>
    <row r="436" customFormat="false" ht="15" hidden="false" customHeight="false" outlineLevel="0" collapsed="false">
      <c r="A436" s="1" t="n">
        <v>64.65625</v>
      </c>
      <c r="B436" s="1" t="n">
        <v>0.327493014675963</v>
      </c>
    </row>
    <row r="437" customFormat="false" ht="15" hidden="false" customHeight="false" outlineLevel="0" collapsed="false">
      <c r="A437" s="1" t="n">
        <v>64.65625</v>
      </c>
      <c r="B437" s="1" t="n">
        <v>0.960273997155491</v>
      </c>
    </row>
    <row r="438" customFormat="false" ht="15" hidden="false" customHeight="false" outlineLevel="0" collapsed="false">
      <c r="A438" s="1" t="n">
        <v>63</v>
      </c>
      <c r="B438" s="1" t="n">
        <v>0.960273997155491</v>
      </c>
    </row>
    <row r="439" customFormat="false" ht="15" hidden="false" customHeight="false" outlineLevel="0" collapsed="false">
      <c r="A439" s="1" t="n">
        <v>63</v>
      </c>
      <c r="B439" s="1" t="n">
        <v>1</v>
      </c>
    </row>
    <row r="440" customFormat="false" ht="15" hidden="false" customHeight="false" outlineLevel="0" collapsed="false">
      <c r="A440" s="1" t="n">
        <v>63</v>
      </c>
      <c r="B440" s="1" t="n">
        <v>0.960273997155491</v>
      </c>
    </row>
    <row r="441" customFormat="false" ht="15" hidden="false" customHeight="false" outlineLevel="0" collapsed="false">
      <c r="A441" s="1" t="n">
        <v>66.3125</v>
      </c>
      <c r="B441" s="1" t="n">
        <v>0.960273997155491</v>
      </c>
    </row>
    <row r="442" customFormat="false" ht="15" hidden="false" customHeight="false" outlineLevel="0" collapsed="false">
      <c r="A442" s="1" t="n">
        <v>66.3125</v>
      </c>
      <c r="B442" s="1" t="n">
        <v>0.982734353100218</v>
      </c>
    </row>
    <row r="443" customFormat="false" ht="15" hidden="false" customHeight="false" outlineLevel="0" collapsed="false">
      <c r="A443" s="1" t="n">
        <v>64.75</v>
      </c>
      <c r="B443" s="1" t="n">
        <v>0.982734353100218</v>
      </c>
    </row>
    <row r="444" customFormat="false" ht="15" hidden="false" customHeight="false" outlineLevel="0" collapsed="false">
      <c r="A444" s="1" t="n">
        <v>64.75</v>
      </c>
      <c r="B444" s="1" t="n">
        <v>0.99104200010851</v>
      </c>
    </row>
    <row r="445" customFormat="false" ht="15" hidden="false" customHeight="false" outlineLevel="0" collapsed="false">
      <c r="A445" s="1" t="n">
        <v>64</v>
      </c>
      <c r="B445" s="1" t="n">
        <v>0.99104200010851</v>
      </c>
    </row>
    <row r="446" customFormat="false" ht="15" hidden="false" customHeight="false" outlineLevel="0" collapsed="false">
      <c r="A446" s="1" t="n">
        <v>64</v>
      </c>
      <c r="B446" s="1" t="n">
        <v>1</v>
      </c>
    </row>
    <row r="447" customFormat="false" ht="15" hidden="false" customHeight="false" outlineLevel="0" collapsed="false">
      <c r="A447" s="1" t="n">
        <v>64</v>
      </c>
      <c r="B447" s="1" t="n">
        <v>0.99104200010851</v>
      </c>
    </row>
    <row r="448" customFormat="false" ht="15" hidden="false" customHeight="false" outlineLevel="0" collapsed="false">
      <c r="A448" s="1" t="n">
        <v>65.5</v>
      </c>
      <c r="B448" s="1" t="n">
        <v>0.99104200010851</v>
      </c>
    </row>
    <row r="449" customFormat="false" ht="15" hidden="false" customHeight="false" outlineLevel="0" collapsed="false">
      <c r="A449" s="1" t="n">
        <v>65.5</v>
      </c>
      <c r="B449" s="1" t="n">
        <v>0.995788459973415</v>
      </c>
    </row>
    <row r="450" customFormat="false" ht="15" hidden="false" customHeight="false" outlineLevel="0" collapsed="false">
      <c r="A450" s="1" t="n">
        <v>65</v>
      </c>
      <c r="B450" s="1" t="n">
        <v>0.995788459973415</v>
      </c>
    </row>
    <row r="451" customFormat="false" ht="15" hidden="false" customHeight="false" outlineLevel="0" collapsed="false">
      <c r="A451" s="1" t="n">
        <v>65</v>
      </c>
      <c r="B451" s="1" t="n">
        <v>1</v>
      </c>
    </row>
    <row r="452" customFormat="false" ht="15" hidden="false" customHeight="false" outlineLevel="0" collapsed="false">
      <c r="A452" s="1" t="n">
        <v>65</v>
      </c>
      <c r="B452" s="1" t="n">
        <v>0.995788459973415</v>
      </c>
    </row>
    <row r="453" customFormat="false" ht="15" hidden="false" customHeight="false" outlineLevel="0" collapsed="false">
      <c r="A453" s="1" t="n">
        <v>66</v>
      </c>
      <c r="B453" s="1" t="n">
        <v>0.995788459973415</v>
      </c>
    </row>
    <row r="454" customFormat="false" ht="15" hidden="false" customHeight="false" outlineLevel="0" collapsed="false">
      <c r="A454" s="1" t="n">
        <v>66</v>
      </c>
      <c r="B454" s="1" t="n">
        <v>1</v>
      </c>
    </row>
    <row r="455" customFormat="false" ht="15" hidden="false" customHeight="false" outlineLevel="0" collapsed="false">
      <c r="A455" s="1" t="n">
        <v>66</v>
      </c>
      <c r="B455" s="1" t="n">
        <v>0.995788459973415</v>
      </c>
    </row>
    <row r="456" customFormat="false" ht="15" hidden="false" customHeight="false" outlineLevel="0" collapsed="false">
      <c r="A456" s="1" t="n">
        <v>65.5</v>
      </c>
      <c r="B456" s="1" t="n">
        <v>0.995788459973415</v>
      </c>
    </row>
    <row r="457" customFormat="false" ht="15" hidden="false" customHeight="false" outlineLevel="0" collapsed="false">
      <c r="A457" s="1" t="n">
        <v>65.5</v>
      </c>
      <c r="B457" s="1" t="n">
        <v>0.99104200010851</v>
      </c>
    </row>
    <row r="458" customFormat="false" ht="15" hidden="false" customHeight="false" outlineLevel="0" collapsed="false">
      <c r="A458" s="1" t="n">
        <v>64.75</v>
      </c>
      <c r="B458" s="1" t="n">
        <v>0.99104200010851</v>
      </c>
    </row>
    <row r="459" customFormat="false" ht="15" hidden="false" customHeight="false" outlineLevel="0" collapsed="false">
      <c r="A459" s="1" t="n">
        <v>64.75</v>
      </c>
      <c r="B459" s="1" t="n">
        <v>0.982734353100218</v>
      </c>
    </row>
    <row r="460" customFormat="false" ht="15" hidden="false" customHeight="false" outlineLevel="0" collapsed="false">
      <c r="A460" s="1" t="n">
        <v>67.875</v>
      </c>
      <c r="B460" s="1" t="n">
        <v>0.982734353100218</v>
      </c>
    </row>
    <row r="461" customFormat="false" ht="15" hidden="false" customHeight="false" outlineLevel="0" collapsed="false">
      <c r="A461" s="1" t="n">
        <v>67.875</v>
      </c>
      <c r="B461" s="1" t="n">
        <v>0.990502559024858</v>
      </c>
    </row>
    <row r="462" customFormat="false" ht="15" hidden="false" customHeight="false" outlineLevel="0" collapsed="false">
      <c r="A462" s="1" t="n">
        <v>67</v>
      </c>
      <c r="B462" s="1" t="n">
        <v>0.990502559024858</v>
      </c>
    </row>
    <row r="463" customFormat="false" ht="15" hidden="false" customHeight="false" outlineLevel="0" collapsed="false">
      <c r="A463" s="1" t="n">
        <v>67</v>
      </c>
      <c r="B463" s="1" t="n">
        <v>1</v>
      </c>
    </row>
    <row r="464" customFormat="false" ht="15" hidden="false" customHeight="false" outlineLevel="0" collapsed="false">
      <c r="A464" s="1" t="n">
        <v>67</v>
      </c>
      <c r="B464" s="1" t="n">
        <v>0.990502559024858</v>
      </c>
    </row>
    <row r="465" customFormat="false" ht="15" hidden="false" customHeight="false" outlineLevel="0" collapsed="false">
      <c r="A465" s="1" t="n">
        <v>68.75</v>
      </c>
      <c r="B465" s="1" t="n">
        <v>0.990502559024858</v>
      </c>
    </row>
    <row r="466" customFormat="false" ht="15" hidden="false" customHeight="false" outlineLevel="0" collapsed="false">
      <c r="A466" s="1" t="n">
        <v>68.75</v>
      </c>
      <c r="B466" s="1" t="n">
        <v>0.995221326262106</v>
      </c>
    </row>
    <row r="467" customFormat="false" ht="15" hidden="false" customHeight="false" outlineLevel="0" collapsed="false">
      <c r="A467" s="1" t="n">
        <v>68</v>
      </c>
      <c r="B467" s="1" t="n">
        <v>0.995221326262106</v>
      </c>
    </row>
    <row r="468" customFormat="false" ht="15" hidden="false" customHeight="false" outlineLevel="0" collapsed="false">
      <c r="A468" s="1" t="n">
        <v>68</v>
      </c>
      <c r="B468" s="1" t="n">
        <v>1</v>
      </c>
    </row>
    <row r="469" customFormat="false" ht="15" hidden="false" customHeight="false" outlineLevel="0" collapsed="false">
      <c r="A469" s="1" t="n">
        <v>68</v>
      </c>
      <c r="B469" s="1" t="n">
        <v>0.995221326262106</v>
      </c>
    </row>
    <row r="470" customFormat="false" ht="15" hidden="false" customHeight="false" outlineLevel="0" collapsed="false">
      <c r="A470" s="1" t="n">
        <v>69.5</v>
      </c>
      <c r="B470" s="1" t="n">
        <v>0.995221326262106</v>
      </c>
    </row>
    <row r="471" customFormat="false" ht="15" hidden="false" customHeight="false" outlineLevel="0" collapsed="false">
      <c r="A471" s="1" t="n">
        <v>69.5</v>
      </c>
      <c r="B471" s="1" t="n">
        <v>0.99892846485636</v>
      </c>
    </row>
    <row r="472" customFormat="false" ht="15" hidden="false" customHeight="false" outlineLevel="0" collapsed="false">
      <c r="A472" s="1" t="n">
        <v>69</v>
      </c>
      <c r="B472" s="1" t="n">
        <v>0.99892846485636</v>
      </c>
    </row>
    <row r="473" customFormat="false" ht="15" hidden="false" customHeight="false" outlineLevel="0" collapsed="false">
      <c r="A473" s="1" t="n">
        <v>69</v>
      </c>
      <c r="B473" s="1" t="n">
        <v>1</v>
      </c>
    </row>
    <row r="474" customFormat="false" ht="15" hidden="false" customHeight="false" outlineLevel="0" collapsed="false">
      <c r="A474" s="1" t="n">
        <v>69</v>
      </c>
      <c r="B474" s="1" t="n">
        <v>0.99892846485636</v>
      </c>
    </row>
    <row r="475" customFormat="false" ht="15" hidden="false" customHeight="false" outlineLevel="0" collapsed="false">
      <c r="A475" s="1" t="n">
        <v>70</v>
      </c>
      <c r="B475" s="1" t="n">
        <v>0.99892846485636</v>
      </c>
    </row>
    <row r="476" customFormat="false" ht="15" hidden="false" customHeight="false" outlineLevel="0" collapsed="false">
      <c r="A476" s="1" t="n">
        <v>70</v>
      </c>
      <c r="B476" s="1" t="n">
        <v>1</v>
      </c>
    </row>
    <row r="477" customFormat="false" ht="15" hidden="false" customHeight="false" outlineLevel="0" collapsed="false">
      <c r="A477" s="1" t="n">
        <v>70</v>
      </c>
      <c r="B477" s="1" t="n">
        <v>0.99892846485636</v>
      </c>
    </row>
    <row r="478" customFormat="false" ht="15" hidden="false" customHeight="false" outlineLevel="0" collapsed="false">
      <c r="A478" s="1" t="n">
        <v>69.5</v>
      </c>
      <c r="B478" s="1" t="n">
        <v>0.99892846485636</v>
      </c>
    </row>
    <row r="479" customFormat="false" ht="15" hidden="false" customHeight="false" outlineLevel="0" collapsed="false">
      <c r="A479" s="1" t="n">
        <v>69.5</v>
      </c>
      <c r="B479" s="1" t="n">
        <v>0.995221326262106</v>
      </c>
    </row>
    <row r="480" customFormat="false" ht="15" hidden="false" customHeight="false" outlineLevel="0" collapsed="false">
      <c r="A480" s="1" t="n">
        <v>68.75</v>
      </c>
      <c r="B480" s="1" t="n">
        <v>0.995221326262106</v>
      </c>
    </row>
    <row r="481" customFormat="false" ht="15" hidden="false" customHeight="false" outlineLevel="0" collapsed="false">
      <c r="A481" s="1" t="n">
        <v>68.75</v>
      </c>
      <c r="B481" s="1" t="n">
        <v>0.990502559024858</v>
      </c>
    </row>
    <row r="482" customFormat="false" ht="15" hidden="false" customHeight="false" outlineLevel="0" collapsed="false">
      <c r="A482" s="1" t="n">
        <v>67.875</v>
      </c>
      <c r="B482" s="1" t="n">
        <v>0.990502559024858</v>
      </c>
    </row>
    <row r="483" customFormat="false" ht="15" hidden="false" customHeight="false" outlineLevel="0" collapsed="false">
      <c r="A483" s="1" t="n">
        <v>67.875</v>
      </c>
      <c r="B483" s="1" t="n">
        <v>0.982734353100218</v>
      </c>
    </row>
    <row r="484" customFormat="false" ht="15" hidden="false" customHeight="false" outlineLevel="0" collapsed="false">
      <c r="A484" s="1" t="n">
        <v>66.3125</v>
      </c>
      <c r="B484" s="1" t="n">
        <v>0.982734353100218</v>
      </c>
    </row>
    <row r="485" customFormat="false" ht="15" hidden="false" customHeight="false" outlineLevel="0" collapsed="false">
      <c r="A485" s="1" t="n">
        <v>66.3125</v>
      </c>
      <c r="B485" s="1" t="n">
        <v>0.960273997155491</v>
      </c>
    </row>
    <row r="486" customFormat="false" ht="15" hidden="false" customHeight="false" outlineLevel="0" collapsed="false">
      <c r="A486" s="1" t="n">
        <v>64.65625</v>
      </c>
      <c r="B486" s="1" t="n">
        <v>0.960273997155491</v>
      </c>
    </row>
    <row r="487" customFormat="false" ht="15" hidden="false" customHeight="false" outlineLevel="0" collapsed="false">
      <c r="A487" s="1" t="n">
        <v>64.65625</v>
      </c>
      <c r="B487" s="1" t="n">
        <v>0.327493014675963</v>
      </c>
    </row>
    <row r="488" customFormat="false" ht="15" hidden="false" customHeight="false" outlineLevel="0" collapsed="false">
      <c r="A488" s="1" t="n">
        <v>71.75</v>
      </c>
      <c r="B488" s="1" t="n">
        <v>0.327493014675963</v>
      </c>
    </row>
    <row r="489" customFormat="false" ht="15" hidden="false" customHeight="false" outlineLevel="0" collapsed="false">
      <c r="A489" s="1" t="n">
        <v>71.75</v>
      </c>
      <c r="B489" s="1" t="n">
        <v>0.473604969752869</v>
      </c>
    </row>
    <row r="490" customFormat="false" ht="15" hidden="false" customHeight="false" outlineLevel="0" collapsed="false">
      <c r="A490" s="1" t="n">
        <v>71</v>
      </c>
      <c r="B490" s="1" t="n">
        <v>0.473604969752869</v>
      </c>
    </row>
    <row r="491" customFormat="false" ht="15" hidden="false" customHeight="false" outlineLevel="0" collapsed="false">
      <c r="A491" s="1" t="n">
        <v>71</v>
      </c>
      <c r="B491" s="1" t="n">
        <v>1</v>
      </c>
    </row>
    <row r="492" customFormat="false" ht="15" hidden="false" customHeight="false" outlineLevel="0" collapsed="false">
      <c r="A492" s="1" t="n">
        <v>71</v>
      </c>
      <c r="B492" s="1" t="n">
        <v>0.473604969752869</v>
      </c>
    </row>
    <row r="493" customFormat="false" ht="15" hidden="false" customHeight="false" outlineLevel="0" collapsed="false">
      <c r="A493" s="1" t="n">
        <v>72.5</v>
      </c>
      <c r="B493" s="1" t="n">
        <v>0.473604969752869</v>
      </c>
    </row>
    <row r="494" customFormat="false" ht="15" hidden="false" customHeight="false" outlineLevel="0" collapsed="false">
      <c r="A494" s="1" t="n">
        <v>72.5</v>
      </c>
      <c r="B494" s="1" t="n">
        <v>0.865407047717223</v>
      </c>
    </row>
    <row r="495" customFormat="false" ht="15" hidden="false" customHeight="false" outlineLevel="0" collapsed="false">
      <c r="A495" s="1" t="n">
        <v>72</v>
      </c>
      <c r="B495" s="1" t="n">
        <v>0.865407047717223</v>
      </c>
    </row>
    <row r="496" customFormat="false" ht="15" hidden="false" customHeight="false" outlineLevel="0" collapsed="false">
      <c r="A496" s="1" t="n">
        <v>72</v>
      </c>
      <c r="B496" s="1" t="n">
        <v>1</v>
      </c>
    </row>
    <row r="497" customFormat="false" ht="15" hidden="false" customHeight="false" outlineLevel="0" collapsed="false">
      <c r="A497" s="1" t="n">
        <v>72</v>
      </c>
      <c r="B497" s="1" t="n">
        <v>0.865407047717223</v>
      </c>
    </row>
    <row r="498" customFormat="false" ht="15" hidden="false" customHeight="false" outlineLevel="0" collapsed="false">
      <c r="A498" s="1" t="n">
        <v>73</v>
      </c>
      <c r="B498" s="1" t="n">
        <v>0.865407047717223</v>
      </c>
    </row>
    <row r="499" customFormat="false" ht="15" hidden="false" customHeight="false" outlineLevel="0" collapsed="false">
      <c r="A499" s="1" t="n">
        <v>73</v>
      </c>
      <c r="B499" s="1" t="n">
        <v>1</v>
      </c>
    </row>
    <row r="500" customFormat="false" ht="15" hidden="false" customHeight="false" outlineLevel="0" collapsed="false">
      <c r="A500" s="1" t="n">
        <v>73</v>
      </c>
      <c r="B500" s="1" t="n">
        <v>0.865407047717223</v>
      </c>
    </row>
    <row r="501" customFormat="false" ht="15" hidden="false" customHeight="false" outlineLevel="0" collapsed="false">
      <c r="A501" s="1" t="n">
        <v>72.5</v>
      </c>
      <c r="B501" s="1" t="n">
        <v>0.865407047717223</v>
      </c>
    </row>
    <row r="502" customFormat="false" ht="15" hidden="false" customHeight="false" outlineLevel="0" collapsed="false">
      <c r="A502" s="1" t="n">
        <v>72.5</v>
      </c>
      <c r="B502" s="1" t="n">
        <v>0.473604969752869</v>
      </c>
    </row>
    <row r="503" customFormat="false" ht="15" hidden="false" customHeight="false" outlineLevel="0" collapsed="false">
      <c r="A503" s="1" t="n">
        <v>71.75</v>
      </c>
      <c r="B503" s="1" t="n">
        <v>0.473604969752869</v>
      </c>
    </row>
    <row r="504" customFormat="false" ht="15" hidden="false" customHeight="false" outlineLevel="0" collapsed="false">
      <c r="A504" s="1" t="n">
        <v>71.75</v>
      </c>
      <c r="B504" s="1" t="n">
        <v>0.327493014675963</v>
      </c>
    </row>
    <row r="505" customFormat="false" ht="15" hidden="false" customHeight="false" outlineLevel="0" collapsed="false">
      <c r="A505" s="1" t="n">
        <v>68.203125</v>
      </c>
      <c r="B505" s="1" t="n">
        <v>0.327493014675963</v>
      </c>
    </row>
    <row r="506" customFormat="false" ht="15" hidden="false" customHeight="false" outlineLevel="0" collapsed="false">
      <c r="A506" s="1" t="n">
        <v>68.203125</v>
      </c>
      <c r="B506" s="1" t="n">
        <v>-0.16762843316654</v>
      </c>
    </row>
    <row r="507" customFormat="false" ht="15" hidden="false" customHeight="false" outlineLevel="0" collapsed="false">
      <c r="A507" s="1" t="n">
        <v>75.3125</v>
      </c>
      <c r="B507" s="1" t="n">
        <v>-0.16762843316654</v>
      </c>
    </row>
    <row r="508" customFormat="false" ht="15" hidden="false" customHeight="false" outlineLevel="0" collapsed="false">
      <c r="A508" s="1" t="n">
        <v>75.3125</v>
      </c>
      <c r="B508" s="1" t="n">
        <v>0.0771657895450723</v>
      </c>
    </row>
    <row r="509" customFormat="false" ht="15" hidden="false" customHeight="false" outlineLevel="0" collapsed="false">
      <c r="A509" s="1" t="n">
        <v>74</v>
      </c>
      <c r="B509" s="1" t="n">
        <v>0.0771657895450723</v>
      </c>
    </row>
    <row r="510" customFormat="false" ht="15" hidden="false" customHeight="false" outlineLevel="0" collapsed="false">
      <c r="A510" s="1" t="n">
        <v>74</v>
      </c>
      <c r="B510" s="1" t="n">
        <v>1</v>
      </c>
    </row>
    <row r="511" customFormat="false" ht="15" hidden="false" customHeight="false" outlineLevel="0" collapsed="false">
      <c r="A511" s="1" t="n">
        <v>74</v>
      </c>
      <c r="B511" s="1" t="n">
        <v>0.0771657895450723</v>
      </c>
    </row>
    <row r="512" customFormat="false" ht="15" hidden="false" customHeight="false" outlineLevel="0" collapsed="false">
      <c r="A512" s="1" t="n">
        <v>76.625</v>
      </c>
      <c r="B512" s="1" t="n">
        <v>0.0771657895450723</v>
      </c>
    </row>
    <row r="513" customFormat="false" ht="15" hidden="false" customHeight="false" outlineLevel="0" collapsed="false">
      <c r="A513" s="1" t="n">
        <v>76.625</v>
      </c>
      <c r="B513" s="1" t="n">
        <v>0.397017334454602</v>
      </c>
    </row>
    <row r="514" customFormat="false" ht="15" hidden="false" customHeight="false" outlineLevel="0" collapsed="false">
      <c r="A514" s="1" t="n">
        <v>75.5</v>
      </c>
      <c r="B514" s="1" t="n">
        <v>0.397017334454602</v>
      </c>
    </row>
    <row r="515" customFormat="false" ht="15" hidden="false" customHeight="false" outlineLevel="0" collapsed="false">
      <c r="A515" s="1" t="n">
        <v>75.5</v>
      </c>
      <c r="B515" s="1" t="n">
        <v>0.594230664894339</v>
      </c>
    </row>
    <row r="516" customFormat="false" ht="15" hidden="false" customHeight="false" outlineLevel="0" collapsed="false">
      <c r="A516" s="1" t="n">
        <v>75</v>
      </c>
      <c r="B516" s="1" t="n">
        <v>0.594230664894339</v>
      </c>
    </row>
    <row r="517" customFormat="false" ht="15" hidden="false" customHeight="false" outlineLevel="0" collapsed="false">
      <c r="A517" s="1" t="n">
        <v>75</v>
      </c>
      <c r="B517" s="1" t="n">
        <v>1</v>
      </c>
    </row>
    <row r="518" customFormat="false" ht="15" hidden="false" customHeight="false" outlineLevel="0" collapsed="false">
      <c r="A518" s="1" t="n">
        <v>75</v>
      </c>
      <c r="B518" s="1" t="n">
        <v>0.594230664894339</v>
      </c>
    </row>
    <row r="519" customFormat="false" ht="15" hidden="false" customHeight="false" outlineLevel="0" collapsed="false">
      <c r="A519" s="1" t="n">
        <v>76</v>
      </c>
      <c r="B519" s="1" t="n">
        <v>0.594230664894339</v>
      </c>
    </row>
    <row r="520" customFormat="false" ht="15" hidden="false" customHeight="false" outlineLevel="0" collapsed="false">
      <c r="A520" s="1" t="n">
        <v>76</v>
      </c>
      <c r="B520" s="1" t="n">
        <v>1</v>
      </c>
    </row>
    <row r="521" customFormat="false" ht="15" hidden="false" customHeight="false" outlineLevel="0" collapsed="false">
      <c r="A521" s="1" t="n">
        <v>76</v>
      </c>
      <c r="B521" s="1" t="n">
        <v>0.594230664894339</v>
      </c>
    </row>
    <row r="522" customFormat="false" ht="15" hidden="false" customHeight="false" outlineLevel="0" collapsed="false">
      <c r="A522" s="1" t="n">
        <v>75.5</v>
      </c>
      <c r="B522" s="1" t="n">
        <v>0.594230664894339</v>
      </c>
    </row>
    <row r="523" customFormat="false" ht="15" hidden="false" customHeight="false" outlineLevel="0" collapsed="false">
      <c r="A523" s="1" t="n">
        <v>75.5</v>
      </c>
      <c r="B523" s="1" t="n">
        <v>0.397017334454602</v>
      </c>
    </row>
    <row r="524" customFormat="false" ht="15" hidden="false" customHeight="false" outlineLevel="0" collapsed="false">
      <c r="A524" s="1" t="n">
        <v>77.75</v>
      </c>
      <c r="B524" s="1" t="n">
        <v>0.397017334454602</v>
      </c>
    </row>
    <row r="525" customFormat="false" ht="15" hidden="false" customHeight="false" outlineLevel="0" collapsed="false">
      <c r="A525" s="1" t="n">
        <v>77.75</v>
      </c>
      <c r="B525" s="1" t="n">
        <v>0.56830443127255</v>
      </c>
    </row>
    <row r="526" customFormat="false" ht="15" hidden="false" customHeight="false" outlineLevel="0" collapsed="false">
      <c r="A526" s="1" t="n">
        <v>77</v>
      </c>
      <c r="B526" s="1" t="n">
        <v>0.56830443127255</v>
      </c>
    </row>
    <row r="527" customFormat="false" ht="15" hidden="false" customHeight="false" outlineLevel="0" collapsed="false">
      <c r="A527" s="1" t="n">
        <v>77</v>
      </c>
      <c r="B527" s="1" t="n">
        <v>1</v>
      </c>
    </row>
    <row r="528" customFormat="false" ht="15" hidden="false" customHeight="false" outlineLevel="0" collapsed="false">
      <c r="A528" s="1" t="n">
        <v>77</v>
      </c>
      <c r="B528" s="1" t="n">
        <v>0.56830443127255</v>
      </c>
    </row>
    <row r="529" customFormat="false" ht="15" hidden="false" customHeight="false" outlineLevel="0" collapsed="false">
      <c r="A529" s="1" t="n">
        <v>78.5</v>
      </c>
      <c r="B529" s="1" t="n">
        <v>0.56830443127255</v>
      </c>
    </row>
    <row r="530" customFormat="false" ht="15" hidden="false" customHeight="false" outlineLevel="0" collapsed="false">
      <c r="A530" s="1" t="n">
        <v>78.5</v>
      </c>
      <c r="B530" s="1" t="n">
        <v>0.773175338415213</v>
      </c>
    </row>
    <row r="531" customFormat="false" ht="15" hidden="false" customHeight="false" outlineLevel="0" collapsed="false">
      <c r="A531" s="1" t="n">
        <v>78</v>
      </c>
      <c r="B531" s="1" t="n">
        <v>0.773175338415213</v>
      </c>
    </row>
    <row r="532" customFormat="false" ht="15" hidden="false" customHeight="false" outlineLevel="0" collapsed="false">
      <c r="A532" s="1" t="n">
        <v>78</v>
      </c>
      <c r="B532" s="1" t="n">
        <v>1</v>
      </c>
    </row>
    <row r="533" customFormat="false" ht="15" hidden="false" customHeight="false" outlineLevel="0" collapsed="false">
      <c r="A533" s="1" t="n">
        <v>78</v>
      </c>
      <c r="B533" s="1" t="n">
        <v>0.773175338415213</v>
      </c>
    </row>
    <row r="534" customFormat="false" ht="15" hidden="false" customHeight="false" outlineLevel="0" collapsed="false">
      <c r="A534" s="1" t="n">
        <v>79</v>
      </c>
      <c r="B534" s="1" t="n">
        <v>0.773175338415213</v>
      </c>
    </row>
    <row r="535" customFormat="false" ht="15" hidden="false" customHeight="false" outlineLevel="0" collapsed="false">
      <c r="A535" s="1" t="n">
        <v>79</v>
      </c>
      <c r="B535" s="1" t="n">
        <v>1</v>
      </c>
    </row>
    <row r="536" customFormat="false" ht="15" hidden="false" customHeight="false" outlineLevel="0" collapsed="false">
      <c r="A536" s="1" t="n">
        <v>79</v>
      </c>
      <c r="B536" s="1" t="n">
        <v>0.773175338415213</v>
      </c>
    </row>
    <row r="537" customFormat="false" ht="15" hidden="false" customHeight="false" outlineLevel="0" collapsed="false">
      <c r="A537" s="1" t="n">
        <v>78.5</v>
      </c>
      <c r="B537" s="1" t="n">
        <v>0.773175338415213</v>
      </c>
    </row>
    <row r="538" customFormat="false" ht="15" hidden="false" customHeight="false" outlineLevel="0" collapsed="false">
      <c r="A538" s="1" t="n">
        <v>78.5</v>
      </c>
      <c r="B538" s="1" t="n">
        <v>0.56830443127255</v>
      </c>
    </row>
    <row r="539" customFormat="false" ht="15" hidden="false" customHeight="false" outlineLevel="0" collapsed="false">
      <c r="A539" s="1" t="n">
        <v>77.75</v>
      </c>
      <c r="B539" s="1" t="n">
        <v>0.56830443127255</v>
      </c>
    </row>
    <row r="540" customFormat="false" ht="15" hidden="false" customHeight="false" outlineLevel="0" collapsed="false">
      <c r="A540" s="1" t="n">
        <v>77.75</v>
      </c>
      <c r="B540" s="1" t="n">
        <v>0.397017334454602</v>
      </c>
    </row>
    <row r="541" customFormat="false" ht="15" hidden="false" customHeight="false" outlineLevel="0" collapsed="false">
      <c r="A541" s="1" t="n">
        <v>76.625</v>
      </c>
      <c r="B541" s="1" t="n">
        <v>0.397017334454602</v>
      </c>
    </row>
    <row r="542" customFormat="false" ht="15" hidden="false" customHeight="false" outlineLevel="0" collapsed="false">
      <c r="A542" s="1" t="n">
        <v>76.625</v>
      </c>
      <c r="B542" s="1" t="n">
        <v>0.0771657895450723</v>
      </c>
    </row>
    <row r="543" customFormat="false" ht="15" hidden="false" customHeight="false" outlineLevel="0" collapsed="false">
      <c r="A543" s="1" t="n">
        <v>75.3125</v>
      </c>
      <c r="B543" s="1" t="n">
        <v>0.0771657895450723</v>
      </c>
    </row>
    <row r="544" customFormat="false" ht="15" hidden="false" customHeight="false" outlineLevel="0" collapsed="false">
      <c r="A544" s="1" t="n">
        <v>75.3125</v>
      </c>
      <c r="B544" s="1" t="n">
        <v>-0.16762843316654</v>
      </c>
    </row>
    <row r="545" customFormat="false" ht="15" hidden="false" customHeight="false" outlineLevel="0" collapsed="false">
      <c r="A545" s="1" t="n">
        <v>71.7578125</v>
      </c>
      <c r="B545" s="1" t="n">
        <v>-0.16762843316654</v>
      </c>
    </row>
    <row r="546" customFormat="false" ht="15" hidden="false" customHeight="false" outlineLevel="0" collapsed="false">
      <c r="A546" s="1" t="n">
        <v>71.7578125</v>
      </c>
      <c r="B546" s="1" t="n">
        <v>-0.421299368846162</v>
      </c>
    </row>
    <row r="547" customFormat="false" ht="15" hidden="false" customHeight="false" outlineLevel="0" collapsed="false">
      <c r="A547" s="1" t="n">
        <v>37.0828358780127</v>
      </c>
      <c r="B547" s="1" t="n">
        <v>-0.4212993688461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00"/>
    <pageSetUpPr fitToPage="false"/>
  </sheetPr>
  <dimension ref="B1:CC363"/>
  <sheetViews>
    <sheetView showFormulas="false" showGridLines="true" showRowColHeaders="true" showZeros="true" rightToLeft="false" tabSelected="true" showOutlineSymbols="true" defaultGridColor="true" view="normal" topLeftCell="A196" colorId="64" zoomScale="100" zoomScaleNormal="100" zoomScalePageLayoutView="100" workbookViewId="0">
      <selection pane="topLeft" activeCell="I287" activeCellId="0" sqref="I28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85"/>
    <col collapsed="false" customWidth="true" hidden="false" outlineLevel="0" max="3" min="3" style="0" width="11.56"/>
    <col collapsed="false" customWidth="true" hidden="false" outlineLevel="0" max="4" min="4" style="0" width="19.99"/>
    <col collapsed="false" customWidth="true" hidden="false" outlineLevel="0" max="5" min="5" style="0" width="23.41"/>
    <col collapsed="false" customWidth="true" hidden="false" outlineLevel="0" max="8" min="6" style="0" width="9.56"/>
    <col collapsed="false" customWidth="true" hidden="false" outlineLevel="0" max="9" min="9" style="0" width="17.85"/>
  </cols>
  <sheetData>
    <row r="1" customFormat="false" ht="15" hidden="false" customHeight="false" outlineLevel="0" collapsed="false">
      <c r="B1" s="0" t="s">
        <v>0</v>
      </c>
    </row>
    <row r="2" customFormat="false" ht="15" hidden="false" customHeight="false" outlineLevel="0" collapsed="false">
      <c r="B2" s="0" t="s">
        <v>1</v>
      </c>
    </row>
    <row r="3" customFormat="false" ht="15" hidden="false" customHeight="false" outlineLevel="0" collapsed="false">
      <c r="B3" s="0" t="s">
        <v>2</v>
      </c>
    </row>
    <row r="4" customFormat="false" ht="16.35" hidden="false" customHeight="true" outlineLevel="0" collapsed="false"/>
    <row r="6" customFormat="false" ht="15" hidden="false" customHeight="false" outlineLevel="0" collapsed="false">
      <c r="B6" s="0" t="s">
        <v>3</v>
      </c>
    </row>
    <row r="7" customFormat="false" ht="15.75" hidden="false" customHeight="false" outlineLevel="0" collapsed="false"/>
    <row r="8" customFormat="false" ht="15" hidden="false" customHeight="false" outlineLevel="0" collapsed="false">
      <c r="B8" s="2" t="s">
        <v>4</v>
      </c>
      <c r="C8" s="2" t="s">
        <v>5</v>
      </c>
      <c r="D8" s="2" t="s">
        <v>6</v>
      </c>
      <c r="E8" s="2" t="s">
        <v>7</v>
      </c>
      <c r="F8" s="2" t="s">
        <v>8</v>
      </c>
      <c r="G8" s="2" t="s">
        <v>9</v>
      </c>
      <c r="H8" s="2" t="s">
        <v>10</v>
      </c>
      <c r="I8" s="2" t="s">
        <v>11</v>
      </c>
    </row>
    <row r="9" customFormat="false" ht="15" hidden="false" customHeight="false" outlineLevel="0" collapsed="false">
      <c r="B9" s="3" t="s">
        <v>12</v>
      </c>
      <c r="C9" s="4" t="n">
        <v>192</v>
      </c>
      <c r="D9" s="4" t="n">
        <v>0</v>
      </c>
      <c r="E9" s="4" t="n">
        <v>192</v>
      </c>
      <c r="F9" s="5" t="n">
        <v>-1.776858968</v>
      </c>
      <c r="G9" s="5" t="n">
        <v>-1.588989507</v>
      </c>
      <c r="H9" s="5" t="n">
        <v>-1.75626923559375</v>
      </c>
      <c r="I9" s="5" t="n">
        <v>0.0200237371880859</v>
      </c>
    </row>
    <row r="10" customFormat="false" ht="15" hidden="false" customHeight="false" outlineLevel="0" collapsed="false">
      <c r="B10" s="0" t="s">
        <v>13</v>
      </c>
      <c r="C10" s="6" t="n">
        <v>192</v>
      </c>
      <c r="D10" s="6" t="n">
        <v>0</v>
      </c>
      <c r="E10" s="6" t="n">
        <v>192</v>
      </c>
      <c r="F10" s="7" t="n">
        <v>30.61575747</v>
      </c>
      <c r="G10" s="7" t="n">
        <v>36.31138907</v>
      </c>
      <c r="H10" s="7" t="n">
        <v>32.9271701740625</v>
      </c>
      <c r="I10" s="7" t="n">
        <v>1.31840601709832</v>
      </c>
    </row>
    <row r="11" customFormat="false" ht="15" hidden="false" customHeight="false" outlineLevel="0" collapsed="false">
      <c r="B11" s="0" t="s">
        <v>14</v>
      </c>
      <c r="C11" s="6" t="n">
        <v>192</v>
      </c>
      <c r="D11" s="6" t="n">
        <v>0</v>
      </c>
      <c r="E11" s="6" t="n">
        <v>192</v>
      </c>
      <c r="F11" s="7" t="n">
        <v>42.73610348</v>
      </c>
      <c r="G11" s="7" t="n">
        <v>49.31986366</v>
      </c>
      <c r="H11" s="7" t="n">
        <v>46.1286037078125</v>
      </c>
      <c r="I11" s="7" t="n">
        <v>1.2541201513641</v>
      </c>
    </row>
    <row r="12" customFormat="false" ht="15" hidden="false" customHeight="false" outlineLevel="0" collapsed="false">
      <c r="B12" s="0" t="s">
        <v>15</v>
      </c>
      <c r="C12" s="6" t="n">
        <v>192</v>
      </c>
      <c r="D12" s="6" t="n">
        <v>0</v>
      </c>
      <c r="E12" s="6" t="n">
        <v>192</v>
      </c>
      <c r="F12" s="7" t="n">
        <v>39.22901716</v>
      </c>
      <c r="G12" s="7" t="n">
        <v>45.87149005</v>
      </c>
      <c r="H12" s="7" t="n">
        <v>42.3785667101563</v>
      </c>
      <c r="I12" s="7" t="n">
        <v>1.25598468793534</v>
      </c>
    </row>
    <row r="13" customFormat="false" ht="15" hidden="false" customHeight="false" outlineLevel="0" collapsed="false">
      <c r="B13" s="0" t="s">
        <v>16</v>
      </c>
      <c r="C13" s="6" t="n">
        <v>192</v>
      </c>
      <c r="D13" s="6" t="n">
        <v>0</v>
      </c>
      <c r="E13" s="6" t="n">
        <v>192</v>
      </c>
      <c r="F13" s="7" t="n">
        <v>0.713442314</v>
      </c>
      <c r="G13" s="7" t="n">
        <v>0.867788137</v>
      </c>
      <c r="H13" s="7" t="n">
        <v>0.780105868723958</v>
      </c>
      <c r="I13" s="7" t="n">
        <v>0.0259041620285951</v>
      </c>
    </row>
    <row r="14" customFormat="false" ht="15" hidden="false" customHeight="false" outlineLevel="0" collapsed="false">
      <c r="B14" s="0" t="s">
        <v>17</v>
      </c>
      <c r="C14" s="6" t="n">
        <v>192</v>
      </c>
      <c r="D14" s="6" t="n">
        <v>0</v>
      </c>
      <c r="E14" s="6" t="n">
        <v>192</v>
      </c>
      <c r="F14" s="7" t="n">
        <v>7.640623269</v>
      </c>
      <c r="G14" s="7" t="n">
        <v>8.612660469</v>
      </c>
      <c r="H14" s="7" t="n">
        <v>8.37885083351562</v>
      </c>
      <c r="I14" s="7" t="n">
        <v>0.0981514204057552</v>
      </c>
    </row>
    <row r="15" customFormat="false" ht="15" hidden="false" customHeight="false" outlineLevel="0" collapsed="false">
      <c r="B15" s="0" t="s">
        <v>18</v>
      </c>
      <c r="C15" s="6" t="n">
        <v>192</v>
      </c>
      <c r="D15" s="6" t="n">
        <v>0</v>
      </c>
      <c r="E15" s="6" t="n">
        <v>192</v>
      </c>
      <c r="F15" s="7" t="n">
        <v>-0.159767965</v>
      </c>
      <c r="G15" s="7" t="n">
        <v>0.164173049</v>
      </c>
      <c r="H15" s="7" t="n">
        <v>-0.018711027109375</v>
      </c>
      <c r="I15" s="7" t="n">
        <v>0.0505374020421431</v>
      </c>
    </row>
    <row r="16" customFormat="false" ht="15" hidden="false" customHeight="false" outlineLevel="0" collapsed="false">
      <c r="B16" s="0" t="s">
        <v>19</v>
      </c>
      <c r="C16" s="6" t="n">
        <v>192</v>
      </c>
      <c r="D16" s="6" t="n">
        <v>0</v>
      </c>
      <c r="E16" s="6" t="n">
        <v>192</v>
      </c>
      <c r="F16" s="7" t="n">
        <v>6.925037967</v>
      </c>
      <c r="G16" s="7" t="n">
        <v>7.829741493</v>
      </c>
      <c r="H16" s="7" t="n">
        <v>7.56173483338542</v>
      </c>
      <c r="I16" s="7" t="n">
        <v>0.0983933643693958</v>
      </c>
    </row>
    <row r="17" customFormat="false" ht="15" hidden="false" customHeight="false" outlineLevel="0" collapsed="false">
      <c r="B17" s="0" t="s">
        <v>20</v>
      </c>
      <c r="C17" s="6" t="n">
        <v>192</v>
      </c>
      <c r="D17" s="6" t="n">
        <v>0</v>
      </c>
      <c r="E17" s="6" t="n">
        <v>192</v>
      </c>
      <c r="F17" s="7" t="n">
        <v>-0.549787474</v>
      </c>
      <c r="G17" s="7" t="n">
        <v>-0.48976489</v>
      </c>
      <c r="H17" s="7" t="n">
        <v>-0.539651352911458</v>
      </c>
      <c r="I17" s="7" t="n">
        <v>0.00657747332260893</v>
      </c>
    </row>
    <row r="18" customFormat="false" ht="15" hidden="false" customHeight="false" outlineLevel="0" collapsed="false">
      <c r="B18" s="0" t="s">
        <v>21</v>
      </c>
      <c r="C18" s="6" t="n">
        <v>192</v>
      </c>
      <c r="D18" s="6" t="n">
        <v>0</v>
      </c>
      <c r="E18" s="6" t="n">
        <v>192</v>
      </c>
      <c r="F18" s="7" t="n">
        <v>0.087702712</v>
      </c>
      <c r="G18" s="7" t="n">
        <v>0.17436221</v>
      </c>
      <c r="H18" s="7" t="n">
        <v>0.1174838976875</v>
      </c>
      <c r="I18" s="7" t="n">
        <v>0.0124087330111441</v>
      </c>
    </row>
    <row r="19" customFormat="false" ht="15" hidden="false" customHeight="false" outlineLevel="0" collapsed="false">
      <c r="B19" s="0" t="s">
        <v>22</v>
      </c>
      <c r="C19" s="6" t="n">
        <v>192</v>
      </c>
      <c r="D19" s="6" t="n">
        <v>0</v>
      </c>
      <c r="E19" s="6" t="n">
        <v>192</v>
      </c>
      <c r="F19" s="7" t="n">
        <v>28.69130846</v>
      </c>
      <c r="G19" s="7" t="n">
        <v>58.06512301</v>
      </c>
      <c r="H19" s="7" t="n">
        <v>40.8017423029688</v>
      </c>
      <c r="I19" s="7" t="n">
        <v>4.32996854786614</v>
      </c>
    </row>
    <row r="20" customFormat="false" ht="15" hidden="false" customHeight="false" outlineLevel="0" collapsed="false">
      <c r="B20" s="0" t="s">
        <v>23</v>
      </c>
      <c r="C20" s="6" t="n">
        <v>192</v>
      </c>
      <c r="D20" s="6" t="n">
        <v>0</v>
      </c>
      <c r="E20" s="6" t="n">
        <v>192</v>
      </c>
      <c r="F20" s="7" t="n">
        <v>1212.738224</v>
      </c>
      <c r="G20" s="7" t="n">
        <v>1967.42547</v>
      </c>
      <c r="H20" s="7" t="n">
        <v>1489.0628485625</v>
      </c>
      <c r="I20" s="7" t="n">
        <v>124.088835789301</v>
      </c>
    </row>
    <row r="21" customFormat="false" ht="15" hidden="false" customHeight="false" outlineLevel="0" collapsed="false">
      <c r="B21" s="0" t="s">
        <v>24</v>
      </c>
      <c r="C21" s="6" t="n">
        <v>192</v>
      </c>
      <c r="D21" s="6" t="n">
        <v>0</v>
      </c>
      <c r="E21" s="6" t="n">
        <v>192</v>
      </c>
      <c r="F21" s="7" t="n">
        <v>0.850944467</v>
      </c>
      <c r="G21" s="7" t="n">
        <v>0.986211379</v>
      </c>
      <c r="H21" s="7" t="n">
        <v>0.950084537463542</v>
      </c>
      <c r="I21" s="7" t="n">
        <v>0.0150676453194193</v>
      </c>
    </row>
    <row r="22" customFormat="false" ht="15" hidden="false" customHeight="false" outlineLevel="0" collapsed="false">
      <c r="B22" s="0" t="s">
        <v>25</v>
      </c>
      <c r="C22" s="6" t="n">
        <v>192</v>
      </c>
      <c r="D22" s="6" t="n">
        <v>0</v>
      </c>
      <c r="E22" s="6" t="n">
        <v>192</v>
      </c>
      <c r="F22" s="7" t="n">
        <v>0.851404703</v>
      </c>
      <c r="G22" s="7" t="n">
        <v>0.974484923</v>
      </c>
      <c r="H22" s="7" t="n">
        <v>0.94486953790625</v>
      </c>
      <c r="I22" s="7" t="n">
        <v>0.0129642275901138</v>
      </c>
    </row>
    <row r="23" customFormat="false" ht="15" hidden="false" customHeight="false" outlineLevel="0" collapsed="false">
      <c r="B23" s="0" t="s">
        <v>26</v>
      </c>
      <c r="C23" s="6" t="n">
        <v>192</v>
      </c>
      <c r="D23" s="6" t="n">
        <v>0</v>
      </c>
      <c r="E23" s="6" t="n">
        <v>192</v>
      </c>
      <c r="F23" s="7" t="n">
        <v>119.3230872</v>
      </c>
      <c r="G23" s="7" t="n">
        <v>133.6533161</v>
      </c>
      <c r="H23" s="7" t="n">
        <v>129.264424313542</v>
      </c>
      <c r="I23" s="7" t="n">
        <v>2.2169069547764</v>
      </c>
    </row>
    <row r="24" customFormat="false" ht="15" hidden="false" customHeight="false" outlineLevel="0" collapsed="false">
      <c r="B24" s="0" t="s">
        <v>27</v>
      </c>
      <c r="C24" s="6" t="n">
        <v>192</v>
      </c>
      <c r="D24" s="6" t="n">
        <v>0</v>
      </c>
      <c r="E24" s="6" t="n">
        <v>192</v>
      </c>
      <c r="F24" s="7" t="n">
        <v>20082.24672</v>
      </c>
      <c r="G24" s="7" t="n">
        <v>31489.01302</v>
      </c>
      <c r="H24" s="7" t="n">
        <v>25288.2938230729</v>
      </c>
      <c r="I24" s="7" t="n">
        <v>2074.378448211</v>
      </c>
    </row>
    <row r="25" customFormat="false" ht="15" hidden="false" customHeight="false" outlineLevel="0" collapsed="false">
      <c r="B25" s="0" t="s">
        <v>28</v>
      </c>
      <c r="C25" s="6" t="n">
        <v>192</v>
      </c>
      <c r="D25" s="6" t="n">
        <v>0</v>
      </c>
      <c r="E25" s="6" t="n">
        <v>192</v>
      </c>
      <c r="F25" s="7" t="n">
        <v>0.860436106</v>
      </c>
      <c r="G25" s="7" t="n">
        <v>0.983342447</v>
      </c>
      <c r="H25" s="7" t="n">
        <v>0.956620685916667</v>
      </c>
      <c r="I25" s="7" t="n">
        <v>0.0128616412727185</v>
      </c>
    </row>
    <row r="26" customFormat="false" ht="15" hidden="false" customHeight="false" outlineLevel="0" collapsed="false">
      <c r="B26" s="0" t="s">
        <v>29</v>
      </c>
      <c r="C26" s="6" t="n">
        <v>192</v>
      </c>
      <c r="D26" s="6" t="n">
        <v>0</v>
      </c>
      <c r="E26" s="6" t="n">
        <v>192</v>
      </c>
      <c r="F26" s="7" t="n">
        <v>133.8489052</v>
      </c>
      <c r="G26" s="7" t="n">
        <v>151.4907814</v>
      </c>
      <c r="H26" s="7" t="n">
        <v>144.506701942188</v>
      </c>
      <c r="I26" s="7" t="n">
        <v>3.15374758057867</v>
      </c>
    </row>
    <row r="27" customFormat="false" ht="15" hidden="false" customHeight="false" outlineLevel="0" collapsed="false">
      <c r="B27" s="0" t="s">
        <v>30</v>
      </c>
      <c r="C27" s="6" t="n">
        <v>192</v>
      </c>
      <c r="D27" s="6" t="n">
        <v>0</v>
      </c>
      <c r="E27" s="6" t="n">
        <v>192</v>
      </c>
      <c r="F27" s="7" t="n">
        <v>0.608309469</v>
      </c>
      <c r="G27" s="7" t="n">
        <v>0.689846163</v>
      </c>
      <c r="H27" s="7" t="n">
        <v>0.672145932682292</v>
      </c>
      <c r="I27" s="7" t="n">
        <v>0.00771585897772969</v>
      </c>
    </row>
    <row r="28" customFormat="false" ht="15" hidden="false" customHeight="false" outlineLevel="0" collapsed="false">
      <c r="B28" s="0" t="s">
        <v>31</v>
      </c>
      <c r="C28" s="6" t="n">
        <v>192</v>
      </c>
      <c r="D28" s="6" t="n">
        <v>0</v>
      </c>
      <c r="E28" s="6" t="n">
        <v>192</v>
      </c>
      <c r="F28" s="7" t="n">
        <v>127.7616567</v>
      </c>
      <c r="G28" s="7" t="n">
        <v>145.4231766</v>
      </c>
      <c r="H28" s="7" t="n">
        <v>137.650407605729</v>
      </c>
      <c r="I28" s="7" t="n">
        <v>3.42999606304895</v>
      </c>
    </row>
    <row r="29" customFormat="false" ht="15" hidden="false" customHeight="false" outlineLevel="0" collapsed="false">
      <c r="B29" s="0" t="s">
        <v>32</v>
      </c>
      <c r="C29" s="6" t="n">
        <v>192</v>
      </c>
      <c r="D29" s="6" t="n">
        <v>0</v>
      </c>
      <c r="E29" s="6" t="n">
        <v>192</v>
      </c>
      <c r="F29" s="7" t="n">
        <v>1.123603167</v>
      </c>
      <c r="G29" s="7" t="n">
        <v>1.398349228</v>
      </c>
      <c r="H29" s="7" t="n">
        <v>1.2416998350625</v>
      </c>
      <c r="I29" s="7" t="n">
        <v>0.0388382966939418</v>
      </c>
    </row>
    <row r="30" customFormat="false" ht="15" hidden="false" customHeight="false" outlineLevel="0" collapsed="false">
      <c r="B30" s="0" t="s">
        <v>33</v>
      </c>
      <c r="C30" s="6" t="n">
        <v>192</v>
      </c>
      <c r="D30" s="6" t="n">
        <v>0</v>
      </c>
      <c r="E30" s="6" t="n">
        <v>192</v>
      </c>
      <c r="F30" s="7" t="n">
        <v>0.875131651</v>
      </c>
      <c r="G30" s="7" t="n">
        <v>1.001359532</v>
      </c>
      <c r="H30" s="7" t="n">
        <v>0.972930679817708</v>
      </c>
      <c r="I30" s="7" t="n">
        <v>0.0120487587410717</v>
      </c>
    </row>
    <row r="31" customFormat="false" ht="15" hidden="false" customHeight="false" outlineLevel="0" collapsed="false">
      <c r="B31" s="0" t="s">
        <v>34</v>
      </c>
      <c r="C31" s="6" t="n">
        <v>192</v>
      </c>
      <c r="D31" s="6" t="n">
        <v>0</v>
      </c>
      <c r="E31" s="6" t="n">
        <v>192</v>
      </c>
      <c r="F31" s="7" t="n">
        <v>-1.191339386</v>
      </c>
      <c r="G31" s="7" t="n">
        <v>-0.569899251</v>
      </c>
      <c r="H31" s="7" t="n">
        <v>-0.880124215307292</v>
      </c>
      <c r="I31" s="7" t="n">
        <v>0.107578479618134</v>
      </c>
    </row>
    <row r="32" customFormat="false" ht="15" hidden="false" customHeight="false" outlineLevel="0" collapsed="false">
      <c r="B32" s="0" t="s">
        <v>35</v>
      </c>
      <c r="C32" s="6" t="n">
        <v>192</v>
      </c>
      <c r="D32" s="6" t="n">
        <v>0</v>
      </c>
      <c r="E32" s="6" t="n">
        <v>192</v>
      </c>
      <c r="F32" s="7" t="n">
        <v>0.769802835</v>
      </c>
      <c r="G32" s="7" t="n">
        <v>0.953814531</v>
      </c>
      <c r="H32" s="7" t="n">
        <v>0.878581748697917</v>
      </c>
      <c r="I32" s="7" t="n">
        <v>0.0320681759904668</v>
      </c>
    </row>
    <row r="33" customFormat="false" ht="15" hidden="false" customHeight="false" outlineLevel="0" collapsed="false">
      <c r="B33" s="0" t="s">
        <v>36</v>
      </c>
      <c r="C33" s="6" t="n">
        <v>192</v>
      </c>
      <c r="D33" s="6" t="n">
        <v>0</v>
      </c>
      <c r="E33" s="6" t="n">
        <v>192</v>
      </c>
      <c r="F33" s="7" t="n">
        <v>60.72270047</v>
      </c>
      <c r="G33" s="7" t="n">
        <v>73.61917373</v>
      </c>
      <c r="H33" s="7" t="n">
        <v>67.2075791378125</v>
      </c>
      <c r="I33" s="7" t="n">
        <v>2.94000266782127</v>
      </c>
    </row>
    <row r="34" customFormat="false" ht="15" hidden="false" customHeight="false" outlineLevel="0" collapsed="false">
      <c r="B34" s="0" t="s">
        <v>37</v>
      </c>
      <c r="C34" s="6" t="n">
        <v>192</v>
      </c>
      <c r="D34" s="6" t="n">
        <v>0</v>
      </c>
      <c r="E34" s="6" t="n">
        <v>192</v>
      </c>
      <c r="F34" s="7" t="n">
        <v>0.947055194</v>
      </c>
      <c r="G34" s="7" t="n">
        <v>1.055213295</v>
      </c>
      <c r="H34" s="7" t="n">
        <v>1.03520803451042</v>
      </c>
      <c r="I34" s="7" t="n">
        <v>0.0116395279898287</v>
      </c>
    </row>
    <row r="35" customFormat="false" ht="15" hidden="false" customHeight="false" outlineLevel="0" collapsed="false">
      <c r="B35" s="0" t="s">
        <v>38</v>
      </c>
      <c r="C35" s="6" t="n">
        <v>192</v>
      </c>
      <c r="D35" s="6" t="n">
        <v>0</v>
      </c>
      <c r="E35" s="6" t="n">
        <v>192</v>
      </c>
      <c r="F35" s="7" t="n">
        <v>0.959696253</v>
      </c>
      <c r="G35" s="7" t="n">
        <v>1.071460176</v>
      </c>
      <c r="H35" s="7" t="n">
        <v>1.04723341984896</v>
      </c>
      <c r="I35" s="7" t="n">
        <v>0.0127639389321061</v>
      </c>
    </row>
    <row r="36" customFormat="false" ht="15" hidden="false" customHeight="false" outlineLevel="0" collapsed="false">
      <c r="B36" s="0" t="s">
        <v>39</v>
      </c>
      <c r="C36" s="6" t="n">
        <v>192</v>
      </c>
      <c r="D36" s="6" t="n">
        <v>0</v>
      </c>
      <c r="E36" s="6" t="n">
        <v>192</v>
      </c>
      <c r="F36" s="7" t="n">
        <v>0.052476775</v>
      </c>
      <c r="G36" s="7" t="n">
        <v>0.062483635</v>
      </c>
      <c r="H36" s="7" t="n">
        <v>0.0591039007239583</v>
      </c>
      <c r="I36" s="7" t="n">
        <v>0.00122625204413355</v>
      </c>
    </row>
    <row r="37" customFormat="false" ht="15" hidden="false" customHeight="false" outlineLevel="0" collapsed="false">
      <c r="B37" s="0" t="s">
        <v>40</v>
      </c>
      <c r="C37" s="6" t="n">
        <v>192</v>
      </c>
      <c r="D37" s="6" t="n">
        <v>0</v>
      </c>
      <c r="E37" s="6" t="n">
        <v>192</v>
      </c>
      <c r="F37" s="7" t="n">
        <v>0.847081932</v>
      </c>
      <c r="G37" s="7" t="n">
        <v>0.950561384</v>
      </c>
      <c r="H37" s="7" t="n">
        <v>0.922726700484375</v>
      </c>
      <c r="I37" s="7" t="n">
        <v>0.0144580087738609</v>
      </c>
    </row>
    <row r="38" customFormat="false" ht="15" hidden="false" customHeight="false" outlineLevel="0" collapsed="false">
      <c r="B38" s="0" t="s">
        <v>41</v>
      </c>
      <c r="C38" s="6" t="n">
        <v>192</v>
      </c>
      <c r="D38" s="6" t="n">
        <v>0</v>
      </c>
      <c r="E38" s="6" t="n">
        <v>192</v>
      </c>
      <c r="F38" s="7" t="n">
        <v>0.861995435</v>
      </c>
      <c r="G38" s="7" t="n">
        <v>0.981307912</v>
      </c>
      <c r="H38" s="7" t="n">
        <v>0.944989779895833</v>
      </c>
      <c r="I38" s="7" t="n">
        <v>0.0168504624038048</v>
      </c>
    </row>
    <row r="39" customFormat="false" ht="15" hidden="false" customHeight="false" outlineLevel="0" collapsed="false">
      <c r="B39" s="0" t="s">
        <v>42</v>
      </c>
      <c r="C39" s="6" t="n">
        <v>192</v>
      </c>
      <c r="D39" s="6" t="n">
        <v>0</v>
      </c>
      <c r="E39" s="6" t="n">
        <v>192</v>
      </c>
      <c r="F39" s="7" t="n">
        <v>0.943423022</v>
      </c>
      <c r="G39" s="7" t="n">
        <v>1.056787312</v>
      </c>
      <c r="H39" s="7" t="n">
        <v>1.03430603582813</v>
      </c>
      <c r="I39" s="7" t="n">
        <v>0.0125121953483009</v>
      </c>
    </row>
    <row r="40" customFormat="false" ht="15" hidden="false" customHeight="false" outlineLevel="0" collapsed="false">
      <c r="B40" s="0" t="s">
        <v>43</v>
      </c>
      <c r="C40" s="6" t="n">
        <v>192</v>
      </c>
      <c r="D40" s="6" t="n">
        <v>0</v>
      </c>
      <c r="E40" s="6" t="n">
        <v>192</v>
      </c>
      <c r="F40" s="7" t="n">
        <v>-14.00260911</v>
      </c>
      <c r="G40" s="7" t="n">
        <v>-12.51869783</v>
      </c>
      <c r="H40" s="7" t="n">
        <v>-13.5935908667708</v>
      </c>
      <c r="I40" s="7" t="n">
        <v>0.220554768751054</v>
      </c>
    </row>
    <row r="41" customFormat="false" ht="15" hidden="false" customHeight="false" outlineLevel="0" collapsed="false">
      <c r="B41" s="0" t="s">
        <v>44</v>
      </c>
      <c r="C41" s="6" t="n">
        <v>192</v>
      </c>
      <c r="D41" s="6" t="n">
        <v>0</v>
      </c>
      <c r="E41" s="6" t="n">
        <v>192</v>
      </c>
      <c r="F41" s="7" t="n">
        <v>14.0281409</v>
      </c>
      <c r="G41" s="7" t="n">
        <v>15.9296612</v>
      </c>
      <c r="H41" s="7" t="n">
        <v>15.2296430471354</v>
      </c>
      <c r="I41" s="7" t="n">
        <v>0.316258893263651</v>
      </c>
    </row>
    <row r="42" customFormat="false" ht="15" hidden="false" customHeight="false" outlineLevel="0" collapsed="false">
      <c r="B42" s="0" t="s">
        <v>45</v>
      </c>
      <c r="C42" s="6" t="n">
        <v>192</v>
      </c>
      <c r="D42" s="6" t="n">
        <v>0</v>
      </c>
      <c r="E42" s="6" t="n">
        <v>192</v>
      </c>
      <c r="F42" s="7" t="n">
        <v>0.847566429</v>
      </c>
      <c r="G42" s="7" t="n">
        <v>0.958850848</v>
      </c>
      <c r="H42" s="7" t="n">
        <v>0.917524903708333</v>
      </c>
      <c r="I42" s="7" t="n">
        <v>0.0159682111287978</v>
      </c>
    </row>
    <row r="43" customFormat="false" ht="15" hidden="false" customHeight="false" outlineLevel="0" collapsed="false">
      <c r="B43" s="0" t="s">
        <v>46</v>
      </c>
      <c r="C43" s="6" t="n">
        <v>192</v>
      </c>
      <c r="D43" s="6" t="n">
        <v>0</v>
      </c>
      <c r="E43" s="6" t="n">
        <v>192</v>
      </c>
      <c r="F43" s="7" t="n">
        <v>0.793398482</v>
      </c>
      <c r="G43" s="7" t="n">
        <v>0.93165552</v>
      </c>
      <c r="H43" s="7" t="n">
        <v>0.859715376942708</v>
      </c>
      <c r="I43" s="7" t="n">
        <v>0.0199825945884558</v>
      </c>
    </row>
    <row r="44" customFormat="false" ht="15" hidden="false" customHeight="false" outlineLevel="0" collapsed="false">
      <c r="B44" s="0" t="s">
        <v>47</v>
      </c>
      <c r="C44" s="6" t="n">
        <v>192</v>
      </c>
      <c r="D44" s="6" t="n">
        <v>0</v>
      </c>
      <c r="E44" s="6" t="n">
        <v>192</v>
      </c>
      <c r="F44" s="7" t="n">
        <v>37.89966977</v>
      </c>
      <c r="G44" s="7" t="n">
        <v>42.98730267</v>
      </c>
      <c r="H44" s="7" t="n">
        <v>40.6752804926563</v>
      </c>
      <c r="I44" s="7" t="n">
        <v>1.25075471061898</v>
      </c>
    </row>
    <row r="45" customFormat="false" ht="15" hidden="false" customHeight="false" outlineLevel="0" collapsed="false">
      <c r="B45" s="0" t="s">
        <v>48</v>
      </c>
      <c r="C45" s="6" t="n">
        <v>192</v>
      </c>
      <c r="D45" s="6" t="n">
        <v>0</v>
      </c>
      <c r="E45" s="6" t="n">
        <v>192</v>
      </c>
      <c r="F45" s="7" t="n">
        <v>0.832916812</v>
      </c>
      <c r="G45" s="7" t="n">
        <v>0.942279331</v>
      </c>
      <c r="H45" s="7" t="n">
        <v>0.923033216640625</v>
      </c>
      <c r="I45" s="7" t="n">
        <v>0.0105374159476953</v>
      </c>
    </row>
    <row r="46" customFormat="false" ht="15" hidden="false" customHeight="false" outlineLevel="0" collapsed="false">
      <c r="B46" s="0" t="s">
        <v>49</v>
      </c>
      <c r="C46" s="6" t="n">
        <v>192</v>
      </c>
      <c r="D46" s="6" t="n">
        <v>0</v>
      </c>
      <c r="E46" s="6" t="n">
        <v>192</v>
      </c>
      <c r="F46" s="7" t="n">
        <v>1.045075858</v>
      </c>
      <c r="G46" s="7" t="n">
        <v>1.405573786</v>
      </c>
      <c r="H46" s="7" t="n">
        <v>1.22198933114063</v>
      </c>
      <c r="I46" s="7" t="n">
        <v>0.0675249630417058</v>
      </c>
    </row>
    <row r="47" customFormat="false" ht="15" hidden="false" customHeight="false" outlineLevel="0" collapsed="false">
      <c r="B47" s="0" t="s">
        <v>50</v>
      </c>
      <c r="C47" s="6" t="n">
        <v>192</v>
      </c>
      <c r="D47" s="6" t="n">
        <v>0</v>
      </c>
      <c r="E47" s="6" t="n">
        <v>192</v>
      </c>
      <c r="F47" s="7" t="n">
        <v>0.311216568</v>
      </c>
      <c r="G47" s="7" t="n">
        <v>0.349830902</v>
      </c>
      <c r="H47" s="7" t="n">
        <v>0.342649566828125</v>
      </c>
      <c r="I47" s="7" t="n">
        <v>0.0040459714948891</v>
      </c>
    </row>
    <row r="48" customFormat="false" ht="15" hidden="false" customHeight="false" outlineLevel="0" collapsed="false">
      <c r="B48" s="0" t="s">
        <v>51</v>
      </c>
      <c r="C48" s="6" t="n">
        <v>192</v>
      </c>
      <c r="D48" s="6" t="n">
        <v>0</v>
      </c>
      <c r="E48" s="6" t="n">
        <v>192</v>
      </c>
      <c r="F48" s="7" t="n">
        <v>0.917020273</v>
      </c>
      <c r="G48" s="7" t="n">
        <v>1.029994093</v>
      </c>
      <c r="H48" s="7" t="n">
        <v>1.00062505964583</v>
      </c>
      <c r="I48" s="7" t="n">
        <v>0.0124922669899069</v>
      </c>
    </row>
    <row r="49" customFormat="false" ht="15" hidden="false" customHeight="false" outlineLevel="0" collapsed="false">
      <c r="B49" s="0" t="s">
        <v>52</v>
      </c>
      <c r="C49" s="6" t="n">
        <v>192</v>
      </c>
      <c r="D49" s="6" t="n">
        <v>0</v>
      </c>
      <c r="E49" s="6" t="n">
        <v>192</v>
      </c>
      <c r="F49" s="7" t="n">
        <v>0.933548279</v>
      </c>
      <c r="G49" s="7" t="n">
        <v>1.063940326</v>
      </c>
      <c r="H49" s="7" t="n">
        <v>1.01469840813021</v>
      </c>
      <c r="I49" s="7" t="n">
        <v>0.0175628916903294</v>
      </c>
    </row>
    <row r="50" customFormat="false" ht="15" hidden="false" customHeight="false" outlineLevel="0" collapsed="false">
      <c r="B50" s="0" t="s">
        <v>53</v>
      </c>
      <c r="C50" s="6" t="n">
        <v>192</v>
      </c>
      <c r="D50" s="6" t="n">
        <v>0</v>
      </c>
      <c r="E50" s="6" t="n">
        <v>192</v>
      </c>
      <c r="F50" s="7" t="n">
        <v>-0.638395925</v>
      </c>
      <c r="G50" s="7" t="n">
        <v>0.399532998</v>
      </c>
      <c r="H50" s="7" t="n">
        <v>-0.171067393890625</v>
      </c>
      <c r="I50" s="7" t="n">
        <v>0.176141197223282</v>
      </c>
    </row>
    <row r="51" customFormat="false" ht="15" hidden="false" customHeight="false" outlineLevel="0" collapsed="false">
      <c r="B51" s="0" t="s">
        <v>54</v>
      </c>
      <c r="C51" s="6" t="n">
        <v>192</v>
      </c>
      <c r="D51" s="6" t="n">
        <v>0</v>
      </c>
      <c r="E51" s="6" t="n">
        <v>192</v>
      </c>
      <c r="F51" s="7" t="n">
        <v>-0.270122273</v>
      </c>
      <c r="G51" s="7" t="n">
        <v>0.072123282</v>
      </c>
      <c r="H51" s="7" t="n">
        <v>-0.101838914510417</v>
      </c>
      <c r="I51" s="7" t="n">
        <v>0.0671459665328174</v>
      </c>
    </row>
    <row r="52" customFormat="false" ht="15" hidden="false" customHeight="false" outlineLevel="0" collapsed="false">
      <c r="B52" s="0" t="s">
        <v>55</v>
      </c>
      <c r="C52" s="6" t="n">
        <v>192</v>
      </c>
      <c r="D52" s="6" t="n">
        <v>0</v>
      </c>
      <c r="E52" s="6" t="n">
        <v>192</v>
      </c>
      <c r="F52" s="7" t="n">
        <v>-0.145443412</v>
      </c>
      <c r="G52" s="7" t="n">
        <v>-0.08900679</v>
      </c>
      <c r="H52" s="7" t="n">
        <v>-0.11285573940625</v>
      </c>
      <c r="I52" s="7" t="n">
        <v>0.0111375746759628</v>
      </c>
    </row>
    <row r="53" customFormat="false" ht="15" hidden="false" customHeight="false" outlineLevel="0" collapsed="false">
      <c r="B53" s="0" t="s">
        <v>56</v>
      </c>
      <c r="C53" s="6" t="n">
        <v>192</v>
      </c>
      <c r="D53" s="6" t="n">
        <v>0</v>
      </c>
      <c r="E53" s="6" t="n">
        <v>192</v>
      </c>
      <c r="F53" s="7" t="n">
        <v>21321.75292</v>
      </c>
      <c r="G53" s="7" t="n">
        <v>33512.49906</v>
      </c>
      <c r="H53" s="7" t="n">
        <v>27014.5852171875</v>
      </c>
      <c r="I53" s="7" t="n">
        <v>2133.89260420685</v>
      </c>
    </row>
    <row r="54" customFormat="false" ht="15" hidden="false" customHeight="false" outlineLevel="0" collapsed="false">
      <c r="B54" s="0" t="s">
        <v>57</v>
      </c>
      <c r="C54" s="6" t="n">
        <v>192</v>
      </c>
      <c r="D54" s="6" t="n">
        <v>0</v>
      </c>
      <c r="E54" s="6" t="n">
        <v>192</v>
      </c>
      <c r="F54" s="7" t="n">
        <v>6.657555582</v>
      </c>
      <c r="G54" s="7" t="n">
        <v>7.770538419</v>
      </c>
      <c r="H54" s="7" t="n">
        <v>7.45583367250521</v>
      </c>
      <c r="I54" s="7" t="n">
        <v>0.166710079277909</v>
      </c>
    </row>
    <row r="55" customFormat="false" ht="15" hidden="false" customHeight="false" outlineLevel="0" collapsed="false">
      <c r="B55" s="0" t="s">
        <v>58</v>
      </c>
      <c r="C55" s="6" t="n">
        <v>192</v>
      </c>
      <c r="D55" s="6" t="n">
        <v>0</v>
      </c>
      <c r="E55" s="6" t="n">
        <v>192</v>
      </c>
      <c r="F55" s="7" t="n">
        <v>-0.199753823</v>
      </c>
      <c r="G55" s="7" t="n">
        <v>-0.062271962</v>
      </c>
      <c r="H55" s="7" t="n">
        <v>-0.115387895296875</v>
      </c>
      <c r="I55" s="7" t="n">
        <v>0.031100766936225</v>
      </c>
    </row>
    <row r="56" customFormat="false" ht="15" hidden="false" customHeight="false" outlineLevel="0" collapsed="false">
      <c r="B56" s="0" t="s">
        <v>59</v>
      </c>
      <c r="C56" s="6" t="n">
        <v>192</v>
      </c>
      <c r="D56" s="6" t="n">
        <v>0</v>
      </c>
      <c r="E56" s="6" t="n">
        <v>192</v>
      </c>
      <c r="F56" s="7" t="n">
        <v>34.482141</v>
      </c>
      <c r="G56" s="7" t="n">
        <v>39.72938028</v>
      </c>
      <c r="H56" s="7" t="n">
        <v>38.4236112460417</v>
      </c>
      <c r="I56" s="7" t="n">
        <v>0.797504923449015</v>
      </c>
    </row>
    <row r="57" customFormat="false" ht="15" hidden="false" customHeight="false" outlineLevel="0" collapsed="false">
      <c r="B57" s="0" t="s">
        <v>60</v>
      </c>
      <c r="C57" s="6" t="n">
        <v>192</v>
      </c>
      <c r="D57" s="6" t="n">
        <v>0</v>
      </c>
      <c r="E57" s="6" t="n">
        <v>192</v>
      </c>
      <c r="F57" s="7" t="n">
        <v>-0.069873937</v>
      </c>
      <c r="G57" s="7" t="n">
        <v>0.073327392</v>
      </c>
      <c r="H57" s="7" t="n">
        <v>0.0176003856354167</v>
      </c>
      <c r="I57" s="7" t="n">
        <v>0.0169253788259028</v>
      </c>
    </row>
    <row r="58" customFormat="false" ht="15" hidden="false" customHeight="false" outlineLevel="0" collapsed="false">
      <c r="B58" s="0" t="s">
        <v>61</v>
      </c>
      <c r="C58" s="6" t="n">
        <v>192</v>
      </c>
      <c r="D58" s="6" t="n">
        <v>0</v>
      </c>
      <c r="E58" s="6" t="n">
        <v>192</v>
      </c>
      <c r="F58" s="7" t="n">
        <v>247.4037901</v>
      </c>
      <c r="G58" s="7" t="n">
        <v>390.3842447</v>
      </c>
      <c r="H58" s="7" t="n">
        <v>313.058659658333</v>
      </c>
      <c r="I58" s="7" t="n">
        <v>24.9524652180703</v>
      </c>
    </row>
    <row r="59" customFormat="false" ht="15" hidden="false" customHeight="false" outlineLevel="0" collapsed="false">
      <c r="B59" s="0" t="s">
        <v>62</v>
      </c>
      <c r="C59" s="6" t="n">
        <v>192</v>
      </c>
      <c r="D59" s="6" t="n">
        <v>0</v>
      </c>
      <c r="E59" s="6" t="n">
        <v>192</v>
      </c>
      <c r="F59" s="7" t="n">
        <v>4.83652527</v>
      </c>
      <c r="G59" s="7" t="n">
        <v>9.175281891</v>
      </c>
      <c r="H59" s="7" t="n">
        <v>7.07697394271875</v>
      </c>
      <c r="I59" s="7" t="n">
        <v>0.640554029901988</v>
      </c>
    </row>
    <row r="60" customFormat="false" ht="15" hidden="false" customHeight="false" outlineLevel="0" collapsed="false">
      <c r="B60" s="0" t="s">
        <v>63</v>
      </c>
      <c r="C60" s="6" t="n">
        <v>192</v>
      </c>
      <c r="D60" s="6" t="n">
        <v>0</v>
      </c>
      <c r="E60" s="6" t="n">
        <v>192</v>
      </c>
      <c r="F60" s="7" t="n">
        <v>0.914539093</v>
      </c>
      <c r="G60" s="7" t="n">
        <v>1.956381032</v>
      </c>
      <c r="H60" s="7" t="n">
        <v>1.32307772690625</v>
      </c>
      <c r="I60" s="7" t="n">
        <v>0.214510655712473</v>
      </c>
    </row>
    <row r="61" customFormat="false" ht="15" hidden="false" customHeight="false" outlineLevel="0" collapsed="false">
      <c r="B61" s="0" t="s">
        <v>64</v>
      </c>
      <c r="C61" s="6" t="n">
        <v>192</v>
      </c>
      <c r="D61" s="6" t="n">
        <v>0</v>
      </c>
      <c r="E61" s="6" t="n">
        <v>192</v>
      </c>
      <c r="F61" s="7" t="n">
        <v>0.401670728</v>
      </c>
      <c r="G61" s="7" t="n">
        <v>0.563000644</v>
      </c>
      <c r="H61" s="7" t="n">
        <v>0.473274595838542</v>
      </c>
      <c r="I61" s="7" t="n">
        <v>0.0322152835761294</v>
      </c>
    </row>
    <row r="62" customFormat="false" ht="15" hidden="false" customHeight="false" outlineLevel="0" collapsed="false">
      <c r="B62" s="0" t="s">
        <v>65</v>
      </c>
      <c r="C62" s="6" t="n">
        <v>192</v>
      </c>
      <c r="D62" s="6" t="n">
        <v>0</v>
      </c>
      <c r="E62" s="6" t="n">
        <v>192</v>
      </c>
      <c r="F62" s="7" t="n">
        <v>0.700110535</v>
      </c>
      <c r="G62" s="7" t="n">
        <v>1.288858082</v>
      </c>
      <c r="H62" s="7" t="n">
        <v>0.964563231869792</v>
      </c>
      <c r="I62" s="7" t="n">
        <v>0.124094800575878</v>
      </c>
    </row>
    <row r="63" customFormat="false" ht="15" hidden="false" customHeight="false" outlineLevel="0" collapsed="false">
      <c r="B63" s="0" t="s">
        <v>66</v>
      </c>
      <c r="C63" s="6" t="n">
        <v>192</v>
      </c>
      <c r="D63" s="6" t="n">
        <v>0</v>
      </c>
      <c r="E63" s="6" t="n">
        <v>192</v>
      </c>
      <c r="F63" s="7" t="n">
        <v>0.403843335</v>
      </c>
      <c r="G63" s="7" t="n">
        <v>0.55212462</v>
      </c>
      <c r="H63" s="7" t="n">
        <v>0.479666453942708</v>
      </c>
      <c r="I63" s="7" t="n">
        <v>0.0315476661495032</v>
      </c>
    </row>
    <row r="64" customFormat="false" ht="15" hidden="false" customHeight="false" outlineLevel="0" collapsed="false">
      <c r="B64" s="0" t="s">
        <v>67</v>
      </c>
      <c r="C64" s="6" t="n">
        <v>192</v>
      </c>
      <c r="D64" s="6" t="n">
        <v>0</v>
      </c>
      <c r="E64" s="6" t="n">
        <v>192</v>
      </c>
      <c r="F64" s="7" t="n">
        <v>0.593236658</v>
      </c>
      <c r="G64" s="7" t="n">
        <v>1.897933152</v>
      </c>
      <c r="H64" s="7" t="n">
        <v>0.919796647317708</v>
      </c>
      <c r="I64" s="7" t="n">
        <v>0.152732578306687</v>
      </c>
    </row>
    <row r="65" customFormat="false" ht="15" hidden="false" customHeight="false" outlineLevel="0" collapsed="false">
      <c r="B65" s="0" t="s">
        <v>68</v>
      </c>
      <c r="C65" s="6" t="n">
        <v>192</v>
      </c>
      <c r="D65" s="6" t="n">
        <v>0</v>
      </c>
      <c r="E65" s="6" t="n">
        <v>192</v>
      </c>
      <c r="F65" s="7" t="n">
        <v>0.087702712</v>
      </c>
      <c r="G65" s="7" t="n">
        <v>0.17440544</v>
      </c>
      <c r="H65" s="7" t="n">
        <v>0.117487743286458</v>
      </c>
      <c r="I65" s="7" t="n">
        <v>0.0124104012901284</v>
      </c>
    </row>
    <row r="66" customFormat="false" ht="15" hidden="false" customHeight="false" outlineLevel="0" collapsed="false">
      <c r="B66" s="0" t="s">
        <v>69</v>
      </c>
      <c r="C66" s="6" t="n">
        <v>192</v>
      </c>
      <c r="D66" s="6" t="n">
        <v>0</v>
      </c>
      <c r="E66" s="6" t="n">
        <v>192</v>
      </c>
      <c r="F66" s="7" t="n">
        <v>0.296567366</v>
      </c>
      <c r="G66" s="7" t="n">
        <v>0.449338555</v>
      </c>
      <c r="H66" s="7" t="n">
        <v>0.348456091244792</v>
      </c>
      <c r="I66" s="7" t="n">
        <v>0.031066402793345</v>
      </c>
    </row>
    <row r="67" customFormat="false" ht="15" hidden="false" customHeight="false" outlineLevel="0" collapsed="false">
      <c r="B67" s="0" t="s">
        <v>70</v>
      </c>
      <c r="C67" s="6" t="n">
        <v>192</v>
      </c>
      <c r="D67" s="6" t="n">
        <v>0</v>
      </c>
      <c r="E67" s="6" t="n">
        <v>192</v>
      </c>
      <c r="F67" s="7" t="n">
        <v>0.225141263</v>
      </c>
      <c r="G67" s="7" t="n">
        <v>0.303578793</v>
      </c>
      <c r="H67" s="7" t="n">
        <v>0.252588580927083</v>
      </c>
      <c r="I67" s="7" t="n">
        <v>0.0159906899669783</v>
      </c>
    </row>
    <row r="68" customFormat="false" ht="15" hidden="false" customHeight="false" outlineLevel="0" collapsed="false">
      <c r="B68" s="0" t="s">
        <v>71</v>
      </c>
      <c r="C68" s="6" t="n">
        <v>192</v>
      </c>
      <c r="D68" s="6" t="n">
        <v>0</v>
      </c>
      <c r="E68" s="6" t="n">
        <v>192</v>
      </c>
      <c r="F68" s="7" t="n">
        <v>4.366695854</v>
      </c>
      <c r="G68" s="7" t="n">
        <v>15.96640041</v>
      </c>
      <c r="H68" s="7" t="n">
        <v>8.85322255218229</v>
      </c>
      <c r="I68" s="7" t="n">
        <v>2.58545499903092</v>
      </c>
    </row>
    <row r="69" customFormat="false" ht="15" hidden="false" customHeight="false" outlineLevel="0" collapsed="false">
      <c r="B69" s="0" t="s">
        <v>72</v>
      </c>
      <c r="C69" s="6" t="n">
        <v>192</v>
      </c>
      <c r="D69" s="6" t="n">
        <v>0</v>
      </c>
      <c r="E69" s="6" t="n">
        <v>192</v>
      </c>
      <c r="F69" s="7" t="n">
        <v>2.689530177</v>
      </c>
      <c r="G69" s="7" t="n">
        <v>9.674104865</v>
      </c>
      <c r="H69" s="7" t="n">
        <v>5.43381715576042</v>
      </c>
      <c r="I69" s="7" t="n">
        <v>1.63367967874416</v>
      </c>
    </row>
    <row r="70" customFormat="false" ht="15" hidden="false" customHeight="false" outlineLevel="0" collapsed="false">
      <c r="B70" s="0" t="s">
        <v>73</v>
      </c>
      <c r="C70" s="6" t="n">
        <v>192</v>
      </c>
      <c r="D70" s="6" t="n">
        <v>0</v>
      </c>
      <c r="E70" s="6" t="n">
        <v>192</v>
      </c>
      <c r="F70" s="7" t="n">
        <v>1.526474944</v>
      </c>
      <c r="G70" s="7" t="n">
        <v>9.070748855</v>
      </c>
      <c r="H70" s="7" t="n">
        <v>4.0467030583125</v>
      </c>
      <c r="I70" s="7" t="n">
        <v>1.5296217168809</v>
      </c>
    </row>
    <row r="71" customFormat="false" ht="15" hidden="false" customHeight="false" outlineLevel="0" collapsed="false">
      <c r="B71" s="0" t="s">
        <v>74</v>
      </c>
      <c r="C71" s="6" t="n">
        <v>192</v>
      </c>
      <c r="D71" s="6" t="n">
        <v>0</v>
      </c>
      <c r="E71" s="6" t="n">
        <v>192</v>
      </c>
      <c r="F71" s="7" t="n">
        <v>3.595386483</v>
      </c>
      <c r="G71" s="7" t="n">
        <v>8.939837351</v>
      </c>
      <c r="H71" s="7" t="n">
        <v>5.343651423125</v>
      </c>
      <c r="I71" s="7" t="n">
        <v>0.699348758308689</v>
      </c>
    </row>
    <row r="72" customFormat="false" ht="15" hidden="false" customHeight="false" outlineLevel="0" collapsed="false">
      <c r="B72" s="0" t="s">
        <v>75</v>
      </c>
      <c r="C72" s="6" t="n">
        <v>192</v>
      </c>
      <c r="D72" s="6" t="n">
        <v>0</v>
      </c>
      <c r="E72" s="6" t="n">
        <v>192</v>
      </c>
      <c r="F72" s="7" t="n">
        <v>0.267796887</v>
      </c>
      <c r="G72" s="7" t="n">
        <v>1.910591196</v>
      </c>
      <c r="H72" s="7" t="n">
        <v>0.954261457864583</v>
      </c>
      <c r="I72" s="7" t="n">
        <v>0.276558555767062</v>
      </c>
    </row>
    <row r="73" customFormat="false" ht="15" hidden="false" customHeight="false" outlineLevel="0" collapsed="false">
      <c r="B73" s="0" t="s">
        <v>76</v>
      </c>
      <c r="C73" s="6" t="n">
        <v>192</v>
      </c>
      <c r="D73" s="6" t="n">
        <v>0</v>
      </c>
      <c r="E73" s="6" t="n">
        <v>192</v>
      </c>
      <c r="F73" s="7" t="n">
        <v>1.408476004</v>
      </c>
      <c r="G73" s="7" t="n">
        <v>5.602562022</v>
      </c>
      <c r="H73" s="7" t="n">
        <v>3.44738628666667</v>
      </c>
      <c r="I73" s="7" t="n">
        <v>0.986725696800317</v>
      </c>
    </row>
    <row r="74" customFormat="false" ht="15" hidden="false" customHeight="false" outlineLevel="0" collapsed="false">
      <c r="B74" s="0" t="s">
        <v>77</v>
      </c>
      <c r="C74" s="6" t="n">
        <v>192</v>
      </c>
      <c r="D74" s="6" t="n">
        <v>0</v>
      </c>
      <c r="E74" s="6" t="n">
        <v>192</v>
      </c>
      <c r="F74" s="7" t="n">
        <v>4.438543247</v>
      </c>
      <c r="G74" s="7" t="n">
        <v>9.999041989</v>
      </c>
      <c r="H74" s="7" t="n">
        <v>6.535170897375</v>
      </c>
      <c r="I74" s="7" t="n">
        <v>1.03884233179713</v>
      </c>
    </row>
    <row r="75" customFormat="false" ht="15" hidden="false" customHeight="false" outlineLevel="0" collapsed="false">
      <c r="B75" s="0" t="s">
        <v>78</v>
      </c>
      <c r="C75" s="6" t="n">
        <v>192</v>
      </c>
      <c r="D75" s="6" t="n">
        <v>0</v>
      </c>
      <c r="E75" s="6" t="n">
        <v>192</v>
      </c>
      <c r="F75" s="7" t="n">
        <v>4.132249551</v>
      </c>
      <c r="G75" s="7" t="n">
        <v>10.30119053</v>
      </c>
      <c r="H75" s="7" t="n">
        <v>7.24435864454167</v>
      </c>
      <c r="I75" s="7" t="n">
        <v>1.15550897086291</v>
      </c>
    </row>
    <row r="76" customFormat="false" ht="15" hidden="false" customHeight="false" outlineLevel="0" collapsed="false">
      <c r="B76" s="0" t="s">
        <v>79</v>
      </c>
      <c r="C76" s="6" t="n">
        <v>192</v>
      </c>
      <c r="D76" s="6" t="n">
        <v>0</v>
      </c>
      <c r="E76" s="6" t="n">
        <v>192</v>
      </c>
      <c r="F76" s="7" t="n">
        <v>1.174376695</v>
      </c>
      <c r="G76" s="7" t="n">
        <v>2.756056402</v>
      </c>
      <c r="H76" s="7" t="n">
        <v>1.99747681560417</v>
      </c>
      <c r="I76" s="7" t="n">
        <v>0.356864086986474</v>
      </c>
    </row>
    <row r="77" customFormat="false" ht="15" hidden="false" customHeight="false" outlineLevel="0" collapsed="false">
      <c r="B77" s="0" t="s">
        <v>80</v>
      </c>
      <c r="C77" s="6" t="n">
        <v>192</v>
      </c>
      <c r="D77" s="6" t="n">
        <v>0</v>
      </c>
      <c r="E77" s="6" t="n">
        <v>192</v>
      </c>
      <c r="F77" s="7" t="n">
        <v>2.595479862</v>
      </c>
      <c r="G77" s="7" t="n">
        <v>11.70507263</v>
      </c>
      <c r="H77" s="7" t="n">
        <v>6.74833274536458</v>
      </c>
      <c r="I77" s="7" t="n">
        <v>1.96543230586603</v>
      </c>
    </row>
    <row r="78" customFormat="false" ht="15" hidden="false" customHeight="false" outlineLevel="0" collapsed="false">
      <c r="B78" s="0" t="s">
        <v>81</v>
      </c>
      <c r="C78" s="6" t="n">
        <v>192</v>
      </c>
      <c r="D78" s="6" t="n">
        <v>0</v>
      </c>
      <c r="E78" s="6" t="n">
        <v>192</v>
      </c>
      <c r="F78" s="7" t="n">
        <v>8.186244752</v>
      </c>
      <c r="G78" s="7" t="n">
        <v>14.52568069</v>
      </c>
      <c r="H78" s="7" t="n">
        <v>10.17831271425</v>
      </c>
      <c r="I78" s="7" t="n">
        <v>0.848429619749656</v>
      </c>
    </row>
    <row r="79" customFormat="false" ht="15" hidden="false" customHeight="false" outlineLevel="0" collapsed="false">
      <c r="B79" s="0" t="s">
        <v>82</v>
      </c>
      <c r="C79" s="6" t="n">
        <v>192</v>
      </c>
      <c r="D79" s="6" t="n">
        <v>0</v>
      </c>
      <c r="E79" s="6" t="n">
        <v>192</v>
      </c>
      <c r="F79" s="7" t="n">
        <v>1.710767173</v>
      </c>
      <c r="G79" s="7" t="n">
        <v>10.86329787</v>
      </c>
      <c r="H79" s="7" t="n">
        <v>5.61844259158333</v>
      </c>
      <c r="I79" s="7" t="n">
        <v>2.35643087578621</v>
      </c>
    </row>
    <row r="80" customFormat="false" ht="15" hidden="false" customHeight="false" outlineLevel="0" collapsed="false">
      <c r="B80" s="0" t="s">
        <v>83</v>
      </c>
      <c r="C80" s="6" t="n">
        <v>192</v>
      </c>
      <c r="D80" s="6" t="n">
        <v>0</v>
      </c>
      <c r="E80" s="6" t="n">
        <v>192</v>
      </c>
      <c r="F80" s="7" t="n">
        <v>1.237236342</v>
      </c>
      <c r="G80" s="7" t="n">
        <v>3.196136485</v>
      </c>
      <c r="H80" s="7" t="n">
        <v>2.36077847992188</v>
      </c>
      <c r="I80" s="7" t="n">
        <v>0.372341792288883</v>
      </c>
    </row>
    <row r="81" customFormat="false" ht="15" hidden="false" customHeight="false" outlineLevel="0" collapsed="false">
      <c r="B81" s="0" t="s">
        <v>84</v>
      </c>
      <c r="C81" s="6" t="n">
        <v>192</v>
      </c>
      <c r="D81" s="6" t="n">
        <v>0</v>
      </c>
      <c r="E81" s="6" t="n">
        <v>192</v>
      </c>
      <c r="F81" s="7" t="n">
        <v>2.642344677</v>
      </c>
      <c r="G81" s="7" t="n">
        <v>6.909517776</v>
      </c>
      <c r="H81" s="7" t="n">
        <v>4.12255940074479</v>
      </c>
      <c r="I81" s="7" t="n">
        <v>0.727312748086971</v>
      </c>
    </row>
    <row r="82" customFormat="false" ht="15" hidden="false" customHeight="false" outlineLevel="0" collapsed="false">
      <c r="B82" s="0" t="s">
        <v>85</v>
      </c>
      <c r="C82" s="6" t="n">
        <v>192</v>
      </c>
      <c r="D82" s="6" t="n">
        <v>0</v>
      </c>
      <c r="E82" s="6" t="n">
        <v>192</v>
      </c>
      <c r="F82" s="7" t="n">
        <v>2.415115071</v>
      </c>
      <c r="G82" s="7" t="n">
        <v>6.580195855</v>
      </c>
      <c r="H82" s="7" t="n">
        <v>4.28140210988542</v>
      </c>
      <c r="I82" s="7" t="n">
        <v>0.900412570337646</v>
      </c>
    </row>
    <row r="83" customFormat="false" ht="15" hidden="false" customHeight="false" outlineLevel="0" collapsed="false">
      <c r="B83" s="0" t="s">
        <v>86</v>
      </c>
      <c r="C83" s="6" t="n">
        <v>192</v>
      </c>
      <c r="D83" s="6" t="n">
        <v>0</v>
      </c>
      <c r="E83" s="6" t="n">
        <v>192</v>
      </c>
      <c r="F83" s="7" t="n">
        <v>3.440257123</v>
      </c>
      <c r="G83" s="7" t="n">
        <v>8.126368865</v>
      </c>
      <c r="H83" s="7" t="n">
        <v>6.02258414413021</v>
      </c>
      <c r="I83" s="7" t="n">
        <v>0.84698859858057</v>
      </c>
    </row>
    <row r="84" customFormat="false" ht="15" hidden="false" customHeight="false" outlineLevel="0" collapsed="false">
      <c r="B84" s="0" t="s">
        <v>87</v>
      </c>
      <c r="C84" s="6" t="n">
        <v>192</v>
      </c>
      <c r="D84" s="6" t="n">
        <v>0</v>
      </c>
      <c r="E84" s="6" t="n">
        <v>192</v>
      </c>
      <c r="F84" s="7" t="n">
        <v>3.752473786</v>
      </c>
      <c r="G84" s="7" t="n">
        <v>7.882076826</v>
      </c>
      <c r="H84" s="7" t="n">
        <v>5.24448077832813</v>
      </c>
      <c r="I84" s="7" t="n">
        <v>0.601582200838559</v>
      </c>
    </row>
    <row r="85" customFormat="false" ht="15" hidden="false" customHeight="false" outlineLevel="0" collapsed="false">
      <c r="B85" s="0" t="s">
        <v>88</v>
      </c>
      <c r="C85" s="6" t="n">
        <v>192</v>
      </c>
      <c r="D85" s="6" t="n">
        <v>0</v>
      </c>
      <c r="E85" s="6" t="n">
        <v>192</v>
      </c>
      <c r="F85" s="7" t="n">
        <v>0.471509954</v>
      </c>
      <c r="G85" s="7" t="n">
        <v>1.721257144</v>
      </c>
      <c r="H85" s="7" t="n">
        <v>1.14714767507813</v>
      </c>
      <c r="I85" s="7" t="n">
        <v>0.253831099508442</v>
      </c>
    </row>
    <row r="86" customFormat="false" ht="15" hidden="false" customHeight="false" outlineLevel="0" collapsed="false">
      <c r="B86" s="0" t="s">
        <v>89</v>
      </c>
      <c r="C86" s="6" t="n">
        <v>192</v>
      </c>
      <c r="D86" s="6" t="n">
        <v>0</v>
      </c>
      <c r="E86" s="6" t="n">
        <v>192</v>
      </c>
      <c r="F86" s="7" t="n">
        <v>1.823923258</v>
      </c>
      <c r="G86" s="7" t="n">
        <v>5.64571504</v>
      </c>
      <c r="H86" s="7" t="n">
        <v>3.23334184827604</v>
      </c>
      <c r="I86" s="7" t="n">
        <v>0.75590934326125</v>
      </c>
    </row>
    <row r="87" customFormat="false" ht="15.75" hidden="false" customHeight="false" outlineLevel="0" collapsed="false">
      <c r="B87" s="8" t="s">
        <v>90</v>
      </c>
      <c r="C87" s="9" t="n">
        <v>192</v>
      </c>
      <c r="D87" s="9" t="n">
        <v>0</v>
      </c>
      <c r="E87" s="9" t="n">
        <v>192</v>
      </c>
      <c r="F87" s="10" t="n">
        <v>4.458217547</v>
      </c>
      <c r="G87" s="10" t="n">
        <v>10.31354075</v>
      </c>
      <c r="H87" s="10" t="n">
        <v>6.93398064007292</v>
      </c>
      <c r="I87" s="10" t="n">
        <v>1.02335790689945</v>
      </c>
    </row>
    <row r="90" customFormat="false" ht="15" hidden="false" customHeight="false" outlineLevel="0" collapsed="false">
      <c r="B90" s="0" t="s">
        <v>91</v>
      </c>
    </row>
    <row r="91" customFormat="false" ht="15.75" hidden="false" customHeight="false" outlineLevel="0" collapsed="false"/>
    <row r="92" customFormat="false" ht="15" hidden="false" customHeight="false" outlineLevel="0" collapsed="false">
      <c r="B92" s="2"/>
      <c r="C92" s="2" t="s">
        <v>12</v>
      </c>
      <c r="D92" s="2" t="s">
        <v>13</v>
      </c>
      <c r="E92" s="2" t="s">
        <v>14</v>
      </c>
      <c r="F92" s="2" t="s">
        <v>15</v>
      </c>
      <c r="G92" s="2" t="s">
        <v>16</v>
      </c>
      <c r="H92" s="2" t="s">
        <v>17</v>
      </c>
      <c r="I92" s="2" t="s">
        <v>18</v>
      </c>
      <c r="J92" s="2" t="s">
        <v>19</v>
      </c>
      <c r="K92" s="2" t="s">
        <v>20</v>
      </c>
      <c r="L92" s="2" t="s">
        <v>21</v>
      </c>
      <c r="M92" s="2" t="s">
        <v>22</v>
      </c>
      <c r="N92" s="2" t="s">
        <v>23</v>
      </c>
      <c r="O92" s="2" t="s">
        <v>24</v>
      </c>
      <c r="P92" s="2" t="s">
        <v>25</v>
      </c>
      <c r="Q92" s="2" t="s">
        <v>26</v>
      </c>
      <c r="R92" s="2" t="s">
        <v>27</v>
      </c>
      <c r="S92" s="2" t="s">
        <v>28</v>
      </c>
      <c r="T92" s="2" t="s">
        <v>29</v>
      </c>
      <c r="U92" s="2" t="s">
        <v>30</v>
      </c>
      <c r="V92" s="2" t="s">
        <v>31</v>
      </c>
      <c r="W92" s="2" t="s">
        <v>32</v>
      </c>
      <c r="X92" s="2" t="s">
        <v>33</v>
      </c>
      <c r="Y92" s="2" t="s">
        <v>34</v>
      </c>
      <c r="Z92" s="2" t="s">
        <v>35</v>
      </c>
      <c r="AA92" s="2" t="s">
        <v>36</v>
      </c>
      <c r="AB92" s="2" t="s">
        <v>37</v>
      </c>
      <c r="AC92" s="2" t="s">
        <v>38</v>
      </c>
      <c r="AD92" s="2" t="s">
        <v>39</v>
      </c>
      <c r="AE92" s="2" t="s">
        <v>40</v>
      </c>
      <c r="AF92" s="2" t="s">
        <v>41</v>
      </c>
      <c r="AG92" s="2" t="s">
        <v>42</v>
      </c>
      <c r="AH92" s="2" t="s">
        <v>43</v>
      </c>
      <c r="AI92" s="2" t="s">
        <v>44</v>
      </c>
      <c r="AJ92" s="2" t="s">
        <v>45</v>
      </c>
      <c r="AK92" s="2" t="s">
        <v>46</v>
      </c>
      <c r="AL92" s="2" t="s">
        <v>47</v>
      </c>
      <c r="AM92" s="2" t="s">
        <v>48</v>
      </c>
      <c r="AN92" s="2" t="s">
        <v>49</v>
      </c>
      <c r="AO92" s="2" t="s">
        <v>50</v>
      </c>
      <c r="AP92" s="2" t="s">
        <v>51</v>
      </c>
      <c r="AQ92" s="2" t="s">
        <v>52</v>
      </c>
      <c r="AR92" s="2" t="s">
        <v>53</v>
      </c>
      <c r="AS92" s="2" t="s">
        <v>54</v>
      </c>
      <c r="AT92" s="2" t="s">
        <v>55</v>
      </c>
      <c r="AU92" s="2" t="s">
        <v>56</v>
      </c>
      <c r="AV92" s="2" t="s">
        <v>57</v>
      </c>
      <c r="AW92" s="2" t="s">
        <v>58</v>
      </c>
      <c r="AX92" s="2" t="s">
        <v>59</v>
      </c>
      <c r="AY92" s="2" t="s">
        <v>60</v>
      </c>
      <c r="AZ92" s="2" t="s">
        <v>61</v>
      </c>
      <c r="BA92" s="2" t="s">
        <v>62</v>
      </c>
      <c r="BB92" s="2" t="s">
        <v>63</v>
      </c>
      <c r="BC92" s="2" t="s">
        <v>64</v>
      </c>
      <c r="BD92" s="2" t="s">
        <v>65</v>
      </c>
      <c r="BE92" s="2" t="s">
        <v>66</v>
      </c>
      <c r="BF92" s="2" t="s">
        <v>67</v>
      </c>
      <c r="BG92" s="2" t="s">
        <v>68</v>
      </c>
      <c r="BH92" s="2" t="s">
        <v>69</v>
      </c>
      <c r="BI92" s="2" t="s">
        <v>70</v>
      </c>
      <c r="BJ92" s="2" t="s">
        <v>71</v>
      </c>
      <c r="BK92" s="2" t="s">
        <v>72</v>
      </c>
      <c r="BL92" s="2" t="s">
        <v>73</v>
      </c>
      <c r="BM92" s="2" t="s">
        <v>74</v>
      </c>
      <c r="BN92" s="2" t="s">
        <v>75</v>
      </c>
      <c r="BO92" s="2" t="s">
        <v>76</v>
      </c>
      <c r="BP92" s="2" t="s">
        <v>77</v>
      </c>
      <c r="BQ92" s="2" t="s">
        <v>78</v>
      </c>
      <c r="BR92" s="2" t="s">
        <v>79</v>
      </c>
      <c r="BS92" s="2" t="s">
        <v>80</v>
      </c>
      <c r="BT92" s="2" t="s">
        <v>81</v>
      </c>
      <c r="BU92" s="2" t="s">
        <v>82</v>
      </c>
      <c r="BV92" s="2" t="s">
        <v>83</v>
      </c>
      <c r="BW92" s="2" t="s">
        <v>84</v>
      </c>
      <c r="BX92" s="2" t="s">
        <v>85</v>
      </c>
      <c r="BY92" s="2" t="s">
        <v>86</v>
      </c>
      <c r="BZ92" s="2" t="s">
        <v>87</v>
      </c>
      <c r="CA92" s="2" t="s">
        <v>88</v>
      </c>
      <c r="CB92" s="2" t="s">
        <v>89</v>
      </c>
      <c r="CC92" s="2" t="s">
        <v>90</v>
      </c>
    </row>
    <row r="93" customFormat="false" ht="15" hidden="false" customHeight="false" outlineLevel="0" collapsed="false">
      <c r="B93" s="3" t="s">
        <v>12</v>
      </c>
      <c r="C93" s="11" t="n">
        <v>1</v>
      </c>
      <c r="D93" s="12" t="n">
        <v>0.933595339500312</v>
      </c>
      <c r="E93" s="12" t="n">
        <v>0.911103274285869</v>
      </c>
      <c r="F93" s="12" t="n">
        <v>0.911232129777826</v>
      </c>
      <c r="G93" s="5" t="n">
        <v>0.718335458318639</v>
      </c>
      <c r="H93" s="5" t="n">
        <v>0.520406640805143</v>
      </c>
      <c r="I93" s="5" t="n">
        <v>0.279652022353037</v>
      </c>
      <c r="J93" s="5" t="n">
        <v>0.652785313186664</v>
      </c>
      <c r="K93" s="5" t="n">
        <v>0.708991739684779</v>
      </c>
      <c r="L93" s="5" t="n">
        <v>0.343398190597618</v>
      </c>
      <c r="M93" s="5" t="n">
        <v>0.28574553074899</v>
      </c>
      <c r="N93" s="5" t="n">
        <v>0.166126943005181</v>
      </c>
      <c r="O93" s="5" t="n">
        <v>-0.529904646935952</v>
      </c>
      <c r="P93" s="5" t="n">
        <v>-0.0667420584325747</v>
      </c>
      <c r="Q93" s="12" t="n">
        <v>0.877278707647234</v>
      </c>
      <c r="R93" s="5" t="n">
        <v>-0.0928285136858096</v>
      </c>
      <c r="S93" s="5" t="n">
        <v>-0.609839134091094</v>
      </c>
      <c r="T93" s="12" t="n">
        <v>0.847533434609229</v>
      </c>
      <c r="U93" s="5" t="n">
        <v>0.14318388356889</v>
      </c>
      <c r="V93" s="12" t="n">
        <v>0.849362843501614</v>
      </c>
      <c r="W93" s="5" t="n">
        <v>-0.603557428858205</v>
      </c>
      <c r="X93" s="5" t="n">
        <v>-0.492221197406614</v>
      </c>
      <c r="Y93" s="5" t="n">
        <v>0.38860103626943</v>
      </c>
      <c r="Z93" s="5" t="n">
        <v>-0.912032390201557</v>
      </c>
      <c r="AA93" s="12" t="n">
        <v>0.865888560345062</v>
      </c>
      <c r="AB93" s="5" t="n">
        <v>0.534053454683558</v>
      </c>
      <c r="AC93" s="5" t="n">
        <v>0.636834359656024</v>
      </c>
      <c r="AD93" s="5" t="n">
        <v>-0.863160553942978</v>
      </c>
      <c r="AE93" s="5" t="n">
        <v>0.78425521525649</v>
      </c>
      <c r="AF93" s="5" t="n">
        <v>0.751566611507474</v>
      </c>
      <c r="AG93" s="5" t="n">
        <v>0.559610924232971</v>
      </c>
      <c r="AH93" s="5" t="n">
        <v>-0.819383596017687</v>
      </c>
      <c r="AI93" s="5" t="n">
        <v>0.792752895857635</v>
      </c>
      <c r="AJ93" s="5" t="n">
        <v>0.607940211051732</v>
      </c>
      <c r="AK93" s="5" t="n">
        <v>0.114188006944633</v>
      </c>
      <c r="AL93" s="12" t="n">
        <v>0.878936874372677</v>
      </c>
      <c r="AM93" s="5" t="n">
        <v>-0.624838930635054</v>
      </c>
      <c r="AN93" s="5" t="n">
        <v>0.784307774733473</v>
      </c>
      <c r="AO93" s="5" t="n">
        <v>-0.580521118736945</v>
      </c>
      <c r="AP93" s="5" t="n">
        <v>0.580980590293791</v>
      </c>
      <c r="AQ93" s="5" t="n">
        <v>0.638177169519573</v>
      </c>
      <c r="AR93" s="5" t="n">
        <v>0.65279887692266</v>
      </c>
      <c r="AS93" s="5" t="n">
        <v>-0.720648075305862</v>
      </c>
      <c r="AT93" s="5" t="n">
        <v>-0.436867590809213</v>
      </c>
      <c r="AU93" s="5" t="n">
        <v>-0.187157515666115</v>
      </c>
      <c r="AV93" s="5" t="n">
        <v>-0.986263326370616</v>
      </c>
      <c r="AW93" s="5" t="n">
        <v>-0.965797344220492</v>
      </c>
      <c r="AX93" s="5" t="n">
        <v>-0.965576933510566</v>
      </c>
      <c r="AY93" s="5" t="n">
        <v>0.125108509887964</v>
      </c>
      <c r="AZ93" s="5" t="n">
        <v>-0.118914968939045</v>
      </c>
      <c r="BA93" s="5" t="n">
        <v>0.154384138567127</v>
      </c>
      <c r="BB93" s="5" t="n">
        <v>-0.889989623741963</v>
      </c>
      <c r="BC93" s="5" t="n">
        <v>-0.879867685755364</v>
      </c>
      <c r="BD93" s="12" t="n">
        <v>0.939419268643355</v>
      </c>
      <c r="BE93" s="12" t="n">
        <v>0.91044712855709</v>
      </c>
      <c r="BF93" s="5" t="n">
        <v>-0.0889628489271085</v>
      </c>
      <c r="BG93" s="5" t="n">
        <v>0.343474486612593</v>
      </c>
      <c r="BH93" s="5" t="n">
        <v>0.61187369449041</v>
      </c>
      <c r="BI93" s="5" t="n">
        <v>0.589525743970919</v>
      </c>
      <c r="BJ93" s="5" t="n">
        <v>-0.817040460624474</v>
      </c>
      <c r="BK93" s="5" t="n">
        <v>-0.77961472207905</v>
      </c>
      <c r="BL93" s="5" t="n">
        <v>0.782090103898218</v>
      </c>
      <c r="BM93" s="5" t="n">
        <v>-0.12288575265171</v>
      </c>
      <c r="BN93" s="5" t="n">
        <v>-0.150659197569379</v>
      </c>
      <c r="BO93" s="5" t="n">
        <v>0.00101558473265876</v>
      </c>
      <c r="BP93" s="5" t="n">
        <v>0.388202601524564</v>
      </c>
      <c r="BQ93" s="5" t="n">
        <v>-0.755859533950031</v>
      </c>
      <c r="BR93" s="5" t="n">
        <v>-0.399575794156743</v>
      </c>
      <c r="BS93" s="5" t="n">
        <v>0.776235656349185</v>
      </c>
      <c r="BT93" s="5" t="n">
        <v>-0.356482109432222</v>
      </c>
      <c r="BU93" s="12" t="n">
        <v>0.815255133874074</v>
      </c>
      <c r="BV93" s="5" t="n">
        <v>0.109439003879228</v>
      </c>
      <c r="BW93" s="5" t="n">
        <v>0.724154301060684</v>
      </c>
      <c r="BX93" s="5" t="n">
        <v>-0.788887231098934</v>
      </c>
      <c r="BY93" s="5" t="n">
        <v>0.394268982448526</v>
      </c>
      <c r="BZ93" s="5" t="n">
        <v>-0.0744276103409923</v>
      </c>
      <c r="CA93" s="5" t="n">
        <v>-0.648383880856143</v>
      </c>
      <c r="CB93" s="5" t="n">
        <v>0.732755405148794</v>
      </c>
      <c r="CC93" s="5" t="n">
        <v>-0.563018812901826</v>
      </c>
    </row>
    <row r="94" customFormat="false" ht="15" hidden="false" customHeight="false" outlineLevel="0" collapsed="false">
      <c r="B94" s="0" t="s">
        <v>13</v>
      </c>
      <c r="C94" s="13" t="n">
        <v>0.933595339500312</v>
      </c>
      <c r="D94" s="14" t="n">
        <v>1</v>
      </c>
      <c r="E94" s="13" t="n">
        <v>0.992872256734395</v>
      </c>
      <c r="F94" s="13" t="n">
        <v>0.983370859669587</v>
      </c>
      <c r="G94" s="7" t="n">
        <v>0.775608333559396</v>
      </c>
      <c r="H94" s="7" t="n">
        <v>0.487741773594119</v>
      </c>
      <c r="I94" s="7" t="n">
        <v>0.239393158451564</v>
      </c>
      <c r="J94" s="7" t="n">
        <v>0.651773119388004</v>
      </c>
      <c r="K94" s="7" t="n">
        <v>0.570763706155223</v>
      </c>
      <c r="L94" s="7" t="n">
        <v>0.31869015001492</v>
      </c>
      <c r="M94" s="7" t="n">
        <v>0.291055733391205</v>
      </c>
      <c r="N94" s="7" t="n">
        <v>0.136990342619971</v>
      </c>
      <c r="O94" s="7" t="n">
        <v>-0.54788676993191</v>
      </c>
      <c r="P94" s="7" t="n">
        <v>-0.0939186989664433</v>
      </c>
      <c r="Q94" s="13" t="n">
        <v>0.965846512763476</v>
      </c>
      <c r="R94" s="7" t="n">
        <v>-0.126792108618398</v>
      </c>
      <c r="S94" s="7" t="n">
        <v>-0.568907169790847</v>
      </c>
      <c r="T94" s="13" t="n">
        <v>0.949812481349863</v>
      </c>
      <c r="U94" s="7" t="n">
        <v>0.131717440251743</v>
      </c>
      <c r="V94" s="13" t="n">
        <v>0.951886037490166</v>
      </c>
      <c r="W94" s="7" t="n">
        <v>-0.619832216585736</v>
      </c>
      <c r="X94" s="7" t="n">
        <v>-0.500198369638933</v>
      </c>
      <c r="Y94" s="7" t="n">
        <v>0.307105024007813</v>
      </c>
      <c r="Z94" s="7" t="n">
        <v>-0.866108971054987</v>
      </c>
      <c r="AA94" s="13" t="n">
        <v>0.949371659930011</v>
      </c>
      <c r="AB94" s="7" t="n">
        <v>0.606928017253072</v>
      </c>
      <c r="AC94" s="7" t="n">
        <v>0.710465100507284</v>
      </c>
      <c r="AD94" s="7" t="n">
        <v>-0.788904185768928</v>
      </c>
      <c r="AE94" s="13" t="n">
        <v>0.882504136939479</v>
      </c>
      <c r="AF94" s="7" t="n">
        <v>0.7806557388167</v>
      </c>
      <c r="AG94" s="7" t="n">
        <v>0.615954683558039</v>
      </c>
      <c r="AH94" s="7" t="n">
        <v>-0.918129289531509</v>
      </c>
      <c r="AI94" s="13" t="n">
        <v>0.907224045791173</v>
      </c>
      <c r="AJ94" s="7" t="n">
        <v>0.622967135067683</v>
      </c>
      <c r="AK94" s="7" t="n">
        <v>0.129891422293356</v>
      </c>
      <c r="AL94" s="13" t="n">
        <v>0.954754767653202</v>
      </c>
      <c r="AM94" s="7" t="n">
        <v>-0.585044624691425</v>
      </c>
      <c r="AN94" s="13" t="n">
        <v>0.885766215446383</v>
      </c>
      <c r="AO94" s="7" t="n">
        <v>-0.447099734150775</v>
      </c>
      <c r="AP94" s="7" t="n">
        <v>0.692184575319426</v>
      </c>
      <c r="AQ94" s="7" t="n">
        <v>0.743850541193066</v>
      </c>
      <c r="AR94" s="7" t="n">
        <v>0.672808778449936</v>
      </c>
      <c r="AS94" s="7" t="n">
        <v>-0.619605024007813</v>
      </c>
      <c r="AT94" s="7" t="n">
        <v>-0.41627953503513</v>
      </c>
      <c r="AU94" s="7" t="n">
        <v>-0.209091772237745</v>
      </c>
      <c r="AV94" s="7" t="n">
        <v>-0.931423446274042</v>
      </c>
      <c r="AW94" s="7" t="n">
        <v>-0.962786194829504</v>
      </c>
      <c r="AX94" s="7" t="n">
        <v>-0.885042251037626</v>
      </c>
      <c r="AY94" s="7" t="n">
        <v>0.209707226758538</v>
      </c>
      <c r="AZ94" s="7" t="n">
        <v>-0.184097197732143</v>
      </c>
      <c r="BA94" s="7" t="n">
        <v>0.241224262810949</v>
      </c>
      <c r="BB94" s="7" t="n">
        <v>-0.880010104983317</v>
      </c>
      <c r="BC94" s="7" t="n">
        <v>-0.820897648048178</v>
      </c>
      <c r="BD94" s="13" t="n">
        <v>0.880796801671052</v>
      </c>
      <c r="BE94" s="13" t="n">
        <v>0.912800436752299</v>
      </c>
      <c r="BF94" s="7" t="n">
        <v>-0.169148265198166</v>
      </c>
      <c r="BG94" s="7" t="n">
        <v>0.318802050836883</v>
      </c>
      <c r="BH94" s="7" t="n">
        <v>0.595746412391829</v>
      </c>
      <c r="BI94" s="7" t="n">
        <v>0.622146529039959</v>
      </c>
      <c r="BJ94" s="7" t="n">
        <v>-0.794872229606923</v>
      </c>
      <c r="BK94" s="7" t="n">
        <v>-0.73782654694409</v>
      </c>
      <c r="BL94" s="7" t="n">
        <v>0.729481458372894</v>
      </c>
      <c r="BM94" s="7" t="n">
        <v>-0.218277812440659</v>
      </c>
      <c r="BN94" s="7" t="n">
        <v>-0.122353376013889</v>
      </c>
      <c r="BO94" s="7" t="n">
        <v>-0.0389211404389225</v>
      </c>
      <c r="BP94" s="7" t="n">
        <v>0.378862273824702</v>
      </c>
      <c r="BQ94" s="7" t="n">
        <v>-0.753772414073733</v>
      </c>
      <c r="BR94" s="7" t="n">
        <v>-0.410492906166074</v>
      </c>
      <c r="BS94" s="7" t="n">
        <v>0.753609649241787</v>
      </c>
      <c r="BT94" s="7" t="n">
        <v>-0.262931326804655</v>
      </c>
      <c r="BU94" s="13" t="n">
        <v>0.813915714944524</v>
      </c>
      <c r="BV94" s="7" t="n">
        <v>0.0624084447820308</v>
      </c>
      <c r="BW94" s="7" t="n">
        <v>0.724498480861569</v>
      </c>
      <c r="BX94" s="7" t="n">
        <v>-0.730646244201503</v>
      </c>
      <c r="BY94" s="7" t="n">
        <v>0.394057049073597</v>
      </c>
      <c r="BZ94" s="7" t="n">
        <v>-0.131788649865719</v>
      </c>
      <c r="CA94" s="7" t="n">
        <v>-0.598918631147763</v>
      </c>
      <c r="CB94" s="7" t="n">
        <v>0.748002739874671</v>
      </c>
      <c r="CC94" s="7" t="n">
        <v>-0.563797032254564</v>
      </c>
    </row>
    <row r="95" customFormat="false" ht="15" hidden="false" customHeight="false" outlineLevel="0" collapsed="false">
      <c r="B95" s="0" t="s">
        <v>14</v>
      </c>
      <c r="C95" s="13" t="n">
        <v>0.911103274285869</v>
      </c>
      <c r="D95" s="13" t="n">
        <v>0.992872256734395</v>
      </c>
      <c r="E95" s="14" t="n">
        <v>1</v>
      </c>
      <c r="F95" s="13" t="n">
        <v>0.976185470526002</v>
      </c>
      <c r="G95" s="7" t="n">
        <v>0.7961319615875</v>
      </c>
      <c r="H95" s="7" t="n">
        <v>0.486210766893633</v>
      </c>
      <c r="I95" s="7" t="n">
        <v>0.288753289205979</v>
      </c>
      <c r="J95" s="7" t="n">
        <v>0.657527534384071</v>
      </c>
      <c r="K95" s="7" t="n">
        <v>0.531832392914304</v>
      </c>
      <c r="L95" s="7" t="n">
        <v>0.337699726012533</v>
      </c>
      <c r="M95" s="7" t="n">
        <v>0.314563383338307</v>
      </c>
      <c r="N95" s="7" t="n">
        <v>0.111305713045601</v>
      </c>
      <c r="O95" s="7" t="n">
        <v>-0.532510579714076</v>
      </c>
      <c r="P95" s="7" t="n">
        <v>-0.129730352928411</v>
      </c>
      <c r="Q95" s="13" t="n">
        <v>0.959042603694762</v>
      </c>
      <c r="R95" s="7" t="n">
        <v>-0.153587269077395</v>
      </c>
      <c r="S95" s="7" t="n">
        <v>-0.547971543281882</v>
      </c>
      <c r="T95" s="13" t="n">
        <v>0.948608699780268</v>
      </c>
      <c r="U95" s="7" t="n">
        <v>0.104628964001845</v>
      </c>
      <c r="V95" s="13" t="n">
        <v>0.94842389387733</v>
      </c>
      <c r="W95" s="7" t="n">
        <v>-0.608755730678458</v>
      </c>
      <c r="X95" s="7" t="n">
        <v>-0.504320049914549</v>
      </c>
      <c r="Y95" s="7" t="n">
        <v>0.264709871687058</v>
      </c>
      <c r="Z95" s="7" t="n">
        <v>-0.825768724737542</v>
      </c>
      <c r="AA95" s="13" t="n">
        <v>0.941140167647777</v>
      </c>
      <c r="AB95" s="7" t="n">
        <v>0.624333681469224</v>
      </c>
      <c r="AC95" s="7" t="n">
        <v>0.722043444646393</v>
      </c>
      <c r="AD95" s="7" t="n">
        <v>-0.741951618153704</v>
      </c>
      <c r="AE95" s="13" t="n">
        <v>0.873577503187478</v>
      </c>
      <c r="AF95" s="7" t="n">
        <v>0.733306431923609</v>
      </c>
      <c r="AG95" s="7" t="n">
        <v>0.609593291376177</v>
      </c>
      <c r="AH95" s="7" t="n">
        <v>-0.911201611371836</v>
      </c>
      <c r="AI95" s="13" t="n">
        <v>0.89889760735697</v>
      </c>
      <c r="AJ95" s="7" t="n">
        <v>0.590726134606516</v>
      </c>
      <c r="AK95" s="7" t="n">
        <v>0.138224642595557</v>
      </c>
      <c r="AL95" s="13" t="n">
        <v>0.930470593820362</v>
      </c>
      <c r="AM95" s="7" t="n">
        <v>-0.582399696172314</v>
      </c>
      <c r="AN95" s="13" t="n">
        <v>0.878896183164691</v>
      </c>
      <c r="AO95" s="7" t="n">
        <v>-0.424561891327347</v>
      </c>
      <c r="AP95" s="7" t="n">
        <v>0.665609825570355</v>
      </c>
      <c r="AQ95" s="7" t="n">
        <v>0.715222580907685</v>
      </c>
      <c r="AR95" s="7" t="n">
        <v>0.637246358136885</v>
      </c>
      <c r="AS95" s="7" t="n">
        <v>-0.610658044651819</v>
      </c>
      <c r="AT95" s="7" t="n">
        <v>-0.460556655725253</v>
      </c>
      <c r="AU95" s="7" t="n">
        <v>-0.225068157773377</v>
      </c>
      <c r="AV95" s="7" t="n">
        <v>-0.90098303176627</v>
      </c>
      <c r="AW95" s="7" t="n">
        <v>-0.965751566611508</v>
      </c>
      <c r="AX95" s="7" t="n">
        <v>-0.873952201394352</v>
      </c>
      <c r="AY95" s="7" t="n">
        <v>0.234198247565309</v>
      </c>
      <c r="AZ95" s="7" t="n">
        <v>-0.205270189621029</v>
      </c>
      <c r="BA95" s="7" t="n">
        <v>0.275220071616526</v>
      </c>
      <c r="BB95" s="7" t="n">
        <v>-0.842299527981987</v>
      </c>
      <c r="BC95" s="7" t="n">
        <v>-0.765815316170686</v>
      </c>
      <c r="BD95" s="13" t="n">
        <v>0.837570870520576</v>
      </c>
      <c r="BE95" s="13" t="n">
        <v>0.874421845753194</v>
      </c>
      <c r="BF95" s="7" t="n">
        <v>-0.187800097658899</v>
      </c>
      <c r="BG95" s="7" t="n">
        <v>0.3377963676315</v>
      </c>
      <c r="BH95" s="7" t="n">
        <v>0.632748284187397</v>
      </c>
      <c r="BI95" s="7" t="n">
        <v>0.664085600737867</v>
      </c>
      <c r="BJ95" s="7" t="n">
        <v>-0.771985120581613</v>
      </c>
      <c r="BK95" s="7" t="n">
        <v>-0.686303000298402</v>
      </c>
      <c r="BL95" s="7" t="n">
        <v>0.681313240919079</v>
      </c>
      <c r="BM95" s="7" t="n">
        <v>-0.249528660174158</v>
      </c>
      <c r="BN95" s="7" t="n">
        <v>-0.137851639855682</v>
      </c>
      <c r="BO95" s="7" t="n">
        <v>-0.0815367034696037</v>
      </c>
      <c r="BP95" s="7" t="n">
        <v>0.410526815506063</v>
      </c>
      <c r="BQ95" s="7" t="n">
        <v>-0.717074030871063</v>
      </c>
      <c r="BR95" s="7" t="n">
        <v>-0.42333267775276</v>
      </c>
      <c r="BS95" s="7" t="n">
        <v>0.723611751620866</v>
      </c>
      <c r="BT95" s="7" t="n">
        <v>-0.237061891327347</v>
      </c>
      <c r="BU95" s="7" t="n">
        <v>0.799093942435505</v>
      </c>
      <c r="BV95" s="7" t="n">
        <v>0.0365729186447115</v>
      </c>
      <c r="BW95" s="7" t="n">
        <v>0.707960895749125</v>
      </c>
      <c r="BX95" s="7" t="n">
        <v>-0.690168665057103</v>
      </c>
      <c r="BY95" s="7" t="n">
        <v>0.348086156851043</v>
      </c>
      <c r="BZ95" s="7" t="n">
        <v>-0.190153405854108</v>
      </c>
      <c r="CA95" s="7" t="n">
        <v>-0.577255649296042</v>
      </c>
      <c r="CB95" s="7" t="n">
        <v>0.743023153297344</v>
      </c>
      <c r="CC95" s="7" t="n">
        <v>-0.528789029650327</v>
      </c>
    </row>
    <row r="96" customFormat="false" ht="15" hidden="false" customHeight="false" outlineLevel="0" collapsed="false">
      <c r="B96" s="0" t="s">
        <v>15</v>
      </c>
      <c r="C96" s="13" t="n">
        <v>0.911232129777826</v>
      </c>
      <c r="D96" s="13" t="n">
        <v>0.983370859669587</v>
      </c>
      <c r="E96" s="13" t="n">
        <v>0.976185470526002</v>
      </c>
      <c r="F96" s="14" t="n">
        <v>1</v>
      </c>
      <c r="G96" s="13" t="n">
        <v>0.821292691859046</v>
      </c>
      <c r="H96" s="7" t="n">
        <v>0.444278477063722</v>
      </c>
      <c r="I96" s="7" t="n">
        <v>0.130944307300003</v>
      </c>
      <c r="J96" s="7" t="n">
        <v>0.568737623090904</v>
      </c>
      <c r="K96" s="7" t="n">
        <v>0.560633290833627</v>
      </c>
      <c r="L96" s="7" t="n">
        <v>0.183688590185281</v>
      </c>
      <c r="M96" s="7" t="n">
        <v>0.32187423703985</v>
      </c>
      <c r="N96" s="7" t="n">
        <v>0.197650760925589</v>
      </c>
      <c r="O96" s="7" t="n">
        <v>-0.543376827713425</v>
      </c>
      <c r="P96" s="7" t="n">
        <v>-0.0455453300056968</v>
      </c>
      <c r="Q96" s="13" t="n">
        <v>0.965543024170578</v>
      </c>
      <c r="R96" s="7" t="n">
        <v>-0.0610639394514825</v>
      </c>
      <c r="S96" s="7" t="n">
        <v>-0.557700132924613</v>
      </c>
      <c r="T96" s="13" t="n">
        <v>0.947347272332691</v>
      </c>
      <c r="U96" s="7" t="n">
        <v>0.1836309443073</v>
      </c>
      <c r="V96" s="13" t="n">
        <v>0.949392005534004</v>
      </c>
      <c r="W96" s="7" t="n">
        <v>-0.650487955402436</v>
      </c>
      <c r="X96" s="7" t="n">
        <v>-0.466260206711337</v>
      </c>
      <c r="Y96" s="7" t="n">
        <v>0.376646298456447</v>
      </c>
      <c r="Z96" s="7" t="n">
        <v>-0.86270786425413</v>
      </c>
      <c r="AA96" s="13" t="n">
        <v>0.953052518785774</v>
      </c>
      <c r="AB96" s="7" t="n">
        <v>0.569064848221794</v>
      </c>
      <c r="AC96" s="7" t="n">
        <v>0.686538670211323</v>
      </c>
      <c r="AD96" s="7" t="n">
        <v>-0.816635244011611</v>
      </c>
      <c r="AE96" s="13" t="n">
        <v>0.888828228847354</v>
      </c>
      <c r="AF96" s="13" t="n">
        <v>0.827652388573909</v>
      </c>
      <c r="AG96" s="7" t="n">
        <v>0.623145159102623</v>
      </c>
      <c r="AH96" s="7" t="n">
        <v>-0.924892507392236</v>
      </c>
      <c r="AI96" s="13" t="n">
        <v>0.900108170794564</v>
      </c>
      <c r="AJ96" s="7" t="n">
        <v>0.622816238504734</v>
      </c>
      <c r="AK96" s="7" t="n">
        <v>0.12568496866777</v>
      </c>
      <c r="AL96" s="13" t="n">
        <v>0.963466077096275</v>
      </c>
      <c r="AM96" s="7" t="n">
        <v>-0.569753207823563</v>
      </c>
      <c r="AN96" s="13" t="n">
        <v>0.883858815072024</v>
      </c>
      <c r="AO96" s="7" t="n">
        <v>-0.467355478392969</v>
      </c>
      <c r="AP96" s="7" t="n">
        <v>0.69678607275588</v>
      </c>
      <c r="AQ96" s="7" t="n">
        <v>0.775462523397445</v>
      </c>
      <c r="AR96" s="7" t="n">
        <v>0.694931231858503</v>
      </c>
      <c r="AS96" s="7" t="n">
        <v>-0.605568252719529</v>
      </c>
      <c r="AT96" s="7" t="n">
        <v>-0.398071914928248</v>
      </c>
      <c r="AU96" s="7" t="n">
        <v>-0.143321216395844</v>
      </c>
      <c r="AV96" s="7" t="n">
        <v>-0.911706860537667</v>
      </c>
      <c r="AW96" s="7" t="n">
        <v>-0.935316238504734</v>
      </c>
      <c r="AX96" s="7" t="n">
        <v>-0.855820877302444</v>
      </c>
      <c r="AY96" s="7" t="n">
        <v>0.30550619862735</v>
      </c>
      <c r="AZ96" s="7" t="n">
        <v>-0.123201109513604</v>
      </c>
      <c r="BA96" s="7" t="n">
        <v>0.313836027995551</v>
      </c>
      <c r="BB96" s="7" t="n">
        <v>-0.875188196836937</v>
      </c>
      <c r="BC96" s="7" t="n">
        <v>-0.819305604535713</v>
      </c>
      <c r="BD96" s="13" t="n">
        <v>0.87791789870602</v>
      </c>
      <c r="BE96" s="13" t="n">
        <v>0.917191696280824</v>
      </c>
      <c r="BF96" s="7" t="n">
        <v>-0.267965168325964</v>
      </c>
      <c r="BG96" s="7" t="n">
        <v>0.183763190733256</v>
      </c>
      <c r="BH96" s="7" t="n">
        <v>0.484203333966308</v>
      </c>
      <c r="BI96" s="7" t="n">
        <v>0.515103220030925</v>
      </c>
      <c r="BJ96" s="7" t="n">
        <v>-0.767063179882267</v>
      </c>
      <c r="BK96" s="7" t="n">
        <v>-0.740613894691154</v>
      </c>
      <c r="BL96" s="7" t="n">
        <v>0.755474662941161</v>
      </c>
      <c r="BM96" s="7" t="n">
        <v>-0.235876759894745</v>
      </c>
      <c r="BN96" s="7" t="n">
        <v>-0.0801803298700594</v>
      </c>
      <c r="BO96" s="7" t="n">
        <v>0.0545313051026775</v>
      </c>
      <c r="BP96" s="7" t="n">
        <v>0.254664229715433</v>
      </c>
      <c r="BQ96" s="7" t="n">
        <v>-0.775808398665328</v>
      </c>
      <c r="BR96" s="7" t="n">
        <v>-0.337333505140656</v>
      </c>
      <c r="BS96" s="7" t="n">
        <v>0.734238938773296</v>
      </c>
      <c r="BT96" s="7" t="n">
        <v>-0.213879771044136</v>
      </c>
      <c r="BU96" s="13" t="n">
        <v>0.802162737704473</v>
      </c>
      <c r="BV96" s="7" t="n">
        <v>0.0817995008545154</v>
      </c>
      <c r="BW96" s="7" t="n">
        <v>0.746303881941242</v>
      </c>
      <c r="BX96" s="7" t="n">
        <v>-0.727268873938638</v>
      </c>
      <c r="BY96" s="7" t="n">
        <v>0.428122372026151</v>
      </c>
      <c r="BZ96" s="7" t="n">
        <v>-0.111907603830399</v>
      </c>
      <c r="CA96" s="7" t="n">
        <v>-0.564097129913463</v>
      </c>
      <c r="CB96" s="7" t="n">
        <v>0.712452187830616</v>
      </c>
      <c r="CC96" s="7" t="n">
        <v>-0.630930743564007</v>
      </c>
    </row>
    <row r="97" customFormat="false" ht="15" hidden="false" customHeight="false" outlineLevel="0" collapsed="false">
      <c r="B97" s="0" t="s">
        <v>16</v>
      </c>
      <c r="C97" s="7" t="n">
        <v>0.718335458318639</v>
      </c>
      <c r="D97" s="7" t="n">
        <v>0.775608333559396</v>
      </c>
      <c r="E97" s="7" t="n">
        <v>0.7961319615875</v>
      </c>
      <c r="F97" s="13" t="n">
        <v>0.821292691859046</v>
      </c>
      <c r="G97" s="14" t="n">
        <v>1</v>
      </c>
      <c r="H97" s="7" t="n">
        <v>0.448342511461357</v>
      </c>
      <c r="I97" s="7" t="n">
        <v>0.186067330385481</v>
      </c>
      <c r="J97" s="7" t="n">
        <v>0.493443629113203</v>
      </c>
      <c r="K97" s="7" t="n">
        <v>0.417756286791634</v>
      </c>
      <c r="L97" s="7" t="n">
        <v>0.0853938908933077</v>
      </c>
      <c r="M97" s="7" t="n">
        <v>0.449814176816862</v>
      </c>
      <c r="N97" s="7" t="n">
        <v>0.279007744893253</v>
      </c>
      <c r="O97" s="7" t="n">
        <v>-0.296320158424436</v>
      </c>
      <c r="P97" s="7" t="n">
        <v>0.0945155033502428</v>
      </c>
      <c r="Q97" s="7" t="n">
        <v>0.769928519111304</v>
      </c>
      <c r="R97" s="7" t="n">
        <v>0.0711044950221089</v>
      </c>
      <c r="S97" s="7" t="n">
        <v>-0.245325597482571</v>
      </c>
      <c r="T97" s="7" t="n">
        <v>0.736570205897512</v>
      </c>
      <c r="U97" s="7" t="n">
        <v>0.363531861215853</v>
      </c>
      <c r="V97" s="7" t="n">
        <v>0.719156064346364</v>
      </c>
      <c r="W97" s="7" t="n">
        <v>-0.484301671052275</v>
      </c>
      <c r="X97" s="7" t="n">
        <v>-0.202230217291051</v>
      </c>
      <c r="Y97" s="7" t="n">
        <v>0.473923717548762</v>
      </c>
      <c r="Z97" s="7" t="n">
        <v>-0.609138906220329</v>
      </c>
      <c r="AA97" s="7" t="n">
        <v>0.721104155928709</v>
      </c>
      <c r="AB97" s="7" t="n">
        <v>0.332643843420232</v>
      </c>
      <c r="AC97" s="7" t="n">
        <v>0.437152429265117</v>
      </c>
      <c r="AD97" s="7" t="n">
        <v>-0.64083227084068</v>
      </c>
      <c r="AE97" s="7" t="n">
        <v>0.622370330683884</v>
      </c>
      <c r="AF97" s="7" t="n">
        <v>0.656520426986409</v>
      </c>
      <c r="AG97" s="7" t="n">
        <v>0.410135162629195</v>
      </c>
      <c r="AH97" s="7" t="n">
        <v>-0.728816835309118</v>
      </c>
      <c r="AI97" s="7" t="n">
        <v>0.646729105064699</v>
      </c>
      <c r="AJ97" s="7" t="n">
        <v>0.436365732577381</v>
      </c>
      <c r="AK97" s="7" t="n">
        <v>0.106961926593061</v>
      </c>
      <c r="AL97" s="7" t="n">
        <v>0.696957314922822</v>
      </c>
      <c r="AM97" s="7" t="n">
        <v>-0.376181740498603</v>
      </c>
      <c r="AN97" s="7" t="n">
        <v>0.613172422211974</v>
      </c>
      <c r="AO97" s="7" t="n">
        <v>-0.377307530586225</v>
      </c>
      <c r="AP97" s="7" t="n">
        <v>0.47538690556927</v>
      </c>
      <c r="AQ97" s="7" t="n">
        <v>0.563312128692727</v>
      </c>
      <c r="AR97" s="7" t="n">
        <v>0.481722865746141</v>
      </c>
      <c r="AS97" s="7" t="n">
        <v>-0.669678946368988</v>
      </c>
      <c r="AT97" s="7" t="n">
        <v>-0.65895850853159</v>
      </c>
      <c r="AU97" s="7" t="n">
        <v>0.0208355939559992</v>
      </c>
      <c r="AV97" s="7" t="n">
        <v>-0.682549236361663</v>
      </c>
      <c r="AW97" s="7" t="n">
        <v>-0.76098153975531</v>
      </c>
      <c r="AX97" s="7" t="n">
        <v>-0.743797981716084</v>
      </c>
      <c r="AY97" s="7" t="n">
        <v>0.361690584054472</v>
      </c>
      <c r="AZ97" s="7" t="n">
        <v>0.0297791823779942</v>
      </c>
      <c r="BA97" s="7" t="n">
        <v>0.356763556954127</v>
      </c>
      <c r="BB97" s="7" t="n">
        <v>-0.611894040094404</v>
      </c>
      <c r="BC97" s="7" t="n">
        <v>-0.567669478881263</v>
      </c>
      <c r="BD97" s="7" t="n">
        <v>0.699219067900062</v>
      </c>
      <c r="BE97" s="7" t="n">
        <v>0.738216504353959</v>
      </c>
      <c r="BF97" s="7" t="n">
        <v>-0.317715256490248</v>
      </c>
      <c r="BG97" s="7" t="n">
        <v>0.0853548951523208</v>
      </c>
      <c r="BH97" s="7" t="n">
        <v>0.411739074410656</v>
      </c>
      <c r="BI97" s="7" t="n">
        <v>0.449010525459132</v>
      </c>
      <c r="BJ97" s="7" t="n">
        <v>-0.53651696823373</v>
      </c>
      <c r="BK97" s="7" t="n">
        <v>-0.417456189132735</v>
      </c>
      <c r="BL97" s="7" t="n">
        <v>0.522405596397472</v>
      </c>
      <c r="BM97" s="7" t="n">
        <v>-0.140232075522882</v>
      </c>
      <c r="BN97" s="7" t="n">
        <v>-0.0375410303013862</v>
      </c>
      <c r="BO97" s="7" t="n">
        <v>0.119786438976752</v>
      </c>
      <c r="BP97" s="7" t="n">
        <v>0.139533543119117</v>
      </c>
      <c r="BQ97" s="7" t="n">
        <v>-0.56767965168326</v>
      </c>
      <c r="BR97" s="7" t="n">
        <v>-0.134674334698749</v>
      </c>
      <c r="BS97" s="7" t="n">
        <v>0.454844627404172</v>
      </c>
      <c r="BT97" s="7" t="n">
        <v>-0.0821046849144128</v>
      </c>
      <c r="BU97" s="7" t="n">
        <v>0.500044082141985</v>
      </c>
      <c r="BV97" s="7" t="n">
        <v>-0.0662571548707376</v>
      </c>
      <c r="BW97" s="7" t="n">
        <v>0.496361527819223</v>
      </c>
      <c r="BX97" s="7" t="n">
        <v>-0.468889876027453</v>
      </c>
      <c r="BY97" s="7" t="n">
        <v>0.324742967202886</v>
      </c>
      <c r="BZ97" s="7" t="n">
        <v>-0.156149119713534</v>
      </c>
      <c r="CA97" s="7" t="n">
        <v>-0.335176871117381</v>
      </c>
      <c r="CB97" s="7" t="n">
        <v>0.463616973659225</v>
      </c>
      <c r="CC97" s="7" t="n">
        <v>-0.509635338957763</v>
      </c>
    </row>
    <row r="98" customFormat="false" ht="15" hidden="false" customHeight="false" outlineLevel="0" collapsed="false">
      <c r="B98" s="0" t="s">
        <v>17</v>
      </c>
      <c r="C98" s="7" t="n">
        <v>0.520406640805143</v>
      </c>
      <c r="D98" s="7" t="n">
        <v>0.487741773594119</v>
      </c>
      <c r="E98" s="7" t="n">
        <v>0.486210766893633</v>
      </c>
      <c r="F98" s="7" t="n">
        <v>0.444278477063722</v>
      </c>
      <c r="G98" s="7" t="n">
        <v>0.448342511461357</v>
      </c>
      <c r="H98" s="14" t="n">
        <v>1</v>
      </c>
      <c r="I98" s="7" t="n">
        <v>0.605519084176546</v>
      </c>
      <c r="J98" s="13" t="n">
        <v>0.908480386837751</v>
      </c>
      <c r="K98" s="7" t="n">
        <v>0.768268656918862</v>
      </c>
      <c r="L98" s="7" t="n">
        <v>0.543744744052302</v>
      </c>
      <c r="M98" s="7" t="n">
        <v>0.182522108889673</v>
      </c>
      <c r="N98" s="7" t="n">
        <v>0.134347109567859</v>
      </c>
      <c r="O98" s="7" t="n">
        <v>0.241468410058867</v>
      </c>
      <c r="P98" s="7" t="n">
        <v>0.350303827686298</v>
      </c>
      <c r="Q98" s="7" t="n">
        <v>0.318547730786968</v>
      </c>
      <c r="R98" s="7" t="n">
        <v>0.107289151723951</v>
      </c>
      <c r="S98" s="7" t="n">
        <v>-0.148061742126251</v>
      </c>
      <c r="T98" s="7" t="n">
        <v>0.245657909014459</v>
      </c>
      <c r="U98" s="7" t="n">
        <v>0.373073949488647</v>
      </c>
      <c r="V98" s="7" t="n">
        <v>0.245630781542468</v>
      </c>
      <c r="W98" s="7" t="n">
        <v>0.243521620595177</v>
      </c>
      <c r="X98" s="7" t="n">
        <v>0.0867723055638445</v>
      </c>
      <c r="Y98" s="7" t="n">
        <v>0.286869625369612</v>
      </c>
      <c r="Z98" s="7" t="n">
        <v>-0.283176898244853</v>
      </c>
      <c r="AA98" s="7" t="n">
        <v>0.235642785448824</v>
      </c>
      <c r="AB98" s="7" t="n">
        <v>0.38017965168326</v>
      </c>
      <c r="AC98" s="7" t="n">
        <v>0.382214212082576</v>
      </c>
      <c r="AD98" s="7" t="n">
        <v>-0.343345631120636</v>
      </c>
      <c r="AE98" s="7" t="n">
        <v>0.202016588449122</v>
      </c>
      <c r="AF98" s="7" t="n">
        <v>0.416437213466077</v>
      </c>
      <c r="AG98" s="7" t="n">
        <v>0.332094512112416</v>
      </c>
      <c r="AH98" s="7" t="n">
        <v>-0.193078086428126</v>
      </c>
      <c r="AI98" s="7" t="n">
        <v>0.150569337818409</v>
      </c>
      <c r="AJ98" s="7" t="n">
        <v>0.567237134796408</v>
      </c>
      <c r="AK98" s="7" t="n">
        <v>0.399233309822858</v>
      </c>
      <c r="AL98" s="7" t="n">
        <v>0.345188603749017</v>
      </c>
      <c r="AM98" s="7" t="n">
        <v>-0.235054458400022</v>
      </c>
      <c r="AN98" s="7" t="n">
        <v>0.0854006727613054</v>
      </c>
      <c r="AO98" s="7" t="n">
        <v>-0.649562230420747</v>
      </c>
      <c r="AP98" s="7" t="n">
        <v>-0.0438769904782573</v>
      </c>
      <c r="AQ98" s="7" t="n">
        <v>-0.0205541464340938</v>
      </c>
      <c r="AR98" s="7" t="n">
        <v>-0.120042454493666</v>
      </c>
      <c r="AS98" s="7" t="n">
        <v>-0.843164216151697</v>
      </c>
      <c r="AT98" s="7" t="n">
        <v>-0.719535848954236</v>
      </c>
      <c r="AU98" s="7" t="n">
        <v>0.0260898461872338</v>
      </c>
      <c r="AV98" s="7" t="n">
        <v>-0.434470200472018</v>
      </c>
      <c r="AW98" s="7" t="n">
        <v>-0.503021322192985</v>
      </c>
      <c r="AX98" s="7" t="n">
        <v>-0.640991644738627</v>
      </c>
      <c r="AY98" s="7" t="n">
        <v>-0.322332013129696</v>
      </c>
      <c r="AZ98" s="7" t="n">
        <v>0.0498857255242384</v>
      </c>
      <c r="BA98" s="7" t="n">
        <v>-0.313834332528552</v>
      </c>
      <c r="BB98" s="7" t="n">
        <v>-0.208718769497871</v>
      </c>
      <c r="BC98" s="7" t="n">
        <v>-0.286720424273662</v>
      </c>
      <c r="BD98" s="7" t="n">
        <v>0.514938759731981</v>
      </c>
      <c r="BE98" s="7" t="n">
        <v>0.527805658790657</v>
      </c>
      <c r="BF98" s="7" t="n">
        <v>0.369369354094892</v>
      </c>
      <c r="BG98" s="7" t="n">
        <v>0.54381086726528</v>
      </c>
      <c r="BH98" s="7" t="n">
        <v>0.497041410085994</v>
      </c>
      <c r="BI98" s="7" t="n">
        <v>0.541352440116106</v>
      </c>
      <c r="BJ98" s="7" t="n">
        <v>-0.270693174728047</v>
      </c>
      <c r="BK98" s="7" t="n">
        <v>-0.375172937633942</v>
      </c>
      <c r="BL98" s="7" t="n">
        <v>0.339249382850012</v>
      </c>
      <c r="BM98" s="7" t="n">
        <v>0.466628123050213</v>
      </c>
      <c r="BN98" s="7" t="n">
        <v>-0.19758972411361</v>
      </c>
      <c r="BO98" s="7" t="n">
        <v>0.00957260667878361</v>
      </c>
      <c r="BP98" s="7" t="n">
        <v>0.267571819982096</v>
      </c>
      <c r="BQ98" s="7" t="n">
        <v>-0.254503160350487</v>
      </c>
      <c r="BR98" s="7" t="n">
        <v>-0.13610022244527</v>
      </c>
      <c r="BS98" s="7" t="n">
        <v>0.210880489922144</v>
      </c>
      <c r="BT98" s="7" t="n">
        <v>-0.528209179936522</v>
      </c>
      <c r="BU98" s="7" t="n">
        <v>0.254769348669398</v>
      </c>
      <c r="BV98" s="7" t="n">
        <v>0.0217867509426797</v>
      </c>
      <c r="BW98" s="7" t="n">
        <v>0.233226744974636</v>
      </c>
      <c r="BX98" s="7" t="n">
        <v>-0.377819561620053</v>
      </c>
      <c r="BY98" s="7" t="n">
        <v>0.144321541925508</v>
      </c>
      <c r="BZ98" s="7" t="n">
        <v>0.251307205056561</v>
      </c>
      <c r="CA98" s="7" t="n">
        <v>-0.32458359330494</v>
      </c>
      <c r="CB98" s="7" t="n">
        <v>0.133351870439194</v>
      </c>
      <c r="CC98" s="7" t="n">
        <v>-0.305514675962347</v>
      </c>
    </row>
    <row r="99" customFormat="false" ht="15" hidden="false" customHeight="false" outlineLevel="0" collapsed="false">
      <c r="B99" s="0" t="s">
        <v>18</v>
      </c>
      <c r="C99" s="7" t="n">
        <v>0.279652022353037</v>
      </c>
      <c r="D99" s="7" t="n">
        <v>0.239393158451564</v>
      </c>
      <c r="E99" s="7" t="n">
        <v>0.288753289205979</v>
      </c>
      <c r="F99" s="7" t="n">
        <v>0.130944307300003</v>
      </c>
      <c r="G99" s="7" t="n">
        <v>0.186067330385481</v>
      </c>
      <c r="H99" s="7" t="n">
        <v>0.605519084176546</v>
      </c>
      <c r="I99" s="14" t="n">
        <v>1</v>
      </c>
      <c r="J99" s="7" t="n">
        <v>0.725512370127228</v>
      </c>
      <c r="K99" s="7" t="n">
        <v>0.286917098445596</v>
      </c>
      <c r="L99" s="7" t="n">
        <v>0.780367509426797</v>
      </c>
      <c r="M99" s="7" t="n">
        <v>0.229925670726745</v>
      </c>
      <c r="N99" s="7" t="n">
        <v>-0.190870588394867</v>
      </c>
      <c r="O99" s="7" t="n">
        <v>0.259555652008789</v>
      </c>
      <c r="P99" s="7" t="n">
        <v>-0.0433649594444294</v>
      </c>
      <c r="Q99" s="7" t="n">
        <v>0.0905158966985867</v>
      </c>
      <c r="R99" s="7" t="n">
        <v>-0.22964252773784</v>
      </c>
      <c r="S99" s="7" t="n">
        <v>0.100681916827171</v>
      </c>
      <c r="T99" s="7" t="n">
        <v>0.0775947426959282</v>
      </c>
      <c r="U99" s="7" t="n">
        <v>-0.00470661639041858</v>
      </c>
      <c r="V99" s="7" t="n">
        <v>0.071235045981065</v>
      </c>
      <c r="W99" s="7" t="n">
        <v>0.271673154653718</v>
      </c>
      <c r="X99" s="7" t="n">
        <v>0.0492194069934623</v>
      </c>
      <c r="Y99" s="7" t="n">
        <v>-0.0902022353036921</v>
      </c>
      <c r="Z99" s="7" t="n">
        <v>-0.0193639286004937</v>
      </c>
      <c r="AA99" s="7" t="n">
        <v>0.0384277595420883</v>
      </c>
      <c r="AB99" s="7" t="n">
        <v>0.21955280362423</v>
      </c>
      <c r="AC99" s="7" t="n">
        <v>0.176944022461547</v>
      </c>
      <c r="AD99" s="7" t="n">
        <v>0.0688122236388791</v>
      </c>
      <c r="AE99" s="7" t="n">
        <v>-0.0374884708244039</v>
      </c>
      <c r="AF99" s="7" t="n">
        <v>-0.10381005344112</v>
      </c>
      <c r="AG99" s="7" t="n">
        <v>-0.0610368119794916</v>
      </c>
      <c r="AH99" s="7" t="n">
        <v>0.0164121205544855</v>
      </c>
      <c r="AI99" s="7" t="n">
        <v>-0.00731254916854298</v>
      </c>
      <c r="AJ99" s="7" t="n">
        <v>0.189890608469197</v>
      </c>
      <c r="AK99" s="7" t="n">
        <v>0.395223530369205</v>
      </c>
      <c r="AL99" s="7" t="n">
        <v>0.0151201747009196</v>
      </c>
      <c r="AM99" s="7" t="n">
        <v>-0.0669539918075035</v>
      </c>
      <c r="AN99" s="7" t="n">
        <v>-0.00303488592898028</v>
      </c>
      <c r="AO99" s="7" t="n">
        <v>-0.186294522963405</v>
      </c>
      <c r="AP99" s="7" t="n">
        <v>-0.203330575373681</v>
      </c>
      <c r="AQ99" s="7" t="n">
        <v>-0.307503458752679</v>
      </c>
      <c r="AR99" s="7" t="n">
        <v>-0.28857187423704</v>
      </c>
      <c r="AS99" s="7" t="n">
        <v>-0.446363901473022</v>
      </c>
      <c r="AT99" s="7" t="n">
        <v>-0.70014987928275</v>
      </c>
      <c r="AU99" s="7" t="n">
        <v>-0.226438095108917</v>
      </c>
      <c r="AV99" s="7" t="n">
        <v>-0.197128557089765</v>
      </c>
      <c r="AW99" s="7" t="n">
        <v>-0.368525011529176</v>
      </c>
      <c r="AX99" s="7" t="n">
        <v>-0.404667281556032</v>
      </c>
      <c r="AY99" s="7" t="n">
        <v>-0.252409258606191</v>
      </c>
      <c r="AZ99" s="7" t="n">
        <v>-0.198559531237284</v>
      </c>
      <c r="BA99" s="7" t="n">
        <v>-0.115778354990098</v>
      </c>
      <c r="BB99" s="7" t="n">
        <v>0.0200251607302715</v>
      </c>
      <c r="BC99" s="7" t="n">
        <v>0.0540769199468302</v>
      </c>
      <c r="BD99" s="7" t="n">
        <v>0.125098337085967</v>
      </c>
      <c r="BE99" s="7" t="n">
        <v>0.0966212733635353</v>
      </c>
      <c r="BF99" s="7" t="n">
        <v>0.317257480400401</v>
      </c>
      <c r="BG99" s="7" t="n">
        <v>0.780169139787863</v>
      </c>
      <c r="BH99" s="13" t="n">
        <v>0.837318245937661</v>
      </c>
      <c r="BI99" s="13" t="n">
        <v>0.836948634131785</v>
      </c>
      <c r="BJ99" s="7" t="n">
        <v>-0.15065580663538</v>
      </c>
      <c r="BK99" s="7" t="n">
        <v>0.0618116403982313</v>
      </c>
      <c r="BL99" s="7" t="n">
        <v>-0.0989355858177577</v>
      </c>
      <c r="BM99" s="7" t="n">
        <v>0.201335010715351</v>
      </c>
      <c r="BN99" s="7" t="n">
        <v>-0.266391774950492</v>
      </c>
      <c r="BO99" s="7" t="n">
        <v>-0.631720831185742</v>
      </c>
      <c r="BP99" s="7" t="n">
        <v>0.644587730244419</v>
      </c>
      <c r="BQ99" s="7" t="n">
        <v>0.143110978487915</v>
      </c>
      <c r="BR99" s="7" t="n">
        <v>-0.435423052925698</v>
      </c>
      <c r="BS99" s="7" t="n">
        <v>0.0830609283020915</v>
      </c>
      <c r="BT99" s="7" t="n">
        <v>-0.433675026449285</v>
      </c>
      <c r="BU99" s="7" t="n">
        <v>0.124020020074329</v>
      </c>
      <c r="BV99" s="7" t="n">
        <v>-0.173910831999566</v>
      </c>
      <c r="BW99" s="7" t="n">
        <v>-0.00991000461167024</v>
      </c>
      <c r="BX99" s="7" t="n">
        <v>-0.0295129940590836</v>
      </c>
      <c r="BY99" s="7" t="n">
        <v>-0.220926131893769</v>
      </c>
      <c r="BZ99" s="7" t="n">
        <v>-0.232134864227003</v>
      </c>
      <c r="CA99" s="7" t="n">
        <v>-0.287429129479424</v>
      </c>
      <c r="CB99" s="7" t="n">
        <v>0.166135420340179</v>
      </c>
      <c r="CC99" s="7" t="n">
        <v>0.224656159292516</v>
      </c>
    </row>
    <row r="100" customFormat="false" ht="15" hidden="false" customHeight="false" outlineLevel="0" collapsed="false">
      <c r="B100" s="0" t="s">
        <v>19</v>
      </c>
      <c r="C100" s="7" t="n">
        <v>0.652785313186664</v>
      </c>
      <c r="D100" s="7" t="n">
        <v>0.651773119388004</v>
      </c>
      <c r="E100" s="7" t="n">
        <v>0.657527534384071</v>
      </c>
      <c r="F100" s="7" t="n">
        <v>0.568737623090904</v>
      </c>
      <c r="G100" s="7" t="n">
        <v>0.493443629113203</v>
      </c>
      <c r="H100" s="13" t="n">
        <v>0.908480386837751</v>
      </c>
      <c r="I100" s="7" t="n">
        <v>0.725512370127228</v>
      </c>
      <c r="J100" s="14" t="n">
        <v>1</v>
      </c>
      <c r="K100" s="7" t="n">
        <v>0.663883840164935</v>
      </c>
      <c r="L100" s="7" t="n">
        <v>0.751276686650571</v>
      </c>
      <c r="M100" s="7" t="n">
        <v>0.177810406098256</v>
      </c>
      <c r="N100" s="7" t="n">
        <v>0.010756042644386</v>
      </c>
      <c r="O100" s="7" t="n">
        <v>0.04675589344329</v>
      </c>
      <c r="P100" s="7" t="n">
        <v>0.127044733201313</v>
      </c>
      <c r="Q100" s="7" t="n">
        <v>0.506093508395953</v>
      </c>
      <c r="R100" s="7" t="n">
        <v>-0.0989101538127662</v>
      </c>
      <c r="S100" s="7" t="n">
        <v>-0.235810636681768</v>
      </c>
      <c r="T100" s="7" t="n">
        <v>0.453406871388655</v>
      </c>
      <c r="U100" s="7" t="n">
        <v>0.220570083823888</v>
      </c>
      <c r="V100" s="7" t="n">
        <v>0.450821284214524</v>
      </c>
      <c r="W100" s="7" t="n">
        <v>0.075348248921683</v>
      </c>
      <c r="X100" s="7" t="n">
        <v>-0.104166101511</v>
      </c>
      <c r="Y100" s="7" t="n">
        <v>0.15699346227925</v>
      </c>
      <c r="Z100" s="7" t="n">
        <v>-0.426055597753845</v>
      </c>
      <c r="AA100" s="7" t="n">
        <v>0.42919560263679</v>
      </c>
      <c r="AB100" s="7" t="n">
        <v>0.503908051433687</v>
      </c>
      <c r="AC100" s="7" t="n">
        <v>0.512281962943873</v>
      </c>
      <c r="AD100" s="7" t="n">
        <v>-0.4000013563736</v>
      </c>
      <c r="AE100" s="7" t="n">
        <v>0.377265143911239</v>
      </c>
      <c r="AF100" s="7" t="n">
        <v>0.427547608713344</v>
      </c>
      <c r="AG100" s="7" t="n">
        <v>0.378436711607845</v>
      </c>
      <c r="AH100" s="7" t="n">
        <v>-0.391113718362586</v>
      </c>
      <c r="AI100" s="7" t="n">
        <v>0.359352535062258</v>
      </c>
      <c r="AJ100" s="7" t="n">
        <v>0.594593494832217</v>
      </c>
      <c r="AK100" s="7" t="n">
        <v>0.391307001600521</v>
      </c>
      <c r="AL100" s="7" t="n">
        <v>0.493933619076038</v>
      </c>
      <c r="AM100" s="7" t="n">
        <v>-0.331460407454629</v>
      </c>
      <c r="AN100" s="7" t="n">
        <v>0.310823183137563</v>
      </c>
      <c r="AO100" s="7" t="n">
        <v>-0.517402273282153</v>
      </c>
      <c r="AP100" s="7" t="n">
        <v>0.13863155467542</v>
      </c>
      <c r="AQ100" s="7" t="n">
        <v>0.118582657407156</v>
      </c>
      <c r="AR100" s="7" t="n">
        <v>0.0428410601416054</v>
      </c>
      <c r="AS100" s="7" t="n">
        <v>-0.775460827930445</v>
      </c>
      <c r="AT100" s="7" t="n">
        <v>-0.691255459403738</v>
      </c>
      <c r="AU100" s="7" t="n">
        <v>-0.168487033068388</v>
      </c>
      <c r="AV100" s="7" t="n">
        <v>-0.581245083145702</v>
      </c>
      <c r="AW100" s="7" t="n">
        <v>-0.666206629954155</v>
      </c>
      <c r="AX100" s="7" t="n">
        <v>-0.734718755934135</v>
      </c>
      <c r="AY100" s="7" t="n">
        <v>-0.329581830019261</v>
      </c>
      <c r="AZ100" s="7" t="n">
        <v>-0.146763014404688</v>
      </c>
      <c r="BA100" s="7" t="n">
        <v>-0.267912608848981</v>
      </c>
      <c r="BB100" s="7" t="n">
        <v>-0.381707267449746</v>
      </c>
      <c r="BC100" s="7" t="n">
        <v>-0.406372921357459</v>
      </c>
      <c r="BD100" s="7" t="n">
        <v>0.590870249301468</v>
      </c>
      <c r="BE100" s="7" t="n">
        <v>0.606387163280254</v>
      </c>
      <c r="BF100" s="7" t="n">
        <v>0.382349849442531</v>
      </c>
      <c r="BG100" s="7" t="n">
        <v>0.751261427447576</v>
      </c>
      <c r="BH100" s="7" t="n">
        <v>0.743675908092125</v>
      </c>
      <c r="BI100" s="7" t="n">
        <v>0.782486843176084</v>
      </c>
      <c r="BJ100" s="7" t="n">
        <v>-0.457996500556113</v>
      </c>
      <c r="BK100" s="7" t="n">
        <v>-0.428912459647885</v>
      </c>
      <c r="BL100" s="7" t="n">
        <v>0.383043295445297</v>
      </c>
      <c r="BM100" s="7" t="n">
        <v>0.292783414263625</v>
      </c>
      <c r="BN100" s="7" t="n">
        <v>-0.22922713832298</v>
      </c>
      <c r="BO100" s="7" t="n">
        <v>-0.218469400211594</v>
      </c>
      <c r="BP100" s="7" t="n">
        <v>0.530247131269837</v>
      </c>
      <c r="BQ100" s="7" t="n">
        <v>-0.323920665708163</v>
      </c>
      <c r="BR100" s="7" t="n">
        <v>-0.351885698396766</v>
      </c>
      <c r="BS100" s="7" t="n">
        <v>0.399282478365841</v>
      </c>
      <c r="BT100" s="7" t="n">
        <v>-0.53526910452215</v>
      </c>
      <c r="BU100" s="7" t="n">
        <v>0.420096031250848</v>
      </c>
      <c r="BV100" s="7" t="n">
        <v>0.0468372758592627</v>
      </c>
      <c r="BW100" s="7" t="n">
        <v>0.350865027263109</v>
      </c>
      <c r="BX100" s="7" t="n">
        <v>-0.466714591867184</v>
      </c>
      <c r="BY100" s="7" t="n">
        <v>0.149068849523913</v>
      </c>
      <c r="BZ100" s="7" t="n">
        <v>0.0346960366763421</v>
      </c>
      <c r="CA100" s="7" t="n">
        <v>-0.478830399045113</v>
      </c>
      <c r="CB100" s="7" t="n">
        <v>0.370937661069365</v>
      </c>
      <c r="CC100" s="7" t="n">
        <v>-0.261658031088083</v>
      </c>
    </row>
    <row r="101" customFormat="false" ht="15" hidden="false" customHeight="false" outlineLevel="0" collapsed="false">
      <c r="B101" s="0" t="s">
        <v>20</v>
      </c>
      <c r="C101" s="7" t="n">
        <v>0.708991739684779</v>
      </c>
      <c r="D101" s="7" t="n">
        <v>0.570763706155223</v>
      </c>
      <c r="E101" s="7" t="n">
        <v>0.531832392914304</v>
      </c>
      <c r="F101" s="7" t="n">
        <v>0.560633290833627</v>
      </c>
      <c r="G101" s="7" t="n">
        <v>0.417756286791634</v>
      </c>
      <c r="H101" s="7" t="n">
        <v>0.768268656918862</v>
      </c>
      <c r="I101" s="7" t="n">
        <v>0.286917098445596</v>
      </c>
      <c r="J101" s="7" t="n">
        <v>0.663883840164935</v>
      </c>
      <c r="K101" s="14" t="n">
        <v>1</v>
      </c>
      <c r="L101" s="7" t="n">
        <v>0.238230068089955</v>
      </c>
      <c r="M101" s="7" t="n">
        <v>0.204059626183436</v>
      </c>
      <c r="N101" s="7" t="n">
        <v>0.264638662073081</v>
      </c>
      <c r="O101" s="7" t="n">
        <v>-0.0913246344573149</v>
      </c>
      <c r="P101" s="7" t="n">
        <v>0.249530355641158</v>
      </c>
      <c r="Q101" s="7" t="n">
        <v>0.41294794238125</v>
      </c>
      <c r="R101" s="7" t="n">
        <v>0.162925901310257</v>
      </c>
      <c r="S101" s="7" t="n">
        <v>-0.510062596641619</v>
      </c>
      <c r="T101" s="7" t="n">
        <v>0.351804315980794</v>
      </c>
      <c r="U101" s="7" t="n">
        <v>0.27568462957437</v>
      </c>
      <c r="V101" s="7" t="n">
        <v>0.363319927840925</v>
      </c>
      <c r="W101" s="7" t="n">
        <v>-0.141700349944389</v>
      </c>
      <c r="X101" s="7" t="n">
        <v>-0.172249274340124</v>
      </c>
      <c r="Y101" s="7" t="n">
        <v>0.412676667661341</v>
      </c>
      <c r="Z101" s="7" t="n">
        <v>-0.540160526815506</v>
      </c>
      <c r="AA101" s="7" t="n">
        <v>0.39003031494995</v>
      </c>
      <c r="AB101" s="7" t="n">
        <v>0.447966117787483</v>
      </c>
      <c r="AC101" s="7" t="n">
        <v>0.503056926999973</v>
      </c>
      <c r="AD101" s="7" t="n">
        <v>-0.584361351490655</v>
      </c>
      <c r="AE101" s="7" t="n">
        <v>0.399540189349755</v>
      </c>
      <c r="AF101" s="7" t="n">
        <v>0.591675596126197</v>
      </c>
      <c r="AG101" s="7" t="n">
        <v>0.54232224723978</v>
      </c>
      <c r="AH101" s="7" t="n">
        <v>-0.315712909963921</v>
      </c>
      <c r="AI101" s="7" t="n">
        <v>0.290977741909232</v>
      </c>
      <c r="AJ101" s="7" t="n">
        <v>0.519867482299325</v>
      </c>
      <c r="AK101" s="7" t="n">
        <v>0.17300714808887</v>
      </c>
      <c r="AL101" s="7" t="n">
        <v>0.508075509318287</v>
      </c>
      <c r="AM101" s="7" t="n">
        <v>-0.510018514499634</v>
      </c>
      <c r="AN101" s="7" t="n">
        <v>0.261152781922253</v>
      </c>
      <c r="AO101" s="7" t="n">
        <v>-0.865379920245232</v>
      </c>
      <c r="AP101" s="7" t="n">
        <v>0.0522509019884437</v>
      </c>
      <c r="AQ101" s="7" t="n">
        <v>0.166079469929197</v>
      </c>
      <c r="AR101" s="7" t="n">
        <v>0.15003017931259</v>
      </c>
      <c r="AS101" s="7" t="n">
        <v>-0.841648468654206</v>
      </c>
      <c r="AT101" s="7" t="n">
        <v>-0.507931394623335</v>
      </c>
      <c r="AU101" s="7" t="n">
        <v>0.0608147058025663</v>
      </c>
      <c r="AV101" s="7" t="n">
        <v>-0.653875498467298</v>
      </c>
      <c r="AW101" s="7" t="n">
        <v>-0.619530423459838</v>
      </c>
      <c r="AX101" s="7" t="n">
        <v>-0.769151995225565</v>
      </c>
      <c r="AY101" s="7" t="n">
        <v>-0.0820368662344356</v>
      </c>
      <c r="AZ101" s="7" t="n">
        <v>0.135657705558419</v>
      </c>
      <c r="BA101" s="7" t="n">
        <v>-0.118787808914087</v>
      </c>
      <c r="BB101" s="7" t="n">
        <v>-0.453279711363698</v>
      </c>
      <c r="BC101" s="7" t="n">
        <v>-0.5413693947861</v>
      </c>
      <c r="BD101" s="7" t="n">
        <v>0.723455768656919</v>
      </c>
      <c r="BE101" s="7" t="n">
        <v>0.681270854244093</v>
      </c>
      <c r="BF101" s="7" t="n">
        <v>0.120769809836421</v>
      </c>
      <c r="BG101" s="7" t="n">
        <v>0.238391137454901</v>
      </c>
      <c r="BH101" s="7" t="n">
        <v>0.325644955646583</v>
      </c>
      <c r="BI101" s="7" t="n">
        <v>0.312393185579036</v>
      </c>
      <c r="BJ101" s="7" t="n">
        <v>-0.431447182812034</v>
      </c>
      <c r="BK101" s="7" t="n">
        <v>-0.655935490871606</v>
      </c>
      <c r="BL101" s="7" t="n">
        <v>0.610244350703958</v>
      </c>
      <c r="BM101" s="7" t="n">
        <v>0.211733309822858</v>
      </c>
      <c r="BN101" s="7" t="n">
        <v>-0.12252970458183</v>
      </c>
      <c r="BO101" s="7" t="n">
        <v>0.295319832894773</v>
      </c>
      <c r="BP101" s="7" t="n">
        <v>0.143846811165667</v>
      </c>
      <c r="BQ101" s="7" t="n">
        <v>-0.532659780810026</v>
      </c>
      <c r="BR101" s="7" t="n">
        <v>-0.108367468735589</v>
      </c>
      <c r="BS101" s="7" t="n">
        <v>0.385023600900632</v>
      </c>
      <c r="BT101" s="7" t="n">
        <v>-0.340522678566584</v>
      </c>
      <c r="BU101" s="7" t="n">
        <v>0.477119672842688</v>
      </c>
      <c r="BV101" s="7" t="n">
        <v>0.0408912730922605</v>
      </c>
      <c r="BW101" s="7" t="n">
        <v>0.45830338008301</v>
      </c>
      <c r="BX101" s="7" t="n">
        <v>-0.603308195209289</v>
      </c>
      <c r="BY101" s="7" t="n">
        <v>0.337106312562732</v>
      </c>
      <c r="BZ101" s="7" t="n">
        <v>0.264087635298267</v>
      </c>
      <c r="CA101" s="7" t="n">
        <v>-0.438044244906817</v>
      </c>
      <c r="CB101" s="7" t="n">
        <v>0.262034424761956</v>
      </c>
      <c r="CC101" s="7" t="n">
        <v>-0.568003485880151</v>
      </c>
    </row>
    <row r="102" customFormat="false" ht="15" hidden="false" customHeight="false" outlineLevel="0" collapsed="false">
      <c r="B102" s="0" t="s">
        <v>21</v>
      </c>
      <c r="C102" s="7" t="n">
        <v>0.343398190597618</v>
      </c>
      <c r="D102" s="7" t="n">
        <v>0.31869015001492</v>
      </c>
      <c r="E102" s="7" t="n">
        <v>0.337699726012533</v>
      </c>
      <c r="F102" s="7" t="n">
        <v>0.183688590185281</v>
      </c>
      <c r="G102" s="7" t="n">
        <v>0.0853938908933077</v>
      </c>
      <c r="H102" s="7" t="n">
        <v>0.543744744052302</v>
      </c>
      <c r="I102" s="7" t="n">
        <v>0.780367509426797</v>
      </c>
      <c r="J102" s="7" t="n">
        <v>0.751276686650571</v>
      </c>
      <c r="K102" s="7" t="n">
        <v>0.238230068089955</v>
      </c>
      <c r="L102" s="14" t="n">
        <v>1</v>
      </c>
      <c r="M102" s="7" t="n">
        <v>-0.0615064563383338</v>
      </c>
      <c r="N102" s="7" t="n">
        <v>-0.26720390364322</v>
      </c>
      <c r="O102" s="7" t="n">
        <v>0.048071575834848</v>
      </c>
      <c r="P102" s="7" t="n">
        <v>-0.162391829205436</v>
      </c>
      <c r="Q102" s="7" t="n">
        <v>0.21300491007243</v>
      </c>
      <c r="R102" s="7" t="n">
        <v>-0.349098350649703</v>
      </c>
      <c r="S102" s="7" t="n">
        <v>-0.0695005832406478</v>
      </c>
      <c r="T102" s="7" t="n">
        <v>0.19205232889347</v>
      </c>
      <c r="U102" s="7" t="n">
        <v>-0.104371253017931</v>
      </c>
      <c r="V102" s="7" t="n">
        <v>0.184983926972845</v>
      </c>
      <c r="W102" s="7" t="n">
        <v>0.208759460705857</v>
      </c>
      <c r="X102" s="7" t="n">
        <v>-0.135857770664352</v>
      </c>
      <c r="Y102" s="7" t="n">
        <v>-0.239618655562488</v>
      </c>
      <c r="Z102" s="7" t="n">
        <v>-0.156394962428451</v>
      </c>
      <c r="AA102" s="7" t="n">
        <v>0.151196660608198</v>
      </c>
      <c r="AB102" s="7" t="n">
        <v>0.322038697338795</v>
      </c>
      <c r="AC102" s="7" t="n">
        <v>0.272183490220546</v>
      </c>
      <c r="AD102" s="7" t="n">
        <v>-0.0657146054309199</v>
      </c>
      <c r="AE102" s="7" t="n">
        <v>0.0939051352304479</v>
      </c>
      <c r="AF102" s="7" t="n">
        <v>-0.0265662724140737</v>
      </c>
      <c r="AG102" s="7" t="n">
        <v>0.0769640289721401</v>
      </c>
      <c r="AH102" s="7" t="n">
        <v>-0.135754347177387</v>
      </c>
      <c r="AI102" s="7" t="n">
        <v>0.130381412256192</v>
      </c>
      <c r="AJ102" s="7" t="n">
        <v>0.240093386322329</v>
      </c>
      <c r="AK102" s="7" t="n">
        <v>0.219852901283129</v>
      </c>
      <c r="AL102" s="7" t="n">
        <v>0.149772468328676</v>
      </c>
      <c r="AM102" s="7" t="n">
        <v>-0.144531779833437</v>
      </c>
      <c r="AN102" s="7" t="n">
        <v>0.106141320565337</v>
      </c>
      <c r="AO102" s="7" t="n">
        <v>-0.0846343216775629</v>
      </c>
      <c r="AP102" s="7" t="n">
        <v>0.0156152510647533</v>
      </c>
      <c r="AQ102" s="7" t="n">
        <v>-0.123352006076554</v>
      </c>
      <c r="AR102" s="7" t="n">
        <v>-0.103681197949163</v>
      </c>
      <c r="AS102" s="7" t="n">
        <v>-0.384787930987711</v>
      </c>
      <c r="AT102" s="7" t="n">
        <v>-0.382353240376529</v>
      </c>
      <c r="AU102" s="7" t="n">
        <v>-0.367443303583539</v>
      </c>
      <c r="AV102" s="7" t="n">
        <v>-0.291599978298022</v>
      </c>
      <c r="AW102" s="7" t="n">
        <v>-0.382889007948349</v>
      </c>
      <c r="AX102" s="7" t="n">
        <v>-0.420218104874807</v>
      </c>
      <c r="AY102" s="7" t="n">
        <v>-0.620644345278464</v>
      </c>
      <c r="AZ102" s="7" t="n">
        <v>-0.342940414507772</v>
      </c>
      <c r="BA102" s="7" t="n">
        <v>-0.494131988714972</v>
      </c>
      <c r="BB102" s="7" t="n">
        <v>-0.135569541274449</v>
      </c>
      <c r="BC102" s="7" t="n">
        <v>-0.135542413802458</v>
      </c>
      <c r="BD102" s="7" t="n">
        <v>0.227584230800532</v>
      </c>
      <c r="BE102" s="7" t="n">
        <v>0.209366437891653</v>
      </c>
      <c r="BF102" s="7" t="n">
        <v>0.662415565743428</v>
      </c>
      <c r="BG102" s="13" t="n">
        <v>0.999991522665003</v>
      </c>
      <c r="BH102" s="7" t="n">
        <v>0.78642880394976</v>
      </c>
      <c r="BI102" s="7" t="n">
        <v>0.784913056452269</v>
      </c>
      <c r="BJ102" s="7" t="n">
        <v>-0.285350486938122</v>
      </c>
      <c r="BK102" s="7" t="n">
        <v>-0.106153188834333</v>
      </c>
      <c r="BL102" s="7" t="n">
        <v>0.0239620351029488</v>
      </c>
      <c r="BM102" s="7" t="n">
        <v>0.236926253967393</v>
      </c>
      <c r="BN102" s="7" t="n">
        <v>-0.2627973849117</v>
      </c>
      <c r="BO102" s="7" t="n">
        <v>-0.496948159401025</v>
      </c>
      <c r="BP102" s="7" t="n">
        <v>0.785748921682988</v>
      </c>
      <c r="BQ102" s="7" t="n">
        <v>0.0018955321053631</v>
      </c>
      <c r="BR102" s="7" t="n">
        <v>-0.40946375769742</v>
      </c>
      <c r="BS102" s="7" t="n">
        <v>0.239327035238586</v>
      </c>
      <c r="BT102" s="7" t="n">
        <v>-0.453020304912785</v>
      </c>
      <c r="BU102" s="7" t="n">
        <v>0.197028524536798</v>
      </c>
      <c r="BV102" s="7" t="n">
        <v>0.128485880150829</v>
      </c>
      <c r="BW102" s="7" t="n">
        <v>0.0522661611914386</v>
      </c>
      <c r="BX102" s="7" t="n">
        <v>-0.173948132273553</v>
      </c>
      <c r="BY102" s="7" t="n">
        <v>-0.112863847218078</v>
      </c>
      <c r="BZ102" s="7" t="n">
        <v>-0.0997646691804791</v>
      </c>
      <c r="CA102" s="7" t="n">
        <v>-0.318529080649974</v>
      </c>
      <c r="CB102" s="7" t="n">
        <v>0.34987996093644</v>
      </c>
      <c r="CC102" s="7" t="n">
        <v>0.160791308357974</v>
      </c>
    </row>
    <row r="103" customFormat="false" ht="15" hidden="false" customHeight="false" outlineLevel="0" collapsed="false">
      <c r="B103" s="0" t="s">
        <v>22</v>
      </c>
      <c r="C103" s="7" t="n">
        <v>0.28574553074899</v>
      </c>
      <c r="D103" s="7" t="n">
        <v>0.291055733391205</v>
      </c>
      <c r="E103" s="7" t="n">
        <v>0.314563383338307</v>
      </c>
      <c r="F103" s="7" t="n">
        <v>0.32187423703985</v>
      </c>
      <c r="G103" s="7" t="n">
        <v>0.449814176816862</v>
      </c>
      <c r="H103" s="7" t="n">
        <v>0.182522108889673</v>
      </c>
      <c r="I103" s="7" t="n">
        <v>0.229925670726745</v>
      </c>
      <c r="J103" s="7" t="n">
        <v>0.177810406098256</v>
      </c>
      <c r="K103" s="7" t="n">
        <v>0.204059626183436</v>
      </c>
      <c r="L103" s="7" t="n">
        <v>-0.0615064563383338</v>
      </c>
      <c r="M103" s="14" t="n">
        <v>1</v>
      </c>
      <c r="N103" s="7" t="n">
        <v>0.763767192035374</v>
      </c>
      <c r="O103" s="7" t="n">
        <v>-0.032461411171093</v>
      </c>
      <c r="P103" s="7" t="n">
        <v>0.0759094484984944</v>
      </c>
      <c r="Q103" s="7" t="n">
        <v>0.277122385589887</v>
      </c>
      <c r="R103" s="7" t="n">
        <v>0.627105770013293</v>
      </c>
      <c r="S103" s="7" t="n">
        <v>-0.0605620812196511</v>
      </c>
      <c r="T103" s="7" t="n">
        <v>0.275794834929333</v>
      </c>
      <c r="U103" s="7" t="n">
        <v>0.138946911537314</v>
      </c>
      <c r="V103" s="7" t="n">
        <v>0.268862070368662</v>
      </c>
      <c r="W103" s="7" t="n">
        <v>-0.201121381873423</v>
      </c>
      <c r="X103" s="7" t="n">
        <v>0.00427427230556384</v>
      </c>
      <c r="Y103" s="7" t="n">
        <v>0.267390405013157</v>
      </c>
      <c r="Z103" s="7" t="n">
        <v>-0.206621476819575</v>
      </c>
      <c r="AA103" s="7" t="n">
        <v>0.272883718091311</v>
      </c>
      <c r="AB103" s="7" t="n">
        <v>0.110225700566964</v>
      </c>
      <c r="AC103" s="7" t="n">
        <v>0.179621164853647</v>
      </c>
      <c r="AD103" s="7" t="n">
        <v>-0.181486178553021</v>
      </c>
      <c r="AE103" s="7" t="n">
        <v>0.21009040230041</v>
      </c>
      <c r="AF103" s="7" t="n">
        <v>0.2133931720153</v>
      </c>
      <c r="AG103" s="7" t="n">
        <v>0.126078317011638</v>
      </c>
      <c r="AH103" s="7" t="n">
        <v>-0.248650408268453</v>
      </c>
      <c r="AI103" s="7" t="n">
        <v>0.216343284594309</v>
      </c>
      <c r="AJ103" s="7" t="n">
        <v>0.113491170007867</v>
      </c>
      <c r="AK103" s="7" t="n">
        <v>0.177145783034479</v>
      </c>
      <c r="AL103" s="7" t="n">
        <v>0.241007243035022</v>
      </c>
      <c r="AM103" s="7" t="n">
        <v>-0.150396400184467</v>
      </c>
      <c r="AN103" s="7" t="n">
        <v>0.23556479396685</v>
      </c>
      <c r="AO103" s="7" t="n">
        <v>-0.247717901418767</v>
      </c>
      <c r="AP103" s="7" t="n">
        <v>0.0461777391964843</v>
      </c>
      <c r="AQ103" s="7" t="n">
        <v>0.099996948159401</v>
      </c>
      <c r="AR103" s="7" t="n">
        <v>0.0986490518948539</v>
      </c>
      <c r="AS103" s="7" t="n">
        <v>-0.285299622928139</v>
      </c>
      <c r="AT103" s="7" t="n">
        <v>-0.456448539185633</v>
      </c>
      <c r="AU103" s="7" t="n">
        <v>0.644840354827334</v>
      </c>
      <c r="AV103" s="7" t="n">
        <v>-0.265123565634918</v>
      </c>
      <c r="AW103" s="7" t="n">
        <v>-0.339764804817839</v>
      </c>
      <c r="AX103" s="7" t="n">
        <v>-0.303976887393864</v>
      </c>
      <c r="AY103" s="7" t="n">
        <v>0.402729362775683</v>
      </c>
      <c r="AZ103" s="7" t="n">
        <v>0.65964347719936</v>
      </c>
      <c r="BA103" s="7" t="n">
        <v>0.428705612673955</v>
      </c>
      <c r="BB103" s="7" t="n">
        <v>-0.222124827062366</v>
      </c>
      <c r="BC103" s="7" t="n">
        <v>-0.126174958630605</v>
      </c>
      <c r="BD103" s="7" t="n">
        <v>0.226378753763937</v>
      </c>
      <c r="BE103" s="7" t="n">
        <v>0.23934398990858</v>
      </c>
      <c r="BF103" s="7" t="n">
        <v>-0.400245503621518</v>
      </c>
      <c r="BG103" s="7" t="n">
        <v>-0.0617183897132626</v>
      </c>
      <c r="BH103" s="7" t="n">
        <v>0.233357295933592</v>
      </c>
      <c r="BI103" s="7" t="n">
        <v>0.251064753275642</v>
      </c>
      <c r="BJ103" s="7" t="n">
        <v>-0.231475327564224</v>
      </c>
      <c r="BK103" s="7" t="n">
        <v>-0.0959380001627648</v>
      </c>
      <c r="BL103" s="7" t="n">
        <v>0.163731248134986</v>
      </c>
      <c r="BM103" s="7" t="n">
        <v>-0.102723259094485</v>
      </c>
      <c r="BN103" s="7" t="n">
        <v>0.060116173398801</v>
      </c>
      <c r="BO103" s="7" t="n">
        <v>-0.0711858774380816</v>
      </c>
      <c r="BP103" s="7" t="n">
        <v>0.0121327618479234</v>
      </c>
      <c r="BQ103" s="7" t="n">
        <v>-0.204683558039226</v>
      </c>
      <c r="BR103" s="7" t="n">
        <v>-0.0504384477660527</v>
      </c>
      <c r="BS103" s="7" t="n">
        <v>0.128009453923989</v>
      </c>
      <c r="BT103" s="7" t="n">
        <v>0.0830202370941052</v>
      </c>
      <c r="BU103" s="7" t="n">
        <v>0.244303230881914</v>
      </c>
      <c r="BV103" s="7" t="n">
        <v>-0.307033814393837</v>
      </c>
      <c r="BW103" s="7" t="n">
        <v>0.253077272603966</v>
      </c>
      <c r="BX103" s="7" t="n">
        <v>-0.139065594227274</v>
      </c>
      <c r="BY103" s="7" t="n">
        <v>0.0757348153975531</v>
      </c>
      <c r="BZ103" s="7" t="n">
        <v>-0.308023967121504</v>
      </c>
      <c r="CA103" s="7" t="n">
        <v>-0.16125077991482</v>
      </c>
      <c r="CB103" s="7" t="n">
        <v>0.123667362938448</v>
      </c>
      <c r="CC103" s="7" t="n">
        <v>-0.248201109513604</v>
      </c>
    </row>
    <row r="104" customFormat="false" ht="15" hidden="false" customHeight="false" outlineLevel="0" collapsed="false">
      <c r="B104" s="0" t="s">
        <v>23</v>
      </c>
      <c r="C104" s="7" t="n">
        <v>0.166126943005181</v>
      </c>
      <c r="D104" s="7" t="n">
        <v>0.136990342619971</v>
      </c>
      <c r="E104" s="7" t="n">
        <v>0.111305713045601</v>
      </c>
      <c r="F104" s="7" t="n">
        <v>0.197650760925589</v>
      </c>
      <c r="G104" s="7" t="n">
        <v>0.279007744893253</v>
      </c>
      <c r="H104" s="7" t="n">
        <v>0.134347109567859</v>
      </c>
      <c r="I104" s="7" t="n">
        <v>-0.190870588394867</v>
      </c>
      <c r="J104" s="7" t="n">
        <v>0.010756042644386</v>
      </c>
      <c r="K104" s="7" t="n">
        <v>0.264638662073081</v>
      </c>
      <c r="L104" s="7" t="n">
        <v>-0.26720390364322</v>
      </c>
      <c r="M104" s="7" t="n">
        <v>0.763767192035374</v>
      </c>
      <c r="N104" s="14" t="n">
        <v>1</v>
      </c>
      <c r="O104" s="7" t="n">
        <v>0.0454859886607167</v>
      </c>
      <c r="P104" s="7" t="n">
        <v>0.335504096248271</v>
      </c>
      <c r="Q104" s="7" t="n">
        <v>0.141569798985433</v>
      </c>
      <c r="R104" s="13" t="n">
        <v>0.931787971678919</v>
      </c>
      <c r="S104" s="7" t="n">
        <v>-0.0465643056723544</v>
      </c>
      <c r="T104" s="7" t="n">
        <v>0.109906952771071</v>
      </c>
      <c r="U104" s="7" t="n">
        <v>0.320801006429211</v>
      </c>
      <c r="V104" s="7" t="n">
        <v>0.109747578873125</v>
      </c>
      <c r="W104" s="7" t="n">
        <v>-0.105890391449421</v>
      </c>
      <c r="X104" s="7" t="n">
        <v>0.149146841005887</v>
      </c>
      <c r="Y104" s="7" t="n">
        <v>0.421988172422212</v>
      </c>
      <c r="Z104" s="7" t="n">
        <v>-0.172200105797141</v>
      </c>
      <c r="AA104" s="7" t="n">
        <v>0.130493313078154</v>
      </c>
      <c r="AB104" s="7" t="n">
        <v>-0.0614437240593549</v>
      </c>
      <c r="AC104" s="7" t="n">
        <v>0.0164748528334645</v>
      </c>
      <c r="AD104" s="7" t="n">
        <v>-0.235220614165966</v>
      </c>
      <c r="AE104" s="7" t="n">
        <v>0.0975673439492174</v>
      </c>
      <c r="AF104" s="7" t="n">
        <v>0.336533244716925</v>
      </c>
      <c r="AG104" s="7" t="n">
        <v>0.123950505927353</v>
      </c>
      <c r="AH104" s="7" t="n">
        <v>-0.130778151534059</v>
      </c>
      <c r="AI104" s="7" t="n">
        <v>0.0829558093481269</v>
      </c>
      <c r="AJ104" s="7" t="n">
        <v>0.171226907739468</v>
      </c>
      <c r="AK104" s="7" t="n">
        <v>0.0808856441418224</v>
      </c>
      <c r="AL104" s="7" t="n">
        <v>0.174570368662344</v>
      </c>
      <c r="AM104" s="7" t="n">
        <v>-0.0422646013617991</v>
      </c>
      <c r="AN104" s="7" t="n">
        <v>0.0778371944768467</v>
      </c>
      <c r="AO104" s="7" t="n">
        <v>-0.272229267829531</v>
      </c>
      <c r="AP104" s="7" t="n">
        <v>0.0526256001953178</v>
      </c>
      <c r="AQ104" s="7" t="n">
        <v>0.128562176165803</v>
      </c>
      <c r="AR104" s="7" t="n">
        <v>0.100430987711255</v>
      </c>
      <c r="AS104" s="7" t="n">
        <v>-0.237592572498169</v>
      </c>
      <c r="AT104" s="7" t="n">
        <v>-0.14029650326886</v>
      </c>
      <c r="AU104" s="13" t="n">
        <v>0.91336333179611</v>
      </c>
      <c r="AV104" s="7" t="n">
        <v>-0.175589344329002</v>
      </c>
      <c r="AW104" s="7" t="n">
        <v>-0.114055760518677</v>
      </c>
      <c r="AX104" s="7" t="n">
        <v>-0.155927013536609</v>
      </c>
      <c r="AY104" s="7" t="n">
        <v>0.145581273906085</v>
      </c>
      <c r="AZ104" s="13" t="n">
        <v>0.926542196782682</v>
      </c>
      <c r="BA104" s="7" t="n">
        <v>0.0958345766757996</v>
      </c>
      <c r="BB104" s="7" t="n">
        <v>-0.184607533298972</v>
      </c>
      <c r="BC104" s="7" t="n">
        <v>-0.175262119198112</v>
      </c>
      <c r="BD104" s="7" t="n">
        <v>0.233506497029542</v>
      </c>
      <c r="BE104" s="7" t="n">
        <v>0.254674402517429</v>
      </c>
      <c r="BF104" s="7" t="n">
        <v>-0.178646271328975</v>
      </c>
      <c r="BG104" s="7" t="n">
        <v>-0.267329368201177</v>
      </c>
      <c r="BH104" s="7" t="n">
        <v>-0.214861446436807</v>
      </c>
      <c r="BI104" s="7" t="n">
        <v>-0.191767490437566</v>
      </c>
      <c r="BJ104" s="7" t="n">
        <v>-0.145998358787945</v>
      </c>
      <c r="BK104" s="7" t="n">
        <v>-0.203569636220601</v>
      </c>
      <c r="BL104" s="7" t="n">
        <v>0.269238464042536</v>
      </c>
      <c r="BM104" s="7" t="n">
        <v>0.0773573773160079</v>
      </c>
      <c r="BN104" s="7" t="n">
        <v>0.154616417546049</v>
      </c>
      <c r="BO104" s="7" t="n">
        <v>0.341390757670293</v>
      </c>
      <c r="BP104" s="7" t="n">
        <v>-0.286650910126685</v>
      </c>
      <c r="BQ104" s="7" t="n">
        <v>-0.261410492906166</v>
      </c>
      <c r="BR104" s="7" t="n">
        <v>0.161554268507718</v>
      </c>
      <c r="BS104" s="7" t="n">
        <v>0.0615335838103247</v>
      </c>
      <c r="BT104" s="7" t="n">
        <v>0.128943656240675</v>
      </c>
      <c r="BU104" s="7" t="n">
        <v>0.10592260532241</v>
      </c>
      <c r="BV104" s="7" t="n">
        <v>-0.154919906138947</v>
      </c>
      <c r="BW104" s="7" t="n">
        <v>0.195280498060386</v>
      </c>
      <c r="BX104" s="7" t="n">
        <v>-0.169660296231994</v>
      </c>
      <c r="BY104" s="7" t="n">
        <v>0.311045289314489</v>
      </c>
      <c r="BZ104" s="7" t="n">
        <v>0.0910347096004123</v>
      </c>
      <c r="CA104" s="7" t="n">
        <v>-0.0165308032444457</v>
      </c>
      <c r="CB104" s="7" t="n">
        <v>-0.0319527710712639</v>
      </c>
      <c r="CC104" s="7" t="n">
        <v>-0.389860768250007</v>
      </c>
    </row>
    <row r="105" customFormat="false" ht="15" hidden="false" customHeight="false" outlineLevel="0" collapsed="false">
      <c r="B105" s="0" t="s">
        <v>24</v>
      </c>
      <c r="C105" s="7" t="n">
        <v>-0.529904646935952</v>
      </c>
      <c r="D105" s="7" t="n">
        <v>-0.54788676993191</v>
      </c>
      <c r="E105" s="7" t="n">
        <v>-0.532510579714076</v>
      </c>
      <c r="F105" s="7" t="n">
        <v>-0.543376827713425</v>
      </c>
      <c r="G105" s="7" t="n">
        <v>-0.296320158424436</v>
      </c>
      <c r="H105" s="7" t="n">
        <v>0.241468410058867</v>
      </c>
      <c r="I105" s="7" t="n">
        <v>0.259555652008789</v>
      </c>
      <c r="J105" s="7" t="n">
        <v>0.04675589344329</v>
      </c>
      <c r="K105" s="7" t="n">
        <v>-0.0913246344573149</v>
      </c>
      <c r="L105" s="7" t="n">
        <v>0.048071575834848</v>
      </c>
      <c r="M105" s="7" t="n">
        <v>-0.032461411171093</v>
      </c>
      <c r="N105" s="7" t="n">
        <v>0.0454859886607167</v>
      </c>
      <c r="O105" s="14" t="n">
        <v>1</v>
      </c>
      <c r="P105" s="7" t="n">
        <v>0.624014933673331</v>
      </c>
      <c r="Q105" s="7" t="n">
        <v>-0.641991970268291</v>
      </c>
      <c r="R105" s="7" t="n">
        <v>0.288234476304153</v>
      </c>
      <c r="S105" s="7" t="n">
        <v>0.76098323522231</v>
      </c>
      <c r="T105" s="7" t="n">
        <v>-0.684441377533028</v>
      </c>
      <c r="U105" s="7" t="n">
        <v>0.446228264113067</v>
      </c>
      <c r="V105" s="7" t="n">
        <v>-0.686453896861352</v>
      </c>
      <c r="W105" s="13" t="n">
        <v>0.822277758185715</v>
      </c>
      <c r="X105" s="13" t="n">
        <v>0.857804573691778</v>
      </c>
      <c r="Y105" s="7" t="n">
        <v>0.169943439220899</v>
      </c>
      <c r="Z105" s="7" t="n">
        <v>0.680024685999512</v>
      </c>
      <c r="AA105" s="7" t="n">
        <v>-0.705153202398069</v>
      </c>
      <c r="AB105" s="7" t="n">
        <v>-0.530248826736836</v>
      </c>
      <c r="AC105" s="7" t="n">
        <v>-0.573652781922253</v>
      </c>
      <c r="AD105" s="7" t="n">
        <v>0.522081762200581</v>
      </c>
      <c r="AE105" s="7" t="n">
        <v>-0.771529039958766</v>
      </c>
      <c r="AF105" s="7" t="n">
        <v>-0.272315736646502</v>
      </c>
      <c r="AG105" s="7" t="n">
        <v>-0.589780064020834</v>
      </c>
      <c r="AH105" s="7" t="n">
        <v>0.701972506307137</v>
      </c>
      <c r="AI105" s="7" t="n">
        <v>-0.732072131948024</v>
      </c>
      <c r="AJ105" s="7" t="n">
        <v>-0.00943188291783089</v>
      </c>
      <c r="AK105" s="7" t="n">
        <v>0.467694571792855</v>
      </c>
      <c r="AL105" s="7" t="n">
        <v>-0.633073813851287</v>
      </c>
      <c r="AM105" s="7" t="n">
        <v>0.706407847977647</v>
      </c>
      <c r="AN105" s="7" t="n">
        <v>-0.706289165287687</v>
      </c>
      <c r="AO105" s="7" t="n">
        <v>0.0650448959661449</v>
      </c>
      <c r="AP105" s="7" t="n">
        <v>-0.653390594905461</v>
      </c>
      <c r="AQ105" s="7" t="n">
        <v>-0.708715378563872</v>
      </c>
      <c r="AR105" s="7" t="n">
        <v>-0.771690109323712</v>
      </c>
      <c r="AS105" s="7" t="n">
        <v>-0.00926403168488729</v>
      </c>
      <c r="AT105" s="7" t="n">
        <v>-0.208962916745788</v>
      </c>
      <c r="AU105" s="7" t="n">
        <v>0.316185945256762</v>
      </c>
      <c r="AV105" s="7" t="n">
        <v>0.585548178390256</v>
      </c>
      <c r="AW105" s="7" t="n">
        <v>0.531968030274259</v>
      </c>
      <c r="AX105" s="7" t="n">
        <v>0.389667485012072</v>
      </c>
      <c r="AY105" s="7" t="n">
        <v>-0.318518907847978</v>
      </c>
      <c r="AZ105" s="7" t="n">
        <v>0.281900211594282</v>
      </c>
      <c r="BA105" s="7" t="n">
        <v>-0.302030491278518</v>
      </c>
      <c r="BB105" s="7" t="n">
        <v>0.670492770528715</v>
      </c>
      <c r="BC105" s="7" t="n">
        <v>0.59711295879337</v>
      </c>
      <c r="BD105" s="7" t="n">
        <v>-0.475025771098391</v>
      </c>
      <c r="BE105" s="7" t="n">
        <v>-0.459437647505629</v>
      </c>
      <c r="BF105" s="7" t="n">
        <v>0.306889699698885</v>
      </c>
      <c r="BG105" s="7" t="n">
        <v>0.0476799229579795</v>
      </c>
      <c r="BH105" s="7" t="n">
        <v>-0.204771722323197</v>
      </c>
      <c r="BI105" s="7" t="n">
        <v>-0.169528049806039</v>
      </c>
      <c r="BJ105" s="7" t="n">
        <v>0.516023858611616</v>
      </c>
      <c r="BK105" s="7" t="n">
        <v>0.477304478745626</v>
      </c>
      <c r="BL105" s="7" t="n">
        <v>-0.416069297127201</v>
      </c>
      <c r="BM105" s="7" t="n">
        <v>0.581294251688685</v>
      </c>
      <c r="BN105" s="7" t="n">
        <v>-0.0151422157719122</v>
      </c>
      <c r="BO105" s="7" t="n">
        <v>-0.142451441825136</v>
      </c>
      <c r="BP105" s="7" t="n">
        <v>-0.247772156362749</v>
      </c>
      <c r="BQ105" s="7" t="n">
        <v>0.578693405311559</v>
      </c>
      <c r="BR105" s="7" t="n">
        <v>0.121008870683341</v>
      </c>
      <c r="BS105" s="7" t="n">
        <v>-0.538020847462225</v>
      </c>
      <c r="BT105" s="7" t="n">
        <v>-0.166223584624149</v>
      </c>
      <c r="BU105" s="7" t="n">
        <v>-0.584452906708624</v>
      </c>
      <c r="BV105" s="7" t="n">
        <v>-0.168915986219244</v>
      </c>
      <c r="BW105" s="7" t="n">
        <v>-0.516764777690367</v>
      </c>
      <c r="BX105" s="7" t="n">
        <v>0.508075509318287</v>
      </c>
      <c r="BY105" s="7" t="n">
        <v>-0.155214917396848</v>
      </c>
      <c r="BZ105" s="7" t="n">
        <v>0.251836190760383</v>
      </c>
      <c r="CA105" s="7" t="n">
        <v>0.325950139706481</v>
      </c>
      <c r="CB105" s="7" t="n">
        <v>-0.579386851314326</v>
      </c>
      <c r="CC105" s="7" t="n">
        <v>0.236883867292407</v>
      </c>
    </row>
    <row r="106" customFormat="false" ht="15" hidden="false" customHeight="false" outlineLevel="0" collapsed="false">
      <c r="B106" s="0" t="s">
        <v>25</v>
      </c>
      <c r="C106" s="7" t="n">
        <v>-0.0667420584325747</v>
      </c>
      <c r="D106" s="7" t="n">
        <v>-0.0939186989664433</v>
      </c>
      <c r="E106" s="7" t="n">
        <v>-0.129730352928411</v>
      </c>
      <c r="F106" s="7" t="n">
        <v>-0.0455453300056968</v>
      </c>
      <c r="G106" s="7" t="n">
        <v>0.0945155033502428</v>
      </c>
      <c r="H106" s="7" t="n">
        <v>0.350303827686298</v>
      </c>
      <c r="I106" s="7" t="n">
        <v>-0.0433649594444294</v>
      </c>
      <c r="J106" s="7" t="n">
        <v>0.127044733201313</v>
      </c>
      <c r="K106" s="7" t="n">
        <v>0.249530355641158</v>
      </c>
      <c r="L106" s="7" t="n">
        <v>-0.162391829205436</v>
      </c>
      <c r="M106" s="7" t="n">
        <v>0.0759094484984944</v>
      </c>
      <c r="N106" s="7" t="n">
        <v>0.335504096248271</v>
      </c>
      <c r="O106" s="7" t="n">
        <v>0.624014933673331</v>
      </c>
      <c r="P106" s="14" t="n">
        <v>1</v>
      </c>
      <c r="Q106" s="7" t="n">
        <v>-0.163220912568158</v>
      </c>
      <c r="R106" s="7" t="n">
        <v>0.47389998101077</v>
      </c>
      <c r="S106" s="7" t="n">
        <v>0.538388763801101</v>
      </c>
      <c r="T106" s="7" t="n">
        <v>-0.236624460841494</v>
      </c>
      <c r="U106" s="13" t="n">
        <v>0.904382443100128</v>
      </c>
      <c r="V106" s="7" t="n">
        <v>-0.235451197677888</v>
      </c>
      <c r="W106" s="7" t="n">
        <v>0.348067506714049</v>
      </c>
      <c r="X106" s="13" t="n">
        <v>0.800516439248027</v>
      </c>
      <c r="Y106" s="7" t="n">
        <v>0.759230122344899</v>
      </c>
      <c r="Z106" s="7" t="n">
        <v>0.127263448444239</v>
      </c>
      <c r="AA106" s="7" t="n">
        <v>-0.228598120066191</v>
      </c>
      <c r="AB106" s="7" t="n">
        <v>-0.531656064346364</v>
      </c>
      <c r="AC106" s="7" t="n">
        <v>-0.44607228114912</v>
      </c>
      <c r="AD106" s="7" t="n">
        <v>-0.0907295255405149</v>
      </c>
      <c r="AE106" s="7" t="n">
        <v>-0.349698545967501</v>
      </c>
      <c r="AF106" s="7" t="n">
        <v>0.387285353877872</v>
      </c>
      <c r="AG106" s="7" t="n">
        <v>-0.365196809809294</v>
      </c>
      <c r="AH106" s="7" t="n">
        <v>0.222196036676342</v>
      </c>
      <c r="AI106" s="7" t="n">
        <v>-0.278643219488376</v>
      </c>
      <c r="AJ106" s="7" t="n">
        <v>0.378619822043784</v>
      </c>
      <c r="AK106" s="7" t="n">
        <v>0.415170699617503</v>
      </c>
      <c r="AL106" s="7" t="n">
        <v>-0.101746670102813</v>
      </c>
      <c r="AM106" s="7" t="n">
        <v>0.549131242709492</v>
      </c>
      <c r="AN106" s="7" t="n">
        <v>-0.264370778287171</v>
      </c>
      <c r="AO106" s="7" t="n">
        <v>-0.122060060222988</v>
      </c>
      <c r="AP106" s="7" t="n">
        <v>-0.146730800531698</v>
      </c>
      <c r="AQ106" s="7" t="n">
        <v>-0.159501057971408</v>
      </c>
      <c r="AR106" s="7" t="n">
        <v>-0.219859683151127</v>
      </c>
      <c r="AS106" s="7" t="n">
        <v>-0.311870981743211</v>
      </c>
      <c r="AT106" s="7" t="n">
        <v>-0.21827442150666</v>
      </c>
      <c r="AU106" s="7" t="n">
        <v>0.414665450451672</v>
      </c>
      <c r="AV106" s="7" t="n">
        <v>0.0760484767924477</v>
      </c>
      <c r="AW106" s="7" t="n">
        <v>0.146771491739685</v>
      </c>
      <c r="AX106" s="7" t="n">
        <v>0.00429800884355587</v>
      </c>
      <c r="AY106" s="7" t="n">
        <v>-0.099839269728454</v>
      </c>
      <c r="AZ106" s="7" t="n">
        <v>0.406223720261509</v>
      </c>
      <c r="BA106" s="7" t="n">
        <v>-0.190592531806961</v>
      </c>
      <c r="BB106" s="7" t="n">
        <v>0.112970661639042</v>
      </c>
      <c r="BC106" s="7" t="n">
        <v>0.00412676667661341</v>
      </c>
      <c r="BD106" s="7" t="n">
        <v>0.112134796408323</v>
      </c>
      <c r="BE106" s="7" t="n">
        <v>0.142007229471286</v>
      </c>
      <c r="BF106" s="7" t="n">
        <v>0.105861568510431</v>
      </c>
      <c r="BG106" s="7" t="n">
        <v>-0.162659712991346</v>
      </c>
      <c r="BH106" s="7" t="n">
        <v>-0.270699956596045</v>
      </c>
      <c r="BI106" s="7" t="n">
        <v>-0.232324756530939</v>
      </c>
      <c r="BJ106" s="7" t="n">
        <v>0.147897281827307</v>
      </c>
      <c r="BK106" s="7" t="n">
        <v>0.0209576675799582</v>
      </c>
      <c r="BL106" s="7" t="n">
        <v>0.0501400455741529</v>
      </c>
      <c r="BM106" s="7" t="n">
        <v>0.578045736917777</v>
      </c>
      <c r="BN106" s="7" t="n">
        <v>0.192632178607276</v>
      </c>
      <c r="BO106" s="7" t="n">
        <v>0.166967894636899</v>
      </c>
      <c r="BP106" s="7" t="n">
        <v>-0.443337492879039</v>
      </c>
      <c r="BQ106" s="7" t="n">
        <v>0.0961312834006999</v>
      </c>
      <c r="BR106" s="7" t="n">
        <v>0.22276740905515</v>
      </c>
      <c r="BS106" s="7" t="n">
        <v>-0.19187600032553</v>
      </c>
      <c r="BT106" s="7" t="n">
        <v>-0.283807611968641</v>
      </c>
      <c r="BU106" s="7" t="n">
        <v>-0.250183110435939</v>
      </c>
      <c r="BV106" s="7" t="n">
        <v>-0.0576611371836259</v>
      </c>
      <c r="BW106" s="7" t="n">
        <v>-0.178678485201964</v>
      </c>
      <c r="BX106" s="7" t="n">
        <v>0.110117190679001</v>
      </c>
      <c r="BY106" s="7" t="n">
        <v>0.339600344518894</v>
      </c>
      <c r="BZ106" s="7" t="n">
        <v>0.431496351355017</v>
      </c>
      <c r="CA106" s="7" t="n">
        <v>0.109810311152104</v>
      </c>
      <c r="CB106" s="7" t="n">
        <v>-0.284991047934243</v>
      </c>
      <c r="CC106" s="7" t="n">
        <v>-0.176513373843692</v>
      </c>
    </row>
    <row r="107" customFormat="false" ht="15" hidden="false" customHeight="false" outlineLevel="0" collapsed="false">
      <c r="B107" s="0" t="s">
        <v>26</v>
      </c>
      <c r="C107" s="13" t="n">
        <v>0.877278707647234</v>
      </c>
      <c r="D107" s="13" t="n">
        <v>0.965846512763476</v>
      </c>
      <c r="E107" s="13" t="n">
        <v>0.959042603694762</v>
      </c>
      <c r="F107" s="13" t="n">
        <v>0.965543024170578</v>
      </c>
      <c r="G107" s="7" t="n">
        <v>0.769928519111304</v>
      </c>
      <c r="H107" s="7" t="n">
        <v>0.318547730786968</v>
      </c>
      <c r="I107" s="7" t="n">
        <v>0.0905158966985867</v>
      </c>
      <c r="J107" s="7" t="n">
        <v>0.506093508395953</v>
      </c>
      <c r="K107" s="7" t="n">
        <v>0.41294794238125</v>
      </c>
      <c r="L107" s="7" t="n">
        <v>0.21300491007243</v>
      </c>
      <c r="M107" s="7" t="n">
        <v>0.277122385589887</v>
      </c>
      <c r="N107" s="7" t="n">
        <v>0.141569798985433</v>
      </c>
      <c r="O107" s="7" t="n">
        <v>-0.641991970268291</v>
      </c>
      <c r="P107" s="7" t="n">
        <v>-0.163220912568158</v>
      </c>
      <c r="Q107" s="14" t="n">
        <v>1</v>
      </c>
      <c r="R107" s="7" t="n">
        <v>-0.132102311260614</v>
      </c>
      <c r="S107" s="7" t="n">
        <v>-0.568057740824133</v>
      </c>
      <c r="T107" s="13" t="n">
        <v>0.992626414019478</v>
      </c>
      <c r="U107" s="7" t="n">
        <v>0.089839405365814</v>
      </c>
      <c r="V107" s="13" t="n">
        <v>0.989874671079402</v>
      </c>
      <c r="W107" s="7" t="n">
        <v>-0.722187559341345</v>
      </c>
      <c r="X107" s="7" t="n">
        <v>-0.545275750752787</v>
      </c>
      <c r="Y107" s="7" t="n">
        <v>0.270737256870032</v>
      </c>
      <c r="Z107" s="7" t="n">
        <v>-0.873803000298402</v>
      </c>
      <c r="AA107" s="13" t="n">
        <v>0.988352141713914</v>
      </c>
      <c r="AB107" s="7" t="n">
        <v>0.57363074085126</v>
      </c>
      <c r="AC107" s="7" t="n">
        <v>0.688563057808643</v>
      </c>
      <c r="AD107" s="7" t="n">
        <v>-0.796701638499308</v>
      </c>
      <c r="AE107" s="13" t="n">
        <v>0.923585302335675</v>
      </c>
      <c r="AF107" s="7" t="n">
        <v>0.759625166155766</v>
      </c>
      <c r="AG107" s="7" t="n">
        <v>0.60669743374115</v>
      </c>
      <c r="AH107" s="7" t="n">
        <v>-0.985361337926919</v>
      </c>
      <c r="AI107" s="13" t="n">
        <v>0.956877492336489</v>
      </c>
      <c r="AJ107" s="7" t="n">
        <v>0.549007473618534</v>
      </c>
      <c r="AK107" s="7" t="n">
        <v>0.0492194069934623</v>
      </c>
      <c r="AL107" s="13" t="n">
        <v>0.968086224669723</v>
      </c>
      <c r="AM107" s="7" t="n">
        <v>-0.571947142120826</v>
      </c>
      <c r="AN107" s="13" t="n">
        <v>0.938581707945637</v>
      </c>
      <c r="AO107" s="7" t="n">
        <v>-0.335497314380273</v>
      </c>
      <c r="AP107" s="7" t="n">
        <v>0.775279412961506</v>
      </c>
      <c r="AQ107" s="13" t="n">
        <v>0.832815085587174</v>
      </c>
      <c r="AR107" s="7" t="n">
        <v>0.763372148224507</v>
      </c>
      <c r="AS107" s="7" t="n">
        <v>-0.488080866994005</v>
      </c>
      <c r="AT107" s="7" t="n">
        <v>-0.294692510104983</v>
      </c>
      <c r="AU107" s="7" t="n">
        <v>-0.20038554919567</v>
      </c>
      <c r="AV107" s="7" t="n">
        <v>-0.896128909746901</v>
      </c>
      <c r="AW107" s="7" t="n">
        <v>-0.90419763719719</v>
      </c>
      <c r="AX107" s="7" t="n">
        <v>-0.795748786045628</v>
      </c>
      <c r="AY107" s="7" t="n">
        <v>0.288376895532105</v>
      </c>
      <c r="AZ107" s="7" t="n">
        <v>-0.187176165803109</v>
      </c>
      <c r="BA107" s="7" t="n">
        <v>0.311158885603451</v>
      </c>
      <c r="BB107" s="7" t="n">
        <v>-0.905696430024686</v>
      </c>
      <c r="BC107" s="7" t="n">
        <v>-0.830293926159021</v>
      </c>
      <c r="BD107" s="13" t="n">
        <v>0.839530830371918</v>
      </c>
      <c r="BE107" s="13" t="n">
        <v>0.878889401296693</v>
      </c>
      <c r="BF107" s="7" t="n">
        <v>-0.260399994574506</v>
      </c>
      <c r="BG107" s="7" t="n">
        <v>0.213171065838375</v>
      </c>
      <c r="BH107" s="7" t="n">
        <v>0.506973455768657</v>
      </c>
      <c r="BI107" s="7" t="n">
        <v>0.534952052193256</v>
      </c>
      <c r="BJ107" s="7" t="n">
        <v>-0.783239630523832</v>
      </c>
      <c r="BK107" s="7" t="n">
        <v>-0.696655521796924</v>
      </c>
      <c r="BL107" s="7" t="n">
        <v>0.702374331986002</v>
      </c>
      <c r="BM107" s="7" t="n">
        <v>-0.307377994194721</v>
      </c>
      <c r="BN107" s="7" t="n">
        <v>-0.0978148821311342</v>
      </c>
      <c r="BO107" s="7" t="n">
        <v>-0.0150523560209424</v>
      </c>
      <c r="BP107" s="7" t="n">
        <v>0.322520209966633</v>
      </c>
      <c r="BQ107" s="7" t="n">
        <v>-0.756761522393728</v>
      </c>
      <c r="BR107" s="7" t="n">
        <v>-0.362563749559179</v>
      </c>
      <c r="BS107" s="7" t="n">
        <v>0.751505574695494</v>
      </c>
      <c r="BT107" s="7" t="n">
        <v>-0.166121856604183</v>
      </c>
      <c r="BU107" s="7" t="n">
        <v>0.789980807313567</v>
      </c>
      <c r="BV107" s="7" t="n">
        <v>0.0817554187125302</v>
      </c>
      <c r="BW107" s="7" t="n">
        <v>0.737992702710035</v>
      </c>
      <c r="BX107" s="7" t="n">
        <v>-0.700112579008762</v>
      </c>
      <c r="BY107" s="7" t="n">
        <v>0.380608604834116</v>
      </c>
      <c r="BZ107" s="7" t="n">
        <v>-0.186916759352196</v>
      </c>
      <c r="CA107" s="7" t="n">
        <v>-0.5339279901256</v>
      </c>
      <c r="CB107" s="7" t="n">
        <v>0.752012519328324</v>
      </c>
      <c r="CC107" s="7" t="n">
        <v>-0.553881941241896</v>
      </c>
    </row>
    <row r="108" customFormat="false" ht="15" hidden="false" customHeight="false" outlineLevel="0" collapsed="false">
      <c r="B108" s="0" t="s">
        <v>27</v>
      </c>
      <c r="C108" s="7" t="n">
        <v>-0.0928285136858096</v>
      </c>
      <c r="D108" s="7" t="n">
        <v>-0.126792108618398</v>
      </c>
      <c r="E108" s="7" t="n">
        <v>-0.153587269077395</v>
      </c>
      <c r="F108" s="7" t="n">
        <v>-0.0610639394514825</v>
      </c>
      <c r="G108" s="7" t="n">
        <v>0.0711044950221089</v>
      </c>
      <c r="H108" s="7" t="n">
        <v>0.107289151723951</v>
      </c>
      <c r="I108" s="7" t="n">
        <v>-0.22964252773784</v>
      </c>
      <c r="J108" s="7" t="n">
        <v>-0.0989101538127662</v>
      </c>
      <c r="K108" s="7" t="n">
        <v>0.162925901310257</v>
      </c>
      <c r="L108" s="7" t="n">
        <v>-0.349098350649703</v>
      </c>
      <c r="M108" s="7" t="n">
        <v>0.627105770013293</v>
      </c>
      <c r="N108" s="13" t="n">
        <v>0.931787971678919</v>
      </c>
      <c r="O108" s="7" t="n">
        <v>0.288234476304153</v>
      </c>
      <c r="P108" s="7" t="n">
        <v>0.47389998101077</v>
      </c>
      <c r="Q108" s="7" t="n">
        <v>-0.132102311260614</v>
      </c>
      <c r="R108" s="14" t="n">
        <v>1</v>
      </c>
      <c r="S108" s="7" t="n">
        <v>0.174602582535334</v>
      </c>
      <c r="T108" s="7" t="n">
        <v>-0.169845102134932</v>
      </c>
      <c r="U108" s="7" t="n">
        <v>0.367673887095462</v>
      </c>
      <c r="V108" s="7" t="n">
        <v>-0.16842260532241</v>
      </c>
      <c r="W108" s="7" t="n">
        <v>0.150243808154518</v>
      </c>
      <c r="X108" s="7" t="n">
        <v>0.371146203510295</v>
      </c>
      <c r="Y108" s="7" t="n">
        <v>0.406127078642541</v>
      </c>
      <c r="Z108" s="7" t="n">
        <v>0.0682984971380517</v>
      </c>
      <c r="AA108" s="7" t="n">
        <v>-0.149250264492852</v>
      </c>
      <c r="AB108" s="7" t="n">
        <v>-0.253697813525758</v>
      </c>
      <c r="AC108" s="7" t="n">
        <v>-0.210841494181157</v>
      </c>
      <c r="AD108" s="7" t="n">
        <v>-0.0303759867617937</v>
      </c>
      <c r="AE108" s="7" t="n">
        <v>-0.165109662805523</v>
      </c>
      <c r="AF108" s="7" t="n">
        <v>0.182452594742696</v>
      </c>
      <c r="AG108" s="7" t="n">
        <v>-0.0758229796815235</v>
      </c>
      <c r="AH108" s="7" t="n">
        <v>0.14428424165152</v>
      </c>
      <c r="AI108" s="7" t="n">
        <v>-0.183973428641185</v>
      </c>
      <c r="AJ108" s="7" t="n">
        <v>0.088464381629276</v>
      </c>
      <c r="AK108" s="7" t="n">
        <v>0.117821392724412</v>
      </c>
      <c r="AL108" s="7" t="n">
        <v>-0.0800497789111033</v>
      </c>
      <c r="AM108" s="7" t="n">
        <v>0.165692903453327</v>
      </c>
      <c r="AN108" s="7" t="n">
        <v>-0.194551447250631</v>
      </c>
      <c r="AO108" s="7" t="n">
        <v>-0.18381066380924</v>
      </c>
      <c r="AP108" s="7" t="n">
        <v>-0.12452357377316</v>
      </c>
      <c r="AQ108" s="7" t="n">
        <v>-0.0754499769416488</v>
      </c>
      <c r="AR108" s="7" t="n">
        <v>-0.112807896807097</v>
      </c>
      <c r="AS108" s="7" t="n">
        <v>-0.107711323006809</v>
      </c>
      <c r="AT108" s="7" t="n">
        <v>-0.0579086753655427</v>
      </c>
      <c r="AU108" s="13" t="n">
        <v>0.984157556357323</v>
      </c>
      <c r="AV108" s="7" t="n">
        <v>0.0866604047418821</v>
      </c>
      <c r="AW108" s="7" t="n">
        <v>0.155993136749586</v>
      </c>
      <c r="AX108" s="7" t="n">
        <v>0.0804295635189757</v>
      </c>
      <c r="AY108" s="7" t="n">
        <v>0.0521237419634864</v>
      </c>
      <c r="AZ108" s="13" t="n">
        <v>0.983389509806581</v>
      </c>
      <c r="BA108" s="7" t="n">
        <v>-0.0152337709898815</v>
      </c>
      <c r="BB108" s="7" t="n">
        <v>0.0710281990071345</v>
      </c>
      <c r="BC108" s="7" t="n">
        <v>0.0397603966036405</v>
      </c>
      <c r="BD108" s="7" t="n">
        <v>0.0211984238938773</v>
      </c>
      <c r="BE108" s="7" t="n">
        <v>0.0450926403168489</v>
      </c>
      <c r="BF108" s="7" t="n">
        <v>-0.0889425033231153</v>
      </c>
      <c r="BG108" s="7" t="n">
        <v>-0.349205165070667</v>
      </c>
      <c r="BH108" s="7" t="n">
        <v>-0.38985059544801</v>
      </c>
      <c r="BI108" s="7" t="n">
        <v>-0.361532905623525</v>
      </c>
      <c r="BJ108" s="7" t="n">
        <v>0.0894104522149581</v>
      </c>
      <c r="BK108" s="7" t="n">
        <v>-0.0310253506225755</v>
      </c>
      <c r="BL108" s="7" t="n">
        <v>0.087270772861677</v>
      </c>
      <c r="BM108" s="7" t="n">
        <v>0.257026015245639</v>
      </c>
      <c r="BN108" s="7" t="n">
        <v>0.15544550090877</v>
      </c>
      <c r="BO108" s="7" t="n">
        <v>0.341704419065187</v>
      </c>
      <c r="BP108" s="7" t="n">
        <v>-0.440780728643898</v>
      </c>
      <c r="BQ108" s="7" t="n">
        <v>-0.0555858855763231</v>
      </c>
      <c r="BR108" s="7" t="n">
        <v>0.263777364837371</v>
      </c>
      <c r="BS108" s="7" t="n">
        <v>-0.148700933185037</v>
      </c>
      <c r="BT108" s="7" t="n">
        <v>0.081297642622684</v>
      </c>
      <c r="BU108" s="7" t="n">
        <v>-0.133648577164094</v>
      </c>
      <c r="BV108" s="7" t="n">
        <v>-0.180901242438217</v>
      </c>
      <c r="BW108" s="7" t="n">
        <v>-0.0144962428451293</v>
      </c>
      <c r="BX108" s="7" t="n">
        <v>0.0156050782627567</v>
      </c>
      <c r="BY108" s="7" t="n">
        <v>0.244001437756016</v>
      </c>
      <c r="BZ108" s="7" t="n">
        <v>0.241838021864742</v>
      </c>
      <c r="CA108" s="7" t="n">
        <v>0.122567004855817</v>
      </c>
      <c r="CB108" s="7" t="n">
        <v>-0.267402273282153</v>
      </c>
      <c r="CC108" s="7" t="n">
        <v>-0.25190400944036</v>
      </c>
    </row>
    <row r="109" customFormat="false" ht="15" hidden="false" customHeight="false" outlineLevel="0" collapsed="false">
      <c r="B109" s="0" t="s">
        <v>28</v>
      </c>
      <c r="C109" s="7" t="n">
        <v>-0.609839134091094</v>
      </c>
      <c r="D109" s="7" t="n">
        <v>-0.568907169790847</v>
      </c>
      <c r="E109" s="7" t="n">
        <v>-0.547971543281882</v>
      </c>
      <c r="F109" s="7" t="n">
        <v>-0.557700132924613</v>
      </c>
      <c r="G109" s="7" t="n">
        <v>-0.245325597482571</v>
      </c>
      <c r="H109" s="7" t="n">
        <v>-0.148061742126251</v>
      </c>
      <c r="I109" s="7" t="n">
        <v>0.100681916827171</v>
      </c>
      <c r="J109" s="7" t="n">
        <v>-0.235810636681768</v>
      </c>
      <c r="K109" s="7" t="n">
        <v>-0.510062596641619</v>
      </c>
      <c r="L109" s="7" t="n">
        <v>-0.0695005832406478</v>
      </c>
      <c r="M109" s="7" t="n">
        <v>-0.0605620812196511</v>
      </c>
      <c r="N109" s="7" t="n">
        <v>-0.0465643056723544</v>
      </c>
      <c r="O109" s="7" t="n">
        <v>0.76098323522231</v>
      </c>
      <c r="P109" s="7" t="n">
        <v>0.538388763801101</v>
      </c>
      <c r="Q109" s="7" t="n">
        <v>-0.568057740824133</v>
      </c>
      <c r="R109" s="7" t="n">
        <v>0.174602582535334</v>
      </c>
      <c r="S109" s="14" t="n">
        <v>1</v>
      </c>
      <c r="T109" s="7" t="n">
        <v>-0.583093142175081</v>
      </c>
      <c r="U109" s="7" t="n">
        <v>0.423358109757752</v>
      </c>
      <c r="V109" s="7" t="n">
        <v>-0.59378136613949</v>
      </c>
      <c r="W109" s="7" t="n">
        <v>0.589129004693053</v>
      </c>
      <c r="X109" s="13" t="n">
        <v>0.857255242383962</v>
      </c>
      <c r="Y109" s="7" t="n">
        <v>0.193562989989963</v>
      </c>
      <c r="Z109" s="7" t="n">
        <v>0.620686731953449</v>
      </c>
      <c r="AA109" s="7" t="n">
        <v>-0.617480603857527</v>
      </c>
      <c r="AB109" s="7" t="n">
        <v>-0.817176097984429</v>
      </c>
      <c r="AC109" s="7" t="n">
        <v>-0.850658180289179</v>
      </c>
      <c r="AD109" s="7" t="n">
        <v>0.512193798659903</v>
      </c>
      <c r="AE109" s="7" t="n">
        <v>-0.745130618777636</v>
      </c>
      <c r="AF109" s="7" t="n">
        <v>-0.303885332175895</v>
      </c>
      <c r="AG109" s="7" t="n">
        <v>-0.89214286683124</v>
      </c>
      <c r="AH109" s="7" t="n">
        <v>0.577213262621056</v>
      </c>
      <c r="AI109" s="7" t="n">
        <v>-0.589839405365814</v>
      </c>
      <c r="AJ109" s="7" t="n">
        <v>-0.137115807177929</v>
      </c>
      <c r="AK109" s="7" t="n">
        <v>0.314198857933429</v>
      </c>
      <c r="AL109" s="7" t="n">
        <v>-0.623033258280661</v>
      </c>
      <c r="AM109" s="13" t="n">
        <v>0.891559626183436</v>
      </c>
      <c r="AN109" s="7" t="n">
        <v>-0.550797886769932</v>
      </c>
      <c r="AO109" s="7" t="n">
        <v>0.536194829503839</v>
      </c>
      <c r="AP109" s="7" t="n">
        <v>-0.319302213601714</v>
      </c>
      <c r="AQ109" s="7" t="n">
        <v>-0.465868553834468</v>
      </c>
      <c r="AR109" s="7" t="n">
        <v>-0.475831117923121</v>
      </c>
      <c r="AS109" s="7" t="n">
        <v>0.305441770881372</v>
      </c>
      <c r="AT109" s="7" t="n">
        <v>-0.01574410655671</v>
      </c>
      <c r="AU109" s="7" t="n">
        <v>0.211738396223856</v>
      </c>
      <c r="AV109" s="7" t="n">
        <v>0.61187538995741</v>
      </c>
      <c r="AW109" s="7" t="n">
        <v>0.578210197216721</v>
      </c>
      <c r="AX109" s="7" t="n">
        <v>0.537264669180479</v>
      </c>
      <c r="AY109" s="7" t="n">
        <v>-0.121412391829205</v>
      </c>
      <c r="AZ109" s="7" t="n">
        <v>0.162129031820525</v>
      </c>
      <c r="BA109" s="7" t="n">
        <v>-0.0943527385182975</v>
      </c>
      <c r="BB109" s="7" t="n">
        <v>0.564878740200201</v>
      </c>
      <c r="BC109" s="7" t="n">
        <v>0.539707837126658</v>
      </c>
      <c r="BD109" s="7" t="n">
        <v>-0.522754862599354</v>
      </c>
      <c r="BE109" s="7" t="n">
        <v>-0.493772549711092</v>
      </c>
      <c r="BF109" s="7" t="n">
        <v>0.106468545696227</v>
      </c>
      <c r="BG109" s="7" t="n">
        <v>-0.0699600547974934</v>
      </c>
      <c r="BH109" s="7" t="n">
        <v>-0.213569500583241</v>
      </c>
      <c r="BI109" s="7" t="n">
        <v>-0.18892758321352</v>
      </c>
      <c r="BJ109" s="7" t="n">
        <v>0.487385725524238</v>
      </c>
      <c r="BK109" s="7" t="n">
        <v>0.635377953503513</v>
      </c>
      <c r="BL109" s="7" t="n">
        <v>-0.541927203428912</v>
      </c>
      <c r="BM109" s="7" t="n">
        <v>0.388283983940537</v>
      </c>
      <c r="BN109" s="7" t="n">
        <v>0.113396223855899</v>
      </c>
      <c r="BO109" s="7" t="n">
        <v>-0.351183775059002</v>
      </c>
      <c r="BP109" s="7" t="n">
        <v>-0.249567655915145</v>
      </c>
      <c r="BQ109" s="7" t="n">
        <v>0.614267693893606</v>
      </c>
      <c r="BR109" s="7" t="n">
        <v>0.0918146244201503</v>
      </c>
      <c r="BS109" s="7" t="n">
        <v>-0.496039389089331</v>
      </c>
      <c r="BT109" s="7" t="n">
        <v>-0.103752407563139</v>
      </c>
      <c r="BU109" s="7" t="n">
        <v>-0.626563220573475</v>
      </c>
      <c r="BV109" s="7" t="n">
        <v>-0.236171771152646</v>
      </c>
      <c r="BW109" s="7" t="n">
        <v>-0.632997517836313</v>
      </c>
      <c r="BX109" s="7" t="n">
        <v>0.628994520250658</v>
      </c>
      <c r="BY109" s="7" t="n">
        <v>-0.125291620323902</v>
      </c>
      <c r="BZ109" s="7" t="n">
        <v>0.0846021078045737</v>
      </c>
      <c r="CA109" s="7" t="n">
        <v>0.340273444917668</v>
      </c>
      <c r="CB109" s="7" t="n">
        <v>-0.430434989013374</v>
      </c>
      <c r="CC109" s="7" t="n">
        <v>0.453878211214497</v>
      </c>
    </row>
    <row r="110" customFormat="false" ht="15" hidden="false" customHeight="false" outlineLevel="0" collapsed="false">
      <c r="B110" s="0" t="s">
        <v>29</v>
      </c>
      <c r="C110" s="13" t="n">
        <v>0.847533434609229</v>
      </c>
      <c r="D110" s="13" t="n">
        <v>0.949812481349863</v>
      </c>
      <c r="E110" s="13" t="n">
        <v>0.948608699780268</v>
      </c>
      <c r="F110" s="13" t="n">
        <v>0.947347272332691</v>
      </c>
      <c r="G110" s="7" t="n">
        <v>0.736570205897512</v>
      </c>
      <c r="H110" s="7" t="n">
        <v>0.245657909014459</v>
      </c>
      <c r="I110" s="7" t="n">
        <v>0.0775947426959282</v>
      </c>
      <c r="J110" s="7" t="n">
        <v>0.453406871388655</v>
      </c>
      <c r="K110" s="7" t="n">
        <v>0.351804315980794</v>
      </c>
      <c r="L110" s="7" t="n">
        <v>0.19205232889347</v>
      </c>
      <c r="M110" s="7" t="n">
        <v>0.275794834929333</v>
      </c>
      <c r="N110" s="7" t="n">
        <v>0.109906952771071</v>
      </c>
      <c r="O110" s="7" t="n">
        <v>-0.684441377533028</v>
      </c>
      <c r="P110" s="7" t="n">
        <v>-0.236624460841494</v>
      </c>
      <c r="Q110" s="13" t="n">
        <v>0.992626414019478</v>
      </c>
      <c r="R110" s="7" t="n">
        <v>-0.169845102134932</v>
      </c>
      <c r="S110" s="7" t="n">
        <v>-0.583093142175081</v>
      </c>
      <c r="T110" s="14" t="n">
        <v>1</v>
      </c>
      <c r="U110" s="7" t="n">
        <v>0.0109052437403358</v>
      </c>
      <c r="V110" s="13" t="n">
        <v>0.998257059924586</v>
      </c>
      <c r="W110" s="7" t="n">
        <v>-0.758419689119171</v>
      </c>
      <c r="X110" s="7" t="n">
        <v>-0.595086875729051</v>
      </c>
      <c r="Y110" s="7" t="n">
        <v>0.20443601985731</v>
      </c>
      <c r="Z110" s="7" t="n">
        <v>-0.856243048585302</v>
      </c>
      <c r="AA110" s="13" t="n">
        <v>0.994354094891897</v>
      </c>
      <c r="AB110" s="7" t="n">
        <v>0.590973672788433</v>
      </c>
      <c r="AC110" s="7" t="n">
        <v>0.69854257656729</v>
      </c>
      <c r="AD110" s="7" t="n">
        <v>-0.750679882266772</v>
      </c>
      <c r="AE110" s="13" t="n">
        <v>0.939295499552397</v>
      </c>
      <c r="AF110" s="7" t="n">
        <v>0.708293207281014</v>
      </c>
      <c r="AG110" s="7" t="n">
        <v>0.603657461411171</v>
      </c>
      <c r="AH110" s="7" t="n">
        <v>-0.989120188264656</v>
      </c>
      <c r="AI110" s="13" t="n">
        <v>0.977126454710686</v>
      </c>
      <c r="AJ110" s="7" t="n">
        <v>0.501505574695494</v>
      </c>
      <c r="AK110" s="7" t="n">
        <v>0.0221699264845509</v>
      </c>
      <c r="AL110" s="13" t="n">
        <v>0.955361744838999</v>
      </c>
      <c r="AM110" s="7" t="n">
        <v>-0.587425060358625</v>
      </c>
      <c r="AN110" s="13" t="n">
        <v>0.964110354556059</v>
      </c>
      <c r="AO110" s="7" t="n">
        <v>-0.288175134959173</v>
      </c>
      <c r="AP110" s="7" t="n">
        <v>0.790492838347394</v>
      </c>
      <c r="AQ110" s="13" t="n">
        <v>0.846270311694653</v>
      </c>
      <c r="AR110" s="7" t="n">
        <v>0.778945012614275</v>
      </c>
      <c r="AS110" s="7" t="n">
        <v>-0.410955768656919</v>
      </c>
      <c r="AT110" s="7" t="n">
        <v>-0.246134335241299</v>
      </c>
      <c r="AU110" s="7" t="n">
        <v>-0.228206467189323</v>
      </c>
      <c r="AV110" s="7" t="n">
        <v>-0.870418848167539</v>
      </c>
      <c r="AW110" s="7" t="n">
        <v>-0.890906871388655</v>
      </c>
      <c r="AX110" s="7" t="n">
        <v>-0.75508809646529</v>
      </c>
      <c r="AY110" s="7" t="n">
        <v>0.33193344274747</v>
      </c>
      <c r="AZ110" s="7" t="n">
        <v>-0.218427013536609</v>
      </c>
      <c r="BA110" s="7" t="n">
        <v>0.367941770881372</v>
      </c>
      <c r="BB110" s="7" t="n">
        <v>-0.897653134579389</v>
      </c>
      <c r="BC110" s="7" t="n">
        <v>-0.800343501614085</v>
      </c>
      <c r="BD110" s="7" t="n">
        <v>0.790943832569243</v>
      </c>
      <c r="BE110" s="13" t="n">
        <v>0.831448539185633</v>
      </c>
      <c r="BF110" s="7" t="n">
        <v>-0.306506524157014</v>
      </c>
      <c r="BG110" s="7" t="n">
        <v>0.19220322545642</v>
      </c>
      <c r="BH110" s="7" t="n">
        <v>0.506425819927841</v>
      </c>
      <c r="BI110" s="7" t="n">
        <v>0.533119252366872</v>
      </c>
      <c r="BJ110" s="7" t="n">
        <v>-0.771556167430757</v>
      </c>
      <c r="BK110" s="7" t="n">
        <v>-0.669083837452188</v>
      </c>
      <c r="BL110" s="7" t="n">
        <v>0.669055014513198</v>
      </c>
      <c r="BM110" s="7" t="n">
        <v>-0.380050796191303</v>
      </c>
      <c r="BN110" s="7" t="n">
        <v>-0.117509426796517</v>
      </c>
      <c r="BO110" s="7" t="n">
        <v>-0.0519151995225565</v>
      </c>
      <c r="BP110" s="7" t="n">
        <v>0.333069405637089</v>
      </c>
      <c r="BQ110" s="7" t="n">
        <v>-0.739306689634593</v>
      </c>
      <c r="BR110" s="7" t="n">
        <v>-0.394116390418577</v>
      </c>
      <c r="BS110" s="7" t="n">
        <v>0.747745028890758</v>
      </c>
      <c r="BT110" s="7" t="n">
        <v>-0.112414548463229</v>
      </c>
      <c r="BU110" s="7" t="n">
        <v>0.795038385372867</v>
      </c>
      <c r="BV110" s="7" t="n">
        <v>0.04428559802512</v>
      </c>
      <c r="BW110" s="7" t="n">
        <v>0.731970403928058</v>
      </c>
      <c r="BX110" s="7" t="n">
        <v>-0.672844383256924</v>
      </c>
      <c r="BY110" s="7" t="n">
        <v>0.340075075278735</v>
      </c>
      <c r="BZ110" s="7" t="n">
        <v>-0.247434758429862</v>
      </c>
      <c r="CA110" s="7" t="n">
        <v>-0.51916555896156</v>
      </c>
      <c r="CB110" s="7" t="n">
        <v>0.763312806879527</v>
      </c>
      <c r="CC110" s="7" t="n">
        <v>-0.518272047852861</v>
      </c>
    </row>
    <row r="111" customFormat="false" ht="15" hidden="false" customHeight="false" outlineLevel="0" collapsed="false">
      <c r="B111" s="0" t="s">
        <v>30</v>
      </c>
      <c r="C111" s="7" t="n">
        <v>0.14318388356889</v>
      </c>
      <c r="D111" s="7" t="n">
        <v>0.131717440251743</v>
      </c>
      <c r="E111" s="7" t="n">
        <v>0.104628964001845</v>
      </c>
      <c r="F111" s="7" t="n">
        <v>0.1836309443073</v>
      </c>
      <c r="G111" s="7" t="n">
        <v>0.363531861215853</v>
      </c>
      <c r="H111" s="7" t="n">
        <v>0.373073949488647</v>
      </c>
      <c r="I111" s="7" t="n">
        <v>-0.00470661639041858</v>
      </c>
      <c r="J111" s="7" t="n">
        <v>0.220570083823888</v>
      </c>
      <c r="K111" s="7" t="n">
        <v>0.27568462957437</v>
      </c>
      <c r="L111" s="7" t="n">
        <v>-0.104371253017931</v>
      </c>
      <c r="M111" s="7" t="n">
        <v>0.138946911537314</v>
      </c>
      <c r="N111" s="7" t="n">
        <v>0.320801006429211</v>
      </c>
      <c r="O111" s="7" t="n">
        <v>0.446228264113067</v>
      </c>
      <c r="P111" s="13" t="n">
        <v>0.904382443100128</v>
      </c>
      <c r="Q111" s="7" t="n">
        <v>0.089839405365814</v>
      </c>
      <c r="R111" s="7" t="n">
        <v>0.367673887095462</v>
      </c>
      <c r="S111" s="7" t="n">
        <v>0.423358109757752</v>
      </c>
      <c r="T111" s="7" t="n">
        <v>0.0109052437403358</v>
      </c>
      <c r="U111" s="14" t="n">
        <v>1</v>
      </c>
      <c r="V111" s="7" t="n">
        <v>0.00386057835770285</v>
      </c>
      <c r="W111" s="7" t="n">
        <v>0.136417274774164</v>
      </c>
      <c r="X111" s="7" t="n">
        <v>0.670228277676803</v>
      </c>
      <c r="Y111" s="13" t="n">
        <v>0.856909367116079</v>
      </c>
      <c r="Z111" s="7" t="n">
        <v>-0.0586258579063017</v>
      </c>
      <c r="AA111" s="7" t="n">
        <v>0.00945561945582291</v>
      </c>
      <c r="AB111" s="7" t="n">
        <v>-0.426465900767707</v>
      </c>
      <c r="AC111" s="7" t="n">
        <v>-0.288263299243144</v>
      </c>
      <c r="AD111" s="7" t="n">
        <v>-0.296270989881453</v>
      </c>
      <c r="AE111" s="7" t="n">
        <v>-0.15217324959987</v>
      </c>
      <c r="AF111" s="7" t="n">
        <v>0.549119374440496</v>
      </c>
      <c r="AG111" s="7" t="n">
        <v>-0.22937464395193</v>
      </c>
      <c r="AH111" s="7" t="n">
        <v>-0.0310728236985595</v>
      </c>
      <c r="AI111" s="7" t="n">
        <v>-0.0624508314570165</v>
      </c>
      <c r="AJ111" s="7" t="n">
        <v>0.443429048097008</v>
      </c>
      <c r="AK111" s="7" t="n">
        <v>0.394653853457396</v>
      </c>
      <c r="AL111" s="7" t="n">
        <v>0.109874738898082</v>
      </c>
      <c r="AM111" s="7" t="n">
        <v>0.431949041043865</v>
      </c>
      <c r="AN111" s="7" t="n">
        <v>-0.0512760084637713</v>
      </c>
      <c r="AO111" s="7" t="n">
        <v>-0.141980101999295</v>
      </c>
      <c r="AP111" s="7" t="n">
        <v>0.0097065485717386</v>
      </c>
      <c r="AQ111" s="7" t="n">
        <v>0.0175192605051135</v>
      </c>
      <c r="AR111" s="7" t="n">
        <v>-0.03514872636519</v>
      </c>
      <c r="AS111" s="7" t="n">
        <v>-0.466439926213276</v>
      </c>
      <c r="AT111" s="7" t="n">
        <v>-0.37642927868052</v>
      </c>
      <c r="AU111" s="7" t="n">
        <v>0.310050050185823</v>
      </c>
      <c r="AV111" s="7" t="n">
        <v>-0.135617014350433</v>
      </c>
      <c r="AW111" s="7" t="n">
        <v>-0.0778694083498359</v>
      </c>
      <c r="AX111" s="7" t="n">
        <v>-0.202832108075848</v>
      </c>
      <c r="AY111" s="7" t="n">
        <v>-0.00271105173208909</v>
      </c>
      <c r="AZ111" s="7" t="n">
        <v>0.304707633670618</v>
      </c>
      <c r="BA111" s="7" t="n">
        <v>-0.10205354962971</v>
      </c>
      <c r="BB111" s="7" t="n">
        <v>-0.0868825109188075</v>
      </c>
      <c r="BC111" s="7" t="n">
        <v>-0.179933130781542</v>
      </c>
      <c r="BD111" s="7" t="n">
        <v>0.307935802837534</v>
      </c>
      <c r="BE111" s="7" t="n">
        <v>0.34014967582671</v>
      </c>
      <c r="BF111" s="7" t="n">
        <v>0.0216951957247104</v>
      </c>
      <c r="BG111" s="7" t="n">
        <v>-0.104628964001845</v>
      </c>
      <c r="BH111" s="7" t="n">
        <v>-0.101099001709031</v>
      </c>
      <c r="BI111" s="7" t="n">
        <v>-0.0611232807964626</v>
      </c>
      <c r="BJ111" s="7" t="n">
        <v>-0.0387956758809647</v>
      </c>
      <c r="BK111" s="7" t="n">
        <v>-0.0663690556927</v>
      </c>
      <c r="BL111" s="7" t="n">
        <v>0.173417451102732</v>
      </c>
      <c r="BM111" s="7" t="n">
        <v>0.455716097441879</v>
      </c>
      <c r="BN111" s="7" t="n">
        <v>0.252895857635027</v>
      </c>
      <c r="BO111" s="7" t="n">
        <v>0.185450180397689</v>
      </c>
      <c r="BP111" s="7" t="n">
        <v>-0.311962536961181</v>
      </c>
      <c r="BQ111" s="7" t="n">
        <v>-0.0477002685619727</v>
      </c>
      <c r="BR111" s="7" t="n">
        <v>0.205402436046985</v>
      </c>
      <c r="BS111" s="7" t="n">
        <v>-0.0327225130890052</v>
      </c>
      <c r="BT111" s="7" t="n">
        <v>-0.23000027127472</v>
      </c>
      <c r="BU111" s="7" t="n">
        <v>-0.10270799989149</v>
      </c>
      <c r="BV111" s="7" t="n">
        <v>0.014916718660988</v>
      </c>
      <c r="BW111" s="7" t="n">
        <v>-0.0298080053169845</v>
      </c>
      <c r="BX111" s="7" t="n">
        <v>-0.00634782844586713</v>
      </c>
      <c r="BY111" s="7" t="n">
        <v>0.414338225320782</v>
      </c>
      <c r="BZ111" s="7" t="n">
        <v>0.321482584162982</v>
      </c>
      <c r="CA111" s="7" t="n">
        <v>0.0261542739332122</v>
      </c>
      <c r="CB111" s="7" t="n">
        <v>-0.119274407942924</v>
      </c>
      <c r="CC111" s="7" t="n">
        <v>-0.300769063830942</v>
      </c>
    </row>
    <row r="112" customFormat="false" ht="15" hidden="false" customHeight="false" outlineLevel="0" collapsed="false">
      <c r="B112" s="0" t="s">
        <v>31</v>
      </c>
      <c r="C112" s="13" t="n">
        <v>0.849362843501614</v>
      </c>
      <c r="D112" s="13" t="n">
        <v>0.951886037490166</v>
      </c>
      <c r="E112" s="13" t="n">
        <v>0.94842389387733</v>
      </c>
      <c r="F112" s="13" t="n">
        <v>0.949392005534004</v>
      </c>
      <c r="G112" s="7" t="n">
        <v>0.719156064346364</v>
      </c>
      <c r="H112" s="7" t="n">
        <v>0.245630781542468</v>
      </c>
      <c r="I112" s="7" t="n">
        <v>0.071235045981065</v>
      </c>
      <c r="J112" s="7" t="n">
        <v>0.450821284214524</v>
      </c>
      <c r="K112" s="7" t="n">
        <v>0.363319927840925</v>
      </c>
      <c r="L112" s="7" t="n">
        <v>0.184983926972845</v>
      </c>
      <c r="M112" s="7" t="n">
        <v>0.268862070368662</v>
      </c>
      <c r="N112" s="7" t="n">
        <v>0.109747578873125</v>
      </c>
      <c r="O112" s="7" t="n">
        <v>-0.686453896861352</v>
      </c>
      <c r="P112" s="7" t="n">
        <v>-0.235451197677888</v>
      </c>
      <c r="Q112" s="13" t="n">
        <v>0.989874671079402</v>
      </c>
      <c r="R112" s="7" t="n">
        <v>-0.16842260532241</v>
      </c>
      <c r="S112" s="7" t="n">
        <v>-0.59378136613949</v>
      </c>
      <c r="T112" s="13" t="n">
        <v>0.998257059924586</v>
      </c>
      <c r="U112" s="7" t="n">
        <v>0.00386057835770285</v>
      </c>
      <c r="V112" s="14" t="n">
        <v>1</v>
      </c>
      <c r="W112" s="7" t="n">
        <v>-0.756512288744812</v>
      </c>
      <c r="X112" s="7" t="n">
        <v>-0.601483872717901</v>
      </c>
      <c r="Y112" s="7" t="n">
        <v>0.204575048151263</v>
      </c>
      <c r="Z112" s="7" t="n">
        <v>-0.864586441689499</v>
      </c>
      <c r="AA112" s="13" t="n">
        <v>0.996673493747118</v>
      </c>
      <c r="AB112" s="7" t="n">
        <v>0.59815567099802</v>
      </c>
      <c r="AC112" s="7" t="n">
        <v>0.703472994601633</v>
      </c>
      <c r="AD112" s="7" t="n">
        <v>-0.75362999484578</v>
      </c>
      <c r="AE112" s="13" t="n">
        <v>0.946136708895098</v>
      </c>
      <c r="AF112" s="7" t="n">
        <v>0.715844817296476</v>
      </c>
      <c r="AG112" s="7" t="n">
        <v>0.608172490030654</v>
      </c>
      <c r="AH112" s="7" t="n">
        <v>-0.984182988362315</v>
      </c>
      <c r="AI112" s="13" t="n">
        <v>0.981629615061172</v>
      </c>
      <c r="AJ112" s="7" t="n">
        <v>0.51678512329436</v>
      </c>
      <c r="AK112" s="7" t="n">
        <v>0.0347248596153325</v>
      </c>
      <c r="AL112" s="13" t="n">
        <v>0.962967609798443</v>
      </c>
      <c r="AM112" s="7" t="n">
        <v>-0.593891571494453</v>
      </c>
      <c r="AN112" s="13" t="n">
        <v>0.970175040013021</v>
      </c>
      <c r="AO112" s="7" t="n">
        <v>-0.297912201936902</v>
      </c>
      <c r="AP112" s="7" t="n">
        <v>0.796167566394488</v>
      </c>
      <c r="AQ112" s="13" t="n">
        <v>0.853703239020156</v>
      </c>
      <c r="AR112" s="7" t="n">
        <v>0.786045628407889</v>
      </c>
      <c r="AS112" s="7" t="n">
        <v>-0.401116973659225</v>
      </c>
      <c r="AT112" s="7" t="n">
        <v>-0.226826357051786</v>
      </c>
      <c r="AU112" s="7" t="n">
        <v>-0.229756124026802</v>
      </c>
      <c r="AV112" s="7" t="n">
        <v>-0.874886403711038</v>
      </c>
      <c r="AW112" s="7" t="n">
        <v>-0.890577950790766</v>
      </c>
      <c r="AX112" s="7" t="n">
        <v>-0.751595434446464</v>
      </c>
      <c r="AY112" s="7" t="n">
        <v>0.333947657542794</v>
      </c>
      <c r="AZ112" s="7" t="n">
        <v>-0.219162846214361</v>
      </c>
      <c r="BA112" s="7" t="n">
        <v>0.370993611480346</v>
      </c>
      <c r="BB112" s="7" t="n">
        <v>-0.905732034831674</v>
      </c>
      <c r="BC112" s="7" t="n">
        <v>-0.809448159401025</v>
      </c>
      <c r="BD112" s="7" t="n">
        <v>0.793909204351247</v>
      </c>
      <c r="BE112" s="13" t="n">
        <v>0.834317269348669</v>
      </c>
      <c r="BF112" s="7" t="n">
        <v>-0.309760125328921</v>
      </c>
      <c r="BG112" s="7" t="n">
        <v>0.185114477931802</v>
      </c>
      <c r="BH112" s="7" t="n">
        <v>0.498652103735453</v>
      </c>
      <c r="BI112" s="7" t="n">
        <v>0.525048829449584</v>
      </c>
      <c r="BJ112" s="7" t="n">
        <v>-0.774950492363617</v>
      </c>
      <c r="BK112" s="7" t="n">
        <v>-0.686672612104278</v>
      </c>
      <c r="BL112" s="7" t="n">
        <v>0.682311870981743</v>
      </c>
      <c r="BM112" s="7" t="n">
        <v>-0.377875512031034</v>
      </c>
      <c r="BN112" s="7" t="n">
        <v>-0.115444347991211</v>
      </c>
      <c r="BO112" s="7" t="n">
        <v>-0.0534597699590375</v>
      </c>
      <c r="BP112" s="7" t="n">
        <v>0.321706385806907</v>
      </c>
      <c r="BQ112" s="7" t="n">
        <v>-0.746215717657272</v>
      </c>
      <c r="BR112" s="7" t="n">
        <v>-0.404396006836123</v>
      </c>
      <c r="BS112" s="7" t="n">
        <v>0.75812467786127</v>
      </c>
      <c r="BT112" s="7" t="n">
        <v>-0.120937661069365</v>
      </c>
      <c r="BU112" s="13" t="n">
        <v>0.807038900794835</v>
      </c>
      <c r="BV112" s="7" t="n">
        <v>0.0488735317255785</v>
      </c>
      <c r="BW112" s="7" t="n">
        <v>0.733926972845401</v>
      </c>
      <c r="BX112" s="7" t="n">
        <v>-0.684804207470906</v>
      </c>
      <c r="BY112" s="7" t="n">
        <v>0.343608428505548</v>
      </c>
      <c r="BZ112" s="7" t="n">
        <v>-0.237273824702276</v>
      </c>
      <c r="CA112" s="7" t="n">
        <v>-0.527878563871633</v>
      </c>
      <c r="CB112" s="7" t="n">
        <v>0.766747823020373</v>
      </c>
      <c r="CC112" s="7" t="n">
        <v>-0.523985771640941</v>
      </c>
    </row>
    <row r="113" customFormat="false" ht="15" hidden="false" customHeight="false" outlineLevel="0" collapsed="false">
      <c r="B113" s="0" t="s">
        <v>32</v>
      </c>
      <c r="C113" s="7" t="n">
        <v>-0.603557428858205</v>
      </c>
      <c r="D113" s="7" t="n">
        <v>-0.619832216585736</v>
      </c>
      <c r="E113" s="7" t="n">
        <v>-0.608755730678458</v>
      </c>
      <c r="F113" s="7" t="n">
        <v>-0.650487955402436</v>
      </c>
      <c r="G113" s="7" t="n">
        <v>-0.484301671052275</v>
      </c>
      <c r="H113" s="7" t="n">
        <v>0.243521620595177</v>
      </c>
      <c r="I113" s="7" t="n">
        <v>0.271673154653718</v>
      </c>
      <c r="J113" s="7" t="n">
        <v>0.075348248921683</v>
      </c>
      <c r="K113" s="7" t="n">
        <v>-0.141700349944389</v>
      </c>
      <c r="L113" s="7" t="n">
        <v>0.208759460705857</v>
      </c>
      <c r="M113" s="7" t="n">
        <v>-0.201121381873423</v>
      </c>
      <c r="N113" s="7" t="n">
        <v>-0.105890391449421</v>
      </c>
      <c r="O113" s="13" t="n">
        <v>0.822277758185715</v>
      </c>
      <c r="P113" s="7" t="n">
        <v>0.348067506714049</v>
      </c>
      <c r="Q113" s="7" t="n">
        <v>-0.722187559341345</v>
      </c>
      <c r="R113" s="7" t="n">
        <v>0.150243808154518</v>
      </c>
      <c r="S113" s="7" t="n">
        <v>0.589129004693053</v>
      </c>
      <c r="T113" s="7" t="n">
        <v>-0.758419689119171</v>
      </c>
      <c r="U113" s="7" t="n">
        <v>0.136417274774164</v>
      </c>
      <c r="V113" s="7" t="n">
        <v>-0.756512288744812</v>
      </c>
      <c r="W113" s="14" t="n">
        <v>1</v>
      </c>
      <c r="X113" s="7" t="n">
        <v>0.650764316523343</v>
      </c>
      <c r="Y113" s="7" t="n">
        <v>-0.160452214958088</v>
      </c>
      <c r="Z113" s="7" t="n">
        <v>0.696847109567859</v>
      </c>
      <c r="AA113" s="7" t="n">
        <v>-0.778553359737406</v>
      </c>
      <c r="AB113" s="7" t="n">
        <v>-0.343730502129507</v>
      </c>
      <c r="AC113" s="7" t="n">
        <v>-0.458776415375851</v>
      </c>
      <c r="AD113" s="7" t="n">
        <v>0.589500311965928</v>
      </c>
      <c r="AE113" s="7" t="n">
        <v>-0.760484767924477</v>
      </c>
      <c r="AF113" s="7" t="n">
        <v>-0.4654769009576</v>
      </c>
      <c r="AG113" s="7" t="n">
        <v>-0.452253953829043</v>
      </c>
      <c r="AH113" s="7" t="n">
        <v>0.788682079592003</v>
      </c>
      <c r="AI113" s="7" t="n">
        <v>-0.780423459837778</v>
      </c>
      <c r="AJ113" s="7" t="n">
        <v>-0.102160364050674</v>
      </c>
      <c r="AK113" s="7" t="n">
        <v>0.339947915253778</v>
      </c>
      <c r="AL113" s="7" t="n">
        <v>-0.681343759325069</v>
      </c>
      <c r="AM113" s="7" t="n">
        <v>0.564646461221279</v>
      </c>
      <c r="AN113" s="7" t="n">
        <v>-0.804690679000624</v>
      </c>
      <c r="AO113" s="7" t="n">
        <v>0.125547635840816</v>
      </c>
      <c r="AP113" s="7" t="n">
        <v>-0.668463296530396</v>
      </c>
      <c r="AQ113" s="7" t="n">
        <v>-0.761330805957193</v>
      </c>
      <c r="AR113" s="7" t="n">
        <v>-0.786981526191574</v>
      </c>
      <c r="AS113" s="7" t="n">
        <v>0.113801440468763</v>
      </c>
      <c r="AT113" s="7" t="n">
        <v>-0.0542057754387869</v>
      </c>
      <c r="AU113" s="7" t="n">
        <v>0.172033950031197</v>
      </c>
      <c r="AV113" s="7" t="n">
        <v>0.652129167457885</v>
      </c>
      <c r="AW113" s="7" t="n">
        <v>0.616658302362803</v>
      </c>
      <c r="AX113" s="7" t="n">
        <v>0.486354881588585</v>
      </c>
      <c r="AY113" s="7" t="n">
        <v>-0.568856305780864</v>
      </c>
      <c r="AZ113" s="7" t="n">
        <v>0.137882158261672</v>
      </c>
      <c r="BA113" s="7" t="n">
        <v>-0.566806486178553</v>
      </c>
      <c r="BB113" s="7" t="n">
        <v>0.736365054390581</v>
      </c>
      <c r="BC113" s="7" t="n">
        <v>0.633260315221225</v>
      </c>
      <c r="BD113" s="7" t="n">
        <v>-0.550173954914142</v>
      </c>
      <c r="BE113" s="7" t="n">
        <v>-0.538261603776144</v>
      </c>
      <c r="BF113" s="7" t="n">
        <v>0.5583325421154</v>
      </c>
      <c r="BG113" s="7" t="n">
        <v>0.20854244092993</v>
      </c>
      <c r="BH113" s="7" t="n">
        <v>-0.182276266174755</v>
      </c>
      <c r="BI113" s="7" t="n">
        <v>-0.149952187830616</v>
      </c>
      <c r="BJ113" s="7" t="n">
        <v>0.569029243414806</v>
      </c>
      <c r="BK113" s="7" t="n">
        <v>0.483177576431652</v>
      </c>
      <c r="BL113" s="7" t="n">
        <v>-0.498589371456474</v>
      </c>
      <c r="BM113" s="7" t="n">
        <v>0.646235724167865</v>
      </c>
      <c r="BN113" s="7" t="n">
        <v>0.0396603640506741</v>
      </c>
      <c r="BO113" s="7" t="n">
        <v>-0.109428831077232</v>
      </c>
      <c r="BP113" s="7" t="n">
        <v>-0.128240037435911</v>
      </c>
      <c r="BQ113" s="7" t="n">
        <v>0.615161205002306</v>
      </c>
      <c r="BR113" s="7" t="n">
        <v>0.246115685104305</v>
      </c>
      <c r="BS113" s="7" t="n">
        <v>-0.541084556330196</v>
      </c>
      <c r="BT113" s="7" t="n">
        <v>-0.219959715704094</v>
      </c>
      <c r="BU113" s="7" t="n">
        <v>-0.626783631283401</v>
      </c>
      <c r="BV113" s="7" t="n">
        <v>0.0409794373762309</v>
      </c>
      <c r="BW113" s="7" t="n">
        <v>-0.598667702031848</v>
      </c>
      <c r="BX113" s="7" t="n">
        <v>0.47229098282831</v>
      </c>
      <c r="BY113" s="7" t="n">
        <v>-0.303590320917994</v>
      </c>
      <c r="BZ113" s="7" t="n">
        <v>0.297527330928031</v>
      </c>
      <c r="CA113" s="7" t="n">
        <v>0.232863915036758</v>
      </c>
      <c r="CB113" s="7" t="n">
        <v>-0.610903887366736</v>
      </c>
      <c r="CC113" s="7" t="n">
        <v>0.389240227328215</v>
      </c>
    </row>
    <row r="114" customFormat="false" ht="15" hidden="false" customHeight="false" outlineLevel="0" collapsed="false">
      <c r="B114" s="0" t="s">
        <v>33</v>
      </c>
      <c r="C114" s="7" t="n">
        <v>-0.492221197406614</v>
      </c>
      <c r="D114" s="7" t="n">
        <v>-0.500198369638933</v>
      </c>
      <c r="E114" s="7" t="n">
        <v>-0.504320049914549</v>
      </c>
      <c r="F114" s="7" t="n">
        <v>-0.466260206711337</v>
      </c>
      <c r="G114" s="7" t="n">
        <v>-0.202230217291051</v>
      </c>
      <c r="H114" s="7" t="n">
        <v>0.0867723055638445</v>
      </c>
      <c r="I114" s="7" t="n">
        <v>0.0492194069934623</v>
      </c>
      <c r="J114" s="7" t="n">
        <v>-0.104166101511</v>
      </c>
      <c r="K114" s="7" t="n">
        <v>-0.172249274340124</v>
      </c>
      <c r="L114" s="7" t="n">
        <v>-0.135857770664352</v>
      </c>
      <c r="M114" s="7" t="n">
        <v>0.00427427230556384</v>
      </c>
      <c r="N114" s="7" t="n">
        <v>0.149146841005887</v>
      </c>
      <c r="O114" s="13" t="n">
        <v>0.857804573691778</v>
      </c>
      <c r="P114" s="13" t="n">
        <v>0.800516439248027</v>
      </c>
      <c r="Q114" s="7" t="n">
        <v>-0.545275750752787</v>
      </c>
      <c r="R114" s="7" t="n">
        <v>0.371146203510295</v>
      </c>
      <c r="S114" s="13" t="n">
        <v>0.857255242383962</v>
      </c>
      <c r="T114" s="7" t="n">
        <v>-0.595086875729051</v>
      </c>
      <c r="U114" s="7" t="n">
        <v>0.670228277676803</v>
      </c>
      <c r="V114" s="7" t="n">
        <v>-0.601483872717901</v>
      </c>
      <c r="W114" s="7" t="n">
        <v>0.650764316523343</v>
      </c>
      <c r="X114" s="14" t="n">
        <v>1</v>
      </c>
      <c r="Y114" s="7" t="n">
        <v>0.426638838401649</v>
      </c>
      <c r="Z114" s="7" t="n">
        <v>0.558941214768196</v>
      </c>
      <c r="AA114" s="7" t="n">
        <v>-0.611443045872555</v>
      </c>
      <c r="AB114" s="7" t="n">
        <v>-0.767046225212273</v>
      </c>
      <c r="AC114" s="7" t="n">
        <v>-0.727630008409516</v>
      </c>
      <c r="AD114" s="7" t="n">
        <v>0.352416379567588</v>
      </c>
      <c r="AE114" s="7" t="n">
        <v>-0.736020874589697</v>
      </c>
      <c r="AF114" s="7" t="n">
        <v>-0.0705246453083037</v>
      </c>
      <c r="AG114" s="7" t="n">
        <v>-0.698254347177387</v>
      </c>
      <c r="AH114" s="7" t="n">
        <v>0.585232821528362</v>
      </c>
      <c r="AI114" s="7" t="n">
        <v>-0.638272115671541</v>
      </c>
      <c r="AJ114" s="7" t="n">
        <v>0.028872107533299</v>
      </c>
      <c r="AK114" s="7" t="n">
        <v>0.399079022325909</v>
      </c>
      <c r="AL114" s="7" t="n">
        <v>-0.530808330846648</v>
      </c>
      <c r="AM114" s="13" t="n">
        <v>0.869335444754903</v>
      </c>
      <c r="AN114" s="7" t="n">
        <v>-0.606734734015137</v>
      </c>
      <c r="AO114" s="7" t="n">
        <v>0.225968450750075</v>
      </c>
      <c r="AP114" s="7" t="n">
        <v>-0.44247110924233</v>
      </c>
      <c r="AQ114" s="7" t="n">
        <v>-0.531610286737379</v>
      </c>
      <c r="AR114" s="7" t="n">
        <v>-0.556403100670049</v>
      </c>
      <c r="AS114" s="7" t="n">
        <v>0.0386125654450262</v>
      </c>
      <c r="AT114" s="7" t="n">
        <v>-0.121704012153107</v>
      </c>
      <c r="AU114" s="7" t="n">
        <v>0.380647600575102</v>
      </c>
      <c r="AV114" s="7" t="n">
        <v>0.504014865854651</v>
      </c>
      <c r="AW114" s="7" t="n">
        <v>0.52360090063207</v>
      </c>
      <c r="AX114" s="7" t="n">
        <v>0.402091867183897</v>
      </c>
      <c r="AY114" s="7" t="n">
        <v>-0.181267463310094</v>
      </c>
      <c r="AZ114" s="7" t="n">
        <v>0.344710482055177</v>
      </c>
      <c r="BA114" s="7" t="n">
        <v>-0.237456935138214</v>
      </c>
      <c r="BB114" s="7" t="n">
        <v>0.53351090524374</v>
      </c>
      <c r="BC114" s="7" t="n">
        <v>0.451970810840138</v>
      </c>
      <c r="BD114" s="7" t="n">
        <v>-0.348877939939777</v>
      </c>
      <c r="BE114" s="7" t="n">
        <v>-0.320661978135258</v>
      </c>
      <c r="BF114" s="7" t="n">
        <v>0.178619143856984</v>
      </c>
      <c r="BG114" s="7" t="n">
        <v>-0.136140913653257</v>
      </c>
      <c r="BH114" s="7" t="n">
        <v>-0.319112321297778</v>
      </c>
      <c r="BI114" s="7" t="n">
        <v>-0.285581070450045</v>
      </c>
      <c r="BJ114" s="7" t="n">
        <v>0.453062691587771</v>
      </c>
      <c r="BK114" s="7" t="n">
        <v>0.454476711065296</v>
      </c>
      <c r="BL114" s="7" t="n">
        <v>-0.373112945229634</v>
      </c>
      <c r="BM114" s="7" t="n">
        <v>0.520672829124054</v>
      </c>
      <c r="BN114" s="7" t="n">
        <v>0.248658885603451</v>
      </c>
      <c r="BO114" s="7" t="n">
        <v>-0.0697582942245612</v>
      </c>
      <c r="BP114" s="7" t="n">
        <v>-0.369844084854732</v>
      </c>
      <c r="BQ114" s="7" t="n">
        <v>0.498955592328351</v>
      </c>
      <c r="BR114" s="7" t="n">
        <v>0.282369855953124</v>
      </c>
      <c r="BS114" s="7" t="n">
        <v>-0.484501736158207</v>
      </c>
      <c r="BT114" s="7" t="n">
        <v>-0.153037937769579</v>
      </c>
      <c r="BU114" s="7" t="n">
        <v>-0.589161218566042</v>
      </c>
      <c r="BV114" s="7" t="n">
        <v>-0.145243875973198</v>
      </c>
      <c r="BW114" s="7" t="n">
        <v>-0.482840178498766</v>
      </c>
      <c r="BX114" s="7" t="n">
        <v>0.504589629167458</v>
      </c>
      <c r="BY114" s="7" t="n">
        <v>0.0565946884409842</v>
      </c>
      <c r="BZ114" s="7" t="n">
        <v>0.308240986897431</v>
      </c>
      <c r="CA114" s="7" t="n">
        <v>0.283088733960882</v>
      </c>
      <c r="CB114" s="7" t="n">
        <v>-0.557032118926837</v>
      </c>
      <c r="CC114" s="7" t="n">
        <v>0.176264140194775</v>
      </c>
    </row>
    <row r="115" customFormat="false" ht="15" hidden="false" customHeight="false" outlineLevel="0" collapsed="false">
      <c r="B115" s="0" t="s">
        <v>34</v>
      </c>
      <c r="C115" s="7" t="n">
        <v>0.38860103626943</v>
      </c>
      <c r="D115" s="7" t="n">
        <v>0.307105024007813</v>
      </c>
      <c r="E115" s="7" t="n">
        <v>0.264709871687058</v>
      </c>
      <c r="F115" s="7" t="n">
        <v>0.376646298456447</v>
      </c>
      <c r="G115" s="7" t="n">
        <v>0.473923717548762</v>
      </c>
      <c r="H115" s="7" t="n">
        <v>0.286869625369612</v>
      </c>
      <c r="I115" s="7" t="n">
        <v>-0.0902022353036921</v>
      </c>
      <c r="J115" s="7" t="n">
        <v>0.15699346227925</v>
      </c>
      <c r="K115" s="7" t="n">
        <v>0.412676667661341</v>
      </c>
      <c r="L115" s="7" t="n">
        <v>-0.239618655562488</v>
      </c>
      <c r="M115" s="7" t="n">
        <v>0.267390405013157</v>
      </c>
      <c r="N115" s="7" t="n">
        <v>0.421988172422212</v>
      </c>
      <c r="O115" s="7" t="n">
        <v>0.169943439220899</v>
      </c>
      <c r="P115" s="7" t="n">
        <v>0.759230122344899</v>
      </c>
      <c r="Q115" s="7" t="n">
        <v>0.270737256870032</v>
      </c>
      <c r="R115" s="7" t="n">
        <v>0.406127078642541</v>
      </c>
      <c r="S115" s="7" t="n">
        <v>0.193562989989963</v>
      </c>
      <c r="T115" s="7" t="n">
        <v>0.20443601985731</v>
      </c>
      <c r="U115" s="13" t="n">
        <v>0.856909367116079</v>
      </c>
      <c r="V115" s="7" t="n">
        <v>0.204575048151263</v>
      </c>
      <c r="W115" s="7" t="n">
        <v>-0.160452214958088</v>
      </c>
      <c r="X115" s="7" t="n">
        <v>0.426638838401649</v>
      </c>
      <c r="Y115" s="14" t="n">
        <v>1</v>
      </c>
      <c r="Z115" s="7" t="n">
        <v>-0.376549656837479</v>
      </c>
      <c r="AA115" s="7" t="n">
        <v>0.234322016656268</v>
      </c>
      <c r="AB115" s="7" t="n">
        <v>-0.350146149255351</v>
      </c>
      <c r="AC115" s="7" t="n">
        <v>-0.193549426253967</v>
      </c>
      <c r="AD115" s="7" t="n">
        <v>-0.570351707674362</v>
      </c>
      <c r="AE115" s="7" t="n">
        <v>0.0731441418224236</v>
      </c>
      <c r="AF115" s="7" t="n">
        <v>0.727953842606408</v>
      </c>
      <c r="AG115" s="7" t="n">
        <v>-0.138377234625505</v>
      </c>
      <c r="AH115" s="7" t="n">
        <v>-0.219264574234327</v>
      </c>
      <c r="AI115" s="7" t="n">
        <v>0.148173642948214</v>
      </c>
      <c r="AJ115" s="7" t="n">
        <v>0.542286642432792</v>
      </c>
      <c r="AK115" s="7" t="n">
        <v>0.352370601958604</v>
      </c>
      <c r="AL115" s="7" t="n">
        <v>0.319834590239536</v>
      </c>
      <c r="AM115" s="7" t="n">
        <v>0.192847502916203</v>
      </c>
      <c r="AN115" s="7" t="n">
        <v>0.193110300301115</v>
      </c>
      <c r="AO115" s="7" t="n">
        <v>-0.30101321107886</v>
      </c>
      <c r="AP115" s="7" t="n">
        <v>0.232684195534818</v>
      </c>
      <c r="AQ115" s="7" t="n">
        <v>0.259092789517945</v>
      </c>
      <c r="AR115" s="7" t="n">
        <v>0.279178987060196</v>
      </c>
      <c r="AS115" s="7" t="n">
        <v>-0.475693785096167</v>
      </c>
      <c r="AT115" s="7" t="n">
        <v>-0.302157651303475</v>
      </c>
      <c r="AU115" s="7" t="n">
        <v>0.323668041125248</v>
      </c>
      <c r="AV115" s="7" t="n">
        <v>-0.403836502726311</v>
      </c>
      <c r="AW115" s="7" t="n">
        <v>-0.297313702086103</v>
      </c>
      <c r="AX115" s="7" t="n">
        <v>-0.386018840029298</v>
      </c>
      <c r="AY115" s="7" t="n">
        <v>0.228850744649106</v>
      </c>
      <c r="AZ115" s="7" t="n">
        <v>0.357287456256951</v>
      </c>
      <c r="BA115" s="7" t="n">
        <v>0.139945541599978</v>
      </c>
      <c r="BB115" s="7" t="n">
        <v>-0.38544746765049</v>
      </c>
      <c r="BC115" s="7" t="n">
        <v>-0.465115766486721</v>
      </c>
      <c r="BD115" s="7" t="n">
        <v>0.536537313837724</v>
      </c>
      <c r="BE115" s="7" t="n">
        <v>0.527893823074628</v>
      </c>
      <c r="BF115" s="7" t="n">
        <v>-0.206455321053631</v>
      </c>
      <c r="BG115" s="7" t="n">
        <v>-0.239956053495375</v>
      </c>
      <c r="BH115" s="7" t="n">
        <v>-0.0621524292651168</v>
      </c>
      <c r="BI115" s="7" t="n">
        <v>-0.0657027371619239</v>
      </c>
      <c r="BJ115" s="7" t="n">
        <v>-0.286335553264791</v>
      </c>
      <c r="BK115" s="7" t="n">
        <v>-0.328930770691479</v>
      </c>
      <c r="BL115" s="7" t="n">
        <v>0.457194544665383</v>
      </c>
      <c r="BM115" s="7" t="n">
        <v>0.290285991373464</v>
      </c>
      <c r="BN115" s="7" t="n">
        <v>0.241473496459865</v>
      </c>
      <c r="BO115" s="7" t="n">
        <v>0.174021037354529</v>
      </c>
      <c r="BP115" s="7" t="n">
        <v>-0.340108984618723</v>
      </c>
      <c r="BQ115" s="7" t="n">
        <v>-0.30907854759515</v>
      </c>
      <c r="BR115" s="7" t="n">
        <v>0.0498891164582373</v>
      </c>
      <c r="BS115" s="7" t="n">
        <v>0.258794387326045</v>
      </c>
      <c r="BT115" s="7" t="n">
        <v>-0.319190312779752</v>
      </c>
      <c r="BU115" s="7" t="n">
        <v>0.191853959254537</v>
      </c>
      <c r="BV115" s="7" t="n">
        <v>0.00804668637929631</v>
      </c>
      <c r="BW115" s="7" t="n">
        <v>0.233203008436644</v>
      </c>
      <c r="BX115" s="7" t="n">
        <v>-0.276744296449014</v>
      </c>
      <c r="BY115" s="7" t="n">
        <v>0.572157380028755</v>
      </c>
      <c r="BZ115" s="7" t="n">
        <v>0.238377573718905</v>
      </c>
      <c r="CA115" s="7" t="n">
        <v>-0.220826099340802</v>
      </c>
      <c r="CB115" s="7" t="n">
        <v>0.114481322735534</v>
      </c>
      <c r="CC115" s="7" t="n">
        <v>-0.479700173615821</v>
      </c>
    </row>
    <row r="116" customFormat="false" ht="15" hidden="false" customHeight="false" outlineLevel="0" collapsed="false">
      <c r="B116" s="0" t="s">
        <v>35</v>
      </c>
      <c r="C116" s="7" t="n">
        <v>-0.912032390201557</v>
      </c>
      <c r="D116" s="7" t="n">
        <v>-0.866108971054987</v>
      </c>
      <c r="E116" s="7" t="n">
        <v>-0.825768724737542</v>
      </c>
      <c r="F116" s="7" t="n">
        <v>-0.86270786425413</v>
      </c>
      <c r="G116" s="7" t="n">
        <v>-0.609138906220329</v>
      </c>
      <c r="H116" s="7" t="n">
        <v>-0.283176898244853</v>
      </c>
      <c r="I116" s="7" t="n">
        <v>-0.0193639286004937</v>
      </c>
      <c r="J116" s="7" t="n">
        <v>-0.426055597753845</v>
      </c>
      <c r="K116" s="7" t="n">
        <v>-0.540160526815506</v>
      </c>
      <c r="L116" s="7" t="n">
        <v>-0.156394962428451</v>
      </c>
      <c r="M116" s="7" t="n">
        <v>-0.206621476819575</v>
      </c>
      <c r="N116" s="7" t="n">
        <v>-0.172200105797141</v>
      </c>
      <c r="O116" s="7" t="n">
        <v>0.680024685999512</v>
      </c>
      <c r="P116" s="7" t="n">
        <v>0.127263448444239</v>
      </c>
      <c r="Q116" s="7" t="n">
        <v>-0.873803000298402</v>
      </c>
      <c r="R116" s="7" t="n">
        <v>0.0682984971380517</v>
      </c>
      <c r="S116" s="7" t="n">
        <v>0.620686731953449</v>
      </c>
      <c r="T116" s="7" t="n">
        <v>-0.856243048585302</v>
      </c>
      <c r="U116" s="7" t="n">
        <v>-0.0586258579063017</v>
      </c>
      <c r="V116" s="7" t="n">
        <v>-0.864586441689499</v>
      </c>
      <c r="W116" s="7" t="n">
        <v>0.696847109567859</v>
      </c>
      <c r="X116" s="7" t="n">
        <v>0.558941214768196</v>
      </c>
      <c r="Y116" s="7" t="n">
        <v>-0.376549656837479</v>
      </c>
      <c r="Z116" s="14" t="n">
        <v>1</v>
      </c>
      <c r="AA116" s="7" t="n">
        <v>-0.892195426308222</v>
      </c>
      <c r="AB116" s="7" t="n">
        <v>-0.462453883297616</v>
      </c>
      <c r="AC116" s="7" t="n">
        <v>-0.556069093671161</v>
      </c>
      <c r="AD116" s="13" t="n">
        <v>0.910036825543228</v>
      </c>
      <c r="AE116" s="7" t="n">
        <v>-0.846183842877682</v>
      </c>
      <c r="AF116" s="7" t="n">
        <v>-0.770549060033096</v>
      </c>
      <c r="AG116" s="7" t="n">
        <v>-0.521150950817893</v>
      </c>
      <c r="AH116" s="13" t="n">
        <v>0.847630076228196</v>
      </c>
      <c r="AI116" s="7" t="n">
        <v>-0.84681455660147</v>
      </c>
      <c r="AJ116" s="7" t="n">
        <v>-0.607626549656838</v>
      </c>
      <c r="AK116" s="7" t="n">
        <v>-0.0515608469196756</v>
      </c>
      <c r="AL116" s="7" t="n">
        <v>-0.911591568781705</v>
      </c>
      <c r="AM116" s="7" t="n">
        <v>0.632075183788623</v>
      </c>
      <c r="AN116" s="7" t="n">
        <v>-0.840977063722432</v>
      </c>
      <c r="AO116" s="7" t="n">
        <v>0.438642744757616</v>
      </c>
      <c r="AP116" s="7" t="n">
        <v>-0.768327998263842</v>
      </c>
      <c r="AQ116" s="7" t="n">
        <v>-0.811347082440387</v>
      </c>
      <c r="AR116" s="7" t="n">
        <v>-0.850515761061227</v>
      </c>
      <c r="AS116" s="7" t="n">
        <v>0.464632558391883</v>
      </c>
      <c r="AT116" s="7" t="n">
        <v>0.144062135474595</v>
      </c>
      <c r="AU116" s="7" t="n">
        <v>0.171109920516507</v>
      </c>
      <c r="AV116" s="13" t="n">
        <v>0.953747660255541</v>
      </c>
      <c r="AW116" s="13" t="n">
        <v>0.853530301386214</v>
      </c>
      <c r="AX116" s="7" t="n">
        <v>0.796864403331254</v>
      </c>
      <c r="AY116" s="7" t="n">
        <v>-0.205488904863956</v>
      </c>
      <c r="AZ116" s="7" t="n">
        <v>0.111792312074438</v>
      </c>
      <c r="BA116" s="7" t="n">
        <v>-0.218116743075713</v>
      </c>
      <c r="BB116" s="13" t="n">
        <v>0.971923066489434</v>
      </c>
      <c r="BC116" s="13" t="n">
        <v>0.966821406288148</v>
      </c>
      <c r="BD116" s="7" t="n">
        <v>-0.924205843257467</v>
      </c>
      <c r="BE116" s="7" t="n">
        <v>-0.899496107207769</v>
      </c>
      <c r="BF116" s="7" t="n">
        <v>0.191174076987766</v>
      </c>
      <c r="BG116" s="7" t="n">
        <v>-0.15651703605241</v>
      </c>
      <c r="BH116" s="7" t="n">
        <v>-0.429322762661748</v>
      </c>
      <c r="BI116" s="7" t="n">
        <v>-0.402220722675854</v>
      </c>
      <c r="BJ116" s="13" t="n">
        <v>0.811202967745436</v>
      </c>
      <c r="BK116" s="13" t="n">
        <v>0.818991943140819</v>
      </c>
      <c r="BL116" s="7" t="n">
        <v>-0.81273906084692</v>
      </c>
      <c r="BM116" s="7" t="n">
        <v>0.167522312345713</v>
      </c>
      <c r="BN116" s="7" t="n">
        <v>0.0692581314597293</v>
      </c>
      <c r="BO116" s="7" t="n">
        <v>-0.0324359791661015</v>
      </c>
      <c r="BP116" s="7" t="n">
        <v>-0.233842199495429</v>
      </c>
      <c r="BQ116" s="13" t="n">
        <v>0.801813471502591</v>
      </c>
      <c r="BR116" s="7" t="n">
        <v>0.355590293790522</v>
      </c>
      <c r="BS116" s="7" t="n">
        <v>-0.821584312182948</v>
      </c>
      <c r="BT116" s="7" t="n">
        <v>0.336068686759081</v>
      </c>
      <c r="BU116" s="7" t="n">
        <v>-0.818218810189079</v>
      </c>
      <c r="BV116" s="7" t="n">
        <v>-0.1988087648862</v>
      </c>
      <c r="BW116" s="7" t="n">
        <v>-0.736037829259691</v>
      </c>
      <c r="BX116" s="13" t="n">
        <v>0.843752543200499</v>
      </c>
      <c r="BY116" s="7" t="n">
        <v>-0.483704866668475</v>
      </c>
      <c r="BZ116" s="7" t="n">
        <v>0.0528409245042455</v>
      </c>
      <c r="CA116" s="7" t="n">
        <v>0.679190516235792</v>
      </c>
      <c r="CB116" s="7" t="n">
        <v>-0.754698139055421</v>
      </c>
      <c r="CC116" s="7" t="n">
        <v>0.543997368635217</v>
      </c>
    </row>
    <row r="117" customFormat="false" ht="15" hidden="false" customHeight="false" outlineLevel="0" collapsed="false">
      <c r="B117" s="0" t="s">
        <v>36</v>
      </c>
      <c r="C117" s="13" t="n">
        <v>0.865888560345062</v>
      </c>
      <c r="D117" s="13" t="n">
        <v>0.949371659930011</v>
      </c>
      <c r="E117" s="13" t="n">
        <v>0.941140167647777</v>
      </c>
      <c r="F117" s="13" t="n">
        <v>0.953052518785774</v>
      </c>
      <c r="G117" s="7" t="n">
        <v>0.721104155928709</v>
      </c>
      <c r="H117" s="7" t="n">
        <v>0.235642785448824</v>
      </c>
      <c r="I117" s="7" t="n">
        <v>0.0384277595420883</v>
      </c>
      <c r="J117" s="7" t="n">
        <v>0.42919560263679</v>
      </c>
      <c r="K117" s="7" t="n">
        <v>0.39003031494995</v>
      </c>
      <c r="L117" s="7" t="n">
        <v>0.151196660608198</v>
      </c>
      <c r="M117" s="7" t="n">
        <v>0.272883718091311</v>
      </c>
      <c r="N117" s="7" t="n">
        <v>0.130493313078154</v>
      </c>
      <c r="O117" s="7" t="n">
        <v>-0.705153202398069</v>
      </c>
      <c r="P117" s="7" t="n">
        <v>-0.228598120066191</v>
      </c>
      <c r="Q117" s="13" t="n">
        <v>0.988352141713914</v>
      </c>
      <c r="R117" s="7" t="n">
        <v>-0.149250264492852</v>
      </c>
      <c r="S117" s="7" t="n">
        <v>-0.617480603857527</v>
      </c>
      <c r="T117" s="13" t="n">
        <v>0.994354094891897</v>
      </c>
      <c r="U117" s="7" t="n">
        <v>0.00945561945582291</v>
      </c>
      <c r="V117" s="13" t="n">
        <v>0.996673493747118</v>
      </c>
      <c r="W117" s="7" t="n">
        <v>-0.778553359737406</v>
      </c>
      <c r="X117" s="7" t="n">
        <v>-0.611443045872555</v>
      </c>
      <c r="Y117" s="7" t="n">
        <v>0.234322016656268</v>
      </c>
      <c r="Z117" s="7" t="n">
        <v>-0.892195426308222</v>
      </c>
      <c r="AA117" s="14" t="n">
        <v>1</v>
      </c>
      <c r="AB117" s="7" t="n">
        <v>0.589084922551068</v>
      </c>
      <c r="AC117" s="7" t="n">
        <v>0.697543946504625</v>
      </c>
      <c r="AD117" s="7" t="n">
        <v>-0.787698708732333</v>
      </c>
      <c r="AE117" s="13" t="n">
        <v>0.951382483791336</v>
      </c>
      <c r="AF117" s="7" t="n">
        <v>0.735451197677888</v>
      </c>
      <c r="AG117" s="7" t="n">
        <v>0.615976724629032</v>
      </c>
      <c r="AH117" s="7" t="n">
        <v>-0.983596356780512</v>
      </c>
      <c r="AI117" s="13" t="n">
        <v>0.977997924748393</v>
      </c>
      <c r="AJ117" s="7" t="n">
        <v>0.522951536771288</v>
      </c>
      <c r="AK117" s="7" t="n">
        <v>0.0229752733092803</v>
      </c>
      <c r="AL117" s="13" t="n">
        <v>0.970346282179964</v>
      </c>
      <c r="AM117" s="7" t="n">
        <v>-0.616134403059979</v>
      </c>
      <c r="AN117" s="13" t="n">
        <v>0.968783061606489</v>
      </c>
      <c r="AO117" s="7" t="n">
        <v>-0.330460081924965</v>
      </c>
      <c r="AP117" s="7" t="n">
        <v>0.797927461139896</v>
      </c>
      <c r="AQ117" s="13" t="n">
        <v>0.864905189485392</v>
      </c>
      <c r="AR117" s="13" t="n">
        <v>0.809668570110951</v>
      </c>
      <c r="AS117" s="7" t="n">
        <v>-0.410848954235955</v>
      </c>
      <c r="AT117" s="7" t="n">
        <v>-0.211985934405773</v>
      </c>
      <c r="AU117" s="7" t="n">
        <v>-0.215010647532756</v>
      </c>
      <c r="AV117" s="7" t="n">
        <v>-0.893962102921629</v>
      </c>
      <c r="AW117" s="7" t="n">
        <v>-0.89392988904864</v>
      </c>
      <c r="AX117" s="7" t="n">
        <v>-0.763027968423623</v>
      </c>
      <c r="AY117" s="7" t="n">
        <v>0.350003730027399</v>
      </c>
      <c r="AZ117" s="7" t="n">
        <v>-0.197721970539565</v>
      </c>
      <c r="BA117" s="7" t="n">
        <v>0.379423473401514</v>
      </c>
      <c r="BB117" s="7" t="n">
        <v>-0.925723286221957</v>
      </c>
      <c r="BC117" s="7" t="n">
        <v>-0.838464381629276</v>
      </c>
      <c r="BD117" s="13" t="n">
        <v>0.817586400998291</v>
      </c>
      <c r="BE117" s="13" t="n">
        <v>0.849484917125573</v>
      </c>
      <c r="BF117" s="7" t="n">
        <v>-0.326791091338198</v>
      </c>
      <c r="BG117" s="7" t="n">
        <v>0.151327211567154</v>
      </c>
      <c r="BH117" s="7" t="n">
        <v>0.472274028158316</v>
      </c>
      <c r="BI117" s="7" t="n">
        <v>0.491288690556927</v>
      </c>
      <c r="BJ117" s="7" t="n">
        <v>-0.786194829503839</v>
      </c>
      <c r="BK117" s="7" t="n">
        <v>-0.714268032987006</v>
      </c>
      <c r="BL117" s="7" t="n">
        <v>0.714373151940971</v>
      </c>
      <c r="BM117" s="7" t="n">
        <v>-0.372387285353878</v>
      </c>
      <c r="BN117" s="7" t="n">
        <v>-0.106977185796056</v>
      </c>
      <c r="BO117" s="7" t="n">
        <v>-0.0164511162954724</v>
      </c>
      <c r="BP117" s="7" t="n">
        <v>0.291223584624149</v>
      </c>
      <c r="BQ117" s="7" t="n">
        <v>-0.771144168949896</v>
      </c>
      <c r="BR117" s="7" t="n">
        <v>-0.386527480129127</v>
      </c>
      <c r="BS117" s="7" t="n">
        <v>0.77297696877628</v>
      </c>
      <c r="BT117" s="7" t="n">
        <v>-0.123168895640615</v>
      </c>
      <c r="BU117" s="13" t="n">
        <v>0.821092626753113</v>
      </c>
      <c r="BV117" s="7" t="n">
        <v>0.0695412744486341</v>
      </c>
      <c r="BW117" s="7" t="n">
        <v>0.752378740200201</v>
      </c>
      <c r="BX117" s="7" t="n">
        <v>-0.713276184792339</v>
      </c>
      <c r="BY117" s="7" t="n">
        <v>0.367985853023357</v>
      </c>
      <c r="BZ117" s="7" t="n">
        <v>-0.221543281881561</v>
      </c>
      <c r="CA117" s="7" t="n">
        <v>-0.541294794238125</v>
      </c>
      <c r="CB117" s="7" t="n">
        <v>0.770189621029216</v>
      </c>
      <c r="CC117" s="7" t="n">
        <v>-0.551284485798768</v>
      </c>
    </row>
    <row r="118" customFormat="false" ht="15" hidden="false" customHeight="false" outlineLevel="0" collapsed="false">
      <c r="B118" s="0" t="s">
        <v>37</v>
      </c>
      <c r="C118" s="7" t="n">
        <v>0.534053454683558</v>
      </c>
      <c r="D118" s="7" t="n">
        <v>0.606928017253072</v>
      </c>
      <c r="E118" s="7" t="n">
        <v>0.624333681469224</v>
      </c>
      <c r="F118" s="7" t="n">
        <v>0.569064848221794</v>
      </c>
      <c r="G118" s="7" t="n">
        <v>0.332643843420232</v>
      </c>
      <c r="H118" s="7" t="n">
        <v>0.38017965168326</v>
      </c>
      <c r="I118" s="7" t="n">
        <v>0.21955280362423</v>
      </c>
      <c r="J118" s="7" t="n">
        <v>0.503908051433687</v>
      </c>
      <c r="K118" s="7" t="n">
        <v>0.447966117787483</v>
      </c>
      <c r="L118" s="7" t="n">
        <v>0.322038697338795</v>
      </c>
      <c r="M118" s="7" t="n">
        <v>0.110225700566964</v>
      </c>
      <c r="N118" s="7" t="n">
        <v>-0.0614437240593549</v>
      </c>
      <c r="O118" s="7" t="n">
        <v>-0.530248826736836</v>
      </c>
      <c r="P118" s="7" t="n">
        <v>-0.531656064346364</v>
      </c>
      <c r="Q118" s="7" t="n">
        <v>0.57363074085126</v>
      </c>
      <c r="R118" s="7" t="n">
        <v>-0.253697813525758</v>
      </c>
      <c r="S118" s="7" t="n">
        <v>-0.817176097984429</v>
      </c>
      <c r="T118" s="7" t="n">
        <v>0.590973672788433</v>
      </c>
      <c r="U118" s="7" t="n">
        <v>-0.426465900767707</v>
      </c>
      <c r="V118" s="7" t="n">
        <v>0.59815567099802</v>
      </c>
      <c r="W118" s="7" t="n">
        <v>-0.343730502129507</v>
      </c>
      <c r="X118" s="7" t="n">
        <v>-0.767046225212273</v>
      </c>
      <c r="Y118" s="7" t="n">
        <v>-0.350146149255351</v>
      </c>
      <c r="Z118" s="7" t="n">
        <v>-0.462453883297616</v>
      </c>
      <c r="AA118" s="7" t="n">
        <v>0.589084922551068</v>
      </c>
      <c r="AB118" s="14" t="n">
        <v>1</v>
      </c>
      <c r="AC118" s="13" t="n">
        <v>0.954924314353145</v>
      </c>
      <c r="AD118" s="7" t="n">
        <v>-0.330454995523967</v>
      </c>
      <c r="AE118" s="7" t="n">
        <v>0.735181618424979</v>
      </c>
      <c r="AF118" s="7" t="n">
        <v>0.204805631663185</v>
      </c>
      <c r="AG118" s="13" t="n">
        <v>0.892727802946044</v>
      </c>
      <c r="AH118" s="7" t="n">
        <v>-0.549117678973497</v>
      </c>
      <c r="AI118" s="7" t="n">
        <v>0.567615223937281</v>
      </c>
      <c r="AJ118" s="7" t="n">
        <v>0.207130116919404</v>
      </c>
      <c r="AK118" s="7" t="n">
        <v>-0.0754652361446437</v>
      </c>
      <c r="AL118" s="7" t="n">
        <v>0.589849578167811</v>
      </c>
      <c r="AM118" s="7" t="n">
        <v>-0.855829354637441</v>
      </c>
      <c r="AN118" s="7" t="n">
        <v>0.521064482000922</v>
      </c>
      <c r="AO118" s="7" t="n">
        <v>-0.535377614410113</v>
      </c>
      <c r="AP118" s="7" t="n">
        <v>0.232487521362884</v>
      </c>
      <c r="AQ118" s="7" t="n">
        <v>0.356231180316306</v>
      </c>
      <c r="AR118" s="7" t="n">
        <v>0.268131324091908</v>
      </c>
      <c r="AS118" s="7" t="n">
        <v>-0.349588340612538</v>
      </c>
      <c r="AT118" s="7" t="n">
        <v>-0.225022380164393</v>
      </c>
      <c r="AU118" s="7" t="n">
        <v>-0.27387047988498</v>
      </c>
      <c r="AV118" s="7" t="n">
        <v>-0.495669777283455</v>
      </c>
      <c r="AW118" s="7" t="n">
        <v>-0.58845251336028</v>
      </c>
      <c r="AX118" s="7" t="n">
        <v>-0.508165369069257</v>
      </c>
      <c r="AY118" s="7" t="n">
        <v>0.0402385182974799</v>
      </c>
      <c r="AZ118" s="7" t="n">
        <v>-0.266113718362586</v>
      </c>
      <c r="BA118" s="7" t="n">
        <v>0.0745547703659496</v>
      </c>
      <c r="BB118" s="7" t="n">
        <v>-0.424477117977376</v>
      </c>
      <c r="BC118" s="7" t="n">
        <v>-0.357390879743917</v>
      </c>
      <c r="BD118" s="7" t="n">
        <v>0.407039239888235</v>
      </c>
      <c r="BE118" s="7" t="n">
        <v>0.431384450533055</v>
      </c>
      <c r="BF118" s="7" t="n">
        <v>-0.0180957192849198</v>
      </c>
      <c r="BG118" s="7" t="n">
        <v>0.322425263814665</v>
      </c>
      <c r="BH118" s="7" t="n">
        <v>0.434446463934026</v>
      </c>
      <c r="BI118" s="7" t="n">
        <v>0.469052640859398</v>
      </c>
      <c r="BJ118" s="7" t="n">
        <v>-0.396420530070803</v>
      </c>
      <c r="BK118" s="7" t="n">
        <v>-0.492448389984537</v>
      </c>
      <c r="BL118" s="7" t="n">
        <v>0.399825027805659</v>
      </c>
      <c r="BM118" s="7" t="n">
        <v>-0.272425942001465</v>
      </c>
      <c r="BN118" s="7" t="n">
        <v>-0.200292298510702</v>
      </c>
      <c r="BO118" s="7" t="n">
        <v>0.0963991671866099</v>
      </c>
      <c r="BP118" s="7" t="n">
        <v>0.407876800585953</v>
      </c>
      <c r="BQ118" s="7" t="n">
        <v>-0.46907637739739</v>
      </c>
      <c r="BR118" s="7" t="n">
        <v>-0.235990356183707</v>
      </c>
      <c r="BS118" s="7" t="n">
        <v>0.411820456826628</v>
      </c>
      <c r="BT118" s="7" t="n">
        <v>0.0286584786913708</v>
      </c>
      <c r="BU118" s="7" t="n">
        <v>0.556284417980088</v>
      </c>
      <c r="BV118" s="7" t="n">
        <v>0.145381208800152</v>
      </c>
      <c r="BW118" s="7" t="n">
        <v>0.514462333505141</v>
      </c>
      <c r="BX118" s="7" t="n">
        <v>-0.526137319263218</v>
      </c>
      <c r="BY118" s="7" t="n">
        <v>-0.0425290942137102</v>
      </c>
      <c r="BZ118" s="7" t="n">
        <v>-0.257551610015463</v>
      </c>
      <c r="CA118" s="7" t="n">
        <v>-0.313037463038819</v>
      </c>
      <c r="CB118" s="7" t="n">
        <v>0.407185050050186</v>
      </c>
      <c r="CC118" s="7" t="n">
        <v>-0.370756246100426</v>
      </c>
    </row>
    <row r="119" customFormat="false" ht="15" hidden="false" customHeight="false" outlineLevel="0" collapsed="false">
      <c r="B119" s="0" t="s">
        <v>38</v>
      </c>
      <c r="C119" s="7" t="n">
        <v>0.636834359656024</v>
      </c>
      <c r="D119" s="7" t="n">
        <v>0.710465100507284</v>
      </c>
      <c r="E119" s="7" t="n">
        <v>0.722043444646393</v>
      </c>
      <c r="F119" s="7" t="n">
        <v>0.686538670211323</v>
      </c>
      <c r="G119" s="7" t="n">
        <v>0.437152429265117</v>
      </c>
      <c r="H119" s="7" t="n">
        <v>0.382214212082576</v>
      </c>
      <c r="I119" s="7" t="n">
        <v>0.176944022461547</v>
      </c>
      <c r="J119" s="7" t="n">
        <v>0.512281962943873</v>
      </c>
      <c r="K119" s="7" t="n">
        <v>0.503056926999973</v>
      </c>
      <c r="L119" s="7" t="n">
        <v>0.272183490220546</v>
      </c>
      <c r="M119" s="7" t="n">
        <v>0.179621164853647</v>
      </c>
      <c r="N119" s="7" t="n">
        <v>0.0164748528334645</v>
      </c>
      <c r="O119" s="7" t="n">
        <v>-0.573652781922253</v>
      </c>
      <c r="P119" s="7" t="n">
        <v>-0.44607228114912</v>
      </c>
      <c r="Q119" s="7" t="n">
        <v>0.688563057808643</v>
      </c>
      <c r="R119" s="7" t="n">
        <v>-0.210841494181157</v>
      </c>
      <c r="S119" s="7" t="n">
        <v>-0.850658180289179</v>
      </c>
      <c r="T119" s="7" t="n">
        <v>0.69854257656729</v>
      </c>
      <c r="U119" s="7" t="n">
        <v>-0.288263299243144</v>
      </c>
      <c r="V119" s="7" t="n">
        <v>0.703472994601633</v>
      </c>
      <c r="W119" s="7" t="n">
        <v>-0.458776415375851</v>
      </c>
      <c r="X119" s="7" t="n">
        <v>-0.727630008409516</v>
      </c>
      <c r="Y119" s="7" t="n">
        <v>-0.193549426253967</v>
      </c>
      <c r="Z119" s="7" t="n">
        <v>-0.556069093671161</v>
      </c>
      <c r="AA119" s="7" t="n">
        <v>0.697543946504625</v>
      </c>
      <c r="AB119" s="13" t="n">
        <v>0.954924314353145</v>
      </c>
      <c r="AC119" s="14" t="n">
        <v>1</v>
      </c>
      <c r="AD119" s="7" t="n">
        <v>-0.45053644575862</v>
      </c>
      <c r="AE119" s="13" t="n">
        <v>0.802218688115455</v>
      </c>
      <c r="AF119" s="7" t="n">
        <v>0.367526381466511</v>
      </c>
      <c r="AG119" s="13" t="n">
        <v>0.930772386946261</v>
      </c>
      <c r="AH119" s="7" t="n">
        <v>-0.665324987114451</v>
      </c>
      <c r="AI119" s="7" t="n">
        <v>0.656198288256517</v>
      </c>
      <c r="AJ119" s="7" t="n">
        <v>0.276929102351952</v>
      </c>
      <c r="AK119" s="7" t="n">
        <v>-0.0738833654341752</v>
      </c>
      <c r="AL119" s="7" t="n">
        <v>0.703559463418604</v>
      </c>
      <c r="AM119" s="7" t="n">
        <v>-0.830076906383094</v>
      </c>
      <c r="AN119" s="7" t="n">
        <v>0.614596614491496</v>
      </c>
      <c r="AO119" s="7" t="n">
        <v>-0.566360578357703</v>
      </c>
      <c r="AP119" s="7" t="n">
        <v>0.301264140194775</v>
      </c>
      <c r="AQ119" s="7" t="n">
        <v>0.428807340693921</v>
      </c>
      <c r="AR119" s="7" t="n">
        <v>0.346353389577625</v>
      </c>
      <c r="AS119" s="7" t="n">
        <v>-0.423975259745544</v>
      </c>
      <c r="AT119" s="7" t="n">
        <v>-0.26422666359222</v>
      </c>
      <c r="AU119" s="7" t="n">
        <v>-0.236848262485419</v>
      </c>
      <c r="AV119" s="7" t="n">
        <v>-0.609711974066137</v>
      </c>
      <c r="AW119" s="7" t="n">
        <v>-0.681967691180859</v>
      </c>
      <c r="AX119" s="7" t="n">
        <v>-0.603989772943059</v>
      </c>
      <c r="AY119" s="7" t="n">
        <v>0.112051718525351</v>
      </c>
      <c r="AZ119" s="7" t="n">
        <v>-0.226117651846024</v>
      </c>
      <c r="BA119" s="7" t="n">
        <v>0.116275126820932</v>
      </c>
      <c r="BB119" s="7" t="n">
        <v>-0.528761902178336</v>
      </c>
      <c r="BC119" s="7" t="n">
        <v>-0.457494642324282</v>
      </c>
      <c r="BD119" s="7" t="n">
        <v>0.522931191167295</v>
      </c>
      <c r="BE119" s="7" t="n">
        <v>0.553410601416054</v>
      </c>
      <c r="BF119" s="7" t="n">
        <v>-0.0794004150503215</v>
      </c>
      <c r="BG119" s="7" t="n">
        <v>0.272576838564414</v>
      </c>
      <c r="BH119" s="7" t="n">
        <v>0.435502739874671</v>
      </c>
      <c r="BI119" s="7" t="n">
        <v>0.469757955131161</v>
      </c>
      <c r="BJ119" s="7" t="n">
        <v>-0.492155074193636</v>
      </c>
      <c r="BK119" s="7" t="n">
        <v>-0.561565797683314</v>
      </c>
      <c r="BL119" s="7" t="n">
        <v>0.487328079646258</v>
      </c>
      <c r="BM119" s="7" t="n">
        <v>-0.317235439329409</v>
      </c>
      <c r="BN119" s="7" t="n">
        <v>-0.141301915199523</v>
      </c>
      <c r="BO119" s="7" t="n">
        <v>0.150960990695277</v>
      </c>
      <c r="BP119" s="7" t="n">
        <v>0.385225361473564</v>
      </c>
      <c r="BQ119" s="7" t="n">
        <v>-0.556084352874156</v>
      </c>
      <c r="BR119" s="7" t="n">
        <v>-0.191194422591759</v>
      </c>
      <c r="BS119" s="7" t="n">
        <v>0.486187030355641</v>
      </c>
      <c r="BT119" s="7" t="n">
        <v>0.0421781325448282</v>
      </c>
      <c r="BU119" s="7" t="n">
        <v>0.625605281718797</v>
      </c>
      <c r="BV119" s="7" t="n">
        <v>0.163047974934216</v>
      </c>
      <c r="BW119" s="7" t="n">
        <v>0.629645579578439</v>
      </c>
      <c r="BX119" s="7" t="n">
        <v>-0.574514079157963</v>
      </c>
      <c r="BY119" s="7" t="n">
        <v>0.095946477497762</v>
      </c>
      <c r="BZ119" s="7" t="n">
        <v>-0.239445717928546</v>
      </c>
      <c r="CA119" s="7" t="n">
        <v>-0.342757304071834</v>
      </c>
      <c r="CB119" s="7" t="n">
        <v>0.428770040419933</v>
      </c>
      <c r="CC119" s="7" t="n">
        <v>-0.486261630903616</v>
      </c>
    </row>
    <row r="120" customFormat="false" ht="15" hidden="false" customHeight="false" outlineLevel="0" collapsed="false">
      <c r="B120" s="0" t="s">
        <v>39</v>
      </c>
      <c r="C120" s="7" t="n">
        <v>-0.863160553942978</v>
      </c>
      <c r="D120" s="7" t="n">
        <v>-0.788904185768928</v>
      </c>
      <c r="E120" s="7" t="n">
        <v>-0.741951618153704</v>
      </c>
      <c r="F120" s="7" t="n">
        <v>-0.816635244011611</v>
      </c>
      <c r="G120" s="7" t="n">
        <v>-0.64083227084068</v>
      </c>
      <c r="H120" s="7" t="n">
        <v>-0.343345631120636</v>
      </c>
      <c r="I120" s="7" t="n">
        <v>0.0688122236388791</v>
      </c>
      <c r="J120" s="7" t="n">
        <v>-0.4000013563736</v>
      </c>
      <c r="K120" s="7" t="n">
        <v>-0.584361351490655</v>
      </c>
      <c r="L120" s="7" t="n">
        <v>-0.0657146054309199</v>
      </c>
      <c r="M120" s="7" t="n">
        <v>-0.181486178553021</v>
      </c>
      <c r="N120" s="7" t="n">
        <v>-0.235220614165966</v>
      </c>
      <c r="O120" s="7" t="n">
        <v>0.522081762200581</v>
      </c>
      <c r="P120" s="7" t="n">
        <v>-0.0907295255405149</v>
      </c>
      <c r="Q120" s="7" t="n">
        <v>-0.796701638499308</v>
      </c>
      <c r="R120" s="7" t="n">
        <v>-0.0303759867617937</v>
      </c>
      <c r="S120" s="7" t="n">
        <v>0.512193798659903</v>
      </c>
      <c r="T120" s="7" t="n">
        <v>-0.750679882266772</v>
      </c>
      <c r="U120" s="7" t="n">
        <v>-0.296270989881453</v>
      </c>
      <c r="V120" s="7" t="n">
        <v>-0.75362999484578</v>
      </c>
      <c r="W120" s="7" t="n">
        <v>0.589500311965928</v>
      </c>
      <c r="X120" s="7" t="n">
        <v>0.352416379567588</v>
      </c>
      <c r="Y120" s="7" t="n">
        <v>-0.570351707674362</v>
      </c>
      <c r="Z120" s="13" t="n">
        <v>0.910036825543228</v>
      </c>
      <c r="AA120" s="7" t="n">
        <v>-0.787698708732333</v>
      </c>
      <c r="AB120" s="7" t="n">
        <v>-0.330454995523967</v>
      </c>
      <c r="AC120" s="7" t="n">
        <v>-0.45053644575862</v>
      </c>
      <c r="AD120" s="14" t="n">
        <v>1</v>
      </c>
      <c r="AE120" s="7" t="n">
        <v>-0.700812806879527</v>
      </c>
      <c r="AF120" s="7" t="n">
        <v>-0.850361473564279</v>
      </c>
      <c r="AG120" s="7" t="n">
        <v>-0.462413192089629</v>
      </c>
      <c r="AH120" s="7" t="n">
        <v>0.763038141225619</v>
      </c>
      <c r="AI120" s="7" t="n">
        <v>-0.704380069446328</v>
      </c>
      <c r="AJ120" s="7" t="n">
        <v>-0.624862667173046</v>
      </c>
      <c r="AK120" s="7" t="n">
        <v>-0.0975164799392345</v>
      </c>
      <c r="AL120" s="7" t="n">
        <v>-0.845271681631989</v>
      </c>
      <c r="AM120" s="7" t="n">
        <v>0.471926457423433</v>
      </c>
      <c r="AN120" s="7" t="n">
        <v>-0.710153134579389</v>
      </c>
      <c r="AO120" s="7" t="n">
        <v>0.513282288473537</v>
      </c>
      <c r="AP120" s="7" t="n">
        <v>-0.652544556872745</v>
      </c>
      <c r="AQ120" s="7" t="n">
        <v>-0.717862423025798</v>
      </c>
      <c r="AR120" s="7" t="n">
        <v>-0.757278639828554</v>
      </c>
      <c r="AS120" s="7" t="n">
        <v>0.579207131812386</v>
      </c>
      <c r="AT120" s="7" t="n">
        <v>0.199239413504056</v>
      </c>
      <c r="AU120" s="7" t="n">
        <v>0.081529921601606</v>
      </c>
      <c r="AV120" s="13" t="n">
        <v>0.891066245286602</v>
      </c>
      <c r="AW120" s="7" t="n">
        <v>0.770479545886119</v>
      </c>
      <c r="AX120" s="7" t="n">
        <v>0.775872826411307</v>
      </c>
      <c r="AY120" s="7" t="n">
        <v>-0.177986734666196</v>
      </c>
      <c r="AZ120" s="7" t="n">
        <v>0.0209966633209451</v>
      </c>
      <c r="BA120" s="7" t="n">
        <v>-0.126712421669425</v>
      </c>
      <c r="BB120" s="13" t="n">
        <v>0.889570843393104</v>
      </c>
      <c r="BC120" s="13" t="n">
        <v>0.939485391856333</v>
      </c>
      <c r="BD120" s="7" t="n">
        <v>-0.922512071725036</v>
      </c>
      <c r="BE120" s="7" t="n">
        <v>-0.895359167729159</v>
      </c>
      <c r="BF120" s="7" t="n">
        <v>0.157215568456176</v>
      </c>
      <c r="BG120" s="7" t="n">
        <v>-0.065967230013835</v>
      </c>
      <c r="BH120" s="7" t="n">
        <v>-0.294236429482137</v>
      </c>
      <c r="BI120" s="7" t="n">
        <v>-0.272273349971516</v>
      </c>
      <c r="BJ120" s="7" t="n">
        <v>0.737736687193121</v>
      </c>
      <c r="BK120" s="7" t="n">
        <v>0.787374874535442</v>
      </c>
      <c r="BL120" s="7" t="n">
        <v>-0.826540162222283</v>
      </c>
      <c r="BM120" s="7" t="n">
        <v>0.0143012641401948</v>
      </c>
      <c r="BN120" s="7" t="n">
        <v>-0.0734289802783279</v>
      </c>
      <c r="BO120" s="7" t="n">
        <v>-0.189605770013292</v>
      </c>
      <c r="BP120" s="7" t="n">
        <v>-0.0889323305211187</v>
      </c>
      <c r="BQ120" s="7" t="n">
        <v>0.757587214822451</v>
      </c>
      <c r="BR120" s="7" t="n">
        <v>0.16312427094919</v>
      </c>
      <c r="BS120" s="7" t="n">
        <v>-0.756764913327727</v>
      </c>
      <c r="BT120" s="7" t="n">
        <v>0.392480264764127</v>
      </c>
      <c r="BU120" s="7" t="n">
        <v>-0.709829300382497</v>
      </c>
      <c r="BV120" s="7" t="n">
        <v>-0.333047364566096</v>
      </c>
      <c r="BW120" s="7" t="n">
        <v>-0.67259006320701</v>
      </c>
      <c r="BX120" s="7" t="n">
        <v>0.779789355179991</v>
      </c>
      <c r="BY120" s="7" t="n">
        <v>-0.513041532159618</v>
      </c>
      <c r="BZ120" s="7" t="n">
        <v>-0.0837272468328676</v>
      </c>
      <c r="CA120" s="7" t="n">
        <v>0.578662886905569</v>
      </c>
      <c r="CB120" s="7" t="n">
        <v>-0.632980563166319</v>
      </c>
      <c r="CC120" s="7" t="n">
        <v>0.661810284024632</v>
      </c>
    </row>
    <row r="121" customFormat="false" ht="15" hidden="false" customHeight="false" outlineLevel="0" collapsed="false">
      <c r="B121" s="0" t="s">
        <v>40</v>
      </c>
      <c r="C121" s="7" t="n">
        <v>0.78425521525649</v>
      </c>
      <c r="D121" s="13" t="n">
        <v>0.882504136939479</v>
      </c>
      <c r="E121" s="13" t="n">
        <v>0.873577503187478</v>
      </c>
      <c r="F121" s="13" t="n">
        <v>0.888828228847354</v>
      </c>
      <c r="G121" s="7" t="n">
        <v>0.622370330683884</v>
      </c>
      <c r="H121" s="7" t="n">
        <v>0.202016588449122</v>
      </c>
      <c r="I121" s="7" t="n">
        <v>-0.0374884708244039</v>
      </c>
      <c r="J121" s="7" t="n">
        <v>0.377265143911239</v>
      </c>
      <c r="K121" s="7" t="n">
        <v>0.399540189349755</v>
      </c>
      <c r="L121" s="7" t="n">
        <v>0.0939051352304479</v>
      </c>
      <c r="M121" s="7" t="n">
        <v>0.21009040230041</v>
      </c>
      <c r="N121" s="7" t="n">
        <v>0.0975673439492174</v>
      </c>
      <c r="O121" s="7" t="n">
        <v>-0.771529039958766</v>
      </c>
      <c r="P121" s="7" t="n">
        <v>-0.349698545967501</v>
      </c>
      <c r="Q121" s="13" t="n">
        <v>0.923585302335675</v>
      </c>
      <c r="R121" s="7" t="n">
        <v>-0.165109662805523</v>
      </c>
      <c r="S121" s="7" t="n">
        <v>-0.745130618777636</v>
      </c>
      <c r="T121" s="13" t="n">
        <v>0.939295499552397</v>
      </c>
      <c r="U121" s="7" t="n">
        <v>-0.15217324959987</v>
      </c>
      <c r="V121" s="13" t="n">
        <v>0.946136708895098</v>
      </c>
      <c r="W121" s="7" t="n">
        <v>-0.760484767924477</v>
      </c>
      <c r="X121" s="7" t="n">
        <v>-0.736020874589697</v>
      </c>
      <c r="Y121" s="7" t="n">
        <v>0.0731441418224236</v>
      </c>
      <c r="Z121" s="7" t="n">
        <v>-0.846183842877682</v>
      </c>
      <c r="AA121" s="13" t="n">
        <v>0.951382483791336</v>
      </c>
      <c r="AB121" s="7" t="n">
        <v>0.735181618424979</v>
      </c>
      <c r="AC121" s="13" t="n">
        <v>0.802218688115455</v>
      </c>
      <c r="AD121" s="7" t="n">
        <v>-0.700812806879527</v>
      </c>
      <c r="AE121" s="14" t="n">
        <v>1</v>
      </c>
      <c r="AF121" s="7" t="n">
        <v>0.641096763692592</v>
      </c>
      <c r="AG121" s="7" t="n">
        <v>0.761330805957193</v>
      </c>
      <c r="AH121" s="7" t="n">
        <v>-0.927898570382226</v>
      </c>
      <c r="AI121" s="13" t="n">
        <v>0.938347733499715</v>
      </c>
      <c r="AJ121" s="7" t="n">
        <v>0.452779548598866</v>
      </c>
      <c r="AK121" s="7" t="n">
        <v>-0.0559588883161978</v>
      </c>
      <c r="AL121" s="13" t="n">
        <v>0.934068374793153</v>
      </c>
      <c r="AM121" s="7" t="n">
        <v>-0.762716002495728</v>
      </c>
      <c r="AN121" s="13" t="n">
        <v>0.915040148658547</v>
      </c>
      <c r="AO121" s="7" t="n">
        <v>-0.380013495917316</v>
      </c>
      <c r="AP121" s="7" t="n">
        <v>0.735117190679001</v>
      </c>
      <c r="AQ121" s="13" t="n">
        <v>0.837682771342539</v>
      </c>
      <c r="AR121" s="7" t="n">
        <v>0.763495917315465</v>
      </c>
      <c r="AS121" s="7" t="n">
        <v>-0.329278341426363</v>
      </c>
      <c r="AT121" s="7" t="n">
        <v>-0.122373721617882</v>
      </c>
      <c r="AU121" s="7" t="n">
        <v>-0.224000013563736</v>
      </c>
      <c r="AV121" s="7" t="n">
        <v>-0.811523411008328</v>
      </c>
      <c r="AW121" s="7" t="n">
        <v>-0.812325366899059</v>
      </c>
      <c r="AX121" s="7" t="n">
        <v>-0.671135352521499</v>
      </c>
      <c r="AY121" s="7" t="n">
        <v>0.346163497273689</v>
      </c>
      <c r="AZ121" s="7" t="n">
        <v>-0.21449522556493</v>
      </c>
      <c r="BA121" s="7" t="n">
        <v>0.365525730407183</v>
      </c>
      <c r="BB121" s="7" t="n">
        <v>-0.853099652768359</v>
      </c>
      <c r="BC121" s="7" t="n">
        <v>-0.767178471638228</v>
      </c>
      <c r="BD121" s="7" t="n">
        <v>0.7443439220899</v>
      </c>
      <c r="BE121" s="7" t="n">
        <v>0.782459715704094</v>
      </c>
      <c r="BF121" s="7" t="n">
        <v>-0.326818218810189</v>
      </c>
      <c r="BG121" s="7" t="n">
        <v>0.0941170686053767</v>
      </c>
      <c r="BH121" s="7" t="n">
        <v>0.384214863141904</v>
      </c>
      <c r="BI121" s="7" t="n">
        <v>0.41217141849551</v>
      </c>
      <c r="BJ121" s="7" t="n">
        <v>-0.690380598432032</v>
      </c>
      <c r="BK121" s="7" t="n">
        <v>-0.712948959661449</v>
      </c>
      <c r="BL121" s="7" t="n">
        <v>0.677788365027263</v>
      </c>
      <c r="BM121" s="7" t="n">
        <v>-0.41541654233242</v>
      </c>
      <c r="BN121" s="7" t="n">
        <v>-0.109918821040067</v>
      </c>
      <c r="BO121" s="7" t="n">
        <v>0.0847309632965304</v>
      </c>
      <c r="BP121" s="7" t="n">
        <v>0.253865664758701</v>
      </c>
      <c r="BQ121" s="7" t="n">
        <v>-0.759537001871796</v>
      </c>
      <c r="BR121" s="7" t="n">
        <v>-0.326535075821284</v>
      </c>
      <c r="BS121" s="7" t="n">
        <v>0.701501166481296</v>
      </c>
      <c r="BT121" s="7" t="n">
        <v>-0.0207016520630442</v>
      </c>
      <c r="BU121" s="7" t="n">
        <v>0.783263367061824</v>
      </c>
      <c r="BV121" s="7" t="n">
        <v>0.0880235602094241</v>
      </c>
      <c r="BW121" s="7" t="n">
        <v>0.736663456582481</v>
      </c>
      <c r="BX121" s="7" t="n">
        <v>-0.72407630957871</v>
      </c>
      <c r="BY121" s="7" t="n">
        <v>0.319329341073705</v>
      </c>
      <c r="BZ121" s="7" t="n">
        <v>-0.22250122073624</v>
      </c>
      <c r="CA121" s="7" t="n">
        <v>-0.500023736537992</v>
      </c>
      <c r="CB121" s="7" t="n">
        <v>0.700987439980468</v>
      </c>
      <c r="CC121" s="7" t="n">
        <v>-0.552578127119334</v>
      </c>
    </row>
    <row r="122" customFormat="false" ht="15" hidden="false" customHeight="false" outlineLevel="0" collapsed="false">
      <c r="B122" s="0" t="s">
        <v>41</v>
      </c>
      <c r="C122" s="7" t="n">
        <v>0.751566611507474</v>
      </c>
      <c r="D122" s="7" t="n">
        <v>0.7806557388167</v>
      </c>
      <c r="E122" s="7" t="n">
        <v>0.733306431923609</v>
      </c>
      <c r="F122" s="13" t="n">
        <v>0.827652388573909</v>
      </c>
      <c r="G122" s="7" t="n">
        <v>0.656520426986409</v>
      </c>
      <c r="H122" s="7" t="n">
        <v>0.416437213466077</v>
      </c>
      <c r="I122" s="7" t="n">
        <v>-0.10381005344112</v>
      </c>
      <c r="J122" s="7" t="n">
        <v>0.427547608713344</v>
      </c>
      <c r="K122" s="7" t="n">
        <v>0.591675596126197</v>
      </c>
      <c r="L122" s="7" t="n">
        <v>-0.0265662724140737</v>
      </c>
      <c r="M122" s="7" t="n">
        <v>0.2133931720153</v>
      </c>
      <c r="N122" s="7" t="n">
        <v>0.336533244716925</v>
      </c>
      <c r="O122" s="7" t="n">
        <v>-0.272315736646502</v>
      </c>
      <c r="P122" s="7" t="n">
        <v>0.387285353877872</v>
      </c>
      <c r="Q122" s="7" t="n">
        <v>0.759625166155766</v>
      </c>
      <c r="R122" s="7" t="n">
        <v>0.182452594742696</v>
      </c>
      <c r="S122" s="7" t="n">
        <v>-0.303885332175895</v>
      </c>
      <c r="T122" s="7" t="n">
        <v>0.708293207281014</v>
      </c>
      <c r="U122" s="7" t="n">
        <v>0.549119374440496</v>
      </c>
      <c r="V122" s="7" t="n">
        <v>0.715844817296476</v>
      </c>
      <c r="W122" s="7" t="n">
        <v>-0.4654769009576</v>
      </c>
      <c r="X122" s="7" t="n">
        <v>-0.0705246453083037</v>
      </c>
      <c r="Y122" s="7" t="n">
        <v>0.727953842606408</v>
      </c>
      <c r="Z122" s="7" t="n">
        <v>-0.770549060033096</v>
      </c>
      <c r="AA122" s="7" t="n">
        <v>0.735451197677888</v>
      </c>
      <c r="AB122" s="7" t="n">
        <v>0.204805631663185</v>
      </c>
      <c r="AC122" s="7" t="n">
        <v>0.367526381466511</v>
      </c>
      <c r="AD122" s="7" t="n">
        <v>-0.850361473564279</v>
      </c>
      <c r="AE122" s="7" t="n">
        <v>0.641096763692592</v>
      </c>
      <c r="AF122" s="14" t="n">
        <v>1</v>
      </c>
      <c r="AG122" s="7" t="n">
        <v>0.387851639855682</v>
      </c>
      <c r="AH122" s="7" t="n">
        <v>-0.713106638092396</v>
      </c>
      <c r="AI122" s="7" t="n">
        <v>0.665099490003527</v>
      </c>
      <c r="AJ122" s="7" t="n">
        <v>0.760215188671568</v>
      </c>
      <c r="AK122" s="7" t="n">
        <v>0.263595949868432</v>
      </c>
      <c r="AL122" s="13" t="n">
        <v>0.832954113881127</v>
      </c>
      <c r="AM122" s="7" t="n">
        <v>-0.246068212028321</v>
      </c>
      <c r="AN122" s="7" t="n">
        <v>0.67327503187478</v>
      </c>
      <c r="AO122" s="7" t="n">
        <v>-0.458567872934921</v>
      </c>
      <c r="AP122" s="7" t="n">
        <v>0.62148868784418</v>
      </c>
      <c r="AQ122" s="7" t="n">
        <v>0.683513957084339</v>
      </c>
      <c r="AR122" s="7" t="n">
        <v>0.619308317282912</v>
      </c>
      <c r="AS122" s="7" t="n">
        <v>-0.564203944334427</v>
      </c>
      <c r="AT122" s="7" t="n">
        <v>-0.230500434039552</v>
      </c>
      <c r="AU122" s="7" t="n">
        <v>0.0726778883975802</v>
      </c>
      <c r="AV122" s="7" t="n">
        <v>-0.785347096004123</v>
      </c>
      <c r="AW122" s="7" t="n">
        <v>-0.688715649838592</v>
      </c>
      <c r="AX122" s="7" t="n">
        <v>-0.680524848764344</v>
      </c>
      <c r="AY122" s="7" t="n">
        <v>0.223233662479994</v>
      </c>
      <c r="AZ122" s="7" t="n">
        <v>0.0899445243197787</v>
      </c>
      <c r="BA122" s="7" t="n">
        <v>0.157374942354122</v>
      </c>
      <c r="BB122" s="7" t="n">
        <v>-0.785696362206006</v>
      </c>
      <c r="BC122" s="7" t="n">
        <v>-0.817198139055421</v>
      </c>
      <c r="BD122" s="13" t="n">
        <v>0.86738226677156</v>
      </c>
      <c r="BE122" s="13" t="n">
        <v>0.906411917098446</v>
      </c>
      <c r="BF122" s="7" t="n">
        <v>-0.194098757561783</v>
      </c>
      <c r="BG122" s="7" t="n">
        <v>-0.0265459268100806</v>
      </c>
      <c r="BH122" s="7" t="n">
        <v>0.160575984049046</v>
      </c>
      <c r="BI122" s="7" t="n">
        <v>0.192645742343271</v>
      </c>
      <c r="BJ122" s="7" t="n">
        <v>-0.647556492960421</v>
      </c>
      <c r="BK122" s="7" t="n">
        <v>-0.74056472614817</v>
      </c>
      <c r="BL122" s="7" t="n">
        <v>0.781700146488349</v>
      </c>
      <c r="BM122" s="7" t="n">
        <v>0.0358286086319616</v>
      </c>
      <c r="BN122" s="7" t="n">
        <v>0.120734205029433</v>
      </c>
      <c r="BO122" s="7" t="n">
        <v>0.210324376746331</v>
      </c>
      <c r="BP122" s="7" t="n">
        <v>-0.0637851639855682</v>
      </c>
      <c r="BQ122" s="7" t="n">
        <v>-0.707864254130158</v>
      </c>
      <c r="BR122" s="7" t="n">
        <v>-0.152871782003635</v>
      </c>
      <c r="BS122" s="7" t="n">
        <v>0.640823793505683</v>
      </c>
      <c r="BT122" s="7" t="n">
        <v>-0.314853308195209</v>
      </c>
      <c r="BU122" s="7" t="n">
        <v>0.61416766134064</v>
      </c>
      <c r="BV122" s="7" t="n">
        <v>0.159712991346336</v>
      </c>
      <c r="BW122" s="7" t="n">
        <v>0.637487114450804</v>
      </c>
      <c r="BX122" s="7" t="n">
        <v>-0.662871646366275</v>
      </c>
      <c r="BY122" s="7" t="n">
        <v>0.687693283237935</v>
      </c>
      <c r="BZ122" s="7" t="n">
        <v>0.166277839568131</v>
      </c>
      <c r="CA122" s="7" t="n">
        <v>-0.518502631364783</v>
      </c>
      <c r="CB122" s="7" t="n">
        <v>0.495835933049399</v>
      </c>
      <c r="CC122" s="7" t="n">
        <v>-0.742590809212489</v>
      </c>
    </row>
    <row r="123" customFormat="false" ht="15" hidden="false" customHeight="false" outlineLevel="0" collapsed="false">
      <c r="B123" s="0" t="s">
        <v>42</v>
      </c>
      <c r="C123" s="7" t="n">
        <v>0.559610924232971</v>
      </c>
      <c r="D123" s="7" t="n">
        <v>0.615954683558039</v>
      </c>
      <c r="E123" s="7" t="n">
        <v>0.609593291376177</v>
      </c>
      <c r="F123" s="7" t="n">
        <v>0.623145159102623</v>
      </c>
      <c r="G123" s="7" t="n">
        <v>0.410135162629195</v>
      </c>
      <c r="H123" s="7" t="n">
        <v>0.332094512112416</v>
      </c>
      <c r="I123" s="7" t="n">
        <v>-0.0610368119794916</v>
      </c>
      <c r="J123" s="7" t="n">
        <v>0.378436711607845</v>
      </c>
      <c r="K123" s="7" t="n">
        <v>0.54232224723978</v>
      </c>
      <c r="L123" s="7" t="n">
        <v>0.0769640289721401</v>
      </c>
      <c r="M123" s="7" t="n">
        <v>0.126078317011638</v>
      </c>
      <c r="N123" s="7" t="n">
        <v>0.123950505927353</v>
      </c>
      <c r="O123" s="7" t="n">
        <v>-0.589780064020834</v>
      </c>
      <c r="P123" s="7" t="n">
        <v>-0.365196809809294</v>
      </c>
      <c r="Q123" s="7" t="n">
        <v>0.60669743374115</v>
      </c>
      <c r="R123" s="7" t="n">
        <v>-0.0758229796815235</v>
      </c>
      <c r="S123" s="7" t="n">
        <v>-0.89214286683124</v>
      </c>
      <c r="T123" s="7" t="n">
        <v>0.603657461411171</v>
      </c>
      <c r="U123" s="7" t="n">
        <v>-0.22937464395193</v>
      </c>
      <c r="V123" s="7" t="n">
        <v>0.608172490030654</v>
      </c>
      <c r="W123" s="7" t="n">
        <v>-0.452253953829043</v>
      </c>
      <c r="X123" s="7" t="n">
        <v>-0.698254347177387</v>
      </c>
      <c r="Y123" s="7" t="n">
        <v>-0.138377234625505</v>
      </c>
      <c r="Z123" s="7" t="n">
        <v>-0.521150950817893</v>
      </c>
      <c r="AA123" s="7" t="n">
        <v>0.615976724629032</v>
      </c>
      <c r="AB123" s="13" t="n">
        <v>0.892727802946044</v>
      </c>
      <c r="AC123" s="13" t="n">
        <v>0.930772386946261</v>
      </c>
      <c r="AD123" s="7" t="n">
        <v>-0.462413192089629</v>
      </c>
      <c r="AE123" s="7" t="n">
        <v>0.761330805957193</v>
      </c>
      <c r="AF123" s="7" t="n">
        <v>0.387851639855682</v>
      </c>
      <c r="AG123" s="14" t="n">
        <v>1</v>
      </c>
      <c r="AH123" s="7" t="n">
        <v>-0.596358475978624</v>
      </c>
      <c r="AI123" s="7" t="n">
        <v>0.572423568347666</v>
      </c>
      <c r="AJ123" s="7" t="n">
        <v>0.21172483248786</v>
      </c>
      <c r="AK123" s="7" t="n">
        <v>-0.206709641103546</v>
      </c>
      <c r="AL123" s="7" t="n">
        <v>0.652898909475626</v>
      </c>
      <c r="AM123" s="7" t="n">
        <v>-0.841227992838347</v>
      </c>
      <c r="AN123" s="7" t="n">
        <v>0.509148739928926</v>
      </c>
      <c r="AO123" s="7" t="n">
        <v>-0.584383392561647</v>
      </c>
      <c r="AP123" s="7" t="n">
        <v>0.256646230637767</v>
      </c>
      <c r="AQ123" s="7" t="n">
        <v>0.431477701218024</v>
      </c>
      <c r="AR123" s="7" t="n">
        <v>0.339095095353064</v>
      </c>
      <c r="AS123" s="7" t="n">
        <v>-0.425967433469875</v>
      </c>
      <c r="AT123" s="7" t="n">
        <v>-0.185251810758755</v>
      </c>
      <c r="AU123" s="7" t="n">
        <v>-0.108933754713398</v>
      </c>
      <c r="AV123" s="7" t="n">
        <v>-0.54044536527141</v>
      </c>
      <c r="AW123" s="7" t="n">
        <v>-0.560902870086537</v>
      </c>
      <c r="AX123" s="7" t="n">
        <v>-0.524694476846703</v>
      </c>
      <c r="AY123" s="7" t="n">
        <v>0.109740797005127</v>
      </c>
      <c r="AZ123" s="7" t="n">
        <v>-0.0987812983208095</v>
      </c>
      <c r="BA123" s="7" t="n">
        <v>0.0520694870195047</v>
      </c>
      <c r="BB123" s="7" t="n">
        <v>-0.471884070748447</v>
      </c>
      <c r="BC123" s="7" t="n">
        <v>-0.440114410113122</v>
      </c>
      <c r="BD123" s="7" t="n">
        <v>0.51464374847408</v>
      </c>
      <c r="BE123" s="7" t="n">
        <v>0.547205192198139</v>
      </c>
      <c r="BF123" s="7" t="n">
        <v>-0.0840731221007514</v>
      </c>
      <c r="BG123" s="7" t="n">
        <v>0.0774692781379703</v>
      </c>
      <c r="BH123" s="7" t="n">
        <v>0.184788948267911</v>
      </c>
      <c r="BI123" s="7" t="n">
        <v>0.221166888207688</v>
      </c>
      <c r="BJ123" s="7" t="n">
        <v>-0.408307449203809</v>
      </c>
      <c r="BK123" s="7" t="n">
        <v>-0.58017863440306</v>
      </c>
      <c r="BL123" s="7" t="n">
        <v>0.510242316143559</v>
      </c>
      <c r="BM123" s="7" t="n">
        <v>-0.296604996880341</v>
      </c>
      <c r="BN123" s="7" t="n">
        <v>-0.0284957138594254</v>
      </c>
      <c r="BO123" s="7" t="n">
        <v>0.445036350812468</v>
      </c>
      <c r="BP123" s="7" t="n">
        <v>0.196296082793045</v>
      </c>
      <c r="BQ123" s="7" t="n">
        <v>-0.596039728182731</v>
      </c>
      <c r="BR123" s="7" t="n">
        <v>0.0175311287741095</v>
      </c>
      <c r="BS123" s="7" t="n">
        <v>0.389942150665979</v>
      </c>
      <c r="BT123" s="7" t="n">
        <v>0.160748921682988</v>
      </c>
      <c r="BU123" s="7" t="n">
        <v>0.534907970051271</v>
      </c>
      <c r="BV123" s="7" t="n">
        <v>0.207438691913301</v>
      </c>
      <c r="BW123" s="7" t="n">
        <v>0.597240118818327</v>
      </c>
      <c r="BX123" s="7" t="n">
        <v>-0.578413653256653</v>
      </c>
      <c r="BY123" s="7" t="n">
        <v>0.177140696633481</v>
      </c>
      <c r="BZ123" s="7" t="n">
        <v>-0.0782847977646963</v>
      </c>
      <c r="CA123" s="7" t="n">
        <v>-0.259738762444728</v>
      </c>
      <c r="CB123" s="7" t="n">
        <v>0.320177074573421</v>
      </c>
      <c r="CC123" s="7" t="n">
        <v>-0.567384640425359</v>
      </c>
    </row>
    <row r="124" customFormat="false" ht="15" hidden="false" customHeight="false" outlineLevel="0" collapsed="false">
      <c r="B124" s="0" t="s">
        <v>43</v>
      </c>
      <c r="C124" s="7" t="n">
        <v>-0.819383596017687</v>
      </c>
      <c r="D124" s="7" t="n">
        <v>-0.918129289531509</v>
      </c>
      <c r="E124" s="7" t="n">
        <v>-0.911201611371836</v>
      </c>
      <c r="F124" s="7" t="n">
        <v>-0.924892507392236</v>
      </c>
      <c r="G124" s="7" t="n">
        <v>-0.728816835309118</v>
      </c>
      <c r="H124" s="7" t="n">
        <v>-0.193078086428126</v>
      </c>
      <c r="I124" s="7" t="n">
        <v>0.0164121205544855</v>
      </c>
      <c r="J124" s="7" t="n">
        <v>-0.391113718362586</v>
      </c>
      <c r="K124" s="7" t="n">
        <v>-0.315712909963921</v>
      </c>
      <c r="L124" s="7" t="n">
        <v>-0.135754347177387</v>
      </c>
      <c r="M124" s="7" t="n">
        <v>-0.248650408268453</v>
      </c>
      <c r="N124" s="7" t="n">
        <v>-0.130778151534059</v>
      </c>
      <c r="O124" s="7" t="n">
        <v>0.701972506307137</v>
      </c>
      <c r="P124" s="7" t="n">
        <v>0.222196036676342</v>
      </c>
      <c r="Q124" s="7" t="n">
        <v>-0.985361337926919</v>
      </c>
      <c r="R124" s="7" t="n">
        <v>0.14428424165152</v>
      </c>
      <c r="S124" s="7" t="n">
        <v>0.577213262621056</v>
      </c>
      <c r="T124" s="7" t="n">
        <v>-0.989120188264656</v>
      </c>
      <c r="U124" s="7" t="n">
        <v>-0.0310728236985595</v>
      </c>
      <c r="V124" s="7" t="n">
        <v>-0.984182988362315</v>
      </c>
      <c r="W124" s="7" t="n">
        <v>0.788682079592003</v>
      </c>
      <c r="X124" s="7" t="n">
        <v>0.585232821528362</v>
      </c>
      <c r="Y124" s="7" t="n">
        <v>-0.219264574234327</v>
      </c>
      <c r="Z124" s="13" t="n">
        <v>0.847630076228196</v>
      </c>
      <c r="AA124" s="7" t="n">
        <v>-0.983596356780512</v>
      </c>
      <c r="AB124" s="7" t="n">
        <v>-0.549117678973497</v>
      </c>
      <c r="AC124" s="7" t="n">
        <v>-0.665324987114451</v>
      </c>
      <c r="AD124" s="7" t="n">
        <v>0.763038141225619</v>
      </c>
      <c r="AE124" s="7" t="n">
        <v>-0.927898570382226</v>
      </c>
      <c r="AF124" s="7" t="n">
        <v>-0.713106638092396</v>
      </c>
      <c r="AG124" s="7" t="n">
        <v>-0.596358475978624</v>
      </c>
      <c r="AH124" s="14" t="n">
        <v>1</v>
      </c>
      <c r="AI124" s="7" t="n">
        <v>-0.967447033610938</v>
      </c>
      <c r="AJ124" s="7" t="n">
        <v>-0.464902137644793</v>
      </c>
      <c r="AK124" s="7" t="n">
        <v>0.0392924477117977</v>
      </c>
      <c r="AL124" s="7" t="n">
        <v>-0.942121843040447</v>
      </c>
      <c r="AM124" s="7" t="n">
        <v>0.566104562840789</v>
      </c>
      <c r="AN124" s="7" t="n">
        <v>-0.950319425982693</v>
      </c>
      <c r="AO124" s="7" t="n">
        <v>0.263092396169601</v>
      </c>
      <c r="AP124" s="7" t="n">
        <v>-0.808057876461493</v>
      </c>
      <c r="AQ124" s="7" t="n">
        <v>-0.870301860944579</v>
      </c>
      <c r="AR124" s="7" t="n">
        <v>-0.802077964354502</v>
      </c>
      <c r="AS124" s="7" t="n">
        <v>0.389370778287171</v>
      </c>
      <c r="AT124" s="7" t="n">
        <v>0.193264587798063</v>
      </c>
      <c r="AU124" s="7" t="n">
        <v>0.202091188997097</v>
      </c>
      <c r="AV124" s="13" t="n">
        <v>0.84749952526924</v>
      </c>
      <c r="AW124" s="13" t="n">
        <v>0.848086156851043</v>
      </c>
      <c r="AX124" s="7" t="n">
        <v>0.723693134036839</v>
      </c>
      <c r="AY124" s="7" t="n">
        <v>-0.336126332637062</v>
      </c>
      <c r="AZ124" s="7" t="n">
        <v>0.194629438732605</v>
      </c>
      <c r="BA124" s="7" t="n">
        <v>-0.354171187911999</v>
      </c>
      <c r="BB124" s="13" t="n">
        <v>0.891834291837344</v>
      </c>
      <c r="BC124" s="13" t="n">
        <v>0.805189146298456</v>
      </c>
      <c r="BD124" s="7" t="n">
        <v>-0.7821426633752</v>
      </c>
      <c r="BE124" s="7" t="n">
        <v>-0.823020372731465</v>
      </c>
      <c r="BF124" s="7" t="n">
        <v>0.316168990586767</v>
      </c>
      <c r="BG124" s="7" t="n">
        <v>-0.135945934948322</v>
      </c>
      <c r="BH124" s="7" t="n">
        <v>-0.431618424978976</v>
      </c>
      <c r="BI124" s="7" t="n">
        <v>-0.457331877492337</v>
      </c>
      <c r="BJ124" s="7" t="n">
        <v>0.752093901744297</v>
      </c>
      <c r="BK124" s="7" t="n">
        <v>0.656906993462279</v>
      </c>
      <c r="BL124" s="7" t="n">
        <v>-0.664229715432819</v>
      </c>
      <c r="BM124" s="7" t="n">
        <v>0.384806581124705</v>
      </c>
      <c r="BN124" s="7" t="n">
        <v>0.114744120120446</v>
      </c>
      <c r="BO124" s="7" t="n">
        <v>-0.0194707430214578</v>
      </c>
      <c r="BP124" s="7" t="n">
        <v>-0.282007026015246</v>
      </c>
      <c r="BQ124" s="7" t="n">
        <v>0.745546008192497</v>
      </c>
      <c r="BR124" s="7" t="n">
        <v>0.323579876841277</v>
      </c>
      <c r="BS124" s="7" t="n">
        <v>-0.726806011447793</v>
      </c>
      <c r="BT124" s="7" t="n">
        <v>0.0745920706399371</v>
      </c>
      <c r="BU124" s="7" t="n">
        <v>-0.759365759704853</v>
      </c>
      <c r="BV124" s="7" t="n">
        <v>-0.0628882619428696</v>
      </c>
      <c r="BW124" s="7" t="n">
        <v>-0.730581816455525</v>
      </c>
      <c r="BX124" s="7" t="n">
        <v>0.656613677671378</v>
      </c>
      <c r="BY124" s="7" t="n">
        <v>-0.357774055285788</v>
      </c>
      <c r="BZ124" s="7" t="n">
        <v>0.208060928302092</v>
      </c>
      <c r="CA124" s="7" t="n">
        <v>0.469006863250414</v>
      </c>
      <c r="CB124" s="7" t="n">
        <v>-0.742602677481486</v>
      </c>
      <c r="CC124" s="7" t="n">
        <v>0.530881235927624</v>
      </c>
    </row>
    <row r="125" customFormat="false" ht="15" hidden="false" customHeight="false" outlineLevel="0" collapsed="false">
      <c r="B125" s="0" t="s">
        <v>44</v>
      </c>
      <c r="C125" s="7" t="n">
        <v>0.792752895857635</v>
      </c>
      <c r="D125" s="13" t="n">
        <v>0.907224045791173</v>
      </c>
      <c r="E125" s="13" t="n">
        <v>0.89889760735697</v>
      </c>
      <c r="F125" s="13" t="n">
        <v>0.900108170794564</v>
      </c>
      <c r="G125" s="7" t="n">
        <v>0.646729105064699</v>
      </c>
      <c r="H125" s="7" t="n">
        <v>0.150569337818409</v>
      </c>
      <c r="I125" s="7" t="n">
        <v>-0.00731254916854298</v>
      </c>
      <c r="J125" s="7" t="n">
        <v>0.359352535062258</v>
      </c>
      <c r="K125" s="7" t="n">
        <v>0.290977741909232</v>
      </c>
      <c r="L125" s="7" t="n">
        <v>0.130381412256192</v>
      </c>
      <c r="M125" s="7" t="n">
        <v>0.216343284594309</v>
      </c>
      <c r="N125" s="7" t="n">
        <v>0.0829558093481269</v>
      </c>
      <c r="O125" s="7" t="n">
        <v>-0.732072131948024</v>
      </c>
      <c r="P125" s="7" t="n">
        <v>-0.278643219488376</v>
      </c>
      <c r="Q125" s="13" t="n">
        <v>0.956877492336489</v>
      </c>
      <c r="R125" s="7" t="n">
        <v>-0.183973428641185</v>
      </c>
      <c r="S125" s="7" t="n">
        <v>-0.589839405365814</v>
      </c>
      <c r="T125" s="13" t="n">
        <v>0.977126454710686</v>
      </c>
      <c r="U125" s="7" t="n">
        <v>-0.0624508314570165</v>
      </c>
      <c r="V125" s="13" t="n">
        <v>0.981629615061172</v>
      </c>
      <c r="W125" s="7" t="n">
        <v>-0.780423459837778</v>
      </c>
      <c r="X125" s="7" t="n">
        <v>-0.638272115671541</v>
      </c>
      <c r="Y125" s="7" t="n">
        <v>0.148173642948214</v>
      </c>
      <c r="Z125" s="7" t="n">
        <v>-0.84681455660147</v>
      </c>
      <c r="AA125" s="13" t="n">
        <v>0.977997924748393</v>
      </c>
      <c r="AB125" s="7" t="n">
        <v>0.567615223937281</v>
      </c>
      <c r="AC125" s="7" t="n">
        <v>0.656198288256517</v>
      </c>
      <c r="AD125" s="7" t="n">
        <v>-0.704380069446328</v>
      </c>
      <c r="AE125" s="13" t="n">
        <v>0.938347733499715</v>
      </c>
      <c r="AF125" s="7" t="n">
        <v>0.665099490003527</v>
      </c>
      <c r="AG125" s="7" t="n">
        <v>0.572423568347666</v>
      </c>
      <c r="AH125" s="7" t="n">
        <v>-0.967447033610938</v>
      </c>
      <c r="AI125" s="14" t="n">
        <v>1</v>
      </c>
      <c r="AJ125" s="7" t="n">
        <v>0.450166833952744</v>
      </c>
      <c r="AK125" s="7" t="n">
        <v>-0.0432462767544693</v>
      </c>
      <c r="AL125" s="13" t="n">
        <v>0.935151778205789</v>
      </c>
      <c r="AM125" s="7" t="n">
        <v>-0.578678146108564</v>
      </c>
      <c r="AN125" s="13" t="n">
        <v>0.978816835309118</v>
      </c>
      <c r="AO125" s="7" t="n">
        <v>-0.214518962102922</v>
      </c>
      <c r="AP125" s="13" t="n">
        <v>0.846421208257603</v>
      </c>
      <c r="AQ125" s="13" t="n">
        <v>0.89770738952337</v>
      </c>
      <c r="AR125" s="13" t="n">
        <v>0.829125749396414</v>
      </c>
      <c r="AS125" s="7" t="n">
        <v>-0.295491075061715</v>
      </c>
      <c r="AT125" s="7" t="n">
        <v>-0.114240566421615</v>
      </c>
      <c r="AU125" s="7" t="n">
        <v>-0.244923771803706</v>
      </c>
      <c r="AV125" s="7" t="n">
        <v>-0.832325095624339</v>
      </c>
      <c r="AW125" s="7" t="n">
        <v>-0.834668231017552</v>
      </c>
      <c r="AX125" s="7" t="n">
        <v>-0.67815628136614</v>
      </c>
      <c r="AY125" s="7" t="n">
        <v>0.347665681035184</v>
      </c>
      <c r="AZ125" s="7" t="n">
        <v>-0.237214483357296</v>
      </c>
      <c r="BA125" s="7" t="n">
        <v>0.392337845536174</v>
      </c>
      <c r="BB125" s="7" t="n">
        <v>-0.901832460732984</v>
      </c>
      <c r="BC125" s="7" t="n">
        <v>-0.798795540243605</v>
      </c>
      <c r="BD125" s="7" t="n">
        <v>0.743908187071047</v>
      </c>
      <c r="BE125" s="7" t="n">
        <v>0.784658736402355</v>
      </c>
      <c r="BF125" s="7" t="n">
        <v>-0.333672991888886</v>
      </c>
      <c r="BG125" s="7" t="n">
        <v>0.130510267748149</v>
      </c>
      <c r="BH125" s="7" t="n">
        <v>0.436236877085424</v>
      </c>
      <c r="BI125" s="7" t="n">
        <v>0.459261318937688</v>
      </c>
      <c r="BJ125" s="7" t="n">
        <v>-0.745410370832542</v>
      </c>
      <c r="BK125" s="7" t="n">
        <v>-0.667830887339609</v>
      </c>
      <c r="BL125" s="7" t="n">
        <v>0.648343189648157</v>
      </c>
      <c r="BM125" s="7" t="n">
        <v>-0.411627173588693</v>
      </c>
      <c r="BN125" s="7" t="n">
        <v>-0.132694029243415</v>
      </c>
      <c r="BO125" s="7" t="n">
        <v>-0.0535258931720153</v>
      </c>
      <c r="BP125" s="7" t="n">
        <v>0.287990329056235</v>
      </c>
      <c r="BQ125" s="7" t="n">
        <v>-0.739469454466538</v>
      </c>
      <c r="BR125" s="7" t="n">
        <v>-0.410406437349103</v>
      </c>
      <c r="BS125" s="7" t="n">
        <v>0.738033393918021</v>
      </c>
      <c r="BT125" s="7" t="n">
        <v>-0.0682035509860836</v>
      </c>
      <c r="BU125" s="7" t="n">
        <v>0.783617719664704</v>
      </c>
      <c r="BV125" s="7" t="n">
        <v>-0.0125668013997776</v>
      </c>
      <c r="BW125" s="7" t="n">
        <v>0.682820511081572</v>
      </c>
      <c r="BX125" s="7" t="n">
        <v>-0.647175012885549</v>
      </c>
      <c r="BY125" s="7" t="n">
        <v>0.306413273472045</v>
      </c>
      <c r="BZ125" s="7" t="n">
        <v>-0.213789911293167</v>
      </c>
      <c r="CA125" s="7" t="n">
        <v>-0.492066909909666</v>
      </c>
      <c r="CB125" s="7" t="n">
        <v>0.762312481349863</v>
      </c>
      <c r="CC125" s="7" t="n">
        <v>-0.460997477145105</v>
      </c>
    </row>
    <row r="126" customFormat="false" ht="15" hidden="false" customHeight="false" outlineLevel="0" collapsed="false">
      <c r="B126" s="0" t="s">
        <v>45</v>
      </c>
      <c r="C126" s="7" t="n">
        <v>0.607940211051732</v>
      </c>
      <c r="D126" s="7" t="n">
        <v>0.622967135067683</v>
      </c>
      <c r="E126" s="7" t="n">
        <v>0.590726134606516</v>
      </c>
      <c r="F126" s="7" t="n">
        <v>0.622816238504734</v>
      </c>
      <c r="G126" s="7" t="n">
        <v>0.436365732577381</v>
      </c>
      <c r="H126" s="7" t="n">
        <v>0.567237134796408</v>
      </c>
      <c r="I126" s="7" t="n">
        <v>0.189890608469197</v>
      </c>
      <c r="J126" s="7" t="n">
        <v>0.594593494832217</v>
      </c>
      <c r="K126" s="7" t="n">
        <v>0.519867482299325</v>
      </c>
      <c r="L126" s="7" t="n">
        <v>0.240093386322329</v>
      </c>
      <c r="M126" s="7" t="n">
        <v>0.113491170007867</v>
      </c>
      <c r="N126" s="7" t="n">
        <v>0.171226907739468</v>
      </c>
      <c r="O126" s="7" t="n">
        <v>-0.00943188291783089</v>
      </c>
      <c r="P126" s="7" t="n">
        <v>0.378619822043784</v>
      </c>
      <c r="Q126" s="7" t="n">
        <v>0.549007473618534</v>
      </c>
      <c r="R126" s="7" t="n">
        <v>0.088464381629276</v>
      </c>
      <c r="S126" s="7" t="n">
        <v>-0.137115807177929</v>
      </c>
      <c r="T126" s="7" t="n">
        <v>0.501505574695494</v>
      </c>
      <c r="U126" s="7" t="n">
        <v>0.443429048097008</v>
      </c>
      <c r="V126" s="7" t="n">
        <v>0.51678512329436</v>
      </c>
      <c r="W126" s="7" t="n">
        <v>-0.102160364050674</v>
      </c>
      <c r="X126" s="7" t="n">
        <v>0.028872107533299</v>
      </c>
      <c r="Y126" s="7" t="n">
        <v>0.542286642432792</v>
      </c>
      <c r="Z126" s="7" t="n">
        <v>-0.607626549656838</v>
      </c>
      <c r="AA126" s="7" t="n">
        <v>0.522951536771288</v>
      </c>
      <c r="AB126" s="7" t="n">
        <v>0.207130116919404</v>
      </c>
      <c r="AC126" s="7" t="n">
        <v>0.276929102351952</v>
      </c>
      <c r="AD126" s="7" t="n">
        <v>-0.624862667173046</v>
      </c>
      <c r="AE126" s="7" t="n">
        <v>0.452779548598866</v>
      </c>
      <c r="AF126" s="7" t="n">
        <v>0.760215188671568</v>
      </c>
      <c r="AG126" s="7" t="n">
        <v>0.21172483248786</v>
      </c>
      <c r="AH126" s="7" t="n">
        <v>-0.464902137644793</v>
      </c>
      <c r="AI126" s="7" t="n">
        <v>0.450166833952744</v>
      </c>
      <c r="AJ126" s="14" t="n">
        <v>1</v>
      </c>
      <c r="AK126" s="7" t="n">
        <v>0.710663470146217</v>
      </c>
      <c r="AL126" s="7" t="n">
        <v>0.634630252556764</v>
      </c>
      <c r="AM126" s="7" t="n">
        <v>-0.145250657841196</v>
      </c>
      <c r="AN126" s="7" t="n">
        <v>0.469059422727396</v>
      </c>
      <c r="AO126" s="7" t="n">
        <v>-0.426004733743862</v>
      </c>
      <c r="AP126" s="7" t="n">
        <v>0.43726093915308</v>
      </c>
      <c r="AQ126" s="7" t="n">
        <v>0.44124867753574</v>
      </c>
      <c r="AR126" s="7" t="n">
        <v>0.376515747497491</v>
      </c>
      <c r="AS126" s="7" t="n">
        <v>-0.48431523478827</v>
      </c>
      <c r="AT126" s="7" t="n">
        <v>-0.234576336706182</v>
      </c>
      <c r="AU126" s="7" t="n">
        <v>-0.00159882538046279</v>
      </c>
      <c r="AV126" s="7" t="n">
        <v>-0.628292596912894</v>
      </c>
      <c r="AW126" s="7" t="n">
        <v>-0.562693283237935</v>
      </c>
      <c r="AX126" s="7" t="n">
        <v>-0.549984062610205</v>
      </c>
      <c r="AY126" s="7" t="n">
        <v>-0.0517303936196186</v>
      </c>
      <c r="AZ126" s="7" t="n">
        <v>0.00929455009087703</v>
      </c>
      <c r="BA126" s="7" t="n">
        <v>-0.0224208556004666</v>
      </c>
      <c r="BB126" s="7" t="n">
        <v>-0.598916935680764</v>
      </c>
      <c r="BC126" s="7" t="n">
        <v>-0.635316916691534</v>
      </c>
      <c r="BD126" s="7" t="n">
        <v>0.66571324905732</v>
      </c>
      <c r="BE126" s="7" t="n">
        <v>0.69172679922958</v>
      </c>
      <c r="BF126" s="7" t="n">
        <v>0.0783797439166644</v>
      </c>
      <c r="BG126" s="7" t="n">
        <v>0.239908580419391</v>
      </c>
      <c r="BH126" s="7" t="n">
        <v>0.291513509481052</v>
      </c>
      <c r="BI126" s="7" t="n">
        <v>0.326952160703144</v>
      </c>
      <c r="BJ126" s="7" t="n">
        <v>-0.495322206548572</v>
      </c>
      <c r="BK126" s="7" t="n">
        <v>-0.587007975476765</v>
      </c>
      <c r="BL126" s="7" t="n">
        <v>0.608318300192605</v>
      </c>
      <c r="BM126" s="7" t="n">
        <v>0.234060914738356</v>
      </c>
      <c r="BN126" s="7" t="n">
        <v>-0.0556604861242981</v>
      </c>
      <c r="BO126" s="7" t="n">
        <v>-0.0671811843854271</v>
      </c>
      <c r="BP126" s="7" t="n">
        <v>0.0505927352630008</v>
      </c>
      <c r="BQ126" s="7" t="n">
        <v>-0.384348805034859</v>
      </c>
      <c r="BR126" s="7" t="n">
        <v>-0.346680614708515</v>
      </c>
      <c r="BS126" s="7" t="n">
        <v>0.522022420855601</v>
      </c>
      <c r="BT126" s="7" t="n">
        <v>-0.547420516507067</v>
      </c>
      <c r="BU126" s="7" t="n">
        <v>0.482209464774978</v>
      </c>
      <c r="BV126" s="7" t="n">
        <v>0.238118167267992</v>
      </c>
      <c r="BW126" s="7" t="n">
        <v>0.430523153297344</v>
      </c>
      <c r="BX126" s="7" t="n">
        <v>-0.56988206331552</v>
      </c>
      <c r="BY126" s="7" t="n">
        <v>0.453596763692592</v>
      </c>
      <c r="BZ126" s="7" t="n">
        <v>0.132770325258389</v>
      </c>
      <c r="CA126" s="7" t="n">
        <v>-0.530794767110653</v>
      </c>
      <c r="CB126" s="7" t="n">
        <v>0.387900808398665</v>
      </c>
      <c r="CC126" s="7" t="n">
        <v>-0.441392792230692</v>
      </c>
    </row>
    <row r="127" customFormat="false" ht="15" hidden="false" customHeight="false" outlineLevel="0" collapsed="false">
      <c r="B127" s="0" t="s">
        <v>46</v>
      </c>
      <c r="C127" s="7" t="n">
        <v>0.114188006944633</v>
      </c>
      <c r="D127" s="7" t="n">
        <v>0.129891422293356</v>
      </c>
      <c r="E127" s="7" t="n">
        <v>0.138224642595557</v>
      </c>
      <c r="F127" s="7" t="n">
        <v>0.12568496866777</v>
      </c>
      <c r="G127" s="7" t="n">
        <v>0.106961926593061</v>
      </c>
      <c r="H127" s="7" t="n">
        <v>0.399233309822858</v>
      </c>
      <c r="I127" s="7" t="n">
        <v>0.395223530369205</v>
      </c>
      <c r="J127" s="7" t="n">
        <v>0.391307001600521</v>
      </c>
      <c r="K127" s="7" t="n">
        <v>0.17300714808887</v>
      </c>
      <c r="L127" s="7" t="n">
        <v>0.219852901283129</v>
      </c>
      <c r="M127" s="7" t="n">
        <v>0.177145783034479</v>
      </c>
      <c r="N127" s="7" t="n">
        <v>0.0808856441418224</v>
      </c>
      <c r="O127" s="7" t="n">
        <v>0.467694571792855</v>
      </c>
      <c r="P127" s="7" t="n">
        <v>0.415170699617503</v>
      </c>
      <c r="Q127" s="7" t="n">
        <v>0.0492194069934623</v>
      </c>
      <c r="R127" s="7" t="n">
        <v>0.117821392724412</v>
      </c>
      <c r="S127" s="7" t="n">
        <v>0.314198857933429</v>
      </c>
      <c r="T127" s="7" t="n">
        <v>0.0221699264845509</v>
      </c>
      <c r="U127" s="7" t="n">
        <v>0.394653853457396</v>
      </c>
      <c r="V127" s="7" t="n">
        <v>0.0347248596153325</v>
      </c>
      <c r="W127" s="7" t="n">
        <v>0.339947915253778</v>
      </c>
      <c r="X127" s="7" t="n">
        <v>0.399079022325909</v>
      </c>
      <c r="Y127" s="7" t="n">
        <v>0.352370601958604</v>
      </c>
      <c r="Z127" s="7" t="n">
        <v>-0.0515608469196756</v>
      </c>
      <c r="AA127" s="7" t="n">
        <v>0.0229752733092803</v>
      </c>
      <c r="AB127" s="7" t="n">
        <v>-0.0754652361446437</v>
      </c>
      <c r="AC127" s="7" t="n">
        <v>-0.0738833654341752</v>
      </c>
      <c r="AD127" s="7" t="n">
        <v>-0.0975164799392345</v>
      </c>
      <c r="AE127" s="7" t="n">
        <v>-0.0559588883161978</v>
      </c>
      <c r="AF127" s="7" t="n">
        <v>0.263595949868432</v>
      </c>
      <c r="AG127" s="7" t="n">
        <v>-0.206709641103546</v>
      </c>
      <c r="AH127" s="7" t="n">
        <v>0.0392924477117977</v>
      </c>
      <c r="AI127" s="7" t="n">
        <v>-0.0432462767544693</v>
      </c>
      <c r="AJ127" s="7" t="n">
        <v>0.710663470146217</v>
      </c>
      <c r="AK127" s="14" t="n">
        <v>1</v>
      </c>
      <c r="AL127" s="7" t="n">
        <v>0.0999664297534113</v>
      </c>
      <c r="AM127" s="7" t="n">
        <v>0.262039511162955</v>
      </c>
      <c r="AN127" s="7" t="n">
        <v>0.02627973849117</v>
      </c>
      <c r="AO127" s="7" t="n">
        <v>-0.179248162113773</v>
      </c>
      <c r="AP127" s="7" t="n">
        <v>-0.0474086482380707</v>
      </c>
      <c r="AQ127" s="7" t="n">
        <v>-0.0807788297208583</v>
      </c>
      <c r="AR127" s="7" t="n">
        <v>-0.123199414046605</v>
      </c>
      <c r="AS127" s="7" t="n">
        <v>-0.201638499308249</v>
      </c>
      <c r="AT127" s="7" t="n">
        <v>-0.269662330792393</v>
      </c>
      <c r="AU127" s="7" t="n">
        <v>0.108998182459377</v>
      </c>
      <c r="AV127" s="7" t="n">
        <v>-0.107090782085018</v>
      </c>
      <c r="AW127" s="7" t="n">
        <v>-0.126449624284513</v>
      </c>
      <c r="AX127" s="7" t="n">
        <v>-0.112962184304045</v>
      </c>
      <c r="AY127" s="7" t="n">
        <v>-0.070226243116404</v>
      </c>
      <c r="AZ127" s="7" t="n">
        <v>0.0952021674850121</v>
      </c>
      <c r="BA127" s="7" t="n">
        <v>0.00475408946640263</v>
      </c>
      <c r="BB127" s="7" t="n">
        <v>-0.0693174728047093</v>
      </c>
      <c r="BC127" s="7" t="n">
        <v>-0.0694480237636655</v>
      </c>
      <c r="BD127" s="7" t="n">
        <v>0.115963160893036</v>
      </c>
      <c r="BE127" s="7" t="n">
        <v>0.13395884762499</v>
      </c>
      <c r="BF127" s="7" t="n">
        <v>0.0908431218294767</v>
      </c>
      <c r="BG127" s="7" t="n">
        <v>0.219476507609256</v>
      </c>
      <c r="BH127" s="7" t="n">
        <v>0.220239467759</v>
      </c>
      <c r="BI127" s="7" t="n">
        <v>0.260315221224534</v>
      </c>
      <c r="BJ127" s="7" t="n">
        <v>-0.0538819412418957</v>
      </c>
      <c r="BK127" s="7" t="n">
        <v>-0.0496432737433199</v>
      </c>
      <c r="BL127" s="7" t="n">
        <v>0.107575685646855</v>
      </c>
      <c r="BM127" s="7" t="n">
        <v>0.34154843610124</v>
      </c>
      <c r="BN127" s="7" t="n">
        <v>-0.0207135203320403</v>
      </c>
      <c r="BO127" s="7" t="n">
        <v>-0.343337153785639</v>
      </c>
      <c r="BP127" s="7" t="n">
        <v>-0.0092369042128964</v>
      </c>
      <c r="BQ127" s="7" t="n">
        <v>0.182345780321732</v>
      </c>
      <c r="BR127" s="7" t="n">
        <v>-0.306540433497002</v>
      </c>
      <c r="BS127" s="7" t="n">
        <v>0.0857177250901988</v>
      </c>
      <c r="BT127" s="7" t="n">
        <v>-0.456672340829558</v>
      </c>
      <c r="BU127" s="7" t="n">
        <v>0.050857228114912</v>
      </c>
      <c r="BV127" s="7" t="n">
        <v>0.0564963513550172</v>
      </c>
      <c r="BW127" s="7" t="n">
        <v>0.0002627973849117</v>
      </c>
      <c r="BX127" s="7" t="n">
        <v>-0.0661825543227627</v>
      </c>
      <c r="BY127" s="7" t="n">
        <v>0.00865196809809294</v>
      </c>
      <c r="BZ127" s="7" t="n">
        <v>-0.0249521878306161</v>
      </c>
      <c r="CA127" s="7" t="n">
        <v>-0.233821853891436</v>
      </c>
      <c r="CB127" s="7" t="n">
        <v>-0.0004696443588422</v>
      </c>
      <c r="CC127" s="7" t="n">
        <v>-0.0586953720532784</v>
      </c>
    </row>
    <row r="128" customFormat="false" ht="15" hidden="false" customHeight="false" outlineLevel="0" collapsed="false">
      <c r="B128" s="0" t="s">
        <v>47</v>
      </c>
      <c r="C128" s="13" t="n">
        <v>0.878936874372677</v>
      </c>
      <c r="D128" s="13" t="n">
        <v>0.954754767653202</v>
      </c>
      <c r="E128" s="13" t="n">
        <v>0.930470593820362</v>
      </c>
      <c r="F128" s="13" t="n">
        <v>0.963466077096275</v>
      </c>
      <c r="G128" s="7" t="n">
        <v>0.696957314922822</v>
      </c>
      <c r="H128" s="7" t="n">
        <v>0.345188603749017</v>
      </c>
      <c r="I128" s="7" t="n">
        <v>0.0151201747009196</v>
      </c>
      <c r="J128" s="7" t="n">
        <v>0.493933619076038</v>
      </c>
      <c r="K128" s="7" t="n">
        <v>0.508075509318287</v>
      </c>
      <c r="L128" s="7" t="n">
        <v>0.149772468328676</v>
      </c>
      <c r="M128" s="7" t="n">
        <v>0.241007243035022</v>
      </c>
      <c r="N128" s="7" t="n">
        <v>0.174570368662344</v>
      </c>
      <c r="O128" s="7" t="n">
        <v>-0.633073813851287</v>
      </c>
      <c r="P128" s="7" t="n">
        <v>-0.101746670102813</v>
      </c>
      <c r="Q128" s="13" t="n">
        <v>0.968086224669723</v>
      </c>
      <c r="R128" s="7" t="n">
        <v>-0.0800497789111033</v>
      </c>
      <c r="S128" s="7" t="n">
        <v>-0.623033258280661</v>
      </c>
      <c r="T128" s="13" t="n">
        <v>0.955361744838999</v>
      </c>
      <c r="U128" s="7" t="n">
        <v>0.109874738898082</v>
      </c>
      <c r="V128" s="13" t="n">
        <v>0.962967609798443</v>
      </c>
      <c r="W128" s="7" t="n">
        <v>-0.681343759325069</v>
      </c>
      <c r="X128" s="7" t="n">
        <v>-0.530808330846648</v>
      </c>
      <c r="Y128" s="7" t="n">
        <v>0.319834590239536</v>
      </c>
      <c r="Z128" s="7" t="n">
        <v>-0.911591568781705</v>
      </c>
      <c r="AA128" s="13" t="n">
        <v>0.970346282179964</v>
      </c>
      <c r="AB128" s="7" t="n">
        <v>0.589849578167811</v>
      </c>
      <c r="AC128" s="7" t="n">
        <v>0.703559463418604</v>
      </c>
      <c r="AD128" s="7" t="n">
        <v>-0.845271681631989</v>
      </c>
      <c r="AE128" s="13" t="n">
        <v>0.934068374793153</v>
      </c>
      <c r="AF128" s="13" t="n">
        <v>0.832954113881127</v>
      </c>
      <c r="AG128" s="7" t="n">
        <v>0.652898909475626</v>
      </c>
      <c r="AH128" s="7" t="n">
        <v>-0.942121843040447</v>
      </c>
      <c r="AI128" s="13" t="n">
        <v>0.935151778205789</v>
      </c>
      <c r="AJ128" s="7" t="n">
        <v>0.634630252556764</v>
      </c>
      <c r="AK128" s="7" t="n">
        <v>0.0999664297534113</v>
      </c>
      <c r="AL128" s="14" t="n">
        <v>1</v>
      </c>
      <c r="AM128" s="7" t="n">
        <v>-0.594449380137265</v>
      </c>
      <c r="AN128" s="13" t="n">
        <v>0.917749504923636</v>
      </c>
      <c r="AO128" s="7" t="n">
        <v>-0.427598472723327</v>
      </c>
      <c r="AP128" s="7" t="n">
        <v>0.769235073108537</v>
      </c>
      <c r="AQ128" s="13" t="n">
        <v>0.841231383772346</v>
      </c>
      <c r="AR128" s="7" t="n">
        <v>0.774565621354746</v>
      </c>
      <c r="AS128" s="7" t="n">
        <v>-0.480771708759461</v>
      </c>
      <c r="AT128" s="7" t="n">
        <v>-0.209849645986491</v>
      </c>
      <c r="AU128" s="7" t="n">
        <v>-0.166298185172124</v>
      </c>
      <c r="AV128" s="7" t="n">
        <v>-0.911225347909828</v>
      </c>
      <c r="AW128" s="7" t="n">
        <v>-0.875340788866886</v>
      </c>
      <c r="AX128" s="7" t="n">
        <v>-0.775003051840599</v>
      </c>
      <c r="AY128" s="7" t="n">
        <v>0.273699237718037</v>
      </c>
      <c r="AZ128" s="7" t="n">
        <v>-0.148799270271003</v>
      </c>
      <c r="BA128" s="7" t="n">
        <v>0.272793858340341</v>
      </c>
      <c r="BB128" s="7" t="n">
        <v>-0.927898570382226</v>
      </c>
      <c r="BC128" s="7" t="n">
        <v>-0.880116919404281</v>
      </c>
      <c r="BD128" s="13" t="n">
        <v>0.879340395518542</v>
      </c>
      <c r="BE128" s="13" t="n">
        <v>0.91651690041505</v>
      </c>
      <c r="BF128" s="7" t="n">
        <v>-0.247941703062692</v>
      </c>
      <c r="BG128" s="7" t="n">
        <v>0.149950492363617</v>
      </c>
      <c r="BH128" s="7" t="n">
        <v>0.416048951523208</v>
      </c>
      <c r="BI128" s="7" t="n">
        <v>0.444141144236769</v>
      </c>
      <c r="BJ128" s="7" t="n">
        <v>-0.783051433686895</v>
      </c>
      <c r="BK128" s="7" t="n">
        <v>-0.795738613243632</v>
      </c>
      <c r="BL128" s="7" t="n">
        <v>0.781622155006375</v>
      </c>
      <c r="BM128" s="7" t="n">
        <v>-0.240905515015056</v>
      </c>
      <c r="BN128" s="7" t="n">
        <v>-0.0370289992675583</v>
      </c>
      <c r="BO128" s="7" t="n">
        <v>0.0636732631636058</v>
      </c>
      <c r="BP128" s="7" t="n">
        <v>0.226836529853783</v>
      </c>
      <c r="BQ128" s="7" t="n">
        <v>-0.802206819846459</v>
      </c>
      <c r="BR128" s="7" t="n">
        <v>-0.321085844885115</v>
      </c>
      <c r="BS128" s="7" t="n">
        <v>0.781584854732388</v>
      </c>
      <c r="BT128" s="7" t="n">
        <v>-0.213956067059111</v>
      </c>
      <c r="BU128" s="13" t="n">
        <v>0.817254089466403</v>
      </c>
      <c r="BV128" s="7" t="n">
        <v>0.155940577272604</v>
      </c>
      <c r="BW128" s="7" t="n">
        <v>0.759499701597808</v>
      </c>
      <c r="BX128" s="7" t="n">
        <v>-0.770799989149011</v>
      </c>
      <c r="BY128" s="7" t="n">
        <v>0.452538792284947</v>
      </c>
      <c r="BZ128" s="7" t="n">
        <v>-0.0939170034994439</v>
      </c>
      <c r="CA128" s="7" t="n">
        <v>-0.589206996175027</v>
      </c>
      <c r="CB128" s="7" t="n">
        <v>0.719669790847191</v>
      </c>
      <c r="CC128" s="7" t="n">
        <v>-0.63568313756341</v>
      </c>
    </row>
    <row r="129" customFormat="false" ht="15" hidden="false" customHeight="false" outlineLevel="0" collapsed="false">
      <c r="B129" s="0" t="s">
        <v>48</v>
      </c>
      <c r="C129" s="7" t="n">
        <v>-0.624838930635054</v>
      </c>
      <c r="D129" s="7" t="n">
        <v>-0.585044624691425</v>
      </c>
      <c r="E129" s="7" t="n">
        <v>-0.582399696172314</v>
      </c>
      <c r="F129" s="7" t="n">
        <v>-0.569753207823563</v>
      </c>
      <c r="G129" s="7" t="n">
        <v>-0.376181740498603</v>
      </c>
      <c r="H129" s="7" t="n">
        <v>-0.235054458400022</v>
      </c>
      <c r="I129" s="7" t="n">
        <v>-0.0669539918075035</v>
      </c>
      <c r="J129" s="7" t="n">
        <v>-0.331460407454629</v>
      </c>
      <c r="K129" s="7" t="n">
        <v>-0.510018514499634</v>
      </c>
      <c r="L129" s="7" t="n">
        <v>-0.144531779833437</v>
      </c>
      <c r="M129" s="7" t="n">
        <v>-0.150396400184467</v>
      </c>
      <c r="N129" s="7" t="n">
        <v>-0.0422646013617991</v>
      </c>
      <c r="O129" s="7" t="n">
        <v>0.706407847977647</v>
      </c>
      <c r="P129" s="7" t="n">
        <v>0.549131242709492</v>
      </c>
      <c r="Q129" s="7" t="n">
        <v>-0.571947142120826</v>
      </c>
      <c r="R129" s="7" t="n">
        <v>0.165692903453327</v>
      </c>
      <c r="S129" s="13" t="n">
        <v>0.891559626183436</v>
      </c>
      <c r="T129" s="7" t="n">
        <v>-0.587425060358625</v>
      </c>
      <c r="U129" s="7" t="n">
        <v>0.431949041043865</v>
      </c>
      <c r="V129" s="7" t="n">
        <v>-0.593891571494453</v>
      </c>
      <c r="W129" s="7" t="n">
        <v>0.564646461221279</v>
      </c>
      <c r="X129" s="13" t="n">
        <v>0.869335444754903</v>
      </c>
      <c r="Y129" s="7" t="n">
        <v>0.192847502916203</v>
      </c>
      <c r="Z129" s="7" t="n">
        <v>0.632075183788623</v>
      </c>
      <c r="AA129" s="7" t="n">
        <v>-0.616134403059979</v>
      </c>
      <c r="AB129" s="7" t="n">
        <v>-0.855829354637441</v>
      </c>
      <c r="AC129" s="7" t="n">
        <v>-0.830076906383094</v>
      </c>
      <c r="AD129" s="7" t="n">
        <v>0.471926457423433</v>
      </c>
      <c r="AE129" s="7" t="n">
        <v>-0.762716002495728</v>
      </c>
      <c r="AF129" s="7" t="n">
        <v>-0.246068212028321</v>
      </c>
      <c r="AG129" s="7" t="n">
        <v>-0.841227992838347</v>
      </c>
      <c r="AH129" s="7" t="n">
        <v>0.566104562840789</v>
      </c>
      <c r="AI129" s="7" t="n">
        <v>-0.578678146108564</v>
      </c>
      <c r="AJ129" s="7" t="n">
        <v>-0.145250657841196</v>
      </c>
      <c r="AK129" s="7" t="n">
        <v>0.262039511162955</v>
      </c>
      <c r="AL129" s="7" t="n">
        <v>-0.594449380137265</v>
      </c>
      <c r="AM129" s="14" t="n">
        <v>1</v>
      </c>
      <c r="AN129" s="7" t="n">
        <v>-0.539334834386784</v>
      </c>
      <c r="AO129" s="7" t="n">
        <v>0.575575441499607</v>
      </c>
      <c r="AP129" s="7" t="n">
        <v>-0.319388682418685</v>
      </c>
      <c r="AQ129" s="7" t="n">
        <v>-0.457459037517294</v>
      </c>
      <c r="AR129" s="7" t="n">
        <v>-0.466741719339175</v>
      </c>
      <c r="AS129" s="7" t="n">
        <v>0.350826031522122</v>
      </c>
      <c r="AT129" s="7" t="n">
        <v>0.165007934785557</v>
      </c>
      <c r="AU129" s="7" t="n">
        <v>0.20455300708027</v>
      </c>
      <c r="AV129" s="7" t="n">
        <v>0.605079958223693</v>
      </c>
      <c r="AW129" s="7" t="n">
        <v>0.621342877682229</v>
      </c>
      <c r="AX129" s="7" t="n">
        <v>0.575785679407536</v>
      </c>
      <c r="AY129" s="7" t="n">
        <v>-0.162378265469441</v>
      </c>
      <c r="AZ129" s="7" t="n">
        <v>0.153965358218268</v>
      </c>
      <c r="BA129" s="7" t="n">
        <v>-0.183714022190272</v>
      </c>
      <c r="BB129" s="7" t="n">
        <v>0.55172700268562</v>
      </c>
      <c r="BC129" s="7" t="n">
        <v>0.514414860429157</v>
      </c>
      <c r="BD129" s="7" t="n">
        <v>-0.526142405664216</v>
      </c>
      <c r="BE129" s="7" t="n">
        <v>-0.495110273173643</v>
      </c>
      <c r="BF129" s="7" t="n">
        <v>0.147556492960421</v>
      </c>
      <c r="BG129" s="7" t="n">
        <v>-0.144765754279359</v>
      </c>
      <c r="BH129" s="7" t="n">
        <v>-0.351190556927</v>
      </c>
      <c r="BI129" s="7" t="n">
        <v>-0.329546225212272</v>
      </c>
      <c r="BJ129" s="7" t="n">
        <v>0.475870113664108</v>
      </c>
      <c r="BK129" s="7" t="n">
        <v>0.581167091663728</v>
      </c>
      <c r="BL129" s="7" t="n">
        <v>-0.515477918237799</v>
      </c>
      <c r="BM129" s="7" t="n">
        <v>0.315996052952825</v>
      </c>
      <c r="BN129" s="7" t="n">
        <v>0.208686555624881</v>
      </c>
      <c r="BO129" s="7" t="n">
        <v>-0.21812352494371</v>
      </c>
      <c r="BP129" s="7" t="n">
        <v>-0.292301901635787</v>
      </c>
      <c r="BQ129" s="7" t="n">
        <v>0.602733431896482</v>
      </c>
      <c r="BR129" s="7" t="n">
        <v>0.209724181428533</v>
      </c>
      <c r="BS129" s="7" t="n">
        <v>-0.488024916583024</v>
      </c>
      <c r="BT129" s="7" t="n">
        <v>-0.0609469522285218</v>
      </c>
      <c r="BU129" s="7" t="n">
        <v>-0.621331009413233</v>
      </c>
      <c r="BV129" s="7" t="n">
        <v>-0.143785774353688</v>
      </c>
      <c r="BW129" s="7" t="n">
        <v>-0.577279385834034</v>
      </c>
      <c r="BX129" s="7" t="n">
        <v>0.651976575427936</v>
      </c>
      <c r="BY129" s="7" t="n">
        <v>-0.115042522312346</v>
      </c>
      <c r="BZ129" s="7" t="n">
        <v>0.232224723977973</v>
      </c>
      <c r="CA129" s="7" t="n">
        <v>0.367779006049426</v>
      </c>
      <c r="CB129" s="7" t="n">
        <v>-0.49371999023411</v>
      </c>
      <c r="CC129" s="7" t="n">
        <v>0.407656389876028</v>
      </c>
    </row>
    <row r="130" customFormat="false" ht="15" hidden="false" customHeight="false" outlineLevel="0" collapsed="false">
      <c r="B130" s="0" t="s">
        <v>49</v>
      </c>
      <c r="C130" s="7" t="n">
        <v>0.784307774733473</v>
      </c>
      <c r="D130" s="13" t="n">
        <v>0.885766215446383</v>
      </c>
      <c r="E130" s="13" t="n">
        <v>0.878896183164691</v>
      </c>
      <c r="F130" s="13" t="n">
        <v>0.883858815072024</v>
      </c>
      <c r="G130" s="7" t="n">
        <v>0.613172422211974</v>
      </c>
      <c r="H130" s="7" t="n">
        <v>0.0854006727613054</v>
      </c>
      <c r="I130" s="7" t="n">
        <v>-0.00303488592898028</v>
      </c>
      <c r="J130" s="7" t="n">
        <v>0.310823183137563</v>
      </c>
      <c r="K130" s="7" t="n">
        <v>0.261152781922253</v>
      </c>
      <c r="L130" s="7" t="n">
        <v>0.106141320565337</v>
      </c>
      <c r="M130" s="7" t="n">
        <v>0.23556479396685</v>
      </c>
      <c r="N130" s="7" t="n">
        <v>0.0778371944768467</v>
      </c>
      <c r="O130" s="7" t="n">
        <v>-0.706289165287687</v>
      </c>
      <c r="P130" s="7" t="n">
        <v>-0.264370778287171</v>
      </c>
      <c r="Q130" s="13" t="n">
        <v>0.938581707945637</v>
      </c>
      <c r="R130" s="7" t="n">
        <v>-0.194551447250631</v>
      </c>
      <c r="S130" s="7" t="n">
        <v>-0.550797886769932</v>
      </c>
      <c r="T130" s="13" t="n">
        <v>0.964110354556059</v>
      </c>
      <c r="U130" s="7" t="n">
        <v>-0.0512760084637713</v>
      </c>
      <c r="V130" s="13" t="n">
        <v>0.970175040013021</v>
      </c>
      <c r="W130" s="7" t="n">
        <v>-0.804690679000624</v>
      </c>
      <c r="X130" s="7" t="n">
        <v>-0.606734734015137</v>
      </c>
      <c r="Y130" s="7" t="n">
        <v>0.193110300301115</v>
      </c>
      <c r="Z130" s="7" t="n">
        <v>-0.840977063722432</v>
      </c>
      <c r="AA130" s="13" t="n">
        <v>0.968783061606489</v>
      </c>
      <c r="AB130" s="7" t="n">
        <v>0.521064482000922</v>
      </c>
      <c r="AC130" s="7" t="n">
        <v>0.614596614491496</v>
      </c>
      <c r="AD130" s="7" t="n">
        <v>-0.710153134579389</v>
      </c>
      <c r="AE130" s="13" t="n">
        <v>0.915040148658547</v>
      </c>
      <c r="AF130" s="7" t="n">
        <v>0.67327503187478</v>
      </c>
      <c r="AG130" s="7" t="n">
        <v>0.509148739928926</v>
      </c>
      <c r="AH130" s="7" t="n">
        <v>-0.950319425982693</v>
      </c>
      <c r="AI130" s="13" t="n">
        <v>0.978816835309118</v>
      </c>
      <c r="AJ130" s="7" t="n">
        <v>0.469059422727396</v>
      </c>
      <c r="AK130" s="7" t="n">
        <v>0.02627973849117</v>
      </c>
      <c r="AL130" s="13" t="n">
        <v>0.917749504923636</v>
      </c>
      <c r="AM130" s="7" t="n">
        <v>-0.539334834386784</v>
      </c>
      <c r="AN130" s="14" t="n">
        <v>1</v>
      </c>
      <c r="AO130" s="7" t="n">
        <v>-0.205875471339826</v>
      </c>
      <c r="AP130" s="13" t="n">
        <v>0.833920530070803</v>
      </c>
      <c r="AQ130" s="13" t="n">
        <v>0.880573000027128</v>
      </c>
      <c r="AR130" s="13" t="n">
        <v>0.833774719908852</v>
      </c>
      <c r="AS130" s="7" t="n">
        <v>-0.24991183571603</v>
      </c>
      <c r="AT130" s="7" t="n">
        <v>-0.0849479830724575</v>
      </c>
      <c r="AU130" s="7" t="n">
        <v>-0.249598174321135</v>
      </c>
      <c r="AV130" s="7" t="n">
        <v>-0.82642826140032</v>
      </c>
      <c r="AW130" s="7" t="n">
        <v>-0.828406871388655</v>
      </c>
      <c r="AX130" s="7" t="n">
        <v>-0.655810026313648</v>
      </c>
      <c r="AY130" s="7" t="n">
        <v>0.400852480807314</v>
      </c>
      <c r="AZ130" s="7" t="n">
        <v>-0.23794522963405</v>
      </c>
      <c r="BA130" s="7" t="n">
        <v>0.455107424789084</v>
      </c>
      <c r="BB130" s="7" t="n">
        <v>-0.909309470200472</v>
      </c>
      <c r="BC130" s="7" t="n">
        <v>-0.794229647614139</v>
      </c>
      <c r="BD130" s="7" t="n">
        <v>0.724454398719583</v>
      </c>
      <c r="BE130" s="7" t="n">
        <v>0.757012451509644</v>
      </c>
      <c r="BF130" s="7" t="n">
        <v>-0.388704459756395</v>
      </c>
      <c r="BG130" s="7" t="n">
        <v>0.106200661910317</v>
      </c>
      <c r="BH130" s="7" t="n">
        <v>0.441855654721537</v>
      </c>
      <c r="BI130" s="7" t="n">
        <v>0.456930051813472</v>
      </c>
      <c r="BJ130" s="7" t="n">
        <v>-0.755520440550145</v>
      </c>
      <c r="BK130" s="7" t="n">
        <v>-0.658816089303638</v>
      </c>
      <c r="BL130" s="7" t="n">
        <v>0.659417980088436</v>
      </c>
      <c r="BM130" s="7" t="n">
        <v>-0.440548449664976</v>
      </c>
      <c r="BN130" s="7" t="n">
        <v>-0.100258050077313</v>
      </c>
      <c r="BO130" s="7" t="n">
        <v>-0.127416040474188</v>
      </c>
      <c r="BP130" s="7" t="n">
        <v>0.279295974283157</v>
      </c>
      <c r="BQ130" s="7" t="n">
        <v>-0.71529887692266</v>
      </c>
      <c r="BR130" s="7" t="n">
        <v>-0.477892805794428</v>
      </c>
      <c r="BS130" s="7" t="n">
        <v>0.766983492933294</v>
      </c>
      <c r="BT130" s="7" t="n">
        <v>-0.0842918373436779</v>
      </c>
      <c r="BU130" s="13" t="n">
        <v>0.803675094267965</v>
      </c>
      <c r="BV130" s="7" t="n">
        <v>-1.69546699943025E-006</v>
      </c>
      <c r="BW130" s="7" t="n">
        <v>0.700729728996555</v>
      </c>
      <c r="BX130" s="7" t="n">
        <v>-0.640318544339853</v>
      </c>
      <c r="BY130" s="7" t="n">
        <v>0.322114993353769</v>
      </c>
      <c r="BZ130" s="7" t="n">
        <v>-0.291296489705124</v>
      </c>
      <c r="CA130" s="7" t="n">
        <v>-0.515272766730868</v>
      </c>
      <c r="CB130" s="7" t="n">
        <v>0.795575848411687</v>
      </c>
      <c r="CC130" s="7" t="n">
        <v>-0.482209464774978</v>
      </c>
    </row>
    <row r="131" customFormat="false" ht="15" hidden="false" customHeight="false" outlineLevel="0" collapsed="false">
      <c r="B131" s="0" t="s">
        <v>50</v>
      </c>
      <c r="C131" s="7" t="n">
        <v>-0.580521118736945</v>
      </c>
      <c r="D131" s="7" t="n">
        <v>-0.447099734150775</v>
      </c>
      <c r="E131" s="7" t="n">
        <v>-0.424561891327347</v>
      </c>
      <c r="F131" s="7" t="n">
        <v>-0.467355478392969</v>
      </c>
      <c r="G131" s="7" t="n">
        <v>-0.377307530586225</v>
      </c>
      <c r="H131" s="7" t="n">
        <v>-0.649562230420747</v>
      </c>
      <c r="I131" s="7" t="n">
        <v>-0.186294522963405</v>
      </c>
      <c r="J131" s="7" t="n">
        <v>-0.517402273282153</v>
      </c>
      <c r="K131" s="7" t="n">
        <v>-0.865379920245232</v>
      </c>
      <c r="L131" s="7" t="n">
        <v>-0.0846343216775629</v>
      </c>
      <c r="M131" s="7" t="n">
        <v>-0.247717901418767</v>
      </c>
      <c r="N131" s="7" t="n">
        <v>-0.272229267829531</v>
      </c>
      <c r="O131" s="7" t="n">
        <v>0.0650448959661449</v>
      </c>
      <c r="P131" s="7" t="n">
        <v>-0.122060060222988</v>
      </c>
      <c r="Q131" s="7" t="n">
        <v>-0.335497314380273</v>
      </c>
      <c r="R131" s="7" t="n">
        <v>-0.18381066380924</v>
      </c>
      <c r="S131" s="7" t="n">
        <v>0.536194829503839</v>
      </c>
      <c r="T131" s="7" t="n">
        <v>-0.288175134959173</v>
      </c>
      <c r="U131" s="7" t="n">
        <v>-0.141980101999295</v>
      </c>
      <c r="V131" s="7" t="n">
        <v>-0.297912201936902</v>
      </c>
      <c r="W131" s="7" t="n">
        <v>0.125547635840816</v>
      </c>
      <c r="X131" s="7" t="n">
        <v>0.225968450750075</v>
      </c>
      <c r="Y131" s="7" t="n">
        <v>-0.30101321107886</v>
      </c>
      <c r="Z131" s="7" t="n">
        <v>0.438642744757616</v>
      </c>
      <c r="AA131" s="7" t="n">
        <v>-0.330460081924965</v>
      </c>
      <c r="AB131" s="7" t="n">
        <v>-0.535377614410113</v>
      </c>
      <c r="AC131" s="7" t="n">
        <v>-0.566360578357703</v>
      </c>
      <c r="AD131" s="7" t="n">
        <v>0.513282288473537</v>
      </c>
      <c r="AE131" s="7" t="n">
        <v>-0.380013495917316</v>
      </c>
      <c r="AF131" s="7" t="n">
        <v>-0.458567872934921</v>
      </c>
      <c r="AG131" s="7" t="n">
        <v>-0.584383392561647</v>
      </c>
      <c r="AH131" s="7" t="n">
        <v>0.263092396169601</v>
      </c>
      <c r="AI131" s="7" t="n">
        <v>-0.214518962102922</v>
      </c>
      <c r="AJ131" s="7" t="n">
        <v>-0.426004733743862</v>
      </c>
      <c r="AK131" s="7" t="n">
        <v>-0.179248162113773</v>
      </c>
      <c r="AL131" s="7" t="n">
        <v>-0.427598472723327</v>
      </c>
      <c r="AM131" s="7" t="n">
        <v>0.575575441499607</v>
      </c>
      <c r="AN131" s="7" t="n">
        <v>-0.205875471339826</v>
      </c>
      <c r="AO131" s="14" t="n">
        <v>1</v>
      </c>
      <c r="AP131" s="7" t="n">
        <v>0.0561674307571277</v>
      </c>
      <c r="AQ131" s="7" t="n">
        <v>-0.107340015733934</v>
      </c>
      <c r="AR131" s="7" t="n">
        <v>-0.0866790548788758</v>
      </c>
      <c r="AS131" s="7" t="n">
        <v>0.703852779209506</v>
      </c>
      <c r="AT131" s="7" t="n">
        <v>0.426821948837588</v>
      </c>
      <c r="AU131" s="7" t="n">
        <v>-0.106165057103329</v>
      </c>
      <c r="AV131" s="7" t="n">
        <v>0.51446572443914</v>
      </c>
      <c r="AW131" s="7" t="n">
        <v>0.50363169031278</v>
      </c>
      <c r="AX131" s="7" t="n">
        <v>0.622643300870792</v>
      </c>
      <c r="AY131" s="7" t="n">
        <v>-0.0427461139896373</v>
      </c>
      <c r="AZ131" s="7" t="n">
        <v>-0.168268317825462</v>
      </c>
      <c r="BA131" s="7" t="n">
        <v>-0.00509318286628869</v>
      </c>
      <c r="BB131" s="7" t="n">
        <v>0.35098370995307</v>
      </c>
      <c r="BC131" s="7" t="n">
        <v>0.421460882185389</v>
      </c>
      <c r="BD131" s="7" t="n">
        <v>-0.558308805577408</v>
      </c>
      <c r="BE131" s="7" t="n">
        <v>-0.515311762471855</v>
      </c>
      <c r="BF131" s="7" t="n">
        <v>0.0280413287035781</v>
      </c>
      <c r="BG131" s="7" t="n">
        <v>-0.0847140086265361</v>
      </c>
      <c r="BH131" s="7" t="n">
        <v>-0.207816781054174</v>
      </c>
      <c r="BI131" s="7" t="n">
        <v>-0.19824417437539</v>
      </c>
      <c r="BJ131" s="7" t="n">
        <v>0.307817120147573</v>
      </c>
      <c r="BK131" s="7" t="n">
        <v>0.56318327320077</v>
      </c>
      <c r="BL131" s="7" t="n">
        <v>-0.555768996012262</v>
      </c>
      <c r="BM131" s="7" t="n">
        <v>-0.183864918753221</v>
      </c>
      <c r="BN131" s="7" t="n">
        <v>0.173471706046714</v>
      </c>
      <c r="BO131" s="7" t="n">
        <v>-0.338389781081301</v>
      </c>
      <c r="BP131" s="7" t="n">
        <v>-0.00507453272929496</v>
      </c>
      <c r="BQ131" s="7" t="n">
        <v>0.4630947698234</v>
      </c>
      <c r="BR131" s="7" t="n">
        <v>0.0277429265116784</v>
      </c>
      <c r="BS131" s="7" t="n">
        <v>-0.322944076716491</v>
      </c>
      <c r="BT131" s="7" t="n">
        <v>0.231551623579199</v>
      </c>
      <c r="BU131" s="7" t="n">
        <v>-0.421923744676234</v>
      </c>
      <c r="BV131" s="7" t="n">
        <v>-0.112378943656241</v>
      </c>
      <c r="BW131" s="7" t="n">
        <v>-0.46523953557768</v>
      </c>
      <c r="BX131" s="7" t="n">
        <v>0.541260884898136</v>
      </c>
      <c r="BY131" s="7" t="n">
        <v>-0.205621151289911</v>
      </c>
      <c r="BZ131" s="7" t="n">
        <v>-0.118645389686135</v>
      </c>
      <c r="CA131" s="7" t="n">
        <v>0.303734435612945</v>
      </c>
      <c r="CB131" s="7" t="n">
        <v>-0.146306933781841</v>
      </c>
      <c r="CC131" s="7" t="n">
        <v>0.614126970132653</v>
      </c>
    </row>
    <row r="132" customFormat="false" ht="15" hidden="false" customHeight="false" outlineLevel="0" collapsed="false">
      <c r="B132" s="0" t="s">
        <v>51</v>
      </c>
      <c r="C132" s="7" t="n">
        <v>0.580980590293791</v>
      </c>
      <c r="D132" s="7" t="n">
        <v>0.692184575319426</v>
      </c>
      <c r="E132" s="7" t="n">
        <v>0.665609825570355</v>
      </c>
      <c r="F132" s="7" t="n">
        <v>0.69678607275588</v>
      </c>
      <c r="G132" s="7" t="n">
        <v>0.47538690556927</v>
      </c>
      <c r="H132" s="7" t="n">
        <v>-0.0438769904782573</v>
      </c>
      <c r="I132" s="7" t="n">
        <v>-0.203330575373681</v>
      </c>
      <c r="J132" s="7" t="n">
        <v>0.13863155467542</v>
      </c>
      <c r="K132" s="7" t="n">
        <v>0.0522509019884437</v>
      </c>
      <c r="L132" s="7" t="n">
        <v>0.0156152510647533</v>
      </c>
      <c r="M132" s="7" t="n">
        <v>0.0461777391964843</v>
      </c>
      <c r="N132" s="7" t="n">
        <v>0.0526256001953178</v>
      </c>
      <c r="O132" s="7" t="n">
        <v>-0.653390594905461</v>
      </c>
      <c r="P132" s="7" t="n">
        <v>-0.146730800531698</v>
      </c>
      <c r="Q132" s="7" t="n">
        <v>0.775279412961506</v>
      </c>
      <c r="R132" s="7" t="n">
        <v>-0.12452357377316</v>
      </c>
      <c r="S132" s="7" t="n">
        <v>-0.319302213601714</v>
      </c>
      <c r="T132" s="7" t="n">
        <v>0.790492838347394</v>
      </c>
      <c r="U132" s="7" t="n">
        <v>0.0097065485717386</v>
      </c>
      <c r="V132" s="7" t="n">
        <v>0.796167566394488</v>
      </c>
      <c r="W132" s="7" t="n">
        <v>-0.668463296530396</v>
      </c>
      <c r="X132" s="7" t="n">
        <v>-0.44247110924233</v>
      </c>
      <c r="Y132" s="7" t="n">
        <v>0.232684195534818</v>
      </c>
      <c r="Z132" s="7" t="n">
        <v>-0.768327998263842</v>
      </c>
      <c r="AA132" s="7" t="n">
        <v>0.797927461139896</v>
      </c>
      <c r="AB132" s="7" t="n">
        <v>0.232487521362884</v>
      </c>
      <c r="AC132" s="7" t="n">
        <v>0.301264140194775</v>
      </c>
      <c r="AD132" s="7" t="n">
        <v>-0.652544556872745</v>
      </c>
      <c r="AE132" s="7" t="n">
        <v>0.735117190679001</v>
      </c>
      <c r="AF132" s="7" t="n">
        <v>0.62148868784418</v>
      </c>
      <c r="AG132" s="7" t="n">
        <v>0.256646230637767</v>
      </c>
      <c r="AH132" s="7" t="n">
        <v>-0.808057876461493</v>
      </c>
      <c r="AI132" s="13" t="n">
        <v>0.846421208257603</v>
      </c>
      <c r="AJ132" s="7" t="n">
        <v>0.43726093915308</v>
      </c>
      <c r="AK132" s="7" t="n">
        <v>-0.0474086482380707</v>
      </c>
      <c r="AL132" s="7" t="n">
        <v>0.769235073108537</v>
      </c>
      <c r="AM132" s="7" t="n">
        <v>-0.319388682418685</v>
      </c>
      <c r="AN132" s="13" t="n">
        <v>0.833920530070803</v>
      </c>
      <c r="AO132" s="7" t="n">
        <v>0.0561674307571277</v>
      </c>
      <c r="AP132" s="14" t="n">
        <v>1</v>
      </c>
      <c r="AQ132" s="13" t="n">
        <v>0.944156403439764</v>
      </c>
      <c r="AR132" s="13" t="n">
        <v>0.921806757453273</v>
      </c>
      <c r="AS132" s="7" t="n">
        <v>-0.0577543878685945</v>
      </c>
      <c r="AT132" s="7" t="n">
        <v>0.1380940916366</v>
      </c>
      <c r="AU132" s="7" t="n">
        <v>-0.201775832135203</v>
      </c>
      <c r="AV132" s="7" t="n">
        <v>-0.659412893687437</v>
      </c>
      <c r="AW132" s="7" t="n">
        <v>-0.588878075577137</v>
      </c>
      <c r="AX132" s="7" t="n">
        <v>-0.43178627621192</v>
      </c>
      <c r="AY132" s="7" t="n">
        <v>0.26583227084068</v>
      </c>
      <c r="AZ132" s="7" t="n">
        <v>-0.205571982746928</v>
      </c>
      <c r="BA132" s="7" t="n">
        <v>0.295531766269701</v>
      </c>
      <c r="BB132" s="7" t="n">
        <v>-0.814773621246236</v>
      </c>
      <c r="BC132" s="7" t="n">
        <v>-0.761025621897295</v>
      </c>
      <c r="BD132" s="7" t="n">
        <v>0.627219366302254</v>
      </c>
      <c r="BE132" s="7" t="n">
        <v>0.671543960068361</v>
      </c>
      <c r="BF132" s="7" t="n">
        <v>-0.270937321975965</v>
      </c>
      <c r="BG132" s="7" t="n">
        <v>0.0157220654857174</v>
      </c>
      <c r="BH132" s="7" t="n">
        <v>0.226612728209858</v>
      </c>
      <c r="BI132" s="7" t="n">
        <v>0.243012980495348</v>
      </c>
      <c r="BJ132" s="7" t="n">
        <v>-0.628680858855763</v>
      </c>
      <c r="BK132" s="7" t="n">
        <v>-0.559332867645064</v>
      </c>
      <c r="BL132" s="7" t="n">
        <v>0.542137441336842</v>
      </c>
      <c r="BM132" s="7" t="n">
        <v>-0.268344952933836</v>
      </c>
      <c r="BN132" s="7" t="n">
        <v>-0.0741648129560806</v>
      </c>
      <c r="BO132" s="7" t="n">
        <v>-0.0784441716626428</v>
      </c>
      <c r="BP132" s="7" t="n">
        <v>0.127685619727098</v>
      </c>
      <c r="BQ132" s="7" t="n">
        <v>-0.618072321840328</v>
      </c>
      <c r="BR132" s="7" t="n">
        <v>-0.350600534411198</v>
      </c>
      <c r="BS132" s="7" t="n">
        <v>0.678024034940184</v>
      </c>
      <c r="BT132" s="7" t="n">
        <v>-0.216182215229363</v>
      </c>
      <c r="BU132" s="7" t="n">
        <v>0.611217548761631</v>
      </c>
      <c r="BV132" s="7" t="n">
        <v>0.0888306025011529</v>
      </c>
      <c r="BW132" s="7" t="n">
        <v>0.530094539239888</v>
      </c>
      <c r="BX132" s="7" t="n">
        <v>-0.552508612972357</v>
      </c>
      <c r="BY132" s="7" t="n">
        <v>0.397695521254374</v>
      </c>
      <c r="BZ132" s="7" t="n">
        <v>-0.0190248352006077</v>
      </c>
      <c r="CA132" s="7" t="n">
        <v>-0.468233730298674</v>
      </c>
      <c r="CB132" s="7" t="n">
        <v>0.691297846078724</v>
      </c>
      <c r="CC132" s="7" t="n">
        <v>-0.310550212950655</v>
      </c>
    </row>
    <row r="133" customFormat="false" ht="15" hidden="false" customHeight="false" outlineLevel="0" collapsed="false">
      <c r="B133" s="0" t="s">
        <v>52</v>
      </c>
      <c r="C133" s="7" t="n">
        <v>0.638177169519573</v>
      </c>
      <c r="D133" s="7" t="n">
        <v>0.743850541193066</v>
      </c>
      <c r="E133" s="7" t="n">
        <v>0.715222580907685</v>
      </c>
      <c r="F133" s="7" t="n">
        <v>0.775462523397445</v>
      </c>
      <c r="G133" s="7" t="n">
        <v>0.563312128692727</v>
      </c>
      <c r="H133" s="7" t="n">
        <v>-0.0205541464340938</v>
      </c>
      <c r="I133" s="7" t="n">
        <v>-0.307503458752679</v>
      </c>
      <c r="J133" s="7" t="n">
        <v>0.118582657407156</v>
      </c>
      <c r="K133" s="7" t="n">
        <v>0.166079469929197</v>
      </c>
      <c r="L133" s="7" t="n">
        <v>-0.123352006076554</v>
      </c>
      <c r="M133" s="7" t="n">
        <v>0.099996948159401</v>
      </c>
      <c r="N133" s="7" t="n">
        <v>0.128562176165803</v>
      </c>
      <c r="O133" s="7" t="n">
        <v>-0.708715378563872</v>
      </c>
      <c r="P133" s="7" t="n">
        <v>-0.159501057971408</v>
      </c>
      <c r="Q133" s="13" t="n">
        <v>0.832815085587174</v>
      </c>
      <c r="R133" s="7" t="n">
        <v>-0.0754499769416488</v>
      </c>
      <c r="S133" s="7" t="n">
        <v>-0.465868553834468</v>
      </c>
      <c r="T133" s="13" t="n">
        <v>0.846270311694653</v>
      </c>
      <c r="U133" s="7" t="n">
        <v>0.0175192605051135</v>
      </c>
      <c r="V133" s="13" t="n">
        <v>0.853703239020156</v>
      </c>
      <c r="W133" s="7" t="n">
        <v>-0.761330805957193</v>
      </c>
      <c r="X133" s="7" t="n">
        <v>-0.531610286737379</v>
      </c>
      <c r="Y133" s="7" t="n">
        <v>0.259092789517945</v>
      </c>
      <c r="Z133" s="7" t="n">
        <v>-0.811347082440387</v>
      </c>
      <c r="AA133" s="13" t="n">
        <v>0.864905189485392</v>
      </c>
      <c r="AB133" s="7" t="n">
        <v>0.356231180316306</v>
      </c>
      <c r="AC133" s="7" t="n">
        <v>0.428807340693921</v>
      </c>
      <c r="AD133" s="7" t="n">
        <v>-0.717862423025798</v>
      </c>
      <c r="AE133" s="13" t="n">
        <v>0.837682771342539</v>
      </c>
      <c r="AF133" s="7" t="n">
        <v>0.683513957084339</v>
      </c>
      <c r="AG133" s="7" t="n">
        <v>0.431477701218024</v>
      </c>
      <c r="AH133" s="7" t="n">
        <v>-0.870301860944579</v>
      </c>
      <c r="AI133" s="13" t="n">
        <v>0.89770738952337</v>
      </c>
      <c r="AJ133" s="7" t="n">
        <v>0.44124867753574</v>
      </c>
      <c r="AK133" s="7" t="n">
        <v>-0.0807788297208583</v>
      </c>
      <c r="AL133" s="13" t="n">
        <v>0.841231383772346</v>
      </c>
      <c r="AM133" s="7" t="n">
        <v>-0.457459037517294</v>
      </c>
      <c r="AN133" s="13" t="n">
        <v>0.880573000027128</v>
      </c>
      <c r="AO133" s="7" t="n">
        <v>-0.107340015733934</v>
      </c>
      <c r="AP133" s="13" t="n">
        <v>0.944156403439764</v>
      </c>
      <c r="AQ133" s="14" t="n">
        <v>1</v>
      </c>
      <c r="AR133" s="13" t="n">
        <v>0.94479050809755</v>
      </c>
      <c r="AS133" s="7" t="n">
        <v>-0.141247660255541</v>
      </c>
      <c r="AT133" s="7" t="n">
        <v>0.10282668258145</v>
      </c>
      <c r="AU133" s="7" t="n">
        <v>-0.151762946586008</v>
      </c>
      <c r="AV133" s="7" t="n">
        <v>-0.705105729322085</v>
      </c>
      <c r="AW133" s="7" t="n">
        <v>-0.635283007351545</v>
      </c>
      <c r="AX133" s="7" t="n">
        <v>-0.490729186447115</v>
      </c>
      <c r="AY133" s="7" t="n">
        <v>0.390869571114668</v>
      </c>
      <c r="AZ133" s="7" t="n">
        <v>-0.151640872962049</v>
      </c>
      <c r="BA133" s="7" t="n">
        <v>0.394348669397499</v>
      </c>
      <c r="BB133" s="7" t="n">
        <v>-0.858860849632423</v>
      </c>
      <c r="BC133" s="7" t="n">
        <v>-0.805167105227464</v>
      </c>
      <c r="BD133" s="7" t="n">
        <v>0.675975910804872</v>
      </c>
      <c r="BE133" s="7" t="n">
        <v>0.718974649377425</v>
      </c>
      <c r="BF133" s="7" t="n">
        <v>-0.401016941106258</v>
      </c>
      <c r="BG133" s="7" t="n">
        <v>-0.123190936711608</v>
      </c>
      <c r="BH133" s="7" t="n">
        <v>0.143977362124624</v>
      </c>
      <c r="BI133" s="7" t="n">
        <v>0.162717358869327</v>
      </c>
      <c r="BJ133" s="7" t="n">
        <v>-0.633675704636085</v>
      </c>
      <c r="BK133" s="7" t="n">
        <v>-0.634955782220655</v>
      </c>
      <c r="BL133" s="7" t="n">
        <v>0.642280199658194</v>
      </c>
      <c r="BM133" s="7" t="n">
        <v>-0.328228847353715</v>
      </c>
      <c r="BN133" s="7" t="n">
        <v>-0.0705110815723083</v>
      </c>
      <c r="BO133" s="7" t="n">
        <v>0.108450546618561</v>
      </c>
      <c r="BP133" s="7" t="n">
        <v>0.0181686243658953</v>
      </c>
      <c r="BQ133" s="7" t="n">
        <v>-0.712860795377479</v>
      </c>
      <c r="BR133" s="7" t="n">
        <v>-0.275954208827279</v>
      </c>
      <c r="BS133" s="7" t="n">
        <v>0.67333267775276</v>
      </c>
      <c r="BT133" s="7" t="n">
        <v>-0.0728999945745056</v>
      </c>
      <c r="BU133" s="7" t="n">
        <v>0.659085668556547</v>
      </c>
      <c r="BV133" s="7" t="n">
        <v>0.0690055068768141</v>
      </c>
      <c r="BW133" s="7" t="n">
        <v>0.595364932316957</v>
      </c>
      <c r="BX133" s="7" t="n">
        <v>-0.614718688115455</v>
      </c>
      <c r="BY133" s="7" t="n">
        <v>0.384804885657706</v>
      </c>
      <c r="BZ133" s="7" t="n">
        <v>-0.0394060440007596</v>
      </c>
      <c r="CA133" s="7" t="n">
        <v>-0.418139462333505</v>
      </c>
      <c r="CB133" s="7" t="n">
        <v>0.674556804926349</v>
      </c>
      <c r="CC133" s="7" t="n">
        <v>-0.454551311613271</v>
      </c>
    </row>
    <row r="134" customFormat="false" ht="15" hidden="false" customHeight="false" outlineLevel="0" collapsed="false">
      <c r="B134" s="0" t="s">
        <v>53</v>
      </c>
      <c r="C134" s="7" t="n">
        <v>0.65279887692266</v>
      </c>
      <c r="D134" s="7" t="n">
        <v>0.672808778449936</v>
      </c>
      <c r="E134" s="7" t="n">
        <v>0.637246358136885</v>
      </c>
      <c r="F134" s="7" t="n">
        <v>0.694931231858503</v>
      </c>
      <c r="G134" s="7" t="n">
        <v>0.481722865746141</v>
      </c>
      <c r="H134" s="7" t="n">
        <v>-0.120042454493666</v>
      </c>
      <c r="I134" s="7" t="n">
        <v>-0.28857187423704</v>
      </c>
      <c r="J134" s="7" t="n">
        <v>0.0428410601416054</v>
      </c>
      <c r="K134" s="7" t="n">
        <v>0.15003017931259</v>
      </c>
      <c r="L134" s="7" t="n">
        <v>-0.103681197949163</v>
      </c>
      <c r="M134" s="7" t="n">
        <v>0.0986490518948539</v>
      </c>
      <c r="N134" s="7" t="n">
        <v>0.100430987711255</v>
      </c>
      <c r="O134" s="7" t="n">
        <v>-0.771690109323712</v>
      </c>
      <c r="P134" s="7" t="n">
        <v>-0.219859683151127</v>
      </c>
      <c r="Q134" s="7" t="n">
        <v>0.763372148224507</v>
      </c>
      <c r="R134" s="7" t="n">
        <v>-0.112807896807097</v>
      </c>
      <c r="S134" s="7" t="n">
        <v>-0.475831117923121</v>
      </c>
      <c r="T134" s="7" t="n">
        <v>0.778945012614275</v>
      </c>
      <c r="U134" s="7" t="n">
        <v>-0.03514872636519</v>
      </c>
      <c r="V134" s="7" t="n">
        <v>0.786045628407889</v>
      </c>
      <c r="W134" s="7" t="n">
        <v>-0.786981526191574</v>
      </c>
      <c r="X134" s="7" t="n">
        <v>-0.556403100670049</v>
      </c>
      <c r="Y134" s="7" t="n">
        <v>0.279178987060196</v>
      </c>
      <c r="Z134" s="7" t="n">
        <v>-0.850515761061227</v>
      </c>
      <c r="AA134" s="13" t="n">
        <v>0.809668570110951</v>
      </c>
      <c r="AB134" s="7" t="n">
        <v>0.268131324091908</v>
      </c>
      <c r="AC134" s="7" t="n">
        <v>0.346353389577625</v>
      </c>
      <c r="AD134" s="7" t="n">
        <v>-0.757278639828554</v>
      </c>
      <c r="AE134" s="7" t="n">
        <v>0.763495917315465</v>
      </c>
      <c r="AF134" s="7" t="n">
        <v>0.619308317282912</v>
      </c>
      <c r="AG134" s="7" t="n">
        <v>0.339095095353064</v>
      </c>
      <c r="AH134" s="7" t="n">
        <v>-0.802077964354502</v>
      </c>
      <c r="AI134" s="13" t="n">
        <v>0.829125749396414</v>
      </c>
      <c r="AJ134" s="7" t="n">
        <v>0.376515747497491</v>
      </c>
      <c r="AK134" s="7" t="n">
        <v>-0.123199414046605</v>
      </c>
      <c r="AL134" s="7" t="n">
        <v>0.774565621354746</v>
      </c>
      <c r="AM134" s="7" t="n">
        <v>-0.466741719339175</v>
      </c>
      <c r="AN134" s="13" t="n">
        <v>0.833774719908852</v>
      </c>
      <c r="AO134" s="7" t="n">
        <v>-0.0866790548788758</v>
      </c>
      <c r="AP134" s="13" t="n">
        <v>0.921806757453273</v>
      </c>
      <c r="AQ134" s="13" t="n">
        <v>0.94479050809755</v>
      </c>
      <c r="AR134" s="14" t="n">
        <v>1</v>
      </c>
      <c r="AS134" s="7" t="n">
        <v>-0.100739562705152</v>
      </c>
      <c r="AT134" s="7" t="n">
        <v>0.156506863250414</v>
      </c>
      <c r="AU134" s="7" t="n">
        <v>-0.190295825082061</v>
      </c>
      <c r="AV134" s="7" t="n">
        <v>-0.728752407563139</v>
      </c>
      <c r="AW134" s="7" t="n">
        <v>-0.618619957681144</v>
      </c>
      <c r="AX134" s="7" t="n">
        <v>-0.493497884057185</v>
      </c>
      <c r="AY134" s="7" t="n">
        <v>0.363611548164827</v>
      </c>
      <c r="AZ134" s="7" t="n">
        <v>-0.159145009901527</v>
      </c>
      <c r="BA134" s="7" t="n">
        <v>0.368918359873043</v>
      </c>
      <c r="BB134" s="7" t="n">
        <v>-0.87889957409869</v>
      </c>
      <c r="BC134" s="7" t="n">
        <v>-0.843818666413477</v>
      </c>
      <c r="BD134" s="7" t="n">
        <v>0.678917546048884</v>
      </c>
      <c r="BE134" s="7" t="n">
        <v>0.676333654341752</v>
      </c>
      <c r="BF134" s="7" t="n">
        <v>-0.372582264058812</v>
      </c>
      <c r="BG134" s="7" t="n">
        <v>-0.1035726880612</v>
      </c>
      <c r="BH134" s="7" t="n">
        <v>0.183315587445406</v>
      </c>
      <c r="BI134" s="7" t="n">
        <v>0.157995483275914</v>
      </c>
      <c r="BJ134" s="7" t="n">
        <v>-0.666767829530966</v>
      </c>
      <c r="BK134" s="7" t="n">
        <v>-0.624191262241272</v>
      </c>
      <c r="BL134" s="7" t="n">
        <v>0.634389496242845</v>
      </c>
      <c r="BM134" s="7" t="n">
        <v>-0.309243007894094</v>
      </c>
      <c r="BN134" s="7" t="n">
        <v>-0.0205100642921086</v>
      </c>
      <c r="BO134" s="7" t="n">
        <v>0.0512980495347639</v>
      </c>
      <c r="BP134" s="7" t="n">
        <v>0.061782817459241</v>
      </c>
      <c r="BQ134" s="7" t="n">
        <v>-0.69178614057456</v>
      </c>
      <c r="BR134" s="7" t="n">
        <v>-0.279311233486151</v>
      </c>
      <c r="BS134" s="7" t="n">
        <v>0.721265225293655</v>
      </c>
      <c r="BT134" s="7" t="n">
        <v>-0.126583566177468</v>
      </c>
      <c r="BU134" s="7" t="n">
        <v>0.66684412554594</v>
      </c>
      <c r="BV134" s="7" t="n">
        <v>0.143582318313756</v>
      </c>
      <c r="BW134" s="7" t="n">
        <v>0.577457409868974</v>
      </c>
      <c r="BX134" s="7" t="n">
        <v>-0.634157217263923</v>
      </c>
      <c r="BY134" s="7" t="n">
        <v>0.384338632232862</v>
      </c>
      <c r="BZ134" s="7" t="n">
        <v>-0.0935423052925698</v>
      </c>
      <c r="CA134" s="7" t="n">
        <v>-0.491848194666739</v>
      </c>
      <c r="CB134" s="7" t="n">
        <v>0.698257738111385</v>
      </c>
      <c r="CC134" s="7" t="n">
        <v>-0.395816943819006</v>
      </c>
    </row>
    <row r="135" customFormat="false" ht="15" hidden="false" customHeight="false" outlineLevel="0" collapsed="false">
      <c r="B135" s="0" t="s">
        <v>54</v>
      </c>
      <c r="C135" s="7" t="n">
        <v>-0.720648075305862</v>
      </c>
      <c r="D135" s="7" t="n">
        <v>-0.619605024007813</v>
      </c>
      <c r="E135" s="7" t="n">
        <v>-0.610658044651819</v>
      </c>
      <c r="F135" s="7" t="n">
        <v>-0.605568252719529</v>
      </c>
      <c r="G135" s="7" t="n">
        <v>-0.669678946368988</v>
      </c>
      <c r="H135" s="7" t="n">
        <v>-0.843164216151697</v>
      </c>
      <c r="I135" s="7" t="n">
        <v>-0.446363901473022</v>
      </c>
      <c r="J135" s="7" t="n">
        <v>-0.775460827930445</v>
      </c>
      <c r="K135" s="7" t="n">
        <v>-0.841648468654206</v>
      </c>
      <c r="L135" s="7" t="n">
        <v>-0.384787930987711</v>
      </c>
      <c r="M135" s="7" t="n">
        <v>-0.285299622928139</v>
      </c>
      <c r="N135" s="7" t="n">
        <v>-0.237592572498169</v>
      </c>
      <c r="O135" s="7" t="n">
        <v>-0.00926403168488729</v>
      </c>
      <c r="P135" s="7" t="n">
        <v>-0.311870981743211</v>
      </c>
      <c r="Q135" s="7" t="n">
        <v>-0.488080866994005</v>
      </c>
      <c r="R135" s="7" t="n">
        <v>-0.107711323006809</v>
      </c>
      <c r="S135" s="7" t="n">
        <v>0.305441770881372</v>
      </c>
      <c r="T135" s="7" t="n">
        <v>-0.410955768656919</v>
      </c>
      <c r="U135" s="7" t="n">
        <v>-0.466439926213276</v>
      </c>
      <c r="V135" s="7" t="n">
        <v>-0.401116973659225</v>
      </c>
      <c r="W135" s="7" t="n">
        <v>0.113801440468763</v>
      </c>
      <c r="X135" s="7" t="n">
        <v>0.0386125654450262</v>
      </c>
      <c r="Y135" s="7" t="n">
        <v>-0.475693785096167</v>
      </c>
      <c r="Z135" s="7" t="n">
        <v>0.464632558391883</v>
      </c>
      <c r="AA135" s="7" t="n">
        <v>-0.410848954235955</v>
      </c>
      <c r="AB135" s="7" t="n">
        <v>-0.349588340612538</v>
      </c>
      <c r="AC135" s="7" t="n">
        <v>-0.423975259745544</v>
      </c>
      <c r="AD135" s="7" t="n">
        <v>0.579207131812386</v>
      </c>
      <c r="AE135" s="7" t="n">
        <v>-0.329278341426363</v>
      </c>
      <c r="AF135" s="7" t="n">
        <v>-0.564203944334427</v>
      </c>
      <c r="AG135" s="7" t="n">
        <v>-0.425967433469875</v>
      </c>
      <c r="AH135" s="7" t="n">
        <v>0.389370778287171</v>
      </c>
      <c r="AI135" s="7" t="n">
        <v>-0.295491075061715</v>
      </c>
      <c r="AJ135" s="7" t="n">
        <v>-0.48431523478827</v>
      </c>
      <c r="AK135" s="7" t="n">
        <v>-0.201638499308249</v>
      </c>
      <c r="AL135" s="7" t="n">
        <v>-0.480771708759461</v>
      </c>
      <c r="AM135" s="7" t="n">
        <v>0.350826031522122</v>
      </c>
      <c r="AN135" s="7" t="n">
        <v>-0.24991183571603</v>
      </c>
      <c r="AO135" s="7" t="n">
        <v>0.703852779209506</v>
      </c>
      <c r="AP135" s="7" t="n">
        <v>-0.0577543878685945</v>
      </c>
      <c r="AQ135" s="7" t="n">
        <v>-0.141247660255541</v>
      </c>
      <c r="AR135" s="7" t="n">
        <v>-0.100739562705152</v>
      </c>
      <c r="AS135" s="14" t="n">
        <v>1</v>
      </c>
      <c r="AT135" s="7" t="n">
        <v>0.785972723326913</v>
      </c>
      <c r="AU135" s="7" t="n">
        <v>-0.0305726609337276</v>
      </c>
      <c r="AV135" s="7" t="n">
        <v>0.638458617041478</v>
      </c>
      <c r="AW135" s="7" t="n">
        <v>0.677013536608524</v>
      </c>
      <c r="AX135" s="13" t="n">
        <v>0.843247294034669</v>
      </c>
      <c r="AY135" s="7" t="n">
        <v>0.102401120364593</v>
      </c>
      <c r="AZ135" s="7" t="n">
        <v>-0.0887237880801888</v>
      </c>
      <c r="BA135" s="7" t="n">
        <v>0.131169804410927</v>
      </c>
      <c r="BB135" s="7" t="n">
        <v>0.402978596424599</v>
      </c>
      <c r="BC135" s="7" t="n">
        <v>0.473944063152755</v>
      </c>
      <c r="BD135" s="7" t="n">
        <v>-0.707225063071372</v>
      </c>
      <c r="BE135" s="7" t="n">
        <v>-0.682918848167539</v>
      </c>
      <c r="BF135" s="7" t="n">
        <v>-0.155092843772889</v>
      </c>
      <c r="BG135" s="7" t="n">
        <v>-0.38496934595665</v>
      </c>
      <c r="BH135" s="7" t="n">
        <v>-0.493114708515313</v>
      </c>
      <c r="BI135" s="7" t="n">
        <v>-0.498882687247375</v>
      </c>
      <c r="BJ135" s="7" t="n">
        <v>0.434865244282885</v>
      </c>
      <c r="BK135" s="7" t="n">
        <v>0.472733499715162</v>
      </c>
      <c r="BL135" s="7" t="n">
        <v>-0.491053020644006</v>
      </c>
      <c r="BM135" s="7" t="n">
        <v>-0.233947318449394</v>
      </c>
      <c r="BN135" s="7" t="n">
        <v>0.124984740797005</v>
      </c>
      <c r="BO135" s="7" t="n">
        <v>-0.202686297913897</v>
      </c>
      <c r="BP135" s="7" t="n">
        <v>-0.279521471394081</v>
      </c>
      <c r="BQ135" s="7" t="n">
        <v>0.433829313946233</v>
      </c>
      <c r="BR135" s="7" t="n">
        <v>0.064264981146407</v>
      </c>
      <c r="BS135" s="7" t="n">
        <v>-0.317098106502455</v>
      </c>
      <c r="BT135" s="7" t="n">
        <v>0.343269335105662</v>
      </c>
      <c r="BU135" s="7" t="n">
        <v>-0.384326763963866</v>
      </c>
      <c r="BV135" s="7" t="n">
        <v>-0.0256134199603939</v>
      </c>
      <c r="BW135" s="7" t="n">
        <v>-0.382000583240648</v>
      </c>
      <c r="BX135" s="7" t="n">
        <v>0.470995646040745</v>
      </c>
      <c r="BY135" s="7" t="n">
        <v>-0.250979979925671</v>
      </c>
      <c r="BZ135" s="7" t="n">
        <v>-0.174082074166508</v>
      </c>
      <c r="CA135" s="7" t="n">
        <v>0.3354176274313</v>
      </c>
      <c r="CB135" s="7" t="n">
        <v>-0.284841846838293</v>
      </c>
      <c r="CC135" s="7" t="n">
        <v>0.475056289504381</v>
      </c>
    </row>
    <row r="136" customFormat="false" ht="15" hidden="false" customHeight="false" outlineLevel="0" collapsed="false">
      <c r="B136" s="0" t="s">
        <v>55</v>
      </c>
      <c r="C136" s="7" t="n">
        <v>-0.436867590809213</v>
      </c>
      <c r="D136" s="7" t="n">
        <v>-0.41627953503513</v>
      </c>
      <c r="E136" s="7" t="n">
        <v>-0.460556655725253</v>
      </c>
      <c r="F136" s="7" t="n">
        <v>-0.398071914928248</v>
      </c>
      <c r="G136" s="7" t="n">
        <v>-0.65895850853159</v>
      </c>
      <c r="H136" s="7" t="n">
        <v>-0.719535848954236</v>
      </c>
      <c r="I136" s="7" t="n">
        <v>-0.70014987928275</v>
      </c>
      <c r="J136" s="7" t="n">
        <v>-0.691255459403738</v>
      </c>
      <c r="K136" s="7" t="n">
        <v>-0.507931394623335</v>
      </c>
      <c r="L136" s="7" t="n">
        <v>-0.382353240376529</v>
      </c>
      <c r="M136" s="7" t="n">
        <v>-0.456448539185633</v>
      </c>
      <c r="N136" s="7" t="n">
        <v>-0.14029650326886</v>
      </c>
      <c r="O136" s="7" t="n">
        <v>-0.208962916745788</v>
      </c>
      <c r="P136" s="7" t="n">
        <v>-0.21827442150666</v>
      </c>
      <c r="Q136" s="7" t="n">
        <v>-0.294692510104983</v>
      </c>
      <c r="R136" s="7" t="n">
        <v>-0.0579086753655427</v>
      </c>
      <c r="S136" s="7" t="n">
        <v>-0.01574410655671</v>
      </c>
      <c r="T136" s="7" t="n">
        <v>-0.246134335241299</v>
      </c>
      <c r="U136" s="7" t="n">
        <v>-0.37642927868052</v>
      </c>
      <c r="V136" s="7" t="n">
        <v>-0.226826357051786</v>
      </c>
      <c r="W136" s="7" t="n">
        <v>-0.0542057754387869</v>
      </c>
      <c r="X136" s="7" t="n">
        <v>-0.121704012153107</v>
      </c>
      <c r="Y136" s="7" t="n">
        <v>-0.302157651303475</v>
      </c>
      <c r="Z136" s="7" t="n">
        <v>0.144062135474595</v>
      </c>
      <c r="AA136" s="7" t="n">
        <v>-0.211985934405773</v>
      </c>
      <c r="AB136" s="7" t="n">
        <v>-0.225022380164393</v>
      </c>
      <c r="AC136" s="7" t="n">
        <v>-0.26422666359222</v>
      </c>
      <c r="AD136" s="7" t="n">
        <v>0.199239413504056</v>
      </c>
      <c r="AE136" s="7" t="n">
        <v>-0.122373721617882</v>
      </c>
      <c r="AF136" s="7" t="n">
        <v>-0.230500434039552</v>
      </c>
      <c r="AG136" s="7" t="n">
        <v>-0.185251810758755</v>
      </c>
      <c r="AH136" s="7" t="n">
        <v>0.193264587798063</v>
      </c>
      <c r="AI136" s="7" t="n">
        <v>-0.114240566421615</v>
      </c>
      <c r="AJ136" s="7" t="n">
        <v>-0.234576336706182</v>
      </c>
      <c r="AK136" s="7" t="n">
        <v>-0.269662330792393</v>
      </c>
      <c r="AL136" s="7" t="n">
        <v>-0.209849645986491</v>
      </c>
      <c r="AM136" s="7" t="n">
        <v>0.165007934785557</v>
      </c>
      <c r="AN136" s="7" t="n">
        <v>-0.0849479830724575</v>
      </c>
      <c r="AO136" s="7" t="n">
        <v>0.426821948837588</v>
      </c>
      <c r="AP136" s="7" t="n">
        <v>0.1380940916366</v>
      </c>
      <c r="AQ136" s="7" t="n">
        <v>0.10282668258145</v>
      </c>
      <c r="AR136" s="7" t="n">
        <v>0.156506863250414</v>
      </c>
      <c r="AS136" s="7" t="n">
        <v>0.785972723326913</v>
      </c>
      <c r="AT136" s="14" t="n">
        <v>1</v>
      </c>
      <c r="AU136" s="7" t="n">
        <v>-0.0433039226324499</v>
      </c>
      <c r="AV136" s="7" t="n">
        <v>0.335307422076337</v>
      </c>
      <c r="AW136" s="7" t="n">
        <v>0.501180045031604</v>
      </c>
      <c r="AX136" s="7" t="n">
        <v>0.597328283102298</v>
      </c>
      <c r="AY136" s="7" t="n">
        <v>-0.0785815044895966</v>
      </c>
      <c r="AZ136" s="7" t="n">
        <v>-0.0660265713588151</v>
      </c>
      <c r="BA136" s="7" t="n">
        <v>-0.100468287985243</v>
      </c>
      <c r="BB136" s="7" t="n">
        <v>0.0976995903751729</v>
      </c>
      <c r="BC136" s="7" t="n">
        <v>0.0883609581423107</v>
      </c>
      <c r="BD136" s="7" t="n">
        <v>-0.364420285923555</v>
      </c>
      <c r="BE136" s="7" t="n">
        <v>-0.367651846024469</v>
      </c>
      <c r="BF136" s="7" t="n">
        <v>0.00818910560724846</v>
      </c>
      <c r="BG136" s="7" t="n">
        <v>-0.382271857960557</v>
      </c>
      <c r="BH136" s="7" t="n">
        <v>-0.604462808235901</v>
      </c>
      <c r="BI136" s="7" t="n">
        <v>-0.634041925507962</v>
      </c>
      <c r="BJ136" s="7" t="n">
        <v>0.198654477389252</v>
      </c>
      <c r="BK136" s="7" t="n">
        <v>0.0587089357892738</v>
      </c>
      <c r="BL136" s="7" t="n">
        <v>-0.117931598079375</v>
      </c>
      <c r="BM136" s="7" t="n">
        <v>-0.147546320158424</v>
      </c>
      <c r="BN136" s="7" t="n">
        <v>0.0962635298266555</v>
      </c>
      <c r="BO136" s="7" t="n">
        <v>0.110430852073895</v>
      </c>
      <c r="BP136" s="7" t="n">
        <v>-0.318508735045981</v>
      </c>
      <c r="BQ136" s="7" t="n">
        <v>0.118323250956243</v>
      </c>
      <c r="BR136" s="7" t="n">
        <v>0.109718755934135</v>
      </c>
      <c r="BS136" s="7" t="n">
        <v>-0.0584783522773513</v>
      </c>
      <c r="BT136" s="7" t="n">
        <v>0.210061579361419</v>
      </c>
      <c r="BU136" s="7" t="n">
        <v>-0.158163334508857</v>
      </c>
      <c r="BV136" s="7" t="n">
        <v>0.231261698722296</v>
      </c>
      <c r="BW136" s="7" t="n">
        <v>-0.150162425738545</v>
      </c>
      <c r="BX136" s="7" t="n">
        <v>0.139372473754171</v>
      </c>
      <c r="BY136" s="7" t="n">
        <v>-0.0064020833898489</v>
      </c>
      <c r="BZ136" s="7" t="n">
        <v>0.106127756829341</v>
      </c>
      <c r="CA136" s="7" t="n">
        <v>0.188437593250685</v>
      </c>
      <c r="CB136" s="7" t="n">
        <v>-0.108582793044516</v>
      </c>
      <c r="CC136" s="7" t="n">
        <v>0.166364308385102</v>
      </c>
    </row>
    <row r="137" customFormat="false" ht="15" hidden="false" customHeight="false" outlineLevel="0" collapsed="false">
      <c r="B137" s="0" t="s">
        <v>56</v>
      </c>
      <c r="C137" s="7" t="n">
        <v>-0.187157515666115</v>
      </c>
      <c r="D137" s="7" t="n">
        <v>-0.209091772237745</v>
      </c>
      <c r="E137" s="7" t="n">
        <v>-0.225068157773377</v>
      </c>
      <c r="F137" s="7" t="n">
        <v>-0.143321216395844</v>
      </c>
      <c r="G137" s="7" t="n">
        <v>0.0208355939559992</v>
      </c>
      <c r="H137" s="7" t="n">
        <v>0.0260898461872338</v>
      </c>
      <c r="I137" s="7" t="n">
        <v>-0.226438095108917</v>
      </c>
      <c r="J137" s="7" t="n">
        <v>-0.168487033068388</v>
      </c>
      <c r="K137" s="7" t="n">
        <v>0.0608147058025663</v>
      </c>
      <c r="L137" s="7" t="n">
        <v>-0.367443303583539</v>
      </c>
      <c r="M137" s="7" t="n">
        <v>0.644840354827334</v>
      </c>
      <c r="N137" s="13" t="n">
        <v>0.91336333179611</v>
      </c>
      <c r="O137" s="7" t="n">
        <v>0.316185945256762</v>
      </c>
      <c r="P137" s="7" t="n">
        <v>0.414665450451672</v>
      </c>
      <c r="Q137" s="7" t="n">
        <v>-0.20038554919567</v>
      </c>
      <c r="R137" s="13" t="n">
        <v>0.984157556357323</v>
      </c>
      <c r="S137" s="7" t="n">
        <v>0.211738396223856</v>
      </c>
      <c r="T137" s="7" t="n">
        <v>-0.228206467189323</v>
      </c>
      <c r="U137" s="7" t="n">
        <v>0.310050050185823</v>
      </c>
      <c r="V137" s="7" t="n">
        <v>-0.229756124026802</v>
      </c>
      <c r="W137" s="7" t="n">
        <v>0.172033950031197</v>
      </c>
      <c r="X137" s="7" t="n">
        <v>0.380647600575102</v>
      </c>
      <c r="Y137" s="7" t="n">
        <v>0.323668041125248</v>
      </c>
      <c r="Z137" s="7" t="n">
        <v>0.171109920516507</v>
      </c>
      <c r="AA137" s="7" t="n">
        <v>-0.215010647532756</v>
      </c>
      <c r="AB137" s="7" t="n">
        <v>-0.27387047988498</v>
      </c>
      <c r="AC137" s="7" t="n">
        <v>-0.236848262485419</v>
      </c>
      <c r="AD137" s="7" t="n">
        <v>0.081529921601606</v>
      </c>
      <c r="AE137" s="7" t="n">
        <v>-0.224000013563736</v>
      </c>
      <c r="AF137" s="7" t="n">
        <v>0.0726778883975802</v>
      </c>
      <c r="AG137" s="7" t="n">
        <v>-0.108933754713398</v>
      </c>
      <c r="AH137" s="7" t="n">
        <v>0.202091188997097</v>
      </c>
      <c r="AI137" s="7" t="n">
        <v>-0.244923771803706</v>
      </c>
      <c r="AJ137" s="7" t="n">
        <v>-0.00159882538046279</v>
      </c>
      <c r="AK137" s="7" t="n">
        <v>0.108998182459377</v>
      </c>
      <c r="AL137" s="7" t="n">
        <v>-0.166298185172124</v>
      </c>
      <c r="AM137" s="7" t="n">
        <v>0.20455300708027</v>
      </c>
      <c r="AN137" s="7" t="n">
        <v>-0.249598174321135</v>
      </c>
      <c r="AO137" s="7" t="n">
        <v>-0.106165057103329</v>
      </c>
      <c r="AP137" s="7" t="n">
        <v>-0.201775832135203</v>
      </c>
      <c r="AQ137" s="7" t="n">
        <v>-0.151762946586008</v>
      </c>
      <c r="AR137" s="7" t="n">
        <v>-0.190295825082061</v>
      </c>
      <c r="AS137" s="7" t="n">
        <v>-0.0305726609337276</v>
      </c>
      <c r="AT137" s="7" t="n">
        <v>-0.0433039226324499</v>
      </c>
      <c r="AU137" s="14" t="n">
        <v>1</v>
      </c>
      <c r="AV137" s="7" t="n">
        <v>0.182645877980631</v>
      </c>
      <c r="AW137" s="7" t="n">
        <v>0.230130822233676</v>
      </c>
      <c r="AX137" s="7" t="n">
        <v>0.167369720315764</v>
      </c>
      <c r="AY137" s="7" t="n">
        <v>0.072574464910615</v>
      </c>
      <c r="AZ137" s="13" t="n">
        <v>0.98994079429238</v>
      </c>
      <c r="BA137" s="7" t="n">
        <v>0.0161611914385698</v>
      </c>
      <c r="BB137" s="7" t="n">
        <v>0.163349768060114</v>
      </c>
      <c r="BC137" s="7" t="n">
        <v>0.154455348181103</v>
      </c>
      <c r="BD137" s="7" t="n">
        <v>-0.0951886037490166</v>
      </c>
      <c r="BE137" s="7" t="n">
        <v>-0.0690156796788107</v>
      </c>
      <c r="BF137" s="7" t="n">
        <v>-0.109813702086103</v>
      </c>
      <c r="BG137" s="7" t="n">
        <v>-0.367545031603505</v>
      </c>
      <c r="BH137" s="7" t="n">
        <v>-0.41154918210672</v>
      </c>
      <c r="BI137" s="7" t="n">
        <v>-0.381856468545696</v>
      </c>
      <c r="BJ137" s="7" t="n">
        <v>0.161974744323576</v>
      </c>
      <c r="BK137" s="7" t="n">
        <v>0.078449258063641</v>
      </c>
      <c r="BL137" s="7" t="n">
        <v>-0.0160492906166074</v>
      </c>
      <c r="BM137" s="7" t="n">
        <v>0.189692238830263</v>
      </c>
      <c r="BN137" s="7" t="n">
        <v>0.159065322952554</v>
      </c>
      <c r="BO137" s="7" t="n">
        <v>0.313042549439818</v>
      </c>
      <c r="BP137" s="7" t="n">
        <v>-0.428747999348941</v>
      </c>
      <c r="BQ137" s="7" t="n">
        <v>0.0383955456690991</v>
      </c>
      <c r="BR137" s="7" t="n">
        <v>0.275859262675311</v>
      </c>
      <c r="BS137" s="7" t="n">
        <v>-0.234544122833193</v>
      </c>
      <c r="BT137" s="7" t="n">
        <v>0.179229511976779</v>
      </c>
      <c r="BU137" s="7" t="n">
        <v>-0.204831063668177</v>
      </c>
      <c r="BV137" s="7" t="n">
        <v>-0.220736239589833</v>
      </c>
      <c r="BW137" s="7" t="n">
        <v>-0.0713757697420177</v>
      </c>
      <c r="BX137" s="7" t="n">
        <v>0.118458888316198</v>
      </c>
      <c r="BY137" s="7" t="n">
        <v>0.16288690556927</v>
      </c>
      <c r="BZ137" s="7" t="n">
        <v>0.165048625993544</v>
      </c>
      <c r="CA137" s="7" t="n">
        <v>0.204219000081382</v>
      </c>
      <c r="CB137" s="7" t="n">
        <v>-0.32877987412853</v>
      </c>
      <c r="CC137" s="7" t="n">
        <v>-0.180236619374441</v>
      </c>
    </row>
    <row r="138" customFormat="false" ht="15" hidden="false" customHeight="false" outlineLevel="0" collapsed="false">
      <c r="B138" s="0" t="s">
        <v>57</v>
      </c>
      <c r="C138" s="7" t="n">
        <v>-0.986263326370616</v>
      </c>
      <c r="D138" s="7" t="n">
        <v>-0.931423446274042</v>
      </c>
      <c r="E138" s="7" t="n">
        <v>-0.90098303176627</v>
      </c>
      <c r="F138" s="7" t="n">
        <v>-0.911706860537667</v>
      </c>
      <c r="G138" s="7" t="n">
        <v>-0.682549236361663</v>
      </c>
      <c r="H138" s="7" t="n">
        <v>-0.434470200472018</v>
      </c>
      <c r="I138" s="7" t="n">
        <v>-0.197128557089765</v>
      </c>
      <c r="J138" s="7" t="n">
        <v>-0.581245083145702</v>
      </c>
      <c r="K138" s="7" t="n">
        <v>-0.653875498467298</v>
      </c>
      <c r="L138" s="7" t="n">
        <v>-0.291599978298022</v>
      </c>
      <c r="M138" s="7" t="n">
        <v>-0.265123565634918</v>
      </c>
      <c r="N138" s="7" t="n">
        <v>-0.175589344329002</v>
      </c>
      <c r="O138" s="7" t="n">
        <v>0.585548178390256</v>
      </c>
      <c r="P138" s="7" t="n">
        <v>0.0760484767924477</v>
      </c>
      <c r="Q138" s="7" t="n">
        <v>-0.896128909746901</v>
      </c>
      <c r="R138" s="7" t="n">
        <v>0.0866604047418821</v>
      </c>
      <c r="S138" s="7" t="n">
        <v>0.61187538995741</v>
      </c>
      <c r="T138" s="7" t="n">
        <v>-0.870418848167539</v>
      </c>
      <c r="U138" s="7" t="n">
        <v>-0.135617014350433</v>
      </c>
      <c r="V138" s="7" t="n">
        <v>-0.874886403711038</v>
      </c>
      <c r="W138" s="7" t="n">
        <v>0.652129167457885</v>
      </c>
      <c r="X138" s="7" t="n">
        <v>0.504014865854651</v>
      </c>
      <c r="Y138" s="7" t="n">
        <v>-0.403836502726311</v>
      </c>
      <c r="Z138" s="13" t="n">
        <v>0.953747660255541</v>
      </c>
      <c r="AA138" s="7" t="n">
        <v>-0.893962102921629</v>
      </c>
      <c r="AB138" s="7" t="n">
        <v>-0.495669777283455</v>
      </c>
      <c r="AC138" s="7" t="n">
        <v>-0.609711974066137</v>
      </c>
      <c r="AD138" s="13" t="n">
        <v>0.891066245286602</v>
      </c>
      <c r="AE138" s="7" t="n">
        <v>-0.811523411008328</v>
      </c>
      <c r="AF138" s="7" t="n">
        <v>-0.785347096004123</v>
      </c>
      <c r="AG138" s="7" t="n">
        <v>-0.54044536527141</v>
      </c>
      <c r="AH138" s="13" t="n">
        <v>0.84749952526924</v>
      </c>
      <c r="AI138" s="7" t="n">
        <v>-0.832325095624339</v>
      </c>
      <c r="AJ138" s="7" t="n">
        <v>-0.628292596912894</v>
      </c>
      <c r="AK138" s="7" t="n">
        <v>-0.107090782085018</v>
      </c>
      <c r="AL138" s="7" t="n">
        <v>-0.911225347909828</v>
      </c>
      <c r="AM138" s="7" t="n">
        <v>0.605079958223693</v>
      </c>
      <c r="AN138" s="7" t="n">
        <v>-0.82642826140032</v>
      </c>
      <c r="AO138" s="7" t="n">
        <v>0.51446572443914</v>
      </c>
      <c r="AP138" s="7" t="n">
        <v>-0.659412893687437</v>
      </c>
      <c r="AQ138" s="7" t="n">
        <v>-0.705105729322085</v>
      </c>
      <c r="AR138" s="7" t="n">
        <v>-0.728752407563139</v>
      </c>
      <c r="AS138" s="7" t="n">
        <v>0.638458617041478</v>
      </c>
      <c r="AT138" s="7" t="n">
        <v>0.335307422076337</v>
      </c>
      <c r="AU138" s="7" t="n">
        <v>0.182645877980631</v>
      </c>
      <c r="AV138" s="14" t="n">
        <v>1</v>
      </c>
      <c r="AW138" s="13" t="n">
        <v>0.945102474025446</v>
      </c>
      <c r="AX138" s="13" t="n">
        <v>0.921330331226433</v>
      </c>
      <c r="AY138" s="7" t="n">
        <v>-0.150004747307598</v>
      </c>
      <c r="AZ138" s="7" t="n">
        <v>0.116727816509779</v>
      </c>
      <c r="BA138" s="7" t="n">
        <v>-0.175246859995117</v>
      </c>
      <c r="BB138" s="13" t="n">
        <v>0.939609160947291</v>
      </c>
      <c r="BC138" s="13" t="n">
        <v>0.924824688712259</v>
      </c>
      <c r="BD138" s="7" t="n">
        <v>-0.951943683368147</v>
      </c>
      <c r="BE138" s="7" t="n">
        <v>-0.925721590754958</v>
      </c>
      <c r="BF138" s="7" t="n">
        <v>0.116568442611833</v>
      </c>
      <c r="BG138" s="7" t="n">
        <v>-0.291708488185986</v>
      </c>
      <c r="BH138" s="7" t="n">
        <v>-0.561850636139218</v>
      </c>
      <c r="BI138" s="7" t="n">
        <v>-0.537666494859344</v>
      </c>
      <c r="BJ138" s="13" t="n">
        <v>0.842938719040773</v>
      </c>
      <c r="BK138" s="13" t="n">
        <v>0.80520779643545</v>
      </c>
      <c r="BL138" s="7" t="n">
        <v>-0.80214408756748</v>
      </c>
      <c r="BM138" s="7" t="n">
        <v>0.15925691072349</v>
      </c>
      <c r="BN138" s="7" t="n">
        <v>0.10470186908282</v>
      </c>
      <c r="BO138" s="7" t="n">
        <v>0.00382497355071481</v>
      </c>
      <c r="BP138" s="7" t="n">
        <v>-0.35806567560969</v>
      </c>
      <c r="BQ138" s="7" t="n">
        <v>0.77746995632477</v>
      </c>
      <c r="BR138" s="7" t="n">
        <v>0.402597116349727</v>
      </c>
      <c r="BS138" s="7" t="n">
        <v>-0.80901920625017</v>
      </c>
      <c r="BT138" s="7" t="n">
        <v>0.342684398990858</v>
      </c>
      <c r="BU138" s="7" t="n">
        <v>-0.832484469522285</v>
      </c>
      <c r="BV138" s="7" t="n">
        <v>-0.129515028619483</v>
      </c>
      <c r="BW138" s="7" t="n">
        <v>-0.735815723082766</v>
      </c>
      <c r="BX138" s="13" t="n">
        <v>0.805255269511434</v>
      </c>
      <c r="BY138" s="7" t="n">
        <v>-0.447420177413667</v>
      </c>
      <c r="BZ138" s="7" t="n">
        <v>0.0681509915091013</v>
      </c>
      <c r="CA138" s="7" t="n">
        <v>0.671152307191493</v>
      </c>
      <c r="CB138" s="7" t="n">
        <v>-0.752127811084285</v>
      </c>
      <c r="CC138" s="7" t="n">
        <v>0.56282722513089</v>
      </c>
    </row>
    <row r="139" customFormat="false" ht="15" hidden="false" customHeight="false" outlineLevel="0" collapsed="false">
      <c r="B139" s="0" t="s">
        <v>58</v>
      </c>
      <c r="C139" s="7" t="n">
        <v>-0.965797344220492</v>
      </c>
      <c r="D139" s="7" t="n">
        <v>-0.962786194829504</v>
      </c>
      <c r="E139" s="7" t="n">
        <v>-0.965751566611508</v>
      </c>
      <c r="F139" s="7" t="n">
        <v>-0.935316238504734</v>
      </c>
      <c r="G139" s="7" t="n">
        <v>-0.76098153975531</v>
      </c>
      <c r="H139" s="7" t="n">
        <v>-0.503021322192985</v>
      </c>
      <c r="I139" s="7" t="n">
        <v>-0.368525011529176</v>
      </c>
      <c r="J139" s="7" t="n">
        <v>-0.666206629954155</v>
      </c>
      <c r="K139" s="7" t="n">
        <v>-0.619530423459838</v>
      </c>
      <c r="L139" s="7" t="n">
        <v>-0.382889007948349</v>
      </c>
      <c r="M139" s="7" t="n">
        <v>-0.339764804817839</v>
      </c>
      <c r="N139" s="7" t="n">
        <v>-0.114055760518677</v>
      </c>
      <c r="O139" s="7" t="n">
        <v>0.531968030274259</v>
      </c>
      <c r="P139" s="7" t="n">
        <v>0.146771491739685</v>
      </c>
      <c r="Q139" s="7" t="n">
        <v>-0.90419763719719</v>
      </c>
      <c r="R139" s="7" t="n">
        <v>0.155993136749586</v>
      </c>
      <c r="S139" s="7" t="n">
        <v>0.578210197216721</v>
      </c>
      <c r="T139" s="7" t="n">
        <v>-0.890906871388655</v>
      </c>
      <c r="U139" s="7" t="n">
        <v>-0.0778694083498359</v>
      </c>
      <c r="V139" s="7" t="n">
        <v>-0.890577950790766</v>
      </c>
      <c r="W139" s="7" t="n">
        <v>0.616658302362803</v>
      </c>
      <c r="X139" s="7" t="n">
        <v>0.52360090063207</v>
      </c>
      <c r="Y139" s="7" t="n">
        <v>-0.297313702086103</v>
      </c>
      <c r="Z139" s="13" t="n">
        <v>0.853530301386214</v>
      </c>
      <c r="AA139" s="7" t="n">
        <v>-0.89392988904864</v>
      </c>
      <c r="AB139" s="7" t="n">
        <v>-0.58845251336028</v>
      </c>
      <c r="AC139" s="7" t="n">
        <v>-0.681967691180859</v>
      </c>
      <c r="AD139" s="7" t="n">
        <v>0.770479545886119</v>
      </c>
      <c r="AE139" s="7" t="n">
        <v>-0.812325366899059</v>
      </c>
      <c r="AF139" s="7" t="n">
        <v>-0.688715649838592</v>
      </c>
      <c r="AG139" s="7" t="n">
        <v>-0.560902870086537</v>
      </c>
      <c r="AH139" s="13" t="n">
        <v>0.848086156851043</v>
      </c>
      <c r="AI139" s="7" t="n">
        <v>-0.834668231017552</v>
      </c>
      <c r="AJ139" s="7" t="n">
        <v>-0.562693283237935</v>
      </c>
      <c r="AK139" s="7" t="n">
        <v>-0.126449624284513</v>
      </c>
      <c r="AL139" s="7" t="n">
        <v>-0.875340788866886</v>
      </c>
      <c r="AM139" s="7" t="n">
        <v>0.621342877682229</v>
      </c>
      <c r="AN139" s="7" t="n">
        <v>-0.828406871388655</v>
      </c>
      <c r="AO139" s="7" t="n">
        <v>0.50363169031278</v>
      </c>
      <c r="AP139" s="7" t="n">
        <v>-0.588878075577137</v>
      </c>
      <c r="AQ139" s="7" t="n">
        <v>-0.635283007351545</v>
      </c>
      <c r="AR139" s="7" t="n">
        <v>-0.618619957681144</v>
      </c>
      <c r="AS139" s="7" t="n">
        <v>0.677013536608524</v>
      </c>
      <c r="AT139" s="7" t="n">
        <v>0.501180045031604</v>
      </c>
      <c r="AU139" s="7" t="n">
        <v>0.230130822233676</v>
      </c>
      <c r="AV139" s="13" t="n">
        <v>0.945102474025446</v>
      </c>
      <c r="AW139" s="14" t="n">
        <v>1</v>
      </c>
      <c r="AX139" s="13" t="n">
        <v>0.945628068795269</v>
      </c>
      <c r="AY139" s="7" t="n">
        <v>-0.204266473157366</v>
      </c>
      <c r="AZ139" s="7" t="n">
        <v>0.178419078751051</v>
      </c>
      <c r="BA139" s="7" t="n">
        <v>-0.258139937064265</v>
      </c>
      <c r="BB139" s="13" t="n">
        <v>0.848927108482761</v>
      </c>
      <c r="BC139" s="7" t="n">
        <v>0.789919770501587</v>
      </c>
      <c r="BD139" s="7" t="n">
        <v>-0.86493909882538</v>
      </c>
      <c r="BE139" s="7" t="n">
        <v>-0.85815553536066</v>
      </c>
      <c r="BF139" s="7" t="n">
        <v>0.154975856549928</v>
      </c>
      <c r="BG139" s="7" t="n">
        <v>-0.382973781298321</v>
      </c>
      <c r="BH139" s="7" t="n">
        <v>-0.696740295146895</v>
      </c>
      <c r="BI139" s="7" t="n">
        <v>-0.691982814746494</v>
      </c>
      <c r="BJ139" s="7" t="n">
        <v>0.79538765157475</v>
      </c>
      <c r="BK139" s="7" t="n">
        <v>0.698276388248379</v>
      </c>
      <c r="BL139" s="7" t="n">
        <v>-0.697332013129696</v>
      </c>
      <c r="BM139" s="7" t="n">
        <v>0.221383907983615</v>
      </c>
      <c r="BN139" s="7" t="n">
        <v>0.186209749613434</v>
      </c>
      <c r="BO139" s="7" t="n">
        <v>0.111188725822641</v>
      </c>
      <c r="BP139" s="7" t="n">
        <v>-0.462972696199441</v>
      </c>
      <c r="BQ139" s="7" t="n">
        <v>0.705165070667065</v>
      </c>
      <c r="BR139" s="7" t="n">
        <v>0.465224276374685</v>
      </c>
      <c r="BS139" s="7" t="n">
        <v>-0.738550511352847</v>
      </c>
      <c r="BT139" s="7" t="n">
        <v>0.291466036405067</v>
      </c>
      <c r="BU139" s="7" t="n">
        <v>-0.82020759297941</v>
      </c>
      <c r="BV139" s="7" t="n">
        <v>-0.0305896156037219</v>
      </c>
      <c r="BW139" s="7" t="n">
        <v>-0.707180980929387</v>
      </c>
      <c r="BX139" s="7" t="n">
        <v>0.713523722974256</v>
      </c>
      <c r="BY139" s="7" t="n">
        <v>-0.321455456690991</v>
      </c>
      <c r="BZ139" s="7" t="n">
        <v>0.1931543824431</v>
      </c>
      <c r="CA139" s="7" t="n">
        <v>0.617890906871389</v>
      </c>
      <c r="CB139" s="7" t="n">
        <v>-0.762003906355967</v>
      </c>
      <c r="CC139" s="7" t="n">
        <v>0.496258104332257</v>
      </c>
    </row>
    <row r="140" customFormat="false" ht="15" hidden="false" customHeight="false" outlineLevel="0" collapsed="false">
      <c r="B140" s="0" t="s">
        <v>59</v>
      </c>
      <c r="C140" s="7" t="n">
        <v>-0.965576933510566</v>
      </c>
      <c r="D140" s="7" t="n">
        <v>-0.885042251037626</v>
      </c>
      <c r="E140" s="7" t="n">
        <v>-0.873952201394352</v>
      </c>
      <c r="F140" s="7" t="n">
        <v>-0.855820877302444</v>
      </c>
      <c r="G140" s="7" t="n">
        <v>-0.743797981716084</v>
      </c>
      <c r="H140" s="7" t="n">
        <v>-0.640991644738627</v>
      </c>
      <c r="I140" s="7" t="n">
        <v>-0.404667281556032</v>
      </c>
      <c r="J140" s="7" t="n">
        <v>-0.734718755934135</v>
      </c>
      <c r="K140" s="7" t="n">
        <v>-0.769151995225565</v>
      </c>
      <c r="L140" s="7" t="n">
        <v>-0.420218104874807</v>
      </c>
      <c r="M140" s="7" t="n">
        <v>-0.303976887393864</v>
      </c>
      <c r="N140" s="7" t="n">
        <v>-0.155927013536609</v>
      </c>
      <c r="O140" s="7" t="n">
        <v>0.389667485012072</v>
      </c>
      <c r="P140" s="7" t="n">
        <v>0.00429800884355587</v>
      </c>
      <c r="Q140" s="7" t="n">
        <v>-0.795748786045628</v>
      </c>
      <c r="R140" s="7" t="n">
        <v>0.0804295635189757</v>
      </c>
      <c r="S140" s="7" t="n">
        <v>0.537264669180479</v>
      </c>
      <c r="T140" s="7" t="n">
        <v>-0.75508809646529</v>
      </c>
      <c r="U140" s="7" t="n">
        <v>-0.202832108075848</v>
      </c>
      <c r="V140" s="7" t="n">
        <v>-0.751595434446464</v>
      </c>
      <c r="W140" s="7" t="n">
        <v>0.486354881588585</v>
      </c>
      <c r="X140" s="7" t="n">
        <v>0.402091867183897</v>
      </c>
      <c r="Y140" s="7" t="n">
        <v>-0.386018840029298</v>
      </c>
      <c r="Z140" s="7" t="n">
        <v>0.796864403331254</v>
      </c>
      <c r="AA140" s="7" t="n">
        <v>-0.763027968423623</v>
      </c>
      <c r="AB140" s="7" t="n">
        <v>-0.508165369069257</v>
      </c>
      <c r="AC140" s="7" t="n">
        <v>-0.603989772943059</v>
      </c>
      <c r="AD140" s="7" t="n">
        <v>0.775872826411307</v>
      </c>
      <c r="AE140" s="7" t="n">
        <v>-0.671135352521499</v>
      </c>
      <c r="AF140" s="7" t="n">
        <v>-0.680524848764344</v>
      </c>
      <c r="AG140" s="7" t="n">
        <v>-0.524694476846703</v>
      </c>
      <c r="AH140" s="7" t="n">
        <v>0.723693134036839</v>
      </c>
      <c r="AI140" s="7" t="n">
        <v>-0.67815628136614</v>
      </c>
      <c r="AJ140" s="7" t="n">
        <v>-0.549984062610205</v>
      </c>
      <c r="AK140" s="7" t="n">
        <v>-0.112962184304045</v>
      </c>
      <c r="AL140" s="7" t="n">
        <v>-0.775003051840599</v>
      </c>
      <c r="AM140" s="7" t="n">
        <v>0.575785679407536</v>
      </c>
      <c r="AN140" s="7" t="n">
        <v>-0.655810026313648</v>
      </c>
      <c r="AO140" s="7" t="n">
        <v>0.622643300870792</v>
      </c>
      <c r="AP140" s="7" t="n">
        <v>-0.43178627621192</v>
      </c>
      <c r="AQ140" s="7" t="n">
        <v>-0.490729186447115</v>
      </c>
      <c r="AR140" s="7" t="n">
        <v>-0.493497884057185</v>
      </c>
      <c r="AS140" s="13" t="n">
        <v>0.843247294034669</v>
      </c>
      <c r="AT140" s="7" t="n">
        <v>0.597328283102298</v>
      </c>
      <c r="AU140" s="7" t="n">
        <v>0.167369720315764</v>
      </c>
      <c r="AV140" s="13" t="n">
        <v>0.921330331226433</v>
      </c>
      <c r="AW140" s="13" t="n">
        <v>0.945628068795269</v>
      </c>
      <c r="AX140" s="14" t="n">
        <v>1</v>
      </c>
      <c r="AY140" s="7" t="n">
        <v>-0.0565014377560155</v>
      </c>
      <c r="AZ140" s="7" t="n">
        <v>0.096565322952554</v>
      </c>
      <c r="BA140" s="7" t="n">
        <v>-0.089473184493937</v>
      </c>
      <c r="BB140" s="7" t="n">
        <v>0.763143260179584</v>
      </c>
      <c r="BC140" s="7" t="n">
        <v>0.767844790169004</v>
      </c>
      <c r="BD140" s="7" t="n">
        <v>-0.889479288175135</v>
      </c>
      <c r="BE140" s="7" t="n">
        <v>-0.856288826194287</v>
      </c>
      <c r="BF140" s="7" t="n">
        <v>0.010622100751431</v>
      </c>
      <c r="BG140" s="7" t="n">
        <v>-0.420323223828771</v>
      </c>
      <c r="BH140" s="7" t="n">
        <v>-0.66104054200689</v>
      </c>
      <c r="BI140" s="7" t="n">
        <v>-0.640769538561701</v>
      </c>
      <c r="BJ140" s="7" t="n">
        <v>0.740249369286276</v>
      </c>
      <c r="BK140" s="7" t="n">
        <v>0.690521322192985</v>
      </c>
      <c r="BL140" s="7" t="n">
        <v>-0.694739644087568</v>
      </c>
      <c r="BM140" s="7" t="n">
        <v>0.0495008545153677</v>
      </c>
      <c r="BN140" s="7" t="n">
        <v>0.226188861460001</v>
      </c>
      <c r="BO140" s="7" t="n">
        <v>-0.0120479884979519</v>
      </c>
      <c r="BP140" s="7" t="n">
        <v>-0.432010077855845</v>
      </c>
      <c r="BQ140" s="7" t="n">
        <v>0.675243469061118</v>
      </c>
      <c r="BR140" s="7" t="n">
        <v>0.353850744649106</v>
      </c>
      <c r="BS140" s="7" t="n">
        <v>-0.662634280986355</v>
      </c>
      <c r="BT140" s="7" t="n">
        <v>0.356293912595285</v>
      </c>
      <c r="BU140" s="7" t="n">
        <v>-0.721987494235412</v>
      </c>
      <c r="BV140" s="7" t="n">
        <v>-0.0415915009630253</v>
      </c>
      <c r="BW140" s="7" t="n">
        <v>-0.637665138485745</v>
      </c>
      <c r="BX140" s="7" t="n">
        <v>0.699900645633833</v>
      </c>
      <c r="BY140" s="7" t="n">
        <v>-0.327004720180126</v>
      </c>
      <c r="BZ140" s="7" t="n">
        <v>0.0249301467596235</v>
      </c>
      <c r="CA140" s="7" t="n">
        <v>0.57687586468817</v>
      </c>
      <c r="CB140" s="7" t="n">
        <v>-0.651140710197217</v>
      </c>
      <c r="CC140" s="7" t="n">
        <v>0.509487833328812</v>
      </c>
    </row>
    <row r="141" customFormat="false" ht="15" hidden="false" customHeight="false" outlineLevel="0" collapsed="false">
      <c r="B141" s="0" t="s">
        <v>60</v>
      </c>
      <c r="C141" s="7" t="n">
        <v>0.125108509887964</v>
      </c>
      <c r="D141" s="7" t="n">
        <v>0.209707226758538</v>
      </c>
      <c r="E141" s="7" t="n">
        <v>0.234198247565309</v>
      </c>
      <c r="F141" s="7" t="n">
        <v>0.30550619862735</v>
      </c>
      <c r="G141" s="7" t="n">
        <v>0.361690584054472</v>
      </c>
      <c r="H141" s="7" t="n">
        <v>-0.322332013129696</v>
      </c>
      <c r="I141" s="7" t="n">
        <v>-0.252409258606191</v>
      </c>
      <c r="J141" s="7" t="n">
        <v>-0.329581830019261</v>
      </c>
      <c r="K141" s="7" t="n">
        <v>-0.0820368662344356</v>
      </c>
      <c r="L141" s="7" t="n">
        <v>-0.620644345278464</v>
      </c>
      <c r="M141" s="7" t="n">
        <v>0.402729362775683</v>
      </c>
      <c r="N141" s="7" t="n">
        <v>0.145581273906085</v>
      </c>
      <c r="O141" s="7" t="n">
        <v>-0.318518907847978</v>
      </c>
      <c r="P141" s="7" t="n">
        <v>-0.099839269728454</v>
      </c>
      <c r="Q141" s="7" t="n">
        <v>0.288376895532105</v>
      </c>
      <c r="R141" s="7" t="n">
        <v>0.0521237419634864</v>
      </c>
      <c r="S141" s="7" t="n">
        <v>-0.121412391829205</v>
      </c>
      <c r="T141" s="7" t="n">
        <v>0.33193344274747</v>
      </c>
      <c r="U141" s="7" t="n">
        <v>-0.00271105173208909</v>
      </c>
      <c r="V141" s="7" t="n">
        <v>0.333947657542794</v>
      </c>
      <c r="W141" s="7" t="n">
        <v>-0.568856305780864</v>
      </c>
      <c r="X141" s="7" t="n">
        <v>-0.181267463310094</v>
      </c>
      <c r="Y141" s="7" t="n">
        <v>0.228850744649106</v>
      </c>
      <c r="Z141" s="7" t="n">
        <v>-0.205488904863956</v>
      </c>
      <c r="AA141" s="7" t="n">
        <v>0.350003730027399</v>
      </c>
      <c r="AB141" s="7" t="n">
        <v>0.0402385182974799</v>
      </c>
      <c r="AC141" s="7" t="n">
        <v>0.112051718525351</v>
      </c>
      <c r="AD141" s="7" t="n">
        <v>-0.177986734666196</v>
      </c>
      <c r="AE141" s="7" t="n">
        <v>0.346163497273689</v>
      </c>
      <c r="AF141" s="7" t="n">
        <v>0.223233662479994</v>
      </c>
      <c r="AG141" s="7" t="n">
        <v>0.109740797005127</v>
      </c>
      <c r="AH141" s="7" t="n">
        <v>-0.336126332637062</v>
      </c>
      <c r="AI141" s="7" t="n">
        <v>0.347665681035184</v>
      </c>
      <c r="AJ141" s="7" t="n">
        <v>-0.0517303936196186</v>
      </c>
      <c r="AK141" s="7" t="n">
        <v>-0.070226243116404</v>
      </c>
      <c r="AL141" s="7" t="n">
        <v>0.273699237718037</v>
      </c>
      <c r="AM141" s="7" t="n">
        <v>-0.162378265469441</v>
      </c>
      <c r="AN141" s="7" t="n">
        <v>0.400852480807314</v>
      </c>
      <c r="AO141" s="7" t="n">
        <v>-0.0427461139896373</v>
      </c>
      <c r="AP141" s="7" t="n">
        <v>0.26583227084068</v>
      </c>
      <c r="AQ141" s="7" t="n">
        <v>0.390869571114668</v>
      </c>
      <c r="AR141" s="7" t="n">
        <v>0.363611548164827</v>
      </c>
      <c r="AS141" s="7" t="n">
        <v>0.102401120364593</v>
      </c>
      <c r="AT141" s="7" t="n">
        <v>-0.0785815044895966</v>
      </c>
      <c r="AU141" s="7" t="n">
        <v>0.072574464910615</v>
      </c>
      <c r="AV141" s="7" t="n">
        <v>-0.150004747307598</v>
      </c>
      <c r="AW141" s="7" t="n">
        <v>-0.204266473157366</v>
      </c>
      <c r="AX141" s="7" t="n">
        <v>-0.0565014377560155</v>
      </c>
      <c r="AY141" s="14" t="n">
        <v>1</v>
      </c>
      <c r="AZ141" s="7" t="n">
        <v>0.0602162059517674</v>
      </c>
      <c r="BA141" s="13" t="n">
        <v>0.951158682147411</v>
      </c>
      <c r="BB141" s="7" t="n">
        <v>-0.241902449610721</v>
      </c>
      <c r="BC141" s="7" t="n">
        <v>-0.132126047798606</v>
      </c>
      <c r="BD141" s="7" t="n">
        <v>0.110824200417763</v>
      </c>
      <c r="BE141" s="7" t="n">
        <v>0.134097875918943</v>
      </c>
      <c r="BF141" s="7" t="n">
        <v>-0.977997924748393</v>
      </c>
      <c r="BG141" s="7" t="n">
        <v>-0.620818978379405</v>
      </c>
      <c r="BH141" s="7" t="n">
        <v>-0.0778473672788433</v>
      </c>
      <c r="BI141" s="7" t="n">
        <v>-0.0679187125301793</v>
      </c>
      <c r="BJ141" s="7" t="n">
        <v>-0.136893701001004</v>
      </c>
      <c r="BK141" s="7" t="n">
        <v>-0.0875996934595665</v>
      </c>
      <c r="BL141" s="7" t="n">
        <v>0.167751200390636</v>
      </c>
      <c r="BM141" s="7" t="n">
        <v>-0.530696430024686</v>
      </c>
      <c r="BN141" s="7" t="n">
        <v>0.101555082331877</v>
      </c>
      <c r="BO141" s="7" t="n">
        <v>0.0229735778422809</v>
      </c>
      <c r="BP141" s="7" t="n">
        <v>-0.293415823454412</v>
      </c>
      <c r="BQ141" s="7" t="n">
        <v>-0.252873816564034</v>
      </c>
      <c r="BR141" s="7" t="n">
        <v>-0.00808568212028321</v>
      </c>
      <c r="BS141" s="7" t="n">
        <v>0.140096438162928</v>
      </c>
      <c r="BT141" s="7" t="n">
        <v>0.291501641212055</v>
      </c>
      <c r="BU141" s="7" t="n">
        <v>0.272056330195589</v>
      </c>
      <c r="BV141" s="7" t="n">
        <v>-0.295818300192605</v>
      </c>
      <c r="BW141" s="7" t="n">
        <v>0.303863291104902</v>
      </c>
      <c r="BX141" s="7" t="n">
        <v>-0.087211431516697</v>
      </c>
      <c r="BY141" s="7" t="n">
        <v>0.0925928437728888</v>
      </c>
      <c r="BZ141" s="7" t="n">
        <v>-0.360710604128801</v>
      </c>
      <c r="CA141" s="7" t="n">
        <v>-0.0730407183354583</v>
      </c>
      <c r="CB141" s="7" t="n">
        <v>0.160433564821094</v>
      </c>
      <c r="CC141" s="7" t="n">
        <v>-0.236978813444375</v>
      </c>
    </row>
    <row r="142" customFormat="false" ht="15" hidden="false" customHeight="false" outlineLevel="0" collapsed="false">
      <c r="B142" s="0" t="s">
        <v>61</v>
      </c>
      <c r="C142" s="7" t="n">
        <v>-0.118914968939045</v>
      </c>
      <c r="D142" s="7" t="n">
        <v>-0.184097197732143</v>
      </c>
      <c r="E142" s="7" t="n">
        <v>-0.205270189621029</v>
      </c>
      <c r="F142" s="7" t="n">
        <v>-0.123201109513604</v>
      </c>
      <c r="G142" s="7" t="n">
        <v>0.0297791823779942</v>
      </c>
      <c r="H142" s="7" t="n">
        <v>0.0498857255242384</v>
      </c>
      <c r="I142" s="7" t="n">
        <v>-0.198559531237284</v>
      </c>
      <c r="J142" s="7" t="n">
        <v>-0.146763014404688</v>
      </c>
      <c r="K142" s="7" t="n">
        <v>0.135657705558419</v>
      </c>
      <c r="L142" s="7" t="n">
        <v>-0.342940414507772</v>
      </c>
      <c r="M142" s="7" t="n">
        <v>0.65964347719936</v>
      </c>
      <c r="N142" s="13" t="n">
        <v>0.926542196782682</v>
      </c>
      <c r="O142" s="7" t="n">
        <v>0.281900211594282</v>
      </c>
      <c r="P142" s="7" t="n">
        <v>0.406223720261509</v>
      </c>
      <c r="Q142" s="7" t="n">
        <v>-0.187176165803109</v>
      </c>
      <c r="R142" s="13" t="n">
        <v>0.983389509806581</v>
      </c>
      <c r="S142" s="7" t="n">
        <v>0.162129031820525</v>
      </c>
      <c r="T142" s="7" t="n">
        <v>-0.218427013536609</v>
      </c>
      <c r="U142" s="7" t="n">
        <v>0.304707633670618</v>
      </c>
      <c r="V142" s="7" t="n">
        <v>-0.219162846214361</v>
      </c>
      <c r="W142" s="7" t="n">
        <v>0.137882158261672</v>
      </c>
      <c r="X142" s="7" t="n">
        <v>0.344710482055177</v>
      </c>
      <c r="Y142" s="7" t="n">
        <v>0.357287456256951</v>
      </c>
      <c r="Z142" s="7" t="n">
        <v>0.111792312074438</v>
      </c>
      <c r="AA142" s="7" t="n">
        <v>-0.197721970539565</v>
      </c>
      <c r="AB142" s="7" t="n">
        <v>-0.266113718362586</v>
      </c>
      <c r="AC142" s="7" t="n">
        <v>-0.226117651846024</v>
      </c>
      <c r="AD142" s="7" t="n">
        <v>0.0209966633209451</v>
      </c>
      <c r="AE142" s="7" t="n">
        <v>-0.21449522556493</v>
      </c>
      <c r="AF142" s="7" t="n">
        <v>0.0899445243197787</v>
      </c>
      <c r="AG142" s="7" t="n">
        <v>-0.0987812983208095</v>
      </c>
      <c r="AH142" s="7" t="n">
        <v>0.194629438732605</v>
      </c>
      <c r="AI142" s="7" t="n">
        <v>-0.237214483357296</v>
      </c>
      <c r="AJ142" s="7" t="n">
        <v>0.00929455009087703</v>
      </c>
      <c r="AK142" s="7" t="n">
        <v>0.0952021674850121</v>
      </c>
      <c r="AL142" s="7" t="n">
        <v>-0.148799270271003</v>
      </c>
      <c r="AM142" s="7" t="n">
        <v>0.153965358218268</v>
      </c>
      <c r="AN142" s="7" t="n">
        <v>-0.23794522963405</v>
      </c>
      <c r="AO142" s="7" t="n">
        <v>-0.168268317825462</v>
      </c>
      <c r="AP142" s="7" t="n">
        <v>-0.205571982746928</v>
      </c>
      <c r="AQ142" s="7" t="n">
        <v>-0.151640872962049</v>
      </c>
      <c r="AR142" s="7" t="n">
        <v>-0.159145009901527</v>
      </c>
      <c r="AS142" s="7" t="n">
        <v>-0.0887237880801888</v>
      </c>
      <c r="AT142" s="7" t="n">
        <v>-0.0660265713588151</v>
      </c>
      <c r="AU142" s="13" t="n">
        <v>0.98994079429238</v>
      </c>
      <c r="AV142" s="7" t="n">
        <v>0.116727816509779</v>
      </c>
      <c r="AW142" s="7" t="n">
        <v>0.178419078751051</v>
      </c>
      <c r="AX142" s="7" t="n">
        <v>0.096565322952554</v>
      </c>
      <c r="AY142" s="7" t="n">
        <v>0.0602162059517674</v>
      </c>
      <c r="AZ142" s="14" t="n">
        <v>1</v>
      </c>
      <c r="BA142" s="7" t="n">
        <v>0.00643260179583865</v>
      </c>
      <c r="BB142" s="7" t="n">
        <v>0.114388072050566</v>
      </c>
      <c r="BC142" s="7" t="n">
        <v>0.095142826140032</v>
      </c>
      <c r="BD142" s="7" t="n">
        <v>-0.0361066652198682</v>
      </c>
      <c r="BE142" s="7" t="n">
        <v>-0.0318764750562895</v>
      </c>
      <c r="BF142" s="7" t="n">
        <v>-0.0959617367007569</v>
      </c>
      <c r="BG142" s="7" t="n">
        <v>-0.343030274258742</v>
      </c>
      <c r="BH142" s="7" t="n">
        <v>-0.371015652551339</v>
      </c>
      <c r="BI142" s="7" t="n">
        <v>-0.359935775710062</v>
      </c>
      <c r="BJ142" s="7" t="n">
        <v>0.112348425250251</v>
      </c>
      <c r="BK142" s="7" t="n">
        <v>0.0274546971217752</v>
      </c>
      <c r="BL142" s="7" t="n">
        <v>0.0353793098771126</v>
      </c>
      <c r="BM142" s="7" t="n">
        <v>0.200182093155739</v>
      </c>
      <c r="BN142" s="7" t="n">
        <v>0.14663754984673</v>
      </c>
      <c r="BO142" s="7" t="n">
        <v>0.317269348669398</v>
      </c>
      <c r="BP142" s="7" t="n">
        <v>-0.396149255350894</v>
      </c>
      <c r="BQ142" s="7" t="n">
        <v>5.25594769823401E-005</v>
      </c>
      <c r="BR142" s="7" t="n">
        <v>0.25190400944036</v>
      </c>
      <c r="BS142" s="7" t="n">
        <v>-0.189237853674416</v>
      </c>
      <c r="BT142" s="7" t="n">
        <v>0.141981797466294</v>
      </c>
      <c r="BU142" s="7" t="n">
        <v>-0.15681543824431</v>
      </c>
      <c r="BV142" s="7" t="n">
        <v>-0.211355220681985</v>
      </c>
      <c r="BW142" s="7" t="n">
        <v>-0.0443924124460842</v>
      </c>
      <c r="BX142" s="7" t="n">
        <v>0.0644209641103546</v>
      </c>
      <c r="BY142" s="7" t="n">
        <v>0.172790128312943</v>
      </c>
      <c r="BZ142" s="7" t="n">
        <v>0.168875295011258</v>
      </c>
      <c r="CA142" s="7" t="n">
        <v>0.157988701407916</v>
      </c>
      <c r="CB142" s="7" t="n">
        <v>-0.287483384423406</v>
      </c>
      <c r="CC142" s="7" t="n">
        <v>-0.195926470987169</v>
      </c>
    </row>
    <row r="143" customFormat="false" ht="15" hidden="false" customHeight="false" outlineLevel="0" collapsed="false">
      <c r="B143" s="0" t="s">
        <v>62</v>
      </c>
      <c r="C143" s="7" t="n">
        <v>0.154384138567127</v>
      </c>
      <c r="D143" s="7" t="n">
        <v>0.241224262810949</v>
      </c>
      <c r="E143" s="7" t="n">
        <v>0.275220071616526</v>
      </c>
      <c r="F143" s="7" t="n">
        <v>0.313836027995551</v>
      </c>
      <c r="G143" s="7" t="n">
        <v>0.356763556954127</v>
      </c>
      <c r="H143" s="7" t="n">
        <v>-0.313834332528552</v>
      </c>
      <c r="I143" s="7" t="n">
        <v>-0.115778354990098</v>
      </c>
      <c r="J143" s="7" t="n">
        <v>-0.267912608848981</v>
      </c>
      <c r="K143" s="7" t="n">
        <v>-0.118787808914087</v>
      </c>
      <c r="L143" s="7" t="n">
        <v>-0.494131988714972</v>
      </c>
      <c r="M143" s="7" t="n">
        <v>0.428705612673955</v>
      </c>
      <c r="N143" s="7" t="n">
        <v>0.0958345766757996</v>
      </c>
      <c r="O143" s="7" t="n">
        <v>-0.302030491278518</v>
      </c>
      <c r="P143" s="7" t="n">
        <v>-0.190592531806961</v>
      </c>
      <c r="Q143" s="7" t="n">
        <v>0.311158885603451</v>
      </c>
      <c r="R143" s="7" t="n">
        <v>-0.0152337709898815</v>
      </c>
      <c r="S143" s="7" t="n">
        <v>-0.0943527385182975</v>
      </c>
      <c r="T143" s="7" t="n">
        <v>0.367941770881372</v>
      </c>
      <c r="U143" s="7" t="n">
        <v>-0.10205354962971</v>
      </c>
      <c r="V143" s="7" t="n">
        <v>0.370993611480346</v>
      </c>
      <c r="W143" s="7" t="n">
        <v>-0.566806486178553</v>
      </c>
      <c r="X143" s="7" t="n">
        <v>-0.237456935138214</v>
      </c>
      <c r="Y143" s="7" t="n">
        <v>0.139945541599978</v>
      </c>
      <c r="Z143" s="7" t="n">
        <v>-0.218116743075713</v>
      </c>
      <c r="AA143" s="7" t="n">
        <v>0.379423473401514</v>
      </c>
      <c r="AB143" s="7" t="n">
        <v>0.0745547703659496</v>
      </c>
      <c r="AC143" s="7" t="n">
        <v>0.116275126820932</v>
      </c>
      <c r="AD143" s="7" t="n">
        <v>-0.126712421669425</v>
      </c>
      <c r="AE143" s="7" t="n">
        <v>0.365525730407183</v>
      </c>
      <c r="AF143" s="7" t="n">
        <v>0.157374942354122</v>
      </c>
      <c r="AG143" s="7" t="n">
        <v>0.0520694870195047</v>
      </c>
      <c r="AH143" s="7" t="n">
        <v>-0.354171187911999</v>
      </c>
      <c r="AI143" s="7" t="n">
        <v>0.392337845536174</v>
      </c>
      <c r="AJ143" s="7" t="n">
        <v>-0.0224208556004666</v>
      </c>
      <c r="AK143" s="7" t="n">
        <v>0.00475408946640263</v>
      </c>
      <c r="AL143" s="7" t="n">
        <v>0.272793858340341</v>
      </c>
      <c r="AM143" s="7" t="n">
        <v>-0.183714022190272</v>
      </c>
      <c r="AN143" s="7" t="n">
        <v>0.455107424789084</v>
      </c>
      <c r="AO143" s="7" t="n">
        <v>-0.00509318286628869</v>
      </c>
      <c r="AP143" s="7" t="n">
        <v>0.295531766269701</v>
      </c>
      <c r="AQ143" s="7" t="n">
        <v>0.394348669397499</v>
      </c>
      <c r="AR143" s="7" t="n">
        <v>0.368918359873043</v>
      </c>
      <c r="AS143" s="7" t="n">
        <v>0.131169804410927</v>
      </c>
      <c r="AT143" s="7" t="n">
        <v>-0.100468287985243</v>
      </c>
      <c r="AU143" s="7" t="n">
        <v>0.0161611914385698</v>
      </c>
      <c r="AV143" s="7" t="n">
        <v>-0.175246859995117</v>
      </c>
      <c r="AW143" s="7" t="n">
        <v>-0.258139937064265</v>
      </c>
      <c r="AX143" s="7" t="n">
        <v>-0.089473184493937</v>
      </c>
      <c r="AY143" s="13" t="n">
        <v>0.951158682147411</v>
      </c>
      <c r="AZ143" s="7" t="n">
        <v>0.00643260179583865</v>
      </c>
      <c r="BA143" s="14" t="n">
        <v>1</v>
      </c>
      <c r="BB143" s="7" t="n">
        <v>-0.268985839459621</v>
      </c>
      <c r="BC143" s="7" t="n">
        <v>-0.127633060250115</v>
      </c>
      <c r="BD143" s="7" t="n">
        <v>0.0889814990641022</v>
      </c>
      <c r="BE143" s="7" t="n">
        <v>0.103335322681279</v>
      </c>
      <c r="BF143" s="7" t="n">
        <v>-0.944754903290562</v>
      </c>
      <c r="BG143" s="7" t="n">
        <v>-0.49443547730787</v>
      </c>
      <c r="BH143" s="7" t="n">
        <v>0.0507758456989393</v>
      </c>
      <c r="BI143" s="7" t="n">
        <v>0.0524221441553862</v>
      </c>
      <c r="BJ143" s="7" t="n">
        <v>-0.17535706535008</v>
      </c>
      <c r="BK143" s="7" t="n">
        <v>-0.0688003553698831</v>
      </c>
      <c r="BL143" s="7" t="n">
        <v>0.143548408973768</v>
      </c>
      <c r="BM143" s="7" t="n">
        <v>-0.570473781298321</v>
      </c>
      <c r="BN143" s="7" t="n">
        <v>-0.0587394541952635</v>
      </c>
      <c r="BO143" s="7" t="n">
        <v>-0.150270935626509</v>
      </c>
      <c r="BP143" s="7" t="n">
        <v>-0.171194693866479</v>
      </c>
      <c r="BQ143" s="7" t="n">
        <v>-0.215044556872745</v>
      </c>
      <c r="BR143" s="7" t="n">
        <v>-0.21258782519057</v>
      </c>
      <c r="BS143" s="7" t="n">
        <v>0.173319114016765</v>
      </c>
      <c r="BT143" s="7" t="n">
        <v>0.266863114776334</v>
      </c>
      <c r="BU143" s="7" t="n">
        <v>0.313891978406532</v>
      </c>
      <c r="BV143" s="7" t="n">
        <v>-0.379506551284486</v>
      </c>
      <c r="BW143" s="7" t="n">
        <v>0.288846539890948</v>
      </c>
      <c r="BX143" s="7" t="n">
        <v>-0.0816367360225701</v>
      </c>
      <c r="BY143" s="7" t="n">
        <v>0.00920129940590836</v>
      </c>
      <c r="BZ143" s="7" t="n">
        <v>-0.452404850391992</v>
      </c>
      <c r="CA143" s="7" t="n">
        <v>-0.105074871822695</v>
      </c>
      <c r="CB143" s="7" t="n">
        <v>0.243725076635108</v>
      </c>
      <c r="CC143" s="7" t="n">
        <v>-0.139845509047012</v>
      </c>
    </row>
    <row r="144" customFormat="false" ht="15" hidden="false" customHeight="false" outlineLevel="0" collapsed="false">
      <c r="B144" s="0" t="s">
        <v>63</v>
      </c>
      <c r="C144" s="7" t="n">
        <v>-0.889989623741963</v>
      </c>
      <c r="D144" s="7" t="n">
        <v>-0.880010104983317</v>
      </c>
      <c r="E144" s="7" t="n">
        <v>-0.842299527981987</v>
      </c>
      <c r="F144" s="7" t="n">
        <v>-0.875188196836937</v>
      </c>
      <c r="G144" s="7" t="n">
        <v>-0.611894040094404</v>
      </c>
      <c r="H144" s="7" t="n">
        <v>-0.208718769497871</v>
      </c>
      <c r="I144" s="7" t="n">
        <v>0.0200251607302715</v>
      </c>
      <c r="J144" s="7" t="n">
        <v>-0.381707267449746</v>
      </c>
      <c r="K144" s="7" t="n">
        <v>-0.453279711363698</v>
      </c>
      <c r="L144" s="7" t="n">
        <v>-0.135569541274449</v>
      </c>
      <c r="M144" s="7" t="n">
        <v>-0.222124827062366</v>
      </c>
      <c r="N144" s="7" t="n">
        <v>-0.184607533298972</v>
      </c>
      <c r="O144" s="7" t="n">
        <v>0.670492770528715</v>
      </c>
      <c r="P144" s="7" t="n">
        <v>0.112970661639042</v>
      </c>
      <c r="Q144" s="7" t="n">
        <v>-0.905696430024686</v>
      </c>
      <c r="R144" s="7" t="n">
        <v>0.0710281990071345</v>
      </c>
      <c r="S144" s="7" t="n">
        <v>0.564878740200201</v>
      </c>
      <c r="T144" s="7" t="n">
        <v>-0.897653134579389</v>
      </c>
      <c r="U144" s="7" t="n">
        <v>-0.0868825109188075</v>
      </c>
      <c r="V144" s="7" t="n">
        <v>-0.905732034831674</v>
      </c>
      <c r="W144" s="7" t="n">
        <v>0.736365054390581</v>
      </c>
      <c r="X144" s="7" t="n">
        <v>0.53351090524374</v>
      </c>
      <c r="Y144" s="7" t="n">
        <v>-0.38544746765049</v>
      </c>
      <c r="Z144" s="13" t="n">
        <v>0.971923066489434</v>
      </c>
      <c r="AA144" s="7" t="n">
        <v>-0.925723286221957</v>
      </c>
      <c r="AB144" s="7" t="n">
        <v>-0.424477117977376</v>
      </c>
      <c r="AC144" s="7" t="n">
        <v>-0.528761902178336</v>
      </c>
      <c r="AD144" s="13" t="n">
        <v>0.889570843393104</v>
      </c>
      <c r="AE144" s="7" t="n">
        <v>-0.853099652768359</v>
      </c>
      <c r="AF144" s="7" t="n">
        <v>-0.785696362206006</v>
      </c>
      <c r="AG144" s="7" t="n">
        <v>-0.471884070748447</v>
      </c>
      <c r="AH144" s="13" t="n">
        <v>0.891834291837344</v>
      </c>
      <c r="AI144" s="7" t="n">
        <v>-0.901832460732984</v>
      </c>
      <c r="AJ144" s="7" t="n">
        <v>-0.598916935680764</v>
      </c>
      <c r="AK144" s="7" t="n">
        <v>-0.0693174728047093</v>
      </c>
      <c r="AL144" s="7" t="n">
        <v>-0.927898570382226</v>
      </c>
      <c r="AM144" s="7" t="n">
        <v>0.55172700268562</v>
      </c>
      <c r="AN144" s="7" t="n">
        <v>-0.909309470200472</v>
      </c>
      <c r="AO144" s="7" t="n">
        <v>0.35098370995307</v>
      </c>
      <c r="AP144" s="7" t="n">
        <v>-0.814773621246236</v>
      </c>
      <c r="AQ144" s="7" t="n">
        <v>-0.858860849632423</v>
      </c>
      <c r="AR144" s="7" t="n">
        <v>-0.87889957409869</v>
      </c>
      <c r="AS144" s="7" t="n">
        <v>0.402978596424599</v>
      </c>
      <c r="AT144" s="7" t="n">
        <v>0.0976995903751729</v>
      </c>
      <c r="AU144" s="7" t="n">
        <v>0.163349768060114</v>
      </c>
      <c r="AV144" s="13" t="n">
        <v>0.939609160947291</v>
      </c>
      <c r="AW144" s="13" t="n">
        <v>0.848927108482761</v>
      </c>
      <c r="AX144" s="7" t="n">
        <v>0.763143260179584</v>
      </c>
      <c r="AY144" s="7" t="n">
        <v>-0.241902449610721</v>
      </c>
      <c r="AZ144" s="7" t="n">
        <v>0.114388072050566</v>
      </c>
      <c r="BA144" s="7" t="n">
        <v>-0.268985839459621</v>
      </c>
      <c r="BB144" s="14" t="n">
        <v>1</v>
      </c>
      <c r="BC144" s="13" t="n">
        <v>0.964242600982015</v>
      </c>
      <c r="BD144" s="7" t="n">
        <v>-0.887966931611643</v>
      </c>
      <c r="BE144" s="7" t="n">
        <v>-0.877497422890161</v>
      </c>
      <c r="BF144" s="7" t="n">
        <v>0.233350514065594</v>
      </c>
      <c r="BG144" s="7" t="n">
        <v>-0.135657705558419</v>
      </c>
      <c r="BH144" s="7" t="n">
        <v>-0.412368092667444</v>
      </c>
      <c r="BI144" s="7" t="n">
        <v>-0.393336475598839</v>
      </c>
      <c r="BJ144" s="13" t="n">
        <v>0.826587635298267</v>
      </c>
      <c r="BK144" s="7" t="n">
        <v>0.790847190950275</v>
      </c>
      <c r="BL144" s="7" t="n">
        <v>-0.80568591812929</v>
      </c>
      <c r="BM144" s="7" t="n">
        <v>0.215478596424599</v>
      </c>
      <c r="BN144" s="7" t="n">
        <v>0.0472136695331362</v>
      </c>
      <c r="BO144" s="7" t="n">
        <v>0.0170258796082793</v>
      </c>
      <c r="BP144" s="7" t="n">
        <v>-0.227396033963595</v>
      </c>
      <c r="BQ144" s="7" t="n">
        <v>0.79125071209614</v>
      </c>
      <c r="BR144" s="7" t="n">
        <v>0.408534641781732</v>
      </c>
      <c r="BS144" s="7" t="n">
        <v>-0.836524767381928</v>
      </c>
      <c r="BT144" s="7" t="n">
        <v>0.261452879581152</v>
      </c>
      <c r="BU144" s="7" t="n">
        <v>-0.820643327998264</v>
      </c>
      <c r="BV144" s="7" t="n">
        <v>-0.130815451808046</v>
      </c>
      <c r="BW144" s="7" t="n">
        <v>-0.70660791308358</v>
      </c>
      <c r="BX144" s="7" t="n">
        <v>0.78526740905515</v>
      </c>
      <c r="BY144" s="7" t="n">
        <v>-0.454773417790196</v>
      </c>
      <c r="BZ144" s="7" t="n">
        <v>0.109184683829314</v>
      </c>
      <c r="CA144" s="7" t="n">
        <v>0.625610368119795</v>
      </c>
      <c r="CB144" s="7" t="n">
        <v>-0.785586156851043</v>
      </c>
      <c r="CC144" s="7" t="n">
        <v>0.547839296855926</v>
      </c>
    </row>
    <row r="145" customFormat="false" ht="15" hidden="false" customHeight="false" outlineLevel="0" collapsed="false">
      <c r="B145" s="0" t="s">
        <v>64</v>
      </c>
      <c r="C145" s="7" t="n">
        <v>-0.879867685755364</v>
      </c>
      <c r="D145" s="7" t="n">
        <v>-0.820897648048178</v>
      </c>
      <c r="E145" s="7" t="n">
        <v>-0.765815316170686</v>
      </c>
      <c r="F145" s="7" t="n">
        <v>-0.819305604535713</v>
      </c>
      <c r="G145" s="7" t="n">
        <v>-0.567669478881263</v>
      </c>
      <c r="H145" s="7" t="n">
        <v>-0.286720424273662</v>
      </c>
      <c r="I145" s="7" t="n">
        <v>0.0540769199468302</v>
      </c>
      <c r="J145" s="7" t="n">
        <v>-0.406372921357459</v>
      </c>
      <c r="K145" s="7" t="n">
        <v>-0.5413693947861</v>
      </c>
      <c r="L145" s="7" t="n">
        <v>-0.135542413802458</v>
      </c>
      <c r="M145" s="7" t="n">
        <v>-0.126174958630605</v>
      </c>
      <c r="N145" s="7" t="n">
        <v>-0.175262119198112</v>
      </c>
      <c r="O145" s="7" t="n">
        <v>0.59711295879337</v>
      </c>
      <c r="P145" s="7" t="n">
        <v>0.00412676667661341</v>
      </c>
      <c r="Q145" s="7" t="n">
        <v>-0.830293926159021</v>
      </c>
      <c r="R145" s="7" t="n">
        <v>0.0397603966036405</v>
      </c>
      <c r="S145" s="7" t="n">
        <v>0.539707837126658</v>
      </c>
      <c r="T145" s="7" t="n">
        <v>-0.800343501614085</v>
      </c>
      <c r="U145" s="7" t="n">
        <v>-0.179933130781542</v>
      </c>
      <c r="V145" s="7" t="n">
        <v>-0.809448159401025</v>
      </c>
      <c r="W145" s="7" t="n">
        <v>0.633260315221225</v>
      </c>
      <c r="X145" s="7" t="n">
        <v>0.451970810840138</v>
      </c>
      <c r="Y145" s="7" t="n">
        <v>-0.465115766486721</v>
      </c>
      <c r="Z145" s="13" t="n">
        <v>0.966821406288148</v>
      </c>
      <c r="AA145" s="7" t="n">
        <v>-0.838464381629276</v>
      </c>
      <c r="AB145" s="7" t="n">
        <v>-0.357390879743917</v>
      </c>
      <c r="AC145" s="7" t="n">
        <v>-0.457494642324282</v>
      </c>
      <c r="AD145" s="13" t="n">
        <v>0.939485391856333</v>
      </c>
      <c r="AE145" s="7" t="n">
        <v>-0.767178471638228</v>
      </c>
      <c r="AF145" s="7" t="n">
        <v>-0.817198139055421</v>
      </c>
      <c r="AG145" s="7" t="n">
        <v>-0.440114410113122</v>
      </c>
      <c r="AH145" s="13" t="n">
        <v>0.805189146298456</v>
      </c>
      <c r="AI145" s="7" t="n">
        <v>-0.798795540243605</v>
      </c>
      <c r="AJ145" s="7" t="n">
        <v>-0.635316916691534</v>
      </c>
      <c r="AK145" s="7" t="n">
        <v>-0.0694480237636655</v>
      </c>
      <c r="AL145" s="7" t="n">
        <v>-0.880116919404281</v>
      </c>
      <c r="AM145" s="7" t="n">
        <v>0.514414860429157</v>
      </c>
      <c r="AN145" s="7" t="n">
        <v>-0.794229647614139</v>
      </c>
      <c r="AO145" s="7" t="n">
        <v>0.421460882185389</v>
      </c>
      <c r="AP145" s="7" t="n">
        <v>-0.761025621897295</v>
      </c>
      <c r="AQ145" s="7" t="n">
        <v>-0.805167105227464</v>
      </c>
      <c r="AR145" s="7" t="n">
        <v>-0.843818666413477</v>
      </c>
      <c r="AS145" s="7" t="n">
        <v>0.473944063152755</v>
      </c>
      <c r="AT145" s="7" t="n">
        <v>0.0883609581423107</v>
      </c>
      <c r="AU145" s="7" t="n">
        <v>0.154455348181103</v>
      </c>
      <c r="AV145" s="13" t="n">
        <v>0.924824688712259</v>
      </c>
      <c r="AW145" s="7" t="n">
        <v>0.789919770501587</v>
      </c>
      <c r="AX145" s="7" t="n">
        <v>0.767844790169004</v>
      </c>
      <c r="AY145" s="7" t="n">
        <v>-0.132126047798606</v>
      </c>
      <c r="AZ145" s="7" t="n">
        <v>0.095142826140032</v>
      </c>
      <c r="BA145" s="7" t="n">
        <v>-0.127633060250115</v>
      </c>
      <c r="BB145" s="13" t="n">
        <v>0.964242600982015</v>
      </c>
      <c r="BC145" s="14" t="n">
        <v>1</v>
      </c>
      <c r="BD145" s="7" t="n">
        <v>-0.925095963432168</v>
      </c>
      <c r="BE145" s="7" t="n">
        <v>-0.898536472886092</v>
      </c>
      <c r="BF145" s="7" t="n">
        <v>0.1270820334753</v>
      </c>
      <c r="BG145" s="7" t="n">
        <v>-0.135640750888425</v>
      </c>
      <c r="BH145" s="7" t="n">
        <v>-0.349001709030735</v>
      </c>
      <c r="BI145" s="7" t="n">
        <v>-0.320251675121395</v>
      </c>
      <c r="BJ145" s="7" t="n">
        <v>0.783593983126713</v>
      </c>
      <c r="BK145" s="13" t="n">
        <v>0.818547730786968</v>
      </c>
      <c r="BL145" s="7" t="n">
        <v>-0.82773716192388</v>
      </c>
      <c r="BM145" s="7" t="n">
        <v>0.0451909774028158</v>
      </c>
      <c r="BN145" s="7" t="n">
        <v>0.0426223448986789</v>
      </c>
      <c r="BO145" s="7" t="n">
        <v>-0.0840324308927651</v>
      </c>
      <c r="BP145" s="7" t="n">
        <v>-0.154021308629249</v>
      </c>
      <c r="BQ145" s="7" t="n">
        <v>0.786299948457803</v>
      </c>
      <c r="BR145" s="7" t="n">
        <v>0.302250901988444</v>
      </c>
      <c r="BS145" s="7" t="n">
        <v>-0.810022922713832</v>
      </c>
      <c r="BT145" s="7" t="n">
        <v>0.364755988389442</v>
      </c>
      <c r="BU145" s="7" t="n">
        <v>-0.753521484957817</v>
      </c>
      <c r="BV145" s="7" t="n">
        <v>-0.228708325421154</v>
      </c>
      <c r="BW145" s="7" t="n">
        <v>-0.658441391096764</v>
      </c>
      <c r="BX145" s="13" t="n">
        <v>0.808027358055503</v>
      </c>
      <c r="BY145" s="7" t="n">
        <v>-0.491108971054987</v>
      </c>
      <c r="BZ145" s="7" t="n">
        <v>-0.0659214524048504</v>
      </c>
      <c r="CA145" s="7" t="n">
        <v>0.632275248894556</v>
      </c>
      <c r="CB145" s="7" t="n">
        <v>-0.713232102650354</v>
      </c>
      <c r="CC145" s="7" t="n">
        <v>0.567803420774218</v>
      </c>
    </row>
    <row r="146" customFormat="false" ht="15" hidden="false" customHeight="false" outlineLevel="0" collapsed="false">
      <c r="B146" s="0" t="s">
        <v>65</v>
      </c>
      <c r="C146" s="13" t="n">
        <v>0.939419268643355</v>
      </c>
      <c r="D146" s="13" t="n">
        <v>0.880796801671052</v>
      </c>
      <c r="E146" s="13" t="n">
        <v>0.837570870520576</v>
      </c>
      <c r="F146" s="13" t="n">
        <v>0.87791789870602</v>
      </c>
      <c r="G146" s="7" t="n">
        <v>0.699219067900062</v>
      </c>
      <c r="H146" s="7" t="n">
        <v>0.514938759731981</v>
      </c>
      <c r="I146" s="7" t="n">
        <v>0.125098337085967</v>
      </c>
      <c r="J146" s="7" t="n">
        <v>0.590870249301468</v>
      </c>
      <c r="K146" s="7" t="n">
        <v>0.723455768656919</v>
      </c>
      <c r="L146" s="7" t="n">
        <v>0.227584230800532</v>
      </c>
      <c r="M146" s="7" t="n">
        <v>0.226378753763937</v>
      </c>
      <c r="N146" s="7" t="n">
        <v>0.233506497029542</v>
      </c>
      <c r="O146" s="7" t="n">
        <v>-0.475025771098391</v>
      </c>
      <c r="P146" s="7" t="n">
        <v>0.112134796408323</v>
      </c>
      <c r="Q146" s="13" t="n">
        <v>0.839530830371918</v>
      </c>
      <c r="R146" s="7" t="n">
        <v>0.0211984238938773</v>
      </c>
      <c r="S146" s="7" t="n">
        <v>-0.522754862599354</v>
      </c>
      <c r="T146" s="7" t="n">
        <v>0.790943832569243</v>
      </c>
      <c r="U146" s="7" t="n">
        <v>0.307935802837534</v>
      </c>
      <c r="V146" s="7" t="n">
        <v>0.793909204351247</v>
      </c>
      <c r="W146" s="7" t="n">
        <v>-0.550173954914142</v>
      </c>
      <c r="X146" s="7" t="n">
        <v>-0.348877939939777</v>
      </c>
      <c r="Y146" s="7" t="n">
        <v>0.536537313837724</v>
      </c>
      <c r="Z146" s="7" t="n">
        <v>-0.924205843257467</v>
      </c>
      <c r="AA146" s="13" t="n">
        <v>0.817586400998291</v>
      </c>
      <c r="AB146" s="7" t="n">
        <v>0.407039239888235</v>
      </c>
      <c r="AC146" s="7" t="n">
        <v>0.522931191167295</v>
      </c>
      <c r="AD146" s="7" t="n">
        <v>-0.922512071725036</v>
      </c>
      <c r="AE146" s="7" t="n">
        <v>0.7443439220899</v>
      </c>
      <c r="AF146" s="13" t="n">
        <v>0.86738226677156</v>
      </c>
      <c r="AG146" s="7" t="n">
        <v>0.51464374847408</v>
      </c>
      <c r="AH146" s="7" t="n">
        <v>-0.7821426633752</v>
      </c>
      <c r="AI146" s="7" t="n">
        <v>0.743908187071047</v>
      </c>
      <c r="AJ146" s="7" t="n">
        <v>0.66571324905732</v>
      </c>
      <c r="AK146" s="7" t="n">
        <v>0.115963160893036</v>
      </c>
      <c r="AL146" s="13" t="n">
        <v>0.879340395518542</v>
      </c>
      <c r="AM146" s="7" t="n">
        <v>-0.526142405664216</v>
      </c>
      <c r="AN146" s="7" t="n">
        <v>0.724454398719583</v>
      </c>
      <c r="AO146" s="7" t="n">
        <v>-0.558308805577408</v>
      </c>
      <c r="AP146" s="7" t="n">
        <v>0.627219366302254</v>
      </c>
      <c r="AQ146" s="7" t="n">
        <v>0.675975910804872</v>
      </c>
      <c r="AR146" s="7" t="n">
        <v>0.678917546048884</v>
      </c>
      <c r="AS146" s="7" t="n">
        <v>-0.707225063071372</v>
      </c>
      <c r="AT146" s="7" t="n">
        <v>-0.364420285923555</v>
      </c>
      <c r="AU146" s="7" t="n">
        <v>-0.0951886037490166</v>
      </c>
      <c r="AV146" s="7" t="n">
        <v>-0.951943683368147</v>
      </c>
      <c r="AW146" s="7" t="n">
        <v>-0.86493909882538</v>
      </c>
      <c r="AX146" s="7" t="n">
        <v>-0.889479288175135</v>
      </c>
      <c r="AY146" s="7" t="n">
        <v>0.110824200417763</v>
      </c>
      <c r="AZ146" s="7" t="n">
        <v>-0.0361066652198682</v>
      </c>
      <c r="BA146" s="7" t="n">
        <v>0.0889814990641022</v>
      </c>
      <c r="BB146" s="7" t="n">
        <v>-0.887966931611643</v>
      </c>
      <c r="BC146" s="7" t="n">
        <v>-0.925095963432168</v>
      </c>
      <c r="BD146" s="14" t="n">
        <v>1</v>
      </c>
      <c r="BE146" s="13" t="n">
        <v>0.98246887122589</v>
      </c>
      <c r="BF146" s="7" t="n">
        <v>-0.0785442042156092</v>
      </c>
      <c r="BG146" s="7" t="n">
        <v>0.227733431896482</v>
      </c>
      <c r="BH146" s="7" t="n">
        <v>0.455158288799067</v>
      </c>
      <c r="BI146" s="7" t="n">
        <v>0.44601124433714</v>
      </c>
      <c r="BJ146" s="7" t="n">
        <v>-0.773458481404118</v>
      </c>
      <c r="BK146" s="7" t="n">
        <v>-0.813101890784798</v>
      </c>
      <c r="BL146" s="13" t="n">
        <v>0.810312847570735</v>
      </c>
      <c r="BM146" s="7" t="n">
        <v>-0.0161035455605892</v>
      </c>
      <c r="BN146" s="7" t="n">
        <v>-0.0191045221495809</v>
      </c>
      <c r="BO146" s="7" t="n">
        <v>0.127005737460326</v>
      </c>
      <c r="BP146" s="7" t="n">
        <v>0.244533814393837</v>
      </c>
      <c r="BQ146" s="7" t="n">
        <v>-0.786705165070667</v>
      </c>
      <c r="BR146" s="7" t="n">
        <v>-0.251451319751512</v>
      </c>
      <c r="BS146" s="7" t="n">
        <v>0.740130686596316</v>
      </c>
      <c r="BT146" s="7" t="n">
        <v>-0.391766473157366</v>
      </c>
      <c r="BU146" s="7" t="n">
        <v>0.735005289857038</v>
      </c>
      <c r="BV146" s="7" t="n">
        <v>0.148950166833953</v>
      </c>
      <c r="BW146" s="7" t="n">
        <v>0.693239155793072</v>
      </c>
      <c r="BX146" s="7" t="n">
        <v>-0.809200621219109</v>
      </c>
      <c r="BY146" s="7" t="n">
        <v>0.554967040121531</v>
      </c>
      <c r="BZ146" s="7" t="n">
        <v>0.0905633697745707</v>
      </c>
      <c r="CA146" s="7" t="n">
        <v>-0.664682405121667</v>
      </c>
      <c r="CB146" s="7" t="n">
        <v>0.660845563301956</v>
      </c>
      <c r="CC146" s="7" t="n">
        <v>-0.638882483791336</v>
      </c>
    </row>
    <row r="147" customFormat="false" ht="15" hidden="false" customHeight="false" outlineLevel="0" collapsed="false">
      <c r="B147" s="0" t="s">
        <v>66</v>
      </c>
      <c r="C147" s="13" t="n">
        <v>0.91044712855709</v>
      </c>
      <c r="D147" s="13" t="n">
        <v>0.912800436752299</v>
      </c>
      <c r="E147" s="13" t="n">
        <v>0.874421845753194</v>
      </c>
      <c r="F147" s="13" t="n">
        <v>0.917191696280824</v>
      </c>
      <c r="G147" s="7" t="n">
        <v>0.738216504353959</v>
      </c>
      <c r="H147" s="7" t="n">
        <v>0.527805658790657</v>
      </c>
      <c r="I147" s="7" t="n">
        <v>0.0966212733635353</v>
      </c>
      <c r="J147" s="7" t="n">
        <v>0.606387163280254</v>
      </c>
      <c r="K147" s="7" t="n">
        <v>0.681270854244093</v>
      </c>
      <c r="L147" s="7" t="n">
        <v>0.209366437891653</v>
      </c>
      <c r="M147" s="7" t="n">
        <v>0.23934398990858</v>
      </c>
      <c r="N147" s="7" t="n">
        <v>0.254674402517429</v>
      </c>
      <c r="O147" s="7" t="n">
        <v>-0.459437647505629</v>
      </c>
      <c r="P147" s="7" t="n">
        <v>0.142007229471286</v>
      </c>
      <c r="Q147" s="13" t="n">
        <v>0.878889401296693</v>
      </c>
      <c r="R147" s="7" t="n">
        <v>0.0450926403168489</v>
      </c>
      <c r="S147" s="7" t="n">
        <v>-0.493772549711092</v>
      </c>
      <c r="T147" s="13" t="n">
        <v>0.831448539185633</v>
      </c>
      <c r="U147" s="7" t="n">
        <v>0.34014967582671</v>
      </c>
      <c r="V147" s="13" t="n">
        <v>0.834317269348669</v>
      </c>
      <c r="W147" s="7" t="n">
        <v>-0.538261603776144</v>
      </c>
      <c r="X147" s="7" t="n">
        <v>-0.320661978135258</v>
      </c>
      <c r="Y147" s="7" t="n">
        <v>0.527893823074628</v>
      </c>
      <c r="Z147" s="7" t="n">
        <v>-0.899496107207769</v>
      </c>
      <c r="AA147" s="13" t="n">
        <v>0.849484917125573</v>
      </c>
      <c r="AB147" s="7" t="n">
        <v>0.431384450533055</v>
      </c>
      <c r="AC147" s="7" t="n">
        <v>0.553410601416054</v>
      </c>
      <c r="AD147" s="7" t="n">
        <v>-0.895359167729159</v>
      </c>
      <c r="AE147" s="7" t="n">
        <v>0.782459715704094</v>
      </c>
      <c r="AF147" s="13" t="n">
        <v>0.906411917098446</v>
      </c>
      <c r="AG147" s="7" t="n">
        <v>0.547205192198139</v>
      </c>
      <c r="AH147" s="7" t="n">
        <v>-0.823020372731465</v>
      </c>
      <c r="AI147" s="7" t="n">
        <v>0.784658736402355</v>
      </c>
      <c r="AJ147" s="7" t="n">
        <v>0.69172679922958</v>
      </c>
      <c r="AK147" s="7" t="n">
        <v>0.13395884762499</v>
      </c>
      <c r="AL147" s="13" t="n">
        <v>0.91651690041505</v>
      </c>
      <c r="AM147" s="7" t="n">
        <v>-0.495110273173643</v>
      </c>
      <c r="AN147" s="7" t="n">
        <v>0.757012451509644</v>
      </c>
      <c r="AO147" s="7" t="n">
        <v>-0.515311762471855</v>
      </c>
      <c r="AP147" s="7" t="n">
        <v>0.671543960068361</v>
      </c>
      <c r="AQ147" s="7" t="n">
        <v>0.718974649377425</v>
      </c>
      <c r="AR147" s="7" t="n">
        <v>0.676333654341752</v>
      </c>
      <c r="AS147" s="7" t="n">
        <v>-0.682918848167539</v>
      </c>
      <c r="AT147" s="7" t="n">
        <v>-0.367651846024469</v>
      </c>
      <c r="AU147" s="7" t="n">
        <v>-0.0690156796788107</v>
      </c>
      <c r="AV147" s="7" t="n">
        <v>-0.925721590754958</v>
      </c>
      <c r="AW147" s="7" t="n">
        <v>-0.85815553536066</v>
      </c>
      <c r="AX147" s="7" t="n">
        <v>-0.856288826194287</v>
      </c>
      <c r="AY147" s="7" t="n">
        <v>0.134097875918943</v>
      </c>
      <c r="AZ147" s="7" t="n">
        <v>-0.0318764750562895</v>
      </c>
      <c r="BA147" s="7" t="n">
        <v>0.103335322681279</v>
      </c>
      <c r="BB147" s="7" t="n">
        <v>-0.877497422890161</v>
      </c>
      <c r="BC147" s="7" t="n">
        <v>-0.898536472886092</v>
      </c>
      <c r="BD147" s="13" t="n">
        <v>0.98246887122589</v>
      </c>
      <c r="BE147" s="14" t="n">
        <v>1</v>
      </c>
      <c r="BF147" s="7" t="n">
        <v>-0.099669723028511</v>
      </c>
      <c r="BG147" s="7" t="n">
        <v>0.209502075251607</v>
      </c>
      <c r="BH147" s="7" t="n">
        <v>0.425101049833166</v>
      </c>
      <c r="BI147" s="7" t="n">
        <v>0.44333240647804</v>
      </c>
      <c r="BJ147" s="7" t="n">
        <v>-0.758953761223992</v>
      </c>
      <c r="BK147" s="7" t="n">
        <v>-0.801511678376692</v>
      </c>
      <c r="BL147" s="7" t="n">
        <v>0.798310636681768</v>
      </c>
      <c r="BM147" s="7" t="n">
        <v>-0.0287924205843257</v>
      </c>
      <c r="BN147" s="7" t="n">
        <v>0.0106661828934162</v>
      </c>
      <c r="BO147" s="7" t="n">
        <v>0.137968627078643</v>
      </c>
      <c r="BP147" s="7" t="n">
        <v>0.218621992241543</v>
      </c>
      <c r="BQ147" s="7" t="n">
        <v>-0.793688793641321</v>
      </c>
      <c r="BR147" s="7" t="n">
        <v>-0.237467107940211</v>
      </c>
      <c r="BS147" s="7" t="n">
        <v>0.724123782654695</v>
      </c>
      <c r="BT147" s="7" t="n">
        <v>-0.359442394813227</v>
      </c>
      <c r="BU147" s="7" t="n">
        <v>0.725122412717359</v>
      </c>
      <c r="BV147" s="7" t="n">
        <v>0.136112090714266</v>
      </c>
      <c r="BW147" s="7" t="n">
        <v>0.70145708433931</v>
      </c>
      <c r="BX147" s="7" t="n">
        <v>-0.788359940862111</v>
      </c>
      <c r="BY147" s="7" t="n">
        <v>0.582920204541139</v>
      </c>
      <c r="BZ147" s="7" t="n">
        <v>0.0911364376203782</v>
      </c>
      <c r="CA147" s="7" t="n">
        <v>-0.639857377316008</v>
      </c>
      <c r="CB147" s="7" t="n">
        <v>0.647888804492309</v>
      </c>
      <c r="CC147" s="7" t="n">
        <v>-0.666196457152158</v>
      </c>
    </row>
    <row r="148" customFormat="false" ht="15" hidden="false" customHeight="false" outlineLevel="0" collapsed="false">
      <c r="B148" s="0" t="s">
        <v>67</v>
      </c>
      <c r="C148" s="7" t="n">
        <v>-0.0889628489271085</v>
      </c>
      <c r="D148" s="7" t="n">
        <v>-0.169148265198166</v>
      </c>
      <c r="E148" s="7" t="n">
        <v>-0.187800097658899</v>
      </c>
      <c r="F148" s="7" t="n">
        <v>-0.267965168325964</v>
      </c>
      <c r="G148" s="7" t="n">
        <v>-0.317715256490248</v>
      </c>
      <c r="H148" s="7" t="n">
        <v>0.369369354094892</v>
      </c>
      <c r="I148" s="7" t="n">
        <v>0.317257480400401</v>
      </c>
      <c r="J148" s="7" t="n">
        <v>0.382349849442531</v>
      </c>
      <c r="K148" s="7" t="n">
        <v>0.120769809836421</v>
      </c>
      <c r="L148" s="7" t="n">
        <v>0.662415565743428</v>
      </c>
      <c r="M148" s="7" t="n">
        <v>-0.400245503621518</v>
      </c>
      <c r="N148" s="7" t="n">
        <v>-0.178646271328975</v>
      </c>
      <c r="O148" s="7" t="n">
        <v>0.306889699698885</v>
      </c>
      <c r="P148" s="7" t="n">
        <v>0.105861568510431</v>
      </c>
      <c r="Q148" s="7" t="n">
        <v>-0.260399994574506</v>
      </c>
      <c r="R148" s="7" t="n">
        <v>-0.0889425033231153</v>
      </c>
      <c r="S148" s="7" t="n">
        <v>0.106468545696227</v>
      </c>
      <c r="T148" s="7" t="n">
        <v>-0.306506524157014</v>
      </c>
      <c r="U148" s="7" t="n">
        <v>0.0216951957247104</v>
      </c>
      <c r="V148" s="7" t="n">
        <v>-0.309760125328921</v>
      </c>
      <c r="W148" s="7" t="n">
        <v>0.5583325421154</v>
      </c>
      <c r="X148" s="7" t="n">
        <v>0.178619143856984</v>
      </c>
      <c r="Y148" s="7" t="n">
        <v>-0.206455321053631</v>
      </c>
      <c r="Z148" s="7" t="n">
        <v>0.191174076987766</v>
      </c>
      <c r="AA148" s="7" t="n">
        <v>-0.326791091338198</v>
      </c>
      <c r="AB148" s="7" t="n">
        <v>-0.0180957192849198</v>
      </c>
      <c r="AC148" s="7" t="n">
        <v>-0.0794004150503215</v>
      </c>
      <c r="AD148" s="7" t="n">
        <v>0.157215568456176</v>
      </c>
      <c r="AE148" s="7" t="n">
        <v>-0.326818218810189</v>
      </c>
      <c r="AF148" s="7" t="n">
        <v>-0.194098757561783</v>
      </c>
      <c r="AG148" s="7" t="n">
        <v>-0.0840731221007514</v>
      </c>
      <c r="AH148" s="7" t="n">
        <v>0.316168990586767</v>
      </c>
      <c r="AI148" s="7" t="n">
        <v>-0.333672991888886</v>
      </c>
      <c r="AJ148" s="7" t="n">
        <v>0.0783797439166644</v>
      </c>
      <c r="AK148" s="7" t="n">
        <v>0.0908431218294767</v>
      </c>
      <c r="AL148" s="7" t="n">
        <v>-0.247941703062692</v>
      </c>
      <c r="AM148" s="7" t="n">
        <v>0.147556492960421</v>
      </c>
      <c r="AN148" s="7" t="n">
        <v>-0.388704459756395</v>
      </c>
      <c r="AO148" s="7" t="n">
        <v>0.0280413287035781</v>
      </c>
      <c r="AP148" s="7" t="n">
        <v>-0.270937321975965</v>
      </c>
      <c r="AQ148" s="7" t="n">
        <v>-0.401016941106258</v>
      </c>
      <c r="AR148" s="7" t="n">
        <v>-0.372582264058812</v>
      </c>
      <c r="AS148" s="7" t="n">
        <v>-0.155092843772889</v>
      </c>
      <c r="AT148" s="7" t="n">
        <v>0.00818910560724846</v>
      </c>
      <c r="AU148" s="7" t="n">
        <v>-0.109813702086103</v>
      </c>
      <c r="AV148" s="7" t="n">
        <v>0.116568442611833</v>
      </c>
      <c r="AW148" s="7" t="n">
        <v>0.154975856549928</v>
      </c>
      <c r="AX148" s="7" t="n">
        <v>0.010622100751431</v>
      </c>
      <c r="AY148" s="7" t="n">
        <v>-0.977997924748393</v>
      </c>
      <c r="AZ148" s="7" t="n">
        <v>-0.0959617367007569</v>
      </c>
      <c r="BA148" s="7" t="n">
        <v>-0.944754903290562</v>
      </c>
      <c r="BB148" s="7" t="n">
        <v>0.233350514065594</v>
      </c>
      <c r="BC148" s="7" t="n">
        <v>0.1270820334753</v>
      </c>
      <c r="BD148" s="7" t="n">
        <v>-0.0785442042156092</v>
      </c>
      <c r="BE148" s="7" t="n">
        <v>-0.099669723028511</v>
      </c>
      <c r="BF148" s="14" t="n">
        <v>1</v>
      </c>
      <c r="BG148" s="7" t="n">
        <v>0.662697013265334</v>
      </c>
      <c r="BH148" s="7" t="n">
        <v>0.135557673005453</v>
      </c>
      <c r="BI148" s="7" t="n">
        <v>0.129036906925644</v>
      </c>
      <c r="BJ148" s="7" t="n">
        <v>0.115920774218051</v>
      </c>
      <c r="BK148" s="7" t="n">
        <v>0.079788676993191</v>
      </c>
      <c r="BL148" s="7" t="n">
        <v>-0.165962482706237</v>
      </c>
      <c r="BM148" s="7" t="n">
        <v>0.533227762254836</v>
      </c>
      <c r="BN148" s="7" t="n">
        <v>-0.0796733852372298</v>
      </c>
      <c r="BO148" s="7" t="n">
        <v>-0.0471238097821664</v>
      </c>
      <c r="BP148" s="7" t="n">
        <v>0.339696986137862</v>
      </c>
      <c r="BQ148" s="7" t="n">
        <v>0.247758592626753</v>
      </c>
      <c r="BR148" s="7" t="n">
        <v>0.00380462794672165</v>
      </c>
      <c r="BS148" s="7" t="n">
        <v>-0.129933808968342</v>
      </c>
      <c r="BT148" s="7" t="n">
        <v>-0.315887543064862</v>
      </c>
      <c r="BU148" s="7" t="n">
        <v>-0.252214279901256</v>
      </c>
      <c r="BV148" s="7" t="n">
        <v>0.29253078968071</v>
      </c>
      <c r="BW148" s="7" t="n">
        <v>-0.291196457152158</v>
      </c>
      <c r="BX148" s="7" t="n">
        <v>0.0797293356482109</v>
      </c>
      <c r="BY148" s="7" t="n">
        <v>-0.0746683666549114</v>
      </c>
      <c r="BZ148" s="7" t="n">
        <v>0.352206141659659</v>
      </c>
      <c r="CA148" s="7" t="n">
        <v>0.0391144236768576</v>
      </c>
      <c r="CB148" s="7" t="n">
        <v>-0.144291023519518</v>
      </c>
      <c r="CC148" s="7" t="n">
        <v>0.223933890350758</v>
      </c>
    </row>
    <row r="149" customFormat="false" ht="15" hidden="false" customHeight="false" outlineLevel="0" collapsed="false">
      <c r="B149" s="0" t="s">
        <v>68</v>
      </c>
      <c r="C149" s="7" t="n">
        <v>0.343474486612593</v>
      </c>
      <c r="D149" s="7" t="n">
        <v>0.318802050836883</v>
      </c>
      <c r="E149" s="7" t="n">
        <v>0.3377963676315</v>
      </c>
      <c r="F149" s="7" t="n">
        <v>0.183763190733256</v>
      </c>
      <c r="G149" s="7" t="n">
        <v>0.0853548951523208</v>
      </c>
      <c r="H149" s="7" t="n">
        <v>0.54381086726528</v>
      </c>
      <c r="I149" s="7" t="n">
        <v>0.780169139787863</v>
      </c>
      <c r="J149" s="7" t="n">
        <v>0.751261427447576</v>
      </c>
      <c r="K149" s="7" t="n">
        <v>0.238391137454901</v>
      </c>
      <c r="L149" s="13" t="n">
        <v>0.999991522665003</v>
      </c>
      <c r="M149" s="7" t="n">
        <v>-0.0617183897132626</v>
      </c>
      <c r="N149" s="7" t="n">
        <v>-0.267329368201177</v>
      </c>
      <c r="O149" s="7" t="n">
        <v>0.0476799229579795</v>
      </c>
      <c r="P149" s="7" t="n">
        <v>-0.162659712991346</v>
      </c>
      <c r="Q149" s="7" t="n">
        <v>0.213171065838375</v>
      </c>
      <c r="R149" s="7" t="n">
        <v>-0.349205165070667</v>
      </c>
      <c r="S149" s="7" t="n">
        <v>-0.0699600547974934</v>
      </c>
      <c r="T149" s="7" t="n">
        <v>0.19220322545642</v>
      </c>
      <c r="U149" s="7" t="n">
        <v>-0.104628964001845</v>
      </c>
      <c r="V149" s="7" t="n">
        <v>0.185114477931802</v>
      </c>
      <c r="W149" s="7" t="n">
        <v>0.20854244092993</v>
      </c>
      <c r="X149" s="7" t="n">
        <v>-0.136140913653257</v>
      </c>
      <c r="Y149" s="7" t="n">
        <v>-0.239956053495375</v>
      </c>
      <c r="Z149" s="7" t="n">
        <v>-0.15651703605241</v>
      </c>
      <c r="AA149" s="7" t="n">
        <v>0.151327211567154</v>
      </c>
      <c r="AB149" s="7" t="n">
        <v>0.322425263814665</v>
      </c>
      <c r="AC149" s="7" t="n">
        <v>0.272576838564414</v>
      </c>
      <c r="AD149" s="7" t="n">
        <v>-0.065967230013835</v>
      </c>
      <c r="AE149" s="7" t="n">
        <v>0.0941170686053767</v>
      </c>
      <c r="AF149" s="7" t="n">
        <v>-0.0265459268100806</v>
      </c>
      <c r="AG149" s="7" t="n">
        <v>0.0774692781379703</v>
      </c>
      <c r="AH149" s="7" t="n">
        <v>-0.135945934948322</v>
      </c>
      <c r="AI149" s="7" t="n">
        <v>0.130510267748149</v>
      </c>
      <c r="AJ149" s="7" t="n">
        <v>0.239908580419391</v>
      </c>
      <c r="AK149" s="7" t="n">
        <v>0.219476507609256</v>
      </c>
      <c r="AL149" s="7" t="n">
        <v>0.149950492363617</v>
      </c>
      <c r="AM149" s="7" t="n">
        <v>-0.144765754279359</v>
      </c>
      <c r="AN149" s="7" t="n">
        <v>0.106200661910317</v>
      </c>
      <c r="AO149" s="7" t="n">
        <v>-0.0847140086265361</v>
      </c>
      <c r="AP149" s="7" t="n">
        <v>0.0157220654857174</v>
      </c>
      <c r="AQ149" s="7" t="n">
        <v>-0.123190936711608</v>
      </c>
      <c r="AR149" s="7" t="n">
        <v>-0.1035726880612</v>
      </c>
      <c r="AS149" s="7" t="n">
        <v>-0.38496934595665</v>
      </c>
      <c r="AT149" s="7" t="n">
        <v>-0.382271857960557</v>
      </c>
      <c r="AU149" s="7" t="n">
        <v>-0.367545031603505</v>
      </c>
      <c r="AV149" s="7" t="n">
        <v>-0.291708488185986</v>
      </c>
      <c r="AW149" s="7" t="n">
        <v>-0.382973781298321</v>
      </c>
      <c r="AX149" s="7" t="n">
        <v>-0.420323223828771</v>
      </c>
      <c r="AY149" s="7" t="n">
        <v>-0.620818978379405</v>
      </c>
      <c r="AZ149" s="7" t="n">
        <v>-0.343030274258742</v>
      </c>
      <c r="BA149" s="7" t="n">
        <v>-0.49443547730787</v>
      </c>
      <c r="BB149" s="7" t="n">
        <v>-0.135657705558419</v>
      </c>
      <c r="BC149" s="7" t="n">
        <v>-0.135640750888425</v>
      </c>
      <c r="BD149" s="7" t="n">
        <v>0.227733431896482</v>
      </c>
      <c r="BE149" s="7" t="n">
        <v>0.209502075251607</v>
      </c>
      <c r="BF149" s="7" t="n">
        <v>0.662697013265334</v>
      </c>
      <c r="BG149" s="14" t="n">
        <v>1</v>
      </c>
      <c r="BH149" s="7" t="n">
        <v>0.786377939939777</v>
      </c>
      <c r="BI149" s="7" t="n">
        <v>0.784877451645281</v>
      </c>
      <c r="BJ149" s="7" t="n">
        <v>-0.285440346689092</v>
      </c>
      <c r="BK149" s="7" t="n">
        <v>-0.106363426742262</v>
      </c>
      <c r="BL149" s="7" t="n">
        <v>0.0240162900469305</v>
      </c>
      <c r="BM149" s="7" t="n">
        <v>0.236541382958522</v>
      </c>
      <c r="BN149" s="7" t="n">
        <v>-0.26270922062773</v>
      </c>
      <c r="BO149" s="7" t="n">
        <v>-0.496644670808127</v>
      </c>
      <c r="BP149" s="7" t="n">
        <v>0.786045628407889</v>
      </c>
      <c r="BQ149" s="7" t="n">
        <v>0.00173107180641836</v>
      </c>
      <c r="BR149" s="7" t="n">
        <v>-0.409206046713507</v>
      </c>
      <c r="BS149" s="7" t="n">
        <v>0.239355858177576</v>
      </c>
      <c r="BT149" s="7" t="n">
        <v>-0.452966049968803</v>
      </c>
      <c r="BU149" s="7" t="n">
        <v>0.197104820551773</v>
      </c>
      <c r="BV149" s="7" t="n">
        <v>0.128635081246779</v>
      </c>
      <c r="BW149" s="7" t="n">
        <v>0.0524051894853919</v>
      </c>
      <c r="BX149" s="7" t="n">
        <v>-0.174071901364512</v>
      </c>
      <c r="BY149" s="7" t="n">
        <v>-0.112931665898055</v>
      </c>
      <c r="BZ149" s="7" t="n">
        <v>-0.0993696253696118</v>
      </c>
      <c r="CA149" s="7" t="n">
        <v>-0.318476521172992</v>
      </c>
      <c r="CB149" s="7" t="n">
        <v>0.349878265469441</v>
      </c>
      <c r="CC149" s="7" t="n">
        <v>0.160606502455036</v>
      </c>
    </row>
    <row r="150" customFormat="false" ht="15" hidden="false" customHeight="false" outlineLevel="0" collapsed="false">
      <c r="B150" s="0" t="s">
        <v>69</v>
      </c>
      <c r="C150" s="7" t="n">
        <v>0.61187369449041</v>
      </c>
      <c r="D150" s="7" t="n">
        <v>0.595746412391829</v>
      </c>
      <c r="E150" s="7" t="n">
        <v>0.632748284187397</v>
      </c>
      <c r="F150" s="7" t="n">
        <v>0.484203333966308</v>
      </c>
      <c r="G150" s="7" t="n">
        <v>0.411739074410656</v>
      </c>
      <c r="H150" s="7" t="n">
        <v>0.497041410085994</v>
      </c>
      <c r="I150" s="13" t="n">
        <v>0.837318245937661</v>
      </c>
      <c r="J150" s="7" t="n">
        <v>0.743675908092125</v>
      </c>
      <c r="K150" s="7" t="n">
        <v>0.325644955646583</v>
      </c>
      <c r="L150" s="7" t="n">
        <v>0.78642880394976</v>
      </c>
      <c r="M150" s="7" t="n">
        <v>0.233357295933592</v>
      </c>
      <c r="N150" s="7" t="n">
        <v>-0.214861446436807</v>
      </c>
      <c r="O150" s="7" t="n">
        <v>-0.204771722323197</v>
      </c>
      <c r="P150" s="7" t="n">
        <v>-0.270699956596045</v>
      </c>
      <c r="Q150" s="7" t="n">
        <v>0.506973455768657</v>
      </c>
      <c r="R150" s="7" t="n">
        <v>-0.38985059544801</v>
      </c>
      <c r="S150" s="7" t="n">
        <v>-0.213569500583241</v>
      </c>
      <c r="T150" s="7" t="n">
        <v>0.506425819927841</v>
      </c>
      <c r="U150" s="7" t="n">
        <v>-0.101099001709031</v>
      </c>
      <c r="V150" s="7" t="n">
        <v>0.498652103735453</v>
      </c>
      <c r="W150" s="7" t="n">
        <v>-0.182276266174755</v>
      </c>
      <c r="X150" s="7" t="n">
        <v>-0.319112321297778</v>
      </c>
      <c r="Y150" s="7" t="n">
        <v>-0.0621524292651168</v>
      </c>
      <c r="Z150" s="7" t="n">
        <v>-0.429322762661748</v>
      </c>
      <c r="AA150" s="7" t="n">
        <v>0.472274028158316</v>
      </c>
      <c r="AB150" s="7" t="n">
        <v>0.434446463934026</v>
      </c>
      <c r="AC150" s="7" t="n">
        <v>0.435502739874671</v>
      </c>
      <c r="AD150" s="7" t="n">
        <v>-0.294236429482137</v>
      </c>
      <c r="AE150" s="7" t="n">
        <v>0.384214863141904</v>
      </c>
      <c r="AF150" s="7" t="n">
        <v>0.160575984049046</v>
      </c>
      <c r="AG150" s="7" t="n">
        <v>0.184788948267911</v>
      </c>
      <c r="AH150" s="7" t="n">
        <v>-0.431618424978976</v>
      </c>
      <c r="AI150" s="7" t="n">
        <v>0.436236877085424</v>
      </c>
      <c r="AJ150" s="7" t="n">
        <v>0.291513509481052</v>
      </c>
      <c r="AK150" s="7" t="n">
        <v>0.220239467759</v>
      </c>
      <c r="AL150" s="7" t="n">
        <v>0.416048951523208</v>
      </c>
      <c r="AM150" s="7" t="n">
        <v>-0.351190556927</v>
      </c>
      <c r="AN150" s="7" t="n">
        <v>0.441855654721537</v>
      </c>
      <c r="AO150" s="7" t="n">
        <v>-0.207816781054174</v>
      </c>
      <c r="AP150" s="7" t="n">
        <v>0.226612728209858</v>
      </c>
      <c r="AQ150" s="7" t="n">
        <v>0.143977362124624</v>
      </c>
      <c r="AR150" s="7" t="n">
        <v>0.183315587445406</v>
      </c>
      <c r="AS150" s="7" t="n">
        <v>-0.493114708515313</v>
      </c>
      <c r="AT150" s="7" t="n">
        <v>-0.604462808235901</v>
      </c>
      <c r="AU150" s="7" t="n">
        <v>-0.41154918210672</v>
      </c>
      <c r="AV150" s="7" t="n">
        <v>-0.561850636139218</v>
      </c>
      <c r="AW150" s="7" t="n">
        <v>-0.696740295146895</v>
      </c>
      <c r="AX150" s="7" t="n">
        <v>-0.66104054200689</v>
      </c>
      <c r="AY150" s="7" t="n">
        <v>-0.0778473672788433</v>
      </c>
      <c r="AZ150" s="7" t="n">
        <v>-0.371015652551339</v>
      </c>
      <c r="BA150" s="7" t="n">
        <v>0.0507758456989393</v>
      </c>
      <c r="BB150" s="7" t="n">
        <v>-0.412368092667444</v>
      </c>
      <c r="BC150" s="7" t="n">
        <v>-0.349001709030735</v>
      </c>
      <c r="BD150" s="7" t="n">
        <v>0.455158288799067</v>
      </c>
      <c r="BE150" s="7" t="n">
        <v>0.425101049833166</v>
      </c>
      <c r="BF150" s="7" t="n">
        <v>0.135557673005453</v>
      </c>
      <c r="BG150" s="7" t="n">
        <v>0.786377939939777</v>
      </c>
      <c r="BH150" s="14" t="n">
        <v>1</v>
      </c>
      <c r="BI150" s="13" t="n">
        <v>0.986007310853702</v>
      </c>
      <c r="BJ150" s="7" t="n">
        <v>-0.510064292108618</v>
      </c>
      <c r="BK150" s="7" t="n">
        <v>-0.244306621815913</v>
      </c>
      <c r="BL150" s="7" t="n">
        <v>0.198854542495185</v>
      </c>
      <c r="BM150" s="7" t="n">
        <v>-0.0683103654070477</v>
      </c>
      <c r="BN150" s="7" t="n">
        <v>-0.240532512275181</v>
      </c>
      <c r="BO150" s="7" t="n">
        <v>-0.605256286791634</v>
      </c>
      <c r="BP150" s="7" t="n">
        <v>0.791377872121097</v>
      </c>
      <c r="BQ150" s="7" t="n">
        <v>-0.220785408132816</v>
      </c>
      <c r="BR150" s="7" t="n">
        <v>-0.529646935952039</v>
      </c>
      <c r="BS150" s="7" t="n">
        <v>0.445851870439194</v>
      </c>
      <c r="BT150" s="7" t="n">
        <v>-0.413531183029054</v>
      </c>
      <c r="BU150" s="7" t="n">
        <v>0.47729091500963</v>
      </c>
      <c r="BV150" s="7" t="n">
        <v>-0.0714503702899927</v>
      </c>
      <c r="BW150" s="7" t="n">
        <v>0.313188359601769</v>
      </c>
      <c r="BX150" s="7" t="n">
        <v>-0.34550565607791</v>
      </c>
      <c r="BY150" s="7" t="n">
        <v>-0.0393619618587744</v>
      </c>
      <c r="BZ150" s="7" t="n">
        <v>-0.363645457504815</v>
      </c>
      <c r="CA150" s="7" t="n">
        <v>-0.515293112334862</v>
      </c>
      <c r="CB150" s="7" t="n">
        <v>0.5675609689933</v>
      </c>
      <c r="CC150" s="7" t="n">
        <v>0.0204320728101348</v>
      </c>
    </row>
    <row r="151" customFormat="false" ht="15" hidden="false" customHeight="false" outlineLevel="0" collapsed="false">
      <c r="B151" s="0" t="s">
        <v>70</v>
      </c>
      <c r="C151" s="7" t="n">
        <v>0.589525743970919</v>
      </c>
      <c r="D151" s="7" t="n">
        <v>0.622146529039959</v>
      </c>
      <c r="E151" s="7" t="n">
        <v>0.664085600737867</v>
      </c>
      <c r="F151" s="7" t="n">
        <v>0.515103220030925</v>
      </c>
      <c r="G151" s="7" t="n">
        <v>0.449010525459132</v>
      </c>
      <c r="H151" s="7" t="n">
        <v>0.541352440116106</v>
      </c>
      <c r="I151" s="13" t="n">
        <v>0.836948634131785</v>
      </c>
      <c r="J151" s="7" t="n">
        <v>0.782486843176084</v>
      </c>
      <c r="K151" s="7" t="n">
        <v>0.312393185579036</v>
      </c>
      <c r="L151" s="7" t="n">
        <v>0.784913056452269</v>
      </c>
      <c r="M151" s="7" t="n">
        <v>0.251064753275642</v>
      </c>
      <c r="N151" s="7" t="n">
        <v>-0.191767490437566</v>
      </c>
      <c r="O151" s="7" t="n">
        <v>-0.169528049806039</v>
      </c>
      <c r="P151" s="7" t="n">
        <v>-0.232324756530939</v>
      </c>
      <c r="Q151" s="7" t="n">
        <v>0.534952052193256</v>
      </c>
      <c r="R151" s="7" t="n">
        <v>-0.361532905623525</v>
      </c>
      <c r="S151" s="7" t="n">
        <v>-0.18892758321352</v>
      </c>
      <c r="T151" s="7" t="n">
        <v>0.533119252366872</v>
      </c>
      <c r="U151" s="7" t="n">
        <v>-0.0611232807964626</v>
      </c>
      <c r="V151" s="7" t="n">
        <v>0.525048829449584</v>
      </c>
      <c r="W151" s="7" t="n">
        <v>-0.149952187830616</v>
      </c>
      <c r="X151" s="7" t="n">
        <v>-0.285581070450045</v>
      </c>
      <c r="Y151" s="7" t="n">
        <v>-0.0657027371619239</v>
      </c>
      <c r="Z151" s="7" t="n">
        <v>-0.402220722675854</v>
      </c>
      <c r="AA151" s="7" t="n">
        <v>0.491288690556927</v>
      </c>
      <c r="AB151" s="7" t="n">
        <v>0.469052640859398</v>
      </c>
      <c r="AC151" s="7" t="n">
        <v>0.469757955131161</v>
      </c>
      <c r="AD151" s="7" t="n">
        <v>-0.272273349971516</v>
      </c>
      <c r="AE151" s="7" t="n">
        <v>0.41217141849551</v>
      </c>
      <c r="AF151" s="7" t="n">
        <v>0.192645742343271</v>
      </c>
      <c r="AG151" s="7" t="n">
        <v>0.221166888207688</v>
      </c>
      <c r="AH151" s="7" t="n">
        <v>-0.457331877492337</v>
      </c>
      <c r="AI151" s="7" t="n">
        <v>0.459261318937688</v>
      </c>
      <c r="AJ151" s="7" t="n">
        <v>0.326952160703144</v>
      </c>
      <c r="AK151" s="7" t="n">
        <v>0.260315221224534</v>
      </c>
      <c r="AL151" s="7" t="n">
        <v>0.444141144236769</v>
      </c>
      <c r="AM151" s="7" t="n">
        <v>-0.329546225212272</v>
      </c>
      <c r="AN151" s="7" t="n">
        <v>0.456930051813472</v>
      </c>
      <c r="AO151" s="7" t="n">
        <v>-0.19824417437539</v>
      </c>
      <c r="AP151" s="7" t="n">
        <v>0.243012980495348</v>
      </c>
      <c r="AQ151" s="7" t="n">
        <v>0.162717358869327</v>
      </c>
      <c r="AR151" s="7" t="n">
        <v>0.157995483275914</v>
      </c>
      <c r="AS151" s="7" t="n">
        <v>-0.498882687247375</v>
      </c>
      <c r="AT151" s="7" t="n">
        <v>-0.634041925507962</v>
      </c>
      <c r="AU151" s="7" t="n">
        <v>-0.381856468545696</v>
      </c>
      <c r="AV151" s="7" t="n">
        <v>-0.537666494859344</v>
      </c>
      <c r="AW151" s="7" t="n">
        <v>-0.691982814746494</v>
      </c>
      <c r="AX151" s="7" t="n">
        <v>-0.640769538561701</v>
      </c>
      <c r="AY151" s="7" t="n">
        <v>-0.0679187125301793</v>
      </c>
      <c r="AZ151" s="7" t="n">
        <v>-0.359935775710062</v>
      </c>
      <c r="BA151" s="7" t="n">
        <v>0.0524221441553862</v>
      </c>
      <c r="BB151" s="7" t="n">
        <v>-0.393336475598839</v>
      </c>
      <c r="BC151" s="7" t="n">
        <v>-0.320251675121395</v>
      </c>
      <c r="BD151" s="7" t="n">
        <v>0.44601124433714</v>
      </c>
      <c r="BE151" s="7" t="n">
        <v>0.44333240647804</v>
      </c>
      <c r="BF151" s="7" t="n">
        <v>0.129036906925644</v>
      </c>
      <c r="BG151" s="7" t="n">
        <v>0.784877451645281</v>
      </c>
      <c r="BH151" s="13" t="n">
        <v>0.986007310853702</v>
      </c>
      <c r="BI151" s="14" t="n">
        <v>1</v>
      </c>
      <c r="BJ151" s="7" t="n">
        <v>-0.486224330629629</v>
      </c>
      <c r="BK151" s="7" t="n">
        <v>-0.231851721238098</v>
      </c>
      <c r="BL151" s="7" t="n">
        <v>0.183508870683341</v>
      </c>
      <c r="BM151" s="7" t="n">
        <v>-0.0544906138946912</v>
      </c>
      <c r="BN151" s="7" t="n">
        <v>-0.223159061932019</v>
      </c>
      <c r="BO151" s="7" t="n">
        <v>-0.592006212191086</v>
      </c>
      <c r="BP151" s="7" t="n">
        <v>0.771505303420774</v>
      </c>
      <c r="BQ151" s="7" t="n">
        <v>-0.215907549575455</v>
      </c>
      <c r="BR151" s="7" t="n">
        <v>-0.510193147600575</v>
      </c>
      <c r="BS151" s="7" t="n">
        <v>0.420491075061715</v>
      </c>
      <c r="BT151" s="7" t="n">
        <v>-0.398195684019206</v>
      </c>
      <c r="BU151" s="7" t="n">
        <v>0.458700119360877</v>
      </c>
      <c r="BV151" s="7" t="n">
        <v>-0.0863026612050023</v>
      </c>
      <c r="BW151" s="7" t="n">
        <v>0.312974730759841</v>
      </c>
      <c r="BX151" s="7" t="n">
        <v>-0.327633738436915</v>
      </c>
      <c r="BY151" s="7" t="n">
        <v>-0.0291196457152158</v>
      </c>
      <c r="BZ151" s="7" t="n">
        <v>-0.354088110029026</v>
      </c>
      <c r="CA151" s="7" t="n">
        <v>-0.494560941865828</v>
      </c>
      <c r="CB151" s="7" t="n">
        <v>0.545365610503757</v>
      </c>
      <c r="CC151" s="7" t="n">
        <v>-0.0078279711363698</v>
      </c>
    </row>
    <row r="152" customFormat="false" ht="15" hidden="false" customHeight="false" outlineLevel="0" collapsed="false">
      <c r="B152" s="0" t="s">
        <v>71</v>
      </c>
      <c r="C152" s="7" t="n">
        <v>-0.817040460624474</v>
      </c>
      <c r="D152" s="7" t="n">
        <v>-0.794872229606923</v>
      </c>
      <c r="E152" s="7" t="n">
        <v>-0.771985120581613</v>
      </c>
      <c r="F152" s="7" t="n">
        <v>-0.767063179882267</v>
      </c>
      <c r="G152" s="7" t="n">
        <v>-0.53651696823373</v>
      </c>
      <c r="H152" s="7" t="n">
        <v>-0.270693174728047</v>
      </c>
      <c r="I152" s="7" t="n">
        <v>-0.15065580663538</v>
      </c>
      <c r="J152" s="7" t="n">
        <v>-0.457996500556113</v>
      </c>
      <c r="K152" s="7" t="n">
        <v>-0.431447182812034</v>
      </c>
      <c r="L152" s="7" t="n">
        <v>-0.285350486938122</v>
      </c>
      <c r="M152" s="7" t="n">
        <v>-0.231475327564224</v>
      </c>
      <c r="N152" s="7" t="n">
        <v>-0.145998358787945</v>
      </c>
      <c r="O152" s="7" t="n">
        <v>0.516023858611616</v>
      </c>
      <c r="P152" s="7" t="n">
        <v>0.147897281827307</v>
      </c>
      <c r="Q152" s="7" t="n">
        <v>-0.783239630523832</v>
      </c>
      <c r="R152" s="7" t="n">
        <v>0.0894104522149581</v>
      </c>
      <c r="S152" s="7" t="n">
        <v>0.487385725524238</v>
      </c>
      <c r="T152" s="7" t="n">
        <v>-0.771556167430757</v>
      </c>
      <c r="U152" s="7" t="n">
        <v>-0.0387956758809647</v>
      </c>
      <c r="V152" s="7" t="n">
        <v>-0.774950492363617</v>
      </c>
      <c r="W152" s="7" t="n">
        <v>0.569029243414806</v>
      </c>
      <c r="X152" s="7" t="n">
        <v>0.453062691587771</v>
      </c>
      <c r="Y152" s="7" t="n">
        <v>-0.286335553264791</v>
      </c>
      <c r="Z152" s="13" t="n">
        <v>0.811202967745436</v>
      </c>
      <c r="AA152" s="7" t="n">
        <v>-0.786194829503839</v>
      </c>
      <c r="AB152" s="7" t="n">
        <v>-0.396420530070803</v>
      </c>
      <c r="AC152" s="7" t="n">
        <v>-0.492155074193636</v>
      </c>
      <c r="AD152" s="7" t="n">
        <v>0.737736687193121</v>
      </c>
      <c r="AE152" s="7" t="n">
        <v>-0.690380598432032</v>
      </c>
      <c r="AF152" s="7" t="n">
        <v>-0.647556492960421</v>
      </c>
      <c r="AG152" s="7" t="n">
        <v>-0.408307449203809</v>
      </c>
      <c r="AH152" s="7" t="n">
        <v>0.752093901744297</v>
      </c>
      <c r="AI152" s="7" t="n">
        <v>-0.745410370832542</v>
      </c>
      <c r="AJ152" s="7" t="n">
        <v>-0.495322206548572</v>
      </c>
      <c r="AK152" s="7" t="n">
        <v>-0.0538819412418957</v>
      </c>
      <c r="AL152" s="7" t="n">
        <v>-0.783051433686895</v>
      </c>
      <c r="AM152" s="7" t="n">
        <v>0.475870113664108</v>
      </c>
      <c r="AN152" s="7" t="n">
        <v>-0.755520440550145</v>
      </c>
      <c r="AO152" s="7" t="n">
        <v>0.307817120147573</v>
      </c>
      <c r="AP152" s="7" t="n">
        <v>-0.628680858855763</v>
      </c>
      <c r="AQ152" s="7" t="n">
        <v>-0.633675704636085</v>
      </c>
      <c r="AR152" s="7" t="n">
        <v>-0.666767829530966</v>
      </c>
      <c r="AS152" s="7" t="n">
        <v>0.434865244282885</v>
      </c>
      <c r="AT152" s="7" t="n">
        <v>0.198654477389252</v>
      </c>
      <c r="AU152" s="7" t="n">
        <v>0.161974744323576</v>
      </c>
      <c r="AV152" s="13" t="n">
        <v>0.842938719040773</v>
      </c>
      <c r="AW152" s="7" t="n">
        <v>0.79538765157475</v>
      </c>
      <c r="AX152" s="7" t="n">
        <v>0.740249369286276</v>
      </c>
      <c r="AY152" s="7" t="n">
        <v>-0.136893701001004</v>
      </c>
      <c r="AZ152" s="7" t="n">
        <v>0.112348425250251</v>
      </c>
      <c r="BA152" s="7" t="n">
        <v>-0.17535706535008</v>
      </c>
      <c r="BB152" s="13" t="n">
        <v>0.826587635298267</v>
      </c>
      <c r="BC152" s="7" t="n">
        <v>0.783593983126713</v>
      </c>
      <c r="BD152" s="7" t="n">
        <v>-0.773458481404118</v>
      </c>
      <c r="BE152" s="7" t="n">
        <v>-0.758953761223992</v>
      </c>
      <c r="BF152" s="7" t="n">
        <v>0.115920774218051</v>
      </c>
      <c r="BG152" s="7" t="n">
        <v>-0.285440346689092</v>
      </c>
      <c r="BH152" s="7" t="n">
        <v>-0.510064292108618</v>
      </c>
      <c r="BI152" s="7" t="n">
        <v>-0.486224330629629</v>
      </c>
      <c r="BJ152" s="14" t="n">
        <v>1</v>
      </c>
      <c r="BK152" s="13" t="n">
        <v>0.854674741610829</v>
      </c>
      <c r="BL152" s="7" t="n">
        <v>-0.864182920543635</v>
      </c>
      <c r="BM152" s="7" t="n">
        <v>0.267581992784092</v>
      </c>
      <c r="BN152" s="7" t="n">
        <v>0.0266120500230584</v>
      </c>
      <c r="BO152" s="7" t="n">
        <v>0.149253655426851</v>
      </c>
      <c r="BP152" s="7" t="n">
        <v>-0.435311152103735</v>
      </c>
      <c r="BQ152" s="13" t="n">
        <v>0.862906233893064</v>
      </c>
      <c r="BR152" s="7" t="n">
        <v>0.503406193201856</v>
      </c>
      <c r="BS152" s="7" t="n">
        <v>-0.944539578981635</v>
      </c>
      <c r="BT152" s="7" t="n">
        <v>0.306923609038874</v>
      </c>
      <c r="BU152" s="7" t="n">
        <v>-0.933776754469251</v>
      </c>
      <c r="BV152" s="7" t="n">
        <v>-0.066613202940618</v>
      </c>
      <c r="BW152" s="7" t="n">
        <v>-0.809151452676125</v>
      </c>
      <c r="BX152" s="13" t="n">
        <v>0.868616566747145</v>
      </c>
      <c r="BY152" s="7" t="n">
        <v>-0.573254347177387</v>
      </c>
      <c r="BZ152" s="7" t="n">
        <v>0.214129004693053</v>
      </c>
      <c r="CA152" s="7" t="n">
        <v>0.761478311586143</v>
      </c>
      <c r="CB152" s="7" t="n">
        <v>-0.87303664921466</v>
      </c>
      <c r="CC152" s="7" t="n">
        <v>0.606614355858178</v>
      </c>
    </row>
    <row r="153" customFormat="false" ht="15" hidden="false" customHeight="false" outlineLevel="0" collapsed="false">
      <c r="B153" s="0" t="s">
        <v>72</v>
      </c>
      <c r="C153" s="7" t="n">
        <v>-0.77961472207905</v>
      </c>
      <c r="D153" s="7" t="n">
        <v>-0.73782654694409</v>
      </c>
      <c r="E153" s="7" t="n">
        <v>-0.686303000298402</v>
      </c>
      <c r="F153" s="7" t="n">
        <v>-0.740613894691154</v>
      </c>
      <c r="G153" s="7" t="n">
        <v>-0.417456189132735</v>
      </c>
      <c r="H153" s="7" t="n">
        <v>-0.375172937633942</v>
      </c>
      <c r="I153" s="7" t="n">
        <v>0.0618116403982313</v>
      </c>
      <c r="J153" s="7" t="n">
        <v>-0.428912459647885</v>
      </c>
      <c r="K153" s="7" t="n">
        <v>-0.655935490871606</v>
      </c>
      <c r="L153" s="7" t="n">
        <v>-0.106153188834333</v>
      </c>
      <c r="M153" s="7" t="n">
        <v>-0.0959380001627648</v>
      </c>
      <c r="N153" s="7" t="n">
        <v>-0.203569636220601</v>
      </c>
      <c r="O153" s="7" t="n">
        <v>0.477304478745626</v>
      </c>
      <c r="P153" s="7" t="n">
        <v>0.0209576675799582</v>
      </c>
      <c r="Q153" s="7" t="n">
        <v>-0.696655521796924</v>
      </c>
      <c r="R153" s="7" t="n">
        <v>-0.0310253506225755</v>
      </c>
      <c r="S153" s="7" t="n">
        <v>0.635377953503513</v>
      </c>
      <c r="T153" s="7" t="n">
        <v>-0.669083837452188</v>
      </c>
      <c r="U153" s="7" t="n">
        <v>-0.0663690556927</v>
      </c>
      <c r="V153" s="7" t="n">
        <v>-0.686672612104278</v>
      </c>
      <c r="W153" s="7" t="n">
        <v>0.483177576431652</v>
      </c>
      <c r="X153" s="7" t="n">
        <v>0.454476711065296</v>
      </c>
      <c r="Y153" s="7" t="n">
        <v>-0.328930770691479</v>
      </c>
      <c r="Z153" s="13" t="n">
        <v>0.818991943140819</v>
      </c>
      <c r="AA153" s="7" t="n">
        <v>-0.714268032987006</v>
      </c>
      <c r="AB153" s="7" t="n">
        <v>-0.492448389984537</v>
      </c>
      <c r="AC153" s="7" t="n">
        <v>-0.561565797683314</v>
      </c>
      <c r="AD153" s="7" t="n">
        <v>0.787374874535442</v>
      </c>
      <c r="AE153" s="7" t="n">
        <v>-0.712948959661449</v>
      </c>
      <c r="AF153" s="7" t="n">
        <v>-0.74056472614817</v>
      </c>
      <c r="AG153" s="7" t="n">
        <v>-0.58017863440306</v>
      </c>
      <c r="AH153" s="7" t="n">
        <v>0.656906993462279</v>
      </c>
      <c r="AI153" s="7" t="n">
        <v>-0.667830887339609</v>
      </c>
      <c r="AJ153" s="7" t="n">
        <v>-0.587007975476765</v>
      </c>
      <c r="AK153" s="7" t="n">
        <v>-0.0496432737433199</v>
      </c>
      <c r="AL153" s="7" t="n">
        <v>-0.795738613243632</v>
      </c>
      <c r="AM153" s="7" t="n">
        <v>0.581167091663728</v>
      </c>
      <c r="AN153" s="7" t="n">
        <v>-0.658816089303638</v>
      </c>
      <c r="AO153" s="7" t="n">
        <v>0.56318327320077</v>
      </c>
      <c r="AP153" s="7" t="n">
        <v>-0.559332867645064</v>
      </c>
      <c r="AQ153" s="7" t="n">
        <v>-0.634955782220655</v>
      </c>
      <c r="AR153" s="7" t="n">
        <v>-0.624191262241272</v>
      </c>
      <c r="AS153" s="7" t="n">
        <v>0.472733499715162</v>
      </c>
      <c r="AT153" s="7" t="n">
        <v>0.0587089357892738</v>
      </c>
      <c r="AU153" s="7" t="n">
        <v>0.078449258063641</v>
      </c>
      <c r="AV153" s="13" t="n">
        <v>0.80520779643545</v>
      </c>
      <c r="AW153" s="7" t="n">
        <v>0.698276388248379</v>
      </c>
      <c r="AX153" s="7" t="n">
        <v>0.690521322192985</v>
      </c>
      <c r="AY153" s="7" t="n">
        <v>-0.0875996934595665</v>
      </c>
      <c r="AZ153" s="7" t="n">
        <v>0.0274546971217752</v>
      </c>
      <c r="BA153" s="7" t="n">
        <v>-0.0688003553698831</v>
      </c>
      <c r="BB153" s="7" t="n">
        <v>0.790847190950275</v>
      </c>
      <c r="BC153" s="13" t="n">
        <v>0.818547730786968</v>
      </c>
      <c r="BD153" s="7" t="n">
        <v>-0.813101890784798</v>
      </c>
      <c r="BE153" s="7" t="n">
        <v>-0.801511678376692</v>
      </c>
      <c r="BF153" s="7" t="n">
        <v>0.079788676993191</v>
      </c>
      <c r="BG153" s="7" t="n">
        <v>-0.106363426742262</v>
      </c>
      <c r="BH153" s="7" t="n">
        <v>-0.244306621815913</v>
      </c>
      <c r="BI153" s="7" t="n">
        <v>-0.231851721238098</v>
      </c>
      <c r="BJ153" s="13" t="n">
        <v>0.854674741610829</v>
      </c>
      <c r="BK153" s="14" t="n">
        <v>1</v>
      </c>
      <c r="BL153" s="7" t="n">
        <v>-0.951390961126333</v>
      </c>
      <c r="BM153" s="7" t="n">
        <v>0.115942815289043</v>
      </c>
      <c r="BN153" s="7" t="n">
        <v>0.0288636301983018</v>
      </c>
      <c r="BO153" s="7" t="n">
        <v>-0.158180289178851</v>
      </c>
      <c r="BP153" s="7" t="n">
        <v>-0.199480169817975</v>
      </c>
      <c r="BQ153" s="13" t="n">
        <v>0.915842104549277</v>
      </c>
      <c r="BR153" s="7" t="n">
        <v>0.347786059192144</v>
      </c>
      <c r="BS153" s="7" t="n">
        <v>-0.861900821962401</v>
      </c>
      <c r="BT153" s="7" t="n">
        <v>0.323905406505168</v>
      </c>
      <c r="BU153" s="7" t="n">
        <v>-0.888919784065323</v>
      </c>
      <c r="BV153" s="7" t="n">
        <v>-0.175485920842037</v>
      </c>
      <c r="BW153" s="7" t="n">
        <v>-0.816358882890704</v>
      </c>
      <c r="BX153" s="13" t="n">
        <v>0.947272671784716</v>
      </c>
      <c r="BY153" s="7" t="n">
        <v>-0.611849957952418</v>
      </c>
      <c r="BZ153" s="7" t="n">
        <v>-0.0736341317852589</v>
      </c>
      <c r="CA153" s="7" t="n">
        <v>0.722150259067358</v>
      </c>
      <c r="CB153" s="7" t="n">
        <v>-0.716690855329192</v>
      </c>
      <c r="CC153" s="7" t="n">
        <v>0.756998887773648</v>
      </c>
    </row>
    <row r="154" customFormat="false" ht="15" hidden="false" customHeight="false" outlineLevel="0" collapsed="false">
      <c r="B154" s="0" t="s">
        <v>73</v>
      </c>
      <c r="C154" s="7" t="n">
        <v>0.782090103898218</v>
      </c>
      <c r="D154" s="7" t="n">
        <v>0.729481458372894</v>
      </c>
      <c r="E154" s="7" t="n">
        <v>0.681313240919079</v>
      </c>
      <c r="F154" s="7" t="n">
        <v>0.755474662941161</v>
      </c>
      <c r="G154" s="7" t="n">
        <v>0.522405596397472</v>
      </c>
      <c r="H154" s="7" t="n">
        <v>0.339249382850012</v>
      </c>
      <c r="I154" s="7" t="n">
        <v>-0.0989355858177577</v>
      </c>
      <c r="J154" s="7" t="n">
        <v>0.383043295445297</v>
      </c>
      <c r="K154" s="7" t="n">
        <v>0.610244350703958</v>
      </c>
      <c r="L154" s="7" t="n">
        <v>0.0239620351029488</v>
      </c>
      <c r="M154" s="7" t="n">
        <v>0.163731248134986</v>
      </c>
      <c r="N154" s="7" t="n">
        <v>0.269238464042536</v>
      </c>
      <c r="O154" s="7" t="n">
        <v>-0.416069297127201</v>
      </c>
      <c r="P154" s="7" t="n">
        <v>0.0501400455741529</v>
      </c>
      <c r="Q154" s="7" t="n">
        <v>0.702374331986002</v>
      </c>
      <c r="R154" s="7" t="n">
        <v>0.087270772861677</v>
      </c>
      <c r="S154" s="7" t="n">
        <v>-0.541927203428912</v>
      </c>
      <c r="T154" s="7" t="n">
        <v>0.669055014513198</v>
      </c>
      <c r="U154" s="7" t="n">
        <v>0.173417451102732</v>
      </c>
      <c r="V154" s="7" t="n">
        <v>0.682311870981743</v>
      </c>
      <c r="W154" s="7" t="n">
        <v>-0.498589371456474</v>
      </c>
      <c r="X154" s="7" t="n">
        <v>-0.373112945229634</v>
      </c>
      <c r="Y154" s="7" t="n">
        <v>0.457194544665383</v>
      </c>
      <c r="Z154" s="7" t="n">
        <v>-0.81273906084692</v>
      </c>
      <c r="AA154" s="7" t="n">
        <v>0.714373151940971</v>
      </c>
      <c r="AB154" s="7" t="n">
        <v>0.399825027805659</v>
      </c>
      <c r="AC154" s="7" t="n">
        <v>0.487328079646258</v>
      </c>
      <c r="AD154" s="7" t="n">
        <v>-0.826540162222283</v>
      </c>
      <c r="AE154" s="7" t="n">
        <v>0.677788365027263</v>
      </c>
      <c r="AF154" s="7" t="n">
        <v>0.781700146488349</v>
      </c>
      <c r="AG154" s="7" t="n">
        <v>0.510242316143559</v>
      </c>
      <c r="AH154" s="7" t="n">
        <v>-0.664229715432819</v>
      </c>
      <c r="AI154" s="7" t="n">
        <v>0.648343189648157</v>
      </c>
      <c r="AJ154" s="7" t="n">
        <v>0.608318300192605</v>
      </c>
      <c r="AK154" s="7" t="n">
        <v>0.107575685646855</v>
      </c>
      <c r="AL154" s="7" t="n">
        <v>0.781622155006375</v>
      </c>
      <c r="AM154" s="7" t="n">
        <v>-0.515477918237799</v>
      </c>
      <c r="AN154" s="7" t="n">
        <v>0.659417980088436</v>
      </c>
      <c r="AO154" s="7" t="n">
        <v>-0.555768996012262</v>
      </c>
      <c r="AP154" s="7" t="n">
        <v>0.542137441336842</v>
      </c>
      <c r="AQ154" s="7" t="n">
        <v>0.642280199658194</v>
      </c>
      <c r="AR154" s="7" t="n">
        <v>0.634389496242845</v>
      </c>
      <c r="AS154" s="7" t="n">
        <v>-0.491053020644006</v>
      </c>
      <c r="AT154" s="7" t="n">
        <v>-0.117931598079375</v>
      </c>
      <c r="AU154" s="7" t="n">
        <v>-0.0160492906166074</v>
      </c>
      <c r="AV154" s="7" t="n">
        <v>-0.80214408756748</v>
      </c>
      <c r="AW154" s="7" t="n">
        <v>-0.697332013129696</v>
      </c>
      <c r="AX154" s="7" t="n">
        <v>-0.694739644087568</v>
      </c>
      <c r="AY154" s="7" t="n">
        <v>0.167751200390636</v>
      </c>
      <c r="AZ154" s="7" t="n">
        <v>0.0353793098771126</v>
      </c>
      <c r="BA154" s="7" t="n">
        <v>0.143548408973768</v>
      </c>
      <c r="BB154" s="7" t="n">
        <v>-0.80568591812929</v>
      </c>
      <c r="BC154" s="7" t="n">
        <v>-0.82773716192388</v>
      </c>
      <c r="BD154" s="13" t="n">
        <v>0.810312847570735</v>
      </c>
      <c r="BE154" s="7" t="n">
        <v>0.798310636681768</v>
      </c>
      <c r="BF154" s="7" t="n">
        <v>-0.165962482706237</v>
      </c>
      <c r="BG154" s="7" t="n">
        <v>0.0240162900469305</v>
      </c>
      <c r="BH154" s="7" t="n">
        <v>0.198854542495185</v>
      </c>
      <c r="BI154" s="7" t="n">
        <v>0.183508870683341</v>
      </c>
      <c r="BJ154" s="7" t="n">
        <v>-0.864182920543635</v>
      </c>
      <c r="BK154" s="7" t="n">
        <v>-0.951390961126333</v>
      </c>
      <c r="BL154" s="14" t="n">
        <v>1</v>
      </c>
      <c r="BM154" s="7" t="n">
        <v>-0.108387814339582</v>
      </c>
      <c r="BN154" s="7" t="n">
        <v>0.0405810026313648</v>
      </c>
      <c r="BO154" s="7" t="n">
        <v>0.179053183408838</v>
      </c>
      <c r="BP154" s="7" t="n">
        <v>0.101646637549847</v>
      </c>
      <c r="BQ154" s="7" t="n">
        <v>-0.909601090524374</v>
      </c>
      <c r="BR154" s="7" t="n">
        <v>-0.332489555923284</v>
      </c>
      <c r="BS154" s="13" t="n">
        <v>0.872216043186936</v>
      </c>
      <c r="BT154" s="7" t="n">
        <v>-0.298410669234734</v>
      </c>
      <c r="BU154" s="13" t="n">
        <v>0.869001437756016</v>
      </c>
      <c r="BV154" s="7" t="n">
        <v>0.17532654694409</v>
      </c>
      <c r="BW154" s="7" t="n">
        <v>0.799997626346201</v>
      </c>
      <c r="BX154" s="7" t="n">
        <v>-0.926408254889727</v>
      </c>
      <c r="BY154" s="7" t="n">
        <v>0.639341955348181</v>
      </c>
      <c r="BZ154" s="7" t="n">
        <v>0.0186891327347205</v>
      </c>
      <c r="CA154" s="7" t="n">
        <v>-0.673729417030627</v>
      </c>
      <c r="CB154" s="7" t="n">
        <v>0.705349876570003</v>
      </c>
      <c r="CC154" s="7" t="n">
        <v>-0.809126020671134</v>
      </c>
    </row>
    <row r="155" customFormat="false" ht="15" hidden="false" customHeight="false" outlineLevel="0" collapsed="false">
      <c r="B155" s="0" t="s">
        <v>74</v>
      </c>
      <c r="C155" s="7" t="n">
        <v>-0.12288575265171</v>
      </c>
      <c r="D155" s="7" t="n">
        <v>-0.218277812440659</v>
      </c>
      <c r="E155" s="7" t="n">
        <v>-0.249528660174158</v>
      </c>
      <c r="F155" s="7" t="n">
        <v>-0.235876759894745</v>
      </c>
      <c r="G155" s="7" t="n">
        <v>-0.140232075522882</v>
      </c>
      <c r="H155" s="7" t="n">
        <v>0.466628123050213</v>
      </c>
      <c r="I155" s="7" t="n">
        <v>0.201335010715351</v>
      </c>
      <c r="J155" s="7" t="n">
        <v>0.292783414263625</v>
      </c>
      <c r="K155" s="7" t="n">
        <v>0.211733309822858</v>
      </c>
      <c r="L155" s="7" t="n">
        <v>0.236926253967393</v>
      </c>
      <c r="M155" s="7" t="n">
        <v>-0.102723259094485</v>
      </c>
      <c r="N155" s="7" t="n">
        <v>0.0773573773160079</v>
      </c>
      <c r="O155" s="7" t="n">
        <v>0.581294251688685</v>
      </c>
      <c r="P155" s="7" t="n">
        <v>0.578045736917777</v>
      </c>
      <c r="Q155" s="7" t="n">
        <v>-0.307377994194721</v>
      </c>
      <c r="R155" s="7" t="n">
        <v>0.257026015245639</v>
      </c>
      <c r="S155" s="7" t="n">
        <v>0.388283983940537</v>
      </c>
      <c r="T155" s="7" t="n">
        <v>-0.380050796191303</v>
      </c>
      <c r="U155" s="7" t="n">
        <v>0.455716097441879</v>
      </c>
      <c r="V155" s="7" t="n">
        <v>-0.377875512031034</v>
      </c>
      <c r="W155" s="7" t="n">
        <v>0.646235724167865</v>
      </c>
      <c r="X155" s="7" t="n">
        <v>0.520672829124054</v>
      </c>
      <c r="Y155" s="7" t="n">
        <v>0.290285991373464</v>
      </c>
      <c r="Z155" s="7" t="n">
        <v>0.167522312345713</v>
      </c>
      <c r="AA155" s="7" t="n">
        <v>-0.372387285353878</v>
      </c>
      <c r="AB155" s="7" t="n">
        <v>-0.272425942001465</v>
      </c>
      <c r="AC155" s="7" t="n">
        <v>-0.317235439329409</v>
      </c>
      <c r="AD155" s="7" t="n">
        <v>0.0143012641401948</v>
      </c>
      <c r="AE155" s="7" t="n">
        <v>-0.41541654233242</v>
      </c>
      <c r="AF155" s="7" t="n">
        <v>0.0358286086319616</v>
      </c>
      <c r="AG155" s="7" t="n">
        <v>-0.296604996880341</v>
      </c>
      <c r="AH155" s="7" t="n">
        <v>0.384806581124705</v>
      </c>
      <c r="AI155" s="7" t="n">
        <v>-0.411627173588693</v>
      </c>
      <c r="AJ155" s="7" t="n">
        <v>0.234060914738356</v>
      </c>
      <c r="AK155" s="7" t="n">
        <v>0.34154843610124</v>
      </c>
      <c r="AL155" s="7" t="n">
        <v>-0.240905515015056</v>
      </c>
      <c r="AM155" s="7" t="n">
        <v>0.315996052952825</v>
      </c>
      <c r="AN155" s="7" t="n">
        <v>-0.440548449664976</v>
      </c>
      <c r="AO155" s="7" t="n">
        <v>-0.183864918753221</v>
      </c>
      <c r="AP155" s="7" t="n">
        <v>-0.268344952933836</v>
      </c>
      <c r="AQ155" s="7" t="n">
        <v>-0.328228847353715</v>
      </c>
      <c r="AR155" s="7" t="n">
        <v>-0.309243007894094</v>
      </c>
      <c r="AS155" s="7" t="n">
        <v>-0.233947318449394</v>
      </c>
      <c r="AT155" s="7" t="n">
        <v>-0.147546320158424</v>
      </c>
      <c r="AU155" s="7" t="n">
        <v>0.189692238830263</v>
      </c>
      <c r="AV155" s="7" t="n">
        <v>0.15925691072349</v>
      </c>
      <c r="AW155" s="7" t="n">
        <v>0.221383907983615</v>
      </c>
      <c r="AX155" s="7" t="n">
        <v>0.0495008545153677</v>
      </c>
      <c r="AY155" s="7" t="n">
        <v>-0.530696430024686</v>
      </c>
      <c r="AZ155" s="7" t="n">
        <v>0.200182093155739</v>
      </c>
      <c r="BA155" s="7" t="n">
        <v>-0.570473781298321</v>
      </c>
      <c r="BB155" s="7" t="n">
        <v>0.215478596424599</v>
      </c>
      <c r="BC155" s="7" t="n">
        <v>0.0451909774028158</v>
      </c>
      <c r="BD155" s="7" t="n">
        <v>-0.0161035455605892</v>
      </c>
      <c r="BE155" s="7" t="n">
        <v>-0.0287924205843257</v>
      </c>
      <c r="BF155" s="7" t="n">
        <v>0.533227762254836</v>
      </c>
      <c r="BG155" s="7" t="n">
        <v>0.236541382958522</v>
      </c>
      <c r="BH155" s="7" t="n">
        <v>-0.0683103654070477</v>
      </c>
      <c r="BI155" s="7" t="n">
        <v>-0.0544906138946912</v>
      </c>
      <c r="BJ155" s="7" t="n">
        <v>0.267581992784092</v>
      </c>
      <c r="BK155" s="7" t="n">
        <v>0.115942815289043</v>
      </c>
      <c r="BL155" s="7" t="n">
        <v>-0.108387814339582</v>
      </c>
      <c r="BM155" s="14" t="n">
        <v>1</v>
      </c>
      <c r="BN155" s="7" t="n">
        <v>-0.0316798008843556</v>
      </c>
      <c r="BO155" s="7" t="n">
        <v>0.000920638580690666</v>
      </c>
      <c r="BP155" s="7" t="n">
        <v>-0.23083274557144</v>
      </c>
      <c r="BQ155" s="7" t="n">
        <v>0.255483140276158</v>
      </c>
      <c r="BR155" s="7" t="n">
        <v>0.176866030979573</v>
      </c>
      <c r="BS155" s="7" t="n">
        <v>-0.210583783197244</v>
      </c>
      <c r="BT155" s="7" t="n">
        <v>-0.500169546699943</v>
      </c>
      <c r="BU155" s="7" t="n">
        <v>-0.345756585193826</v>
      </c>
      <c r="BV155" s="7" t="n">
        <v>0.209624148875566</v>
      </c>
      <c r="BW155" s="7" t="n">
        <v>-0.350168190326344</v>
      </c>
      <c r="BX155" s="7" t="n">
        <v>0.115663063234137</v>
      </c>
      <c r="BY155" s="7" t="n">
        <v>-0.0509369150638852</v>
      </c>
      <c r="BZ155" s="7" t="n">
        <v>0.445977334997152</v>
      </c>
      <c r="CA155" s="7" t="n">
        <v>0.0548653121015653</v>
      </c>
      <c r="CB155" s="7" t="n">
        <v>-0.317725429292244</v>
      </c>
      <c r="CC155" s="7" t="n">
        <v>0.0879218321894583</v>
      </c>
    </row>
    <row r="156" customFormat="false" ht="15" hidden="false" customHeight="false" outlineLevel="0" collapsed="false">
      <c r="B156" s="0" t="s">
        <v>75</v>
      </c>
      <c r="C156" s="7" t="n">
        <v>-0.150659197569379</v>
      </c>
      <c r="D156" s="7" t="n">
        <v>-0.122353376013889</v>
      </c>
      <c r="E156" s="7" t="n">
        <v>-0.137851639855682</v>
      </c>
      <c r="F156" s="7" t="n">
        <v>-0.0801803298700594</v>
      </c>
      <c r="G156" s="7" t="n">
        <v>-0.0375410303013862</v>
      </c>
      <c r="H156" s="7" t="n">
        <v>-0.19758972411361</v>
      </c>
      <c r="I156" s="7" t="n">
        <v>-0.266391774950492</v>
      </c>
      <c r="J156" s="7" t="n">
        <v>-0.22922713832298</v>
      </c>
      <c r="K156" s="7" t="n">
        <v>-0.12252970458183</v>
      </c>
      <c r="L156" s="7" t="n">
        <v>-0.2627973849117</v>
      </c>
      <c r="M156" s="7" t="n">
        <v>0.060116173398801</v>
      </c>
      <c r="N156" s="7" t="n">
        <v>0.154616417546049</v>
      </c>
      <c r="O156" s="7" t="n">
        <v>-0.0151422157719122</v>
      </c>
      <c r="P156" s="7" t="n">
        <v>0.192632178607276</v>
      </c>
      <c r="Q156" s="7" t="n">
        <v>-0.0978148821311342</v>
      </c>
      <c r="R156" s="7" t="n">
        <v>0.15544550090877</v>
      </c>
      <c r="S156" s="7" t="n">
        <v>0.113396223855899</v>
      </c>
      <c r="T156" s="7" t="n">
        <v>-0.117509426796517</v>
      </c>
      <c r="U156" s="7" t="n">
        <v>0.252895857635027</v>
      </c>
      <c r="V156" s="7" t="n">
        <v>-0.115444347991211</v>
      </c>
      <c r="W156" s="7" t="n">
        <v>0.0396603640506741</v>
      </c>
      <c r="X156" s="7" t="n">
        <v>0.248658885603451</v>
      </c>
      <c r="Y156" s="7" t="n">
        <v>0.241473496459865</v>
      </c>
      <c r="Z156" s="7" t="n">
        <v>0.0692581314597293</v>
      </c>
      <c r="AA156" s="7" t="n">
        <v>-0.106977185796056</v>
      </c>
      <c r="AB156" s="7" t="n">
        <v>-0.200292298510702</v>
      </c>
      <c r="AC156" s="7" t="n">
        <v>-0.141301915199523</v>
      </c>
      <c r="AD156" s="7" t="n">
        <v>-0.0734289802783279</v>
      </c>
      <c r="AE156" s="7" t="n">
        <v>-0.109918821040067</v>
      </c>
      <c r="AF156" s="7" t="n">
        <v>0.120734205029433</v>
      </c>
      <c r="AG156" s="7" t="n">
        <v>-0.0284957138594254</v>
      </c>
      <c r="AH156" s="7" t="n">
        <v>0.114744120120446</v>
      </c>
      <c r="AI156" s="7" t="n">
        <v>-0.132694029243415</v>
      </c>
      <c r="AJ156" s="7" t="n">
        <v>-0.0556604861242981</v>
      </c>
      <c r="AK156" s="7" t="n">
        <v>-0.0207135203320403</v>
      </c>
      <c r="AL156" s="7" t="n">
        <v>-0.0370289992675583</v>
      </c>
      <c r="AM156" s="7" t="n">
        <v>0.208686555624881</v>
      </c>
      <c r="AN156" s="7" t="n">
        <v>-0.100258050077313</v>
      </c>
      <c r="AO156" s="7" t="n">
        <v>0.173471706046714</v>
      </c>
      <c r="AP156" s="7" t="n">
        <v>-0.0741648129560806</v>
      </c>
      <c r="AQ156" s="7" t="n">
        <v>-0.0705110815723083</v>
      </c>
      <c r="AR156" s="7" t="n">
        <v>-0.0205100642921086</v>
      </c>
      <c r="AS156" s="7" t="n">
        <v>0.124984740797005</v>
      </c>
      <c r="AT156" s="7" t="n">
        <v>0.0962635298266555</v>
      </c>
      <c r="AU156" s="7" t="n">
        <v>0.159065322952554</v>
      </c>
      <c r="AV156" s="7" t="n">
        <v>0.10470186908282</v>
      </c>
      <c r="AW156" s="7" t="n">
        <v>0.186209749613434</v>
      </c>
      <c r="AX156" s="7" t="n">
        <v>0.226188861460001</v>
      </c>
      <c r="AY156" s="7" t="n">
        <v>0.101555082331877</v>
      </c>
      <c r="AZ156" s="7" t="n">
        <v>0.14663754984673</v>
      </c>
      <c r="BA156" s="7" t="n">
        <v>-0.0587394541952635</v>
      </c>
      <c r="BB156" s="7" t="n">
        <v>0.0472136695331362</v>
      </c>
      <c r="BC156" s="7" t="n">
        <v>0.0426223448986789</v>
      </c>
      <c r="BD156" s="7" t="n">
        <v>-0.0191045221495809</v>
      </c>
      <c r="BE156" s="7" t="n">
        <v>0.0106661828934162</v>
      </c>
      <c r="BF156" s="7" t="n">
        <v>-0.0796733852372298</v>
      </c>
      <c r="BG156" s="7" t="n">
        <v>-0.26270922062773</v>
      </c>
      <c r="BH156" s="7" t="n">
        <v>-0.240532512275181</v>
      </c>
      <c r="BI156" s="7" t="n">
        <v>-0.223159061932019</v>
      </c>
      <c r="BJ156" s="7" t="n">
        <v>0.0266120500230584</v>
      </c>
      <c r="BK156" s="7" t="n">
        <v>0.0288636301983018</v>
      </c>
      <c r="BL156" s="7" t="n">
        <v>0.0405810026313648</v>
      </c>
      <c r="BM156" s="7" t="n">
        <v>-0.0316798008843556</v>
      </c>
      <c r="BN156" s="14" t="n">
        <v>1</v>
      </c>
      <c r="BO156" s="7" t="n">
        <v>0.144896305238315</v>
      </c>
      <c r="BP156" s="7" t="n">
        <v>-0.174751783631283</v>
      </c>
      <c r="BQ156" s="7" t="n">
        <v>-0.013104264438597</v>
      </c>
      <c r="BR156" s="7" t="n">
        <v>0.332228454005371</v>
      </c>
      <c r="BS156" s="7" t="n">
        <v>-0.0259219949542902</v>
      </c>
      <c r="BT156" s="7" t="n">
        <v>0.0943476521172992</v>
      </c>
      <c r="BU156" s="7" t="n">
        <v>-0.0772810813010336</v>
      </c>
      <c r="BV156" s="7" t="n">
        <v>0.209505466185606</v>
      </c>
      <c r="BW156" s="7" t="n">
        <v>-0.0487226351626292</v>
      </c>
      <c r="BX156" s="7" t="n">
        <v>0.0211136505439058</v>
      </c>
      <c r="BY156" s="7" t="n">
        <v>0.23669736592247</v>
      </c>
      <c r="BZ156" s="7" t="n">
        <v>-0.0753109486476955</v>
      </c>
      <c r="CA156" s="7" t="n">
        <v>-0.00953361093779671</v>
      </c>
      <c r="CB156" s="7" t="n">
        <v>-0.118984483086021</v>
      </c>
      <c r="CC156" s="7" t="n">
        <v>-0.196021417139137</v>
      </c>
    </row>
    <row r="157" customFormat="false" ht="15" hidden="false" customHeight="false" outlineLevel="0" collapsed="false">
      <c r="B157" s="0" t="s">
        <v>76</v>
      </c>
      <c r="C157" s="7" t="n">
        <v>0.00101558473265876</v>
      </c>
      <c r="D157" s="7" t="n">
        <v>-0.0389211404389225</v>
      </c>
      <c r="E157" s="7" t="n">
        <v>-0.0815367034696037</v>
      </c>
      <c r="F157" s="7" t="n">
        <v>0.0545313051026775</v>
      </c>
      <c r="G157" s="7" t="n">
        <v>0.119786438976752</v>
      </c>
      <c r="H157" s="7" t="n">
        <v>0.00957260667878361</v>
      </c>
      <c r="I157" s="7" t="n">
        <v>-0.631720831185742</v>
      </c>
      <c r="J157" s="7" t="n">
        <v>-0.218469400211594</v>
      </c>
      <c r="K157" s="7" t="n">
        <v>0.295319832894773</v>
      </c>
      <c r="L157" s="7" t="n">
        <v>-0.496948159401025</v>
      </c>
      <c r="M157" s="7" t="n">
        <v>-0.0711858774380816</v>
      </c>
      <c r="N157" s="7" t="n">
        <v>0.341390757670293</v>
      </c>
      <c r="O157" s="7" t="n">
        <v>-0.142451441825136</v>
      </c>
      <c r="P157" s="7" t="n">
        <v>0.166967894636899</v>
      </c>
      <c r="Q157" s="7" t="n">
        <v>-0.0150523560209424</v>
      </c>
      <c r="R157" s="7" t="n">
        <v>0.341704419065187</v>
      </c>
      <c r="S157" s="7" t="n">
        <v>-0.351183775059002</v>
      </c>
      <c r="T157" s="7" t="n">
        <v>-0.0519151995225565</v>
      </c>
      <c r="U157" s="7" t="n">
        <v>0.185450180397689</v>
      </c>
      <c r="V157" s="7" t="n">
        <v>-0.0534597699590375</v>
      </c>
      <c r="W157" s="7" t="n">
        <v>-0.109428831077232</v>
      </c>
      <c r="X157" s="7" t="n">
        <v>-0.0697582942245612</v>
      </c>
      <c r="Y157" s="7" t="n">
        <v>0.174021037354529</v>
      </c>
      <c r="Z157" s="7" t="n">
        <v>-0.0324359791661015</v>
      </c>
      <c r="AA157" s="7" t="n">
        <v>-0.0164511162954724</v>
      </c>
      <c r="AB157" s="7" t="n">
        <v>0.0963991671866099</v>
      </c>
      <c r="AC157" s="7" t="n">
        <v>0.150960990695277</v>
      </c>
      <c r="AD157" s="7" t="n">
        <v>-0.189605770013292</v>
      </c>
      <c r="AE157" s="7" t="n">
        <v>0.0847309632965304</v>
      </c>
      <c r="AF157" s="7" t="n">
        <v>0.210324376746331</v>
      </c>
      <c r="AG157" s="7" t="n">
        <v>0.445036350812468</v>
      </c>
      <c r="AH157" s="7" t="n">
        <v>-0.0194707430214578</v>
      </c>
      <c r="AI157" s="7" t="n">
        <v>-0.0535258931720153</v>
      </c>
      <c r="AJ157" s="7" t="n">
        <v>-0.0671811843854271</v>
      </c>
      <c r="AK157" s="7" t="n">
        <v>-0.343337153785639</v>
      </c>
      <c r="AL157" s="7" t="n">
        <v>0.0636732631636058</v>
      </c>
      <c r="AM157" s="7" t="n">
        <v>-0.21812352494371</v>
      </c>
      <c r="AN157" s="7" t="n">
        <v>-0.127416040474188</v>
      </c>
      <c r="AO157" s="7" t="n">
        <v>-0.338389781081301</v>
      </c>
      <c r="AP157" s="7" t="n">
        <v>-0.0784441716626428</v>
      </c>
      <c r="AQ157" s="7" t="n">
        <v>0.108450546618561</v>
      </c>
      <c r="AR157" s="7" t="n">
        <v>0.0512980495347639</v>
      </c>
      <c r="AS157" s="7" t="n">
        <v>-0.202686297913897</v>
      </c>
      <c r="AT157" s="7" t="n">
        <v>0.110430852073895</v>
      </c>
      <c r="AU157" s="7" t="n">
        <v>0.313042549439818</v>
      </c>
      <c r="AV157" s="7" t="n">
        <v>0.00382497355071481</v>
      </c>
      <c r="AW157" s="7" t="n">
        <v>0.111188725822641</v>
      </c>
      <c r="AX157" s="7" t="n">
        <v>-0.0120479884979519</v>
      </c>
      <c r="AY157" s="7" t="n">
        <v>0.0229735778422809</v>
      </c>
      <c r="AZ157" s="7" t="n">
        <v>0.317269348669398</v>
      </c>
      <c r="BA157" s="7" t="n">
        <v>-0.150270935626509</v>
      </c>
      <c r="BB157" s="7" t="n">
        <v>0.0170258796082793</v>
      </c>
      <c r="BC157" s="7" t="n">
        <v>-0.0840324308927651</v>
      </c>
      <c r="BD157" s="7" t="n">
        <v>0.127005737460326</v>
      </c>
      <c r="BE157" s="7" t="n">
        <v>0.137968627078643</v>
      </c>
      <c r="BF157" s="7" t="n">
        <v>-0.0471238097821664</v>
      </c>
      <c r="BG157" s="7" t="n">
        <v>-0.496644670808127</v>
      </c>
      <c r="BH157" s="7" t="n">
        <v>-0.605256286791634</v>
      </c>
      <c r="BI157" s="7" t="n">
        <v>-0.592006212191086</v>
      </c>
      <c r="BJ157" s="7" t="n">
        <v>0.149253655426851</v>
      </c>
      <c r="BK157" s="7" t="n">
        <v>-0.158180289178851</v>
      </c>
      <c r="BL157" s="7" t="n">
        <v>0.179053183408838</v>
      </c>
      <c r="BM157" s="7" t="n">
        <v>0.000920638580690666</v>
      </c>
      <c r="BN157" s="7" t="n">
        <v>0.144896305238315</v>
      </c>
      <c r="BO157" s="14" t="n">
        <v>1</v>
      </c>
      <c r="BP157" s="7" t="n">
        <v>-0.494065865501994</v>
      </c>
      <c r="BQ157" s="7" t="n">
        <v>-0.211097509698071</v>
      </c>
      <c r="BR157" s="7" t="n">
        <v>0.623797913897404</v>
      </c>
      <c r="BS157" s="7" t="n">
        <v>-0.167485012071725</v>
      </c>
      <c r="BT157" s="7" t="n">
        <v>0.394945473781298</v>
      </c>
      <c r="BU157" s="7" t="n">
        <v>-0.131980237636655</v>
      </c>
      <c r="BV157" s="7" t="n">
        <v>0.204449583593305</v>
      </c>
      <c r="BW157" s="7" t="n">
        <v>0.052862965575238</v>
      </c>
      <c r="BX157" s="7" t="n">
        <v>-0.0879981282044326</v>
      </c>
      <c r="BY157" s="7" t="n">
        <v>0.194237785855736</v>
      </c>
      <c r="BZ157" s="7" t="n">
        <v>0.425987779073868</v>
      </c>
      <c r="CA157" s="7" t="n">
        <v>0.284738423351328</v>
      </c>
      <c r="CB157" s="7" t="n">
        <v>-0.291601673765022</v>
      </c>
      <c r="CC157" s="7" t="n">
        <v>-0.39937572905081</v>
      </c>
    </row>
    <row r="158" customFormat="false" ht="15" hidden="false" customHeight="false" outlineLevel="0" collapsed="false">
      <c r="B158" s="0" t="s">
        <v>77</v>
      </c>
      <c r="C158" s="7" t="n">
        <v>0.388202601524564</v>
      </c>
      <c r="D158" s="7" t="n">
        <v>0.378862273824702</v>
      </c>
      <c r="E158" s="7" t="n">
        <v>0.410526815506063</v>
      </c>
      <c r="F158" s="7" t="n">
        <v>0.254664229715433</v>
      </c>
      <c r="G158" s="7" t="n">
        <v>0.139533543119117</v>
      </c>
      <c r="H158" s="7" t="n">
        <v>0.267571819982096</v>
      </c>
      <c r="I158" s="7" t="n">
        <v>0.644587730244419</v>
      </c>
      <c r="J158" s="7" t="n">
        <v>0.530247131269837</v>
      </c>
      <c r="K158" s="7" t="n">
        <v>0.143846811165667</v>
      </c>
      <c r="L158" s="7" t="n">
        <v>0.785748921682988</v>
      </c>
      <c r="M158" s="7" t="n">
        <v>0.0121327618479234</v>
      </c>
      <c r="N158" s="7" t="n">
        <v>-0.286650910126685</v>
      </c>
      <c r="O158" s="7" t="n">
        <v>-0.247772156362749</v>
      </c>
      <c r="P158" s="7" t="n">
        <v>-0.443337492879039</v>
      </c>
      <c r="Q158" s="7" t="n">
        <v>0.322520209966633</v>
      </c>
      <c r="R158" s="7" t="n">
        <v>-0.440780728643898</v>
      </c>
      <c r="S158" s="7" t="n">
        <v>-0.249567655915145</v>
      </c>
      <c r="T158" s="7" t="n">
        <v>0.333069405637089</v>
      </c>
      <c r="U158" s="7" t="n">
        <v>-0.311962536961181</v>
      </c>
      <c r="V158" s="7" t="n">
        <v>0.321706385806907</v>
      </c>
      <c r="W158" s="7" t="n">
        <v>-0.128240037435911</v>
      </c>
      <c r="X158" s="7" t="n">
        <v>-0.369844084854732</v>
      </c>
      <c r="Y158" s="7" t="n">
        <v>-0.340108984618723</v>
      </c>
      <c r="Z158" s="7" t="n">
        <v>-0.233842199495429</v>
      </c>
      <c r="AA158" s="7" t="n">
        <v>0.291223584624149</v>
      </c>
      <c r="AB158" s="7" t="n">
        <v>0.407876800585953</v>
      </c>
      <c r="AC158" s="7" t="n">
        <v>0.385225361473564</v>
      </c>
      <c r="AD158" s="7" t="n">
        <v>-0.0889323305211187</v>
      </c>
      <c r="AE158" s="7" t="n">
        <v>0.253865664758701</v>
      </c>
      <c r="AF158" s="7" t="n">
        <v>-0.0637851639855682</v>
      </c>
      <c r="AG158" s="7" t="n">
        <v>0.196296082793045</v>
      </c>
      <c r="AH158" s="7" t="n">
        <v>-0.282007026015246</v>
      </c>
      <c r="AI158" s="7" t="n">
        <v>0.287990329056235</v>
      </c>
      <c r="AJ158" s="7" t="n">
        <v>0.0505927352630008</v>
      </c>
      <c r="AK158" s="7" t="n">
        <v>-0.0092369042128964</v>
      </c>
      <c r="AL158" s="7" t="n">
        <v>0.226836529853783</v>
      </c>
      <c r="AM158" s="7" t="n">
        <v>-0.292301901635787</v>
      </c>
      <c r="AN158" s="7" t="n">
        <v>0.279295974283157</v>
      </c>
      <c r="AO158" s="7" t="n">
        <v>-0.00507453272929496</v>
      </c>
      <c r="AP158" s="7" t="n">
        <v>0.127685619727098</v>
      </c>
      <c r="AQ158" s="7" t="n">
        <v>0.0181686243658953</v>
      </c>
      <c r="AR158" s="7" t="n">
        <v>0.061782817459241</v>
      </c>
      <c r="AS158" s="7" t="n">
        <v>-0.279521471394081</v>
      </c>
      <c r="AT158" s="7" t="n">
        <v>-0.318508735045981</v>
      </c>
      <c r="AU158" s="7" t="n">
        <v>-0.428747999348941</v>
      </c>
      <c r="AV158" s="7" t="n">
        <v>-0.35806567560969</v>
      </c>
      <c r="AW158" s="7" t="n">
        <v>-0.462972696199441</v>
      </c>
      <c r="AX158" s="7" t="n">
        <v>-0.432010077855845</v>
      </c>
      <c r="AY158" s="7" t="n">
        <v>-0.293415823454412</v>
      </c>
      <c r="AZ158" s="7" t="n">
        <v>-0.396149255350894</v>
      </c>
      <c r="BA158" s="7" t="n">
        <v>-0.171194693866479</v>
      </c>
      <c r="BB158" s="7" t="n">
        <v>-0.227396033963595</v>
      </c>
      <c r="BC158" s="7" t="n">
        <v>-0.154021308629249</v>
      </c>
      <c r="BD158" s="7" t="n">
        <v>0.244533814393837</v>
      </c>
      <c r="BE158" s="7" t="n">
        <v>0.218621992241543</v>
      </c>
      <c r="BF158" s="7" t="n">
        <v>0.339696986137862</v>
      </c>
      <c r="BG158" s="7" t="n">
        <v>0.786045628407889</v>
      </c>
      <c r="BH158" s="7" t="n">
        <v>0.791377872121097</v>
      </c>
      <c r="BI158" s="7" t="n">
        <v>0.771505303420774</v>
      </c>
      <c r="BJ158" s="7" t="n">
        <v>-0.435311152103735</v>
      </c>
      <c r="BK158" s="7" t="n">
        <v>-0.199480169817975</v>
      </c>
      <c r="BL158" s="7" t="n">
        <v>0.101646637549847</v>
      </c>
      <c r="BM158" s="7" t="n">
        <v>-0.23083274557144</v>
      </c>
      <c r="BN158" s="7" t="n">
        <v>-0.174751783631283</v>
      </c>
      <c r="BO158" s="7" t="n">
        <v>-0.494065865501994</v>
      </c>
      <c r="BP158" s="14" t="n">
        <v>1</v>
      </c>
      <c r="BQ158" s="7" t="n">
        <v>-0.16169499226867</v>
      </c>
      <c r="BR158" s="7" t="n">
        <v>-0.52080507555001</v>
      </c>
      <c r="BS158" s="7" t="n">
        <v>0.347513089005236</v>
      </c>
      <c r="BT158" s="7" t="n">
        <v>-0.195997680601145</v>
      </c>
      <c r="BU158" s="7" t="n">
        <v>0.395469373084122</v>
      </c>
      <c r="BV158" s="7" t="n">
        <v>-0.0337567479586577</v>
      </c>
      <c r="BW158" s="7" t="n">
        <v>0.265201557116892</v>
      </c>
      <c r="BX158" s="7" t="n">
        <v>-0.269253723245531</v>
      </c>
      <c r="BY158" s="7" t="n">
        <v>-0.059482068741014</v>
      </c>
      <c r="BZ158" s="7" t="n">
        <v>-0.354813769904783</v>
      </c>
      <c r="CA158" s="7" t="n">
        <v>-0.428702221739956</v>
      </c>
      <c r="CB158" s="7" t="n">
        <v>0.500384871008871</v>
      </c>
      <c r="CC158" s="7" t="n">
        <v>0.0841409407807287</v>
      </c>
    </row>
    <row r="159" customFormat="false" ht="15" hidden="false" customHeight="false" outlineLevel="0" collapsed="false">
      <c r="B159" s="0" t="s">
        <v>78</v>
      </c>
      <c r="C159" s="7" t="n">
        <v>-0.755859533950031</v>
      </c>
      <c r="D159" s="7" t="n">
        <v>-0.753772414073733</v>
      </c>
      <c r="E159" s="7" t="n">
        <v>-0.717074030871063</v>
      </c>
      <c r="F159" s="7" t="n">
        <v>-0.775808398665328</v>
      </c>
      <c r="G159" s="7" t="n">
        <v>-0.56767965168326</v>
      </c>
      <c r="H159" s="7" t="n">
        <v>-0.254503160350487</v>
      </c>
      <c r="I159" s="7" t="n">
        <v>0.143110978487915</v>
      </c>
      <c r="J159" s="7" t="n">
        <v>-0.323920665708163</v>
      </c>
      <c r="K159" s="7" t="n">
        <v>-0.532659780810026</v>
      </c>
      <c r="L159" s="7" t="n">
        <v>0.0018955321053631</v>
      </c>
      <c r="M159" s="7" t="n">
        <v>-0.204683558039226</v>
      </c>
      <c r="N159" s="7" t="n">
        <v>-0.261410492906166</v>
      </c>
      <c r="O159" s="7" t="n">
        <v>0.578693405311559</v>
      </c>
      <c r="P159" s="7" t="n">
        <v>0.0961312834006999</v>
      </c>
      <c r="Q159" s="7" t="n">
        <v>-0.756761522393728</v>
      </c>
      <c r="R159" s="7" t="n">
        <v>-0.0555858855763231</v>
      </c>
      <c r="S159" s="7" t="n">
        <v>0.614267693893606</v>
      </c>
      <c r="T159" s="7" t="n">
        <v>-0.739306689634593</v>
      </c>
      <c r="U159" s="7" t="n">
        <v>-0.0477002685619727</v>
      </c>
      <c r="V159" s="7" t="n">
        <v>-0.746215717657272</v>
      </c>
      <c r="W159" s="7" t="n">
        <v>0.615161205002306</v>
      </c>
      <c r="X159" s="7" t="n">
        <v>0.498955592328351</v>
      </c>
      <c r="Y159" s="7" t="n">
        <v>-0.30907854759515</v>
      </c>
      <c r="Z159" s="13" t="n">
        <v>0.801813471502591</v>
      </c>
      <c r="AA159" s="7" t="n">
        <v>-0.771144168949896</v>
      </c>
      <c r="AB159" s="7" t="n">
        <v>-0.46907637739739</v>
      </c>
      <c r="AC159" s="7" t="n">
        <v>-0.556084352874156</v>
      </c>
      <c r="AD159" s="7" t="n">
        <v>0.757587214822451</v>
      </c>
      <c r="AE159" s="7" t="n">
        <v>-0.759537001871796</v>
      </c>
      <c r="AF159" s="7" t="n">
        <v>-0.707864254130158</v>
      </c>
      <c r="AG159" s="7" t="n">
        <v>-0.596039728182731</v>
      </c>
      <c r="AH159" s="7" t="n">
        <v>0.745546008192497</v>
      </c>
      <c r="AI159" s="7" t="n">
        <v>-0.739469454466538</v>
      </c>
      <c r="AJ159" s="7" t="n">
        <v>-0.384348805034859</v>
      </c>
      <c r="AK159" s="7" t="n">
        <v>0.182345780321732</v>
      </c>
      <c r="AL159" s="7" t="n">
        <v>-0.802206819846459</v>
      </c>
      <c r="AM159" s="7" t="n">
        <v>0.602733431896482</v>
      </c>
      <c r="AN159" s="7" t="n">
        <v>-0.71529887692266</v>
      </c>
      <c r="AO159" s="7" t="n">
        <v>0.4630947698234</v>
      </c>
      <c r="AP159" s="7" t="n">
        <v>-0.618072321840328</v>
      </c>
      <c r="AQ159" s="7" t="n">
        <v>-0.712860795377479</v>
      </c>
      <c r="AR159" s="7" t="n">
        <v>-0.69178614057456</v>
      </c>
      <c r="AS159" s="7" t="n">
        <v>0.433829313946233</v>
      </c>
      <c r="AT159" s="7" t="n">
        <v>0.118323250956243</v>
      </c>
      <c r="AU159" s="7" t="n">
        <v>0.0383955456690991</v>
      </c>
      <c r="AV159" s="7" t="n">
        <v>0.77746995632477</v>
      </c>
      <c r="AW159" s="7" t="n">
        <v>0.705165070667065</v>
      </c>
      <c r="AX159" s="7" t="n">
        <v>0.675243469061118</v>
      </c>
      <c r="AY159" s="7" t="n">
        <v>-0.252873816564034</v>
      </c>
      <c r="AZ159" s="7" t="n">
        <v>5.25594769823401E-005</v>
      </c>
      <c r="BA159" s="7" t="n">
        <v>-0.215044556872745</v>
      </c>
      <c r="BB159" s="7" t="n">
        <v>0.79125071209614</v>
      </c>
      <c r="BC159" s="7" t="n">
        <v>0.786299948457803</v>
      </c>
      <c r="BD159" s="7" t="n">
        <v>-0.786705165070667</v>
      </c>
      <c r="BE159" s="7" t="n">
        <v>-0.793688793641321</v>
      </c>
      <c r="BF159" s="7" t="n">
        <v>0.247758592626753</v>
      </c>
      <c r="BG159" s="7" t="n">
        <v>0.00173107180641836</v>
      </c>
      <c r="BH159" s="7" t="n">
        <v>-0.220785408132816</v>
      </c>
      <c r="BI159" s="7" t="n">
        <v>-0.215907549575455</v>
      </c>
      <c r="BJ159" s="13" t="n">
        <v>0.862906233893064</v>
      </c>
      <c r="BK159" s="13" t="n">
        <v>0.915842104549277</v>
      </c>
      <c r="BL159" s="7" t="n">
        <v>-0.909601090524374</v>
      </c>
      <c r="BM159" s="7" t="n">
        <v>0.255483140276158</v>
      </c>
      <c r="BN159" s="7" t="n">
        <v>-0.013104264438597</v>
      </c>
      <c r="BO159" s="7" t="n">
        <v>-0.211097509698071</v>
      </c>
      <c r="BP159" s="7" t="n">
        <v>-0.16169499226867</v>
      </c>
      <c r="BQ159" s="14" t="n">
        <v>1</v>
      </c>
      <c r="BR159" s="7" t="n">
        <v>0.245093318503649</v>
      </c>
      <c r="BS159" s="7" t="n">
        <v>-0.838944198790115</v>
      </c>
      <c r="BT159" s="7" t="n">
        <v>0.129006388519654</v>
      </c>
      <c r="BU159" s="7" t="n">
        <v>-0.86818422266229</v>
      </c>
      <c r="BV159" s="7" t="n">
        <v>-0.0399689390445704</v>
      </c>
      <c r="BW159" s="7" t="n">
        <v>-0.825190570490736</v>
      </c>
      <c r="BX159" s="13" t="n">
        <v>0.892544692510105</v>
      </c>
      <c r="BY159" s="7" t="n">
        <v>-0.625837560697719</v>
      </c>
      <c r="BZ159" s="7" t="n">
        <v>0.0422832514987928</v>
      </c>
      <c r="CA159" s="7" t="n">
        <v>0.647253004367523</v>
      </c>
      <c r="CB159" s="7" t="n">
        <v>-0.739406722187559</v>
      </c>
      <c r="CC159" s="7" t="n">
        <v>0.776649350297046</v>
      </c>
    </row>
    <row r="160" customFormat="false" ht="15" hidden="false" customHeight="false" outlineLevel="0" collapsed="false">
      <c r="B160" s="0" t="s">
        <v>79</v>
      </c>
      <c r="C160" s="7" t="n">
        <v>-0.399575794156743</v>
      </c>
      <c r="D160" s="7" t="n">
        <v>-0.410492906166074</v>
      </c>
      <c r="E160" s="7" t="n">
        <v>-0.42333267775276</v>
      </c>
      <c r="F160" s="7" t="n">
        <v>-0.337333505140656</v>
      </c>
      <c r="G160" s="7" t="n">
        <v>-0.134674334698749</v>
      </c>
      <c r="H160" s="7" t="n">
        <v>-0.13610022244527</v>
      </c>
      <c r="I160" s="7" t="n">
        <v>-0.435423052925698</v>
      </c>
      <c r="J160" s="7" t="n">
        <v>-0.351885698396766</v>
      </c>
      <c r="K160" s="7" t="n">
        <v>-0.108367468735589</v>
      </c>
      <c r="L160" s="7" t="n">
        <v>-0.40946375769742</v>
      </c>
      <c r="M160" s="7" t="n">
        <v>-0.0504384477660527</v>
      </c>
      <c r="N160" s="7" t="n">
        <v>0.161554268507718</v>
      </c>
      <c r="O160" s="7" t="n">
        <v>0.121008870683341</v>
      </c>
      <c r="P160" s="7" t="n">
        <v>0.22276740905515</v>
      </c>
      <c r="Q160" s="7" t="n">
        <v>-0.362563749559179</v>
      </c>
      <c r="R160" s="7" t="n">
        <v>0.263777364837371</v>
      </c>
      <c r="S160" s="7" t="n">
        <v>0.0918146244201503</v>
      </c>
      <c r="T160" s="7" t="n">
        <v>-0.394116390418577</v>
      </c>
      <c r="U160" s="7" t="n">
        <v>0.205402436046985</v>
      </c>
      <c r="V160" s="7" t="n">
        <v>-0.404396006836123</v>
      </c>
      <c r="W160" s="7" t="n">
        <v>0.246115685104305</v>
      </c>
      <c r="X160" s="7" t="n">
        <v>0.282369855953124</v>
      </c>
      <c r="Y160" s="7" t="n">
        <v>0.0498891164582373</v>
      </c>
      <c r="Z160" s="7" t="n">
        <v>0.355590293790522</v>
      </c>
      <c r="AA160" s="7" t="n">
        <v>-0.386527480129127</v>
      </c>
      <c r="AB160" s="7" t="n">
        <v>-0.235990356183707</v>
      </c>
      <c r="AC160" s="7" t="n">
        <v>-0.191194422591759</v>
      </c>
      <c r="AD160" s="7" t="n">
        <v>0.16312427094919</v>
      </c>
      <c r="AE160" s="7" t="n">
        <v>-0.326535075821284</v>
      </c>
      <c r="AF160" s="7" t="n">
        <v>-0.152871782003635</v>
      </c>
      <c r="AG160" s="7" t="n">
        <v>0.0175311287741095</v>
      </c>
      <c r="AH160" s="7" t="n">
        <v>0.323579876841277</v>
      </c>
      <c r="AI160" s="7" t="n">
        <v>-0.410406437349103</v>
      </c>
      <c r="AJ160" s="7" t="n">
        <v>-0.346680614708515</v>
      </c>
      <c r="AK160" s="7" t="n">
        <v>-0.306540433497002</v>
      </c>
      <c r="AL160" s="7" t="n">
        <v>-0.321085844885115</v>
      </c>
      <c r="AM160" s="7" t="n">
        <v>0.209724181428533</v>
      </c>
      <c r="AN160" s="7" t="n">
        <v>-0.477892805794428</v>
      </c>
      <c r="AO160" s="7" t="n">
        <v>0.0277429265116784</v>
      </c>
      <c r="AP160" s="7" t="n">
        <v>-0.350600534411198</v>
      </c>
      <c r="AQ160" s="7" t="n">
        <v>-0.275954208827279</v>
      </c>
      <c r="AR160" s="7" t="n">
        <v>-0.279311233486151</v>
      </c>
      <c r="AS160" s="7" t="n">
        <v>0.064264981146407</v>
      </c>
      <c r="AT160" s="7" t="n">
        <v>0.109718755934135</v>
      </c>
      <c r="AU160" s="7" t="n">
        <v>0.275859262675311</v>
      </c>
      <c r="AV160" s="7" t="n">
        <v>0.402597116349727</v>
      </c>
      <c r="AW160" s="7" t="n">
        <v>0.465224276374685</v>
      </c>
      <c r="AX160" s="7" t="n">
        <v>0.353850744649106</v>
      </c>
      <c r="AY160" s="7" t="n">
        <v>-0.00808568212028321</v>
      </c>
      <c r="AZ160" s="7" t="n">
        <v>0.25190400944036</v>
      </c>
      <c r="BA160" s="7" t="n">
        <v>-0.21258782519057</v>
      </c>
      <c r="BB160" s="7" t="n">
        <v>0.408534641781732</v>
      </c>
      <c r="BC160" s="7" t="n">
        <v>0.302250901988444</v>
      </c>
      <c r="BD160" s="7" t="n">
        <v>-0.251451319751512</v>
      </c>
      <c r="BE160" s="7" t="n">
        <v>-0.237467107940211</v>
      </c>
      <c r="BF160" s="7" t="n">
        <v>0.00380462794672165</v>
      </c>
      <c r="BG160" s="7" t="n">
        <v>-0.409206046713507</v>
      </c>
      <c r="BH160" s="7" t="n">
        <v>-0.529646935952039</v>
      </c>
      <c r="BI160" s="7" t="n">
        <v>-0.510193147600575</v>
      </c>
      <c r="BJ160" s="7" t="n">
        <v>0.503406193201856</v>
      </c>
      <c r="BK160" s="7" t="n">
        <v>0.347786059192144</v>
      </c>
      <c r="BL160" s="7" t="n">
        <v>-0.332489555923284</v>
      </c>
      <c r="BM160" s="7" t="n">
        <v>0.176866030979573</v>
      </c>
      <c r="BN160" s="7" t="n">
        <v>0.332228454005371</v>
      </c>
      <c r="BO160" s="7" t="n">
        <v>0.623797913897404</v>
      </c>
      <c r="BP160" s="7" t="n">
        <v>-0.52080507555001</v>
      </c>
      <c r="BQ160" s="7" t="n">
        <v>0.245093318503649</v>
      </c>
      <c r="BR160" s="14" t="n">
        <v>1</v>
      </c>
      <c r="BS160" s="7" t="n">
        <v>-0.509304722892874</v>
      </c>
      <c r="BT160" s="7" t="n">
        <v>0.310321324905732</v>
      </c>
      <c r="BU160" s="7" t="n">
        <v>-0.549697528687302</v>
      </c>
      <c r="BV160" s="7" t="n">
        <v>0.184921194693866</v>
      </c>
      <c r="BW160" s="7" t="n">
        <v>-0.346850161408458</v>
      </c>
      <c r="BX160" s="7" t="n">
        <v>0.363521688413857</v>
      </c>
      <c r="BY160" s="7" t="n">
        <v>-0.0702686297913897</v>
      </c>
      <c r="BZ160" s="7" t="n">
        <v>0.344632490573204</v>
      </c>
      <c r="CA160" s="7" t="n">
        <v>0.463450817893281</v>
      </c>
      <c r="CB160" s="7" t="n">
        <v>-0.591689159862192</v>
      </c>
      <c r="CC160" s="7" t="n">
        <v>0.0458250820606028</v>
      </c>
    </row>
    <row r="161" customFormat="false" ht="15" hidden="false" customHeight="false" outlineLevel="0" collapsed="false">
      <c r="B161" s="0" t="s">
        <v>80</v>
      </c>
      <c r="C161" s="7" t="n">
        <v>0.776235656349185</v>
      </c>
      <c r="D161" s="7" t="n">
        <v>0.753609649241787</v>
      </c>
      <c r="E161" s="7" t="n">
        <v>0.723611751620866</v>
      </c>
      <c r="F161" s="7" t="n">
        <v>0.734238938773296</v>
      </c>
      <c r="G161" s="7" t="n">
        <v>0.454844627404172</v>
      </c>
      <c r="H161" s="7" t="n">
        <v>0.210880489922144</v>
      </c>
      <c r="I161" s="7" t="n">
        <v>0.0830609283020915</v>
      </c>
      <c r="J161" s="7" t="n">
        <v>0.399282478365841</v>
      </c>
      <c r="K161" s="7" t="n">
        <v>0.385023600900632</v>
      </c>
      <c r="L161" s="7" t="n">
        <v>0.239327035238586</v>
      </c>
      <c r="M161" s="7" t="n">
        <v>0.128009453923989</v>
      </c>
      <c r="N161" s="7" t="n">
        <v>0.0615335838103247</v>
      </c>
      <c r="O161" s="7" t="n">
        <v>-0.538020847462225</v>
      </c>
      <c r="P161" s="7" t="n">
        <v>-0.19187600032553</v>
      </c>
      <c r="Q161" s="7" t="n">
        <v>0.751505574695494</v>
      </c>
      <c r="R161" s="7" t="n">
        <v>-0.148700933185037</v>
      </c>
      <c r="S161" s="7" t="n">
        <v>-0.496039389089331</v>
      </c>
      <c r="T161" s="7" t="n">
        <v>0.747745028890758</v>
      </c>
      <c r="U161" s="7" t="n">
        <v>-0.0327225130890052</v>
      </c>
      <c r="V161" s="7" t="n">
        <v>0.75812467786127</v>
      </c>
      <c r="W161" s="7" t="n">
        <v>-0.541084556330196</v>
      </c>
      <c r="X161" s="7" t="n">
        <v>-0.484501736158207</v>
      </c>
      <c r="Y161" s="7" t="n">
        <v>0.258794387326045</v>
      </c>
      <c r="Z161" s="7" t="n">
        <v>-0.821584312182948</v>
      </c>
      <c r="AA161" s="7" t="n">
        <v>0.77297696877628</v>
      </c>
      <c r="AB161" s="7" t="n">
        <v>0.411820456826628</v>
      </c>
      <c r="AC161" s="7" t="n">
        <v>0.486187030355641</v>
      </c>
      <c r="AD161" s="7" t="n">
        <v>-0.756764913327727</v>
      </c>
      <c r="AE161" s="7" t="n">
        <v>0.701501166481296</v>
      </c>
      <c r="AF161" s="7" t="n">
        <v>0.640823793505683</v>
      </c>
      <c r="AG161" s="7" t="n">
        <v>0.389942150665979</v>
      </c>
      <c r="AH161" s="7" t="n">
        <v>-0.726806011447793</v>
      </c>
      <c r="AI161" s="7" t="n">
        <v>0.738033393918021</v>
      </c>
      <c r="AJ161" s="7" t="n">
        <v>0.522022420855601</v>
      </c>
      <c r="AK161" s="7" t="n">
        <v>0.0857177250901988</v>
      </c>
      <c r="AL161" s="7" t="n">
        <v>0.781584854732388</v>
      </c>
      <c r="AM161" s="7" t="n">
        <v>-0.488024916583024</v>
      </c>
      <c r="AN161" s="7" t="n">
        <v>0.766983492933294</v>
      </c>
      <c r="AO161" s="7" t="n">
        <v>-0.322944076716491</v>
      </c>
      <c r="AP161" s="7" t="n">
        <v>0.678024034940184</v>
      </c>
      <c r="AQ161" s="7" t="n">
        <v>0.67333267775276</v>
      </c>
      <c r="AR161" s="7" t="n">
        <v>0.721265225293655</v>
      </c>
      <c r="AS161" s="7" t="n">
        <v>-0.317098106502455</v>
      </c>
      <c r="AT161" s="7" t="n">
        <v>-0.0584783522773513</v>
      </c>
      <c r="AU161" s="7" t="n">
        <v>-0.234544122833193</v>
      </c>
      <c r="AV161" s="7" t="n">
        <v>-0.80901920625017</v>
      </c>
      <c r="AW161" s="7" t="n">
        <v>-0.738550511352847</v>
      </c>
      <c r="AX161" s="7" t="n">
        <v>-0.662634280986355</v>
      </c>
      <c r="AY161" s="7" t="n">
        <v>0.140096438162928</v>
      </c>
      <c r="AZ161" s="7" t="n">
        <v>-0.189237853674416</v>
      </c>
      <c r="BA161" s="7" t="n">
        <v>0.173319114016765</v>
      </c>
      <c r="BB161" s="7" t="n">
        <v>-0.836524767381928</v>
      </c>
      <c r="BC161" s="7" t="n">
        <v>-0.810022922713832</v>
      </c>
      <c r="BD161" s="7" t="n">
        <v>0.740130686596316</v>
      </c>
      <c r="BE161" s="7" t="n">
        <v>0.724123782654695</v>
      </c>
      <c r="BF161" s="7" t="n">
        <v>-0.129933808968342</v>
      </c>
      <c r="BG161" s="7" t="n">
        <v>0.239355858177576</v>
      </c>
      <c r="BH161" s="7" t="n">
        <v>0.445851870439194</v>
      </c>
      <c r="BI161" s="7" t="n">
        <v>0.420491075061715</v>
      </c>
      <c r="BJ161" s="7" t="n">
        <v>-0.944539578981635</v>
      </c>
      <c r="BK161" s="7" t="n">
        <v>-0.861900821962401</v>
      </c>
      <c r="BL161" s="13" t="n">
        <v>0.872216043186936</v>
      </c>
      <c r="BM161" s="7" t="n">
        <v>-0.210583783197244</v>
      </c>
      <c r="BN161" s="7" t="n">
        <v>-0.0259219949542902</v>
      </c>
      <c r="BO161" s="7" t="n">
        <v>-0.167485012071725</v>
      </c>
      <c r="BP161" s="7" t="n">
        <v>0.347513089005236</v>
      </c>
      <c r="BQ161" s="7" t="n">
        <v>-0.838944198790115</v>
      </c>
      <c r="BR161" s="7" t="n">
        <v>-0.509304722892874</v>
      </c>
      <c r="BS161" s="14" t="n">
        <v>1</v>
      </c>
      <c r="BT161" s="7" t="n">
        <v>-0.378329897186881</v>
      </c>
      <c r="BU161" s="13" t="n">
        <v>0.91967385996799</v>
      </c>
      <c r="BV161" s="7" t="n">
        <v>0.17717121503947</v>
      </c>
      <c r="BW161" s="7" t="n">
        <v>0.784155182703524</v>
      </c>
      <c r="BX161" s="7" t="n">
        <v>-0.872772156362749</v>
      </c>
      <c r="BY161" s="7" t="n">
        <v>0.530698125491685</v>
      </c>
      <c r="BZ161" s="7" t="n">
        <v>-0.182004991454846</v>
      </c>
      <c r="CA161" s="7" t="n">
        <v>-0.783612633263706</v>
      </c>
      <c r="CB161" s="13" t="n">
        <v>0.849235683476657</v>
      </c>
      <c r="CC161" s="7" t="n">
        <v>-0.619964463011692</v>
      </c>
    </row>
    <row r="162" customFormat="false" ht="15" hidden="false" customHeight="false" outlineLevel="0" collapsed="false">
      <c r="B162" s="0" t="s">
        <v>81</v>
      </c>
      <c r="C162" s="7" t="n">
        <v>-0.356482109432222</v>
      </c>
      <c r="D162" s="7" t="n">
        <v>-0.262931326804655</v>
      </c>
      <c r="E162" s="7" t="n">
        <v>-0.237061891327347</v>
      </c>
      <c r="F162" s="7" t="n">
        <v>-0.213879771044136</v>
      </c>
      <c r="G162" s="7" t="n">
        <v>-0.0821046849144128</v>
      </c>
      <c r="H162" s="7" t="n">
        <v>-0.528209179936522</v>
      </c>
      <c r="I162" s="7" t="n">
        <v>-0.433675026449285</v>
      </c>
      <c r="J162" s="7" t="n">
        <v>-0.53526910452215</v>
      </c>
      <c r="K162" s="7" t="n">
        <v>-0.340522678566584</v>
      </c>
      <c r="L162" s="7" t="n">
        <v>-0.453020304912785</v>
      </c>
      <c r="M162" s="7" t="n">
        <v>0.0830202370941052</v>
      </c>
      <c r="N162" s="7" t="n">
        <v>0.128943656240675</v>
      </c>
      <c r="O162" s="7" t="n">
        <v>-0.166223584624149</v>
      </c>
      <c r="P162" s="7" t="n">
        <v>-0.283807611968641</v>
      </c>
      <c r="Q162" s="7" t="n">
        <v>-0.166121856604183</v>
      </c>
      <c r="R162" s="7" t="n">
        <v>0.081297642622684</v>
      </c>
      <c r="S162" s="7" t="n">
        <v>-0.103752407563139</v>
      </c>
      <c r="T162" s="7" t="n">
        <v>-0.112414548463229</v>
      </c>
      <c r="U162" s="7" t="n">
        <v>-0.23000027127472</v>
      </c>
      <c r="V162" s="7" t="n">
        <v>-0.120937661069365</v>
      </c>
      <c r="W162" s="7" t="n">
        <v>-0.219959715704094</v>
      </c>
      <c r="X162" s="7" t="n">
        <v>-0.153037937769579</v>
      </c>
      <c r="Y162" s="7" t="n">
        <v>-0.319190312779752</v>
      </c>
      <c r="Z162" s="7" t="n">
        <v>0.336068686759081</v>
      </c>
      <c r="AA162" s="7" t="n">
        <v>-0.123168895640615</v>
      </c>
      <c r="AB162" s="7" t="n">
        <v>0.0286584786913708</v>
      </c>
      <c r="AC162" s="7" t="n">
        <v>0.0421781325448282</v>
      </c>
      <c r="AD162" s="7" t="n">
        <v>0.392480264764127</v>
      </c>
      <c r="AE162" s="7" t="n">
        <v>-0.0207016520630442</v>
      </c>
      <c r="AF162" s="7" t="n">
        <v>-0.314853308195209</v>
      </c>
      <c r="AG162" s="7" t="n">
        <v>0.160748921682988</v>
      </c>
      <c r="AH162" s="7" t="n">
        <v>0.0745920706399371</v>
      </c>
      <c r="AI162" s="7" t="n">
        <v>-0.0682035509860836</v>
      </c>
      <c r="AJ162" s="7" t="n">
        <v>-0.547420516507067</v>
      </c>
      <c r="AK162" s="7" t="n">
        <v>-0.456672340829558</v>
      </c>
      <c r="AL162" s="7" t="n">
        <v>-0.213956067059111</v>
      </c>
      <c r="AM162" s="7" t="n">
        <v>-0.0609469522285218</v>
      </c>
      <c r="AN162" s="7" t="n">
        <v>-0.0842918373436779</v>
      </c>
      <c r="AO162" s="7" t="n">
        <v>0.231551623579199</v>
      </c>
      <c r="AP162" s="7" t="n">
        <v>-0.216182215229363</v>
      </c>
      <c r="AQ162" s="7" t="n">
        <v>-0.0728999945745056</v>
      </c>
      <c r="AR162" s="7" t="n">
        <v>-0.126583566177468</v>
      </c>
      <c r="AS162" s="7" t="n">
        <v>0.343269335105662</v>
      </c>
      <c r="AT162" s="7" t="n">
        <v>0.210061579361419</v>
      </c>
      <c r="AU162" s="7" t="n">
        <v>0.179229511976779</v>
      </c>
      <c r="AV162" s="7" t="n">
        <v>0.342684398990858</v>
      </c>
      <c r="AW162" s="7" t="n">
        <v>0.291466036405067</v>
      </c>
      <c r="AX162" s="7" t="n">
        <v>0.356293912595285</v>
      </c>
      <c r="AY162" s="7" t="n">
        <v>0.291501641212055</v>
      </c>
      <c r="AZ162" s="7" t="n">
        <v>0.141981797466294</v>
      </c>
      <c r="BA162" s="7" t="n">
        <v>0.266863114776334</v>
      </c>
      <c r="BB162" s="7" t="n">
        <v>0.261452879581152</v>
      </c>
      <c r="BC162" s="7" t="n">
        <v>0.364755988389442</v>
      </c>
      <c r="BD162" s="7" t="n">
        <v>-0.391766473157366</v>
      </c>
      <c r="BE162" s="7" t="n">
        <v>-0.359442394813227</v>
      </c>
      <c r="BF162" s="7" t="n">
        <v>-0.315887543064862</v>
      </c>
      <c r="BG162" s="7" t="n">
        <v>-0.452966049968803</v>
      </c>
      <c r="BH162" s="7" t="n">
        <v>-0.413531183029054</v>
      </c>
      <c r="BI162" s="7" t="n">
        <v>-0.398195684019206</v>
      </c>
      <c r="BJ162" s="7" t="n">
        <v>0.306923609038874</v>
      </c>
      <c r="BK162" s="7" t="n">
        <v>0.323905406505168</v>
      </c>
      <c r="BL162" s="7" t="n">
        <v>-0.298410669234734</v>
      </c>
      <c r="BM162" s="7" t="n">
        <v>-0.500169546699943</v>
      </c>
      <c r="BN162" s="7" t="n">
        <v>0.0943476521172992</v>
      </c>
      <c r="BO162" s="7" t="n">
        <v>0.394945473781298</v>
      </c>
      <c r="BP162" s="7" t="n">
        <v>-0.195997680601145</v>
      </c>
      <c r="BQ162" s="7" t="n">
        <v>0.129006388519654</v>
      </c>
      <c r="BR162" s="7" t="n">
        <v>0.310321324905732</v>
      </c>
      <c r="BS162" s="7" t="n">
        <v>-0.378329897186881</v>
      </c>
      <c r="BT162" s="14" t="n">
        <v>1</v>
      </c>
      <c r="BU162" s="7" t="n">
        <v>-0.265679678810732</v>
      </c>
      <c r="BV162" s="7" t="n">
        <v>-0.302908743184223</v>
      </c>
      <c r="BW162" s="7" t="n">
        <v>-0.197920340178499</v>
      </c>
      <c r="BX162" s="7" t="n">
        <v>0.36982034831674</v>
      </c>
      <c r="BY162" s="7" t="n">
        <v>-0.184950017632857</v>
      </c>
      <c r="BZ162" s="7" t="n">
        <v>-0.272074980332583</v>
      </c>
      <c r="CA162" s="7" t="n">
        <v>0.493070626373328</v>
      </c>
      <c r="CB162" s="7" t="n">
        <v>-0.282732685891002</v>
      </c>
      <c r="CC162" s="7" t="n">
        <v>0.028238002875512</v>
      </c>
    </row>
    <row r="163" customFormat="false" ht="15" hidden="false" customHeight="false" outlineLevel="0" collapsed="false">
      <c r="B163" s="0" t="s">
        <v>82</v>
      </c>
      <c r="C163" s="13" t="n">
        <v>0.815255133874074</v>
      </c>
      <c r="D163" s="13" t="n">
        <v>0.813915714944524</v>
      </c>
      <c r="E163" s="7" t="n">
        <v>0.799093942435505</v>
      </c>
      <c r="F163" s="13" t="n">
        <v>0.802162737704473</v>
      </c>
      <c r="G163" s="7" t="n">
        <v>0.500044082141985</v>
      </c>
      <c r="H163" s="7" t="n">
        <v>0.254769348669398</v>
      </c>
      <c r="I163" s="7" t="n">
        <v>0.124020020074329</v>
      </c>
      <c r="J163" s="7" t="n">
        <v>0.420096031250848</v>
      </c>
      <c r="K163" s="7" t="n">
        <v>0.477119672842688</v>
      </c>
      <c r="L163" s="7" t="n">
        <v>0.197028524536798</v>
      </c>
      <c r="M163" s="7" t="n">
        <v>0.244303230881914</v>
      </c>
      <c r="N163" s="7" t="n">
        <v>0.10592260532241</v>
      </c>
      <c r="O163" s="7" t="n">
        <v>-0.584452906708624</v>
      </c>
      <c r="P163" s="7" t="n">
        <v>-0.250183110435939</v>
      </c>
      <c r="Q163" s="7" t="n">
        <v>0.789980807313567</v>
      </c>
      <c r="R163" s="7" t="n">
        <v>-0.133648577164094</v>
      </c>
      <c r="S163" s="7" t="n">
        <v>-0.626563220573475</v>
      </c>
      <c r="T163" s="7" t="n">
        <v>0.795038385372867</v>
      </c>
      <c r="U163" s="7" t="n">
        <v>-0.10270799989149</v>
      </c>
      <c r="V163" s="13" t="n">
        <v>0.807038900794835</v>
      </c>
      <c r="W163" s="7" t="n">
        <v>-0.626783631283401</v>
      </c>
      <c r="X163" s="7" t="n">
        <v>-0.589161218566042</v>
      </c>
      <c r="Y163" s="7" t="n">
        <v>0.191853959254537</v>
      </c>
      <c r="Z163" s="7" t="n">
        <v>-0.818218810189079</v>
      </c>
      <c r="AA163" s="13" t="n">
        <v>0.821092626753113</v>
      </c>
      <c r="AB163" s="7" t="n">
        <v>0.556284417980088</v>
      </c>
      <c r="AC163" s="7" t="n">
        <v>0.625605281718797</v>
      </c>
      <c r="AD163" s="7" t="n">
        <v>-0.709829300382497</v>
      </c>
      <c r="AE163" s="7" t="n">
        <v>0.783263367061824</v>
      </c>
      <c r="AF163" s="7" t="n">
        <v>0.61416766134064</v>
      </c>
      <c r="AG163" s="7" t="n">
        <v>0.534907970051271</v>
      </c>
      <c r="AH163" s="7" t="n">
        <v>-0.759365759704853</v>
      </c>
      <c r="AI163" s="7" t="n">
        <v>0.783617719664704</v>
      </c>
      <c r="AJ163" s="7" t="n">
        <v>0.482209464774978</v>
      </c>
      <c r="AK163" s="7" t="n">
        <v>0.050857228114912</v>
      </c>
      <c r="AL163" s="13" t="n">
        <v>0.817254089466403</v>
      </c>
      <c r="AM163" s="7" t="n">
        <v>-0.621331009413233</v>
      </c>
      <c r="AN163" s="13" t="n">
        <v>0.803675094267965</v>
      </c>
      <c r="AO163" s="7" t="n">
        <v>-0.421923744676234</v>
      </c>
      <c r="AP163" s="7" t="n">
        <v>0.611217548761631</v>
      </c>
      <c r="AQ163" s="7" t="n">
        <v>0.659085668556547</v>
      </c>
      <c r="AR163" s="7" t="n">
        <v>0.66684412554594</v>
      </c>
      <c r="AS163" s="7" t="n">
        <v>-0.384326763963866</v>
      </c>
      <c r="AT163" s="7" t="n">
        <v>-0.158163334508857</v>
      </c>
      <c r="AU163" s="7" t="n">
        <v>-0.204831063668177</v>
      </c>
      <c r="AV163" s="7" t="n">
        <v>-0.832484469522285</v>
      </c>
      <c r="AW163" s="7" t="n">
        <v>-0.82020759297941</v>
      </c>
      <c r="AX163" s="7" t="n">
        <v>-0.721987494235412</v>
      </c>
      <c r="AY163" s="7" t="n">
        <v>0.272056330195589</v>
      </c>
      <c r="AZ163" s="7" t="n">
        <v>-0.15681543824431</v>
      </c>
      <c r="BA163" s="7" t="n">
        <v>0.313891978406532</v>
      </c>
      <c r="BB163" s="7" t="n">
        <v>-0.820643327998264</v>
      </c>
      <c r="BC163" s="7" t="n">
        <v>-0.753521484957817</v>
      </c>
      <c r="BD163" s="7" t="n">
        <v>0.735005289857038</v>
      </c>
      <c r="BE163" s="7" t="n">
        <v>0.725122412717359</v>
      </c>
      <c r="BF163" s="7" t="n">
        <v>-0.252214279901256</v>
      </c>
      <c r="BG163" s="7" t="n">
        <v>0.197104820551773</v>
      </c>
      <c r="BH163" s="7" t="n">
        <v>0.47729091500963</v>
      </c>
      <c r="BI163" s="7" t="n">
        <v>0.458700119360877</v>
      </c>
      <c r="BJ163" s="7" t="n">
        <v>-0.933776754469251</v>
      </c>
      <c r="BK163" s="7" t="n">
        <v>-0.888919784065323</v>
      </c>
      <c r="BL163" s="13" t="n">
        <v>0.869001437756016</v>
      </c>
      <c r="BM163" s="7" t="n">
        <v>-0.345756585193826</v>
      </c>
      <c r="BN163" s="7" t="n">
        <v>-0.0772810813010336</v>
      </c>
      <c r="BO163" s="7" t="n">
        <v>-0.131980237636655</v>
      </c>
      <c r="BP163" s="7" t="n">
        <v>0.395469373084122</v>
      </c>
      <c r="BQ163" s="7" t="n">
        <v>-0.86818422266229</v>
      </c>
      <c r="BR163" s="7" t="n">
        <v>-0.549697528687302</v>
      </c>
      <c r="BS163" s="13" t="n">
        <v>0.91967385996799</v>
      </c>
      <c r="BT163" s="7" t="n">
        <v>-0.265679678810732</v>
      </c>
      <c r="BU163" s="14" t="n">
        <v>1</v>
      </c>
      <c r="BV163" s="7" t="n">
        <v>0.072562596641619</v>
      </c>
      <c r="BW163" s="13" t="n">
        <v>0.866385332175895</v>
      </c>
      <c r="BX163" s="7" t="n">
        <v>-0.889270745734205</v>
      </c>
      <c r="BY163" s="7" t="n">
        <v>0.469132327808372</v>
      </c>
      <c r="BZ163" s="7" t="n">
        <v>-0.255384803190191</v>
      </c>
      <c r="CA163" s="7" t="n">
        <v>-0.747643300870792</v>
      </c>
      <c r="CB163" s="13" t="n">
        <v>0.867316143558582</v>
      </c>
      <c r="CC163" s="7" t="n">
        <v>-0.622950180397689</v>
      </c>
    </row>
    <row r="164" customFormat="false" ht="15" hidden="false" customHeight="false" outlineLevel="0" collapsed="false">
      <c r="B164" s="0" t="s">
        <v>83</v>
      </c>
      <c r="C164" s="7" t="n">
        <v>0.109439003879228</v>
      </c>
      <c r="D164" s="7" t="n">
        <v>0.0624084447820308</v>
      </c>
      <c r="E164" s="7" t="n">
        <v>0.0365729186447115</v>
      </c>
      <c r="F164" s="7" t="n">
        <v>0.0817995008545154</v>
      </c>
      <c r="G164" s="7" t="n">
        <v>-0.0662571548707376</v>
      </c>
      <c r="H164" s="7" t="n">
        <v>0.0217867509426797</v>
      </c>
      <c r="I164" s="7" t="n">
        <v>-0.173910831999566</v>
      </c>
      <c r="J164" s="7" t="n">
        <v>0.0468372758592627</v>
      </c>
      <c r="K164" s="7" t="n">
        <v>0.0408912730922605</v>
      </c>
      <c r="L164" s="7" t="n">
        <v>0.128485880150829</v>
      </c>
      <c r="M164" s="7" t="n">
        <v>-0.307033814393837</v>
      </c>
      <c r="N164" s="7" t="n">
        <v>-0.154919906138947</v>
      </c>
      <c r="O164" s="7" t="n">
        <v>-0.168915986219244</v>
      </c>
      <c r="P164" s="7" t="n">
        <v>-0.0576611371836259</v>
      </c>
      <c r="Q164" s="7" t="n">
        <v>0.0817554187125302</v>
      </c>
      <c r="R164" s="7" t="n">
        <v>-0.180901242438217</v>
      </c>
      <c r="S164" s="7" t="n">
        <v>-0.236171771152646</v>
      </c>
      <c r="T164" s="7" t="n">
        <v>0.04428559802512</v>
      </c>
      <c r="U164" s="7" t="n">
        <v>0.014916718660988</v>
      </c>
      <c r="V164" s="7" t="n">
        <v>0.0488735317255785</v>
      </c>
      <c r="W164" s="7" t="n">
        <v>0.0409794373762309</v>
      </c>
      <c r="X164" s="7" t="n">
        <v>-0.145243875973198</v>
      </c>
      <c r="Y164" s="7" t="n">
        <v>0.00804668637929631</v>
      </c>
      <c r="Z164" s="7" t="n">
        <v>-0.1988087648862</v>
      </c>
      <c r="AA164" s="7" t="n">
        <v>0.0695412744486341</v>
      </c>
      <c r="AB164" s="7" t="n">
        <v>0.145381208800152</v>
      </c>
      <c r="AC164" s="7" t="n">
        <v>0.163047974934216</v>
      </c>
      <c r="AD164" s="7" t="n">
        <v>-0.333047364566096</v>
      </c>
      <c r="AE164" s="7" t="n">
        <v>0.0880235602094241</v>
      </c>
      <c r="AF164" s="7" t="n">
        <v>0.159712991346336</v>
      </c>
      <c r="AG164" s="7" t="n">
        <v>0.207438691913301</v>
      </c>
      <c r="AH164" s="7" t="n">
        <v>-0.0628882619428696</v>
      </c>
      <c r="AI164" s="7" t="n">
        <v>-0.0125668013997776</v>
      </c>
      <c r="AJ164" s="7" t="n">
        <v>0.238118167267992</v>
      </c>
      <c r="AK164" s="7" t="n">
        <v>0.0564963513550172</v>
      </c>
      <c r="AL164" s="7" t="n">
        <v>0.155940577272604</v>
      </c>
      <c r="AM164" s="7" t="n">
        <v>-0.143785774353688</v>
      </c>
      <c r="AN164" s="7" t="n">
        <v>-1.69546699943025E-006</v>
      </c>
      <c r="AO164" s="7" t="n">
        <v>-0.112378943656241</v>
      </c>
      <c r="AP164" s="7" t="n">
        <v>0.0888306025011529</v>
      </c>
      <c r="AQ164" s="7" t="n">
        <v>0.0690055068768141</v>
      </c>
      <c r="AR164" s="7" t="n">
        <v>0.143582318313756</v>
      </c>
      <c r="AS164" s="7" t="n">
        <v>-0.0256134199603939</v>
      </c>
      <c r="AT164" s="7" t="n">
        <v>0.231261698722296</v>
      </c>
      <c r="AU164" s="7" t="n">
        <v>-0.220736239589833</v>
      </c>
      <c r="AV164" s="7" t="n">
        <v>-0.129515028619483</v>
      </c>
      <c r="AW164" s="7" t="n">
        <v>-0.0305896156037219</v>
      </c>
      <c r="AX164" s="7" t="n">
        <v>-0.0415915009630253</v>
      </c>
      <c r="AY164" s="7" t="n">
        <v>-0.295818300192605</v>
      </c>
      <c r="AZ164" s="7" t="n">
        <v>-0.211355220681985</v>
      </c>
      <c r="BA164" s="7" t="n">
        <v>-0.379506551284486</v>
      </c>
      <c r="BB164" s="7" t="n">
        <v>-0.130815451808046</v>
      </c>
      <c r="BC164" s="7" t="n">
        <v>-0.228708325421154</v>
      </c>
      <c r="BD164" s="7" t="n">
        <v>0.148950166833953</v>
      </c>
      <c r="BE164" s="7" t="n">
        <v>0.136112090714266</v>
      </c>
      <c r="BF164" s="7" t="n">
        <v>0.29253078968071</v>
      </c>
      <c r="BG164" s="7" t="n">
        <v>0.128635081246779</v>
      </c>
      <c r="BH164" s="7" t="n">
        <v>-0.0714503702899927</v>
      </c>
      <c r="BI164" s="7" t="n">
        <v>-0.0863026612050023</v>
      </c>
      <c r="BJ164" s="7" t="n">
        <v>-0.066613202940618</v>
      </c>
      <c r="BK164" s="7" t="n">
        <v>-0.175485920842037</v>
      </c>
      <c r="BL164" s="7" t="n">
        <v>0.17532654694409</v>
      </c>
      <c r="BM164" s="7" t="n">
        <v>0.209624148875566</v>
      </c>
      <c r="BN164" s="7" t="n">
        <v>0.209505466185606</v>
      </c>
      <c r="BO164" s="7" t="n">
        <v>0.204449583593305</v>
      </c>
      <c r="BP164" s="7" t="n">
        <v>-0.0337567479586577</v>
      </c>
      <c r="BQ164" s="7" t="n">
        <v>-0.0399689390445704</v>
      </c>
      <c r="BR164" s="7" t="n">
        <v>0.184921194693866</v>
      </c>
      <c r="BS164" s="7" t="n">
        <v>0.17717121503947</v>
      </c>
      <c r="BT164" s="7" t="n">
        <v>-0.302908743184223</v>
      </c>
      <c r="BU164" s="7" t="n">
        <v>0.072562596641619</v>
      </c>
      <c r="BV164" s="14" t="n">
        <v>1</v>
      </c>
      <c r="BW164" s="7" t="n">
        <v>0.128180696090931</v>
      </c>
      <c r="BX164" s="7" t="n">
        <v>-0.230276632395627</v>
      </c>
      <c r="BY164" s="7" t="n">
        <v>0.146225551365868</v>
      </c>
      <c r="BZ164" s="7" t="n">
        <v>0.128163741420937</v>
      </c>
      <c r="CA164" s="7" t="n">
        <v>-0.107316279195942</v>
      </c>
      <c r="CB164" s="7" t="n">
        <v>0.0598008165369069</v>
      </c>
      <c r="CC164" s="7" t="n">
        <v>-0.128233255567914</v>
      </c>
    </row>
    <row r="165" customFormat="false" ht="15" hidden="false" customHeight="false" outlineLevel="0" collapsed="false">
      <c r="B165" s="0" t="s">
        <v>84</v>
      </c>
      <c r="C165" s="7" t="n">
        <v>0.724154301060684</v>
      </c>
      <c r="D165" s="7" t="n">
        <v>0.724498480861569</v>
      </c>
      <c r="E165" s="7" t="n">
        <v>0.707960895749125</v>
      </c>
      <c r="F165" s="7" t="n">
        <v>0.746303881941242</v>
      </c>
      <c r="G165" s="7" t="n">
        <v>0.496361527819223</v>
      </c>
      <c r="H165" s="7" t="n">
        <v>0.233226744974636</v>
      </c>
      <c r="I165" s="7" t="n">
        <v>-0.00991000461167024</v>
      </c>
      <c r="J165" s="7" t="n">
        <v>0.350865027263109</v>
      </c>
      <c r="K165" s="7" t="n">
        <v>0.45830338008301</v>
      </c>
      <c r="L165" s="7" t="n">
        <v>0.0522661611914386</v>
      </c>
      <c r="M165" s="7" t="n">
        <v>0.253077272603966</v>
      </c>
      <c r="N165" s="7" t="n">
        <v>0.195280498060386</v>
      </c>
      <c r="O165" s="7" t="n">
        <v>-0.516764777690367</v>
      </c>
      <c r="P165" s="7" t="n">
        <v>-0.178678485201964</v>
      </c>
      <c r="Q165" s="7" t="n">
        <v>0.737992702710035</v>
      </c>
      <c r="R165" s="7" t="n">
        <v>-0.0144962428451293</v>
      </c>
      <c r="S165" s="7" t="n">
        <v>-0.632997517836313</v>
      </c>
      <c r="T165" s="7" t="n">
        <v>0.731970403928058</v>
      </c>
      <c r="U165" s="7" t="n">
        <v>-0.0298080053169845</v>
      </c>
      <c r="V165" s="7" t="n">
        <v>0.733926972845401</v>
      </c>
      <c r="W165" s="7" t="n">
        <v>-0.598667702031848</v>
      </c>
      <c r="X165" s="7" t="n">
        <v>-0.482840178498766</v>
      </c>
      <c r="Y165" s="7" t="n">
        <v>0.233203008436644</v>
      </c>
      <c r="Z165" s="7" t="n">
        <v>-0.736037829259691</v>
      </c>
      <c r="AA165" s="7" t="n">
        <v>0.752378740200201</v>
      </c>
      <c r="AB165" s="7" t="n">
        <v>0.514462333505141</v>
      </c>
      <c r="AC165" s="7" t="n">
        <v>0.629645579578439</v>
      </c>
      <c r="AD165" s="7" t="n">
        <v>-0.67259006320701</v>
      </c>
      <c r="AE165" s="7" t="n">
        <v>0.736663456582481</v>
      </c>
      <c r="AF165" s="7" t="n">
        <v>0.637487114450804</v>
      </c>
      <c r="AG165" s="7" t="n">
        <v>0.597240118818327</v>
      </c>
      <c r="AH165" s="7" t="n">
        <v>-0.730581816455525</v>
      </c>
      <c r="AI165" s="7" t="n">
        <v>0.682820511081572</v>
      </c>
      <c r="AJ165" s="7" t="n">
        <v>0.430523153297344</v>
      </c>
      <c r="AK165" s="7" t="n">
        <v>0.0002627973849117</v>
      </c>
      <c r="AL165" s="7" t="n">
        <v>0.759499701597808</v>
      </c>
      <c r="AM165" s="7" t="n">
        <v>-0.577279385834034</v>
      </c>
      <c r="AN165" s="7" t="n">
        <v>0.700729728996555</v>
      </c>
      <c r="AO165" s="7" t="n">
        <v>-0.46523953557768</v>
      </c>
      <c r="AP165" s="7" t="n">
        <v>0.530094539239888</v>
      </c>
      <c r="AQ165" s="7" t="n">
        <v>0.595364932316957</v>
      </c>
      <c r="AR165" s="7" t="n">
        <v>0.577457409868974</v>
      </c>
      <c r="AS165" s="7" t="n">
        <v>-0.382000583240648</v>
      </c>
      <c r="AT165" s="7" t="n">
        <v>-0.150162425738545</v>
      </c>
      <c r="AU165" s="7" t="n">
        <v>-0.0713757697420177</v>
      </c>
      <c r="AV165" s="7" t="n">
        <v>-0.735815723082766</v>
      </c>
      <c r="AW165" s="7" t="n">
        <v>-0.707180980929387</v>
      </c>
      <c r="AX165" s="7" t="n">
        <v>-0.637665138485745</v>
      </c>
      <c r="AY165" s="7" t="n">
        <v>0.303863291104902</v>
      </c>
      <c r="AZ165" s="7" t="n">
        <v>-0.0443924124460842</v>
      </c>
      <c r="BA165" s="7" t="n">
        <v>0.288846539890948</v>
      </c>
      <c r="BB165" s="7" t="n">
        <v>-0.70660791308358</v>
      </c>
      <c r="BC165" s="7" t="n">
        <v>-0.658441391096764</v>
      </c>
      <c r="BD165" s="7" t="n">
        <v>0.693239155793072</v>
      </c>
      <c r="BE165" s="7" t="n">
        <v>0.70145708433931</v>
      </c>
      <c r="BF165" s="7" t="n">
        <v>-0.291196457152158</v>
      </c>
      <c r="BG165" s="7" t="n">
        <v>0.0524051894853919</v>
      </c>
      <c r="BH165" s="7" t="n">
        <v>0.313188359601769</v>
      </c>
      <c r="BI165" s="7" t="n">
        <v>0.312974730759841</v>
      </c>
      <c r="BJ165" s="7" t="n">
        <v>-0.809151452676125</v>
      </c>
      <c r="BK165" s="7" t="n">
        <v>-0.816358882890704</v>
      </c>
      <c r="BL165" s="7" t="n">
        <v>0.799997626346201</v>
      </c>
      <c r="BM165" s="7" t="n">
        <v>-0.350168190326344</v>
      </c>
      <c r="BN165" s="7" t="n">
        <v>-0.0487226351626292</v>
      </c>
      <c r="BO165" s="7" t="n">
        <v>0.052862965575238</v>
      </c>
      <c r="BP165" s="7" t="n">
        <v>0.265201557116892</v>
      </c>
      <c r="BQ165" s="7" t="n">
        <v>-0.825190570490736</v>
      </c>
      <c r="BR165" s="7" t="n">
        <v>-0.346850161408458</v>
      </c>
      <c r="BS165" s="7" t="n">
        <v>0.784155182703524</v>
      </c>
      <c r="BT165" s="7" t="n">
        <v>-0.197920340178499</v>
      </c>
      <c r="BU165" s="13" t="n">
        <v>0.866385332175895</v>
      </c>
      <c r="BV165" s="7" t="n">
        <v>0.128180696090931</v>
      </c>
      <c r="BW165" s="14" t="n">
        <v>1</v>
      </c>
      <c r="BX165" s="7" t="n">
        <v>-0.832903249871145</v>
      </c>
      <c r="BY165" s="7" t="n">
        <v>0.562525432004992</v>
      </c>
      <c r="BZ165" s="7" t="n">
        <v>-0.161023587336896</v>
      </c>
      <c r="CA165" s="7" t="n">
        <v>-0.684834725876896</v>
      </c>
      <c r="CB165" s="7" t="n">
        <v>0.67979071155359</v>
      </c>
      <c r="CC165" s="7" t="n">
        <v>-0.697772834549548</v>
      </c>
    </row>
    <row r="166" customFormat="false" ht="15" hidden="false" customHeight="false" outlineLevel="0" collapsed="false">
      <c r="B166" s="0" t="s">
        <v>85</v>
      </c>
      <c r="C166" s="7" t="n">
        <v>-0.788887231098934</v>
      </c>
      <c r="D166" s="7" t="n">
        <v>-0.730646244201503</v>
      </c>
      <c r="E166" s="7" t="n">
        <v>-0.690168665057103</v>
      </c>
      <c r="F166" s="7" t="n">
        <v>-0.727268873938638</v>
      </c>
      <c r="G166" s="7" t="n">
        <v>-0.468889876027453</v>
      </c>
      <c r="H166" s="7" t="n">
        <v>-0.377819561620053</v>
      </c>
      <c r="I166" s="7" t="n">
        <v>-0.0295129940590836</v>
      </c>
      <c r="J166" s="7" t="n">
        <v>-0.466714591867184</v>
      </c>
      <c r="K166" s="7" t="n">
        <v>-0.603308195209289</v>
      </c>
      <c r="L166" s="7" t="n">
        <v>-0.173948132273553</v>
      </c>
      <c r="M166" s="7" t="n">
        <v>-0.139065594227274</v>
      </c>
      <c r="N166" s="7" t="n">
        <v>-0.169660296231994</v>
      </c>
      <c r="O166" s="7" t="n">
        <v>0.508075509318287</v>
      </c>
      <c r="P166" s="7" t="n">
        <v>0.110117190679001</v>
      </c>
      <c r="Q166" s="7" t="n">
        <v>-0.700112579008762</v>
      </c>
      <c r="R166" s="7" t="n">
        <v>0.0156050782627567</v>
      </c>
      <c r="S166" s="7" t="n">
        <v>0.628994520250658</v>
      </c>
      <c r="T166" s="7" t="n">
        <v>-0.672844383256924</v>
      </c>
      <c r="U166" s="7" t="n">
        <v>-0.00634782844586713</v>
      </c>
      <c r="V166" s="7" t="n">
        <v>-0.684804207470906</v>
      </c>
      <c r="W166" s="7" t="n">
        <v>0.47229098282831</v>
      </c>
      <c r="X166" s="7" t="n">
        <v>0.504589629167458</v>
      </c>
      <c r="Y166" s="7" t="n">
        <v>-0.276744296449014</v>
      </c>
      <c r="Z166" s="13" t="n">
        <v>0.843752543200499</v>
      </c>
      <c r="AA166" s="7" t="n">
        <v>-0.713276184792339</v>
      </c>
      <c r="AB166" s="7" t="n">
        <v>-0.526137319263218</v>
      </c>
      <c r="AC166" s="7" t="n">
        <v>-0.574514079157963</v>
      </c>
      <c r="AD166" s="7" t="n">
        <v>0.779789355179991</v>
      </c>
      <c r="AE166" s="7" t="n">
        <v>-0.72407630957871</v>
      </c>
      <c r="AF166" s="7" t="n">
        <v>-0.662871646366275</v>
      </c>
      <c r="AG166" s="7" t="n">
        <v>-0.578413653256653</v>
      </c>
      <c r="AH166" s="7" t="n">
        <v>0.656613677671378</v>
      </c>
      <c r="AI166" s="7" t="n">
        <v>-0.647175012885549</v>
      </c>
      <c r="AJ166" s="7" t="n">
        <v>-0.56988206331552</v>
      </c>
      <c r="AK166" s="7" t="n">
        <v>-0.0661825543227627</v>
      </c>
      <c r="AL166" s="7" t="n">
        <v>-0.770799989149011</v>
      </c>
      <c r="AM166" s="7" t="n">
        <v>0.651976575427936</v>
      </c>
      <c r="AN166" s="7" t="n">
        <v>-0.640318544339853</v>
      </c>
      <c r="AO166" s="7" t="n">
        <v>0.541260884898136</v>
      </c>
      <c r="AP166" s="7" t="n">
        <v>-0.552508612972357</v>
      </c>
      <c r="AQ166" s="7" t="n">
        <v>-0.614718688115455</v>
      </c>
      <c r="AR166" s="7" t="n">
        <v>-0.634157217263923</v>
      </c>
      <c r="AS166" s="7" t="n">
        <v>0.470995646040745</v>
      </c>
      <c r="AT166" s="7" t="n">
        <v>0.139372473754171</v>
      </c>
      <c r="AU166" s="7" t="n">
        <v>0.118458888316198</v>
      </c>
      <c r="AV166" s="13" t="n">
        <v>0.805255269511434</v>
      </c>
      <c r="AW166" s="7" t="n">
        <v>0.713523722974256</v>
      </c>
      <c r="AX166" s="7" t="n">
        <v>0.699900645633833</v>
      </c>
      <c r="AY166" s="7" t="n">
        <v>-0.087211431516697</v>
      </c>
      <c r="AZ166" s="7" t="n">
        <v>0.0644209641103546</v>
      </c>
      <c r="BA166" s="7" t="n">
        <v>-0.0816367360225701</v>
      </c>
      <c r="BB166" s="7" t="n">
        <v>0.78526740905515</v>
      </c>
      <c r="BC166" s="13" t="n">
        <v>0.808027358055503</v>
      </c>
      <c r="BD166" s="7" t="n">
        <v>-0.809200621219109</v>
      </c>
      <c r="BE166" s="7" t="n">
        <v>-0.788359940862111</v>
      </c>
      <c r="BF166" s="7" t="n">
        <v>0.0797293356482109</v>
      </c>
      <c r="BG166" s="7" t="n">
        <v>-0.174071901364512</v>
      </c>
      <c r="BH166" s="7" t="n">
        <v>-0.34550565607791</v>
      </c>
      <c r="BI166" s="7" t="n">
        <v>-0.327633738436915</v>
      </c>
      <c r="BJ166" s="13" t="n">
        <v>0.868616566747145</v>
      </c>
      <c r="BK166" s="13" t="n">
        <v>0.947272671784716</v>
      </c>
      <c r="BL166" s="7" t="n">
        <v>-0.926408254889727</v>
      </c>
      <c r="BM166" s="7" t="n">
        <v>0.115663063234137</v>
      </c>
      <c r="BN166" s="7" t="n">
        <v>0.0211136505439058</v>
      </c>
      <c r="BO166" s="7" t="n">
        <v>-0.0879981282044326</v>
      </c>
      <c r="BP166" s="7" t="n">
        <v>-0.269253723245531</v>
      </c>
      <c r="BQ166" s="13" t="n">
        <v>0.892544692510105</v>
      </c>
      <c r="BR166" s="7" t="n">
        <v>0.363521688413857</v>
      </c>
      <c r="BS166" s="7" t="n">
        <v>-0.872772156362749</v>
      </c>
      <c r="BT166" s="7" t="n">
        <v>0.36982034831674</v>
      </c>
      <c r="BU166" s="7" t="n">
        <v>-0.889270745734205</v>
      </c>
      <c r="BV166" s="7" t="n">
        <v>-0.230276632395627</v>
      </c>
      <c r="BW166" s="7" t="n">
        <v>-0.832903249871145</v>
      </c>
      <c r="BX166" s="14" t="n">
        <v>1</v>
      </c>
      <c r="BY166" s="7" t="n">
        <v>-0.59562433876787</v>
      </c>
      <c r="BZ166" s="7" t="n">
        <v>0.0377020996663321</v>
      </c>
      <c r="CA166" s="7" t="n">
        <v>0.782402069826113</v>
      </c>
      <c r="CB166" s="7" t="n">
        <v>-0.751119008219624</v>
      </c>
      <c r="CC166" s="7" t="n">
        <v>0.696438502020997</v>
      </c>
    </row>
    <row r="167" customFormat="false" ht="15" hidden="false" customHeight="false" outlineLevel="0" collapsed="false">
      <c r="B167" s="0" t="s">
        <v>86</v>
      </c>
      <c r="C167" s="7" t="n">
        <v>0.394268982448526</v>
      </c>
      <c r="D167" s="7" t="n">
        <v>0.394057049073597</v>
      </c>
      <c r="E167" s="7" t="n">
        <v>0.348086156851043</v>
      </c>
      <c r="F167" s="7" t="n">
        <v>0.428122372026151</v>
      </c>
      <c r="G167" s="7" t="n">
        <v>0.324742967202886</v>
      </c>
      <c r="H167" s="7" t="n">
        <v>0.144321541925508</v>
      </c>
      <c r="I167" s="7" t="n">
        <v>-0.220926131893769</v>
      </c>
      <c r="J167" s="7" t="n">
        <v>0.149068849523913</v>
      </c>
      <c r="K167" s="7" t="n">
        <v>0.337106312562732</v>
      </c>
      <c r="L167" s="7" t="n">
        <v>-0.112863847218078</v>
      </c>
      <c r="M167" s="7" t="n">
        <v>0.0757348153975531</v>
      </c>
      <c r="N167" s="7" t="n">
        <v>0.311045289314489</v>
      </c>
      <c r="O167" s="7" t="n">
        <v>-0.155214917396848</v>
      </c>
      <c r="P167" s="7" t="n">
        <v>0.339600344518894</v>
      </c>
      <c r="Q167" s="7" t="n">
        <v>0.380608604834116</v>
      </c>
      <c r="R167" s="7" t="n">
        <v>0.244001437756016</v>
      </c>
      <c r="S167" s="7" t="n">
        <v>-0.125291620323902</v>
      </c>
      <c r="T167" s="7" t="n">
        <v>0.340075075278735</v>
      </c>
      <c r="U167" s="7" t="n">
        <v>0.414338225320782</v>
      </c>
      <c r="V167" s="7" t="n">
        <v>0.343608428505548</v>
      </c>
      <c r="W167" s="7" t="n">
        <v>-0.303590320917994</v>
      </c>
      <c r="X167" s="7" t="n">
        <v>0.0565946884409842</v>
      </c>
      <c r="Y167" s="7" t="n">
        <v>0.572157380028755</v>
      </c>
      <c r="Z167" s="7" t="n">
        <v>-0.483704866668475</v>
      </c>
      <c r="AA167" s="7" t="n">
        <v>0.367985853023357</v>
      </c>
      <c r="AB167" s="7" t="n">
        <v>-0.0425290942137102</v>
      </c>
      <c r="AC167" s="7" t="n">
        <v>0.095946477497762</v>
      </c>
      <c r="AD167" s="7" t="n">
        <v>-0.513041532159618</v>
      </c>
      <c r="AE167" s="7" t="n">
        <v>0.319329341073705</v>
      </c>
      <c r="AF167" s="7" t="n">
        <v>0.687693283237935</v>
      </c>
      <c r="AG167" s="7" t="n">
        <v>0.177140696633481</v>
      </c>
      <c r="AH167" s="7" t="n">
        <v>-0.357774055285788</v>
      </c>
      <c r="AI167" s="7" t="n">
        <v>0.306413273472045</v>
      </c>
      <c r="AJ167" s="7" t="n">
        <v>0.453596763692592</v>
      </c>
      <c r="AK167" s="7" t="n">
        <v>0.00865196809809294</v>
      </c>
      <c r="AL167" s="7" t="n">
        <v>0.452538792284947</v>
      </c>
      <c r="AM167" s="7" t="n">
        <v>-0.115042522312346</v>
      </c>
      <c r="AN167" s="7" t="n">
        <v>0.322114993353769</v>
      </c>
      <c r="AO167" s="7" t="n">
        <v>-0.205621151289911</v>
      </c>
      <c r="AP167" s="7" t="n">
        <v>0.397695521254374</v>
      </c>
      <c r="AQ167" s="7" t="n">
        <v>0.384804885657706</v>
      </c>
      <c r="AR167" s="7" t="n">
        <v>0.384338632232862</v>
      </c>
      <c r="AS167" s="7" t="n">
        <v>-0.250979979925671</v>
      </c>
      <c r="AT167" s="7" t="n">
        <v>-0.0064020833898489</v>
      </c>
      <c r="AU167" s="7" t="n">
        <v>0.16288690556927</v>
      </c>
      <c r="AV167" s="7" t="n">
        <v>-0.447420177413667</v>
      </c>
      <c r="AW167" s="7" t="n">
        <v>-0.321455456690991</v>
      </c>
      <c r="AX167" s="7" t="n">
        <v>-0.327004720180126</v>
      </c>
      <c r="AY167" s="7" t="n">
        <v>0.0925928437728888</v>
      </c>
      <c r="AZ167" s="7" t="n">
        <v>0.172790128312943</v>
      </c>
      <c r="BA167" s="7" t="n">
        <v>0.00920129940590836</v>
      </c>
      <c r="BB167" s="7" t="n">
        <v>-0.454773417790196</v>
      </c>
      <c r="BC167" s="7" t="n">
        <v>-0.491108971054987</v>
      </c>
      <c r="BD167" s="7" t="n">
        <v>0.554967040121531</v>
      </c>
      <c r="BE167" s="7" t="n">
        <v>0.582920204541139</v>
      </c>
      <c r="BF167" s="7" t="n">
        <v>-0.0746683666549114</v>
      </c>
      <c r="BG167" s="7" t="n">
        <v>-0.112931665898055</v>
      </c>
      <c r="BH167" s="7" t="n">
        <v>-0.0393619618587744</v>
      </c>
      <c r="BI167" s="7" t="n">
        <v>-0.0291196457152158</v>
      </c>
      <c r="BJ167" s="7" t="n">
        <v>-0.573254347177387</v>
      </c>
      <c r="BK167" s="7" t="n">
        <v>-0.611849957952418</v>
      </c>
      <c r="BL167" s="7" t="n">
        <v>0.639341955348181</v>
      </c>
      <c r="BM167" s="7" t="n">
        <v>-0.0509369150638852</v>
      </c>
      <c r="BN167" s="7" t="n">
        <v>0.23669736592247</v>
      </c>
      <c r="BO167" s="7" t="n">
        <v>0.194237785855736</v>
      </c>
      <c r="BP167" s="7" t="n">
        <v>-0.059482068741014</v>
      </c>
      <c r="BQ167" s="7" t="n">
        <v>-0.625837560697719</v>
      </c>
      <c r="BR167" s="7" t="n">
        <v>-0.0702686297913897</v>
      </c>
      <c r="BS167" s="7" t="n">
        <v>0.530698125491685</v>
      </c>
      <c r="BT167" s="7" t="n">
        <v>-0.184950017632857</v>
      </c>
      <c r="BU167" s="7" t="n">
        <v>0.469132327808372</v>
      </c>
      <c r="BV167" s="7" t="n">
        <v>0.146225551365868</v>
      </c>
      <c r="BW167" s="7" t="n">
        <v>0.562525432004992</v>
      </c>
      <c r="BX167" s="7" t="n">
        <v>-0.59562433876787</v>
      </c>
      <c r="BY167" s="14" t="n">
        <v>1</v>
      </c>
      <c r="BZ167" s="7" t="n">
        <v>0.0827523533081952</v>
      </c>
      <c r="CA167" s="7" t="n">
        <v>-0.489577964354502</v>
      </c>
      <c r="CB167" s="7" t="n">
        <v>0.376205477036595</v>
      </c>
      <c r="CC167" s="7" t="n">
        <v>-0.628009453923989</v>
      </c>
    </row>
    <row r="168" customFormat="false" ht="15" hidden="false" customHeight="false" outlineLevel="0" collapsed="false">
      <c r="B168" s="0" t="s">
        <v>87</v>
      </c>
      <c r="C168" s="7" t="n">
        <v>-0.0744276103409923</v>
      </c>
      <c r="D168" s="7" t="n">
        <v>-0.131788649865719</v>
      </c>
      <c r="E168" s="7" t="n">
        <v>-0.190153405854108</v>
      </c>
      <c r="F168" s="7" t="n">
        <v>-0.111907603830399</v>
      </c>
      <c r="G168" s="7" t="n">
        <v>-0.156149119713534</v>
      </c>
      <c r="H168" s="7" t="n">
        <v>0.251307205056561</v>
      </c>
      <c r="I168" s="7" t="n">
        <v>-0.232134864227003</v>
      </c>
      <c r="J168" s="7" t="n">
        <v>0.0346960366763421</v>
      </c>
      <c r="K168" s="7" t="n">
        <v>0.264087635298267</v>
      </c>
      <c r="L168" s="7" t="n">
        <v>-0.0997646691804791</v>
      </c>
      <c r="M168" s="7" t="n">
        <v>-0.308023967121504</v>
      </c>
      <c r="N168" s="7" t="n">
        <v>0.0910347096004123</v>
      </c>
      <c r="O168" s="7" t="n">
        <v>0.251836190760383</v>
      </c>
      <c r="P168" s="7" t="n">
        <v>0.431496351355017</v>
      </c>
      <c r="Q168" s="7" t="n">
        <v>-0.186916759352196</v>
      </c>
      <c r="R168" s="7" t="n">
        <v>0.241838021864742</v>
      </c>
      <c r="S168" s="7" t="n">
        <v>0.0846021078045737</v>
      </c>
      <c r="T168" s="7" t="n">
        <v>-0.247434758429862</v>
      </c>
      <c r="U168" s="7" t="n">
        <v>0.321482584162982</v>
      </c>
      <c r="V168" s="7" t="n">
        <v>-0.237273824702276</v>
      </c>
      <c r="W168" s="7" t="n">
        <v>0.297527330928031</v>
      </c>
      <c r="X168" s="7" t="n">
        <v>0.308240986897431</v>
      </c>
      <c r="Y168" s="7" t="n">
        <v>0.238377573718905</v>
      </c>
      <c r="Z168" s="7" t="n">
        <v>0.0528409245042455</v>
      </c>
      <c r="AA168" s="7" t="n">
        <v>-0.221543281881561</v>
      </c>
      <c r="AB168" s="7" t="n">
        <v>-0.257551610015463</v>
      </c>
      <c r="AC168" s="7" t="n">
        <v>-0.239445717928546</v>
      </c>
      <c r="AD168" s="7" t="n">
        <v>-0.0837272468328676</v>
      </c>
      <c r="AE168" s="7" t="n">
        <v>-0.22250122073624</v>
      </c>
      <c r="AF168" s="7" t="n">
        <v>0.166277839568131</v>
      </c>
      <c r="AG168" s="7" t="n">
        <v>-0.0782847977646963</v>
      </c>
      <c r="AH168" s="7" t="n">
        <v>0.208060928302092</v>
      </c>
      <c r="AI168" s="7" t="n">
        <v>-0.213789911293167</v>
      </c>
      <c r="AJ168" s="7" t="n">
        <v>0.132770325258389</v>
      </c>
      <c r="AK168" s="7" t="n">
        <v>-0.0249521878306161</v>
      </c>
      <c r="AL168" s="7" t="n">
        <v>-0.0939170034994439</v>
      </c>
      <c r="AM168" s="7" t="n">
        <v>0.232224723977973</v>
      </c>
      <c r="AN168" s="7" t="n">
        <v>-0.291296489705124</v>
      </c>
      <c r="AO168" s="7" t="n">
        <v>-0.118645389686135</v>
      </c>
      <c r="AP168" s="7" t="n">
        <v>-0.0190248352006077</v>
      </c>
      <c r="AQ168" s="7" t="n">
        <v>-0.0394060440007596</v>
      </c>
      <c r="AR168" s="7" t="n">
        <v>-0.0935423052925698</v>
      </c>
      <c r="AS168" s="7" t="n">
        <v>-0.174082074166508</v>
      </c>
      <c r="AT168" s="7" t="n">
        <v>0.106127756829341</v>
      </c>
      <c r="AU168" s="7" t="n">
        <v>0.165048625993544</v>
      </c>
      <c r="AV168" s="7" t="n">
        <v>0.0681509915091013</v>
      </c>
      <c r="AW168" s="7" t="n">
        <v>0.1931543824431</v>
      </c>
      <c r="AX168" s="7" t="n">
        <v>0.0249301467596235</v>
      </c>
      <c r="AY168" s="7" t="n">
        <v>-0.360710604128801</v>
      </c>
      <c r="AZ168" s="7" t="n">
        <v>0.168875295011258</v>
      </c>
      <c r="BA168" s="7" t="n">
        <v>-0.452404850391992</v>
      </c>
      <c r="BB168" s="7" t="n">
        <v>0.109184683829314</v>
      </c>
      <c r="BC168" s="7" t="n">
        <v>-0.0659214524048504</v>
      </c>
      <c r="BD168" s="7" t="n">
        <v>0.0905633697745707</v>
      </c>
      <c r="BE168" s="7" t="n">
        <v>0.0911364376203782</v>
      </c>
      <c r="BF168" s="7" t="n">
        <v>0.352206141659659</v>
      </c>
      <c r="BG168" s="7" t="n">
        <v>-0.0993696253696118</v>
      </c>
      <c r="BH168" s="7" t="n">
        <v>-0.363645457504815</v>
      </c>
      <c r="BI168" s="7" t="n">
        <v>-0.354088110029026</v>
      </c>
      <c r="BJ168" s="7" t="n">
        <v>0.214129004693053</v>
      </c>
      <c r="BK168" s="7" t="n">
        <v>-0.0736341317852589</v>
      </c>
      <c r="BL168" s="7" t="n">
        <v>0.0186891327347205</v>
      </c>
      <c r="BM168" s="7" t="n">
        <v>0.445977334997152</v>
      </c>
      <c r="BN168" s="7" t="n">
        <v>-0.0753109486476955</v>
      </c>
      <c r="BO168" s="7" t="n">
        <v>0.425987779073868</v>
      </c>
      <c r="BP168" s="7" t="n">
        <v>-0.354813769904783</v>
      </c>
      <c r="BQ168" s="7" t="n">
        <v>0.0422832514987928</v>
      </c>
      <c r="BR168" s="7" t="n">
        <v>0.344632490573204</v>
      </c>
      <c r="BS168" s="7" t="n">
        <v>-0.182004991454846</v>
      </c>
      <c r="BT168" s="7" t="n">
        <v>-0.272074980332583</v>
      </c>
      <c r="BU168" s="7" t="n">
        <v>-0.255384803190191</v>
      </c>
      <c r="BV168" s="7" t="n">
        <v>0.128163741420937</v>
      </c>
      <c r="BW168" s="7" t="n">
        <v>-0.161023587336896</v>
      </c>
      <c r="BX168" s="7" t="n">
        <v>0.0377020996663321</v>
      </c>
      <c r="BY168" s="7" t="n">
        <v>0.0827523533081952</v>
      </c>
      <c r="BZ168" s="14" t="n">
        <v>1</v>
      </c>
      <c r="CA168" s="7" t="n">
        <v>0.136027317364295</v>
      </c>
      <c r="CB168" s="7" t="n">
        <v>-0.303235968315113</v>
      </c>
      <c r="CC168" s="7" t="n">
        <v>-0.0115698668041125</v>
      </c>
    </row>
    <row r="169" customFormat="false" ht="15" hidden="false" customHeight="false" outlineLevel="0" collapsed="false">
      <c r="B169" s="0" t="s">
        <v>88</v>
      </c>
      <c r="C169" s="7" t="n">
        <v>-0.648383880856143</v>
      </c>
      <c r="D169" s="7" t="n">
        <v>-0.598918631147763</v>
      </c>
      <c r="E169" s="7" t="n">
        <v>-0.577255649296042</v>
      </c>
      <c r="F169" s="7" t="n">
        <v>-0.564097129913463</v>
      </c>
      <c r="G169" s="7" t="n">
        <v>-0.335176871117381</v>
      </c>
      <c r="H169" s="7" t="n">
        <v>-0.32458359330494</v>
      </c>
      <c r="I169" s="7" t="n">
        <v>-0.287429129479424</v>
      </c>
      <c r="J169" s="7" t="n">
        <v>-0.478830399045113</v>
      </c>
      <c r="K169" s="7" t="n">
        <v>-0.438044244906817</v>
      </c>
      <c r="L169" s="7" t="n">
        <v>-0.318529080649974</v>
      </c>
      <c r="M169" s="7" t="n">
        <v>-0.16125077991482</v>
      </c>
      <c r="N169" s="7" t="n">
        <v>-0.0165308032444457</v>
      </c>
      <c r="O169" s="7" t="n">
        <v>0.325950139706481</v>
      </c>
      <c r="P169" s="7" t="n">
        <v>0.109810311152104</v>
      </c>
      <c r="Q169" s="7" t="n">
        <v>-0.5339279901256</v>
      </c>
      <c r="R169" s="7" t="n">
        <v>0.122567004855817</v>
      </c>
      <c r="S169" s="7" t="n">
        <v>0.340273444917668</v>
      </c>
      <c r="T169" s="7" t="n">
        <v>-0.51916555896156</v>
      </c>
      <c r="U169" s="7" t="n">
        <v>0.0261542739332122</v>
      </c>
      <c r="V169" s="7" t="n">
        <v>-0.527878563871633</v>
      </c>
      <c r="W169" s="7" t="n">
        <v>0.232863915036758</v>
      </c>
      <c r="X169" s="7" t="n">
        <v>0.283088733960882</v>
      </c>
      <c r="Y169" s="7" t="n">
        <v>-0.220826099340802</v>
      </c>
      <c r="Z169" s="7" t="n">
        <v>0.679190516235792</v>
      </c>
      <c r="AA169" s="7" t="n">
        <v>-0.541294794238125</v>
      </c>
      <c r="AB169" s="7" t="n">
        <v>-0.313037463038819</v>
      </c>
      <c r="AC169" s="7" t="n">
        <v>-0.342757304071834</v>
      </c>
      <c r="AD169" s="7" t="n">
        <v>0.578662886905569</v>
      </c>
      <c r="AE169" s="7" t="n">
        <v>-0.500023736537992</v>
      </c>
      <c r="AF169" s="7" t="n">
        <v>-0.518502631364783</v>
      </c>
      <c r="AG169" s="7" t="n">
        <v>-0.259738762444728</v>
      </c>
      <c r="AH169" s="7" t="n">
        <v>0.469006863250414</v>
      </c>
      <c r="AI169" s="7" t="n">
        <v>-0.492066909909666</v>
      </c>
      <c r="AJ169" s="7" t="n">
        <v>-0.530794767110653</v>
      </c>
      <c r="AK169" s="7" t="n">
        <v>-0.233821853891436</v>
      </c>
      <c r="AL169" s="7" t="n">
        <v>-0.589206996175027</v>
      </c>
      <c r="AM169" s="7" t="n">
        <v>0.367779006049426</v>
      </c>
      <c r="AN169" s="7" t="n">
        <v>-0.515272766730868</v>
      </c>
      <c r="AO169" s="7" t="n">
        <v>0.303734435612945</v>
      </c>
      <c r="AP169" s="7" t="n">
        <v>-0.468233730298674</v>
      </c>
      <c r="AQ169" s="7" t="n">
        <v>-0.418139462333505</v>
      </c>
      <c r="AR169" s="7" t="n">
        <v>-0.491848194666739</v>
      </c>
      <c r="AS169" s="7" t="n">
        <v>0.3354176274313</v>
      </c>
      <c r="AT169" s="7" t="n">
        <v>0.188437593250685</v>
      </c>
      <c r="AU169" s="7" t="n">
        <v>0.204219000081382</v>
      </c>
      <c r="AV169" s="7" t="n">
        <v>0.671152307191493</v>
      </c>
      <c r="AW169" s="7" t="n">
        <v>0.617890906871389</v>
      </c>
      <c r="AX169" s="7" t="n">
        <v>0.57687586468817</v>
      </c>
      <c r="AY169" s="7" t="n">
        <v>-0.0730407183354583</v>
      </c>
      <c r="AZ169" s="7" t="n">
        <v>0.157988701407916</v>
      </c>
      <c r="BA169" s="7" t="n">
        <v>-0.105074871822695</v>
      </c>
      <c r="BB169" s="7" t="n">
        <v>0.625610368119795</v>
      </c>
      <c r="BC169" s="7" t="n">
        <v>0.632275248894556</v>
      </c>
      <c r="BD169" s="7" t="n">
        <v>-0.664682405121667</v>
      </c>
      <c r="BE169" s="7" t="n">
        <v>-0.639857377316008</v>
      </c>
      <c r="BF169" s="7" t="n">
        <v>0.0391144236768576</v>
      </c>
      <c r="BG169" s="7" t="n">
        <v>-0.318476521172992</v>
      </c>
      <c r="BH169" s="7" t="n">
        <v>-0.515293112334862</v>
      </c>
      <c r="BI169" s="7" t="n">
        <v>-0.494560941865828</v>
      </c>
      <c r="BJ169" s="7" t="n">
        <v>0.761478311586143</v>
      </c>
      <c r="BK169" s="7" t="n">
        <v>0.722150259067358</v>
      </c>
      <c r="BL169" s="7" t="n">
        <v>-0.673729417030627</v>
      </c>
      <c r="BM169" s="7" t="n">
        <v>0.0548653121015653</v>
      </c>
      <c r="BN169" s="7" t="n">
        <v>-0.00953361093779671</v>
      </c>
      <c r="BO169" s="7" t="n">
        <v>0.284738423351328</v>
      </c>
      <c r="BP169" s="7" t="n">
        <v>-0.428702221739956</v>
      </c>
      <c r="BQ169" s="7" t="n">
        <v>0.647253004367523</v>
      </c>
      <c r="BR169" s="7" t="n">
        <v>0.463450817893281</v>
      </c>
      <c r="BS169" s="7" t="n">
        <v>-0.783612633263706</v>
      </c>
      <c r="BT169" s="7" t="n">
        <v>0.493070626373328</v>
      </c>
      <c r="BU169" s="7" t="n">
        <v>-0.747643300870792</v>
      </c>
      <c r="BV169" s="7" t="n">
        <v>-0.107316279195942</v>
      </c>
      <c r="BW169" s="7" t="n">
        <v>-0.684834725876896</v>
      </c>
      <c r="BX169" s="7" t="n">
        <v>0.782402069826113</v>
      </c>
      <c r="BY169" s="7" t="n">
        <v>-0.489577964354502</v>
      </c>
      <c r="BZ169" s="7" t="n">
        <v>0.136027317364295</v>
      </c>
      <c r="CA169" s="14" t="n">
        <v>1</v>
      </c>
      <c r="CB169" s="7" t="n">
        <v>-0.683383406125383</v>
      </c>
      <c r="CC169" s="7" t="n">
        <v>0.437991685429835</v>
      </c>
    </row>
    <row r="170" customFormat="false" ht="15" hidden="false" customHeight="false" outlineLevel="0" collapsed="false">
      <c r="B170" s="0" t="s">
        <v>89</v>
      </c>
      <c r="C170" s="7" t="n">
        <v>0.732755405148794</v>
      </c>
      <c r="D170" s="7" t="n">
        <v>0.748002739874671</v>
      </c>
      <c r="E170" s="7" t="n">
        <v>0.743023153297344</v>
      </c>
      <c r="F170" s="7" t="n">
        <v>0.712452187830616</v>
      </c>
      <c r="G170" s="7" t="n">
        <v>0.463616973659225</v>
      </c>
      <c r="H170" s="7" t="n">
        <v>0.133351870439194</v>
      </c>
      <c r="I170" s="7" t="n">
        <v>0.166135420340179</v>
      </c>
      <c r="J170" s="7" t="n">
        <v>0.370937661069365</v>
      </c>
      <c r="K170" s="7" t="n">
        <v>0.262034424761956</v>
      </c>
      <c r="L170" s="7" t="n">
        <v>0.34987996093644</v>
      </c>
      <c r="M170" s="7" t="n">
        <v>0.123667362938448</v>
      </c>
      <c r="N170" s="7" t="n">
        <v>-0.0319527710712639</v>
      </c>
      <c r="O170" s="7" t="n">
        <v>-0.579386851314326</v>
      </c>
      <c r="P170" s="7" t="n">
        <v>-0.284991047934243</v>
      </c>
      <c r="Q170" s="7" t="n">
        <v>0.752012519328324</v>
      </c>
      <c r="R170" s="7" t="n">
        <v>-0.267402273282153</v>
      </c>
      <c r="S170" s="7" t="n">
        <v>-0.430434989013374</v>
      </c>
      <c r="T170" s="7" t="n">
        <v>0.763312806879527</v>
      </c>
      <c r="U170" s="7" t="n">
        <v>-0.119274407942924</v>
      </c>
      <c r="V170" s="7" t="n">
        <v>0.766747823020373</v>
      </c>
      <c r="W170" s="7" t="n">
        <v>-0.610903887366736</v>
      </c>
      <c r="X170" s="7" t="n">
        <v>-0.557032118926837</v>
      </c>
      <c r="Y170" s="7" t="n">
        <v>0.114481322735534</v>
      </c>
      <c r="Z170" s="7" t="n">
        <v>-0.754698139055421</v>
      </c>
      <c r="AA170" s="7" t="n">
        <v>0.770189621029216</v>
      </c>
      <c r="AB170" s="7" t="n">
        <v>0.407185050050186</v>
      </c>
      <c r="AC170" s="7" t="n">
        <v>0.428770040419933</v>
      </c>
      <c r="AD170" s="7" t="n">
        <v>-0.632980563166319</v>
      </c>
      <c r="AE170" s="7" t="n">
        <v>0.700987439980468</v>
      </c>
      <c r="AF170" s="7" t="n">
        <v>0.495835933049399</v>
      </c>
      <c r="AG170" s="7" t="n">
        <v>0.320177074573421</v>
      </c>
      <c r="AH170" s="7" t="n">
        <v>-0.742602677481486</v>
      </c>
      <c r="AI170" s="7" t="n">
        <v>0.762312481349863</v>
      </c>
      <c r="AJ170" s="7" t="n">
        <v>0.387900808398665</v>
      </c>
      <c r="AK170" s="7" t="n">
        <v>-0.0004696443588422</v>
      </c>
      <c r="AL170" s="7" t="n">
        <v>0.719669790847191</v>
      </c>
      <c r="AM170" s="7" t="n">
        <v>-0.49371999023411</v>
      </c>
      <c r="AN170" s="7" t="n">
        <v>0.795575848411687</v>
      </c>
      <c r="AO170" s="7" t="n">
        <v>-0.146306933781841</v>
      </c>
      <c r="AP170" s="7" t="n">
        <v>0.691297846078724</v>
      </c>
      <c r="AQ170" s="7" t="n">
        <v>0.674556804926349</v>
      </c>
      <c r="AR170" s="7" t="n">
        <v>0.698257738111385</v>
      </c>
      <c r="AS170" s="7" t="n">
        <v>-0.284841846838293</v>
      </c>
      <c r="AT170" s="7" t="n">
        <v>-0.108582793044516</v>
      </c>
      <c r="AU170" s="7" t="n">
        <v>-0.32877987412853</v>
      </c>
      <c r="AV170" s="7" t="n">
        <v>-0.752127811084285</v>
      </c>
      <c r="AW170" s="7" t="n">
        <v>-0.762003906355967</v>
      </c>
      <c r="AX170" s="7" t="n">
        <v>-0.651140710197217</v>
      </c>
      <c r="AY170" s="7" t="n">
        <v>0.160433564821094</v>
      </c>
      <c r="AZ170" s="7" t="n">
        <v>-0.287483384423406</v>
      </c>
      <c r="BA170" s="7" t="n">
        <v>0.243725076635108</v>
      </c>
      <c r="BB170" s="7" t="n">
        <v>-0.785586156851043</v>
      </c>
      <c r="BC170" s="7" t="n">
        <v>-0.713232102650354</v>
      </c>
      <c r="BD170" s="7" t="n">
        <v>0.660845563301956</v>
      </c>
      <c r="BE170" s="7" t="n">
        <v>0.647888804492309</v>
      </c>
      <c r="BF170" s="7" t="n">
        <v>-0.144291023519518</v>
      </c>
      <c r="BG170" s="7" t="n">
        <v>0.349878265469441</v>
      </c>
      <c r="BH170" s="7" t="n">
        <v>0.5675609689933</v>
      </c>
      <c r="BI170" s="7" t="n">
        <v>0.545365610503757</v>
      </c>
      <c r="BJ170" s="7" t="n">
        <v>-0.87303664921466</v>
      </c>
      <c r="BK170" s="7" t="n">
        <v>-0.716690855329192</v>
      </c>
      <c r="BL170" s="7" t="n">
        <v>0.705349876570003</v>
      </c>
      <c r="BM170" s="7" t="n">
        <v>-0.317725429292244</v>
      </c>
      <c r="BN170" s="7" t="n">
        <v>-0.118984483086021</v>
      </c>
      <c r="BO170" s="7" t="n">
        <v>-0.291601673765022</v>
      </c>
      <c r="BP170" s="7" t="n">
        <v>0.500384871008871</v>
      </c>
      <c r="BQ170" s="7" t="n">
        <v>-0.739406722187559</v>
      </c>
      <c r="BR170" s="7" t="n">
        <v>-0.591689159862192</v>
      </c>
      <c r="BS170" s="13" t="n">
        <v>0.849235683476657</v>
      </c>
      <c r="BT170" s="7" t="n">
        <v>-0.282732685891002</v>
      </c>
      <c r="BU170" s="13" t="n">
        <v>0.867316143558582</v>
      </c>
      <c r="BV170" s="7" t="n">
        <v>0.0598008165369069</v>
      </c>
      <c r="BW170" s="7" t="n">
        <v>0.67979071155359</v>
      </c>
      <c r="BX170" s="7" t="n">
        <v>-0.751119008219624</v>
      </c>
      <c r="BY170" s="7" t="n">
        <v>0.376205477036595</v>
      </c>
      <c r="BZ170" s="7" t="n">
        <v>-0.303235968315113</v>
      </c>
      <c r="CA170" s="7" t="n">
        <v>-0.683383406125383</v>
      </c>
      <c r="CB170" s="14" t="n">
        <v>1</v>
      </c>
      <c r="CC170" s="7" t="n">
        <v>-0.405991441282587</v>
      </c>
    </row>
    <row r="171" customFormat="false" ht="15.75" hidden="false" customHeight="false" outlineLevel="0" collapsed="false">
      <c r="B171" s="8" t="s">
        <v>90</v>
      </c>
      <c r="C171" s="10" t="n">
        <v>-0.563018812901826</v>
      </c>
      <c r="D171" s="10" t="n">
        <v>-0.563797032254564</v>
      </c>
      <c r="E171" s="10" t="n">
        <v>-0.528789029650327</v>
      </c>
      <c r="F171" s="10" t="n">
        <v>-0.630930743564007</v>
      </c>
      <c r="G171" s="10" t="n">
        <v>-0.509635338957763</v>
      </c>
      <c r="H171" s="10" t="n">
        <v>-0.305514675962347</v>
      </c>
      <c r="I171" s="10" t="n">
        <v>0.224656159292516</v>
      </c>
      <c r="J171" s="10" t="n">
        <v>-0.261658031088083</v>
      </c>
      <c r="K171" s="10" t="n">
        <v>-0.568003485880151</v>
      </c>
      <c r="L171" s="10" t="n">
        <v>0.160791308357974</v>
      </c>
      <c r="M171" s="10" t="n">
        <v>-0.248201109513604</v>
      </c>
      <c r="N171" s="10" t="n">
        <v>-0.389860768250007</v>
      </c>
      <c r="O171" s="10" t="n">
        <v>0.236883867292407</v>
      </c>
      <c r="P171" s="10" t="n">
        <v>-0.176513373843692</v>
      </c>
      <c r="Q171" s="10" t="n">
        <v>-0.553881941241896</v>
      </c>
      <c r="R171" s="10" t="n">
        <v>-0.25190400944036</v>
      </c>
      <c r="S171" s="10" t="n">
        <v>0.453878211214497</v>
      </c>
      <c r="T171" s="10" t="n">
        <v>-0.518272047852861</v>
      </c>
      <c r="U171" s="10" t="n">
        <v>-0.300769063830942</v>
      </c>
      <c r="V171" s="10" t="n">
        <v>-0.523985771640941</v>
      </c>
      <c r="W171" s="10" t="n">
        <v>0.389240227328215</v>
      </c>
      <c r="X171" s="10" t="n">
        <v>0.176264140194775</v>
      </c>
      <c r="Y171" s="10" t="n">
        <v>-0.479700173615821</v>
      </c>
      <c r="Z171" s="10" t="n">
        <v>0.543997368635217</v>
      </c>
      <c r="AA171" s="10" t="n">
        <v>-0.551284485798768</v>
      </c>
      <c r="AB171" s="10" t="n">
        <v>-0.370756246100426</v>
      </c>
      <c r="AC171" s="10" t="n">
        <v>-0.486261630903616</v>
      </c>
      <c r="AD171" s="10" t="n">
        <v>0.661810284024632</v>
      </c>
      <c r="AE171" s="10" t="n">
        <v>-0.552578127119334</v>
      </c>
      <c r="AF171" s="10" t="n">
        <v>-0.742590809212489</v>
      </c>
      <c r="AG171" s="10" t="n">
        <v>-0.567384640425359</v>
      </c>
      <c r="AH171" s="10" t="n">
        <v>0.530881235927624</v>
      </c>
      <c r="AI171" s="10" t="n">
        <v>-0.460997477145105</v>
      </c>
      <c r="AJ171" s="10" t="n">
        <v>-0.441392792230692</v>
      </c>
      <c r="AK171" s="10" t="n">
        <v>-0.0586953720532784</v>
      </c>
      <c r="AL171" s="10" t="n">
        <v>-0.63568313756341</v>
      </c>
      <c r="AM171" s="10" t="n">
        <v>0.407656389876028</v>
      </c>
      <c r="AN171" s="10" t="n">
        <v>-0.482209464774978</v>
      </c>
      <c r="AO171" s="10" t="n">
        <v>0.614126970132653</v>
      </c>
      <c r="AP171" s="10" t="n">
        <v>-0.310550212950655</v>
      </c>
      <c r="AQ171" s="10" t="n">
        <v>-0.454551311613271</v>
      </c>
      <c r="AR171" s="10" t="n">
        <v>-0.395816943819006</v>
      </c>
      <c r="AS171" s="10" t="n">
        <v>0.475056289504381</v>
      </c>
      <c r="AT171" s="10" t="n">
        <v>0.166364308385102</v>
      </c>
      <c r="AU171" s="10" t="n">
        <v>-0.180236619374441</v>
      </c>
      <c r="AV171" s="10" t="n">
        <v>0.56282722513089</v>
      </c>
      <c r="AW171" s="10" t="n">
        <v>0.496258104332257</v>
      </c>
      <c r="AX171" s="10" t="n">
        <v>0.509487833328812</v>
      </c>
      <c r="AY171" s="10" t="n">
        <v>-0.236978813444375</v>
      </c>
      <c r="AZ171" s="10" t="n">
        <v>-0.195926470987169</v>
      </c>
      <c r="BA171" s="10" t="n">
        <v>-0.139845509047012</v>
      </c>
      <c r="BB171" s="10" t="n">
        <v>0.547839296855926</v>
      </c>
      <c r="BC171" s="10" t="n">
        <v>0.567803420774218</v>
      </c>
      <c r="BD171" s="10" t="n">
        <v>-0.638882483791336</v>
      </c>
      <c r="BE171" s="10" t="n">
        <v>-0.666196457152158</v>
      </c>
      <c r="BF171" s="10" t="n">
        <v>0.223933890350758</v>
      </c>
      <c r="BG171" s="10" t="n">
        <v>0.160606502455036</v>
      </c>
      <c r="BH171" s="10" t="n">
        <v>0.0204320728101348</v>
      </c>
      <c r="BI171" s="10" t="n">
        <v>-0.0078279711363698</v>
      </c>
      <c r="BJ171" s="10" t="n">
        <v>0.606614355858178</v>
      </c>
      <c r="BK171" s="10" t="n">
        <v>0.756998887773648</v>
      </c>
      <c r="BL171" s="10" t="n">
        <v>-0.809126020671134</v>
      </c>
      <c r="BM171" s="10" t="n">
        <v>0.0879218321894583</v>
      </c>
      <c r="BN171" s="10" t="n">
        <v>-0.196021417139137</v>
      </c>
      <c r="BO171" s="10" t="n">
        <v>-0.39937572905081</v>
      </c>
      <c r="BP171" s="10" t="n">
        <v>0.0841409407807287</v>
      </c>
      <c r="BQ171" s="10" t="n">
        <v>0.776649350297046</v>
      </c>
      <c r="BR171" s="10" t="n">
        <v>0.0458250820606028</v>
      </c>
      <c r="BS171" s="10" t="n">
        <v>-0.619964463011692</v>
      </c>
      <c r="BT171" s="10" t="n">
        <v>0.028238002875512</v>
      </c>
      <c r="BU171" s="10" t="n">
        <v>-0.622950180397689</v>
      </c>
      <c r="BV171" s="10" t="n">
        <v>-0.128233255567914</v>
      </c>
      <c r="BW171" s="10" t="n">
        <v>-0.697772834549548</v>
      </c>
      <c r="BX171" s="10" t="n">
        <v>0.696438502020997</v>
      </c>
      <c r="BY171" s="10" t="n">
        <v>-0.628009453923989</v>
      </c>
      <c r="BZ171" s="10" t="n">
        <v>-0.0115698668041125</v>
      </c>
      <c r="CA171" s="10" t="n">
        <v>0.437991685429835</v>
      </c>
      <c r="CB171" s="10" t="n">
        <v>-0.405991441282587</v>
      </c>
      <c r="CC171" s="15" t="n">
        <v>1</v>
      </c>
    </row>
    <row r="212" customFormat="false" ht="15" hidden="false" customHeight="false" outlineLevel="0" collapsed="false">
      <c r="B212" s="0" t="s">
        <v>92</v>
      </c>
    </row>
    <row r="213" customFormat="false" ht="15.75" hidden="false" customHeight="false" outlineLevel="0" collapsed="false"/>
    <row r="214" customFormat="false" ht="15" hidden="false" customHeight="false" outlineLevel="0" collapsed="false">
      <c r="B214" s="2"/>
      <c r="C214" s="2" t="s">
        <v>93</v>
      </c>
      <c r="D214" s="2" t="s">
        <v>94</v>
      </c>
      <c r="E214" s="2" t="s">
        <v>95</v>
      </c>
      <c r="F214" s="2" t="s">
        <v>96</v>
      </c>
      <c r="G214" s="2" t="s">
        <v>97</v>
      </c>
      <c r="H214" s="2" t="s">
        <v>98</v>
      </c>
      <c r="I214" s="2" t="s">
        <v>99</v>
      </c>
      <c r="J214" s="2" t="s">
        <v>100</v>
      </c>
      <c r="K214" s="2" t="s">
        <v>101</v>
      </c>
      <c r="L214" s="2" t="s">
        <v>102</v>
      </c>
      <c r="M214" s="2" t="s">
        <v>103</v>
      </c>
      <c r="N214" s="2" t="s">
        <v>104</v>
      </c>
      <c r="O214" s="2" t="s">
        <v>105</v>
      </c>
      <c r="P214" s="2" t="s">
        <v>106</v>
      </c>
      <c r="Q214" s="2" t="s">
        <v>107</v>
      </c>
      <c r="R214" s="2" t="s">
        <v>108</v>
      </c>
      <c r="S214" s="2" t="s">
        <v>109</v>
      </c>
      <c r="T214" s="2" t="s">
        <v>110</v>
      </c>
      <c r="U214" s="2" t="s">
        <v>111</v>
      </c>
      <c r="V214" s="2" t="s">
        <v>112</v>
      </c>
      <c r="W214" s="2" t="s">
        <v>113</v>
      </c>
      <c r="X214" s="2" t="s">
        <v>114</v>
      </c>
      <c r="Y214" s="2" t="s">
        <v>115</v>
      </c>
      <c r="Z214" s="2" t="s">
        <v>116</v>
      </c>
      <c r="AA214" s="2" t="s">
        <v>117</v>
      </c>
      <c r="AB214" s="2" t="s">
        <v>118</v>
      </c>
      <c r="AC214" s="2" t="s">
        <v>119</v>
      </c>
      <c r="AD214" s="2" t="s">
        <v>120</v>
      </c>
      <c r="AE214" s="2" t="s">
        <v>121</v>
      </c>
      <c r="AF214" s="2" t="s">
        <v>122</v>
      </c>
      <c r="AG214" s="2" t="s">
        <v>123</v>
      </c>
      <c r="AH214" s="2" t="s">
        <v>124</v>
      </c>
      <c r="AI214" s="2" t="s">
        <v>125</v>
      </c>
      <c r="AJ214" s="2" t="s">
        <v>126</v>
      </c>
      <c r="AK214" s="2" t="s">
        <v>127</v>
      </c>
      <c r="AL214" s="2" t="s">
        <v>128</v>
      </c>
      <c r="AM214" s="2" t="s">
        <v>129</v>
      </c>
      <c r="AN214" s="2" t="s">
        <v>130</v>
      </c>
      <c r="AO214" s="2" t="s">
        <v>131</v>
      </c>
      <c r="AP214" s="2" t="s">
        <v>132</v>
      </c>
      <c r="AQ214" s="2" t="s">
        <v>133</v>
      </c>
      <c r="AR214" s="2" t="s">
        <v>134</v>
      </c>
    </row>
    <row r="215" customFormat="false" ht="15" hidden="false" customHeight="false" outlineLevel="0" collapsed="false">
      <c r="B215" s="16" t="s">
        <v>93</v>
      </c>
      <c r="C215" s="4" t="n">
        <v>0</v>
      </c>
      <c r="D215" s="5" t="n">
        <v>1.00420191568935</v>
      </c>
      <c r="E215" s="5" t="n">
        <v>1.8136460392086</v>
      </c>
      <c r="F215" s="5" t="n">
        <v>3.53072746261376</v>
      </c>
      <c r="G215" s="5" t="n">
        <v>4.76289347273676</v>
      </c>
      <c r="H215" s="5" t="n">
        <v>2.5470085834823</v>
      </c>
      <c r="I215" s="5" t="n">
        <v>4.55441799281935</v>
      </c>
      <c r="J215" s="5" t="n">
        <v>4.4272439910507</v>
      </c>
      <c r="K215" s="5" t="n">
        <v>4.98836345719448</v>
      </c>
      <c r="L215" s="5" t="n">
        <v>2.79083664211444</v>
      </c>
      <c r="M215" s="5" t="n">
        <v>4.66943401045031</v>
      </c>
      <c r="N215" s="5" t="n">
        <v>2.53072894566508</v>
      </c>
      <c r="O215" s="5" t="n">
        <v>2.45850084499367</v>
      </c>
      <c r="P215" s="5" t="n">
        <v>3.09226795355174</v>
      </c>
      <c r="Q215" s="5" t="n">
        <v>3.80143372572359</v>
      </c>
      <c r="R215" s="5" t="n">
        <v>1.09418474800205</v>
      </c>
      <c r="S215" s="5" t="n">
        <v>2.10149155936091</v>
      </c>
      <c r="T215" s="5" t="n">
        <v>1.75113396544934</v>
      </c>
      <c r="U215" s="5" t="n">
        <v>2.48962413531145</v>
      </c>
      <c r="V215" s="5" t="n">
        <v>4.94829673124139</v>
      </c>
      <c r="W215" s="5" t="n">
        <v>2.369798987243</v>
      </c>
      <c r="X215" s="5" t="n">
        <v>3.059256439957</v>
      </c>
      <c r="Y215" s="5" t="n">
        <v>2.10592428721438</v>
      </c>
      <c r="Z215" s="5" t="n">
        <v>2.69220182547691</v>
      </c>
      <c r="AA215" s="5" t="n">
        <v>4.04800884311133</v>
      </c>
      <c r="AB215" s="5" t="n">
        <v>4.53691980387798</v>
      </c>
      <c r="AC215" s="5" t="n">
        <v>3.17040701574631</v>
      </c>
      <c r="AD215" s="5" t="n">
        <v>1.11496432598157</v>
      </c>
      <c r="AE215" s="5" t="n">
        <v>1.34900694600376</v>
      </c>
      <c r="AF215" s="5" t="n">
        <v>4.35593098886523</v>
      </c>
      <c r="AG215" s="5" t="n">
        <v>5.06035588329236</v>
      </c>
      <c r="AH215" s="5" t="n">
        <v>4.97072716262556</v>
      </c>
      <c r="AI215" s="5" t="n">
        <v>4.03544839350336</v>
      </c>
      <c r="AJ215" s="5" t="n">
        <v>3.6249424530577</v>
      </c>
      <c r="AK215" s="5" t="n">
        <v>4.11723972501925</v>
      </c>
      <c r="AL215" s="5" t="n">
        <v>5.01785412822453</v>
      </c>
      <c r="AM215" s="5" t="n">
        <v>1.4762828514916</v>
      </c>
      <c r="AN215" s="5" t="n">
        <v>3.25079092592914</v>
      </c>
      <c r="AO215" s="5" t="n">
        <v>4.78923594325414</v>
      </c>
      <c r="AP215" s="5" t="n">
        <v>1.97342675986364</v>
      </c>
      <c r="AQ215" s="5" t="n">
        <v>1.62365877866113</v>
      </c>
      <c r="AR215" s="5" t="n">
        <v>2.32187465049266</v>
      </c>
    </row>
    <row r="216" customFormat="false" ht="15" hidden="false" customHeight="false" outlineLevel="0" collapsed="false">
      <c r="B216" s="17" t="s">
        <v>94</v>
      </c>
      <c r="C216" s="7" t="n">
        <v>1.00420191568935</v>
      </c>
      <c r="D216" s="6" t="n">
        <v>0</v>
      </c>
      <c r="E216" s="7" t="n">
        <v>1.82162385468816</v>
      </c>
      <c r="F216" s="7" t="n">
        <v>3.89987716296126</v>
      </c>
      <c r="G216" s="7" t="n">
        <v>4.98302827588624</v>
      </c>
      <c r="H216" s="7" t="n">
        <v>3.03187493196357</v>
      </c>
      <c r="I216" s="7" t="n">
        <v>4.73407416969076</v>
      </c>
      <c r="J216" s="7" t="n">
        <v>4.43581262148756</v>
      </c>
      <c r="K216" s="7" t="n">
        <v>4.98014344886664</v>
      </c>
      <c r="L216" s="7" t="n">
        <v>2.4039671018416</v>
      </c>
      <c r="M216" s="7" t="n">
        <v>4.64780966247188</v>
      </c>
      <c r="N216" s="7" t="n">
        <v>2.45356714312593</v>
      </c>
      <c r="O216" s="7" t="n">
        <v>1.96533356564821</v>
      </c>
      <c r="P216" s="7" t="n">
        <v>2.86116591544175</v>
      </c>
      <c r="Q216" s="7" t="n">
        <v>3.93929732290209</v>
      </c>
      <c r="R216" s="7" t="n">
        <v>1.10406279570314</v>
      </c>
      <c r="S216" s="7" t="n">
        <v>2.08405602270971</v>
      </c>
      <c r="T216" s="7" t="n">
        <v>1.85197850554801</v>
      </c>
      <c r="U216" s="7" t="n">
        <v>2.76132977722139</v>
      </c>
      <c r="V216" s="7" t="n">
        <v>5.06302724814104</v>
      </c>
      <c r="W216" s="7" t="n">
        <v>2.32740129992066</v>
      </c>
      <c r="X216" s="7" t="n">
        <v>3.42014688389653</v>
      </c>
      <c r="Y216" s="7" t="n">
        <v>1.60010690170204</v>
      </c>
      <c r="Z216" s="7" t="n">
        <v>3.1781388350624</v>
      </c>
      <c r="AA216" s="7" t="n">
        <v>4.32986208138401</v>
      </c>
      <c r="AB216" s="7" t="n">
        <v>4.38766525054932</v>
      </c>
      <c r="AC216" s="7" t="n">
        <v>3.43403317796108</v>
      </c>
      <c r="AD216" s="7" t="n">
        <v>1.17166569869145</v>
      </c>
      <c r="AE216" s="7" t="n">
        <v>1.56939853235083</v>
      </c>
      <c r="AF216" s="7" t="n">
        <v>4.21403665544109</v>
      </c>
      <c r="AG216" s="7" t="n">
        <v>5.1319247500954</v>
      </c>
      <c r="AH216" s="7" t="n">
        <v>5.10598411509678</v>
      </c>
      <c r="AI216" s="7" t="n">
        <v>4.15629006739162</v>
      </c>
      <c r="AJ216" s="7" t="n">
        <v>3.67409435203714</v>
      </c>
      <c r="AK216" s="7" t="n">
        <v>4.33625447279434</v>
      </c>
      <c r="AL216" s="7" t="n">
        <v>5.03844798492505</v>
      </c>
      <c r="AM216" s="7" t="n">
        <v>1.33449249669893</v>
      </c>
      <c r="AN216" s="7" t="n">
        <v>3.33293473110622</v>
      </c>
      <c r="AO216" s="7" t="n">
        <v>4.74199553942356</v>
      </c>
      <c r="AP216" s="7" t="n">
        <v>2.2499246415548</v>
      </c>
      <c r="AQ216" s="7" t="n">
        <v>1.41276238762188</v>
      </c>
      <c r="AR216" s="7" t="n">
        <v>2.44713639460582</v>
      </c>
    </row>
    <row r="217" customFormat="false" ht="15" hidden="false" customHeight="false" outlineLevel="0" collapsed="false">
      <c r="B217" s="17" t="s">
        <v>95</v>
      </c>
      <c r="C217" s="7" t="n">
        <v>1.8136460392086</v>
      </c>
      <c r="D217" s="7" t="n">
        <v>1.82162385468816</v>
      </c>
      <c r="E217" s="6" t="n">
        <v>0</v>
      </c>
      <c r="F217" s="7" t="n">
        <v>2.5878152974191</v>
      </c>
      <c r="G217" s="7" t="n">
        <v>3.77885776989463</v>
      </c>
      <c r="H217" s="7" t="n">
        <v>1.93814707705483</v>
      </c>
      <c r="I217" s="7" t="n">
        <v>3.64220077641475</v>
      </c>
      <c r="J217" s="7" t="n">
        <v>3.07858387206259</v>
      </c>
      <c r="K217" s="7" t="n">
        <v>3.94575793517851</v>
      </c>
      <c r="L217" s="7" t="n">
        <v>2.37488065666531</v>
      </c>
      <c r="M217" s="7" t="n">
        <v>3.65735639837353</v>
      </c>
      <c r="N217" s="7" t="n">
        <v>2.32547066186128</v>
      </c>
      <c r="O217" s="7" t="n">
        <v>2.00127570615443</v>
      </c>
      <c r="P217" s="7" t="n">
        <v>2.67258376952099</v>
      </c>
      <c r="Q217" s="7" t="n">
        <v>2.69612686227012</v>
      </c>
      <c r="R217" s="7" t="n">
        <v>1.8592644783992</v>
      </c>
      <c r="S217" s="7" t="n">
        <v>1.96059332446454</v>
      </c>
      <c r="T217" s="7" t="n">
        <v>1.44541069328476</v>
      </c>
      <c r="U217" s="7" t="n">
        <v>1.80896290388635</v>
      </c>
      <c r="V217" s="7" t="n">
        <v>3.82703629222539</v>
      </c>
      <c r="W217" s="7" t="n">
        <v>2.14055935730233</v>
      </c>
      <c r="X217" s="7" t="n">
        <v>2.26167008282376</v>
      </c>
      <c r="Y217" s="7" t="n">
        <v>1.9616951304299</v>
      </c>
      <c r="Z217" s="7" t="n">
        <v>1.82816278764459</v>
      </c>
      <c r="AA217" s="7" t="n">
        <v>2.82612606123088</v>
      </c>
      <c r="AB217" s="7" t="n">
        <v>3.28248643348734</v>
      </c>
      <c r="AC217" s="7" t="n">
        <v>2.65092622381019</v>
      </c>
      <c r="AD217" s="7" t="n">
        <v>1.86721131072743</v>
      </c>
      <c r="AE217" s="7" t="n">
        <v>1.99034212402629</v>
      </c>
      <c r="AF217" s="7" t="n">
        <v>3.25353098999212</v>
      </c>
      <c r="AG217" s="7" t="n">
        <v>3.89515400547996</v>
      </c>
      <c r="AH217" s="7" t="n">
        <v>3.97572136779425</v>
      </c>
      <c r="AI217" s="7" t="n">
        <v>3.23838373679653</v>
      </c>
      <c r="AJ217" s="7" t="n">
        <v>2.86724232450074</v>
      </c>
      <c r="AK217" s="7" t="n">
        <v>3.18497159030461</v>
      </c>
      <c r="AL217" s="7" t="n">
        <v>3.83866027527418</v>
      </c>
      <c r="AM217" s="7" t="n">
        <v>1.70907282128894</v>
      </c>
      <c r="AN217" s="7" t="n">
        <v>2.34484464869734</v>
      </c>
      <c r="AO217" s="7" t="n">
        <v>3.56498820034503</v>
      </c>
      <c r="AP217" s="7" t="n">
        <v>1.90551607116738</v>
      </c>
      <c r="AQ217" s="7" t="n">
        <v>1.98503635443158</v>
      </c>
      <c r="AR217" s="7" t="n">
        <v>1.69223142719981</v>
      </c>
    </row>
    <row r="218" customFormat="false" ht="15" hidden="false" customHeight="false" outlineLevel="0" collapsed="false">
      <c r="B218" s="17" t="s">
        <v>96</v>
      </c>
      <c r="C218" s="7" t="n">
        <v>3.53072746261376</v>
      </c>
      <c r="D218" s="7" t="n">
        <v>3.89987716296126</v>
      </c>
      <c r="E218" s="7" t="n">
        <v>2.5878152974191</v>
      </c>
      <c r="F218" s="6" t="n">
        <v>0</v>
      </c>
      <c r="G218" s="7" t="n">
        <v>2.17113829975934</v>
      </c>
      <c r="H218" s="7" t="n">
        <v>1.63876691467693</v>
      </c>
      <c r="I218" s="7" t="n">
        <v>2.14616140322353</v>
      </c>
      <c r="J218" s="7" t="n">
        <v>2.62464475850009</v>
      </c>
      <c r="K218" s="7" t="n">
        <v>3.25621161757531</v>
      </c>
      <c r="L218" s="7" t="n">
        <v>3.41925997448523</v>
      </c>
      <c r="M218" s="7" t="n">
        <v>2.84752549984557</v>
      </c>
      <c r="N218" s="7" t="n">
        <v>3.12265446028179</v>
      </c>
      <c r="O218" s="7" t="n">
        <v>3.39187065326264</v>
      </c>
      <c r="P218" s="7" t="n">
        <v>3.27934988734611</v>
      </c>
      <c r="Q218" s="7" t="n">
        <v>2.23732454830988</v>
      </c>
      <c r="R218" s="7" t="n">
        <v>3.76065407046357</v>
      </c>
      <c r="S218" s="7" t="n">
        <v>2.84831864210143</v>
      </c>
      <c r="T218" s="7" t="n">
        <v>3.19408620034011</v>
      </c>
      <c r="U218" s="7" t="n">
        <v>2.16546987388791</v>
      </c>
      <c r="V218" s="7" t="n">
        <v>2.47154921001093</v>
      </c>
      <c r="W218" s="7" t="n">
        <v>2.9380544788934</v>
      </c>
      <c r="X218" s="7" t="n">
        <v>1.7916755778268</v>
      </c>
      <c r="Y218" s="7" t="n">
        <v>3.73302505380343</v>
      </c>
      <c r="Z218" s="7" t="n">
        <v>1.27684851642328</v>
      </c>
      <c r="AA218" s="7" t="n">
        <v>1.37607762025525</v>
      </c>
      <c r="AB218" s="7" t="n">
        <v>2.74596048327994</v>
      </c>
      <c r="AC218" s="7" t="n">
        <v>2.14971349759085</v>
      </c>
      <c r="AD218" s="7" t="n">
        <v>3.53306566069538</v>
      </c>
      <c r="AE218" s="7" t="n">
        <v>3.50945643925656</v>
      </c>
      <c r="AF218" s="7" t="n">
        <v>2.57633717487861</v>
      </c>
      <c r="AG218" s="7" t="n">
        <v>2.8308067715395</v>
      </c>
      <c r="AH218" s="7" t="n">
        <v>2.81904139081398</v>
      </c>
      <c r="AI218" s="7" t="n">
        <v>2.32938388906266</v>
      </c>
      <c r="AJ218" s="7" t="n">
        <v>2.57560364833182</v>
      </c>
      <c r="AK218" s="7" t="n">
        <v>1.75255452694478</v>
      </c>
      <c r="AL218" s="7" t="n">
        <v>2.96067648185103</v>
      </c>
      <c r="AM218" s="7" t="n">
        <v>3.38792968349489</v>
      </c>
      <c r="AN218" s="7" t="n">
        <v>2.70665470082804</v>
      </c>
      <c r="AO218" s="7" t="n">
        <v>2.68586880329252</v>
      </c>
      <c r="AP218" s="7" t="n">
        <v>2.66310174521545</v>
      </c>
      <c r="AQ218" s="7" t="n">
        <v>3.47572978589968</v>
      </c>
      <c r="AR218" s="7" t="n">
        <v>2.75443196336287</v>
      </c>
    </row>
    <row r="219" customFormat="false" ht="15" hidden="false" customHeight="false" outlineLevel="0" collapsed="false">
      <c r="B219" s="17" t="s">
        <v>97</v>
      </c>
      <c r="C219" s="7" t="n">
        <v>4.76289347273676</v>
      </c>
      <c r="D219" s="7" t="n">
        <v>4.98302827588624</v>
      </c>
      <c r="E219" s="7" t="n">
        <v>3.77885776989463</v>
      </c>
      <c r="F219" s="7" t="n">
        <v>2.17113829975934</v>
      </c>
      <c r="G219" s="6" t="n">
        <v>0</v>
      </c>
      <c r="H219" s="7" t="n">
        <v>3.21848028938457</v>
      </c>
      <c r="I219" s="7" t="n">
        <v>1.20492070492859</v>
      </c>
      <c r="J219" s="7" t="n">
        <v>2.58069771514151</v>
      </c>
      <c r="K219" s="7" t="n">
        <v>2.59541321651549</v>
      </c>
      <c r="L219" s="7" t="n">
        <v>4.03714032764976</v>
      </c>
      <c r="M219" s="7" t="n">
        <v>2.89902246535403</v>
      </c>
      <c r="N219" s="7" t="n">
        <v>4.01758611592084</v>
      </c>
      <c r="O219" s="7" t="n">
        <v>4.1153110865739</v>
      </c>
      <c r="P219" s="7" t="n">
        <v>3.85593131920291</v>
      </c>
      <c r="Q219" s="7" t="n">
        <v>2.96303210111788</v>
      </c>
      <c r="R219" s="7" t="n">
        <v>4.85844128547552</v>
      </c>
      <c r="S219" s="7" t="n">
        <v>3.87596032191084</v>
      </c>
      <c r="T219" s="7" t="n">
        <v>4.45586581112448</v>
      </c>
      <c r="U219" s="7" t="n">
        <v>3.40713922004945</v>
      </c>
      <c r="V219" s="7" t="n">
        <v>2.16883753581261</v>
      </c>
      <c r="W219" s="7" t="n">
        <v>3.88234870394271</v>
      </c>
      <c r="X219" s="7" t="n">
        <v>3.07426116129641</v>
      </c>
      <c r="Y219" s="7" t="n">
        <v>4.4703103237802</v>
      </c>
      <c r="Z219" s="7" t="n">
        <v>2.94602940378313</v>
      </c>
      <c r="AA219" s="7" t="n">
        <v>1.73867344873587</v>
      </c>
      <c r="AB219" s="7" t="n">
        <v>2.6320020450012</v>
      </c>
      <c r="AC219" s="7" t="n">
        <v>2.18481927987799</v>
      </c>
      <c r="AD219" s="7" t="n">
        <v>4.50610882268535</v>
      </c>
      <c r="AE219" s="7" t="n">
        <v>4.64824021402654</v>
      </c>
      <c r="AF219" s="7" t="n">
        <v>2.7585664026306</v>
      </c>
      <c r="AG219" s="7" t="n">
        <v>2.22467538594114</v>
      </c>
      <c r="AH219" s="7" t="n">
        <v>1.72930588423888</v>
      </c>
      <c r="AI219" s="7" t="n">
        <v>1.79092002262756</v>
      </c>
      <c r="AJ219" s="7" t="n">
        <v>2.28752631525776</v>
      </c>
      <c r="AK219" s="7" t="n">
        <v>1.90578311727869</v>
      </c>
      <c r="AL219" s="7" t="n">
        <v>2.53508097915295</v>
      </c>
      <c r="AM219" s="7" t="n">
        <v>4.46694156556724</v>
      </c>
      <c r="AN219" s="7" t="n">
        <v>3.33009771036968</v>
      </c>
      <c r="AO219" s="7" t="n">
        <v>2.3265050779673</v>
      </c>
      <c r="AP219" s="7" t="n">
        <v>3.4533398701189</v>
      </c>
      <c r="AQ219" s="7" t="n">
        <v>4.18961314905437</v>
      </c>
      <c r="AR219" s="7" t="n">
        <v>3.81539206381881</v>
      </c>
    </row>
    <row r="220" customFormat="false" ht="15" hidden="false" customHeight="false" outlineLevel="0" collapsed="false">
      <c r="B220" s="17" t="s">
        <v>98</v>
      </c>
      <c r="C220" s="7" t="n">
        <v>2.5470085834823</v>
      </c>
      <c r="D220" s="7" t="n">
        <v>3.03187493196357</v>
      </c>
      <c r="E220" s="7" t="n">
        <v>1.93814707705483</v>
      </c>
      <c r="F220" s="7" t="n">
        <v>1.63876691467693</v>
      </c>
      <c r="G220" s="7" t="n">
        <v>3.21848028938457</v>
      </c>
      <c r="H220" s="6" t="n">
        <v>0</v>
      </c>
      <c r="I220" s="7" t="n">
        <v>3.1580950691366</v>
      </c>
      <c r="J220" s="7" t="n">
        <v>2.92653564766968</v>
      </c>
      <c r="K220" s="7" t="n">
        <v>3.60091144890044</v>
      </c>
      <c r="L220" s="7" t="n">
        <v>2.99606350118083</v>
      </c>
      <c r="M220" s="7" t="n">
        <v>3.21937758409434</v>
      </c>
      <c r="N220" s="7" t="n">
        <v>2.3053039930103</v>
      </c>
      <c r="O220" s="7" t="n">
        <v>2.951750616268</v>
      </c>
      <c r="P220" s="7" t="n">
        <v>2.90419724036786</v>
      </c>
      <c r="Q220" s="7" t="n">
        <v>2.22474536748328</v>
      </c>
      <c r="R220" s="7" t="n">
        <v>2.71398658403203</v>
      </c>
      <c r="S220" s="7" t="n">
        <v>2.09036585187483</v>
      </c>
      <c r="T220" s="7" t="n">
        <v>2.17551094188122</v>
      </c>
      <c r="U220" s="7" t="n">
        <v>1.66470642078848</v>
      </c>
      <c r="V220" s="7" t="n">
        <v>3.20764505837486</v>
      </c>
      <c r="W220" s="7" t="n">
        <v>2.18182259010699</v>
      </c>
      <c r="X220" s="7" t="n">
        <v>0.845533402005075</v>
      </c>
      <c r="Y220" s="7" t="n">
        <v>3.06322222442328</v>
      </c>
      <c r="Z220" s="7" t="n">
        <v>0.87626909933114</v>
      </c>
      <c r="AA220" s="7" t="n">
        <v>2.32920783453536</v>
      </c>
      <c r="AB220" s="7" t="n">
        <v>3.38646930938148</v>
      </c>
      <c r="AC220" s="7" t="n">
        <v>2.46564310674267</v>
      </c>
      <c r="AD220" s="7" t="n">
        <v>2.59736363687281</v>
      </c>
      <c r="AE220" s="7" t="n">
        <v>2.30746468080197</v>
      </c>
      <c r="AF220" s="7" t="n">
        <v>3.12611188819311</v>
      </c>
      <c r="AG220" s="7" t="n">
        <v>3.37949086593658</v>
      </c>
      <c r="AH220" s="7" t="n">
        <v>3.28582991185298</v>
      </c>
      <c r="AI220" s="7" t="n">
        <v>2.8883656988453</v>
      </c>
      <c r="AJ220" s="7" t="n">
        <v>2.73766282482281</v>
      </c>
      <c r="AK220" s="7" t="n">
        <v>2.46091109032168</v>
      </c>
      <c r="AL220" s="7" t="n">
        <v>3.38208587331261</v>
      </c>
      <c r="AM220" s="7" t="n">
        <v>2.37509338858087</v>
      </c>
      <c r="AN220" s="7" t="n">
        <v>2.17649589566981</v>
      </c>
      <c r="AO220" s="7" t="n">
        <v>3.23153037534479</v>
      </c>
      <c r="AP220" s="7" t="n">
        <v>1.93506492806666</v>
      </c>
      <c r="AQ220" s="7" t="n">
        <v>2.76120416763772</v>
      </c>
      <c r="AR220" s="7" t="n">
        <v>1.64837298619212</v>
      </c>
    </row>
    <row r="221" customFormat="false" ht="15" hidden="false" customHeight="false" outlineLevel="0" collapsed="false">
      <c r="B221" s="17" t="s">
        <v>99</v>
      </c>
      <c r="C221" s="7" t="n">
        <v>4.55441799281935</v>
      </c>
      <c r="D221" s="7" t="n">
        <v>4.73407416969076</v>
      </c>
      <c r="E221" s="7" t="n">
        <v>3.64220077641475</v>
      </c>
      <c r="F221" s="7" t="n">
        <v>2.14616140322353</v>
      </c>
      <c r="G221" s="7" t="n">
        <v>1.20492070492859</v>
      </c>
      <c r="H221" s="7" t="n">
        <v>3.1580950691366</v>
      </c>
      <c r="I221" s="6" t="n">
        <v>0</v>
      </c>
      <c r="J221" s="7" t="n">
        <v>2.54371573257207</v>
      </c>
      <c r="K221" s="7" t="n">
        <v>2.53279944822674</v>
      </c>
      <c r="L221" s="7" t="n">
        <v>3.8628007474417</v>
      </c>
      <c r="M221" s="7" t="n">
        <v>2.85760593559602</v>
      </c>
      <c r="N221" s="7" t="n">
        <v>3.85830205330045</v>
      </c>
      <c r="O221" s="7" t="n">
        <v>3.8745270069609</v>
      </c>
      <c r="P221" s="7" t="n">
        <v>3.6241077157639</v>
      </c>
      <c r="Q221" s="7" t="n">
        <v>2.87310626143989</v>
      </c>
      <c r="R221" s="7" t="n">
        <v>4.67197451191962</v>
      </c>
      <c r="S221" s="7" t="n">
        <v>3.66436913331623</v>
      </c>
      <c r="T221" s="7" t="n">
        <v>4.30734935635929</v>
      </c>
      <c r="U221" s="7" t="n">
        <v>3.31362138968964</v>
      </c>
      <c r="V221" s="7" t="n">
        <v>2.50694286125777</v>
      </c>
      <c r="W221" s="7" t="n">
        <v>3.70066389475418</v>
      </c>
      <c r="X221" s="7" t="n">
        <v>3.11018328410318</v>
      </c>
      <c r="Y221" s="7" t="n">
        <v>4.28547802991514</v>
      </c>
      <c r="Z221" s="7" t="n">
        <v>2.88825557162912</v>
      </c>
      <c r="AA221" s="7" t="n">
        <v>2.0967755400451</v>
      </c>
      <c r="AB221" s="7" t="n">
        <v>2.31554877392901</v>
      </c>
      <c r="AC221" s="7" t="n">
        <v>1.95274129401639</v>
      </c>
      <c r="AD221" s="7" t="n">
        <v>4.28635742793493</v>
      </c>
      <c r="AE221" s="7" t="n">
        <v>4.4855876670761</v>
      </c>
      <c r="AF221" s="7" t="n">
        <v>2.59506624519386</v>
      </c>
      <c r="AG221" s="7" t="n">
        <v>2.36484524098591</v>
      </c>
      <c r="AH221" s="7" t="n">
        <v>2.034997169292</v>
      </c>
      <c r="AI221" s="7" t="n">
        <v>1.29210158435066</v>
      </c>
      <c r="AJ221" s="7" t="n">
        <v>2.15198391864362</v>
      </c>
      <c r="AK221" s="7" t="n">
        <v>1.86282320343097</v>
      </c>
      <c r="AL221" s="7" t="n">
        <v>2.63197287125172</v>
      </c>
      <c r="AM221" s="7" t="n">
        <v>4.25447003637809</v>
      </c>
      <c r="AN221" s="7" t="n">
        <v>3.28492491819002</v>
      </c>
      <c r="AO221" s="7" t="n">
        <v>2.31622159616602</v>
      </c>
      <c r="AP221" s="7" t="n">
        <v>3.29177023346511</v>
      </c>
      <c r="AQ221" s="7" t="n">
        <v>3.92234931488917</v>
      </c>
      <c r="AR221" s="7" t="n">
        <v>3.68357096895001</v>
      </c>
    </row>
    <row r="222" customFormat="false" ht="15" hidden="false" customHeight="false" outlineLevel="0" collapsed="false">
      <c r="B222" s="17" t="s">
        <v>100</v>
      </c>
      <c r="C222" s="7" t="n">
        <v>4.4272439910507</v>
      </c>
      <c r="D222" s="7" t="n">
        <v>4.43581262148756</v>
      </c>
      <c r="E222" s="7" t="n">
        <v>3.07858387206259</v>
      </c>
      <c r="F222" s="7" t="n">
        <v>2.62464475850009</v>
      </c>
      <c r="G222" s="7" t="n">
        <v>2.58069771514151</v>
      </c>
      <c r="H222" s="7" t="n">
        <v>2.92653564766968</v>
      </c>
      <c r="I222" s="7" t="n">
        <v>2.54371573257207</v>
      </c>
      <c r="J222" s="6" t="n">
        <v>0</v>
      </c>
      <c r="K222" s="7" t="n">
        <v>1.65000723416232</v>
      </c>
      <c r="L222" s="7" t="n">
        <v>3.42494911771615</v>
      </c>
      <c r="M222" s="7" t="n">
        <v>2.54781388013046</v>
      </c>
      <c r="N222" s="7" t="n">
        <v>3.46664495455173</v>
      </c>
      <c r="O222" s="7" t="n">
        <v>3.46105825362171</v>
      </c>
      <c r="P222" s="7" t="n">
        <v>3.2819592427545</v>
      </c>
      <c r="Q222" s="7" t="n">
        <v>2.2588158889066</v>
      </c>
      <c r="R222" s="7" t="n">
        <v>4.29954216973227</v>
      </c>
      <c r="S222" s="7" t="n">
        <v>3.45463950662298</v>
      </c>
      <c r="T222" s="7" t="n">
        <v>3.73775835487044</v>
      </c>
      <c r="U222" s="7" t="n">
        <v>3.06643791634081</v>
      </c>
      <c r="V222" s="7" t="n">
        <v>2.41038625163061</v>
      </c>
      <c r="W222" s="7" t="n">
        <v>3.3859022755057</v>
      </c>
      <c r="X222" s="7" t="n">
        <v>2.57171284214451</v>
      </c>
      <c r="Y222" s="7" t="n">
        <v>3.80206923711006</v>
      </c>
      <c r="Z222" s="7" t="n">
        <v>2.86315696271308</v>
      </c>
      <c r="AA222" s="7" t="n">
        <v>2.1852273667534</v>
      </c>
      <c r="AB222" s="7" t="n">
        <v>2.18435557973385</v>
      </c>
      <c r="AC222" s="7" t="n">
        <v>2.87541729835429</v>
      </c>
      <c r="AD222" s="7" t="n">
        <v>4.10971722313535</v>
      </c>
      <c r="AE222" s="7" t="n">
        <v>4.13444642465781</v>
      </c>
      <c r="AF222" s="7" t="n">
        <v>2.33925210449159</v>
      </c>
      <c r="AG222" s="7" t="n">
        <v>2.18597567233008</v>
      </c>
      <c r="AH222" s="7" t="n">
        <v>2.38622182417679</v>
      </c>
      <c r="AI222" s="7" t="n">
        <v>2.47971692436762</v>
      </c>
      <c r="AJ222" s="7" t="n">
        <v>2.45953558676538</v>
      </c>
      <c r="AK222" s="7" t="n">
        <v>2.31801013961782</v>
      </c>
      <c r="AL222" s="7" t="n">
        <v>1.91508251903003</v>
      </c>
      <c r="AM222" s="7" t="n">
        <v>3.82261061003588</v>
      </c>
      <c r="AN222" s="7" t="n">
        <v>2.5928968553902</v>
      </c>
      <c r="AO222" s="7" t="n">
        <v>1.94384470065273</v>
      </c>
      <c r="AP222" s="7" t="n">
        <v>3.27063677303872</v>
      </c>
      <c r="AQ222" s="7" t="n">
        <v>3.84216589231102</v>
      </c>
      <c r="AR222" s="7" t="n">
        <v>3.01666374724569</v>
      </c>
    </row>
    <row r="223" customFormat="false" ht="15" hidden="false" customHeight="false" outlineLevel="0" collapsed="false">
      <c r="B223" s="17" t="s">
        <v>101</v>
      </c>
      <c r="C223" s="7" t="n">
        <v>4.98836345719448</v>
      </c>
      <c r="D223" s="7" t="n">
        <v>4.98014344886664</v>
      </c>
      <c r="E223" s="7" t="n">
        <v>3.94575793517851</v>
      </c>
      <c r="F223" s="7" t="n">
        <v>3.25621161757531</v>
      </c>
      <c r="G223" s="7" t="n">
        <v>2.59541321651549</v>
      </c>
      <c r="H223" s="7" t="n">
        <v>3.60091144890044</v>
      </c>
      <c r="I223" s="7" t="n">
        <v>2.53279944822674</v>
      </c>
      <c r="J223" s="7" t="n">
        <v>1.65000723416232</v>
      </c>
      <c r="K223" s="6" t="n">
        <v>0</v>
      </c>
      <c r="L223" s="7" t="n">
        <v>3.65272988578615</v>
      </c>
      <c r="M223" s="7" t="n">
        <v>2.1156993818783</v>
      </c>
      <c r="N223" s="7" t="n">
        <v>3.71614356151915</v>
      </c>
      <c r="O223" s="7" t="n">
        <v>3.94430461992369</v>
      </c>
      <c r="P223" s="7" t="n">
        <v>3.27888036477609</v>
      </c>
      <c r="Q223" s="7" t="n">
        <v>2.54591781479415</v>
      </c>
      <c r="R223" s="7" t="n">
        <v>4.83901548157241</v>
      </c>
      <c r="S223" s="7" t="n">
        <v>3.78749563758755</v>
      </c>
      <c r="T223" s="7" t="n">
        <v>4.4027032115691</v>
      </c>
      <c r="U223" s="7" t="n">
        <v>3.66453523102575</v>
      </c>
      <c r="V223" s="7" t="n">
        <v>2.45572281414688</v>
      </c>
      <c r="W223" s="7" t="n">
        <v>3.68250887253001</v>
      </c>
      <c r="X223" s="7" t="n">
        <v>3.22895996413175</v>
      </c>
      <c r="Y223" s="7" t="n">
        <v>4.28503779325678</v>
      </c>
      <c r="Z223" s="7" t="n">
        <v>3.60175408157782</v>
      </c>
      <c r="AA223" s="7" t="n">
        <v>2.80344079697422</v>
      </c>
      <c r="AB223" s="7" t="n">
        <v>2.78965429033652</v>
      </c>
      <c r="AC223" s="7" t="n">
        <v>3.00161106549263</v>
      </c>
      <c r="AD223" s="7" t="n">
        <v>4.58928455026384</v>
      </c>
      <c r="AE223" s="7" t="n">
        <v>4.65922403147056</v>
      </c>
      <c r="AF223" s="7" t="n">
        <v>2.51103392504552</v>
      </c>
      <c r="AG223" s="7" t="n">
        <v>2.11214008226765</v>
      </c>
      <c r="AH223" s="7" t="n">
        <v>2.06643015314476</v>
      </c>
      <c r="AI223" s="7" t="n">
        <v>2.22908867936461</v>
      </c>
      <c r="AJ223" s="7" t="n">
        <v>2.46112555385546</v>
      </c>
      <c r="AK223" s="7" t="n">
        <v>2.62190542127223</v>
      </c>
      <c r="AL223" s="7" t="n">
        <v>2.24075702013095</v>
      </c>
      <c r="AM223" s="7" t="n">
        <v>4.40895093883128</v>
      </c>
      <c r="AN223" s="7" t="n">
        <v>3.04121619217033</v>
      </c>
      <c r="AO223" s="7" t="n">
        <v>2.08980400877015</v>
      </c>
      <c r="AP223" s="7" t="n">
        <v>3.70118544201225</v>
      </c>
      <c r="AQ223" s="7" t="n">
        <v>4.15603396638343</v>
      </c>
      <c r="AR223" s="7" t="n">
        <v>3.63796738184156</v>
      </c>
    </row>
    <row r="224" customFormat="false" ht="15" hidden="false" customHeight="false" outlineLevel="0" collapsed="false">
      <c r="B224" s="17" t="s">
        <v>102</v>
      </c>
      <c r="C224" s="7" t="n">
        <v>2.79083664211444</v>
      </c>
      <c r="D224" s="7" t="n">
        <v>2.4039671018416</v>
      </c>
      <c r="E224" s="7" t="n">
        <v>2.37488065666531</v>
      </c>
      <c r="F224" s="7" t="n">
        <v>3.41925997448523</v>
      </c>
      <c r="G224" s="7" t="n">
        <v>4.03714032764976</v>
      </c>
      <c r="H224" s="7" t="n">
        <v>2.99606350118083</v>
      </c>
      <c r="I224" s="7" t="n">
        <v>3.8628007474417</v>
      </c>
      <c r="J224" s="7" t="n">
        <v>3.42494911771615</v>
      </c>
      <c r="K224" s="7" t="n">
        <v>3.65272988578615</v>
      </c>
      <c r="L224" s="6" t="n">
        <v>0</v>
      </c>
      <c r="M224" s="7" t="n">
        <v>2.99683057093088</v>
      </c>
      <c r="N224" s="7" t="n">
        <v>1.39171033517738</v>
      </c>
      <c r="O224" s="7" t="n">
        <v>1.06164291944494</v>
      </c>
      <c r="P224" s="7" t="n">
        <v>1.04676275931721</v>
      </c>
      <c r="Q224" s="7" t="n">
        <v>2.99911871085973</v>
      </c>
      <c r="R224" s="7" t="n">
        <v>2.47355587296249</v>
      </c>
      <c r="S224" s="7" t="n">
        <v>1.81271562640744</v>
      </c>
      <c r="T224" s="7" t="n">
        <v>2.64013005486697</v>
      </c>
      <c r="U224" s="7" t="n">
        <v>2.78444127431045</v>
      </c>
      <c r="V224" s="7" t="n">
        <v>3.63309835813522</v>
      </c>
      <c r="W224" s="7" t="n">
        <v>1.45180850787045</v>
      </c>
      <c r="X224" s="7" t="n">
        <v>3.00485137287421</v>
      </c>
      <c r="Y224" s="7" t="n">
        <v>1.56534808320826</v>
      </c>
      <c r="Z224" s="7" t="n">
        <v>3.22322785473627</v>
      </c>
      <c r="AA224" s="7" t="n">
        <v>3.63421386970849</v>
      </c>
      <c r="AB224" s="7" t="n">
        <v>3.18493614813486</v>
      </c>
      <c r="AC224" s="7" t="n">
        <v>3.103238211791</v>
      </c>
      <c r="AD224" s="7" t="n">
        <v>2.38651715144474</v>
      </c>
      <c r="AE224" s="7" t="n">
        <v>2.50900533027066</v>
      </c>
      <c r="AF224" s="7" t="n">
        <v>2.54886579545728</v>
      </c>
      <c r="AG224" s="7" t="n">
        <v>3.86474345729744</v>
      </c>
      <c r="AH224" s="7" t="n">
        <v>3.89447461789779</v>
      </c>
      <c r="AI224" s="7" t="n">
        <v>3.19013787595222</v>
      </c>
      <c r="AJ224" s="7" t="n">
        <v>2.76578495214972</v>
      </c>
      <c r="AK224" s="7" t="n">
        <v>3.34899951129649</v>
      </c>
      <c r="AL224" s="7" t="n">
        <v>3.68531061618895</v>
      </c>
      <c r="AM224" s="7" t="n">
        <v>2.07799436779782</v>
      </c>
      <c r="AN224" s="7" t="n">
        <v>2.74338525192836</v>
      </c>
      <c r="AO224" s="7" t="n">
        <v>3.33449229192052</v>
      </c>
      <c r="AP224" s="7" t="n">
        <v>2.40042803721513</v>
      </c>
      <c r="AQ224" s="7" t="n">
        <v>1.95932349421652</v>
      </c>
      <c r="AR224" s="7" t="n">
        <v>2.4336572085768</v>
      </c>
    </row>
    <row r="225" customFormat="false" ht="15" hidden="false" customHeight="false" outlineLevel="0" collapsed="false">
      <c r="B225" s="17" t="s">
        <v>103</v>
      </c>
      <c r="C225" s="7" t="n">
        <v>4.66943401045031</v>
      </c>
      <c r="D225" s="7" t="n">
        <v>4.64780966247188</v>
      </c>
      <c r="E225" s="7" t="n">
        <v>3.65735639837353</v>
      </c>
      <c r="F225" s="7" t="n">
        <v>2.84752549984557</v>
      </c>
      <c r="G225" s="7" t="n">
        <v>2.89902246535403</v>
      </c>
      <c r="H225" s="7" t="n">
        <v>3.21937758409434</v>
      </c>
      <c r="I225" s="7" t="n">
        <v>2.85760593559602</v>
      </c>
      <c r="J225" s="7" t="n">
        <v>2.54781388013046</v>
      </c>
      <c r="K225" s="7" t="n">
        <v>2.1156993818783</v>
      </c>
      <c r="L225" s="7" t="n">
        <v>2.99683057093088</v>
      </c>
      <c r="M225" s="6" t="n">
        <v>0</v>
      </c>
      <c r="N225" s="7" t="n">
        <v>3.01156785792311</v>
      </c>
      <c r="O225" s="7" t="n">
        <v>3.47407490393285</v>
      </c>
      <c r="P225" s="7" t="n">
        <v>2.45776688991089</v>
      </c>
      <c r="Q225" s="7" t="n">
        <v>1.95314084882835</v>
      </c>
      <c r="R225" s="7" t="n">
        <v>4.51922047103673</v>
      </c>
      <c r="S225" s="7" t="n">
        <v>3.22886883214217</v>
      </c>
      <c r="T225" s="7" t="n">
        <v>4.01565100233346</v>
      </c>
      <c r="U225" s="7" t="n">
        <v>3.26105740885794</v>
      </c>
      <c r="V225" s="7" t="n">
        <v>1.96185127562476</v>
      </c>
      <c r="W225" s="7" t="n">
        <v>2.97938333389664</v>
      </c>
      <c r="X225" s="7" t="n">
        <v>2.93287485093793</v>
      </c>
      <c r="Y225" s="7" t="n">
        <v>3.96643822330979</v>
      </c>
      <c r="Z225" s="7" t="n">
        <v>3.27435792037845</v>
      </c>
      <c r="AA225" s="7" t="n">
        <v>2.74165771100664</v>
      </c>
      <c r="AB225" s="7" t="n">
        <v>2.74461786407073</v>
      </c>
      <c r="AC225" s="7" t="n">
        <v>3.1852604768002</v>
      </c>
      <c r="AD225" s="7" t="n">
        <v>4.31136581921737</v>
      </c>
      <c r="AE225" s="7" t="n">
        <v>4.2934060635499</v>
      </c>
      <c r="AF225" s="7" t="n">
        <v>1.69251325055763</v>
      </c>
      <c r="AG225" s="7" t="n">
        <v>2.28284441991262</v>
      </c>
      <c r="AH225" s="7" t="n">
        <v>2.40892878580182</v>
      </c>
      <c r="AI225" s="7" t="n">
        <v>2.39362168115188</v>
      </c>
      <c r="AJ225" s="7" t="n">
        <v>2.60083482243869</v>
      </c>
      <c r="AK225" s="7" t="n">
        <v>2.44861776138998</v>
      </c>
      <c r="AL225" s="7" t="n">
        <v>2.51843694396183</v>
      </c>
      <c r="AM225" s="7" t="n">
        <v>4.00928214322569</v>
      </c>
      <c r="AN225" s="7" t="n">
        <v>2.85941544985436</v>
      </c>
      <c r="AO225" s="7" t="n">
        <v>1.82859257572061</v>
      </c>
      <c r="AP225" s="7" t="n">
        <v>3.53467143709837</v>
      </c>
      <c r="AQ225" s="7" t="n">
        <v>3.93443573531606</v>
      </c>
      <c r="AR225" s="7" t="n">
        <v>3.38564536607006</v>
      </c>
    </row>
    <row r="226" customFormat="false" ht="15" hidden="false" customHeight="false" outlineLevel="0" collapsed="false">
      <c r="B226" s="17" t="s">
        <v>104</v>
      </c>
      <c r="C226" s="7" t="n">
        <v>2.53072894566508</v>
      </c>
      <c r="D226" s="7" t="n">
        <v>2.45356714312593</v>
      </c>
      <c r="E226" s="7" t="n">
        <v>2.32547066186128</v>
      </c>
      <c r="F226" s="7" t="n">
        <v>3.12265446028179</v>
      </c>
      <c r="G226" s="7" t="n">
        <v>4.01758611592084</v>
      </c>
      <c r="H226" s="7" t="n">
        <v>2.3053039930103</v>
      </c>
      <c r="I226" s="7" t="n">
        <v>3.85830205330045</v>
      </c>
      <c r="J226" s="7" t="n">
        <v>3.46664495455173</v>
      </c>
      <c r="K226" s="7" t="n">
        <v>3.71614356151915</v>
      </c>
      <c r="L226" s="7" t="n">
        <v>1.39171033517738</v>
      </c>
      <c r="M226" s="7" t="n">
        <v>3.01156785792311</v>
      </c>
      <c r="N226" s="6" t="n">
        <v>0</v>
      </c>
      <c r="O226" s="7" t="n">
        <v>1.84636362424704</v>
      </c>
      <c r="P226" s="7" t="n">
        <v>1.22546715705216</v>
      </c>
      <c r="Q226" s="7" t="n">
        <v>2.88580264931048</v>
      </c>
      <c r="R226" s="7" t="n">
        <v>2.39512490245287</v>
      </c>
      <c r="S226" s="7" t="n">
        <v>1.02300254362058</v>
      </c>
      <c r="T226" s="7" t="n">
        <v>2.51442403648267</v>
      </c>
      <c r="U226" s="7" t="n">
        <v>2.60501598386857</v>
      </c>
      <c r="V226" s="7" t="n">
        <v>3.5993547767894</v>
      </c>
      <c r="W226" s="7" t="n">
        <v>0.522039974910221</v>
      </c>
      <c r="X226" s="7" t="n">
        <v>2.22955633058417</v>
      </c>
      <c r="Y226" s="7" t="n">
        <v>2.17685198535151</v>
      </c>
      <c r="Z226" s="7" t="n">
        <v>2.74047875068783</v>
      </c>
      <c r="AA226" s="7" t="n">
        <v>3.45720452266786</v>
      </c>
      <c r="AB226" s="7" t="n">
        <v>3.50216047679802</v>
      </c>
      <c r="AC226" s="7" t="n">
        <v>3.01670859217242</v>
      </c>
      <c r="AD226" s="7" t="n">
        <v>2.30828148073433</v>
      </c>
      <c r="AE226" s="7" t="n">
        <v>2.09306328458582</v>
      </c>
      <c r="AF226" s="7" t="n">
        <v>2.84899413176949</v>
      </c>
      <c r="AG226" s="7" t="n">
        <v>3.76086439607419</v>
      </c>
      <c r="AH226" s="7" t="n">
        <v>3.73102182986446</v>
      </c>
      <c r="AI226" s="7" t="n">
        <v>3.1683747617675</v>
      </c>
      <c r="AJ226" s="7" t="n">
        <v>2.8471610095159</v>
      </c>
      <c r="AK226" s="7" t="n">
        <v>3.31288392310601</v>
      </c>
      <c r="AL226" s="7" t="n">
        <v>3.65297487224701</v>
      </c>
      <c r="AM226" s="7" t="n">
        <v>1.82133008514788</v>
      </c>
      <c r="AN226" s="7" t="n">
        <v>2.64551050993128</v>
      </c>
      <c r="AO226" s="7" t="n">
        <v>3.43112304083741</v>
      </c>
      <c r="AP226" s="7" t="n">
        <v>2.21110556947815</v>
      </c>
      <c r="AQ226" s="7" t="n">
        <v>2.13462396502205</v>
      </c>
      <c r="AR226" s="7" t="n">
        <v>1.95193212515679</v>
      </c>
    </row>
    <row r="227" customFormat="false" ht="15" hidden="false" customHeight="false" outlineLevel="0" collapsed="false">
      <c r="B227" s="17" t="s">
        <v>105</v>
      </c>
      <c r="C227" s="7" t="n">
        <v>2.45850084499367</v>
      </c>
      <c r="D227" s="7" t="n">
        <v>1.96533356564821</v>
      </c>
      <c r="E227" s="7" t="n">
        <v>2.00127570615443</v>
      </c>
      <c r="F227" s="7" t="n">
        <v>3.39187065326264</v>
      </c>
      <c r="G227" s="7" t="n">
        <v>4.1153110865739</v>
      </c>
      <c r="H227" s="7" t="n">
        <v>2.951750616268</v>
      </c>
      <c r="I227" s="7" t="n">
        <v>3.8745270069609</v>
      </c>
      <c r="J227" s="7" t="n">
        <v>3.46105825362171</v>
      </c>
      <c r="K227" s="7" t="n">
        <v>3.94430461992369</v>
      </c>
      <c r="L227" s="7" t="n">
        <v>1.06164291944494</v>
      </c>
      <c r="M227" s="7" t="n">
        <v>3.47407490393285</v>
      </c>
      <c r="N227" s="7" t="n">
        <v>1.84636362424704</v>
      </c>
      <c r="O227" s="6" t="n">
        <v>0</v>
      </c>
      <c r="P227" s="7" t="n">
        <v>1.8158055663883</v>
      </c>
      <c r="Q227" s="7" t="n">
        <v>3.13667415475748</v>
      </c>
      <c r="R227" s="7" t="n">
        <v>2.10306952496543</v>
      </c>
      <c r="S227" s="7" t="n">
        <v>2.02807643517041</v>
      </c>
      <c r="T227" s="7" t="n">
        <v>2.30421093425856</v>
      </c>
      <c r="U227" s="7" t="n">
        <v>2.64723466284729</v>
      </c>
      <c r="V227" s="7" t="n">
        <v>3.90391157135605</v>
      </c>
      <c r="W227" s="7" t="n">
        <v>1.83551461649849</v>
      </c>
      <c r="X227" s="7" t="n">
        <v>3.06898600878749</v>
      </c>
      <c r="Y227" s="7" t="n">
        <v>1.08685815121046</v>
      </c>
      <c r="Z227" s="7" t="n">
        <v>3.14264849724636</v>
      </c>
      <c r="AA227" s="7" t="n">
        <v>3.73009256793951</v>
      </c>
      <c r="AB227" s="7" t="n">
        <v>2.97241372778644</v>
      </c>
      <c r="AC227" s="7" t="n">
        <v>3.15595154862192</v>
      </c>
      <c r="AD227" s="7" t="n">
        <v>2.02354900056387</v>
      </c>
      <c r="AE227" s="7" t="n">
        <v>2.24278992143192</v>
      </c>
      <c r="AF227" s="7" t="n">
        <v>2.73269220595426</v>
      </c>
      <c r="AG227" s="7" t="n">
        <v>4.04956502824823</v>
      </c>
      <c r="AH227" s="7" t="n">
        <v>4.09206651430501</v>
      </c>
      <c r="AI227" s="7" t="n">
        <v>3.3720849731211</v>
      </c>
      <c r="AJ227" s="7" t="n">
        <v>2.85901405094269</v>
      </c>
      <c r="AK227" s="7" t="n">
        <v>3.39713396312855</v>
      </c>
      <c r="AL227" s="7" t="n">
        <v>3.85532355585985</v>
      </c>
      <c r="AM227" s="7" t="n">
        <v>1.71898796487029</v>
      </c>
      <c r="AN227" s="7" t="n">
        <v>2.68006875337304</v>
      </c>
      <c r="AO227" s="7" t="n">
        <v>3.49382043378877</v>
      </c>
      <c r="AP227" s="7" t="n">
        <v>2.27377953672094</v>
      </c>
      <c r="AQ227" s="7" t="n">
        <v>1.69752350968748</v>
      </c>
      <c r="AR227" s="7" t="n">
        <v>2.23889179675374</v>
      </c>
    </row>
    <row r="228" customFormat="false" ht="15" hidden="false" customHeight="false" outlineLevel="0" collapsed="false">
      <c r="B228" s="17" t="s">
        <v>106</v>
      </c>
      <c r="C228" s="7" t="n">
        <v>3.09226795355174</v>
      </c>
      <c r="D228" s="7" t="n">
        <v>2.86116591544175</v>
      </c>
      <c r="E228" s="7" t="n">
        <v>2.67258376952099</v>
      </c>
      <c r="F228" s="7" t="n">
        <v>3.27934988734611</v>
      </c>
      <c r="G228" s="7" t="n">
        <v>3.85593131920291</v>
      </c>
      <c r="H228" s="7" t="n">
        <v>2.90419724036786</v>
      </c>
      <c r="I228" s="7" t="n">
        <v>3.6241077157639</v>
      </c>
      <c r="J228" s="7" t="n">
        <v>3.2819592427545</v>
      </c>
      <c r="K228" s="7" t="n">
        <v>3.27888036477609</v>
      </c>
      <c r="L228" s="7" t="n">
        <v>1.04676275931721</v>
      </c>
      <c r="M228" s="7" t="n">
        <v>2.45776688991089</v>
      </c>
      <c r="N228" s="7" t="n">
        <v>1.22546715705216</v>
      </c>
      <c r="O228" s="7" t="n">
        <v>1.8158055663883</v>
      </c>
      <c r="P228" s="6" t="n">
        <v>0</v>
      </c>
      <c r="Q228" s="7" t="n">
        <v>2.77919013089945</v>
      </c>
      <c r="R228" s="7" t="n">
        <v>2.93302268169812</v>
      </c>
      <c r="S228" s="7" t="n">
        <v>1.62405875351682</v>
      </c>
      <c r="T228" s="7" t="n">
        <v>2.99091977565956</v>
      </c>
      <c r="U228" s="7" t="n">
        <v>2.89905607731382</v>
      </c>
      <c r="V228" s="7" t="n">
        <v>3.39133766117294</v>
      </c>
      <c r="W228" s="7" t="n">
        <v>1.17912590137744</v>
      </c>
      <c r="X228" s="7" t="n">
        <v>2.82634576328681</v>
      </c>
      <c r="Y228" s="7" t="n">
        <v>2.31869253403891</v>
      </c>
      <c r="Z228" s="7" t="n">
        <v>3.14855152777749</v>
      </c>
      <c r="AA228" s="7" t="n">
        <v>3.4633839605214</v>
      </c>
      <c r="AB228" s="7" t="n">
        <v>3.22636668414644</v>
      </c>
      <c r="AC228" s="7" t="n">
        <v>2.93792733811715</v>
      </c>
      <c r="AD228" s="7" t="n">
        <v>2.74815983930767</v>
      </c>
      <c r="AE228" s="7" t="n">
        <v>2.82046108434604</v>
      </c>
      <c r="AF228" s="7" t="n">
        <v>2.36613472074992</v>
      </c>
      <c r="AG228" s="7" t="n">
        <v>3.51173329202277</v>
      </c>
      <c r="AH228" s="7" t="n">
        <v>3.58206539507275</v>
      </c>
      <c r="AI228" s="7" t="n">
        <v>2.82398544583929</v>
      </c>
      <c r="AJ228" s="7" t="n">
        <v>2.58908111903157</v>
      </c>
      <c r="AK228" s="7" t="n">
        <v>3.23402749155863</v>
      </c>
      <c r="AL228" s="7" t="n">
        <v>3.51702083514387</v>
      </c>
      <c r="AM228" s="7" t="n">
        <v>2.42072876458383</v>
      </c>
      <c r="AN228" s="7" t="n">
        <v>2.82669657353414</v>
      </c>
      <c r="AO228" s="7" t="n">
        <v>3.05872823870602</v>
      </c>
      <c r="AP228" s="7" t="n">
        <v>2.57313094594331</v>
      </c>
      <c r="AQ228" s="7" t="n">
        <v>2.29813131555367</v>
      </c>
      <c r="AR228" s="7" t="n">
        <v>2.58510424805248</v>
      </c>
    </row>
    <row r="229" customFormat="false" ht="15" hidden="false" customHeight="false" outlineLevel="0" collapsed="false">
      <c r="B229" s="17" t="s">
        <v>107</v>
      </c>
      <c r="C229" s="7" t="n">
        <v>3.80143372572359</v>
      </c>
      <c r="D229" s="7" t="n">
        <v>3.93929732290209</v>
      </c>
      <c r="E229" s="7" t="n">
        <v>2.69612686227012</v>
      </c>
      <c r="F229" s="7" t="n">
        <v>2.23732454830988</v>
      </c>
      <c r="G229" s="7" t="n">
        <v>2.96303210111788</v>
      </c>
      <c r="H229" s="7" t="n">
        <v>2.22474536748328</v>
      </c>
      <c r="I229" s="7" t="n">
        <v>2.87310626143989</v>
      </c>
      <c r="J229" s="7" t="n">
        <v>2.2588158889066</v>
      </c>
      <c r="K229" s="7" t="n">
        <v>2.54591781479415</v>
      </c>
      <c r="L229" s="7" t="n">
        <v>2.99911871085973</v>
      </c>
      <c r="M229" s="7" t="n">
        <v>1.95314084882835</v>
      </c>
      <c r="N229" s="7" t="n">
        <v>2.88580264931048</v>
      </c>
      <c r="O229" s="7" t="n">
        <v>3.13667415475748</v>
      </c>
      <c r="P229" s="7" t="n">
        <v>2.77919013089945</v>
      </c>
      <c r="Q229" s="6" t="n">
        <v>0</v>
      </c>
      <c r="R229" s="7" t="n">
        <v>3.58277031647452</v>
      </c>
      <c r="S229" s="7" t="n">
        <v>3.02635353896231</v>
      </c>
      <c r="T229" s="7" t="n">
        <v>2.78011888103653</v>
      </c>
      <c r="U229" s="7" t="n">
        <v>2.11598038353242</v>
      </c>
      <c r="V229" s="7" t="n">
        <v>2.33390056034159</v>
      </c>
      <c r="W229" s="7" t="n">
        <v>2.85719466720146</v>
      </c>
      <c r="X229" s="7" t="n">
        <v>2.15438310103898</v>
      </c>
      <c r="Y229" s="7" t="n">
        <v>3.33825324661462</v>
      </c>
      <c r="Z229" s="7" t="n">
        <v>2.24116618758546</v>
      </c>
      <c r="AA229" s="7" t="n">
        <v>2.38147942618857</v>
      </c>
      <c r="AB229" s="7" t="n">
        <v>2.74692136689854</v>
      </c>
      <c r="AC229" s="7" t="n">
        <v>2.94479952576642</v>
      </c>
      <c r="AD229" s="7" t="n">
        <v>3.51961558324968</v>
      </c>
      <c r="AE229" s="7" t="n">
        <v>3.41360158876327</v>
      </c>
      <c r="AF229" s="7" t="n">
        <v>2.4222752035253</v>
      </c>
      <c r="AG229" s="7" t="n">
        <v>2.5317249685186</v>
      </c>
      <c r="AH229" s="7" t="n">
        <v>2.69900219906332</v>
      </c>
      <c r="AI229" s="7" t="n">
        <v>2.58882886742545</v>
      </c>
      <c r="AJ229" s="7" t="n">
        <v>2.53368500459839</v>
      </c>
      <c r="AK229" s="7" t="n">
        <v>2.06029747483222</v>
      </c>
      <c r="AL229" s="7" t="n">
        <v>2.6010221906949</v>
      </c>
      <c r="AM229" s="7" t="n">
        <v>3.30192676937544</v>
      </c>
      <c r="AN229" s="7" t="n">
        <v>1.7029075368288</v>
      </c>
      <c r="AO229" s="7" t="n">
        <v>2.42093458489513</v>
      </c>
      <c r="AP229" s="7" t="n">
        <v>2.73676618876065</v>
      </c>
      <c r="AQ229" s="7" t="n">
        <v>3.3772843101047</v>
      </c>
      <c r="AR229" s="7" t="n">
        <v>2.30089615555057</v>
      </c>
    </row>
    <row r="230" customFormat="false" ht="15" hidden="false" customHeight="false" outlineLevel="0" collapsed="false">
      <c r="B230" s="17" t="s">
        <v>108</v>
      </c>
      <c r="C230" s="7" t="n">
        <v>1.09418474800205</v>
      </c>
      <c r="D230" s="7" t="n">
        <v>1.10406279570314</v>
      </c>
      <c r="E230" s="7" t="n">
        <v>1.8592644783992</v>
      </c>
      <c r="F230" s="7" t="n">
        <v>3.76065407046357</v>
      </c>
      <c r="G230" s="7" t="n">
        <v>4.85844128547552</v>
      </c>
      <c r="H230" s="7" t="n">
        <v>2.71398658403203</v>
      </c>
      <c r="I230" s="7" t="n">
        <v>4.67197451191962</v>
      </c>
      <c r="J230" s="7" t="n">
        <v>4.29954216973227</v>
      </c>
      <c r="K230" s="7" t="n">
        <v>4.83901548157241</v>
      </c>
      <c r="L230" s="7" t="n">
        <v>2.47355587296249</v>
      </c>
      <c r="M230" s="7" t="n">
        <v>4.51922047103673</v>
      </c>
      <c r="N230" s="7" t="n">
        <v>2.39512490245287</v>
      </c>
      <c r="O230" s="7" t="n">
        <v>2.10306952496543</v>
      </c>
      <c r="P230" s="7" t="n">
        <v>2.93302268169812</v>
      </c>
      <c r="Q230" s="7" t="n">
        <v>3.58277031647452</v>
      </c>
      <c r="R230" s="6" t="n">
        <v>0</v>
      </c>
      <c r="S230" s="7" t="n">
        <v>2.31319282570401</v>
      </c>
      <c r="T230" s="7" t="n">
        <v>1.31895754161138</v>
      </c>
      <c r="U230" s="7" t="n">
        <v>2.31139509784403</v>
      </c>
      <c r="V230" s="7" t="n">
        <v>4.77841397574331</v>
      </c>
      <c r="W230" s="7" t="n">
        <v>2.37206992478082</v>
      </c>
      <c r="X230" s="7" t="n">
        <v>3.09875398558838</v>
      </c>
      <c r="Y230" s="7" t="n">
        <v>1.43942589935649</v>
      </c>
      <c r="Z230" s="7" t="n">
        <v>2.99557132986093</v>
      </c>
      <c r="AA230" s="7" t="n">
        <v>4.2141925634204</v>
      </c>
      <c r="AB230" s="7" t="n">
        <v>4.32474470523721</v>
      </c>
      <c r="AC230" s="7" t="n">
        <v>3.50046997830408</v>
      </c>
      <c r="AD230" s="7" t="n">
        <v>1.00549479794436</v>
      </c>
      <c r="AE230" s="7" t="n">
        <v>0.947228284783159</v>
      </c>
      <c r="AF230" s="7" t="n">
        <v>4.17374907283975</v>
      </c>
      <c r="AG230" s="7" t="n">
        <v>4.88934441014343</v>
      </c>
      <c r="AH230" s="7" t="n">
        <v>4.85693964494982</v>
      </c>
      <c r="AI230" s="7" t="n">
        <v>4.14930504150849</v>
      </c>
      <c r="AJ230" s="7" t="n">
        <v>3.50856998656012</v>
      </c>
      <c r="AK230" s="7" t="n">
        <v>3.98943491704739</v>
      </c>
      <c r="AL230" s="7" t="n">
        <v>4.72371616277689</v>
      </c>
      <c r="AM230" s="7" t="n">
        <v>1.22430926052384</v>
      </c>
      <c r="AN230" s="7" t="n">
        <v>2.79259823148065</v>
      </c>
      <c r="AO230" s="7" t="n">
        <v>4.61978471426361</v>
      </c>
      <c r="AP230" s="7" t="n">
        <v>1.84160587117477</v>
      </c>
      <c r="AQ230" s="7" t="n">
        <v>1.46872314429994</v>
      </c>
      <c r="AR230" s="7" t="n">
        <v>2.03130478305161</v>
      </c>
    </row>
    <row r="231" customFormat="false" ht="15" hidden="false" customHeight="false" outlineLevel="0" collapsed="false">
      <c r="B231" s="17" t="s">
        <v>109</v>
      </c>
      <c r="C231" s="7" t="n">
        <v>2.10149155936091</v>
      </c>
      <c r="D231" s="7" t="n">
        <v>2.08405602270971</v>
      </c>
      <c r="E231" s="7" t="n">
        <v>1.96059332446454</v>
      </c>
      <c r="F231" s="7" t="n">
        <v>2.84831864210143</v>
      </c>
      <c r="G231" s="7" t="n">
        <v>3.87596032191084</v>
      </c>
      <c r="H231" s="7" t="n">
        <v>2.09036585187483</v>
      </c>
      <c r="I231" s="7" t="n">
        <v>3.66436913331623</v>
      </c>
      <c r="J231" s="7" t="n">
        <v>3.45463950662298</v>
      </c>
      <c r="K231" s="7" t="n">
        <v>3.78749563758755</v>
      </c>
      <c r="L231" s="7" t="n">
        <v>1.81271562640744</v>
      </c>
      <c r="M231" s="7" t="n">
        <v>3.22886883214217</v>
      </c>
      <c r="N231" s="7" t="n">
        <v>1.02300254362058</v>
      </c>
      <c r="O231" s="7" t="n">
        <v>2.02807643517041</v>
      </c>
      <c r="P231" s="7" t="n">
        <v>1.62405875351682</v>
      </c>
      <c r="Q231" s="7" t="n">
        <v>3.02635353896231</v>
      </c>
      <c r="R231" s="7" t="n">
        <v>2.31319282570401</v>
      </c>
      <c r="S231" s="6" t="n">
        <v>0</v>
      </c>
      <c r="T231" s="7" t="n">
        <v>2.4356669766045</v>
      </c>
      <c r="U231" s="7" t="n">
        <v>2.49879161442585</v>
      </c>
      <c r="V231" s="7" t="n">
        <v>3.81099442758398</v>
      </c>
      <c r="W231" s="7" t="n">
        <v>0.772050642208923</v>
      </c>
      <c r="X231" s="7" t="n">
        <v>2.16598712607527</v>
      </c>
      <c r="Y231" s="7" t="n">
        <v>2.3163346734903</v>
      </c>
      <c r="Z231" s="7" t="n">
        <v>2.36846939360735</v>
      </c>
      <c r="AA231" s="7" t="n">
        <v>3.20980731462865</v>
      </c>
      <c r="AB231" s="7" t="n">
        <v>3.55510179345932</v>
      </c>
      <c r="AC231" s="7" t="n">
        <v>2.57355008302477</v>
      </c>
      <c r="AD231" s="7" t="n">
        <v>2.09135772591129</v>
      </c>
      <c r="AE231" s="7" t="n">
        <v>2.05624107849976</v>
      </c>
      <c r="AF231" s="7" t="n">
        <v>3.03758545090942</v>
      </c>
      <c r="AG231" s="7" t="n">
        <v>3.85668580765622</v>
      </c>
      <c r="AH231" s="7" t="n">
        <v>3.82652086844628</v>
      </c>
      <c r="AI231" s="7" t="n">
        <v>2.96659154931612</v>
      </c>
      <c r="AJ231" s="7" t="n">
        <v>2.82032736114553</v>
      </c>
      <c r="AK231" s="7" t="n">
        <v>3.38502360290648</v>
      </c>
      <c r="AL231" s="7" t="n">
        <v>3.86803622593625</v>
      </c>
      <c r="AM231" s="7" t="n">
        <v>1.72683596151046</v>
      </c>
      <c r="AN231" s="7" t="n">
        <v>2.83870566894372</v>
      </c>
      <c r="AO231" s="7" t="n">
        <v>3.51770912951324</v>
      </c>
      <c r="AP231" s="7" t="n">
        <v>2.08680423899161</v>
      </c>
      <c r="AQ231" s="7" t="n">
        <v>1.95672175285727</v>
      </c>
      <c r="AR231" s="7" t="n">
        <v>2.0087294891377</v>
      </c>
    </row>
    <row r="232" customFormat="false" ht="15" hidden="false" customHeight="false" outlineLevel="0" collapsed="false">
      <c r="B232" s="17" t="s">
        <v>110</v>
      </c>
      <c r="C232" s="7" t="n">
        <v>1.75113396544934</v>
      </c>
      <c r="D232" s="7" t="n">
        <v>1.85197850554801</v>
      </c>
      <c r="E232" s="7" t="n">
        <v>1.44541069328476</v>
      </c>
      <c r="F232" s="7" t="n">
        <v>3.19408620034011</v>
      </c>
      <c r="G232" s="7" t="n">
        <v>4.45586581112448</v>
      </c>
      <c r="H232" s="7" t="n">
        <v>2.17551094188122</v>
      </c>
      <c r="I232" s="7" t="n">
        <v>4.30734935635929</v>
      </c>
      <c r="J232" s="7" t="n">
        <v>3.73775835487044</v>
      </c>
      <c r="K232" s="7" t="n">
        <v>4.4027032115691</v>
      </c>
      <c r="L232" s="7" t="n">
        <v>2.64013005486697</v>
      </c>
      <c r="M232" s="7" t="n">
        <v>4.01565100233346</v>
      </c>
      <c r="N232" s="7" t="n">
        <v>2.51442403648267</v>
      </c>
      <c r="O232" s="7" t="n">
        <v>2.30421093425856</v>
      </c>
      <c r="P232" s="7" t="n">
        <v>2.99091977565956</v>
      </c>
      <c r="Q232" s="7" t="n">
        <v>2.78011888103653</v>
      </c>
      <c r="R232" s="7" t="n">
        <v>1.31895754161138</v>
      </c>
      <c r="S232" s="7" t="n">
        <v>2.4356669766045</v>
      </c>
      <c r="T232" s="6" t="n">
        <v>0</v>
      </c>
      <c r="U232" s="7" t="n">
        <v>1.59216290746875</v>
      </c>
      <c r="V232" s="7" t="n">
        <v>4.24933281017199</v>
      </c>
      <c r="W232" s="7" t="n">
        <v>2.49947406554618</v>
      </c>
      <c r="X232" s="7" t="n">
        <v>2.59839656573341</v>
      </c>
      <c r="Y232" s="7" t="n">
        <v>1.89959119928205</v>
      </c>
      <c r="Z232" s="7" t="n">
        <v>2.37558827736307</v>
      </c>
      <c r="AA232" s="7" t="n">
        <v>3.67325123241433</v>
      </c>
      <c r="AB232" s="7" t="n">
        <v>3.93827842846535</v>
      </c>
      <c r="AC232" s="7" t="n">
        <v>3.35559222224518</v>
      </c>
      <c r="AD232" s="7" t="n">
        <v>1.65460118448571</v>
      </c>
      <c r="AE232" s="7" t="n">
        <v>1.45814684726769</v>
      </c>
      <c r="AF232" s="7" t="n">
        <v>3.7947719517681</v>
      </c>
      <c r="AG232" s="7" t="n">
        <v>4.40562025733001</v>
      </c>
      <c r="AH232" s="7" t="n">
        <v>4.41106617120569</v>
      </c>
      <c r="AI232" s="7" t="n">
        <v>3.87521026797099</v>
      </c>
      <c r="AJ232" s="7" t="n">
        <v>3.28776157210182</v>
      </c>
      <c r="AK232" s="7" t="n">
        <v>3.5100091192703</v>
      </c>
      <c r="AL232" s="7" t="n">
        <v>4.29411370061416</v>
      </c>
      <c r="AM232" s="7" t="n">
        <v>1.60499748072388</v>
      </c>
      <c r="AN232" s="7" t="n">
        <v>2.10846821113677</v>
      </c>
      <c r="AO232" s="7" t="n">
        <v>4.15226837294317</v>
      </c>
      <c r="AP232" s="7" t="n">
        <v>1.87271230325127</v>
      </c>
      <c r="AQ232" s="7" t="n">
        <v>2.01923092737306</v>
      </c>
      <c r="AR232" s="7" t="n">
        <v>1.45430245783289</v>
      </c>
    </row>
    <row r="233" customFormat="false" ht="15" hidden="false" customHeight="false" outlineLevel="0" collapsed="false">
      <c r="B233" s="17" t="s">
        <v>111</v>
      </c>
      <c r="C233" s="7" t="n">
        <v>2.48962413531145</v>
      </c>
      <c r="D233" s="7" t="n">
        <v>2.76132977722139</v>
      </c>
      <c r="E233" s="7" t="n">
        <v>1.80896290388635</v>
      </c>
      <c r="F233" s="7" t="n">
        <v>2.16546987388791</v>
      </c>
      <c r="G233" s="7" t="n">
        <v>3.40713922004945</v>
      </c>
      <c r="H233" s="7" t="n">
        <v>1.66470642078848</v>
      </c>
      <c r="I233" s="7" t="n">
        <v>3.31362138968964</v>
      </c>
      <c r="J233" s="7" t="n">
        <v>3.06643791634081</v>
      </c>
      <c r="K233" s="7" t="n">
        <v>3.66453523102575</v>
      </c>
      <c r="L233" s="7" t="n">
        <v>2.78444127431045</v>
      </c>
      <c r="M233" s="7" t="n">
        <v>3.26105740885794</v>
      </c>
      <c r="N233" s="7" t="n">
        <v>2.60501598386857</v>
      </c>
      <c r="O233" s="7" t="n">
        <v>2.64723466284729</v>
      </c>
      <c r="P233" s="7" t="n">
        <v>2.89905607731382</v>
      </c>
      <c r="Q233" s="7" t="n">
        <v>2.11598038353242</v>
      </c>
      <c r="R233" s="7" t="n">
        <v>2.31139509784403</v>
      </c>
      <c r="S233" s="7" t="n">
        <v>2.49879161442585</v>
      </c>
      <c r="T233" s="7" t="n">
        <v>1.59216290746875</v>
      </c>
      <c r="U233" s="6" t="n">
        <v>0</v>
      </c>
      <c r="V233" s="7" t="n">
        <v>3.08095844943354</v>
      </c>
      <c r="W233" s="7" t="n">
        <v>2.54906589538626</v>
      </c>
      <c r="X233" s="7" t="n">
        <v>1.99019354277837</v>
      </c>
      <c r="Y233" s="7" t="n">
        <v>2.52395638127482</v>
      </c>
      <c r="Z233" s="7" t="n">
        <v>1.72700325890586</v>
      </c>
      <c r="AA233" s="7" t="n">
        <v>2.67417555661366</v>
      </c>
      <c r="AB233" s="7" t="n">
        <v>3.30044973400362</v>
      </c>
      <c r="AC233" s="7" t="n">
        <v>2.60463631336427</v>
      </c>
      <c r="AD233" s="7" t="n">
        <v>2.30064919307355</v>
      </c>
      <c r="AE233" s="7" t="n">
        <v>2.19395487619577</v>
      </c>
      <c r="AF233" s="7" t="n">
        <v>3.05725728294883</v>
      </c>
      <c r="AG233" s="7" t="n">
        <v>3.45132201528334</v>
      </c>
      <c r="AH233" s="7" t="n">
        <v>3.46152540157747</v>
      </c>
      <c r="AI233" s="7" t="n">
        <v>3.05148165085817</v>
      </c>
      <c r="AJ233" s="7" t="n">
        <v>2.40056217071141</v>
      </c>
      <c r="AK233" s="7" t="n">
        <v>2.30294827790023</v>
      </c>
      <c r="AL233" s="7" t="n">
        <v>3.37512858979842</v>
      </c>
      <c r="AM233" s="7" t="n">
        <v>2.2818947436357</v>
      </c>
      <c r="AN233" s="7" t="n">
        <v>1.77649395656276</v>
      </c>
      <c r="AO233" s="7" t="n">
        <v>3.30312382803891</v>
      </c>
      <c r="AP233" s="7" t="n">
        <v>1.58063508748006</v>
      </c>
      <c r="AQ233" s="7" t="n">
        <v>2.4048116881219</v>
      </c>
      <c r="AR233" s="7" t="n">
        <v>1.81075859743533</v>
      </c>
    </row>
    <row r="234" customFormat="false" ht="15" hidden="false" customHeight="false" outlineLevel="0" collapsed="false">
      <c r="B234" s="17" t="s">
        <v>112</v>
      </c>
      <c r="C234" s="7" t="n">
        <v>4.94829673124139</v>
      </c>
      <c r="D234" s="7" t="n">
        <v>5.06302724814104</v>
      </c>
      <c r="E234" s="7" t="n">
        <v>3.82703629222539</v>
      </c>
      <c r="F234" s="7" t="n">
        <v>2.47154921001093</v>
      </c>
      <c r="G234" s="7" t="n">
        <v>2.16883753581261</v>
      </c>
      <c r="H234" s="7" t="n">
        <v>3.20764505837486</v>
      </c>
      <c r="I234" s="7" t="n">
        <v>2.50694286125777</v>
      </c>
      <c r="J234" s="7" t="n">
        <v>2.41038625163061</v>
      </c>
      <c r="K234" s="7" t="n">
        <v>2.45572281414688</v>
      </c>
      <c r="L234" s="7" t="n">
        <v>3.63309835813522</v>
      </c>
      <c r="M234" s="7" t="n">
        <v>1.96185127562476</v>
      </c>
      <c r="N234" s="7" t="n">
        <v>3.5993547767894</v>
      </c>
      <c r="O234" s="7" t="n">
        <v>3.90391157135605</v>
      </c>
      <c r="P234" s="7" t="n">
        <v>3.39133766117294</v>
      </c>
      <c r="Q234" s="7" t="n">
        <v>2.33390056034159</v>
      </c>
      <c r="R234" s="7" t="n">
        <v>4.77841397574331</v>
      </c>
      <c r="S234" s="7" t="n">
        <v>3.81099442758398</v>
      </c>
      <c r="T234" s="7" t="n">
        <v>4.24933281017199</v>
      </c>
      <c r="U234" s="7" t="n">
        <v>3.08095844943354</v>
      </c>
      <c r="V234" s="6" t="n">
        <v>0</v>
      </c>
      <c r="W234" s="7" t="n">
        <v>3.59950889173877</v>
      </c>
      <c r="X234" s="7" t="n">
        <v>2.83714647576784</v>
      </c>
      <c r="Y234" s="7" t="n">
        <v>4.28446262943767</v>
      </c>
      <c r="Z234" s="7" t="n">
        <v>3.18338843977432</v>
      </c>
      <c r="AA234" s="7" t="n">
        <v>2.20473679654661</v>
      </c>
      <c r="AB234" s="7" t="n">
        <v>2.60382549512995</v>
      </c>
      <c r="AC234" s="7" t="n">
        <v>3.16300932278791</v>
      </c>
      <c r="AD234" s="7" t="n">
        <v>4.61649044569571</v>
      </c>
      <c r="AE234" s="7" t="n">
        <v>4.5421520122072</v>
      </c>
      <c r="AF234" s="7" t="n">
        <v>2.09607780599104</v>
      </c>
      <c r="AG234" s="7" t="n">
        <v>1.9057639804966</v>
      </c>
      <c r="AH234" s="7" t="n">
        <v>1.93147396782898</v>
      </c>
      <c r="AI234" s="7" t="n">
        <v>2.61548333012072</v>
      </c>
      <c r="AJ234" s="7" t="n">
        <v>2.47038249519779</v>
      </c>
      <c r="AK234" s="7" t="n">
        <v>1.7089818516554</v>
      </c>
      <c r="AL234" s="7" t="n">
        <v>1.95202096977177</v>
      </c>
      <c r="AM234" s="7" t="n">
        <v>4.37911612927831</v>
      </c>
      <c r="AN234" s="7" t="n">
        <v>2.93715658001987</v>
      </c>
      <c r="AO234" s="7" t="n">
        <v>1.96816472110573</v>
      </c>
      <c r="AP234" s="7" t="n">
        <v>3.55374527542007</v>
      </c>
      <c r="AQ234" s="7" t="n">
        <v>4.33588740982067</v>
      </c>
      <c r="AR234" s="7" t="n">
        <v>3.61904320300915</v>
      </c>
    </row>
    <row r="235" customFormat="false" ht="15" hidden="false" customHeight="false" outlineLevel="0" collapsed="false">
      <c r="B235" s="17" t="s">
        <v>113</v>
      </c>
      <c r="C235" s="7" t="n">
        <v>2.369798987243</v>
      </c>
      <c r="D235" s="7" t="n">
        <v>2.32740129992066</v>
      </c>
      <c r="E235" s="7" t="n">
        <v>2.14055935730233</v>
      </c>
      <c r="F235" s="7" t="n">
        <v>2.9380544788934</v>
      </c>
      <c r="G235" s="7" t="n">
        <v>3.88234870394271</v>
      </c>
      <c r="H235" s="7" t="n">
        <v>2.18182259010699</v>
      </c>
      <c r="I235" s="7" t="n">
        <v>3.70066389475418</v>
      </c>
      <c r="J235" s="7" t="n">
        <v>3.3859022755057</v>
      </c>
      <c r="K235" s="7" t="n">
        <v>3.68250887253001</v>
      </c>
      <c r="L235" s="7" t="n">
        <v>1.45180850787045</v>
      </c>
      <c r="M235" s="7" t="n">
        <v>2.97938333389664</v>
      </c>
      <c r="N235" s="7" t="n">
        <v>0.522039974910221</v>
      </c>
      <c r="O235" s="7" t="n">
        <v>1.83551461649849</v>
      </c>
      <c r="P235" s="7" t="n">
        <v>1.17912590137744</v>
      </c>
      <c r="Q235" s="7" t="n">
        <v>2.85719466720146</v>
      </c>
      <c r="R235" s="7" t="n">
        <v>2.37206992478082</v>
      </c>
      <c r="S235" s="7" t="n">
        <v>0.772050642208923</v>
      </c>
      <c r="T235" s="7" t="n">
        <v>2.49947406554618</v>
      </c>
      <c r="U235" s="7" t="n">
        <v>2.54906589538626</v>
      </c>
      <c r="V235" s="7" t="n">
        <v>3.59950889173877</v>
      </c>
      <c r="W235" s="6" t="n">
        <v>0</v>
      </c>
      <c r="X235" s="7" t="n">
        <v>2.17024957434906</v>
      </c>
      <c r="Y235" s="7" t="n">
        <v>2.19572318366456</v>
      </c>
      <c r="Z235" s="7" t="n">
        <v>2.55440519125083</v>
      </c>
      <c r="AA235" s="7" t="n">
        <v>3.28149049091526</v>
      </c>
      <c r="AB235" s="7" t="n">
        <v>3.43240454758711</v>
      </c>
      <c r="AC235" s="7" t="n">
        <v>2.77824492765628</v>
      </c>
      <c r="AD235" s="7" t="n">
        <v>2.20939152066438</v>
      </c>
      <c r="AE235" s="7" t="n">
        <v>2.09896581938639</v>
      </c>
      <c r="AF235" s="7" t="n">
        <v>2.82273788511083</v>
      </c>
      <c r="AG235" s="7" t="n">
        <v>3.70608563056978</v>
      </c>
      <c r="AH235" s="7" t="n">
        <v>3.69935602056151</v>
      </c>
      <c r="AI235" s="7" t="n">
        <v>3.00048065385749</v>
      </c>
      <c r="AJ235" s="7" t="n">
        <v>2.74121238054597</v>
      </c>
      <c r="AK235" s="7" t="n">
        <v>3.26467950959895</v>
      </c>
      <c r="AL235" s="7" t="n">
        <v>3.67785078136241</v>
      </c>
      <c r="AM235" s="7" t="n">
        <v>1.77239355025861</v>
      </c>
      <c r="AN235" s="7" t="n">
        <v>2.69735524963968</v>
      </c>
      <c r="AO235" s="7" t="n">
        <v>3.34976195127322</v>
      </c>
      <c r="AP235" s="7" t="n">
        <v>2.11958222012253</v>
      </c>
      <c r="AQ235" s="7" t="n">
        <v>2.00865706201027</v>
      </c>
      <c r="AR235" s="7" t="n">
        <v>1.99782145519123</v>
      </c>
    </row>
    <row r="236" customFormat="false" ht="15" hidden="false" customHeight="false" outlineLevel="0" collapsed="false">
      <c r="B236" s="17" t="s">
        <v>114</v>
      </c>
      <c r="C236" s="7" t="n">
        <v>3.059256439957</v>
      </c>
      <c r="D236" s="7" t="n">
        <v>3.42014688389653</v>
      </c>
      <c r="E236" s="7" t="n">
        <v>2.26167008282376</v>
      </c>
      <c r="F236" s="7" t="n">
        <v>1.7916755778268</v>
      </c>
      <c r="G236" s="7" t="n">
        <v>3.07426116129641</v>
      </c>
      <c r="H236" s="7" t="n">
        <v>0.845533402005075</v>
      </c>
      <c r="I236" s="7" t="n">
        <v>3.11018328410318</v>
      </c>
      <c r="J236" s="7" t="n">
        <v>2.57171284214451</v>
      </c>
      <c r="K236" s="7" t="n">
        <v>3.22895996413175</v>
      </c>
      <c r="L236" s="7" t="n">
        <v>3.00485137287421</v>
      </c>
      <c r="M236" s="7" t="n">
        <v>2.93287485093793</v>
      </c>
      <c r="N236" s="7" t="n">
        <v>2.22955633058417</v>
      </c>
      <c r="O236" s="7" t="n">
        <v>3.06898600878749</v>
      </c>
      <c r="P236" s="7" t="n">
        <v>2.82634576328681</v>
      </c>
      <c r="Q236" s="7" t="n">
        <v>2.15438310103898</v>
      </c>
      <c r="R236" s="7" t="n">
        <v>3.09875398558838</v>
      </c>
      <c r="S236" s="7" t="n">
        <v>2.16598712607527</v>
      </c>
      <c r="T236" s="7" t="n">
        <v>2.59839656573341</v>
      </c>
      <c r="U236" s="7" t="n">
        <v>1.99019354277837</v>
      </c>
      <c r="V236" s="7" t="n">
        <v>2.83714647576784</v>
      </c>
      <c r="W236" s="7" t="n">
        <v>2.17024957434906</v>
      </c>
      <c r="X236" s="6" t="n">
        <v>0</v>
      </c>
      <c r="Y236" s="7" t="n">
        <v>3.24630925145269</v>
      </c>
      <c r="Z236" s="7" t="n">
        <v>1.3896108183451</v>
      </c>
      <c r="AA236" s="7" t="n">
        <v>2.20216427462187</v>
      </c>
      <c r="AB236" s="7" t="n">
        <v>3.19190601232854</v>
      </c>
      <c r="AC236" s="7" t="n">
        <v>2.65396972648765</v>
      </c>
      <c r="AD236" s="7" t="n">
        <v>3.007668523341</v>
      </c>
      <c r="AE236" s="7" t="n">
        <v>2.64079410092566</v>
      </c>
      <c r="AF236" s="7" t="n">
        <v>2.87944331648727</v>
      </c>
      <c r="AG236" s="7" t="n">
        <v>2.92920817558335</v>
      </c>
      <c r="AH236" s="7" t="n">
        <v>2.94383258240296</v>
      </c>
      <c r="AI236" s="7" t="n">
        <v>2.85749474410309</v>
      </c>
      <c r="AJ236" s="7" t="n">
        <v>2.66003256274431</v>
      </c>
      <c r="AK236" s="7" t="n">
        <v>2.37385839964056</v>
      </c>
      <c r="AL236" s="7" t="n">
        <v>2.90535932336493</v>
      </c>
      <c r="AM236" s="7" t="n">
        <v>2.63847562051544</v>
      </c>
      <c r="AN236" s="7" t="n">
        <v>2.14414606189329</v>
      </c>
      <c r="AO236" s="7" t="n">
        <v>2.92368167174169</v>
      </c>
      <c r="AP236" s="7" t="n">
        <v>2.24343169166187</v>
      </c>
      <c r="AQ236" s="7" t="n">
        <v>3.07982264323177</v>
      </c>
      <c r="AR236" s="7" t="n">
        <v>1.73855891863063</v>
      </c>
    </row>
    <row r="237" customFormat="false" ht="15" hidden="false" customHeight="false" outlineLevel="0" collapsed="false">
      <c r="B237" s="17" t="s">
        <v>115</v>
      </c>
      <c r="C237" s="7" t="n">
        <v>2.10592428721438</v>
      </c>
      <c r="D237" s="7" t="n">
        <v>1.60010690170204</v>
      </c>
      <c r="E237" s="7" t="n">
        <v>1.9616951304299</v>
      </c>
      <c r="F237" s="7" t="n">
        <v>3.73302505380343</v>
      </c>
      <c r="G237" s="7" t="n">
        <v>4.4703103237802</v>
      </c>
      <c r="H237" s="7" t="n">
        <v>3.06322222442328</v>
      </c>
      <c r="I237" s="7" t="n">
        <v>4.28547802991514</v>
      </c>
      <c r="J237" s="7" t="n">
        <v>3.80206923711006</v>
      </c>
      <c r="K237" s="7" t="n">
        <v>4.28503779325678</v>
      </c>
      <c r="L237" s="7" t="n">
        <v>1.56534808320826</v>
      </c>
      <c r="M237" s="7" t="n">
        <v>3.96643822330979</v>
      </c>
      <c r="N237" s="7" t="n">
        <v>2.17685198535151</v>
      </c>
      <c r="O237" s="7" t="n">
        <v>1.08685815121046</v>
      </c>
      <c r="P237" s="7" t="n">
        <v>2.31869253403891</v>
      </c>
      <c r="Q237" s="7" t="n">
        <v>3.33825324661462</v>
      </c>
      <c r="R237" s="7" t="n">
        <v>1.43942589935649</v>
      </c>
      <c r="S237" s="7" t="n">
        <v>2.3163346734903</v>
      </c>
      <c r="T237" s="7" t="n">
        <v>1.89959119928205</v>
      </c>
      <c r="U237" s="7" t="n">
        <v>2.52395638127482</v>
      </c>
      <c r="V237" s="7" t="n">
        <v>4.28446262943767</v>
      </c>
      <c r="W237" s="7" t="n">
        <v>2.19572318366456</v>
      </c>
      <c r="X237" s="7" t="n">
        <v>3.24630925145269</v>
      </c>
      <c r="Y237" s="6" t="n">
        <v>0</v>
      </c>
      <c r="Z237" s="7" t="n">
        <v>3.28732372343223</v>
      </c>
      <c r="AA237" s="7" t="n">
        <v>4.01478148851489</v>
      </c>
      <c r="AB237" s="7" t="n">
        <v>3.54250945889947</v>
      </c>
      <c r="AC237" s="7" t="n">
        <v>3.3838124372449</v>
      </c>
      <c r="AD237" s="7" t="n">
        <v>1.59131069273269</v>
      </c>
      <c r="AE237" s="7" t="n">
        <v>1.78985050212847</v>
      </c>
      <c r="AF237" s="7" t="n">
        <v>3.40845137757957</v>
      </c>
      <c r="AG237" s="7" t="n">
        <v>4.3771033071465</v>
      </c>
      <c r="AH237" s="7" t="n">
        <v>4.43039374764942</v>
      </c>
      <c r="AI237" s="7" t="n">
        <v>3.7531001549175</v>
      </c>
      <c r="AJ237" s="7" t="n">
        <v>3.05887073904069</v>
      </c>
      <c r="AK237" s="7" t="n">
        <v>3.68385511506305</v>
      </c>
      <c r="AL237" s="7" t="n">
        <v>4.1426383011071</v>
      </c>
      <c r="AM237" s="7" t="n">
        <v>1.49283255952394</v>
      </c>
      <c r="AN237" s="7" t="n">
        <v>2.56925086771337</v>
      </c>
      <c r="AO237" s="7" t="n">
        <v>3.99309298467694</v>
      </c>
      <c r="AP237" s="7" t="n">
        <v>2.02762203701507</v>
      </c>
      <c r="AQ237" s="7" t="n">
        <v>1.41112692287406</v>
      </c>
      <c r="AR237" s="7" t="n">
        <v>2.15202695249383</v>
      </c>
    </row>
    <row r="238" customFormat="false" ht="15" hidden="false" customHeight="false" outlineLevel="0" collapsed="false">
      <c r="B238" s="17" t="s">
        <v>116</v>
      </c>
      <c r="C238" s="7" t="n">
        <v>2.69220182547691</v>
      </c>
      <c r="D238" s="7" t="n">
        <v>3.1781388350624</v>
      </c>
      <c r="E238" s="7" t="n">
        <v>1.82816278764459</v>
      </c>
      <c r="F238" s="7" t="n">
        <v>1.27684851642328</v>
      </c>
      <c r="G238" s="7" t="n">
        <v>2.94602940378313</v>
      </c>
      <c r="H238" s="7" t="n">
        <v>0.87626909933114</v>
      </c>
      <c r="I238" s="7" t="n">
        <v>2.88825557162912</v>
      </c>
      <c r="J238" s="7" t="n">
        <v>2.86315696271308</v>
      </c>
      <c r="K238" s="7" t="n">
        <v>3.60175408157782</v>
      </c>
      <c r="L238" s="7" t="n">
        <v>3.22322785473627</v>
      </c>
      <c r="M238" s="7" t="n">
        <v>3.27435792037845</v>
      </c>
      <c r="N238" s="7" t="n">
        <v>2.74047875068783</v>
      </c>
      <c r="O238" s="7" t="n">
        <v>3.14264849724636</v>
      </c>
      <c r="P238" s="7" t="n">
        <v>3.14855152777749</v>
      </c>
      <c r="Q238" s="7" t="n">
        <v>2.24116618758546</v>
      </c>
      <c r="R238" s="7" t="n">
        <v>2.99557132986093</v>
      </c>
      <c r="S238" s="7" t="n">
        <v>2.36846939360735</v>
      </c>
      <c r="T238" s="7" t="n">
        <v>2.37558827736307</v>
      </c>
      <c r="U238" s="7" t="n">
        <v>1.72700325890586</v>
      </c>
      <c r="V238" s="7" t="n">
        <v>3.18338843977432</v>
      </c>
      <c r="W238" s="7" t="n">
        <v>2.55440519125083</v>
      </c>
      <c r="X238" s="7" t="n">
        <v>1.3896108183451</v>
      </c>
      <c r="Y238" s="7" t="n">
        <v>3.28732372343223</v>
      </c>
      <c r="Z238" s="6" t="n">
        <v>0</v>
      </c>
      <c r="AA238" s="7" t="n">
        <v>1.85280755302237</v>
      </c>
      <c r="AB238" s="7" t="n">
        <v>3.32246338234801</v>
      </c>
      <c r="AC238" s="7" t="n">
        <v>2.17203323523026</v>
      </c>
      <c r="AD238" s="7" t="n">
        <v>2.8354525874328</v>
      </c>
      <c r="AE238" s="7" t="n">
        <v>2.76274901694091</v>
      </c>
      <c r="AF238" s="7" t="n">
        <v>3.15814160949682</v>
      </c>
      <c r="AG238" s="7" t="n">
        <v>3.34813070753722</v>
      </c>
      <c r="AH238" s="7" t="n">
        <v>3.30034680534512</v>
      </c>
      <c r="AI238" s="7" t="n">
        <v>2.70156847559764</v>
      </c>
      <c r="AJ238" s="7" t="n">
        <v>2.74089442104614</v>
      </c>
      <c r="AK238" s="7" t="n">
        <v>2.41347927054231</v>
      </c>
      <c r="AL238" s="7" t="n">
        <v>3.45911617771641</v>
      </c>
      <c r="AM238" s="7" t="n">
        <v>2.74354439469735</v>
      </c>
      <c r="AN238" s="7" t="n">
        <v>2.41990595320318</v>
      </c>
      <c r="AO238" s="7" t="n">
        <v>3.22728054549802</v>
      </c>
      <c r="AP238" s="7" t="n">
        <v>2.18509635620484</v>
      </c>
      <c r="AQ238" s="7" t="n">
        <v>2.94525290891522</v>
      </c>
      <c r="AR238" s="7" t="n">
        <v>2.08625648616831</v>
      </c>
    </row>
    <row r="239" customFormat="false" ht="15" hidden="false" customHeight="false" outlineLevel="0" collapsed="false">
      <c r="B239" s="17" t="s">
        <v>117</v>
      </c>
      <c r="C239" s="7" t="n">
        <v>4.04800884311133</v>
      </c>
      <c r="D239" s="7" t="n">
        <v>4.32986208138401</v>
      </c>
      <c r="E239" s="7" t="n">
        <v>2.82612606123088</v>
      </c>
      <c r="F239" s="7" t="n">
        <v>1.37607762025525</v>
      </c>
      <c r="G239" s="7" t="n">
        <v>1.73867344873587</v>
      </c>
      <c r="H239" s="7" t="n">
        <v>2.32920783453536</v>
      </c>
      <c r="I239" s="7" t="n">
        <v>2.0967755400451</v>
      </c>
      <c r="J239" s="7" t="n">
        <v>2.1852273667534</v>
      </c>
      <c r="K239" s="7" t="n">
        <v>2.80344079697422</v>
      </c>
      <c r="L239" s="7" t="n">
        <v>3.63421386970849</v>
      </c>
      <c r="M239" s="7" t="n">
        <v>2.74165771100664</v>
      </c>
      <c r="N239" s="7" t="n">
        <v>3.45720452266786</v>
      </c>
      <c r="O239" s="7" t="n">
        <v>3.73009256793951</v>
      </c>
      <c r="P239" s="7" t="n">
        <v>3.4633839605214</v>
      </c>
      <c r="Q239" s="7" t="n">
        <v>2.38147942618857</v>
      </c>
      <c r="R239" s="7" t="n">
        <v>4.2141925634204</v>
      </c>
      <c r="S239" s="7" t="n">
        <v>3.20980731462865</v>
      </c>
      <c r="T239" s="7" t="n">
        <v>3.67325123241433</v>
      </c>
      <c r="U239" s="7" t="n">
        <v>2.67417555661366</v>
      </c>
      <c r="V239" s="7" t="n">
        <v>2.20473679654661</v>
      </c>
      <c r="W239" s="7" t="n">
        <v>3.28149049091526</v>
      </c>
      <c r="X239" s="7" t="n">
        <v>2.20216427462187</v>
      </c>
      <c r="Y239" s="7" t="n">
        <v>4.01478148851489</v>
      </c>
      <c r="Z239" s="7" t="n">
        <v>1.85280755302237</v>
      </c>
      <c r="AA239" s="6" t="n">
        <v>0</v>
      </c>
      <c r="AB239" s="7" t="n">
        <v>2.74739387860262</v>
      </c>
      <c r="AC239" s="7" t="n">
        <v>2.13657983763963</v>
      </c>
      <c r="AD239" s="7" t="n">
        <v>3.99043016945687</v>
      </c>
      <c r="AE239" s="7" t="n">
        <v>4.04365202366415</v>
      </c>
      <c r="AF239" s="7" t="n">
        <v>2.65545985421068</v>
      </c>
      <c r="AG239" s="7" t="n">
        <v>2.33218146731243</v>
      </c>
      <c r="AH239" s="7" t="n">
        <v>2.44396752610093</v>
      </c>
      <c r="AI239" s="7" t="n">
        <v>2.16846992376327</v>
      </c>
      <c r="AJ239" s="7" t="n">
        <v>2.45147340300814</v>
      </c>
      <c r="AK239" s="7" t="n">
        <v>1.9863974299388</v>
      </c>
      <c r="AL239" s="7" t="n">
        <v>2.57048741429141</v>
      </c>
      <c r="AM239" s="7" t="n">
        <v>3.86442695751891</v>
      </c>
      <c r="AN239" s="7" t="n">
        <v>2.88020819056312</v>
      </c>
      <c r="AO239" s="7" t="n">
        <v>2.39222852329518</v>
      </c>
      <c r="AP239" s="7" t="n">
        <v>3.05584588194154</v>
      </c>
      <c r="AQ239" s="7" t="n">
        <v>3.82775661072194</v>
      </c>
      <c r="AR239" s="7" t="n">
        <v>3.17463018874245</v>
      </c>
    </row>
    <row r="240" customFormat="false" ht="15" hidden="false" customHeight="false" outlineLevel="0" collapsed="false">
      <c r="B240" s="17" t="s">
        <v>118</v>
      </c>
      <c r="C240" s="7" t="n">
        <v>4.53691980387798</v>
      </c>
      <c r="D240" s="7" t="n">
        <v>4.38766525054932</v>
      </c>
      <c r="E240" s="7" t="n">
        <v>3.28248643348734</v>
      </c>
      <c r="F240" s="7" t="n">
        <v>2.74596048327994</v>
      </c>
      <c r="G240" s="7" t="n">
        <v>2.6320020450012</v>
      </c>
      <c r="H240" s="7" t="n">
        <v>3.38646930938148</v>
      </c>
      <c r="I240" s="7" t="n">
        <v>2.31554877392901</v>
      </c>
      <c r="J240" s="7" t="n">
        <v>2.18435557973385</v>
      </c>
      <c r="K240" s="7" t="n">
        <v>2.78965429033652</v>
      </c>
      <c r="L240" s="7" t="n">
        <v>3.18493614813486</v>
      </c>
      <c r="M240" s="7" t="n">
        <v>2.74461786407073</v>
      </c>
      <c r="N240" s="7" t="n">
        <v>3.50216047679802</v>
      </c>
      <c r="O240" s="7" t="n">
        <v>2.97241372778644</v>
      </c>
      <c r="P240" s="7" t="n">
        <v>3.22636668414644</v>
      </c>
      <c r="Q240" s="7" t="n">
        <v>2.74692136689854</v>
      </c>
      <c r="R240" s="7" t="n">
        <v>4.32474470523721</v>
      </c>
      <c r="S240" s="7" t="n">
        <v>3.55510179345932</v>
      </c>
      <c r="T240" s="7" t="n">
        <v>3.93827842846535</v>
      </c>
      <c r="U240" s="7" t="n">
        <v>3.30044973400362</v>
      </c>
      <c r="V240" s="7" t="n">
        <v>2.60382549512995</v>
      </c>
      <c r="W240" s="7" t="n">
        <v>3.43240454758711</v>
      </c>
      <c r="X240" s="7" t="n">
        <v>3.19190601232854</v>
      </c>
      <c r="Y240" s="7" t="n">
        <v>3.54250945889947</v>
      </c>
      <c r="Z240" s="7" t="n">
        <v>3.32246338234801</v>
      </c>
      <c r="AA240" s="7" t="n">
        <v>2.74739387860262</v>
      </c>
      <c r="AB240" s="6" t="n">
        <v>0</v>
      </c>
      <c r="AC240" s="7" t="n">
        <v>3.17361179980744</v>
      </c>
      <c r="AD240" s="7" t="n">
        <v>4.11623030269444</v>
      </c>
      <c r="AE240" s="7" t="n">
        <v>4.20703913170532</v>
      </c>
      <c r="AF240" s="7" t="n">
        <v>1.62618226312381</v>
      </c>
      <c r="AG240" s="7" t="n">
        <v>2.45057496520787</v>
      </c>
      <c r="AH240" s="7" t="n">
        <v>2.72882961154666</v>
      </c>
      <c r="AI240" s="7" t="n">
        <v>2.55966422706169</v>
      </c>
      <c r="AJ240" s="7" t="n">
        <v>2.60894565599976</v>
      </c>
      <c r="AK240" s="7" t="n">
        <v>2.28555302052015</v>
      </c>
      <c r="AL240" s="7" t="n">
        <v>2.15291707929225</v>
      </c>
      <c r="AM240" s="7" t="n">
        <v>3.78990723130426</v>
      </c>
      <c r="AN240" s="7" t="n">
        <v>2.89756049690891</v>
      </c>
      <c r="AO240" s="7" t="n">
        <v>1.94842071017585</v>
      </c>
      <c r="AP240" s="7" t="n">
        <v>3.41216066870166</v>
      </c>
      <c r="AQ240" s="7" t="n">
        <v>3.77826723679053</v>
      </c>
      <c r="AR240" s="7" t="n">
        <v>3.29690381448055</v>
      </c>
    </row>
    <row r="241" customFormat="false" ht="15" hidden="false" customHeight="false" outlineLevel="0" collapsed="false">
      <c r="B241" s="17" t="s">
        <v>119</v>
      </c>
      <c r="C241" s="7" t="n">
        <v>3.17040701574631</v>
      </c>
      <c r="D241" s="7" t="n">
        <v>3.43403317796108</v>
      </c>
      <c r="E241" s="7" t="n">
        <v>2.65092622381019</v>
      </c>
      <c r="F241" s="7" t="n">
        <v>2.14971349759085</v>
      </c>
      <c r="G241" s="7" t="n">
        <v>2.18481927987799</v>
      </c>
      <c r="H241" s="7" t="n">
        <v>2.46564310674267</v>
      </c>
      <c r="I241" s="7" t="n">
        <v>1.95274129401639</v>
      </c>
      <c r="J241" s="7" t="n">
        <v>2.87541729835429</v>
      </c>
      <c r="K241" s="7" t="n">
        <v>3.00161106549263</v>
      </c>
      <c r="L241" s="7" t="n">
        <v>3.103238211791</v>
      </c>
      <c r="M241" s="7" t="n">
        <v>3.1852604768002</v>
      </c>
      <c r="N241" s="7" t="n">
        <v>3.01670859217242</v>
      </c>
      <c r="O241" s="7" t="n">
        <v>3.15595154862192</v>
      </c>
      <c r="P241" s="7" t="n">
        <v>2.93792733811715</v>
      </c>
      <c r="Q241" s="7" t="n">
        <v>2.94479952576642</v>
      </c>
      <c r="R241" s="7" t="n">
        <v>3.50046997830408</v>
      </c>
      <c r="S241" s="7" t="n">
        <v>2.57355008302477</v>
      </c>
      <c r="T241" s="7" t="n">
        <v>3.35559222224518</v>
      </c>
      <c r="U241" s="7" t="n">
        <v>2.60463631336427</v>
      </c>
      <c r="V241" s="7" t="n">
        <v>3.16300932278791</v>
      </c>
      <c r="W241" s="7" t="n">
        <v>2.77824492765628</v>
      </c>
      <c r="X241" s="7" t="n">
        <v>2.65396972648765</v>
      </c>
      <c r="Y241" s="7" t="n">
        <v>3.3838124372449</v>
      </c>
      <c r="Z241" s="7" t="n">
        <v>2.17203323523026</v>
      </c>
      <c r="AA241" s="7" t="n">
        <v>2.13657983763963</v>
      </c>
      <c r="AB241" s="7" t="n">
        <v>3.17361179980744</v>
      </c>
      <c r="AC241" s="6" t="n">
        <v>0</v>
      </c>
      <c r="AD241" s="7" t="n">
        <v>3.03066084769356</v>
      </c>
      <c r="AE241" s="7" t="n">
        <v>3.39836578017003</v>
      </c>
      <c r="AF241" s="7" t="n">
        <v>3.04156487154238</v>
      </c>
      <c r="AG241" s="7" t="n">
        <v>3.13675784340358</v>
      </c>
      <c r="AH241" s="7" t="n">
        <v>2.72477013248447</v>
      </c>
      <c r="AI241" s="7" t="n">
        <v>1.41993992367445</v>
      </c>
      <c r="AJ241" s="7" t="n">
        <v>1.7363214680359</v>
      </c>
      <c r="AK241" s="7" t="n">
        <v>2.36622834174884</v>
      </c>
      <c r="AL241" s="7" t="n">
        <v>3.39187579239172</v>
      </c>
      <c r="AM241" s="7" t="n">
        <v>3.21618895587338</v>
      </c>
      <c r="AN241" s="7" t="n">
        <v>3.02078915332059</v>
      </c>
      <c r="AO241" s="7" t="n">
        <v>2.87745315901153</v>
      </c>
      <c r="AP241" s="7" t="n">
        <v>2.22276450544998</v>
      </c>
      <c r="AQ241" s="7" t="n">
        <v>2.66383058724234</v>
      </c>
      <c r="AR241" s="7" t="n">
        <v>3.02555240002285</v>
      </c>
    </row>
    <row r="242" customFormat="false" ht="15" hidden="false" customHeight="false" outlineLevel="0" collapsed="false">
      <c r="B242" s="17" t="s">
        <v>120</v>
      </c>
      <c r="C242" s="7" t="n">
        <v>1.11496432598157</v>
      </c>
      <c r="D242" s="7" t="n">
        <v>1.17166569869145</v>
      </c>
      <c r="E242" s="7" t="n">
        <v>1.86721131072743</v>
      </c>
      <c r="F242" s="7" t="n">
        <v>3.53306566069538</v>
      </c>
      <c r="G242" s="7" t="n">
        <v>4.50610882268535</v>
      </c>
      <c r="H242" s="7" t="n">
        <v>2.59736363687281</v>
      </c>
      <c r="I242" s="7" t="n">
        <v>4.28635742793493</v>
      </c>
      <c r="J242" s="7" t="n">
        <v>4.10971722313535</v>
      </c>
      <c r="K242" s="7" t="n">
        <v>4.58928455026384</v>
      </c>
      <c r="L242" s="7" t="n">
        <v>2.38651715144474</v>
      </c>
      <c r="M242" s="7" t="n">
        <v>4.31136581921737</v>
      </c>
      <c r="N242" s="7" t="n">
        <v>2.30828148073433</v>
      </c>
      <c r="O242" s="7" t="n">
        <v>2.02354900056387</v>
      </c>
      <c r="P242" s="7" t="n">
        <v>2.74815983930767</v>
      </c>
      <c r="Q242" s="7" t="n">
        <v>3.51961558324968</v>
      </c>
      <c r="R242" s="7" t="n">
        <v>1.00549479794436</v>
      </c>
      <c r="S242" s="7" t="n">
        <v>2.09135772591129</v>
      </c>
      <c r="T242" s="7" t="n">
        <v>1.65460118448571</v>
      </c>
      <c r="U242" s="7" t="n">
        <v>2.30064919307355</v>
      </c>
      <c r="V242" s="7" t="n">
        <v>4.61649044569571</v>
      </c>
      <c r="W242" s="7" t="n">
        <v>2.20939152066438</v>
      </c>
      <c r="X242" s="7" t="n">
        <v>3.007668523341</v>
      </c>
      <c r="Y242" s="7" t="n">
        <v>1.59131069273269</v>
      </c>
      <c r="Z242" s="7" t="n">
        <v>2.8354525874328</v>
      </c>
      <c r="AA242" s="7" t="n">
        <v>3.99043016945687</v>
      </c>
      <c r="AB242" s="7" t="n">
        <v>4.11623030269444</v>
      </c>
      <c r="AC242" s="7" t="n">
        <v>3.03066084769356</v>
      </c>
      <c r="AD242" s="6" t="n">
        <v>0</v>
      </c>
      <c r="AE242" s="7" t="n">
        <v>0.946188422813476</v>
      </c>
      <c r="AF242" s="7" t="n">
        <v>3.93544247281824</v>
      </c>
      <c r="AG242" s="7" t="n">
        <v>4.69247550651882</v>
      </c>
      <c r="AH242" s="7" t="n">
        <v>4.54413376037268</v>
      </c>
      <c r="AI242" s="7" t="n">
        <v>3.67529845133348</v>
      </c>
      <c r="AJ242" s="7" t="n">
        <v>3.0894172804101</v>
      </c>
      <c r="AK242" s="7" t="n">
        <v>3.75332294612908</v>
      </c>
      <c r="AL242" s="7" t="n">
        <v>4.58249432043206</v>
      </c>
      <c r="AM242" s="7" t="n">
        <v>0.912597015610341</v>
      </c>
      <c r="AN242" s="7" t="n">
        <v>2.69048807845474</v>
      </c>
      <c r="AO242" s="7" t="n">
        <v>4.32476408698818</v>
      </c>
      <c r="AP242" s="7" t="n">
        <v>1.37968292506812</v>
      </c>
      <c r="AQ242" s="7" t="n">
        <v>0.86069930235401</v>
      </c>
      <c r="AR242" s="7" t="n">
        <v>1.9810297528672</v>
      </c>
    </row>
    <row r="243" customFormat="false" ht="15" hidden="false" customHeight="false" outlineLevel="0" collapsed="false">
      <c r="B243" s="17" t="s">
        <v>121</v>
      </c>
      <c r="C243" s="7" t="n">
        <v>1.34900694600376</v>
      </c>
      <c r="D243" s="7" t="n">
        <v>1.56939853235083</v>
      </c>
      <c r="E243" s="7" t="n">
        <v>1.99034212402629</v>
      </c>
      <c r="F243" s="7" t="n">
        <v>3.50945643925656</v>
      </c>
      <c r="G243" s="7" t="n">
        <v>4.64824021402654</v>
      </c>
      <c r="H243" s="7" t="n">
        <v>2.30746468080197</v>
      </c>
      <c r="I243" s="7" t="n">
        <v>4.4855876670761</v>
      </c>
      <c r="J243" s="7" t="n">
        <v>4.13444642465781</v>
      </c>
      <c r="K243" s="7" t="n">
        <v>4.65922403147056</v>
      </c>
      <c r="L243" s="7" t="n">
        <v>2.50900533027066</v>
      </c>
      <c r="M243" s="7" t="n">
        <v>4.2934060635499</v>
      </c>
      <c r="N243" s="7" t="n">
        <v>2.09306328458582</v>
      </c>
      <c r="O243" s="7" t="n">
        <v>2.24278992143192</v>
      </c>
      <c r="P243" s="7" t="n">
        <v>2.82046108434604</v>
      </c>
      <c r="Q243" s="7" t="n">
        <v>3.41360158876327</v>
      </c>
      <c r="R243" s="7" t="n">
        <v>0.947228284783159</v>
      </c>
      <c r="S243" s="7" t="n">
        <v>2.05624107849976</v>
      </c>
      <c r="T243" s="7" t="n">
        <v>1.45814684726769</v>
      </c>
      <c r="U243" s="7" t="n">
        <v>2.19395487619577</v>
      </c>
      <c r="V243" s="7" t="n">
        <v>4.5421520122072</v>
      </c>
      <c r="W243" s="7" t="n">
        <v>2.09896581938639</v>
      </c>
      <c r="X243" s="7" t="n">
        <v>2.64079410092566</v>
      </c>
      <c r="Y243" s="7" t="n">
        <v>1.78985050212847</v>
      </c>
      <c r="Z243" s="7" t="n">
        <v>2.76274901694091</v>
      </c>
      <c r="AA243" s="7" t="n">
        <v>4.04365202366415</v>
      </c>
      <c r="AB243" s="7" t="n">
        <v>4.20703913170532</v>
      </c>
      <c r="AC243" s="7" t="n">
        <v>3.39836578017003</v>
      </c>
      <c r="AD243" s="7" t="n">
        <v>0.946188422813476</v>
      </c>
      <c r="AE243" s="6" t="n">
        <v>0</v>
      </c>
      <c r="AF243" s="7" t="n">
        <v>3.98625241153366</v>
      </c>
      <c r="AG243" s="7" t="n">
        <v>4.64210894468462</v>
      </c>
      <c r="AH243" s="7" t="n">
        <v>4.54772530383443</v>
      </c>
      <c r="AI243" s="7" t="n">
        <v>3.94536855014711</v>
      </c>
      <c r="AJ243" s="7" t="n">
        <v>3.3207313711879</v>
      </c>
      <c r="AK243" s="7" t="n">
        <v>3.76080136900586</v>
      </c>
      <c r="AL243" s="7" t="n">
        <v>4.47423454942841</v>
      </c>
      <c r="AM243" s="7" t="n">
        <v>0.845050765768211</v>
      </c>
      <c r="AN243" s="7" t="n">
        <v>2.50325691233194</v>
      </c>
      <c r="AO243" s="7" t="n">
        <v>4.39344312220031</v>
      </c>
      <c r="AP243" s="7" t="n">
        <v>1.52745538304328</v>
      </c>
      <c r="AQ243" s="7" t="n">
        <v>1.54331813664399</v>
      </c>
      <c r="AR243" s="7" t="n">
        <v>1.58765946693389</v>
      </c>
    </row>
    <row r="244" customFormat="false" ht="15" hidden="false" customHeight="false" outlineLevel="0" collapsed="false">
      <c r="B244" s="17" t="s">
        <v>122</v>
      </c>
      <c r="C244" s="7" t="n">
        <v>4.35593098886523</v>
      </c>
      <c r="D244" s="7" t="n">
        <v>4.21403665544109</v>
      </c>
      <c r="E244" s="7" t="n">
        <v>3.25353098999212</v>
      </c>
      <c r="F244" s="7" t="n">
        <v>2.57633717487861</v>
      </c>
      <c r="G244" s="7" t="n">
        <v>2.7585664026306</v>
      </c>
      <c r="H244" s="7" t="n">
        <v>3.12611188819311</v>
      </c>
      <c r="I244" s="7" t="n">
        <v>2.59506624519386</v>
      </c>
      <c r="J244" s="7" t="n">
        <v>2.33925210449159</v>
      </c>
      <c r="K244" s="7" t="n">
        <v>2.51103392504552</v>
      </c>
      <c r="L244" s="7" t="n">
        <v>2.54886579545728</v>
      </c>
      <c r="M244" s="7" t="n">
        <v>1.69251325055763</v>
      </c>
      <c r="N244" s="7" t="n">
        <v>2.84899413176949</v>
      </c>
      <c r="O244" s="7" t="n">
        <v>2.73269220595426</v>
      </c>
      <c r="P244" s="7" t="n">
        <v>2.36613472074992</v>
      </c>
      <c r="Q244" s="7" t="n">
        <v>2.4222752035253</v>
      </c>
      <c r="R244" s="7" t="n">
        <v>4.17374907283975</v>
      </c>
      <c r="S244" s="7" t="n">
        <v>3.03758545090942</v>
      </c>
      <c r="T244" s="7" t="n">
        <v>3.7947719517681</v>
      </c>
      <c r="U244" s="7" t="n">
        <v>3.05725728294883</v>
      </c>
      <c r="V244" s="7" t="n">
        <v>2.09607780599104</v>
      </c>
      <c r="W244" s="7" t="n">
        <v>2.82273788511083</v>
      </c>
      <c r="X244" s="7" t="n">
        <v>2.87944331648727</v>
      </c>
      <c r="Y244" s="7" t="n">
        <v>3.40845137757957</v>
      </c>
      <c r="Z244" s="7" t="n">
        <v>3.15814160949682</v>
      </c>
      <c r="AA244" s="7" t="n">
        <v>2.65545985421068</v>
      </c>
      <c r="AB244" s="7" t="n">
        <v>1.62618226312381</v>
      </c>
      <c r="AC244" s="7" t="n">
        <v>3.04156487154238</v>
      </c>
      <c r="AD244" s="7" t="n">
        <v>3.93544247281824</v>
      </c>
      <c r="AE244" s="7" t="n">
        <v>3.98625241153366</v>
      </c>
      <c r="AF244" s="6" t="n">
        <v>0</v>
      </c>
      <c r="AG244" s="7" t="n">
        <v>2.39825054338961</v>
      </c>
      <c r="AH244" s="7" t="n">
        <v>2.63996054375472</v>
      </c>
      <c r="AI244" s="7" t="n">
        <v>2.40556409499134</v>
      </c>
      <c r="AJ244" s="7" t="n">
        <v>2.35188115329042</v>
      </c>
      <c r="AK244" s="7" t="n">
        <v>2.12634460515225</v>
      </c>
      <c r="AL244" s="7" t="n">
        <v>2.27528622498446</v>
      </c>
      <c r="AM244" s="7" t="n">
        <v>3.57452809666558</v>
      </c>
      <c r="AN244" s="7" t="n">
        <v>2.8095056876009</v>
      </c>
      <c r="AO244" s="7" t="n">
        <v>1.6049952074032</v>
      </c>
      <c r="AP244" s="7" t="n">
        <v>3.2512967066414</v>
      </c>
      <c r="AQ244" s="7" t="n">
        <v>3.53685879021709</v>
      </c>
      <c r="AR244" s="7" t="n">
        <v>3.19178711266692</v>
      </c>
    </row>
    <row r="245" customFormat="false" ht="15" hidden="false" customHeight="false" outlineLevel="0" collapsed="false">
      <c r="B245" s="17" t="s">
        <v>123</v>
      </c>
      <c r="C245" s="7" t="n">
        <v>5.06035588329236</v>
      </c>
      <c r="D245" s="7" t="n">
        <v>5.1319247500954</v>
      </c>
      <c r="E245" s="7" t="n">
        <v>3.89515400547996</v>
      </c>
      <c r="F245" s="7" t="n">
        <v>2.8308067715395</v>
      </c>
      <c r="G245" s="7" t="n">
        <v>2.22467538594114</v>
      </c>
      <c r="H245" s="7" t="n">
        <v>3.37949086593658</v>
      </c>
      <c r="I245" s="7" t="n">
        <v>2.36484524098591</v>
      </c>
      <c r="J245" s="7" t="n">
        <v>2.18597567233008</v>
      </c>
      <c r="K245" s="7" t="n">
        <v>2.11214008226765</v>
      </c>
      <c r="L245" s="7" t="n">
        <v>3.86474345729744</v>
      </c>
      <c r="M245" s="7" t="n">
        <v>2.28284441991262</v>
      </c>
      <c r="N245" s="7" t="n">
        <v>3.76086439607419</v>
      </c>
      <c r="O245" s="7" t="n">
        <v>4.04956502824823</v>
      </c>
      <c r="P245" s="7" t="n">
        <v>3.51173329202277</v>
      </c>
      <c r="Q245" s="7" t="n">
        <v>2.5317249685186</v>
      </c>
      <c r="R245" s="7" t="n">
        <v>4.88934441014343</v>
      </c>
      <c r="S245" s="7" t="n">
        <v>3.85668580765622</v>
      </c>
      <c r="T245" s="7" t="n">
        <v>4.40562025733001</v>
      </c>
      <c r="U245" s="7" t="n">
        <v>3.45132201528334</v>
      </c>
      <c r="V245" s="7" t="n">
        <v>1.9057639804966</v>
      </c>
      <c r="W245" s="7" t="n">
        <v>3.70608563056978</v>
      </c>
      <c r="X245" s="7" t="n">
        <v>2.92920817558335</v>
      </c>
      <c r="Y245" s="7" t="n">
        <v>4.3771033071465</v>
      </c>
      <c r="Z245" s="7" t="n">
        <v>3.34813070753722</v>
      </c>
      <c r="AA245" s="7" t="n">
        <v>2.33218146731243</v>
      </c>
      <c r="AB245" s="7" t="n">
        <v>2.45057496520787</v>
      </c>
      <c r="AC245" s="7" t="n">
        <v>3.13675784340358</v>
      </c>
      <c r="AD245" s="7" t="n">
        <v>4.69247550651882</v>
      </c>
      <c r="AE245" s="7" t="n">
        <v>4.64210894468462</v>
      </c>
      <c r="AF245" s="7" t="n">
        <v>2.39825054338961</v>
      </c>
      <c r="AG245" s="6" t="n">
        <v>0</v>
      </c>
      <c r="AH245" s="7" t="n">
        <v>1.86683867878117</v>
      </c>
      <c r="AI245" s="7" t="n">
        <v>2.37590104344237</v>
      </c>
      <c r="AJ245" s="7" t="n">
        <v>2.31921399048543</v>
      </c>
      <c r="AK245" s="7" t="n">
        <v>2.21313719240928</v>
      </c>
      <c r="AL245" s="7" t="n">
        <v>1.58763600801416</v>
      </c>
      <c r="AM245" s="7" t="n">
        <v>4.42859290753554</v>
      </c>
      <c r="AN245" s="7" t="n">
        <v>2.82789614204246</v>
      </c>
      <c r="AO245" s="7" t="n">
        <v>1.78717617695327</v>
      </c>
      <c r="AP245" s="7" t="n">
        <v>3.68678495049377</v>
      </c>
      <c r="AQ245" s="7" t="n">
        <v>4.34872471987495</v>
      </c>
      <c r="AR245" s="7" t="n">
        <v>3.60822213165146</v>
      </c>
    </row>
    <row r="246" customFormat="false" ht="15" hidden="false" customHeight="false" outlineLevel="0" collapsed="false">
      <c r="B246" s="17" t="s">
        <v>124</v>
      </c>
      <c r="C246" s="7" t="n">
        <v>4.97072716262556</v>
      </c>
      <c r="D246" s="7" t="n">
        <v>5.10598411509678</v>
      </c>
      <c r="E246" s="7" t="n">
        <v>3.97572136779425</v>
      </c>
      <c r="F246" s="7" t="n">
        <v>2.81904139081398</v>
      </c>
      <c r="G246" s="7" t="n">
        <v>1.72930588423888</v>
      </c>
      <c r="H246" s="7" t="n">
        <v>3.28582991185298</v>
      </c>
      <c r="I246" s="7" t="n">
        <v>2.034997169292</v>
      </c>
      <c r="J246" s="7" t="n">
        <v>2.38622182417679</v>
      </c>
      <c r="K246" s="7" t="n">
        <v>2.06643015314476</v>
      </c>
      <c r="L246" s="7" t="n">
        <v>3.89447461789779</v>
      </c>
      <c r="M246" s="7" t="n">
        <v>2.40892878580182</v>
      </c>
      <c r="N246" s="7" t="n">
        <v>3.73102182986446</v>
      </c>
      <c r="O246" s="7" t="n">
        <v>4.09206651430501</v>
      </c>
      <c r="P246" s="7" t="n">
        <v>3.58206539507275</v>
      </c>
      <c r="Q246" s="7" t="n">
        <v>2.69900219906332</v>
      </c>
      <c r="R246" s="7" t="n">
        <v>4.85693964494982</v>
      </c>
      <c r="S246" s="7" t="n">
        <v>3.82652086844628</v>
      </c>
      <c r="T246" s="7" t="n">
        <v>4.41106617120569</v>
      </c>
      <c r="U246" s="7" t="n">
        <v>3.46152540157747</v>
      </c>
      <c r="V246" s="7" t="n">
        <v>1.93147396782898</v>
      </c>
      <c r="W246" s="7" t="n">
        <v>3.69935602056151</v>
      </c>
      <c r="X246" s="7" t="n">
        <v>2.94383258240296</v>
      </c>
      <c r="Y246" s="7" t="n">
        <v>4.43039374764942</v>
      </c>
      <c r="Z246" s="7" t="n">
        <v>3.30034680534512</v>
      </c>
      <c r="AA246" s="7" t="n">
        <v>2.44396752610093</v>
      </c>
      <c r="AB246" s="7" t="n">
        <v>2.72882961154666</v>
      </c>
      <c r="AC246" s="7" t="n">
        <v>2.72477013248447</v>
      </c>
      <c r="AD246" s="7" t="n">
        <v>4.54413376037268</v>
      </c>
      <c r="AE246" s="7" t="n">
        <v>4.54772530383443</v>
      </c>
      <c r="AF246" s="7" t="n">
        <v>2.63996054375472</v>
      </c>
      <c r="AG246" s="7" t="n">
        <v>1.86683867878117</v>
      </c>
      <c r="AH246" s="6" t="n">
        <v>0</v>
      </c>
      <c r="AI246" s="7" t="n">
        <v>1.9895336633985</v>
      </c>
      <c r="AJ246" s="7" t="n">
        <v>2.08579180465305</v>
      </c>
      <c r="AK246" s="7" t="n">
        <v>1.98745226977517</v>
      </c>
      <c r="AL246" s="7" t="n">
        <v>2.00481966125632</v>
      </c>
      <c r="AM246" s="7" t="n">
        <v>4.39367741000068</v>
      </c>
      <c r="AN246" s="7" t="n">
        <v>2.96701754930793</v>
      </c>
      <c r="AO246" s="7" t="n">
        <v>1.82626017070382</v>
      </c>
      <c r="AP246" s="7" t="n">
        <v>3.44988484555902</v>
      </c>
      <c r="AQ246" s="7" t="n">
        <v>4.18713612134558</v>
      </c>
      <c r="AR246" s="7" t="n">
        <v>3.56675076679239</v>
      </c>
    </row>
    <row r="247" customFormat="false" ht="15" hidden="false" customHeight="false" outlineLevel="0" collapsed="false">
      <c r="B247" s="17" t="s">
        <v>125</v>
      </c>
      <c r="C247" s="7" t="n">
        <v>4.03544839350336</v>
      </c>
      <c r="D247" s="7" t="n">
        <v>4.15629006739162</v>
      </c>
      <c r="E247" s="7" t="n">
        <v>3.23838373679653</v>
      </c>
      <c r="F247" s="7" t="n">
        <v>2.32938388906266</v>
      </c>
      <c r="G247" s="7" t="n">
        <v>1.79092002262756</v>
      </c>
      <c r="H247" s="7" t="n">
        <v>2.8883656988453</v>
      </c>
      <c r="I247" s="7" t="n">
        <v>1.29210158435066</v>
      </c>
      <c r="J247" s="7" t="n">
        <v>2.47971692436762</v>
      </c>
      <c r="K247" s="7" t="n">
        <v>2.22908867936461</v>
      </c>
      <c r="L247" s="7" t="n">
        <v>3.19013787595222</v>
      </c>
      <c r="M247" s="7" t="n">
        <v>2.39362168115188</v>
      </c>
      <c r="N247" s="7" t="n">
        <v>3.1683747617675</v>
      </c>
      <c r="O247" s="7" t="n">
        <v>3.3720849731211</v>
      </c>
      <c r="P247" s="7" t="n">
        <v>2.82398544583929</v>
      </c>
      <c r="Q247" s="7" t="n">
        <v>2.58882886742545</v>
      </c>
      <c r="R247" s="7" t="n">
        <v>4.14930504150849</v>
      </c>
      <c r="S247" s="7" t="n">
        <v>2.96659154931612</v>
      </c>
      <c r="T247" s="7" t="n">
        <v>3.87521026797099</v>
      </c>
      <c r="U247" s="7" t="n">
        <v>3.05148165085817</v>
      </c>
      <c r="V247" s="7" t="n">
        <v>2.61548333012072</v>
      </c>
      <c r="W247" s="7" t="n">
        <v>3.00048065385749</v>
      </c>
      <c r="X247" s="7" t="n">
        <v>2.85749474410309</v>
      </c>
      <c r="Y247" s="7" t="n">
        <v>3.7531001549175</v>
      </c>
      <c r="Z247" s="7" t="n">
        <v>2.70156847559764</v>
      </c>
      <c r="AA247" s="7" t="n">
        <v>2.16846992376327</v>
      </c>
      <c r="AB247" s="7" t="n">
        <v>2.55966422706169</v>
      </c>
      <c r="AC247" s="7" t="n">
        <v>1.41993992367445</v>
      </c>
      <c r="AD247" s="7" t="n">
        <v>3.67529845133348</v>
      </c>
      <c r="AE247" s="7" t="n">
        <v>3.94536855014711</v>
      </c>
      <c r="AF247" s="7" t="n">
        <v>2.40556409499134</v>
      </c>
      <c r="AG247" s="7" t="n">
        <v>2.37590104344237</v>
      </c>
      <c r="AH247" s="7" t="n">
        <v>1.9895336633985</v>
      </c>
      <c r="AI247" s="6" t="n">
        <v>0</v>
      </c>
      <c r="AJ247" s="7" t="n">
        <v>1.56216072991915</v>
      </c>
      <c r="AK247" s="7" t="n">
        <v>2.06276551407984</v>
      </c>
      <c r="AL247" s="7" t="n">
        <v>2.72900112473979</v>
      </c>
      <c r="AM247" s="7" t="n">
        <v>3.67119421527698</v>
      </c>
      <c r="AN247" s="7" t="n">
        <v>2.90236162301254</v>
      </c>
      <c r="AO247" s="7" t="n">
        <v>2.0764480903282</v>
      </c>
      <c r="AP247" s="7" t="n">
        <v>2.76110554172855</v>
      </c>
      <c r="AQ247" s="7" t="n">
        <v>3.22407294808426</v>
      </c>
      <c r="AR247" s="7" t="n">
        <v>3.25208443737528</v>
      </c>
    </row>
    <row r="248" customFormat="false" ht="15" hidden="false" customHeight="false" outlineLevel="0" collapsed="false">
      <c r="B248" s="17" t="s">
        <v>126</v>
      </c>
      <c r="C248" s="7" t="n">
        <v>3.6249424530577</v>
      </c>
      <c r="D248" s="7" t="n">
        <v>3.67409435203714</v>
      </c>
      <c r="E248" s="7" t="n">
        <v>2.86724232450074</v>
      </c>
      <c r="F248" s="7" t="n">
        <v>2.57560364833182</v>
      </c>
      <c r="G248" s="7" t="n">
        <v>2.28752631525776</v>
      </c>
      <c r="H248" s="7" t="n">
        <v>2.73766282482281</v>
      </c>
      <c r="I248" s="7" t="n">
        <v>2.15198391864362</v>
      </c>
      <c r="J248" s="7" t="n">
        <v>2.45953558676538</v>
      </c>
      <c r="K248" s="7" t="n">
        <v>2.46112555385546</v>
      </c>
      <c r="L248" s="7" t="n">
        <v>2.76578495214972</v>
      </c>
      <c r="M248" s="7" t="n">
        <v>2.60083482243869</v>
      </c>
      <c r="N248" s="7" t="n">
        <v>2.8471610095159</v>
      </c>
      <c r="O248" s="7" t="n">
        <v>2.85901405094269</v>
      </c>
      <c r="P248" s="7" t="n">
        <v>2.58908111903157</v>
      </c>
      <c r="Q248" s="7" t="n">
        <v>2.53368500459839</v>
      </c>
      <c r="R248" s="7" t="n">
        <v>3.50856998656012</v>
      </c>
      <c r="S248" s="7" t="n">
        <v>2.82032736114553</v>
      </c>
      <c r="T248" s="7" t="n">
        <v>3.28776157210182</v>
      </c>
      <c r="U248" s="7" t="n">
        <v>2.40056217071141</v>
      </c>
      <c r="V248" s="7" t="n">
        <v>2.47038249519779</v>
      </c>
      <c r="W248" s="7" t="n">
        <v>2.74121238054597</v>
      </c>
      <c r="X248" s="7" t="n">
        <v>2.66003256274431</v>
      </c>
      <c r="Y248" s="7" t="n">
        <v>3.05887073904069</v>
      </c>
      <c r="Z248" s="7" t="n">
        <v>2.74089442104614</v>
      </c>
      <c r="AA248" s="7" t="n">
        <v>2.45147340300814</v>
      </c>
      <c r="AB248" s="7" t="n">
        <v>2.60894565599976</v>
      </c>
      <c r="AC248" s="7" t="n">
        <v>1.7363214680359</v>
      </c>
      <c r="AD248" s="7" t="n">
        <v>3.0894172804101</v>
      </c>
      <c r="AE248" s="7" t="n">
        <v>3.3207313711879</v>
      </c>
      <c r="AF248" s="7" t="n">
        <v>2.35188115329042</v>
      </c>
      <c r="AG248" s="7" t="n">
        <v>2.31921399048543</v>
      </c>
      <c r="AH248" s="7" t="n">
        <v>2.08579180465305</v>
      </c>
      <c r="AI248" s="7" t="n">
        <v>1.56216072991915</v>
      </c>
      <c r="AJ248" s="6" t="n">
        <v>0</v>
      </c>
      <c r="AK248" s="7" t="n">
        <v>1.87539079429322</v>
      </c>
      <c r="AL248" s="7" t="n">
        <v>2.50031225434389</v>
      </c>
      <c r="AM248" s="7" t="n">
        <v>3.11397084283922</v>
      </c>
      <c r="AN248" s="7" t="n">
        <v>2.32504595582787</v>
      </c>
      <c r="AO248" s="7" t="n">
        <v>2.0754641292534</v>
      </c>
      <c r="AP248" s="7" t="n">
        <v>2.10941081242902</v>
      </c>
      <c r="AQ248" s="7" t="n">
        <v>2.60960126674058</v>
      </c>
      <c r="AR248" s="7" t="n">
        <v>2.80026896609275</v>
      </c>
    </row>
    <row r="249" customFormat="false" ht="15" hidden="false" customHeight="false" outlineLevel="0" collapsed="false">
      <c r="B249" s="17" t="s">
        <v>127</v>
      </c>
      <c r="C249" s="7" t="n">
        <v>4.11723972501925</v>
      </c>
      <c r="D249" s="7" t="n">
        <v>4.33625447279434</v>
      </c>
      <c r="E249" s="7" t="n">
        <v>3.18497159030461</v>
      </c>
      <c r="F249" s="7" t="n">
        <v>1.75255452694478</v>
      </c>
      <c r="G249" s="7" t="n">
        <v>1.90578311727869</v>
      </c>
      <c r="H249" s="7" t="n">
        <v>2.46091109032168</v>
      </c>
      <c r="I249" s="7" t="n">
        <v>1.86282320343097</v>
      </c>
      <c r="J249" s="7" t="n">
        <v>2.31801013961782</v>
      </c>
      <c r="K249" s="7" t="n">
        <v>2.62190542127223</v>
      </c>
      <c r="L249" s="7" t="n">
        <v>3.34899951129649</v>
      </c>
      <c r="M249" s="7" t="n">
        <v>2.44861776138998</v>
      </c>
      <c r="N249" s="7" t="n">
        <v>3.31288392310601</v>
      </c>
      <c r="O249" s="7" t="n">
        <v>3.39713396312855</v>
      </c>
      <c r="P249" s="7" t="n">
        <v>3.23402749155863</v>
      </c>
      <c r="Q249" s="7" t="n">
        <v>2.06029747483222</v>
      </c>
      <c r="R249" s="7" t="n">
        <v>3.98943491704739</v>
      </c>
      <c r="S249" s="7" t="n">
        <v>3.38502360290648</v>
      </c>
      <c r="T249" s="7" t="n">
        <v>3.5100091192703</v>
      </c>
      <c r="U249" s="7" t="n">
        <v>2.30294827790023</v>
      </c>
      <c r="V249" s="7" t="n">
        <v>1.7089818516554</v>
      </c>
      <c r="W249" s="7" t="n">
        <v>3.26467950959895</v>
      </c>
      <c r="X249" s="7" t="n">
        <v>2.37385839964056</v>
      </c>
      <c r="Y249" s="7" t="n">
        <v>3.68385511506305</v>
      </c>
      <c r="Z249" s="7" t="n">
        <v>2.41347927054231</v>
      </c>
      <c r="AA249" s="7" t="n">
        <v>1.9863974299388</v>
      </c>
      <c r="AB249" s="7" t="n">
        <v>2.28555302052015</v>
      </c>
      <c r="AC249" s="7" t="n">
        <v>2.36622834174884</v>
      </c>
      <c r="AD249" s="7" t="n">
        <v>3.75332294612908</v>
      </c>
      <c r="AE249" s="7" t="n">
        <v>3.76080136900586</v>
      </c>
      <c r="AF249" s="7" t="n">
        <v>2.12634460515225</v>
      </c>
      <c r="AG249" s="7" t="n">
        <v>2.21313719240928</v>
      </c>
      <c r="AH249" s="7" t="n">
        <v>1.98745226977517</v>
      </c>
      <c r="AI249" s="7" t="n">
        <v>2.06276551407984</v>
      </c>
      <c r="AJ249" s="7" t="n">
        <v>1.87539079429322</v>
      </c>
      <c r="AK249" s="6" t="n">
        <v>0</v>
      </c>
      <c r="AL249" s="7" t="n">
        <v>2.0027005418746</v>
      </c>
      <c r="AM249" s="7" t="n">
        <v>3.64721792417126</v>
      </c>
      <c r="AN249" s="7" t="n">
        <v>2.34897796026116</v>
      </c>
      <c r="AO249" s="7" t="n">
        <v>1.9821815328179</v>
      </c>
      <c r="AP249" s="7" t="n">
        <v>2.61598751190739</v>
      </c>
      <c r="AQ249" s="7" t="n">
        <v>3.51521565776984</v>
      </c>
      <c r="AR249" s="7" t="n">
        <v>3.01441993134767</v>
      </c>
    </row>
    <row r="250" customFormat="false" ht="15" hidden="false" customHeight="false" outlineLevel="0" collapsed="false">
      <c r="B250" s="17" t="s">
        <v>128</v>
      </c>
      <c r="C250" s="7" t="n">
        <v>5.01785412822453</v>
      </c>
      <c r="D250" s="7" t="n">
        <v>5.03844798492505</v>
      </c>
      <c r="E250" s="7" t="n">
        <v>3.83866027527418</v>
      </c>
      <c r="F250" s="7" t="n">
        <v>2.96067648185103</v>
      </c>
      <c r="G250" s="7" t="n">
        <v>2.53508097915295</v>
      </c>
      <c r="H250" s="7" t="n">
        <v>3.38208587331261</v>
      </c>
      <c r="I250" s="7" t="n">
        <v>2.63197287125172</v>
      </c>
      <c r="J250" s="7" t="n">
        <v>1.91508251903003</v>
      </c>
      <c r="K250" s="7" t="n">
        <v>2.24075702013095</v>
      </c>
      <c r="L250" s="7" t="n">
        <v>3.68531061618895</v>
      </c>
      <c r="M250" s="7" t="n">
        <v>2.51843694396183</v>
      </c>
      <c r="N250" s="7" t="n">
        <v>3.65297487224701</v>
      </c>
      <c r="O250" s="7" t="n">
        <v>3.85532355585985</v>
      </c>
      <c r="P250" s="7" t="n">
        <v>3.51702083514387</v>
      </c>
      <c r="Q250" s="7" t="n">
        <v>2.6010221906949</v>
      </c>
      <c r="R250" s="7" t="n">
        <v>4.72371616277689</v>
      </c>
      <c r="S250" s="7" t="n">
        <v>3.86803622593625</v>
      </c>
      <c r="T250" s="7" t="n">
        <v>4.29411370061416</v>
      </c>
      <c r="U250" s="7" t="n">
        <v>3.37512858979842</v>
      </c>
      <c r="V250" s="7" t="n">
        <v>1.95202096977177</v>
      </c>
      <c r="W250" s="7" t="n">
        <v>3.67785078136241</v>
      </c>
      <c r="X250" s="7" t="n">
        <v>2.90535932336493</v>
      </c>
      <c r="Y250" s="7" t="n">
        <v>4.1426383011071</v>
      </c>
      <c r="Z250" s="7" t="n">
        <v>3.45911617771641</v>
      </c>
      <c r="AA250" s="7" t="n">
        <v>2.57048741429141</v>
      </c>
      <c r="AB250" s="7" t="n">
        <v>2.15291707929225</v>
      </c>
      <c r="AC250" s="7" t="n">
        <v>3.39187579239172</v>
      </c>
      <c r="AD250" s="7" t="n">
        <v>4.58249432043206</v>
      </c>
      <c r="AE250" s="7" t="n">
        <v>4.47423454942841</v>
      </c>
      <c r="AF250" s="7" t="n">
        <v>2.27528622498446</v>
      </c>
      <c r="AG250" s="7" t="n">
        <v>1.58763600801416</v>
      </c>
      <c r="AH250" s="7" t="n">
        <v>2.00481966125632</v>
      </c>
      <c r="AI250" s="7" t="n">
        <v>2.72900112473979</v>
      </c>
      <c r="AJ250" s="7" t="n">
        <v>2.50031225434389</v>
      </c>
      <c r="AK250" s="7" t="n">
        <v>2.0027005418746</v>
      </c>
      <c r="AL250" s="6" t="n">
        <v>0</v>
      </c>
      <c r="AM250" s="7" t="n">
        <v>4.24818010662226</v>
      </c>
      <c r="AN250" s="7" t="n">
        <v>2.7516679274953</v>
      </c>
      <c r="AO250" s="7" t="n">
        <v>1.80099518921556</v>
      </c>
      <c r="AP250" s="7" t="n">
        <v>3.5683907168959</v>
      </c>
      <c r="AQ250" s="7" t="n">
        <v>4.28048059072876</v>
      </c>
      <c r="AR250" s="7" t="n">
        <v>3.48120883279297</v>
      </c>
    </row>
    <row r="251" customFormat="false" ht="15" hidden="false" customHeight="false" outlineLevel="0" collapsed="false">
      <c r="B251" s="17" t="s">
        <v>129</v>
      </c>
      <c r="C251" s="7" t="n">
        <v>1.4762828514916</v>
      </c>
      <c r="D251" s="7" t="n">
        <v>1.33449249669893</v>
      </c>
      <c r="E251" s="7" t="n">
        <v>1.70907282128894</v>
      </c>
      <c r="F251" s="7" t="n">
        <v>3.38792968349489</v>
      </c>
      <c r="G251" s="7" t="n">
        <v>4.46694156556724</v>
      </c>
      <c r="H251" s="7" t="n">
        <v>2.37509338858087</v>
      </c>
      <c r="I251" s="7" t="n">
        <v>4.25447003637809</v>
      </c>
      <c r="J251" s="7" t="n">
        <v>3.82261061003588</v>
      </c>
      <c r="K251" s="7" t="n">
        <v>4.40895093883128</v>
      </c>
      <c r="L251" s="7" t="n">
        <v>2.07799436779782</v>
      </c>
      <c r="M251" s="7" t="n">
        <v>4.00928214322569</v>
      </c>
      <c r="N251" s="7" t="n">
        <v>1.82133008514788</v>
      </c>
      <c r="O251" s="7" t="n">
        <v>1.71898796487029</v>
      </c>
      <c r="P251" s="7" t="n">
        <v>2.42072876458383</v>
      </c>
      <c r="Q251" s="7" t="n">
        <v>3.30192676937544</v>
      </c>
      <c r="R251" s="7" t="n">
        <v>1.22430926052384</v>
      </c>
      <c r="S251" s="7" t="n">
        <v>1.72683596151046</v>
      </c>
      <c r="T251" s="7" t="n">
        <v>1.60499748072388</v>
      </c>
      <c r="U251" s="7" t="n">
        <v>2.2818947436357</v>
      </c>
      <c r="V251" s="7" t="n">
        <v>4.37911612927831</v>
      </c>
      <c r="W251" s="7" t="n">
        <v>1.77239355025861</v>
      </c>
      <c r="X251" s="7" t="n">
        <v>2.63847562051544</v>
      </c>
      <c r="Y251" s="7" t="n">
        <v>1.49283255952394</v>
      </c>
      <c r="Z251" s="7" t="n">
        <v>2.74354439469735</v>
      </c>
      <c r="AA251" s="7" t="n">
        <v>3.86442695751891</v>
      </c>
      <c r="AB251" s="7" t="n">
        <v>3.78990723130426</v>
      </c>
      <c r="AC251" s="7" t="n">
        <v>3.21618895587338</v>
      </c>
      <c r="AD251" s="7" t="n">
        <v>0.912597015610341</v>
      </c>
      <c r="AE251" s="7" t="n">
        <v>0.845050765768211</v>
      </c>
      <c r="AF251" s="7" t="n">
        <v>3.57452809666558</v>
      </c>
      <c r="AG251" s="7" t="n">
        <v>4.42859290753554</v>
      </c>
      <c r="AH251" s="7" t="n">
        <v>4.39367741000068</v>
      </c>
      <c r="AI251" s="7" t="n">
        <v>3.67119421527698</v>
      </c>
      <c r="AJ251" s="7" t="n">
        <v>3.11397084283922</v>
      </c>
      <c r="AK251" s="7" t="n">
        <v>3.64721792417126</v>
      </c>
      <c r="AL251" s="7" t="n">
        <v>4.24818010662226</v>
      </c>
      <c r="AM251" s="6" t="n">
        <v>0</v>
      </c>
      <c r="AN251" s="7" t="n">
        <v>2.47745233554885</v>
      </c>
      <c r="AO251" s="7" t="n">
        <v>4.04939360564057</v>
      </c>
      <c r="AP251" s="7" t="n">
        <v>1.56104895775921</v>
      </c>
      <c r="AQ251" s="7" t="n">
        <v>1.29121925340013</v>
      </c>
      <c r="AR251" s="7" t="n">
        <v>1.58324011793328</v>
      </c>
    </row>
    <row r="252" customFormat="false" ht="15" hidden="false" customHeight="false" outlineLevel="0" collapsed="false">
      <c r="B252" s="17" t="s">
        <v>130</v>
      </c>
      <c r="C252" s="7" t="n">
        <v>3.25079092592914</v>
      </c>
      <c r="D252" s="7" t="n">
        <v>3.33293473110622</v>
      </c>
      <c r="E252" s="7" t="n">
        <v>2.34484464869734</v>
      </c>
      <c r="F252" s="7" t="n">
        <v>2.70665470082804</v>
      </c>
      <c r="G252" s="7" t="n">
        <v>3.33009771036968</v>
      </c>
      <c r="H252" s="7" t="n">
        <v>2.17649589566981</v>
      </c>
      <c r="I252" s="7" t="n">
        <v>3.28492491819002</v>
      </c>
      <c r="J252" s="7" t="n">
        <v>2.5928968553902</v>
      </c>
      <c r="K252" s="7" t="n">
        <v>3.04121619217033</v>
      </c>
      <c r="L252" s="7" t="n">
        <v>2.74338525192836</v>
      </c>
      <c r="M252" s="7" t="n">
        <v>2.85941544985436</v>
      </c>
      <c r="N252" s="7" t="n">
        <v>2.64551050993128</v>
      </c>
      <c r="O252" s="7" t="n">
        <v>2.68006875337304</v>
      </c>
      <c r="P252" s="7" t="n">
        <v>2.82669657353414</v>
      </c>
      <c r="Q252" s="7" t="n">
        <v>1.7029075368288</v>
      </c>
      <c r="R252" s="7" t="n">
        <v>2.79259823148065</v>
      </c>
      <c r="S252" s="7" t="n">
        <v>2.83870566894372</v>
      </c>
      <c r="T252" s="7" t="n">
        <v>2.10846821113677</v>
      </c>
      <c r="U252" s="7" t="n">
        <v>1.77649395656276</v>
      </c>
      <c r="V252" s="7" t="n">
        <v>2.93715658001987</v>
      </c>
      <c r="W252" s="7" t="n">
        <v>2.69735524963968</v>
      </c>
      <c r="X252" s="7" t="n">
        <v>2.14414606189329</v>
      </c>
      <c r="Y252" s="7" t="n">
        <v>2.56925086771337</v>
      </c>
      <c r="Z252" s="7" t="n">
        <v>2.41990595320318</v>
      </c>
      <c r="AA252" s="7" t="n">
        <v>2.88020819056312</v>
      </c>
      <c r="AB252" s="7" t="n">
        <v>2.89756049690891</v>
      </c>
      <c r="AC252" s="7" t="n">
        <v>3.02078915332059</v>
      </c>
      <c r="AD252" s="7" t="n">
        <v>2.69048807845474</v>
      </c>
      <c r="AE252" s="7" t="n">
        <v>2.50325691233194</v>
      </c>
      <c r="AF252" s="7" t="n">
        <v>2.8095056876009</v>
      </c>
      <c r="AG252" s="7" t="n">
        <v>2.82789614204246</v>
      </c>
      <c r="AH252" s="7" t="n">
        <v>2.96701754930793</v>
      </c>
      <c r="AI252" s="7" t="n">
        <v>2.90236162301254</v>
      </c>
      <c r="AJ252" s="7" t="n">
        <v>2.32504595582787</v>
      </c>
      <c r="AK252" s="7" t="n">
        <v>2.34897796026116</v>
      </c>
      <c r="AL252" s="7" t="n">
        <v>2.7516679274953</v>
      </c>
      <c r="AM252" s="7" t="n">
        <v>2.47745233554885</v>
      </c>
      <c r="AN252" s="6" t="n">
        <v>0</v>
      </c>
      <c r="AO252" s="7" t="n">
        <v>2.83964640880556</v>
      </c>
      <c r="AP252" s="7" t="n">
        <v>1.92443668308103</v>
      </c>
      <c r="AQ252" s="7" t="n">
        <v>2.6578702840206</v>
      </c>
      <c r="AR252" s="7" t="n">
        <v>1.49001754565546</v>
      </c>
    </row>
    <row r="253" customFormat="false" ht="15" hidden="false" customHeight="false" outlineLevel="0" collapsed="false">
      <c r="B253" s="17" t="s">
        <v>131</v>
      </c>
      <c r="C253" s="7" t="n">
        <v>4.78923594325414</v>
      </c>
      <c r="D253" s="7" t="n">
        <v>4.74199553942356</v>
      </c>
      <c r="E253" s="7" t="n">
        <v>3.56498820034503</v>
      </c>
      <c r="F253" s="7" t="n">
        <v>2.68586880329252</v>
      </c>
      <c r="G253" s="7" t="n">
        <v>2.3265050779673</v>
      </c>
      <c r="H253" s="7" t="n">
        <v>3.23153037534479</v>
      </c>
      <c r="I253" s="7" t="n">
        <v>2.31622159616602</v>
      </c>
      <c r="J253" s="7" t="n">
        <v>1.94384470065273</v>
      </c>
      <c r="K253" s="7" t="n">
        <v>2.08980400877015</v>
      </c>
      <c r="L253" s="7" t="n">
        <v>3.33449229192052</v>
      </c>
      <c r="M253" s="7" t="n">
        <v>1.82859257572061</v>
      </c>
      <c r="N253" s="7" t="n">
        <v>3.43112304083741</v>
      </c>
      <c r="O253" s="7" t="n">
        <v>3.49382043378877</v>
      </c>
      <c r="P253" s="7" t="n">
        <v>3.05872823870602</v>
      </c>
      <c r="Q253" s="7" t="n">
        <v>2.42093458489513</v>
      </c>
      <c r="R253" s="7" t="n">
        <v>4.61978471426361</v>
      </c>
      <c r="S253" s="7" t="n">
        <v>3.51770912951324</v>
      </c>
      <c r="T253" s="7" t="n">
        <v>4.15226837294317</v>
      </c>
      <c r="U253" s="7" t="n">
        <v>3.30312382803891</v>
      </c>
      <c r="V253" s="7" t="n">
        <v>1.96816472110573</v>
      </c>
      <c r="W253" s="7" t="n">
        <v>3.34976195127322</v>
      </c>
      <c r="X253" s="7" t="n">
        <v>2.92368167174169</v>
      </c>
      <c r="Y253" s="7" t="n">
        <v>3.99309298467694</v>
      </c>
      <c r="Z253" s="7" t="n">
        <v>3.22728054549802</v>
      </c>
      <c r="AA253" s="7" t="n">
        <v>2.39222852329518</v>
      </c>
      <c r="AB253" s="7" t="n">
        <v>1.94842071017585</v>
      </c>
      <c r="AC253" s="7" t="n">
        <v>2.87745315901153</v>
      </c>
      <c r="AD253" s="7" t="n">
        <v>4.32476408698818</v>
      </c>
      <c r="AE253" s="7" t="n">
        <v>4.39344312220031</v>
      </c>
      <c r="AF253" s="7" t="n">
        <v>1.6049952074032</v>
      </c>
      <c r="AG253" s="7" t="n">
        <v>1.78717617695327</v>
      </c>
      <c r="AH253" s="7" t="n">
        <v>1.82626017070382</v>
      </c>
      <c r="AI253" s="7" t="n">
        <v>2.0764480903282</v>
      </c>
      <c r="AJ253" s="7" t="n">
        <v>2.0754641292534</v>
      </c>
      <c r="AK253" s="7" t="n">
        <v>1.9821815328179</v>
      </c>
      <c r="AL253" s="7" t="n">
        <v>1.80099518921556</v>
      </c>
      <c r="AM253" s="7" t="n">
        <v>4.04939360564057</v>
      </c>
      <c r="AN253" s="7" t="n">
        <v>2.83964640880556</v>
      </c>
      <c r="AO253" s="6" t="n">
        <v>0</v>
      </c>
      <c r="AP253" s="7" t="n">
        <v>3.41527095075089</v>
      </c>
      <c r="AQ253" s="7" t="n">
        <v>3.91526078764711</v>
      </c>
      <c r="AR253" s="7" t="n">
        <v>3.47487757120894</v>
      </c>
    </row>
    <row r="254" customFormat="false" ht="15" hidden="false" customHeight="false" outlineLevel="0" collapsed="false">
      <c r="B254" s="17" t="s">
        <v>132</v>
      </c>
      <c r="C254" s="7" t="n">
        <v>1.97342675986364</v>
      </c>
      <c r="D254" s="7" t="n">
        <v>2.2499246415548</v>
      </c>
      <c r="E254" s="7" t="n">
        <v>1.90551607116738</v>
      </c>
      <c r="F254" s="7" t="n">
        <v>2.66310174521545</v>
      </c>
      <c r="G254" s="7" t="n">
        <v>3.4533398701189</v>
      </c>
      <c r="H254" s="7" t="n">
        <v>1.93506492806666</v>
      </c>
      <c r="I254" s="7" t="n">
        <v>3.29177023346511</v>
      </c>
      <c r="J254" s="7" t="n">
        <v>3.27063677303872</v>
      </c>
      <c r="K254" s="7" t="n">
        <v>3.70118544201225</v>
      </c>
      <c r="L254" s="7" t="n">
        <v>2.40042803721513</v>
      </c>
      <c r="M254" s="7" t="n">
        <v>3.53467143709837</v>
      </c>
      <c r="N254" s="7" t="n">
        <v>2.21110556947815</v>
      </c>
      <c r="O254" s="7" t="n">
        <v>2.27377953672094</v>
      </c>
      <c r="P254" s="7" t="n">
        <v>2.57313094594331</v>
      </c>
      <c r="Q254" s="7" t="n">
        <v>2.73676618876065</v>
      </c>
      <c r="R254" s="7" t="n">
        <v>1.84160587117477</v>
      </c>
      <c r="S254" s="7" t="n">
        <v>2.08680423899161</v>
      </c>
      <c r="T254" s="7" t="n">
        <v>1.87271230325127</v>
      </c>
      <c r="U254" s="7" t="n">
        <v>1.58063508748006</v>
      </c>
      <c r="V254" s="7" t="n">
        <v>3.55374527542007</v>
      </c>
      <c r="W254" s="7" t="n">
        <v>2.11958222012253</v>
      </c>
      <c r="X254" s="7" t="n">
        <v>2.24343169166187</v>
      </c>
      <c r="Y254" s="7" t="n">
        <v>2.02762203701507</v>
      </c>
      <c r="Z254" s="7" t="n">
        <v>2.18509635620484</v>
      </c>
      <c r="AA254" s="7" t="n">
        <v>3.05584588194154</v>
      </c>
      <c r="AB254" s="7" t="n">
        <v>3.41216066870166</v>
      </c>
      <c r="AC254" s="7" t="n">
        <v>2.22276450544998</v>
      </c>
      <c r="AD254" s="7" t="n">
        <v>1.37968292506812</v>
      </c>
      <c r="AE254" s="7" t="n">
        <v>1.52745538304328</v>
      </c>
      <c r="AF254" s="7" t="n">
        <v>3.2512967066414</v>
      </c>
      <c r="AG254" s="7" t="n">
        <v>3.68678495049377</v>
      </c>
      <c r="AH254" s="7" t="n">
        <v>3.44988484555902</v>
      </c>
      <c r="AI254" s="7" t="n">
        <v>2.76110554172855</v>
      </c>
      <c r="AJ254" s="7" t="n">
        <v>2.10941081242902</v>
      </c>
      <c r="AK254" s="7" t="n">
        <v>2.61598751190739</v>
      </c>
      <c r="AL254" s="7" t="n">
        <v>3.5683907168959</v>
      </c>
      <c r="AM254" s="7" t="n">
        <v>1.56104895775921</v>
      </c>
      <c r="AN254" s="7" t="n">
        <v>1.92443668308103</v>
      </c>
      <c r="AO254" s="7" t="n">
        <v>3.41527095075089</v>
      </c>
      <c r="AP254" s="6" t="n">
        <v>0</v>
      </c>
      <c r="AQ254" s="7" t="n">
        <v>1.3930769985836</v>
      </c>
      <c r="AR254" s="7" t="n">
        <v>1.71151377391166</v>
      </c>
    </row>
    <row r="255" customFormat="false" ht="15" hidden="false" customHeight="false" outlineLevel="0" collapsed="false">
      <c r="B255" s="17" t="s">
        <v>133</v>
      </c>
      <c r="C255" s="7" t="n">
        <v>1.62365877866113</v>
      </c>
      <c r="D255" s="7" t="n">
        <v>1.41276238762188</v>
      </c>
      <c r="E255" s="7" t="n">
        <v>1.98503635443158</v>
      </c>
      <c r="F255" s="7" t="n">
        <v>3.47572978589968</v>
      </c>
      <c r="G255" s="7" t="n">
        <v>4.18961314905437</v>
      </c>
      <c r="H255" s="7" t="n">
        <v>2.76120416763772</v>
      </c>
      <c r="I255" s="7" t="n">
        <v>3.92234931488917</v>
      </c>
      <c r="J255" s="7" t="n">
        <v>3.84216589231102</v>
      </c>
      <c r="K255" s="7" t="n">
        <v>4.15603396638343</v>
      </c>
      <c r="L255" s="7" t="n">
        <v>1.95932349421652</v>
      </c>
      <c r="M255" s="7" t="n">
        <v>3.93443573531606</v>
      </c>
      <c r="N255" s="7" t="n">
        <v>2.13462396502205</v>
      </c>
      <c r="O255" s="7" t="n">
        <v>1.69752350968748</v>
      </c>
      <c r="P255" s="7" t="n">
        <v>2.29813131555367</v>
      </c>
      <c r="Q255" s="7" t="n">
        <v>3.3772843101047</v>
      </c>
      <c r="R255" s="7" t="n">
        <v>1.46872314429994</v>
      </c>
      <c r="S255" s="7" t="n">
        <v>1.95672175285727</v>
      </c>
      <c r="T255" s="7" t="n">
        <v>2.01923092737306</v>
      </c>
      <c r="U255" s="7" t="n">
        <v>2.4048116881219</v>
      </c>
      <c r="V255" s="7" t="n">
        <v>4.33588740982067</v>
      </c>
      <c r="W255" s="7" t="n">
        <v>2.00865706201027</v>
      </c>
      <c r="X255" s="7" t="n">
        <v>3.07982264323177</v>
      </c>
      <c r="Y255" s="7" t="n">
        <v>1.41112692287406</v>
      </c>
      <c r="Z255" s="7" t="n">
        <v>2.94525290891522</v>
      </c>
      <c r="AA255" s="7" t="n">
        <v>3.82775661072194</v>
      </c>
      <c r="AB255" s="7" t="n">
        <v>3.77826723679053</v>
      </c>
      <c r="AC255" s="7" t="n">
        <v>2.66383058724234</v>
      </c>
      <c r="AD255" s="7" t="n">
        <v>0.86069930235401</v>
      </c>
      <c r="AE255" s="7" t="n">
        <v>1.54331813664399</v>
      </c>
      <c r="AF255" s="7" t="n">
        <v>3.53685879021709</v>
      </c>
      <c r="AG255" s="7" t="n">
        <v>4.34872471987495</v>
      </c>
      <c r="AH255" s="7" t="n">
        <v>4.18713612134558</v>
      </c>
      <c r="AI255" s="7" t="n">
        <v>3.22407294808426</v>
      </c>
      <c r="AJ255" s="7" t="n">
        <v>2.60960126674058</v>
      </c>
      <c r="AK255" s="7" t="n">
        <v>3.51521565776984</v>
      </c>
      <c r="AL255" s="7" t="n">
        <v>4.28048059072876</v>
      </c>
      <c r="AM255" s="7" t="n">
        <v>1.29121925340013</v>
      </c>
      <c r="AN255" s="7" t="n">
        <v>2.6578702840206</v>
      </c>
      <c r="AO255" s="7" t="n">
        <v>3.91526078764711</v>
      </c>
      <c r="AP255" s="7" t="n">
        <v>1.3930769985836</v>
      </c>
      <c r="AQ255" s="6" t="n">
        <v>0</v>
      </c>
      <c r="AR255" s="7" t="n">
        <v>2.17527642241486</v>
      </c>
    </row>
    <row r="256" customFormat="false" ht="15.75" hidden="false" customHeight="false" outlineLevel="0" collapsed="false">
      <c r="B256" s="18" t="s">
        <v>134</v>
      </c>
      <c r="C256" s="10" t="n">
        <v>2.32187465049266</v>
      </c>
      <c r="D256" s="10" t="n">
        <v>2.44713639460582</v>
      </c>
      <c r="E256" s="10" t="n">
        <v>1.69223142719981</v>
      </c>
      <c r="F256" s="10" t="n">
        <v>2.75443196336287</v>
      </c>
      <c r="G256" s="10" t="n">
        <v>3.81539206381881</v>
      </c>
      <c r="H256" s="10" t="n">
        <v>1.64837298619212</v>
      </c>
      <c r="I256" s="10" t="n">
        <v>3.68357096895001</v>
      </c>
      <c r="J256" s="10" t="n">
        <v>3.01666374724569</v>
      </c>
      <c r="K256" s="10" t="n">
        <v>3.63796738184156</v>
      </c>
      <c r="L256" s="10" t="n">
        <v>2.4336572085768</v>
      </c>
      <c r="M256" s="10" t="n">
        <v>3.38564536607006</v>
      </c>
      <c r="N256" s="10" t="n">
        <v>1.95193212515679</v>
      </c>
      <c r="O256" s="10" t="n">
        <v>2.23889179675374</v>
      </c>
      <c r="P256" s="10" t="n">
        <v>2.58510424805248</v>
      </c>
      <c r="Q256" s="10" t="n">
        <v>2.30089615555057</v>
      </c>
      <c r="R256" s="10" t="n">
        <v>2.03130478305161</v>
      </c>
      <c r="S256" s="10" t="n">
        <v>2.0087294891377</v>
      </c>
      <c r="T256" s="10" t="n">
        <v>1.45430245783289</v>
      </c>
      <c r="U256" s="10" t="n">
        <v>1.81075859743533</v>
      </c>
      <c r="V256" s="10" t="n">
        <v>3.61904320300915</v>
      </c>
      <c r="W256" s="10" t="n">
        <v>1.99782145519123</v>
      </c>
      <c r="X256" s="10" t="n">
        <v>1.73855891863063</v>
      </c>
      <c r="Y256" s="10" t="n">
        <v>2.15202695249383</v>
      </c>
      <c r="Z256" s="10" t="n">
        <v>2.08625648616831</v>
      </c>
      <c r="AA256" s="10" t="n">
        <v>3.17463018874245</v>
      </c>
      <c r="AB256" s="10" t="n">
        <v>3.29690381448055</v>
      </c>
      <c r="AC256" s="10" t="n">
        <v>3.02555240002285</v>
      </c>
      <c r="AD256" s="10" t="n">
        <v>1.9810297528672</v>
      </c>
      <c r="AE256" s="10" t="n">
        <v>1.58765946693389</v>
      </c>
      <c r="AF256" s="10" t="n">
        <v>3.19178711266692</v>
      </c>
      <c r="AG256" s="10" t="n">
        <v>3.60822213165146</v>
      </c>
      <c r="AH256" s="10" t="n">
        <v>3.56675076679239</v>
      </c>
      <c r="AI256" s="10" t="n">
        <v>3.25208443737528</v>
      </c>
      <c r="AJ256" s="10" t="n">
        <v>2.80026896609275</v>
      </c>
      <c r="AK256" s="10" t="n">
        <v>3.01441993134767</v>
      </c>
      <c r="AL256" s="10" t="n">
        <v>3.48120883279297</v>
      </c>
      <c r="AM256" s="10" t="n">
        <v>1.58324011793328</v>
      </c>
      <c r="AN256" s="10" t="n">
        <v>1.49001754565546</v>
      </c>
      <c r="AO256" s="10" t="n">
        <v>3.47487757120894</v>
      </c>
      <c r="AP256" s="10" t="n">
        <v>1.71151377391166</v>
      </c>
      <c r="AQ256" s="10" t="n">
        <v>2.17527642241486</v>
      </c>
      <c r="AR256" s="9" t="n">
        <v>0</v>
      </c>
    </row>
    <row r="259" customFormat="false" ht="15" hidden="false" customHeight="false" outlineLevel="0" collapsed="false">
      <c r="B259" s="19"/>
      <c r="C259" s="19"/>
      <c r="D259" s="19"/>
      <c r="E259" s="19"/>
      <c r="F259" s="19"/>
      <c r="G259" s="19"/>
      <c r="H259" s="19"/>
      <c r="I259" s="19"/>
      <c r="J259" s="19"/>
      <c r="K259" s="19"/>
      <c r="L259" s="19"/>
      <c r="M259" s="19"/>
      <c r="N259" s="19"/>
      <c r="O259" s="19"/>
      <c r="P259" s="19"/>
      <c r="Q259" s="19"/>
      <c r="R259" s="19"/>
      <c r="S259" s="19"/>
      <c r="T259" s="19"/>
      <c r="U259" s="19"/>
      <c r="V259" s="19"/>
      <c r="W259" s="19"/>
      <c r="X259" s="19"/>
      <c r="Y259" s="19"/>
      <c r="Z259" s="19"/>
      <c r="AA259" s="19"/>
      <c r="AB259" s="19"/>
      <c r="AC259" s="19"/>
      <c r="AD259" s="19"/>
      <c r="AE259" s="19"/>
      <c r="AF259" s="19"/>
      <c r="AG259" s="19"/>
      <c r="AH259" s="19"/>
      <c r="AI259" s="19"/>
      <c r="AJ259" s="19"/>
      <c r="AK259" s="19"/>
      <c r="AL259" s="19"/>
      <c r="AM259" s="19"/>
      <c r="AN259" s="19"/>
      <c r="AO259" s="19"/>
      <c r="AP259" s="19"/>
      <c r="AQ259" s="19"/>
      <c r="AR259" s="19"/>
    </row>
    <row r="260" customFormat="false" ht="15" hidden="false" customHeight="false" outlineLevel="0" collapsed="false">
      <c r="B260" s="19"/>
      <c r="C260" s="19"/>
      <c r="D260" s="19"/>
      <c r="E260" s="19"/>
      <c r="F260" s="19"/>
      <c r="G260" s="19"/>
      <c r="H260" s="19"/>
      <c r="I260" s="19"/>
      <c r="J260" s="19"/>
      <c r="K260" s="19"/>
      <c r="L260" s="19"/>
      <c r="M260" s="19"/>
      <c r="N260" s="19"/>
      <c r="O260" s="19"/>
      <c r="P260" s="19"/>
      <c r="Q260" s="19"/>
      <c r="R260" s="19"/>
      <c r="S260" s="19"/>
      <c r="T260" s="19"/>
      <c r="U260" s="19"/>
      <c r="V260" s="19"/>
      <c r="W260" s="19"/>
      <c r="X260" s="19"/>
      <c r="Y260" s="19"/>
      <c r="Z260" s="19"/>
      <c r="AA260" s="19"/>
      <c r="AB260" s="19"/>
      <c r="AC260" s="19"/>
      <c r="AD260" s="19"/>
      <c r="AE260" s="19"/>
      <c r="AF260" s="19"/>
      <c r="AG260" s="19"/>
      <c r="AH260" s="19"/>
      <c r="AI260" s="19"/>
      <c r="AJ260" s="19"/>
      <c r="AK260" s="19"/>
      <c r="AL260" s="19"/>
      <c r="AM260" s="19"/>
      <c r="AN260" s="19"/>
      <c r="AO260" s="19"/>
      <c r="AP260" s="19"/>
      <c r="AQ260" s="19"/>
      <c r="AR260" s="19"/>
    </row>
    <row r="261" customFormat="false" ht="15" hidden="false" customHeight="false" outlineLevel="0" collapsed="false">
      <c r="B261" s="20"/>
      <c r="C261" s="20"/>
      <c r="D261" s="20"/>
      <c r="E261" s="20"/>
      <c r="F261" s="20"/>
      <c r="G261" s="20"/>
      <c r="H261" s="20"/>
      <c r="I261" s="20"/>
      <c r="J261" s="20"/>
      <c r="K261" s="20"/>
      <c r="L261" s="20"/>
      <c r="M261" s="20"/>
      <c r="N261" s="20"/>
      <c r="O261" s="20"/>
      <c r="P261" s="20"/>
      <c r="Q261" s="20"/>
      <c r="R261" s="20"/>
      <c r="S261" s="20"/>
      <c r="T261" s="20"/>
      <c r="U261" s="20"/>
      <c r="V261" s="20"/>
      <c r="W261" s="20"/>
      <c r="X261" s="20"/>
      <c r="Y261" s="20"/>
      <c r="Z261" s="20"/>
      <c r="AA261" s="20"/>
      <c r="AB261" s="20"/>
      <c r="AC261" s="20"/>
      <c r="AD261" s="20"/>
      <c r="AE261" s="20"/>
      <c r="AF261" s="20"/>
      <c r="AG261" s="20"/>
      <c r="AH261" s="20"/>
      <c r="AI261" s="20"/>
      <c r="AJ261" s="20"/>
      <c r="AK261" s="20"/>
      <c r="AL261" s="20"/>
      <c r="AM261" s="20"/>
      <c r="AN261" s="20"/>
      <c r="AO261" s="20"/>
      <c r="AP261" s="20"/>
      <c r="AQ261" s="20"/>
      <c r="AR261" s="20"/>
    </row>
    <row r="262" customFormat="false" ht="15" hidden="false" customHeight="false" outlineLevel="0" collapsed="false">
      <c r="B262" s="19"/>
      <c r="C262" s="21"/>
      <c r="D262" s="21"/>
      <c r="E262" s="21"/>
      <c r="F262" s="21"/>
      <c r="G262" s="21"/>
      <c r="H262" s="21"/>
      <c r="I262" s="21"/>
      <c r="J262" s="21"/>
      <c r="K262" s="21"/>
      <c r="L262" s="21"/>
      <c r="M262" s="21"/>
      <c r="N262" s="21"/>
      <c r="O262" s="21"/>
      <c r="P262" s="21"/>
      <c r="Q262" s="21"/>
      <c r="R262" s="21"/>
      <c r="S262" s="21"/>
      <c r="T262" s="21"/>
      <c r="U262" s="21"/>
      <c r="V262" s="21"/>
      <c r="W262" s="21"/>
      <c r="X262" s="21"/>
      <c r="Y262" s="21"/>
      <c r="Z262" s="21"/>
      <c r="AA262" s="21"/>
      <c r="AB262" s="21"/>
      <c r="AC262" s="21"/>
      <c r="AD262" s="21"/>
      <c r="AE262" s="21"/>
      <c r="AF262" s="21"/>
      <c r="AG262" s="21"/>
      <c r="AH262" s="21"/>
      <c r="AI262" s="21"/>
      <c r="AJ262" s="21"/>
      <c r="AK262" s="21"/>
      <c r="AL262" s="21"/>
      <c r="AM262" s="21"/>
      <c r="AN262" s="21"/>
      <c r="AO262" s="21"/>
      <c r="AP262" s="21"/>
      <c r="AQ262" s="21"/>
      <c r="AR262" s="21"/>
    </row>
    <row r="263" customFormat="false" ht="15" hidden="false" customHeight="false" outlineLevel="0" collapsed="false">
      <c r="B263" s="19"/>
      <c r="C263" s="21"/>
      <c r="D263" s="21"/>
      <c r="E263" s="21"/>
      <c r="F263" s="21"/>
      <c r="G263" s="21"/>
      <c r="H263" s="21"/>
      <c r="I263" s="21"/>
      <c r="J263" s="21"/>
      <c r="K263" s="21"/>
      <c r="L263" s="21"/>
      <c r="M263" s="21"/>
      <c r="N263" s="21"/>
      <c r="O263" s="21"/>
      <c r="P263" s="21"/>
      <c r="Q263" s="21"/>
      <c r="R263" s="21"/>
      <c r="S263" s="21"/>
      <c r="T263" s="21"/>
      <c r="U263" s="21"/>
      <c r="V263" s="21"/>
      <c r="W263" s="21"/>
      <c r="X263" s="21"/>
      <c r="Y263" s="21"/>
      <c r="Z263" s="21"/>
      <c r="AA263" s="21"/>
      <c r="AB263" s="21"/>
      <c r="AC263" s="21"/>
      <c r="AD263" s="21"/>
      <c r="AE263" s="21"/>
      <c r="AF263" s="21"/>
      <c r="AG263" s="21"/>
      <c r="AH263" s="21"/>
      <c r="AI263" s="21"/>
      <c r="AJ263" s="21"/>
      <c r="AK263" s="21"/>
      <c r="AL263" s="21"/>
      <c r="AM263" s="21"/>
      <c r="AN263" s="21"/>
      <c r="AO263" s="21"/>
      <c r="AP263" s="21"/>
      <c r="AQ263" s="21"/>
      <c r="AR263" s="21"/>
    </row>
    <row r="264" customFormat="false" ht="15" hidden="false" customHeight="false" outlineLevel="0" collapsed="false">
      <c r="B264" s="19"/>
      <c r="C264" s="22"/>
      <c r="D264" s="22"/>
      <c r="E264" s="22"/>
      <c r="F264" s="22"/>
      <c r="G264" s="22"/>
      <c r="H264" s="22"/>
      <c r="I264" s="22"/>
      <c r="J264" s="22"/>
      <c r="K264" s="22"/>
      <c r="L264" s="22"/>
      <c r="M264" s="22"/>
      <c r="N264" s="22"/>
      <c r="O264" s="22"/>
      <c r="P264" s="22"/>
      <c r="Q264" s="22"/>
      <c r="R264" s="22"/>
      <c r="S264" s="22"/>
      <c r="T264" s="22"/>
      <c r="U264" s="22"/>
      <c r="V264" s="22"/>
      <c r="W264" s="22"/>
      <c r="X264" s="22"/>
      <c r="Y264" s="22"/>
      <c r="Z264" s="22"/>
      <c r="AA264" s="22"/>
      <c r="AB264" s="22"/>
      <c r="AC264" s="22"/>
      <c r="AD264" s="22"/>
      <c r="AE264" s="22"/>
      <c r="AF264" s="22"/>
      <c r="AG264" s="22"/>
      <c r="AH264" s="22"/>
      <c r="AI264" s="22"/>
      <c r="AJ264" s="22"/>
      <c r="AK264" s="22"/>
      <c r="AL264" s="22"/>
      <c r="AM264" s="22"/>
      <c r="AN264" s="22"/>
      <c r="AO264" s="22"/>
      <c r="AP264" s="22"/>
      <c r="AQ264" s="22"/>
      <c r="AR264" s="22"/>
    </row>
    <row r="265" customFormat="false" ht="15" hidden="false" customHeight="false" outlineLevel="0" collapsed="false">
      <c r="B265" s="19"/>
      <c r="C265" s="22"/>
      <c r="D265" s="22"/>
      <c r="E265" s="22"/>
      <c r="F265" s="22"/>
      <c r="G265" s="22"/>
      <c r="H265" s="22"/>
      <c r="I265" s="22"/>
      <c r="J265" s="22"/>
      <c r="K265" s="22"/>
      <c r="L265" s="22"/>
      <c r="M265" s="22"/>
      <c r="N265" s="22"/>
      <c r="O265" s="22"/>
      <c r="P265" s="22"/>
      <c r="Q265" s="22"/>
      <c r="R265" s="22"/>
      <c r="S265" s="22"/>
      <c r="T265" s="22"/>
      <c r="U265" s="22"/>
      <c r="V265" s="22"/>
      <c r="W265" s="22"/>
      <c r="X265" s="22"/>
      <c r="Y265" s="22"/>
      <c r="Z265" s="22"/>
      <c r="AA265" s="22"/>
      <c r="AB265" s="22"/>
      <c r="AC265" s="22"/>
      <c r="AD265" s="22"/>
      <c r="AE265" s="22"/>
      <c r="AF265" s="22"/>
      <c r="AG265" s="22"/>
      <c r="AH265" s="22"/>
      <c r="AI265" s="22"/>
      <c r="AJ265" s="22"/>
      <c r="AK265" s="22"/>
      <c r="AL265" s="22"/>
      <c r="AM265" s="22"/>
      <c r="AN265" s="22"/>
      <c r="AO265" s="22"/>
      <c r="AP265" s="22"/>
      <c r="AQ265" s="22"/>
      <c r="AR265" s="22"/>
    </row>
    <row r="266" customFormat="false" ht="15" hidden="false" customHeight="false" outlineLevel="0" collapsed="false">
      <c r="B266" s="19"/>
      <c r="C266" s="22"/>
      <c r="D266" s="22"/>
      <c r="E266" s="22"/>
      <c r="F266" s="22"/>
      <c r="G266" s="22"/>
      <c r="H266" s="22"/>
      <c r="I266" s="22"/>
      <c r="J266" s="22"/>
      <c r="K266" s="22"/>
      <c r="L266" s="22"/>
      <c r="M266" s="22"/>
      <c r="N266" s="22"/>
      <c r="O266" s="22"/>
      <c r="P266" s="22"/>
      <c r="Q266" s="22"/>
      <c r="R266" s="22"/>
      <c r="S266" s="22"/>
      <c r="T266" s="22"/>
      <c r="U266" s="22"/>
      <c r="V266" s="22"/>
      <c r="W266" s="22"/>
      <c r="X266" s="22"/>
      <c r="Y266" s="22"/>
      <c r="Z266" s="22"/>
      <c r="AA266" s="22"/>
      <c r="AB266" s="22"/>
      <c r="AC266" s="22"/>
      <c r="AD266" s="22"/>
      <c r="AE266" s="22"/>
      <c r="AF266" s="22"/>
      <c r="AG266" s="22"/>
      <c r="AH266" s="22"/>
      <c r="AI266" s="22"/>
      <c r="AJ266" s="22"/>
      <c r="AK266" s="22"/>
      <c r="AL266" s="22"/>
      <c r="AM266" s="22"/>
      <c r="AN266" s="22"/>
      <c r="AO266" s="22"/>
      <c r="AP266" s="22"/>
      <c r="AQ266" s="22"/>
      <c r="AR266" s="22"/>
    </row>
    <row r="267" customFormat="false" ht="15" hidden="false" customHeight="false" outlineLevel="0" collapsed="false">
      <c r="B267" s="19"/>
      <c r="C267" s="22"/>
      <c r="D267" s="22"/>
      <c r="E267" s="22"/>
      <c r="F267" s="22"/>
      <c r="G267" s="22"/>
      <c r="H267" s="22"/>
      <c r="I267" s="22"/>
      <c r="J267" s="22"/>
      <c r="K267" s="22"/>
      <c r="L267" s="22"/>
      <c r="M267" s="22"/>
      <c r="N267" s="22"/>
      <c r="O267" s="22"/>
      <c r="P267" s="22"/>
      <c r="Q267" s="22"/>
      <c r="R267" s="22"/>
      <c r="S267" s="22"/>
      <c r="T267" s="22"/>
      <c r="U267" s="22"/>
      <c r="V267" s="22"/>
      <c r="W267" s="22"/>
      <c r="X267" s="22"/>
      <c r="Y267" s="22"/>
      <c r="Z267" s="22"/>
      <c r="AA267" s="22"/>
      <c r="AB267" s="22"/>
      <c r="AC267" s="22"/>
      <c r="AD267" s="22"/>
      <c r="AE267" s="22"/>
      <c r="AF267" s="22"/>
      <c r="AG267" s="22"/>
      <c r="AH267" s="22"/>
      <c r="AI267" s="22"/>
      <c r="AJ267" s="22"/>
      <c r="AK267" s="22"/>
      <c r="AL267" s="22"/>
      <c r="AM267" s="22"/>
      <c r="AN267" s="22"/>
      <c r="AO267" s="22"/>
      <c r="AP267" s="22"/>
      <c r="AQ267" s="22"/>
      <c r="AR267" s="22"/>
    </row>
    <row r="268" customFormat="false" ht="15" hidden="false" customHeight="false" outlineLevel="0" collapsed="false">
      <c r="B268" s="19"/>
      <c r="C268" s="23"/>
      <c r="D268" s="23"/>
      <c r="E268" s="23"/>
      <c r="F268" s="23"/>
      <c r="G268" s="23"/>
      <c r="H268" s="23"/>
      <c r="I268" s="23"/>
      <c r="J268" s="23"/>
      <c r="K268" s="23"/>
      <c r="L268" s="23"/>
      <c r="M268" s="23"/>
      <c r="N268" s="23"/>
      <c r="O268" s="23"/>
      <c r="P268" s="23"/>
      <c r="Q268" s="23"/>
      <c r="R268" s="23"/>
      <c r="S268" s="23"/>
      <c r="T268" s="23"/>
      <c r="U268" s="23"/>
      <c r="V268" s="23"/>
      <c r="W268" s="23"/>
      <c r="X268" s="23"/>
      <c r="Y268" s="23"/>
      <c r="Z268" s="23"/>
      <c r="AA268" s="23"/>
      <c r="AB268" s="23"/>
      <c r="AC268" s="23"/>
      <c r="AD268" s="23"/>
      <c r="AE268" s="23"/>
      <c r="AF268" s="23"/>
      <c r="AG268" s="23"/>
      <c r="AH268" s="23"/>
      <c r="AI268" s="23"/>
      <c r="AJ268" s="23"/>
      <c r="AK268" s="23"/>
      <c r="AL268" s="23"/>
      <c r="AM268" s="23"/>
      <c r="AN268" s="23"/>
      <c r="AO268" s="23"/>
      <c r="AP268" s="23"/>
      <c r="AQ268" s="23"/>
      <c r="AR268" s="23"/>
    </row>
    <row r="269" customFormat="false" ht="15" hidden="false" customHeight="false" outlineLevel="0" collapsed="false">
      <c r="B269" s="19"/>
      <c r="C269" s="23"/>
      <c r="D269" s="23"/>
      <c r="E269" s="23"/>
      <c r="F269" s="23"/>
      <c r="G269" s="23"/>
      <c r="H269" s="23"/>
      <c r="I269" s="23"/>
      <c r="J269" s="23"/>
      <c r="K269" s="23"/>
      <c r="L269" s="23"/>
      <c r="M269" s="23"/>
      <c r="N269" s="23"/>
      <c r="O269" s="23"/>
      <c r="P269" s="23"/>
      <c r="Q269" s="23"/>
      <c r="R269" s="23"/>
      <c r="S269" s="23"/>
      <c r="T269" s="23"/>
      <c r="U269" s="23"/>
      <c r="V269" s="23"/>
      <c r="W269" s="23"/>
      <c r="X269" s="23"/>
      <c r="Y269" s="23"/>
      <c r="Z269" s="23"/>
      <c r="AA269" s="23"/>
      <c r="AB269" s="23"/>
      <c r="AC269" s="23"/>
      <c r="AD269" s="23"/>
      <c r="AE269" s="23"/>
      <c r="AF269" s="23"/>
      <c r="AG269" s="23"/>
      <c r="AH269" s="23"/>
      <c r="AI269" s="23"/>
      <c r="AJ269" s="23"/>
      <c r="AK269" s="23"/>
      <c r="AL269" s="23"/>
      <c r="AM269" s="23"/>
      <c r="AN269" s="23"/>
      <c r="AO269" s="23"/>
      <c r="AP269" s="23"/>
      <c r="AQ269" s="23"/>
      <c r="AR269" s="23"/>
    </row>
    <row r="270" customFormat="false" ht="15" hidden="false" customHeight="false" outlineLevel="0" collapsed="false">
      <c r="B270" s="19"/>
      <c r="C270" s="23"/>
      <c r="D270" s="23"/>
      <c r="E270" s="23"/>
      <c r="F270" s="23"/>
      <c r="G270" s="23"/>
      <c r="H270" s="23"/>
      <c r="I270" s="23"/>
      <c r="J270" s="23"/>
      <c r="K270" s="23"/>
      <c r="L270" s="23"/>
      <c r="M270" s="23"/>
      <c r="N270" s="23"/>
      <c r="O270" s="23"/>
      <c r="P270" s="23"/>
      <c r="Q270" s="23"/>
      <c r="R270" s="23"/>
      <c r="S270" s="23"/>
      <c r="T270" s="23"/>
      <c r="U270" s="23"/>
      <c r="V270" s="23"/>
      <c r="W270" s="23"/>
      <c r="X270" s="23"/>
      <c r="Y270" s="23"/>
      <c r="Z270" s="23"/>
      <c r="AA270" s="23"/>
      <c r="AB270" s="23"/>
      <c r="AC270" s="23"/>
      <c r="AD270" s="23"/>
      <c r="AE270" s="23"/>
      <c r="AF270" s="23"/>
      <c r="AG270" s="23"/>
      <c r="AH270" s="23"/>
      <c r="AI270" s="23"/>
      <c r="AJ270" s="23"/>
      <c r="AK270" s="23"/>
      <c r="AL270" s="23"/>
      <c r="AM270" s="23"/>
      <c r="AN270" s="23"/>
      <c r="AO270" s="23"/>
      <c r="AP270" s="23"/>
      <c r="AQ270" s="23"/>
      <c r="AR270" s="23"/>
    </row>
    <row r="271" customFormat="false" ht="15" hidden="false" customHeight="false" outlineLevel="0" collapsed="false">
      <c r="B271" s="19"/>
      <c r="C271" s="23"/>
      <c r="D271" s="23"/>
      <c r="E271" s="23"/>
      <c r="F271" s="23"/>
      <c r="G271" s="23"/>
      <c r="H271" s="23"/>
      <c r="I271" s="23"/>
      <c r="J271" s="23"/>
      <c r="K271" s="23"/>
      <c r="L271" s="23"/>
      <c r="M271" s="23"/>
      <c r="N271" s="23"/>
      <c r="O271" s="23"/>
      <c r="P271" s="23"/>
      <c r="Q271" s="23"/>
      <c r="R271" s="23"/>
      <c r="S271" s="23"/>
      <c r="T271" s="23"/>
      <c r="U271" s="23"/>
      <c r="V271" s="23"/>
      <c r="W271" s="23"/>
      <c r="X271" s="23"/>
      <c r="Y271" s="23"/>
      <c r="Z271" s="23"/>
      <c r="AA271" s="23"/>
      <c r="AB271" s="23"/>
      <c r="AC271" s="23"/>
      <c r="AD271" s="23"/>
      <c r="AE271" s="23"/>
      <c r="AF271" s="23"/>
      <c r="AG271" s="23"/>
      <c r="AH271" s="23"/>
      <c r="AI271" s="23"/>
      <c r="AJ271" s="23"/>
      <c r="AK271" s="23"/>
      <c r="AL271" s="23"/>
      <c r="AM271" s="23"/>
      <c r="AN271" s="23"/>
      <c r="AO271" s="23"/>
      <c r="AP271" s="23"/>
      <c r="AQ271" s="23"/>
      <c r="AR271" s="23"/>
    </row>
    <row r="272" customFormat="false" ht="15" hidden="false" customHeight="false" outlineLevel="0" collapsed="false">
      <c r="B272" s="19"/>
      <c r="C272" s="23"/>
      <c r="D272" s="23"/>
      <c r="E272" s="23"/>
      <c r="F272" s="23"/>
      <c r="G272" s="23"/>
      <c r="H272" s="23"/>
      <c r="I272" s="23"/>
      <c r="J272" s="23"/>
      <c r="K272" s="23"/>
      <c r="L272" s="23"/>
      <c r="M272" s="23"/>
      <c r="N272" s="23"/>
      <c r="O272" s="23"/>
      <c r="P272" s="23"/>
      <c r="Q272" s="23"/>
      <c r="R272" s="23"/>
      <c r="S272" s="23"/>
      <c r="T272" s="23"/>
      <c r="U272" s="23"/>
      <c r="V272" s="23"/>
      <c r="W272" s="23"/>
      <c r="X272" s="23"/>
      <c r="Y272" s="23"/>
      <c r="Z272" s="23"/>
      <c r="AA272" s="23"/>
      <c r="AB272" s="23"/>
      <c r="AC272" s="23"/>
      <c r="AD272" s="23"/>
      <c r="AE272" s="23"/>
      <c r="AF272" s="23"/>
      <c r="AG272" s="23"/>
      <c r="AH272" s="23"/>
      <c r="AI272" s="23"/>
      <c r="AJ272" s="23"/>
      <c r="AK272" s="23"/>
      <c r="AL272" s="23"/>
      <c r="AM272" s="23"/>
      <c r="AN272" s="23"/>
      <c r="AO272" s="23"/>
      <c r="AP272" s="23"/>
      <c r="AQ272" s="23"/>
      <c r="AR272" s="23"/>
    </row>
    <row r="273" customFormat="false" ht="15" hidden="false" customHeight="false" outlineLevel="0" collapsed="false">
      <c r="B273" s="19"/>
      <c r="C273" s="23"/>
      <c r="D273" s="23"/>
      <c r="E273" s="23"/>
      <c r="F273" s="23"/>
      <c r="G273" s="23"/>
      <c r="H273" s="23"/>
      <c r="I273" s="23"/>
      <c r="J273" s="23"/>
      <c r="K273" s="23"/>
      <c r="L273" s="23"/>
      <c r="M273" s="23"/>
      <c r="N273" s="23"/>
      <c r="O273" s="23"/>
      <c r="P273" s="23"/>
      <c r="Q273" s="23"/>
      <c r="R273" s="23"/>
      <c r="S273" s="23"/>
      <c r="T273" s="23"/>
      <c r="U273" s="23"/>
      <c r="V273" s="23"/>
      <c r="W273" s="23"/>
      <c r="X273" s="23"/>
      <c r="Y273" s="23"/>
      <c r="Z273" s="23"/>
      <c r="AA273" s="23"/>
      <c r="AB273" s="23"/>
      <c r="AC273" s="23"/>
      <c r="AD273" s="23"/>
      <c r="AE273" s="23"/>
      <c r="AF273" s="23"/>
      <c r="AG273" s="23"/>
      <c r="AH273" s="23"/>
      <c r="AI273" s="23"/>
      <c r="AJ273" s="23"/>
      <c r="AK273" s="23"/>
      <c r="AL273" s="23"/>
      <c r="AM273" s="23"/>
      <c r="AN273" s="23"/>
      <c r="AO273" s="23"/>
      <c r="AP273" s="23"/>
      <c r="AQ273" s="23"/>
      <c r="AR273" s="23"/>
    </row>
    <row r="274" customFormat="false" ht="15" hidden="false" customHeight="false" outlineLevel="0" collapsed="false">
      <c r="B274" s="19"/>
      <c r="C274" s="23"/>
      <c r="D274" s="23"/>
      <c r="E274" s="23"/>
      <c r="F274" s="23"/>
      <c r="G274" s="23"/>
      <c r="H274" s="23"/>
      <c r="I274" s="23"/>
      <c r="J274" s="23"/>
      <c r="K274" s="23"/>
      <c r="L274" s="23"/>
      <c r="M274" s="23"/>
      <c r="N274" s="23"/>
      <c r="O274" s="23"/>
      <c r="P274" s="23"/>
      <c r="Q274" s="23"/>
      <c r="R274" s="23"/>
      <c r="S274" s="23"/>
      <c r="T274" s="23"/>
      <c r="U274" s="23"/>
      <c r="V274" s="23"/>
      <c r="W274" s="23"/>
      <c r="X274" s="23"/>
      <c r="Y274" s="23"/>
      <c r="Z274" s="23"/>
      <c r="AA274" s="23"/>
      <c r="AB274" s="23"/>
      <c r="AC274" s="23"/>
      <c r="AD274" s="23"/>
      <c r="AE274" s="23"/>
      <c r="AF274" s="23"/>
      <c r="AG274" s="23"/>
      <c r="AH274" s="23"/>
      <c r="AI274" s="23"/>
      <c r="AJ274" s="23"/>
      <c r="AK274" s="23"/>
      <c r="AL274" s="23"/>
      <c r="AM274" s="23"/>
      <c r="AN274" s="23"/>
      <c r="AO274" s="23"/>
      <c r="AP274" s="23"/>
      <c r="AQ274" s="23"/>
      <c r="AR274" s="23"/>
    </row>
    <row r="275" customFormat="false" ht="15" hidden="false" customHeight="false" outlineLevel="0" collapsed="false">
      <c r="B275" s="19"/>
      <c r="C275" s="23"/>
      <c r="D275" s="23"/>
      <c r="E275" s="23"/>
      <c r="F275" s="23"/>
      <c r="G275" s="23"/>
      <c r="H275" s="23"/>
      <c r="I275" s="23"/>
      <c r="J275" s="23"/>
      <c r="K275" s="23"/>
      <c r="L275" s="23"/>
      <c r="M275" s="23"/>
      <c r="N275" s="23"/>
      <c r="O275" s="23"/>
      <c r="P275" s="23"/>
      <c r="Q275" s="23"/>
      <c r="R275" s="23"/>
      <c r="S275" s="23"/>
      <c r="T275" s="23"/>
      <c r="U275" s="23"/>
      <c r="V275" s="23"/>
      <c r="W275" s="23"/>
      <c r="X275" s="23"/>
      <c r="Y275" s="23"/>
      <c r="Z275" s="23"/>
      <c r="AA275" s="23"/>
      <c r="AB275" s="23"/>
      <c r="AC275" s="23"/>
      <c r="AD275" s="23"/>
      <c r="AE275" s="23"/>
      <c r="AF275" s="23"/>
      <c r="AG275" s="23"/>
      <c r="AH275" s="23"/>
      <c r="AI275" s="23"/>
      <c r="AJ275" s="23"/>
      <c r="AK275" s="23"/>
      <c r="AL275" s="23"/>
      <c r="AM275" s="23"/>
      <c r="AN275" s="23"/>
      <c r="AO275" s="23"/>
      <c r="AP275" s="23"/>
      <c r="AQ275" s="23"/>
      <c r="AR275" s="23"/>
    </row>
    <row r="276" customFormat="false" ht="15" hidden="false" customHeight="false" outlineLevel="0" collapsed="false">
      <c r="B276" s="19"/>
      <c r="C276" s="23"/>
      <c r="D276" s="23"/>
      <c r="E276" s="23"/>
      <c r="F276" s="23"/>
      <c r="G276" s="23"/>
      <c r="H276" s="23"/>
      <c r="I276" s="23"/>
      <c r="J276" s="23"/>
      <c r="K276" s="23"/>
      <c r="L276" s="23"/>
      <c r="M276" s="23"/>
      <c r="N276" s="23"/>
      <c r="O276" s="23"/>
      <c r="P276" s="23"/>
      <c r="Q276" s="23"/>
      <c r="R276" s="23"/>
      <c r="S276" s="23"/>
      <c r="T276" s="23"/>
      <c r="U276" s="23"/>
      <c r="V276" s="23"/>
      <c r="W276" s="23"/>
      <c r="X276" s="23"/>
      <c r="Y276" s="23"/>
      <c r="Z276" s="23"/>
      <c r="AA276" s="23"/>
      <c r="AB276" s="23"/>
      <c r="AC276" s="23"/>
      <c r="AD276" s="23"/>
      <c r="AE276" s="23"/>
      <c r="AF276" s="23"/>
      <c r="AG276" s="23"/>
      <c r="AH276" s="23"/>
      <c r="AI276" s="23"/>
      <c r="AJ276" s="23"/>
      <c r="AK276" s="23"/>
      <c r="AL276" s="23"/>
      <c r="AM276" s="23"/>
      <c r="AN276" s="23"/>
      <c r="AO276" s="23"/>
      <c r="AP276" s="23"/>
      <c r="AQ276" s="23"/>
      <c r="AR276" s="23"/>
    </row>
    <row r="277" customFormat="false" ht="15" hidden="false" customHeight="false" outlineLevel="0" collapsed="false">
      <c r="B277" s="19"/>
      <c r="C277" s="23"/>
      <c r="D277" s="23"/>
      <c r="E277" s="23"/>
      <c r="F277" s="23"/>
      <c r="G277" s="23"/>
      <c r="H277" s="23"/>
      <c r="I277" s="23"/>
      <c r="J277" s="23"/>
      <c r="K277" s="23"/>
      <c r="L277" s="23"/>
      <c r="M277" s="23"/>
      <c r="N277" s="23"/>
      <c r="O277" s="23"/>
      <c r="P277" s="23"/>
      <c r="Q277" s="23"/>
      <c r="R277" s="23"/>
      <c r="S277" s="23"/>
      <c r="T277" s="23"/>
      <c r="U277" s="23"/>
      <c r="V277" s="23"/>
      <c r="W277" s="23"/>
      <c r="X277" s="23"/>
      <c r="Y277" s="23"/>
      <c r="Z277" s="23"/>
      <c r="AA277" s="23"/>
      <c r="AB277" s="23"/>
      <c r="AC277" s="23"/>
      <c r="AD277" s="23"/>
      <c r="AE277" s="23"/>
      <c r="AF277" s="23"/>
      <c r="AG277" s="23"/>
      <c r="AH277" s="23"/>
      <c r="AI277" s="23"/>
      <c r="AJ277" s="23"/>
      <c r="AK277" s="23"/>
      <c r="AL277" s="23"/>
      <c r="AM277" s="23"/>
      <c r="AN277" s="23"/>
      <c r="AO277" s="23"/>
      <c r="AP277" s="23"/>
      <c r="AQ277" s="23"/>
      <c r="AR277" s="23"/>
    </row>
    <row r="278" customFormat="false" ht="15" hidden="false" customHeight="false" outlineLevel="0" collapsed="false">
      <c r="B278" s="19"/>
      <c r="C278" s="23"/>
      <c r="D278" s="23"/>
      <c r="E278" s="23"/>
      <c r="F278" s="23"/>
      <c r="G278" s="23"/>
      <c r="H278" s="23"/>
      <c r="I278" s="23"/>
      <c r="J278" s="23"/>
      <c r="K278" s="23"/>
      <c r="L278" s="23"/>
      <c r="M278" s="23"/>
      <c r="N278" s="23"/>
      <c r="O278" s="23"/>
      <c r="P278" s="23"/>
      <c r="Q278" s="23"/>
      <c r="R278" s="23"/>
      <c r="S278" s="23"/>
      <c r="T278" s="23"/>
      <c r="U278" s="23"/>
      <c r="V278" s="23"/>
      <c r="W278" s="23"/>
      <c r="X278" s="23"/>
      <c r="Y278" s="23"/>
      <c r="Z278" s="23"/>
      <c r="AA278" s="23"/>
      <c r="AB278" s="23"/>
      <c r="AC278" s="23"/>
      <c r="AD278" s="23"/>
      <c r="AE278" s="23"/>
      <c r="AF278" s="23"/>
      <c r="AG278" s="23"/>
      <c r="AH278" s="23"/>
      <c r="AI278" s="23"/>
      <c r="AJ278" s="23"/>
      <c r="AK278" s="23"/>
      <c r="AL278" s="23"/>
      <c r="AM278" s="23"/>
      <c r="AN278" s="23"/>
      <c r="AO278" s="23"/>
      <c r="AP278" s="23"/>
      <c r="AQ278" s="23"/>
      <c r="AR278" s="23"/>
    </row>
    <row r="279" customFormat="false" ht="15" hidden="false" customHeight="false" outlineLevel="0" collapsed="false">
      <c r="B279" s="19"/>
      <c r="C279" s="23"/>
      <c r="D279" s="23"/>
      <c r="E279" s="23"/>
      <c r="F279" s="23"/>
      <c r="G279" s="23"/>
      <c r="H279" s="23"/>
      <c r="I279" s="23"/>
      <c r="J279" s="23"/>
      <c r="K279" s="23"/>
      <c r="L279" s="23"/>
      <c r="M279" s="23"/>
      <c r="N279" s="23"/>
      <c r="O279" s="23"/>
      <c r="P279" s="23"/>
      <c r="Q279" s="23"/>
      <c r="R279" s="23"/>
      <c r="S279" s="23"/>
      <c r="T279" s="23"/>
      <c r="U279" s="23"/>
      <c r="V279" s="23"/>
      <c r="W279" s="23"/>
      <c r="X279" s="23"/>
      <c r="Y279" s="23"/>
      <c r="Z279" s="23"/>
      <c r="AA279" s="23"/>
      <c r="AB279" s="23"/>
      <c r="AC279" s="23"/>
      <c r="AD279" s="23"/>
      <c r="AE279" s="23"/>
      <c r="AF279" s="23"/>
      <c r="AG279" s="23"/>
      <c r="AH279" s="23"/>
      <c r="AI279" s="23"/>
      <c r="AJ279" s="23"/>
      <c r="AK279" s="23"/>
      <c r="AL279" s="23"/>
      <c r="AM279" s="23"/>
      <c r="AN279" s="23"/>
      <c r="AO279" s="23"/>
      <c r="AP279" s="23"/>
      <c r="AQ279" s="23"/>
      <c r="AR279" s="23"/>
    </row>
    <row r="280" customFormat="false" ht="15" hidden="false" customHeight="false" outlineLevel="0" collapsed="false">
      <c r="B280" s="19"/>
      <c r="C280" s="19"/>
      <c r="D280" s="19"/>
      <c r="E280" s="19"/>
      <c r="F280" s="19"/>
      <c r="G280" s="19"/>
      <c r="H280" s="19"/>
      <c r="I280" s="19"/>
      <c r="J280" s="19"/>
      <c r="K280" s="19"/>
      <c r="L280" s="19"/>
      <c r="M280" s="19"/>
      <c r="N280" s="19"/>
      <c r="O280" s="19"/>
      <c r="P280" s="19"/>
      <c r="Q280" s="19"/>
      <c r="R280" s="19"/>
      <c r="S280" s="19"/>
      <c r="T280" s="19"/>
      <c r="U280" s="19"/>
      <c r="V280" s="19"/>
      <c r="W280" s="19"/>
      <c r="X280" s="19"/>
      <c r="Y280" s="19"/>
      <c r="Z280" s="19"/>
      <c r="AA280" s="19"/>
      <c r="AB280" s="19"/>
      <c r="AC280" s="19"/>
      <c r="AD280" s="19"/>
      <c r="AE280" s="19"/>
      <c r="AF280" s="19"/>
      <c r="AG280" s="19"/>
      <c r="AH280" s="19"/>
      <c r="AI280" s="19"/>
      <c r="AJ280" s="19"/>
      <c r="AK280" s="19"/>
      <c r="AL280" s="19"/>
      <c r="AM280" s="19"/>
      <c r="AN280" s="19"/>
      <c r="AO280" s="19"/>
      <c r="AP280" s="19"/>
      <c r="AQ280" s="19"/>
      <c r="AR280" s="19"/>
    </row>
    <row r="281" customFormat="false" ht="15" hidden="false" customHeight="false" outlineLevel="0" collapsed="false">
      <c r="B281" s="19"/>
      <c r="C281" s="19"/>
      <c r="D281" s="19"/>
      <c r="E281" s="19"/>
      <c r="F281" s="19"/>
      <c r="G281" s="19"/>
      <c r="H281" s="19"/>
      <c r="I281" s="19"/>
      <c r="J281" s="19"/>
      <c r="K281" s="19"/>
      <c r="L281" s="19"/>
      <c r="M281" s="19"/>
      <c r="N281" s="19"/>
      <c r="O281" s="19"/>
      <c r="P281" s="19"/>
      <c r="Q281" s="19"/>
      <c r="R281" s="19"/>
      <c r="S281" s="19"/>
      <c r="T281" s="19"/>
      <c r="U281" s="19"/>
      <c r="V281" s="19"/>
      <c r="W281" s="19"/>
      <c r="X281" s="19"/>
      <c r="Y281" s="19"/>
      <c r="Z281" s="19"/>
      <c r="AA281" s="19"/>
      <c r="AB281" s="19"/>
      <c r="AC281" s="19"/>
      <c r="AD281" s="19"/>
      <c r="AE281" s="19"/>
      <c r="AF281" s="19"/>
      <c r="AG281" s="19"/>
      <c r="AH281" s="19"/>
      <c r="AI281" s="19"/>
      <c r="AJ281" s="19"/>
      <c r="AK281" s="19"/>
      <c r="AL281" s="19"/>
      <c r="AM281" s="19"/>
      <c r="AN281" s="19"/>
      <c r="AO281" s="19"/>
      <c r="AP281" s="19"/>
      <c r="AQ281" s="19"/>
      <c r="AR281" s="19"/>
    </row>
    <row r="282" customFormat="false" ht="15" hidden="false" customHeight="false" outlineLevel="0" collapsed="false">
      <c r="B282" s="19"/>
      <c r="C282" s="19"/>
      <c r="D282" s="19"/>
      <c r="E282" s="19"/>
      <c r="F282" s="19"/>
      <c r="G282" s="19"/>
      <c r="H282" s="19"/>
      <c r="I282" s="19"/>
      <c r="J282" s="19"/>
      <c r="K282" s="19"/>
      <c r="L282" s="19"/>
      <c r="M282" s="19"/>
      <c r="N282" s="19"/>
      <c r="O282" s="19"/>
      <c r="P282" s="19"/>
      <c r="Q282" s="19"/>
      <c r="R282" s="19"/>
      <c r="S282" s="19"/>
      <c r="T282" s="19"/>
      <c r="U282" s="19"/>
      <c r="V282" s="19"/>
      <c r="W282" s="19"/>
      <c r="X282" s="19"/>
      <c r="Y282" s="19"/>
      <c r="Z282" s="19"/>
      <c r="AA282" s="19"/>
      <c r="AB282" s="19"/>
      <c r="AC282" s="19"/>
      <c r="AD282" s="19"/>
      <c r="AE282" s="19"/>
      <c r="AF282" s="19"/>
      <c r="AG282" s="19"/>
      <c r="AH282" s="19"/>
      <c r="AI282" s="19"/>
      <c r="AJ282" s="19"/>
      <c r="AK282" s="19"/>
      <c r="AL282" s="19"/>
      <c r="AM282" s="19"/>
      <c r="AN282" s="19"/>
      <c r="AO282" s="19"/>
      <c r="AP282" s="19"/>
      <c r="AQ282" s="19"/>
      <c r="AR282" s="19"/>
    </row>
    <row r="283" customFormat="false" ht="15" hidden="false" customHeight="false" outlineLevel="0" collapsed="false">
      <c r="B283" s="19"/>
      <c r="C283" s="19"/>
      <c r="D283" s="19"/>
      <c r="E283" s="19"/>
      <c r="F283" s="19"/>
      <c r="G283" s="19"/>
      <c r="H283" s="19"/>
      <c r="I283" s="19"/>
      <c r="J283" s="19"/>
      <c r="K283" s="19"/>
      <c r="L283" s="19"/>
      <c r="M283" s="19"/>
      <c r="N283" s="19"/>
      <c r="O283" s="19"/>
      <c r="P283" s="19"/>
      <c r="Q283" s="19"/>
      <c r="R283" s="19"/>
      <c r="S283" s="19"/>
      <c r="T283" s="19"/>
      <c r="U283" s="19"/>
      <c r="V283" s="19"/>
      <c r="W283" s="19"/>
      <c r="X283" s="19"/>
      <c r="Y283" s="19"/>
      <c r="Z283" s="19"/>
      <c r="AA283" s="19"/>
      <c r="AB283" s="19"/>
      <c r="AC283" s="19"/>
      <c r="AD283" s="19"/>
      <c r="AE283" s="19"/>
      <c r="AF283" s="19"/>
      <c r="AG283" s="19"/>
      <c r="AH283" s="19"/>
      <c r="AI283" s="19"/>
      <c r="AJ283" s="19"/>
      <c r="AK283" s="19"/>
      <c r="AL283" s="19"/>
      <c r="AM283" s="19"/>
      <c r="AN283" s="19"/>
      <c r="AO283" s="19"/>
      <c r="AP283" s="19"/>
      <c r="AQ283" s="19"/>
      <c r="AR283" s="19"/>
    </row>
    <row r="284" customFormat="false" ht="15" hidden="false" customHeight="false" outlineLevel="0" collapsed="false">
      <c r="B284" s="20"/>
      <c r="C284" s="20"/>
      <c r="D284" s="19"/>
      <c r="E284" s="19"/>
      <c r="F284" s="19"/>
      <c r="G284" s="19"/>
      <c r="H284" s="19"/>
      <c r="I284" s="19"/>
      <c r="J284" s="19"/>
      <c r="K284" s="19"/>
      <c r="L284" s="19"/>
      <c r="M284" s="19"/>
      <c r="N284" s="19"/>
      <c r="O284" s="19"/>
      <c r="P284" s="19"/>
      <c r="Q284" s="19"/>
      <c r="R284" s="19"/>
      <c r="S284" s="19"/>
      <c r="T284" s="19"/>
      <c r="U284" s="19"/>
      <c r="V284" s="19"/>
      <c r="W284" s="19"/>
      <c r="X284" s="19"/>
      <c r="Y284" s="19"/>
      <c r="Z284" s="19"/>
      <c r="AA284" s="19"/>
      <c r="AB284" s="19"/>
      <c r="AC284" s="19"/>
      <c r="AD284" s="19"/>
      <c r="AE284" s="19"/>
      <c r="AF284" s="19"/>
      <c r="AG284" s="19"/>
      <c r="AH284" s="19"/>
      <c r="AI284" s="19"/>
      <c r="AJ284" s="19"/>
      <c r="AK284" s="19"/>
      <c r="AL284" s="19"/>
      <c r="AM284" s="19"/>
      <c r="AN284" s="19"/>
      <c r="AO284" s="19"/>
      <c r="AP284" s="19"/>
      <c r="AQ284" s="19"/>
      <c r="AR284" s="19"/>
    </row>
    <row r="285" customFormat="false" ht="15" hidden="false" customHeight="false" outlineLevel="0" collapsed="false">
      <c r="B285" s="19"/>
      <c r="C285" s="23"/>
      <c r="D285" s="19"/>
      <c r="E285" s="19"/>
      <c r="F285" s="19"/>
      <c r="G285" s="19"/>
      <c r="H285" s="19"/>
      <c r="I285" s="19"/>
      <c r="J285" s="19"/>
      <c r="K285" s="19"/>
      <c r="L285" s="19"/>
      <c r="M285" s="19"/>
      <c r="N285" s="19"/>
      <c r="O285" s="19"/>
      <c r="P285" s="19"/>
      <c r="Q285" s="19"/>
      <c r="R285" s="19"/>
      <c r="S285" s="19"/>
      <c r="T285" s="19"/>
      <c r="U285" s="19"/>
      <c r="V285" s="19"/>
      <c r="W285" s="19"/>
      <c r="X285" s="19"/>
      <c r="Y285" s="19"/>
      <c r="Z285" s="19"/>
      <c r="AA285" s="19"/>
      <c r="AB285" s="19"/>
      <c r="AC285" s="19"/>
      <c r="AD285" s="19"/>
      <c r="AE285" s="19"/>
      <c r="AF285" s="19"/>
      <c r="AG285" s="19"/>
      <c r="AH285" s="19"/>
      <c r="AI285" s="19"/>
      <c r="AJ285" s="19"/>
      <c r="AK285" s="19"/>
      <c r="AL285" s="19"/>
      <c r="AM285" s="19"/>
      <c r="AN285" s="19"/>
      <c r="AO285" s="19"/>
      <c r="AP285" s="19"/>
      <c r="AQ285" s="19"/>
      <c r="AR285" s="19"/>
    </row>
    <row r="286" customFormat="false" ht="15" hidden="false" customHeight="false" outlineLevel="0" collapsed="false">
      <c r="B286" s="19"/>
      <c r="C286" s="23"/>
      <c r="D286" s="19"/>
      <c r="E286" s="19"/>
      <c r="F286" s="19"/>
      <c r="G286" s="19"/>
      <c r="H286" s="19"/>
      <c r="I286" s="19"/>
      <c r="J286" s="19"/>
      <c r="K286" s="19"/>
      <c r="L286" s="19"/>
      <c r="M286" s="19"/>
      <c r="N286" s="19"/>
      <c r="O286" s="19"/>
      <c r="P286" s="19"/>
      <c r="Q286" s="19"/>
      <c r="R286" s="19"/>
      <c r="S286" s="19"/>
      <c r="T286" s="19"/>
      <c r="U286" s="19"/>
      <c r="V286" s="19"/>
      <c r="W286" s="19"/>
      <c r="X286" s="19"/>
      <c r="Y286" s="19"/>
      <c r="Z286" s="19"/>
      <c r="AA286" s="19"/>
      <c r="AB286" s="19"/>
      <c r="AC286" s="19"/>
      <c r="AD286" s="19"/>
      <c r="AE286" s="19"/>
      <c r="AF286" s="19"/>
      <c r="AG286" s="19"/>
      <c r="AH286" s="19"/>
      <c r="AI286" s="19"/>
      <c r="AJ286" s="19"/>
      <c r="AK286" s="19"/>
      <c r="AL286" s="19"/>
      <c r="AM286" s="19"/>
      <c r="AN286" s="19"/>
      <c r="AO286" s="19"/>
      <c r="AP286" s="19"/>
      <c r="AQ286" s="19"/>
      <c r="AR286" s="19"/>
    </row>
    <row r="287" customFormat="false" ht="15" hidden="false" customHeight="false" outlineLevel="0" collapsed="false">
      <c r="B287" s="19"/>
      <c r="C287" s="23"/>
      <c r="D287" s="19"/>
      <c r="E287" s="19"/>
      <c r="F287" s="19"/>
      <c r="G287" s="19"/>
      <c r="H287" s="19"/>
      <c r="I287" s="19"/>
      <c r="J287" s="19"/>
      <c r="K287" s="19"/>
      <c r="L287" s="19"/>
      <c r="M287" s="19"/>
      <c r="N287" s="19"/>
      <c r="O287" s="19"/>
      <c r="P287" s="19"/>
      <c r="Q287" s="19"/>
      <c r="R287" s="19"/>
      <c r="S287" s="19"/>
      <c r="T287" s="19"/>
      <c r="U287" s="19"/>
      <c r="V287" s="19"/>
      <c r="W287" s="19"/>
      <c r="X287" s="19"/>
      <c r="Y287" s="19"/>
      <c r="Z287" s="19"/>
      <c r="AA287" s="19"/>
      <c r="AB287" s="19"/>
      <c r="AC287" s="19"/>
      <c r="AD287" s="19"/>
      <c r="AE287" s="19"/>
      <c r="AF287" s="19"/>
      <c r="AG287" s="19"/>
      <c r="AH287" s="19"/>
      <c r="AI287" s="19"/>
      <c r="AJ287" s="19"/>
      <c r="AK287" s="19"/>
      <c r="AL287" s="19"/>
      <c r="AM287" s="19"/>
      <c r="AN287" s="19"/>
      <c r="AO287" s="19"/>
      <c r="AP287" s="19"/>
      <c r="AQ287" s="19"/>
      <c r="AR287" s="19"/>
    </row>
    <row r="288" customFormat="false" ht="15" hidden="false" customHeight="false" outlineLevel="0" collapsed="false">
      <c r="B288" s="19"/>
      <c r="C288" s="23"/>
      <c r="D288" s="19"/>
      <c r="E288" s="19"/>
      <c r="F288" s="19"/>
      <c r="G288" s="19"/>
      <c r="H288" s="19"/>
      <c r="I288" s="19"/>
      <c r="J288" s="19"/>
      <c r="K288" s="19"/>
      <c r="L288" s="19"/>
      <c r="M288" s="19"/>
      <c r="N288" s="19"/>
      <c r="O288" s="19"/>
      <c r="P288" s="19"/>
      <c r="Q288" s="19"/>
      <c r="R288" s="19"/>
      <c r="S288" s="19"/>
      <c r="T288" s="19"/>
      <c r="U288" s="19"/>
      <c r="V288" s="19"/>
      <c r="W288" s="19"/>
      <c r="X288" s="19"/>
      <c r="Y288" s="19"/>
      <c r="Z288" s="19"/>
      <c r="AA288" s="19"/>
      <c r="AB288" s="19"/>
      <c r="AC288" s="19"/>
      <c r="AD288" s="19"/>
      <c r="AE288" s="19"/>
      <c r="AF288" s="19"/>
      <c r="AG288" s="19"/>
      <c r="AH288" s="19"/>
      <c r="AI288" s="19"/>
      <c r="AJ288" s="19"/>
      <c r="AK288" s="19"/>
      <c r="AL288" s="19"/>
      <c r="AM288" s="19"/>
      <c r="AN288" s="19"/>
      <c r="AO288" s="19"/>
      <c r="AP288" s="19"/>
      <c r="AQ288" s="19"/>
      <c r="AR288" s="19"/>
    </row>
    <row r="289" customFormat="false" ht="15" hidden="false" customHeight="false" outlineLevel="0" collapsed="false">
      <c r="B289" s="19"/>
      <c r="C289" s="23"/>
      <c r="D289" s="19"/>
      <c r="E289" s="19"/>
      <c r="F289" s="19"/>
      <c r="G289" s="19"/>
      <c r="H289" s="19"/>
      <c r="I289" s="19"/>
      <c r="J289" s="19"/>
      <c r="K289" s="19"/>
      <c r="L289" s="19"/>
      <c r="M289" s="19"/>
      <c r="N289" s="19"/>
      <c r="O289" s="19"/>
      <c r="P289" s="19"/>
      <c r="Q289" s="19"/>
      <c r="R289" s="19"/>
      <c r="S289" s="19"/>
      <c r="T289" s="19"/>
      <c r="U289" s="19"/>
      <c r="V289" s="19"/>
      <c r="W289" s="19"/>
      <c r="X289" s="19"/>
      <c r="Y289" s="19"/>
      <c r="Z289" s="19"/>
      <c r="AA289" s="19"/>
      <c r="AB289" s="19"/>
      <c r="AC289" s="19"/>
      <c r="AD289" s="19"/>
      <c r="AE289" s="19"/>
      <c r="AF289" s="19"/>
      <c r="AG289" s="19"/>
      <c r="AH289" s="19"/>
      <c r="AI289" s="19"/>
      <c r="AJ289" s="19"/>
      <c r="AK289" s="19"/>
      <c r="AL289" s="19"/>
      <c r="AM289" s="19"/>
      <c r="AN289" s="19"/>
      <c r="AO289" s="19"/>
      <c r="AP289" s="19"/>
      <c r="AQ289" s="19"/>
      <c r="AR289" s="19"/>
    </row>
    <row r="290" customFormat="false" ht="15" hidden="false" customHeight="false" outlineLevel="0" collapsed="false">
      <c r="B290" s="19"/>
      <c r="C290" s="23"/>
      <c r="D290" s="19"/>
      <c r="E290" s="19"/>
      <c r="F290" s="19"/>
      <c r="G290" s="19"/>
      <c r="H290" s="19"/>
      <c r="I290" s="19"/>
      <c r="J290" s="19"/>
      <c r="K290" s="19"/>
      <c r="L290" s="19"/>
      <c r="M290" s="19"/>
      <c r="N290" s="19"/>
      <c r="O290" s="19"/>
      <c r="P290" s="19"/>
      <c r="Q290" s="19"/>
      <c r="R290" s="19"/>
      <c r="S290" s="19"/>
      <c r="T290" s="19"/>
      <c r="U290" s="19"/>
      <c r="V290" s="19"/>
      <c r="W290" s="19"/>
      <c r="X290" s="19"/>
      <c r="Y290" s="19"/>
      <c r="Z290" s="19"/>
      <c r="AA290" s="19"/>
      <c r="AB290" s="19"/>
      <c r="AC290" s="19"/>
      <c r="AD290" s="19"/>
      <c r="AE290" s="19"/>
      <c r="AF290" s="19"/>
      <c r="AG290" s="19"/>
      <c r="AH290" s="19"/>
      <c r="AI290" s="19"/>
      <c r="AJ290" s="19"/>
      <c r="AK290" s="19"/>
      <c r="AL290" s="19"/>
      <c r="AM290" s="19"/>
      <c r="AN290" s="19"/>
      <c r="AO290" s="19"/>
      <c r="AP290" s="19"/>
      <c r="AQ290" s="19"/>
      <c r="AR290" s="19"/>
    </row>
    <row r="291" customFormat="false" ht="15" hidden="false" customHeight="false" outlineLevel="0" collapsed="false">
      <c r="C291" s="24"/>
    </row>
    <row r="292" customFormat="false" ht="15" hidden="false" customHeight="false" outlineLevel="0" collapsed="false">
      <c r="C292" s="24"/>
    </row>
    <row r="293" customFormat="false" ht="15" hidden="false" customHeight="false" outlineLevel="0" collapsed="false">
      <c r="C293" s="24"/>
    </row>
    <row r="294" customFormat="false" ht="15" hidden="false" customHeight="false" outlineLevel="0" collapsed="false">
      <c r="C294" s="24"/>
    </row>
    <row r="295" customFormat="false" ht="15" hidden="false" customHeight="false" outlineLevel="0" collapsed="false">
      <c r="C295" s="24"/>
    </row>
    <row r="296" customFormat="false" ht="15" hidden="false" customHeight="false" outlineLevel="0" collapsed="false">
      <c r="C296" s="24"/>
    </row>
    <row r="297" customFormat="false" ht="15" hidden="false" customHeight="false" outlineLevel="0" collapsed="false">
      <c r="C297" s="24"/>
    </row>
    <row r="298" customFormat="false" ht="15" hidden="false" customHeight="false" outlineLevel="0" collapsed="false">
      <c r="C298" s="24"/>
    </row>
    <row r="299" customFormat="false" ht="15" hidden="false" customHeight="false" outlineLevel="0" collapsed="false">
      <c r="C299" s="24"/>
    </row>
    <row r="300" customFormat="false" ht="15" hidden="false" customHeight="false" outlineLevel="0" collapsed="false">
      <c r="C300" s="24"/>
    </row>
    <row r="301" customFormat="false" ht="15" hidden="false" customHeight="false" outlineLevel="0" collapsed="false">
      <c r="C301" s="24"/>
    </row>
    <row r="302" customFormat="false" ht="15" hidden="false" customHeight="false" outlineLevel="0" collapsed="false">
      <c r="C302" s="24"/>
    </row>
    <row r="303" customFormat="false" ht="15" hidden="false" customHeight="false" outlineLevel="0" collapsed="false">
      <c r="C303" s="24"/>
    </row>
    <row r="304" customFormat="false" ht="15" hidden="false" customHeight="false" outlineLevel="0" collapsed="false">
      <c r="C304" s="24"/>
    </row>
    <row r="305" customFormat="false" ht="15" hidden="false" customHeight="false" outlineLevel="0" collapsed="false">
      <c r="C305" s="24"/>
    </row>
    <row r="306" customFormat="false" ht="15" hidden="false" customHeight="false" outlineLevel="0" collapsed="false">
      <c r="C306" s="24"/>
    </row>
    <row r="307" customFormat="false" ht="15" hidden="false" customHeight="false" outlineLevel="0" collapsed="false">
      <c r="C307" s="24"/>
    </row>
    <row r="308" customFormat="false" ht="15" hidden="false" customHeight="false" outlineLevel="0" collapsed="false">
      <c r="C308" s="24"/>
    </row>
    <row r="309" customFormat="false" ht="15" hidden="false" customHeight="false" outlineLevel="0" collapsed="false">
      <c r="C309" s="24"/>
    </row>
    <row r="310" customFormat="false" ht="15" hidden="false" customHeight="false" outlineLevel="0" collapsed="false">
      <c r="C310" s="24"/>
    </row>
    <row r="311" customFormat="false" ht="15" hidden="false" customHeight="false" outlineLevel="0" collapsed="false">
      <c r="C311" s="24"/>
    </row>
    <row r="312" customFormat="false" ht="15" hidden="false" customHeight="false" outlineLevel="0" collapsed="false">
      <c r="C312" s="24"/>
    </row>
    <row r="313" customFormat="false" ht="15" hidden="false" customHeight="false" outlineLevel="0" collapsed="false">
      <c r="C313" s="24"/>
    </row>
    <row r="314" customFormat="false" ht="15" hidden="false" customHeight="false" outlineLevel="0" collapsed="false">
      <c r="C314" s="24"/>
    </row>
    <row r="315" customFormat="false" ht="15" hidden="false" customHeight="false" outlineLevel="0" collapsed="false">
      <c r="C315" s="24"/>
    </row>
    <row r="316" customFormat="false" ht="15" hidden="false" customHeight="false" outlineLevel="0" collapsed="false">
      <c r="C316" s="24"/>
    </row>
    <row r="317" customFormat="false" ht="15" hidden="false" customHeight="false" outlineLevel="0" collapsed="false">
      <c r="C317" s="24"/>
    </row>
    <row r="318" customFormat="false" ht="15" hidden="false" customHeight="false" outlineLevel="0" collapsed="false">
      <c r="C318" s="24"/>
    </row>
    <row r="319" customFormat="false" ht="15" hidden="false" customHeight="false" outlineLevel="0" collapsed="false">
      <c r="C319" s="24"/>
    </row>
    <row r="320" customFormat="false" ht="15" hidden="false" customHeight="false" outlineLevel="0" collapsed="false">
      <c r="C320" s="24"/>
    </row>
    <row r="321" customFormat="false" ht="15" hidden="false" customHeight="false" outlineLevel="0" collapsed="false">
      <c r="C321" s="24"/>
    </row>
    <row r="322" customFormat="false" ht="15" hidden="false" customHeight="false" outlineLevel="0" collapsed="false">
      <c r="C322" s="24"/>
    </row>
    <row r="323" customFormat="false" ht="15" hidden="false" customHeight="false" outlineLevel="0" collapsed="false">
      <c r="C323" s="24"/>
    </row>
    <row r="324" customFormat="false" ht="15" hidden="false" customHeight="false" outlineLevel="0" collapsed="false">
      <c r="C324" s="24"/>
    </row>
    <row r="325" customFormat="false" ht="15" hidden="false" customHeight="false" outlineLevel="0" collapsed="false">
      <c r="C325" s="24"/>
    </row>
    <row r="326" customFormat="false" ht="15" hidden="false" customHeight="false" outlineLevel="0" collapsed="false">
      <c r="C326" s="24"/>
    </row>
    <row r="327" customFormat="false" ht="15" hidden="false" customHeight="false" outlineLevel="0" collapsed="false">
      <c r="C327" s="24"/>
    </row>
    <row r="328" customFormat="false" ht="15" hidden="false" customHeight="false" outlineLevel="0" collapsed="false">
      <c r="C328" s="24"/>
    </row>
    <row r="329" customFormat="false" ht="15" hidden="false" customHeight="false" outlineLevel="0" collapsed="false">
      <c r="C329" s="24"/>
    </row>
    <row r="330" customFormat="false" ht="15" hidden="false" customHeight="false" outlineLevel="0" collapsed="false">
      <c r="C330" s="24"/>
    </row>
    <row r="331" customFormat="false" ht="15" hidden="false" customHeight="false" outlineLevel="0" collapsed="false">
      <c r="C331" s="24"/>
    </row>
    <row r="332" customFormat="false" ht="15" hidden="false" customHeight="false" outlineLevel="0" collapsed="false">
      <c r="C332" s="24"/>
    </row>
    <row r="333" customFormat="false" ht="15" hidden="false" customHeight="false" outlineLevel="0" collapsed="false">
      <c r="C333" s="24"/>
    </row>
    <row r="334" customFormat="false" ht="15" hidden="false" customHeight="false" outlineLevel="0" collapsed="false">
      <c r="C334" s="24"/>
    </row>
    <row r="335" customFormat="false" ht="15" hidden="false" customHeight="false" outlineLevel="0" collapsed="false">
      <c r="C335" s="24"/>
    </row>
    <row r="336" customFormat="false" ht="15" hidden="false" customHeight="false" outlineLevel="0" collapsed="false">
      <c r="C336" s="24"/>
    </row>
    <row r="337" customFormat="false" ht="15" hidden="false" customHeight="false" outlineLevel="0" collapsed="false">
      <c r="C337" s="24"/>
    </row>
    <row r="338" customFormat="false" ht="15" hidden="false" customHeight="false" outlineLevel="0" collapsed="false">
      <c r="C338" s="24"/>
    </row>
    <row r="339" customFormat="false" ht="15" hidden="false" customHeight="false" outlineLevel="0" collapsed="false">
      <c r="C339" s="24"/>
    </row>
    <row r="340" customFormat="false" ht="15" hidden="false" customHeight="false" outlineLevel="0" collapsed="false">
      <c r="C340" s="24"/>
    </row>
    <row r="341" customFormat="false" ht="15" hidden="false" customHeight="false" outlineLevel="0" collapsed="false">
      <c r="C341" s="24"/>
    </row>
    <row r="342" customFormat="false" ht="15" hidden="false" customHeight="false" outlineLevel="0" collapsed="false">
      <c r="C342" s="24"/>
    </row>
    <row r="343" customFormat="false" ht="15" hidden="false" customHeight="false" outlineLevel="0" collapsed="false">
      <c r="C343" s="24"/>
    </row>
    <row r="344" customFormat="false" ht="15" hidden="false" customHeight="false" outlineLevel="0" collapsed="false">
      <c r="C344" s="24"/>
    </row>
    <row r="345" customFormat="false" ht="15" hidden="false" customHeight="false" outlineLevel="0" collapsed="false">
      <c r="C345" s="24"/>
    </row>
    <row r="346" customFormat="false" ht="15" hidden="false" customHeight="false" outlineLevel="0" collapsed="false">
      <c r="C346" s="24"/>
    </row>
    <row r="347" customFormat="false" ht="15" hidden="false" customHeight="false" outlineLevel="0" collapsed="false">
      <c r="C347" s="24"/>
    </row>
    <row r="348" customFormat="false" ht="15" hidden="false" customHeight="false" outlineLevel="0" collapsed="false">
      <c r="C348" s="24"/>
    </row>
    <row r="349" customFormat="false" ht="15" hidden="false" customHeight="false" outlineLevel="0" collapsed="false">
      <c r="C349" s="24"/>
    </row>
    <row r="350" customFormat="false" ht="15" hidden="false" customHeight="false" outlineLevel="0" collapsed="false">
      <c r="C350" s="24"/>
    </row>
    <row r="351" customFormat="false" ht="15" hidden="false" customHeight="false" outlineLevel="0" collapsed="false">
      <c r="C351" s="24"/>
    </row>
    <row r="352" customFormat="false" ht="15" hidden="false" customHeight="false" outlineLevel="0" collapsed="false">
      <c r="C352" s="24"/>
    </row>
    <row r="353" customFormat="false" ht="15" hidden="false" customHeight="false" outlineLevel="0" collapsed="false">
      <c r="C353" s="24"/>
    </row>
    <row r="354" customFormat="false" ht="15" hidden="false" customHeight="false" outlineLevel="0" collapsed="false">
      <c r="C354" s="24"/>
    </row>
    <row r="355" customFormat="false" ht="15" hidden="false" customHeight="false" outlineLevel="0" collapsed="false">
      <c r="C355" s="24"/>
    </row>
    <row r="356" customFormat="false" ht="15" hidden="false" customHeight="false" outlineLevel="0" collapsed="false">
      <c r="C356" s="24"/>
    </row>
    <row r="357" customFormat="false" ht="15" hidden="false" customHeight="false" outlineLevel="0" collapsed="false">
      <c r="C357" s="24"/>
    </row>
    <row r="358" customFormat="false" ht="15" hidden="false" customHeight="false" outlineLevel="0" collapsed="false">
      <c r="C358" s="24"/>
    </row>
    <row r="359" customFormat="false" ht="15" hidden="false" customHeight="false" outlineLevel="0" collapsed="false">
      <c r="C359" s="24"/>
    </row>
    <row r="360" customFormat="false" ht="15" hidden="false" customHeight="false" outlineLevel="0" collapsed="false">
      <c r="C360" s="24"/>
    </row>
    <row r="361" customFormat="false" ht="15" hidden="false" customHeight="false" outlineLevel="0" collapsed="false">
      <c r="C361" s="24"/>
    </row>
    <row r="362" customFormat="false" ht="15" hidden="false" customHeight="false" outlineLevel="0" collapsed="false">
      <c r="C362" s="24"/>
    </row>
    <row r="363" customFormat="false" ht="15.75" hidden="false" customHeight="false" outlineLevel="0" collapsed="false">
      <c r="B363" s="8"/>
      <c r="C363" s="2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n">
        <v>26.6639251708984</v>
      </c>
      <c r="B1" s="1" t="n">
        <v>-0.341673927186913</v>
      </c>
      <c r="C1" s="1" t="n">
        <v>1</v>
      </c>
      <c r="D1" s="1" t="n">
        <v>1</v>
      </c>
      <c r="E1" s="1" t="n">
        <v>19.3642578125</v>
      </c>
      <c r="F1" s="1" t="n">
        <v>-0.341673927186913</v>
      </c>
      <c r="G1" s="1" t="n">
        <v>1</v>
      </c>
      <c r="H1" s="1" t="n">
        <v>1</v>
      </c>
    </row>
    <row r="2" customFormat="false" ht="15" hidden="false" customHeight="false" outlineLevel="0" collapsed="false">
      <c r="A2" s="1" t="n">
        <v>9.9149169921875</v>
      </c>
      <c r="B2" s="1" t="n">
        <v>-0.341673927186913</v>
      </c>
      <c r="C2" s="1" t="n">
        <v>2</v>
      </c>
      <c r="D2" s="1" t="n">
        <v>1</v>
      </c>
      <c r="E2" s="1" t="n">
        <v>8.138671875</v>
      </c>
      <c r="F2" s="1" t="n">
        <v>-0.341673927186913</v>
      </c>
      <c r="G2" s="1" t="n">
        <v>2</v>
      </c>
      <c r="H2" s="1" t="n">
        <v>1</v>
      </c>
    </row>
    <row r="3" customFormat="false" ht="15" hidden="false" customHeight="false" outlineLevel="0" collapsed="false">
      <c r="A3" s="1" t="n">
        <v>9.9149169921875</v>
      </c>
      <c r="B3" s="1" t="n">
        <v>0.0636192853632681</v>
      </c>
      <c r="C3" s="1" t="n">
        <v>3</v>
      </c>
      <c r="D3" s="1" t="n">
        <v>1</v>
      </c>
      <c r="E3" s="1" t="n">
        <v>8.138671875</v>
      </c>
      <c r="F3" s="1" t="n">
        <v>0.0636192853632681</v>
      </c>
      <c r="G3" s="1" t="n">
        <v>3</v>
      </c>
      <c r="H3" s="1" t="n">
        <v>1</v>
      </c>
    </row>
    <row r="4" customFormat="false" ht="15" hidden="false" customHeight="false" outlineLevel="0" collapsed="false">
      <c r="A4" s="1" t="n">
        <v>1.875</v>
      </c>
      <c r="B4" s="1" t="n">
        <v>0.0636192853632681</v>
      </c>
      <c r="C4" s="1" t="n">
        <v>4</v>
      </c>
      <c r="D4" s="1" t="n">
        <v>1</v>
      </c>
      <c r="E4" s="1" t="n">
        <v>1.875</v>
      </c>
      <c r="F4" s="1" t="n">
        <v>0.0636192853632681</v>
      </c>
      <c r="G4" s="1" t="n">
        <v>4</v>
      </c>
      <c r="H4" s="1" t="n">
        <v>1</v>
      </c>
    </row>
    <row r="5" customFormat="false" ht="15" hidden="false" customHeight="false" outlineLevel="0" collapsed="false">
      <c r="A5" s="1" t="n">
        <v>1.875</v>
      </c>
      <c r="B5" s="1" t="n">
        <v>0.210106226659071</v>
      </c>
      <c r="C5" s="1" t="n">
        <v>5</v>
      </c>
      <c r="D5" s="1" t="n">
        <v>1</v>
      </c>
      <c r="E5" s="1" t="n">
        <v>1.875</v>
      </c>
      <c r="F5" s="1" t="n">
        <v>0.210106226659071</v>
      </c>
      <c r="G5" s="1" t="n">
        <v>5</v>
      </c>
      <c r="H5" s="1" t="n">
        <v>1</v>
      </c>
    </row>
    <row r="6" customFormat="false" ht="15" hidden="false" customHeight="false" outlineLevel="0" collapsed="false">
      <c r="A6" s="1" t="n">
        <v>1</v>
      </c>
      <c r="B6" s="1" t="n">
        <v>0.210106226659071</v>
      </c>
      <c r="C6" s="1" t="n">
        <v>6</v>
      </c>
      <c r="D6" s="1" t="n">
        <v>1</v>
      </c>
      <c r="E6" s="1" t="n">
        <v>1</v>
      </c>
      <c r="F6" s="1" t="n">
        <v>0.210106226659071</v>
      </c>
      <c r="G6" s="1" t="n">
        <v>6</v>
      </c>
      <c r="H6" s="1" t="n">
        <v>1</v>
      </c>
    </row>
    <row r="7" customFormat="false" ht="15" hidden="false" customHeight="false" outlineLevel="0" collapsed="false">
      <c r="A7" s="1" t="n">
        <v>1</v>
      </c>
      <c r="B7" s="1" t="n">
        <v>1</v>
      </c>
      <c r="C7" s="1" t="n">
        <v>7</v>
      </c>
      <c r="D7" s="1" t="n">
        <v>1</v>
      </c>
      <c r="E7" s="1" t="n">
        <v>1</v>
      </c>
      <c r="F7" s="1" t="n">
        <v>1</v>
      </c>
      <c r="G7" s="1" t="n">
        <v>7</v>
      </c>
      <c r="H7" s="1" t="n">
        <v>1</v>
      </c>
    </row>
    <row r="8" customFormat="false" ht="15" hidden="false" customHeight="false" outlineLevel="0" collapsed="false">
      <c r="A8" s="1" t="n">
        <v>1</v>
      </c>
      <c r="B8" s="1" t="n">
        <v>0.210106226659071</v>
      </c>
      <c r="C8" s="1" t="n">
        <v>8</v>
      </c>
      <c r="D8" s="1" t="n">
        <v>1</v>
      </c>
      <c r="E8" s="1" t="n">
        <v>1</v>
      </c>
      <c r="F8" s="1" t="n">
        <v>0.210106226659071</v>
      </c>
      <c r="G8" s="1" t="n">
        <v>8</v>
      </c>
      <c r="H8" s="1" t="n">
        <v>1</v>
      </c>
    </row>
    <row r="9" customFormat="false" ht="15" hidden="false" customHeight="false" outlineLevel="0" collapsed="false">
      <c r="A9" s="1" t="n">
        <v>2.75</v>
      </c>
      <c r="B9" s="1" t="n">
        <v>0.210106226659071</v>
      </c>
      <c r="C9" s="1" t="n">
        <v>9</v>
      </c>
      <c r="D9" s="1" t="n">
        <v>1</v>
      </c>
      <c r="E9" s="1" t="n">
        <v>2.75</v>
      </c>
      <c r="F9" s="1" t="n">
        <v>0.210106226659071</v>
      </c>
      <c r="G9" s="1" t="n">
        <v>9</v>
      </c>
      <c r="H9" s="1" t="n">
        <v>1</v>
      </c>
    </row>
    <row r="10" customFormat="false" ht="15" hidden="false" customHeight="false" outlineLevel="0" collapsed="false">
      <c r="A10" s="1" t="n">
        <v>2.75</v>
      </c>
      <c r="B10" s="1" t="n">
        <v>0.399091738328405</v>
      </c>
      <c r="C10" s="1" t="n">
        <v>10</v>
      </c>
      <c r="D10" s="1" t="n">
        <v>1</v>
      </c>
      <c r="E10" s="1" t="n">
        <v>2.75</v>
      </c>
      <c r="F10" s="1" t="n">
        <v>0.399091738328405</v>
      </c>
      <c r="G10" s="1" t="n">
        <v>10</v>
      </c>
      <c r="H10" s="1" t="n">
        <v>1</v>
      </c>
    </row>
    <row r="11" customFormat="false" ht="15" hidden="false" customHeight="false" outlineLevel="0" collapsed="false">
      <c r="A11" s="1" t="n">
        <v>2</v>
      </c>
      <c r="B11" s="1" t="n">
        <v>0.399091738328405</v>
      </c>
      <c r="C11" s="1" t="n">
        <v>11</v>
      </c>
      <c r="D11" s="1" t="n">
        <v>1</v>
      </c>
      <c r="E11" s="1" t="n">
        <v>2</v>
      </c>
      <c r="F11" s="1" t="n">
        <v>0.399091738328405</v>
      </c>
      <c r="G11" s="1" t="n">
        <v>11</v>
      </c>
      <c r="H11" s="1" t="n">
        <v>1</v>
      </c>
    </row>
    <row r="12" customFormat="false" ht="15" hidden="false" customHeight="false" outlineLevel="0" collapsed="false">
      <c r="A12" s="1" t="n">
        <v>2</v>
      </c>
      <c r="B12" s="1" t="n">
        <v>1</v>
      </c>
      <c r="C12" s="1" t="n">
        <v>12</v>
      </c>
      <c r="D12" s="1" t="n">
        <v>1</v>
      </c>
      <c r="E12" s="1" t="n">
        <v>2</v>
      </c>
      <c r="F12" s="1" t="n">
        <v>1</v>
      </c>
      <c r="G12" s="1" t="n">
        <v>12</v>
      </c>
      <c r="H12" s="1" t="n">
        <v>1</v>
      </c>
    </row>
    <row r="13" customFormat="false" ht="15" hidden="false" customHeight="false" outlineLevel="0" collapsed="false">
      <c r="A13" s="1" t="n">
        <v>2</v>
      </c>
      <c r="B13" s="1" t="n">
        <v>0.399091738328405</v>
      </c>
      <c r="C13" s="1" t="n">
        <v>13</v>
      </c>
      <c r="D13" s="1" t="n">
        <v>1</v>
      </c>
      <c r="E13" s="1" t="n">
        <v>2</v>
      </c>
      <c r="F13" s="1" t="n">
        <v>0.399091738328405</v>
      </c>
      <c r="G13" s="1" t="n">
        <v>13</v>
      </c>
      <c r="H13" s="1" t="n">
        <v>1</v>
      </c>
    </row>
    <row r="14" customFormat="false" ht="15" hidden="false" customHeight="false" outlineLevel="0" collapsed="false">
      <c r="A14" s="1" t="n">
        <v>3.5</v>
      </c>
      <c r="B14" s="1" t="n">
        <v>0.399091738328405</v>
      </c>
      <c r="C14" s="1" t="n">
        <v>14</v>
      </c>
      <c r="D14" s="1" t="n">
        <v>1</v>
      </c>
      <c r="E14" s="1" t="n">
        <v>3.5</v>
      </c>
      <c r="F14" s="1" t="n">
        <v>0.399091738328405</v>
      </c>
      <c r="G14" s="1" t="n">
        <v>14</v>
      </c>
      <c r="H14" s="1" t="n">
        <v>1</v>
      </c>
    </row>
    <row r="15" customFormat="false" ht="15" hidden="false" customHeight="false" outlineLevel="0" collapsed="false">
      <c r="A15" s="1" t="n">
        <v>3.5</v>
      </c>
      <c r="B15" s="1" t="n">
        <v>0.533227762254836</v>
      </c>
      <c r="C15" s="1" t="n">
        <v>15</v>
      </c>
      <c r="D15" s="1" t="n">
        <v>1</v>
      </c>
      <c r="E15" s="1" t="n">
        <v>3.5</v>
      </c>
      <c r="F15" s="1" t="n">
        <v>0.533227762254836</v>
      </c>
      <c r="G15" s="1" t="n">
        <v>15</v>
      </c>
      <c r="H15" s="1" t="n">
        <v>1</v>
      </c>
    </row>
    <row r="16" customFormat="false" ht="15" hidden="false" customHeight="false" outlineLevel="0" collapsed="false">
      <c r="A16" s="1" t="n">
        <v>3</v>
      </c>
      <c r="B16" s="1" t="n">
        <v>0.533227762254836</v>
      </c>
      <c r="C16" s="1" t="n">
        <v>16</v>
      </c>
      <c r="D16" s="1" t="n">
        <v>1</v>
      </c>
      <c r="E16" s="1" t="n">
        <v>3</v>
      </c>
      <c r="F16" s="1" t="n">
        <v>0.533227762254836</v>
      </c>
      <c r="G16" s="1" t="n">
        <v>16</v>
      </c>
      <c r="H16" s="1" t="n">
        <v>1</v>
      </c>
    </row>
    <row r="17" customFormat="false" ht="15" hidden="false" customHeight="false" outlineLevel="0" collapsed="false">
      <c r="A17" s="1" t="n">
        <v>3</v>
      </c>
      <c r="B17" s="1" t="n">
        <v>1</v>
      </c>
      <c r="C17" s="1" t="n">
        <v>17</v>
      </c>
      <c r="D17" s="1" t="n">
        <v>1</v>
      </c>
      <c r="E17" s="1" t="n">
        <v>3</v>
      </c>
      <c r="F17" s="1" t="n">
        <v>1</v>
      </c>
      <c r="G17" s="1" t="n">
        <v>17</v>
      </c>
      <c r="H17" s="1" t="n">
        <v>1</v>
      </c>
    </row>
    <row r="18" customFormat="false" ht="15" hidden="false" customHeight="false" outlineLevel="0" collapsed="false">
      <c r="A18" s="1" t="n">
        <v>3</v>
      </c>
      <c r="B18" s="1" t="n">
        <v>0.533227762254836</v>
      </c>
      <c r="C18" s="1" t="n">
        <v>18</v>
      </c>
      <c r="D18" s="1" t="n">
        <v>1</v>
      </c>
      <c r="E18" s="1" t="n">
        <v>3</v>
      </c>
      <c r="F18" s="1" t="n">
        <v>0.533227762254836</v>
      </c>
      <c r="G18" s="1" t="n">
        <v>18</v>
      </c>
      <c r="H18" s="1" t="n">
        <v>1</v>
      </c>
    </row>
    <row r="19" customFormat="false" ht="15" hidden="false" customHeight="false" outlineLevel="0" collapsed="false">
      <c r="A19" s="1" t="n">
        <v>4</v>
      </c>
      <c r="B19" s="1" t="n">
        <v>0.533227762254836</v>
      </c>
      <c r="C19" s="1" t="n">
        <v>19</v>
      </c>
      <c r="D19" s="1" t="n">
        <v>1</v>
      </c>
      <c r="E19" s="1" t="n">
        <v>4</v>
      </c>
      <c r="F19" s="1" t="n">
        <v>0.533227762254836</v>
      </c>
      <c r="G19" s="1" t="n">
        <v>19</v>
      </c>
      <c r="H19" s="1" t="n">
        <v>1</v>
      </c>
    </row>
    <row r="20" customFormat="false" ht="15" hidden="false" customHeight="false" outlineLevel="0" collapsed="false">
      <c r="A20" s="1" t="n">
        <v>4</v>
      </c>
      <c r="B20" s="1" t="n">
        <v>1</v>
      </c>
      <c r="C20" s="1" t="n">
        <v>20</v>
      </c>
      <c r="D20" s="1" t="n">
        <v>1</v>
      </c>
      <c r="E20" s="1" t="n">
        <v>4</v>
      </c>
      <c r="F20" s="1" t="n">
        <v>1</v>
      </c>
      <c r="G20" s="1" t="n">
        <v>20</v>
      </c>
      <c r="H20" s="1" t="n">
        <v>1</v>
      </c>
    </row>
    <row r="21" customFormat="false" ht="15" hidden="false" customHeight="false" outlineLevel="0" collapsed="false">
      <c r="A21" s="1" t="n">
        <v>4</v>
      </c>
      <c r="B21" s="1" t="n">
        <v>0.533227762254836</v>
      </c>
      <c r="C21" s="1" t="n">
        <v>21</v>
      </c>
      <c r="D21" s="1" t="n">
        <v>1</v>
      </c>
      <c r="E21" s="1" t="n">
        <v>4</v>
      </c>
      <c r="F21" s="1" t="n">
        <v>0.533227762254836</v>
      </c>
      <c r="G21" s="1" t="n">
        <v>21</v>
      </c>
      <c r="H21" s="1" t="n">
        <v>1</v>
      </c>
    </row>
    <row r="22" customFormat="false" ht="15" hidden="false" customHeight="false" outlineLevel="0" collapsed="false">
      <c r="A22" s="1" t="n">
        <v>3.5</v>
      </c>
      <c r="B22" s="1" t="n">
        <v>0.533227762254836</v>
      </c>
      <c r="C22" s="1" t="n">
        <v>22</v>
      </c>
      <c r="D22" s="1" t="n">
        <v>1</v>
      </c>
      <c r="E22" s="1" t="n">
        <v>3.5</v>
      </c>
      <c r="F22" s="1" t="n">
        <v>0.533227762254836</v>
      </c>
      <c r="G22" s="1" t="n">
        <v>22</v>
      </c>
      <c r="H22" s="1" t="n">
        <v>1</v>
      </c>
    </row>
    <row r="23" customFormat="false" ht="15" hidden="false" customHeight="false" outlineLevel="0" collapsed="false">
      <c r="A23" s="1" t="n">
        <v>3.5</v>
      </c>
      <c r="B23" s="1" t="n">
        <v>0.399091738328405</v>
      </c>
      <c r="C23" s="1" t="n">
        <v>23</v>
      </c>
      <c r="D23" s="1" t="n">
        <v>1</v>
      </c>
      <c r="E23" s="1" t="n">
        <v>3.5</v>
      </c>
      <c r="F23" s="1" t="n">
        <v>0.399091738328405</v>
      </c>
      <c r="G23" s="1" t="n">
        <v>23</v>
      </c>
      <c r="H23" s="1" t="n">
        <v>1</v>
      </c>
    </row>
    <row r="24" customFormat="false" ht="15" hidden="false" customHeight="false" outlineLevel="0" collapsed="false">
      <c r="A24" s="1" t="n">
        <v>2.75</v>
      </c>
      <c r="B24" s="1" t="n">
        <v>0.399091738328405</v>
      </c>
      <c r="C24" s="1" t="n">
        <v>24</v>
      </c>
      <c r="D24" s="1" t="n">
        <v>1</v>
      </c>
      <c r="E24" s="1" t="n">
        <v>2.75</v>
      </c>
      <c r="F24" s="1" t="n">
        <v>0.399091738328405</v>
      </c>
      <c r="G24" s="1" t="n">
        <v>24</v>
      </c>
      <c r="H24" s="1" t="n">
        <v>1</v>
      </c>
    </row>
    <row r="25" customFormat="false" ht="15" hidden="false" customHeight="false" outlineLevel="0" collapsed="false">
      <c r="A25" s="1" t="n">
        <v>2.75</v>
      </c>
      <c r="B25" s="1" t="n">
        <v>0.210106226659071</v>
      </c>
      <c r="C25" s="1" t="n">
        <v>25</v>
      </c>
      <c r="D25" s="1" t="n">
        <v>1</v>
      </c>
      <c r="E25" s="1" t="n">
        <v>2.75</v>
      </c>
      <c r="F25" s="1" t="n">
        <v>0.210106226659071</v>
      </c>
      <c r="G25" s="1" t="n">
        <v>25</v>
      </c>
      <c r="H25" s="1" t="n">
        <v>1</v>
      </c>
    </row>
    <row r="26" customFormat="false" ht="15" hidden="false" customHeight="false" outlineLevel="0" collapsed="false">
      <c r="A26" s="1" t="n">
        <v>1.875</v>
      </c>
      <c r="B26" s="1" t="n">
        <v>0.210106226659071</v>
      </c>
      <c r="C26" s="1" t="n">
        <v>26</v>
      </c>
      <c r="D26" s="1" t="n">
        <v>1</v>
      </c>
      <c r="E26" s="1" t="n">
        <v>1.875</v>
      </c>
      <c r="F26" s="1" t="n">
        <v>0.210106226659071</v>
      </c>
      <c r="G26" s="1" t="n">
        <v>26</v>
      </c>
      <c r="H26" s="1" t="n">
        <v>1</v>
      </c>
    </row>
    <row r="27" customFormat="false" ht="15" hidden="false" customHeight="false" outlineLevel="0" collapsed="false">
      <c r="A27" s="1" t="n">
        <v>1.875</v>
      </c>
      <c r="B27" s="1" t="n">
        <v>0.0636192853632681</v>
      </c>
      <c r="C27" s="1" t="n">
        <v>27</v>
      </c>
      <c r="D27" s="1" t="n">
        <v>1</v>
      </c>
      <c r="E27" s="1" t="n">
        <v>1.875</v>
      </c>
      <c r="F27" s="1" t="n">
        <v>0.0636192853632681</v>
      </c>
      <c r="G27" s="1" t="n">
        <v>27</v>
      </c>
      <c r="H27" s="1" t="n">
        <v>1</v>
      </c>
    </row>
    <row r="28" customFormat="false" ht="15" hidden="false" customHeight="false" outlineLevel="0" collapsed="false">
      <c r="A28" s="1" t="n">
        <v>17.954833984375</v>
      </c>
      <c r="B28" s="1" t="n">
        <v>0.0636192853632681</v>
      </c>
      <c r="C28" s="1" t="n">
        <v>28</v>
      </c>
      <c r="D28" s="1" t="n">
        <v>1</v>
      </c>
      <c r="E28" s="1" t="n">
        <v>14.40234375</v>
      </c>
      <c r="F28" s="1" t="n">
        <v>0.0636192853632681</v>
      </c>
      <c r="G28" s="1" t="n">
        <v>28</v>
      </c>
      <c r="H28" s="1" t="n">
        <v>1</v>
      </c>
    </row>
    <row r="29" customFormat="false" ht="15" hidden="false" customHeight="false" outlineLevel="0" collapsed="false">
      <c r="A29" s="1" t="n">
        <v>17.954833984375</v>
      </c>
      <c r="B29" s="1" t="n">
        <v>0.109817401286829</v>
      </c>
      <c r="C29" s="1" t="n">
        <v>29</v>
      </c>
      <c r="D29" s="1" t="n">
        <v>1</v>
      </c>
      <c r="E29" s="1" t="n">
        <v>14.40234375</v>
      </c>
      <c r="F29" s="1" t="n">
        <v>0.109817401286829</v>
      </c>
      <c r="G29" s="1" t="n">
        <v>29</v>
      </c>
      <c r="H29" s="1" t="n">
        <v>1</v>
      </c>
    </row>
    <row r="30" customFormat="false" ht="15" hidden="false" customHeight="false" outlineLevel="0" collapsed="false">
      <c r="A30" s="1" t="n">
        <v>8.03466796875</v>
      </c>
      <c r="B30" s="1" t="n">
        <v>0.109817401286829</v>
      </c>
      <c r="C30" s="1" t="n">
        <v>30</v>
      </c>
      <c r="D30" s="1" t="n">
        <v>1</v>
      </c>
      <c r="E30" s="1" t="n">
        <v>7.9296875</v>
      </c>
      <c r="F30" s="1" t="n">
        <v>0.109817401286829</v>
      </c>
      <c r="G30" s="1" t="n">
        <v>30</v>
      </c>
      <c r="H30" s="1" t="n">
        <v>1</v>
      </c>
    </row>
    <row r="31" customFormat="false" ht="15" hidden="false" customHeight="false" outlineLevel="0" collapsed="false">
      <c r="A31" s="1" t="n">
        <v>8.03466796875</v>
      </c>
      <c r="B31" s="1" t="n">
        <v>0.29531343250685</v>
      </c>
      <c r="C31" s="1" t="n">
        <v>31</v>
      </c>
      <c r="D31" s="1" t="n">
        <v>1</v>
      </c>
      <c r="E31" s="1" t="n">
        <v>7.9296875</v>
      </c>
      <c r="F31" s="1" t="n">
        <v>0.29531343250685</v>
      </c>
      <c r="G31" s="1" t="n">
        <v>31</v>
      </c>
      <c r="H31" s="1" t="n">
        <v>1</v>
      </c>
    </row>
    <row r="32" customFormat="false" ht="15" hidden="false" customHeight="false" outlineLevel="0" collapsed="false">
      <c r="A32" s="1" t="n">
        <v>5.5</v>
      </c>
      <c r="B32" s="1" t="n">
        <v>0.29531343250685</v>
      </c>
      <c r="C32" s="1" t="n">
        <v>32</v>
      </c>
      <c r="D32" s="1" t="n">
        <v>1</v>
      </c>
      <c r="E32" s="1" t="n">
        <v>5.5</v>
      </c>
      <c r="F32" s="1" t="n">
        <v>0.29531343250685</v>
      </c>
      <c r="G32" s="1" t="n">
        <v>32</v>
      </c>
      <c r="H32" s="1" t="n">
        <v>1</v>
      </c>
    </row>
    <row r="33" customFormat="false" ht="15" hidden="false" customHeight="false" outlineLevel="0" collapsed="false">
      <c r="A33" s="1" t="n">
        <v>5.5</v>
      </c>
      <c r="B33" s="1" t="n">
        <v>0.785972723326913</v>
      </c>
      <c r="C33" s="1" t="n">
        <v>33</v>
      </c>
      <c r="D33" s="1" t="n">
        <v>1</v>
      </c>
      <c r="E33" s="1" t="n">
        <v>5.5</v>
      </c>
      <c r="F33" s="1" t="n">
        <v>0.785972723326913</v>
      </c>
      <c r="G33" s="1" t="n">
        <v>33</v>
      </c>
      <c r="H33" s="1" t="n">
        <v>1</v>
      </c>
    </row>
    <row r="34" customFormat="false" ht="15" hidden="false" customHeight="false" outlineLevel="0" collapsed="false">
      <c r="A34" s="1" t="n">
        <v>5</v>
      </c>
      <c r="B34" s="1" t="n">
        <v>0.785972723326913</v>
      </c>
      <c r="C34" s="1" t="n">
        <v>34</v>
      </c>
      <c r="D34" s="1" t="n">
        <v>1</v>
      </c>
      <c r="E34" s="1" t="n">
        <v>5</v>
      </c>
      <c r="F34" s="1" t="n">
        <v>0.785972723326913</v>
      </c>
      <c r="G34" s="1" t="n">
        <v>34</v>
      </c>
      <c r="H34" s="1" t="n">
        <v>1</v>
      </c>
    </row>
    <row r="35" customFormat="false" ht="15" hidden="false" customHeight="false" outlineLevel="0" collapsed="false">
      <c r="A35" s="1" t="n">
        <v>5</v>
      </c>
      <c r="B35" s="1" t="n">
        <v>1</v>
      </c>
      <c r="C35" s="1" t="n">
        <v>35</v>
      </c>
      <c r="D35" s="1" t="n">
        <v>1</v>
      </c>
      <c r="E35" s="1" t="n">
        <v>5</v>
      </c>
      <c r="F35" s="1" t="n">
        <v>1</v>
      </c>
      <c r="G35" s="1" t="n">
        <v>35</v>
      </c>
      <c r="H35" s="1" t="n">
        <v>1</v>
      </c>
    </row>
    <row r="36" customFormat="false" ht="15" hidden="false" customHeight="false" outlineLevel="0" collapsed="false">
      <c r="A36" s="1" t="n">
        <v>5</v>
      </c>
      <c r="B36" s="1" t="n">
        <v>0.785972723326913</v>
      </c>
      <c r="C36" s="1" t="n">
        <v>36</v>
      </c>
      <c r="D36" s="1" t="n">
        <v>1</v>
      </c>
      <c r="E36" s="1" t="n">
        <v>5</v>
      </c>
      <c r="F36" s="1" t="n">
        <v>0.785972723326913</v>
      </c>
      <c r="G36" s="1" t="n">
        <v>36</v>
      </c>
      <c r="H36" s="1" t="n">
        <v>1</v>
      </c>
    </row>
    <row r="37" customFormat="false" ht="15" hidden="false" customHeight="false" outlineLevel="0" collapsed="false">
      <c r="A37" s="1" t="n">
        <v>6</v>
      </c>
      <c r="B37" s="1" t="n">
        <v>0.785972723326913</v>
      </c>
      <c r="C37" s="1" t="n">
        <v>37</v>
      </c>
      <c r="D37" s="1" t="n">
        <v>1</v>
      </c>
      <c r="E37" s="1" t="n">
        <v>6</v>
      </c>
      <c r="F37" s="1" t="n">
        <v>0.785972723326913</v>
      </c>
      <c r="G37" s="1" t="n">
        <v>37</v>
      </c>
      <c r="H37" s="1" t="n">
        <v>1</v>
      </c>
    </row>
    <row r="38" customFormat="false" ht="15" hidden="false" customHeight="false" outlineLevel="0" collapsed="false">
      <c r="A38" s="1" t="n">
        <v>6</v>
      </c>
      <c r="B38" s="1" t="n">
        <v>1</v>
      </c>
      <c r="C38" s="1" t="n">
        <v>38</v>
      </c>
      <c r="D38" s="1" t="n">
        <v>1</v>
      </c>
      <c r="E38" s="1" t="n">
        <v>6</v>
      </c>
      <c r="F38" s="1" t="n">
        <v>1</v>
      </c>
      <c r="G38" s="1" t="n">
        <v>38</v>
      </c>
      <c r="H38" s="1" t="n">
        <v>1</v>
      </c>
    </row>
    <row r="39" customFormat="false" ht="15" hidden="false" customHeight="false" outlineLevel="0" collapsed="false">
      <c r="A39" s="1" t="n">
        <v>6</v>
      </c>
      <c r="B39" s="1" t="n">
        <v>0.785972723326913</v>
      </c>
      <c r="C39" s="1" t="n">
        <v>39</v>
      </c>
      <c r="D39" s="1" t="n">
        <v>1</v>
      </c>
      <c r="E39" s="1" t="n">
        <v>6</v>
      </c>
      <c r="F39" s="1" t="n">
        <v>0.785972723326913</v>
      </c>
      <c r="G39" s="1" t="n">
        <v>39</v>
      </c>
      <c r="H39" s="1" t="n">
        <v>1</v>
      </c>
    </row>
    <row r="40" customFormat="false" ht="15" hidden="false" customHeight="false" outlineLevel="0" collapsed="false">
      <c r="A40" s="1" t="n">
        <v>5.5</v>
      </c>
      <c r="B40" s="1" t="n">
        <v>0.785972723326913</v>
      </c>
      <c r="C40" s="1" t="n">
        <v>40</v>
      </c>
      <c r="D40" s="1" t="n">
        <v>1</v>
      </c>
      <c r="E40" s="1" t="n">
        <v>5.5</v>
      </c>
      <c r="F40" s="1" t="n">
        <v>0.785972723326913</v>
      </c>
      <c r="G40" s="1" t="n">
        <v>40</v>
      </c>
      <c r="H40" s="1" t="n">
        <v>1</v>
      </c>
    </row>
    <row r="41" customFormat="false" ht="15" hidden="false" customHeight="false" outlineLevel="0" collapsed="false">
      <c r="A41" s="1" t="n">
        <v>5.5</v>
      </c>
      <c r="B41" s="1" t="n">
        <v>0.29531343250685</v>
      </c>
      <c r="C41" s="1" t="n">
        <v>41</v>
      </c>
      <c r="D41" s="1" t="n">
        <v>1</v>
      </c>
      <c r="E41" s="1" t="n">
        <v>5.5</v>
      </c>
      <c r="F41" s="1" t="n">
        <v>0.29531343250685</v>
      </c>
      <c r="G41" s="1" t="n">
        <v>41</v>
      </c>
      <c r="H41" s="1" t="n">
        <v>1</v>
      </c>
    </row>
    <row r="42" customFormat="false" ht="15" hidden="false" customHeight="false" outlineLevel="0" collapsed="false">
      <c r="A42" s="1" t="n">
        <v>10.5693359375</v>
      </c>
      <c r="B42" s="1" t="n">
        <v>0.29531343250685</v>
      </c>
      <c r="C42" s="1" t="n">
        <v>42</v>
      </c>
      <c r="D42" s="1" t="n">
        <v>1</v>
      </c>
      <c r="E42" s="1" t="n">
        <v>10.359375</v>
      </c>
      <c r="F42" s="1" t="n">
        <v>0.29531343250685</v>
      </c>
      <c r="G42" s="1" t="n">
        <v>42</v>
      </c>
      <c r="H42" s="1" t="n">
        <v>1</v>
      </c>
    </row>
    <row r="43" customFormat="false" ht="15" hidden="false" customHeight="false" outlineLevel="0" collapsed="false">
      <c r="A43" s="1" t="n">
        <v>10.5693359375</v>
      </c>
      <c r="B43" s="1" t="n">
        <v>0.463754023908345</v>
      </c>
      <c r="C43" s="1" t="n">
        <v>43</v>
      </c>
      <c r="D43" s="1" t="n">
        <v>1</v>
      </c>
      <c r="E43" s="1" t="n">
        <v>10.359375</v>
      </c>
      <c r="F43" s="1" t="n">
        <v>0.463754023908345</v>
      </c>
      <c r="G43" s="1" t="n">
        <v>43</v>
      </c>
      <c r="H43" s="1" t="n">
        <v>1</v>
      </c>
    </row>
    <row r="44" customFormat="false" ht="15" hidden="false" customHeight="false" outlineLevel="0" collapsed="false">
      <c r="A44" s="1" t="n">
        <v>7.5</v>
      </c>
      <c r="B44" s="1" t="n">
        <v>0.463754023908345</v>
      </c>
      <c r="C44" s="1" t="n">
        <v>44</v>
      </c>
      <c r="D44" s="1" t="n">
        <v>1</v>
      </c>
      <c r="E44" s="1" t="n">
        <v>7.5</v>
      </c>
      <c r="F44" s="1" t="n">
        <v>0.463754023908345</v>
      </c>
      <c r="G44" s="1" t="n">
        <v>44</v>
      </c>
      <c r="H44" s="1" t="n">
        <v>1</v>
      </c>
    </row>
    <row r="45" customFormat="false" ht="15" hidden="false" customHeight="false" outlineLevel="0" collapsed="false">
      <c r="A45" s="1" t="n">
        <v>7.5</v>
      </c>
      <c r="B45" s="1" t="n">
        <v>0.614126970132653</v>
      </c>
      <c r="C45" s="1" t="n">
        <v>45</v>
      </c>
      <c r="D45" s="1" t="n">
        <v>1</v>
      </c>
      <c r="E45" s="1" t="n">
        <v>7.5</v>
      </c>
      <c r="F45" s="1" t="n">
        <v>0.614126970132653</v>
      </c>
      <c r="G45" s="1" t="n">
        <v>45</v>
      </c>
      <c r="H45" s="1" t="n">
        <v>1</v>
      </c>
    </row>
    <row r="46" customFormat="false" ht="15" hidden="false" customHeight="false" outlineLevel="0" collapsed="false">
      <c r="A46" s="1" t="n">
        <v>7</v>
      </c>
      <c r="B46" s="1" t="n">
        <v>0.614126970132653</v>
      </c>
      <c r="C46" s="1" t="n">
        <v>46</v>
      </c>
      <c r="D46" s="1" t="n">
        <v>1</v>
      </c>
      <c r="E46" s="1" t="n">
        <v>7</v>
      </c>
      <c r="F46" s="1" t="n">
        <v>0.614126970132653</v>
      </c>
      <c r="G46" s="1" t="n">
        <v>46</v>
      </c>
      <c r="H46" s="1" t="n">
        <v>1</v>
      </c>
    </row>
    <row r="47" customFormat="false" ht="15" hidden="false" customHeight="false" outlineLevel="0" collapsed="false">
      <c r="A47" s="1" t="n">
        <v>7</v>
      </c>
      <c r="B47" s="1" t="n">
        <v>1</v>
      </c>
      <c r="C47" s="1" t="n">
        <v>47</v>
      </c>
      <c r="D47" s="1" t="n">
        <v>1</v>
      </c>
      <c r="E47" s="1" t="n">
        <v>7</v>
      </c>
      <c r="F47" s="1" t="n">
        <v>1</v>
      </c>
      <c r="G47" s="1" t="n">
        <v>47</v>
      </c>
      <c r="H47" s="1" t="n">
        <v>1</v>
      </c>
    </row>
    <row r="48" customFormat="false" ht="15" hidden="false" customHeight="false" outlineLevel="0" collapsed="false">
      <c r="A48" s="1" t="n">
        <v>7</v>
      </c>
      <c r="B48" s="1" t="n">
        <v>0.614126970132653</v>
      </c>
      <c r="C48" s="1" t="n">
        <v>48</v>
      </c>
      <c r="D48" s="1" t="n">
        <v>1</v>
      </c>
      <c r="E48" s="1" t="n">
        <v>7</v>
      </c>
      <c r="F48" s="1" t="n">
        <v>0.614126970132653</v>
      </c>
    </row>
    <row r="49" customFormat="false" ht="15" hidden="false" customHeight="false" outlineLevel="0" collapsed="false">
      <c r="A49" s="1" t="n">
        <v>8</v>
      </c>
      <c r="B49" s="1" t="n">
        <v>0.614126970132653</v>
      </c>
      <c r="C49" s="1" t="n">
        <v>49</v>
      </c>
      <c r="D49" s="1" t="n">
        <v>1</v>
      </c>
      <c r="E49" s="1" t="n">
        <v>8</v>
      </c>
      <c r="F49" s="1" t="n">
        <v>0.614126970132653</v>
      </c>
    </row>
    <row r="50" customFormat="false" ht="15" hidden="false" customHeight="false" outlineLevel="0" collapsed="false">
      <c r="A50" s="1" t="n">
        <v>8</v>
      </c>
      <c r="B50" s="1" t="n">
        <v>1</v>
      </c>
      <c r="C50" s="1" t="n">
        <v>50</v>
      </c>
      <c r="D50" s="1" t="n">
        <v>1</v>
      </c>
      <c r="E50" s="1" t="n">
        <v>8</v>
      </c>
      <c r="F50" s="1" t="n">
        <v>1</v>
      </c>
    </row>
    <row r="51" customFormat="false" ht="15" hidden="false" customHeight="false" outlineLevel="0" collapsed="false">
      <c r="A51" s="1" t="n">
        <v>8</v>
      </c>
      <c r="B51" s="1" t="n">
        <v>0.614126970132653</v>
      </c>
      <c r="C51" s="1" t="n">
        <v>51</v>
      </c>
      <c r="D51" s="1" t="n">
        <v>1</v>
      </c>
      <c r="E51" s="1" t="n">
        <v>8</v>
      </c>
      <c r="F51" s="1" t="n">
        <v>0.614126970132653</v>
      </c>
    </row>
    <row r="52" customFormat="false" ht="15" hidden="false" customHeight="false" outlineLevel="0" collapsed="false">
      <c r="A52" s="1" t="n">
        <v>7.5</v>
      </c>
      <c r="B52" s="1" t="n">
        <v>0.614126970132653</v>
      </c>
      <c r="C52" s="1" t="n">
        <v>52</v>
      </c>
      <c r="D52" s="1" t="n">
        <v>1</v>
      </c>
      <c r="E52" s="1" t="n">
        <v>7.5</v>
      </c>
      <c r="F52" s="1" t="n">
        <v>0.614126970132653</v>
      </c>
    </row>
    <row r="53" customFormat="false" ht="15" hidden="false" customHeight="false" outlineLevel="0" collapsed="false">
      <c r="A53" s="1" t="n">
        <v>7.5</v>
      </c>
      <c r="B53" s="1" t="n">
        <v>0.463754023908345</v>
      </c>
      <c r="C53" s="1" t="n">
        <v>53</v>
      </c>
      <c r="D53" s="1" t="n">
        <v>1</v>
      </c>
      <c r="E53" s="1" t="n">
        <v>7.5</v>
      </c>
      <c r="F53" s="1" t="n">
        <v>0.463754023908345</v>
      </c>
    </row>
    <row r="54" customFormat="false" ht="15" hidden="false" customHeight="false" outlineLevel="0" collapsed="false">
      <c r="A54" s="1" t="n">
        <v>13.638671875</v>
      </c>
      <c r="B54" s="1" t="n">
        <v>0.463754023908345</v>
      </c>
      <c r="C54" s="1" t="n">
        <v>54</v>
      </c>
      <c r="D54" s="1" t="n">
        <v>1</v>
      </c>
      <c r="E54" s="1" t="n">
        <v>13.21875</v>
      </c>
      <c r="F54" s="1" t="n">
        <v>0.463754023908345</v>
      </c>
    </row>
    <row r="55" customFormat="false" ht="15" hidden="false" customHeight="false" outlineLevel="0" collapsed="false">
      <c r="A55" s="1" t="n">
        <v>13.638671875</v>
      </c>
      <c r="B55" s="1" t="n">
        <v>0.541992335445798</v>
      </c>
      <c r="C55" s="1" t="n">
        <v>55</v>
      </c>
      <c r="D55" s="1" t="n">
        <v>1</v>
      </c>
      <c r="E55" s="1" t="n">
        <v>13.21875</v>
      </c>
      <c r="F55" s="1" t="n">
        <v>0.541992335445798</v>
      </c>
    </row>
    <row r="56" customFormat="false" ht="15" hidden="false" customHeight="false" outlineLevel="0" collapsed="false">
      <c r="A56" s="1" t="n">
        <v>11.125</v>
      </c>
      <c r="B56" s="1" t="n">
        <v>0.541992335445798</v>
      </c>
      <c r="C56" s="1" t="n">
        <v>56</v>
      </c>
      <c r="D56" s="1" t="n">
        <v>1</v>
      </c>
      <c r="E56" s="1" t="n">
        <v>11.125</v>
      </c>
      <c r="F56" s="1" t="n">
        <v>0.541992335445798</v>
      </c>
    </row>
    <row r="57" customFormat="false" ht="15" hidden="false" customHeight="false" outlineLevel="0" collapsed="false">
      <c r="A57" s="1" t="n">
        <v>11.125</v>
      </c>
      <c r="B57" s="1" t="n">
        <v>0.688289239888235</v>
      </c>
      <c r="C57" s="1" t="n">
        <v>57</v>
      </c>
      <c r="D57" s="1" t="n">
        <v>1</v>
      </c>
      <c r="E57" s="1" t="n">
        <v>11.125</v>
      </c>
      <c r="F57" s="1" t="n">
        <v>0.688289239888235</v>
      </c>
    </row>
    <row r="58" customFormat="false" ht="15" hidden="false" customHeight="false" outlineLevel="0" collapsed="false">
      <c r="A58" s="1" t="n">
        <v>9.75</v>
      </c>
      <c r="B58" s="1" t="n">
        <v>0.688289239888235</v>
      </c>
      <c r="C58" s="1" t="n">
        <v>58</v>
      </c>
      <c r="D58" s="1" t="n">
        <v>1</v>
      </c>
      <c r="E58" s="1" t="n">
        <v>9.75</v>
      </c>
      <c r="F58" s="1" t="n">
        <v>0.688289239888235</v>
      </c>
    </row>
    <row r="59" customFormat="false" ht="15" hidden="false" customHeight="false" outlineLevel="0" collapsed="false">
      <c r="A59" s="1" t="n">
        <v>9.75</v>
      </c>
      <c r="B59" s="1" t="n">
        <v>0.863295343569433</v>
      </c>
      <c r="C59" s="1" t="n">
        <v>59</v>
      </c>
      <c r="D59" s="1" t="n">
        <v>1</v>
      </c>
      <c r="E59" s="1" t="n">
        <v>9.75</v>
      </c>
      <c r="F59" s="1" t="n">
        <v>0.863295343569433</v>
      </c>
    </row>
    <row r="60" customFormat="false" ht="15" hidden="false" customHeight="false" outlineLevel="0" collapsed="false">
      <c r="A60" s="1" t="n">
        <v>9</v>
      </c>
      <c r="B60" s="1" t="n">
        <v>0.863295343569433</v>
      </c>
      <c r="C60" s="1" t="n">
        <v>60</v>
      </c>
      <c r="D60" s="1" t="n">
        <v>1</v>
      </c>
      <c r="E60" s="1" t="n">
        <v>9</v>
      </c>
      <c r="F60" s="1" t="n">
        <v>0.863295343569433</v>
      </c>
    </row>
    <row r="61" customFormat="false" ht="15" hidden="false" customHeight="false" outlineLevel="0" collapsed="false">
      <c r="A61" s="1" t="n">
        <v>9</v>
      </c>
      <c r="B61" s="1" t="n">
        <v>1</v>
      </c>
      <c r="C61" s="1" t="n">
        <v>61</v>
      </c>
      <c r="D61" s="1" t="n">
        <v>1</v>
      </c>
      <c r="E61" s="1" t="n">
        <v>9</v>
      </c>
      <c r="F61" s="1" t="n">
        <v>1</v>
      </c>
    </row>
    <row r="62" customFormat="false" ht="15" hidden="false" customHeight="false" outlineLevel="0" collapsed="false">
      <c r="A62" s="1" t="n">
        <v>9</v>
      </c>
      <c r="B62" s="1" t="n">
        <v>0.863295343569433</v>
      </c>
      <c r="C62" s="1" t="n">
        <v>62</v>
      </c>
      <c r="D62" s="1" t="n">
        <v>1</v>
      </c>
      <c r="E62" s="1" t="n">
        <v>9</v>
      </c>
      <c r="F62" s="1" t="n">
        <v>0.863295343569433</v>
      </c>
    </row>
    <row r="63" customFormat="false" ht="15" hidden="false" customHeight="false" outlineLevel="0" collapsed="false">
      <c r="A63" s="1" t="n">
        <v>10.5</v>
      </c>
      <c r="B63" s="1" t="n">
        <v>0.863295343569433</v>
      </c>
      <c r="C63" s="1" t="n">
        <v>63</v>
      </c>
      <c r="D63" s="1" t="n">
        <v>1</v>
      </c>
      <c r="E63" s="1" t="n">
        <v>10.5</v>
      </c>
      <c r="F63" s="1" t="n">
        <v>0.863295343569433</v>
      </c>
    </row>
    <row r="64" customFormat="false" ht="15" hidden="false" customHeight="false" outlineLevel="0" collapsed="false">
      <c r="A64" s="1" t="n">
        <v>10.5</v>
      </c>
      <c r="B64" s="1" t="n">
        <v>0.891559626183436</v>
      </c>
      <c r="C64" s="1" t="n">
        <v>64</v>
      </c>
      <c r="D64" s="1" t="n">
        <v>1</v>
      </c>
      <c r="E64" s="1" t="n">
        <v>10.5</v>
      </c>
      <c r="F64" s="1" t="n">
        <v>0.891559626183436</v>
      </c>
    </row>
    <row r="65" customFormat="false" ht="15" hidden="false" customHeight="false" outlineLevel="0" collapsed="false">
      <c r="A65" s="1" t="n">
        <v>10</v>
      </c>
      <c r="B65" s="1" t="n">
        <v>0.891559626183436</v>
      </c>
      <c r="C65" s="1" t="n">
        <v>65</v>
      </c>
      <c r="D65" s="1" t="n">
        <v>1</v>
      </c>
      <c r="E65" s="1" t="n">
        <v>10</v>
      </c>
      <c r="F65" s="1" t="n">
        <v>0.891559626183436</v>
      </c>
    </row>
    <row r="66" customFormat="false" ht="15" hidden="false" customHeight="false" outlineLevel="0" collapsed="false">
      <c r="A66" s="1" t="n">
        <v>10</v>
      </c>
      <c r="B66" s="1" t="n">
        <v>1</v>
      </c>
      <c r="C66" s="1" t="n">
        <v>66</v>
      </c>
      <c r="D66" s="1" t="n">
        <v>1</v>
      </c>
      <c r="E66" s="1" t="n">
        <v>10</v>
      </c>
      <c r="F66" s="1" t="n">
        <v>1</v>
      </c>
    </row>
    <row r="67" customFormat="false" ht="15" hidden="false" customHeight="false" outlineLevel="0" collapsed="false">
      <c r="A67" s="1" t="n">
        <v>10</v>
      </c>
      <c r="B67" s="1" t="n">
        <v>0.891559626183436</v>
      </c>
      <c r="C67" s="1" t="n">
        <v>67</v>
      </c>
      <c r="D67" s="1" t="n">
        <v>1</v>
      </c>
      <c r="E67" s="1" t="n">
        <v>10</v>
      </c>
      <c r="F67" s="1" t="n">
        <v>0.891559626183436</v>
      </c>
    </row>
    <row r="68" customFormat="false" ht="15" hidden="false" customHeight="false" outlineLevel="0" collapsed="false">
      <c r="A68" s="1" t="n">
        <v>11</v>
      </c>
      <c r="B68" s="1" t="n">
        <v>0.891559626183436</v>
      </c>
      <c r="C68" s="1" t="n">
        <v>68</v>
      </c>
      <c r="D68" s="1" t="n">
        <v>1</v>
      </c>
      <c r="E68" s="1" t="n">
        <v>11</v>
      </c>
      <c r="F68" s="1" t="n">
        <v>0.891559626183436</v>
      </c>
    </row>
    <row r="69" customFormat="false" ht="15" hidden="false" customHeight="false" outlineLevel="0" collapsed="false">
      <c r="A69" s="1" t="n">
        <v>11</v>
      </c>
      <c r="B69" s="1" t="n">
        <v>1</v>
      </c>
      <c r="C69" s="1" t="n">
        <v>69</v>
      </c>
      <c r="D69" s="1" t="n">
        <v>1</v>
      </c>
      <c r="E69" s="1" t="n">
        <v>11</v>
      </c>
      <c r="F69" s="1" t="n">
        <v>1</v>
      </c>
    </row>
    <row r="70" customFormat="false" ht="15" hidden="false" customHeight="false" outlineLevel="0" collapsed="false">
      <c r="A70" s="1" t="n">
        <v>11</v>
      </c>
      <c r="B70" s="1" t="n">
        <v>0.891559626183436</v>
      </c>
      <c r="C70" s="1" t="n">
        <v>70</v>
      </c>
      <c r="D70" s="1" t="n">
        <v>1</v>
      </c>
      <c r="E70" s="1" t="n">
        <v>11</v>
      </c>
      <c r="F70" s="1" t="n">
        <v>0.891559626183436</v>
      </c>
    </row>
    <row r="71" customFormat="false" ht="15" hidden="false" customHeight="false" outlineLevel="0" collapsed="false">
      <c r="A71" s="1" t="n">
        <v>10.5</v>
      </c>
      <c r="B71" s="1" t="n">
        <v>0.891559626183436</v>
      </c>
      <c r="C71" s="1" t="n">
        <v>71</v>
      </c>
      <c r="D71" s="1" t="n">
        <v>1</v>
      </c>
      <c r="E71" s="1" t="n">
        <v>10.5</v>
      </c>
      <c r="F71" s="1" t="n">
        <v>0.891559626183436</v>
      </c>
    </row>
    <row r="72" customFormat="false" ht="15" hidden="false" customHeight="false" outlineLevel="0" collapsed="false">
      <c r="A72" s="1" t="n">
        <v>10.5</v>
      </c>
      <c r="B72" s="1" t="n">
        <v>0.863295343569433</v>
      </c>
      <c r="C72" s="1" t="n">
        <v>72</v>
      </c>
      <c r="D72" s="1" t="n">
        <v>1</v>
      </c>
      <c r="E72" s="1" t="n">
        <v>10.5</v>
      </c>
      <c r="F72" s="1" t="n">
        <v>0.863295343569433</v>
      </c>
    </row>
    <row r="73" customFormat="false" ht="15" hidden="false" customHeight="false" outlineLevel="0" collapsed="false">
      <c r="A73" s="1" t="n">
        <v>9.75</v>
      </c>
      <c r="B73" s="1" t="n">
        <v>0.863295343569433</v>
      </c>
      <c r="C73" s="1" t="n">
        <v>73</v>
      </c>
      <c r="D73" s="1" t="n">
        <v>1</v>
      </c>
      <c r="E73" s="1" t="n">
        <v>9.75</v>
      </c>
      <c r="F73" s="1" t="n">
        <v>0.863295343569433</v>
      </c>
    </row>
    <row r="74" customFormat="false" ht="15" hidden="false" customHeight="false" outlineLevel="0" collapsed="false">
      <c r="A74" s="1" t="n">
        <v>9.75</v>
      </c>
      <c r="B74" s="1" t="n">
        <v>0.688289239888235</v>
      </c>
      <c r="C74" s="1" t="n">
        <v>74</v>
      </c>
      <c r="D74" s="1" t="n">
        <v>1</v>
      </c>
      <c r="E74" s="1" t="n">
        <v>9.75</v>
      </c>
      <c r="F74" s="1" t="n">
        <v>0.688289239888235</v>
      </c>
    </row>
    <row r="75" customFormat="false" ht="15" hidden="false" customHeight="false" outlineLevel="0" collapsed="false">
      <c r="A75" s="1" t="n">
        <v>12.5</v>
      </c>
      <c r="B75" s="1" t="n">
        <v>0.688289239888235</v>
      </c>
      <c r="C75" s="1" t="n">
        <v>75</v>
      </c>
      <c r="D75" s="1" t="n">
        <v>1</v>
      </c>
      <c r="E75" s="1" t="n">
        <v>12.5</v>
      </c>
      <c r="F75" s="1" t="n">
        <v>0.688289239888235</v>
      </c>
    </row>
    <row r="76" customFormat="false" ht="15" hidden="false" customHeight="false" outlineLevel="0" collapsed="false">
      <c r="A76" s="1" t="n">
        <v>12.5</v>
      </c>
      <c r="B76" s="1" t="n">
        <v>0.822277758185715</v>
      </c>
      <c r="C76" s="1" t="n">
        <v>76</v>
      </c>
      <c r="D76" s="1" t="n">
        <v>1</v>
      </c>
      <c r="E76" s="1" t="n">
        <v>12.5</v>
      </c>
      <c r="F76" s="1" t="n">
        <v>0.822277758185715</v>
      </c>
    </row>
    <row r="77" customFormat="false" ht="15" hidden="false" customHeight="false" outlineLevel="0" collapsed="false">
      <c r="A77" s="1" t="n">
        <v>12</v>
      </c>
      <c r="B77" s="1" t="n">
        <v>0.822277758185715</v>
      </c>
      <c r="C77" s="1" t="n">
        <v>77</v>
      </c>
      <c r="D77" s="1" t="n">
        <v>1</v>
      </c>
      <c r="E77" s="1" t="n">
        <v>12</v>
      </c>
      <c r="F77" s="1" t="n">
        <v>0.822277758185715</v>
      </c>
    </row>
    <row r="78" customFormat="false" ht="15" hidden="false" customHeight="false" outlineLevel="0" collapsed="false">
      <c r="A78" s="1" t="n">
        <v>12</v>
      </c>
      <c r="B78" s="1" t="n">
        <v>1</v>
      </c>
      <c r="C78" s="1" t="n">
        <v>78</v>
      </c>
      <c r="D78" s="1" t="n">
        <v>1</v>
      </c>
      <c r="E78" s="1" t="n">
        <v>12</v>
      </c>
      <c r="F78" s="1" t="n">
        <v>1</v>
      </c>
    </row>
    <row r="79" customFormat="false" ht="15" hidden="false" customHeight="false" outlineLevel="0" collapsed="false">
      <c r="A79" s="1" t="n">
        <v>12</v>
      </c>
      <c r="B79" s="1" t="n">
        <v>0.822277758185715</v>
      </c>
      <c r="C79" s="1" t="n">
        <v>79</v>
      </c>
      <c r="D79" s="1" t="n">
        <v>1</v>
      </c>
      <c r="E79" s="1" t="n">
        <v>12</v>
      </c>
      <c r="F79" s="1" t="n">
        <v>0.822277758185715</v>
      </c>
    </row>
    <row r="80" customFormat="false" ht="15" hidden="false" customHeight="false" outlineLevel="0" collapsed="false">
      <c r="A80" s="1" t="n">
        <v>13</v>
      </c>
      <c r="B80" s="1" t="n">
        <v>0.822277758185715</v>
      </c>
      <c r="E80" s="1" t="n">
        <v>13</v>
      </c>
      <c r="F80" s="1" t="n">
        <v>0.822277758185715</v>
      </c>
    </row>
    <row r="81" customFormat="false" ht="15" hidden="false" customHeight="false" outlineLevel="0" collapsed="false">
      <c r="A81" s="1" t="n">
        <v>13</v>
      </c>
      <c r="B81" s="1" t="n">
        <v>1</v>
      </c>
      <c r="E81" s="1" t="n">
        <v>13</v>
      </c>
      <c r="F81" s="1" t="n">
        <v>1</v>
      </c>
    </row>
    <row r="82" customFormat="false" ht="15" hidden="false" customHeight="false" outlineLevel="0" collapsed="false">
      <c r="A82" s="1" t="n">
        <v>13</v>
      </c>
      <c r="B82" s="1" t="n">
        <v>0.822277758185715</v>
      </c>
      <c r="E82" s="1" t="n">
        <v>13</v>
      </c>
      <c r="F82" s="1" t="n">
        <v>0.822277758185715</v>
      </c>
    </row>
    <row r="83" customFormat="false" ht="15" hidden="false" customHeight="false" outlineLevel="0" collapsed="false">
      <c r="A83" s="1" t="n">
        <v>12.5</v>
      </c>
      <c r="B83" s="1" t="n">
        <v>0.822277758185715</v>
      </c>
      <c r="E83" s="1" t="n">
        <v>12.5</v>
      </c>
      <c r="F83" s="1" t="n">
        <v>0.822277758185715</v>
      </c>
    </row>
    <row r="84" customFormat="false" ht="15" hidden="false" customHeight="false" outlineLevel="0" collapsed="false">
      <c r="A84" s="1" t="n">
        <v>12.5</v>
      </c>
      <c r="B84" s="1" t="n">
        <v>0.688289239888235</v>
      </c>
      <c r="E84" s="1" t="n">
        <v>12.5</v>
      </c>
      <c r="F84" s="1" t="n">
        <v>0.688289239888235</v>
      </c>
    </row>
    <row r="85" customFormat="false" ht="15" hidden="false" customHeight="false" outlineLevel="0" collapsed="false">
      <c r="A85" s="1" t="n">
        <v>11.125</v>
      </c>
      <c r="B85" s="1" t="n">
        <v>0.688289239888235</v>
      </c>
      <c r="E85" s="1" t="n">
        <v>11.125</v>
      </c>
      <c r="F85" s="1" t="n">
        <v>0.688289239888235</v>
      </c>
    </row>
    <row r="86" customFormat="false" ht="15" hidden="false" customHeight="false" outlineLevel="0" collapsed="false">
      <c r="A86" s="1" t="n">
        <v>11.125</v>
      </c>
      <c r="B86" s="1" t="n">
        <v>0.541992335445798</v>
      </c>
      <c r="E86" s="1" t="n">
        <v>11.125</v>
      </c>
      <c r="F86" s="1" t="n">
        <v>0.541992335445798</v>
      </c>
    </row>
    <row r="87" customFormat="false" ht="15" hidden="false" customHeight="false" outlineLevel="0" collapsed="false">
      <c r="A87" s="1" t="n">
        <v>16.15234375</v>
      </c>
      <c r="B87" s="1" t="n">
        <v>0.541992335445798</v>
      </c>
      <c r="E87" s="1" t="n">
        <v>15.3125</v>
      </c>
      <c r="F87" s="1" t="n">
        <v>0.541992335445798</v>
      </c>
    </row>
    <row r="88" customFormat="false" ht="15" hidden="false" customHeight="false" outlineLevel="0" collapsed="false">
      <c r="A88" s="1" t="n">
        <v>16.15234375</v>
      </c>
      <c r="B88" s="1" t="n">
        <v>0.64699571725036</v>
      </c>
      <c r="E88" s="1" t="n">
        <v>15.3125</v>
      </c>
      <c r="F88" s="1" t="n">
        <v>0.64699571725036</v>
      </c>
    </row>
    <row r="89" customFormat="false" ht="15" hidden="false" customHeight="false" outlineLevel="0" collapsed="false">
      <c r="A89" s="1" t="n">
        <v>14</v>
      </c>
      <c r="B89" s="1" t="n">
        <v>0.64699571725036</v>
      </c>
      <c r="E89" s="1" t="n">
        <v>14</v>
      </c>
      <c r="F89" s="1" t="n">
        <v>0.64699571725036</v>
      </c>
    </row>
    <row r="90" customFormat="false" ht="15" hidden="false" customHeight="false" outlineLevel="0" collapsed="false">
      <c r="A90" s="1" t="n">
        <v>14</v>
      </c>
      <c r="B90" s="1" t="n">
        <v>1</v>
      </c>
      <c r="E90" s="1" t="n">
        <v>14</v>
      </c>
      <c r="F90" s="1" t="n">
        <v>1</v>
      </c>
    </row>
    <row r="91" customFormat="false" ht="15" hidden="false" customHeight="false" outlineLevel="0" collapsed="false">
      <c r="A91" s="1" t="n">
        <v>14</v>
      </c>
      <c r="B91" s="1" t="n">
        <v>0.64699571725036</v>
      </c>
      <c r="E91" s="1" t="n">
        <v>14</v>
      </c>
      <c r="F91" s="1" t="n">
        <v>0.64699571725036</v>
      </c>
    </row>
    <row r="92" customFormat="false" ht="15" hidden="false" customHeight="false" outlineLevel="0" collapsed="false">
      <c r="A92" s="1" t="n">
        <v>18.3046875</v>
      </c>
      <c r="B92" s="1" t="n">
        <v>0.64699571725036</v>
      </c>
      <c r="E92" s="1" t="n">
        <v>16.625</v>
      </c>
      <c r="F92" s="1" t="n">
        <v>0.64699571725036</v>
      </c>
    </row>
    <row r="93" customFormat="false" ht="15" hidden="false" customHeight="false" outlineLevel="0" collapsed="false">
      <c r="A93" s="1" t="n">
        <v>18.3046875</v>
      </c>
      <c r="B93" s="1" t="n">
        <v>0.765280343349022</v>
      </c>
      <c r="E93" s="1" t="n">
        <v>16.625</v>
      </c>
      <c r="F93" s="1" t="n">
        <v>0.765280343349022</v>
      </c>
    </row>
    <row r="94" customFormat="false" ht="15" hidden="false" customHeight="false" outlineLevel="0" collapsed="false">
      <c r="A94" s="1" t="n">
        <v>15.875</v>
      </c>
      <c r="B94" s="1" t="n">
        <v>0.765280343349022</v>
      </c>
      <c r="E94" s="1" t="n">
        <v>15.5</v>
      </c>
      <c r="F94" s="1" t="n">
        <v>0.765280343349022</v>
      </c>
    </row>
    <row r="95" customFormat="false" ht="15" hidden="false" customHeight="false" outlineLevel="0" collapsed="false">
      <c r="A95" s="1" t="n">
        <v>15.875</v>
      </c>
      <c r="B95" s="1" t="n">
        <v>0.862065847417013</v>
      </c>
      <c r="E95" s="1" t="n">
        <v>15.5</v>
      </c>
      <c r="F95" s="1" t="n">
        <v>0.862065847417013</v>
      </c>
    </row>
    <row r="96" customFormat="false" ht="15" hidden="false" customHeight="false" outlineLevel="0" collapsed="false">
      <c r="A96" s="1" t="n">
        <v>15</v>
      </c>
      <c r="B96" s="1" t="n">
        <v>0.862065847417013</v>
      </c>
      <c r="E96" s="1" t="n">
        <v>15</v>
      </c>
      <c r="F96" s="1" t="n">
        <v>0.862065847417013</v>
      </c>
    </row>
    <row r="97" customFormat="false" ht="15" hidden="false" customHeight="false" outlineLevel="0" collapsed="false">
      <c r="A97" s="1" t="n">
        <v>15</v>
      </c>
      <c r="B97" s="1" t="n">
        <v>1</v>
      </c>
      <c r="E97" s="1" t="n">
        <v>15</v>
      </c>
      <c r="F97" s="1" t="n">
        <v>1</v>
      </c>
    </row>
    <row r="98" customFormat="false" ht="15" hidden="false" customHeight="false" outlineLevel="0" collapsed="false">
      <c r="A98" s="1" t="n">
        <v>15</v>
      </c>
      <c r="B98" s="1" t="n">
        <v>0.862065847417013</v>
      </c>
      <c r="E98" s="1" t="n">
        <v>15</v>
      </c>
      <c r="F98" s="1" t="n">
        <v>0.862065847417013</v>
      </c>
    </row>
    <row r="99" customFormat="false" ht="15" hidden="false" customHeight="false" outlineLevel="0" collapsed="false">
      <c r="A99" s="1" t="n">
        <v>16.75</v>
      </c>
      <c r="B99" s="1" t="n">
        <v>0.862065847417013</v>
      </c>
      <c r="E99" s="1" t="n">
        <v>16</v>
      </c>
      <c r="F99" s="1" t="n">
        <v>0.862065847417013</v>
      </c>
    </row>
    <row r="100" customFormat="false" ht="15" hidden="false" customHeight="false" outlineLevel="0" collapsed="false">
      <c r="A100" s="1" t="n">
        <v>16.75</v>
      </c>
      <c r="B100" s="1" t="n">
        <v>0.904193398529691</v>
      </c>
      <c r="E100" s="1" t="n">
        <v>16</v>
      </c>
      <c r="F100" s="1" t="n">
        <v>1</v>
      </c>
    </row>
    <row r="101" customFormat="false" ht="15" hidden="false" customHeight="false" outlineLevel="0" collapsed="false">
      <c r="A101" s="1" t="n">
        <v>16</v>
      </c>
      <c r="B101" s="1" t="n">
        <v>0.904193398529691</v>
      </c>
      <c r="E101" s="1" t="n">
        <v>16</v>
      </c>
      <c r="F101" s="1" t="n">
        <v>0.862065847417013</v>
      </c>
    </row>
    <row r="102" customFormat="false" ht="15" hidden="false" customHeight="false" outlineLevel="0" collapsed="false">
      <c r="A102" s="1" t="n">
        <v>16</v>
      </c>
      <c r="B102" s="1" t="n">
        <v>1</v>
      </c>
      <c r="E102" s="1" t="n">
        <v>15.5</v>
      </c>
      <c r="F102" s="1" t="n">
        <v>0.862065847417013</v>
      </c>
    </row>
    <row r="103" customFormat="false" ht="15" hidden="false" customHeight="false" outlineLevel="0" collapsed="false">
      <c r="A103" s="1" t="n">
        <v>16</v>
      </c>
      <c r="B103" s="1" t="n">
        <v>0.904193398529691</v>
      </c>
      <c r="E103" s="1" t="n">
        <v>15.5</v>
      </c>
      <c r="F103" s="1" t="n">
        <v>0.765280343349022</v>
      </c>
    </row>
    <row r="104" customFormat="false" ht="15" hidden="false" customHeight="false" outlineLevel="0" collapsed="false">
      <c r="A104" s="1" t="n">
        <v>17.5</v>
      </c>
      <c r="B104" s="1" t="n">
        <v>0.904193398529691</v>
      </c>
      <c r="E104" s="1" t="n">
        <v>17.75</v>
      </c>
      <c r="F104" s="1" t="n">
        <v>0.765280343349022</v>
      </c>
    </row>
    <row r="105" customFormat="false" ht="15" hidden="false" customHeight="false" outlineLevel="0" collapsed="false">
      <c r="A105" s="1" t="n">
        <v>17.5</v>
      </c>
      <c r="B105" s="1" t="n">
        <v>0.947272671784716</v>
      </c>
      <c r="E105" s="1" t="n">
        <v>17.75</v>
      </c>
      <c r="F105" s="1" t="n">
        <v>0.817066175207299</v>
      </c>
    </row>
    <row r="106" customFormat="false" ht="15" hidden="false" customHeight="false" outlineLevel="0" collapsed="false">
      <c r="A106" s="1" t="n">
        <v>17</v>
      </c>
      <c r="B106" s="1" t="n">
        <v>0.947272671784716</v>
      </c>
      <c r="E106" s="1" t="n">
        <v>17</v>
      </c>
      <c r="F106" s="1" t="n">
        <v>0.817066175207299</v>
      </c>
    </row>
    <row r="107" customFormat="false" ht="15" hidden="false" customHeight="false" outlineLevel="0" collapsed="false">
      <c r="A107" s="1" t="n">
        <v>17</v>
      </c>
      <c r="B107" s="1" t="n">
        <v>1</v>
      </c>
      <c r="E107" s="1" t="n">
        <v>17</v>
      </c>
      <c r="F107" s="1" t="n">
        <v>1</v>
      </c>
    </row>
    <row r="108" customFormat="false" ht="15" hidden="false" customHeight="false" outlineLevel="0" collapsed="false">
      <c r="A108" s="1" t="n">
        <v>17</v>
      </c>
      <c r="B108" s="1" t="n">
        <v>0.947272671784716</v>
      </c>
      <c r="E108" s="1" t="n">
        <v>17</v>
      </c>
      <c r="F108" s="1" t="n">
        <v>0.817066175207299</v>
      </c>
    </row>
    <row r="109" customFormat="false" ht="15" hidden="false" customHeight="false" outlineLevel="0" collapsed="false">
      <c r="A109" s="1" t="n">
        <v>18</v>
      </c>
      <c r="B109" s="1" t="n">
        <v>0.947272671784716</v>
      </c>
      <c r="E109" s="1" t="n">
        <v>18.5</v>
      </c>
      <c r="F109" s="1" t="n">
        <v>0.817066175207299</v>
      </c>
    </row>
    <row r="110" customFormat="false" ht="15" hidden="false" customHeight="false" outlineLevel="0" collapsed="false">
      <c r="A110" s="1" t="n">
        <v>18</v>
      </c>
      <c r="B110" s="1" t="n">
        <v>1</v>
      </c>
      <c r="E110" s="1" t="n">
        <v>18.5</v>
      </c>
      <c r="F110" s="1" t="n">
        <v>0.831038236171771</v>
      </c>
    </row>
    <row r="111" customFormat="false" ht="15" hidden="false" customHeight="false" outlineLevel="0" collapsed="false">
      <c r="A111" s="1" t="n">
        <v>18</v>
      </c>
      <c r="B111" s="1" t="n">
        <v>0.947272671784716</v>
      </c>
      <c r="E111" s="1" t="n">
        <v>18</v>
      </c>
      <c r="F111" s="1" t="n">
        <v>0.831038236171771</v>
      </c>
    </row>
    <row r="112" customFormat="false" ht="15" hidden="false" customHeight="false" outlineLevel="0" collapsed="false">
      <c r="A112" s="1" t="n">
        <v>17.5</v>
      </c>
      <c r="B112" s="1" t="n">
        <v>0.947272671784716</v>
      </c>
      <c r="E112" s="1" t="n">
        <v>18</v>
      </c>
      <c r="F112" s="1" t="n">
        <v>1</v>
      </c>
    </row>
    <row r="113" customFormat="false" ht="15" hidden="false" customHeight="false" outlineLevel="0" collapsed="false">
      <c r="A113" s="1" t="n">
        <v>17.5</v>
      </c>
      <c r="B113" s="1" t="n">
        <v>0.904193398529691</v>
      </c>
      <c r="E113" s="1" t="n">
        <v>18</v>
      </c>
      <c r="F113" s="1" t="n">
        <v>0.831038236171771</v>
      </c>
    </row>
    <row r="114" customFormat="false" ht="15" hidden="false" customHeight="false" outlineLevel="0" collapsed="false">
      <c r="A114" s="1" t="n">
        <v>16.75</v>
      </c>
      <c r="B114" s="1" t="n">
        <v>0.904193398529691</v>
      </c>
      <c r="E114" s="1" t="n">
        <v>19</v>
      </c>
      <c r="F114" s="1" t="n">
        <v>0.831038236171771</v>
      </c>
    </row>
    <row r="115" customFormat="false" ht="15" hidden="false" customHeight="false" outlineLevel="0" collapsed="false">
      <c r="A115" s="1" t="n">
        <v>16.75</v>
      </c>
      <c r="B115" s="1" t="n">
        <v>0.862065847417013</v>
      </c>
      <c r="E115" s="1" t="n">
        <v>19</v>
      </c>
      <c r="F115" s="1" t="n">
        <v>1</v>
      </c>
    </row>
    <row r="116" customFormat="false" ht="15" hidden="false" customHeight="false" outlineLevel="0" collapsed="false">
      <c r="A116" s="1" t="n">
        <v>15.875</v>
      </c>
      <c r="B116" s="1" t="n">
        <v>0.862065847417013</v>
      </c>
      <c r="E116" s="1" t="n">
        <v>19</v>
      </c>
      <c r="F116" s="1" t="n">
        <v>0.831038236171771</v>
      </c>
    </row>
    <row r="117" customFormat="false" ht="15" hidden="false" customHeight="false" outlineLevel="0" collapsed="false">
      <c r="A117" s="1" t="n">
        <v>15.875</v>
      </c>
      <c r="B117" s="1" t="n">
        <v>0.765280343349022</v>
      </c>
      <c r="E117" s="1" t="n">
        <v>18.5</v>
      </c>
      <c r="F117" s="1" t="n">
        <v>0.831038236171771</v>
      </c>
    </row>
    <row r="118" customFormat="false" ht="15" hidden="false" customHeight="false" outlineLevel="0" collapsed="false">
      <c r="A118" s="1" t="n">
        <v>20.734375</v>
      </c>
      <c r="B118" s="1" t="n">
        <v>0.765280343349022</v>
      </c>
      <c r="E118" s="1" t="n">
        <v>18.5</v>
      </c>
      <c r="F118" s="1" t="n">
        <v>0.817066175207299</v>
      </c>
    </row>
    <row r="119" customFormat="false" ht="15" hidden="false" customHeight="false" outlineLevel="0" collapsed="false">
      <c r="A119" s="1" t="n">
        <v>20.734375</v>
      </c>
      <c r="B119" s="1" t="n">
        <v>0.817066175207299</v>
      </c>
      <c r="E119" s="1" t="n">
        <v>17.75</v>
      </c>
      <c r="F119" s="1" t="n">
        <v>0.817066175207299</v>
      </c>
    </row>
    <row r="120" customFormat="false" ht="15" hidden="false" customHeight="false" outlineLevel="0" collapsed="false">
      <c r="A120" s="1" t="n">
        <v>19.5</v>
      </c>
      <c r="B120" s="1" t="n">
        <v>0.817066175207299</v>
      </c>
      <c r="E120" s="1" t="n">
        <v>17.75</v>
      </c>
      <c r="F120" s="1" t="n">
        <v>0.765280343349022</v>
      </c>
    </row>
    <row r="121" customFormat="false" ht="15" hidden="false" customHeight="false" outlineLevel="0" collapsed="false">
      <c r="A121" s="1" t="n">
        <v>19.5</v>
      </c>
      <c r="B121" s="1" t="n">
        <v>0.945628068795269</v>
      </c>
      <c r="E121" s="1" t="n">
        <v>16.625</v>
      </c>
      <c r="F121" s="1" t="n">
        <v>0.765280343349022</v>
      </c>
    </row>
    <row r="122" customFormat="false" ht="15" hidden="false" customHeight="false" outlineLevel="0" collapsed="false">
      <c r="A122" s="1" t="n">
        <v>19</v>
      </c>
      <c r="B122" s="1" t="n">
        <v>0.945628068795269</v>
      </c>
      <c r="E122" s="1" t="n">
        <v>16.625</v>
      </c>
      <c r="F122" s="1" t="n">
        <v>0.64699571725036</v>
      </c>
    </row>
    <row r="123" customFormat="false" ht="15" hidden="false" customHeight="false" outlineLevel="0" collapsed="false">
      <c r="A123" s="1" t="n">
        <v>19</v>
      </c>
      <c r="B123" s="1" t="n">
        <v>1</v>
      </c>
      <c r="E123" s="1" t="n">
        <v>15.3125</v>
      </c>
      <c r="F123" s="1" t="n">
        <v>0.64699571725036</v>
      </c>
    </row>
    <row r="124" customFormat="false" ht="15" hidden="false" customHeight="false" outlineLevel="0" collapsed="false">
      <c r="A124" s="1" t="n">
        <v>19</v>
      </c>
      <c r="B124" s="1" t="n">
        <v>0.945628068795269</v>
      </c>
      <c r="E124" s="1" t="n">
        <v>15.3125</v>
      </c>
      <c r="F124" s="1" t="n">
        <v>0.541992335445798</v>
      </c>
    </row>
    <row r="125" customFormat="false" ht="15" hidden="false" customHeight="false" outlineLevel="0" collapsed="false">
      <c r="A125" s="1" t="n">
        <v>20</v>
      </c>
      <c r="B125" s="1" t="n">
        <v>0.945628068795269</v>
      </c>
      <c r="E125" s="1" t="n">
        <v>13.21875</v>
      </c>
      <c r="F125" s="1" t="n">
        <v>0.541992335445798</v>
      </c>
    </row>
    <row r="126" customFormat="false" ht="15" hidden="false" customHeight="false" outlineLevel="0" collapsed="false">
      <c r="A126" s="1" t="n">
        <v>20</v>
      </c>
      <c r="B126" s="1" t="n">
        <v>1</v>
      </c>
      <c r="E126" s="1" t="n">
        <v>13.21875</v>
      </c>
      <c r="F126" s="1" t="n">
        <v>0.463754023908345</v>
      </c>
    </row>
    <row r="127" customFormat="false" ht="15" hidden="false" customHeight="false" outlineLevel="0" collapsed="false">
      <c r="A127" s="1" t="n">
        <v>20</v>
      </c>
      <c r="B127" s="1" t="n">
        <v>0.945628068795269</v>
      </c>
      <c r="E127" s="1" t="n">
        <v>10.359375</v>
      </c>
      <c r="F127" s="1" t="n">
        <v>0.463754023908345</v>
      </c>
    </row>
    <row r="128" customFormat="false" ht="15" hidden="false" customHeight="false" outlineLevel="0" collapsed="false">
      <c r="A128" s="1" t="n">
        <v>19.5</v>
      </c>
      <c r="B128" s="1" t="n">
        <v>0.945628068795269</v>
      </c>
      <c r="E128" s="1" t="n">
        <v>10.359375</v>
      </c>
      <c r="F128" s="1" t="n">
        <v>0.29531343250685</v>
      </c>
    </row>
    <row r="129" customFormat="false" ht="15" hidden="false" customHeight="false" outlineLevel="0" collapsed="false">
      <c r="A129" s="1" t="n">
        <v>19.5</v>
      </c>
      <c r="B129" s="1" t="n">
        <v>0.817066175207299</v>
      </c>
      <c r="E129" s="1" t="n">
        <v>7.9296875</v>
      </c>
      <c r="F129" s="1" t="n">
        <v>0.29531343250685</v>
      </c>
    </row>
    <row r="130" customFormat="false" ht="15" hidden="false" customHeight="false" outlineLevel="0" collapsed="false">
      <c r="A130" s="1" t="n">
        <v>21.96875</v>
      </c>
      <c r="B130" s="1" t="n">
        <v>0.817066175207299</v>
      </c>
      <c r="E130" s="1" t="n">
        <v>7.9296875</v>
      </c>
      <c r="F130" s="1" t="n">
        <v>0.109817401286829</v>
      </c>
    </row>
    <row r="131" customFormat="false" ht="15" hidden="false" customHeight="false" outlineLevel="0" collapsed="false">
      <c r="A131" s="1" t="n">
        <v>21.96875</v>
      </c>
      <c r="B131" s="1" t="n">
        <v>0.831038236171771</v>
      </c>
      <c r="E131" s="1" t="n">
        <v>20.875</v>
      </c>
      <c r="F131" s="1" t="n">
        <v>0.109817401286829</v>
      </c>
    </row>
    <row r="132" customFormat="false" ht="15" hidden="false" customHeight="false" outlineLevel="0" collapsed="false">
      <c r="A132" s="1" t="n">
        <v>21</v>
      </c>
      <c r="B132" s="1" t="n">
        <v>0.831038236171771</v>
      </c>
      <c r="E132" s="1" t="n">
        <v>20.875</v>
      </c>
      <c r="F132" s="1" t="n">
        <v>0.190490803786995</v>
      </c>
    </row>
    <row r="133" customFormat="false" ht="15" hidden="false" customHeight="false" outlineLevel="0" collapsed="false">
      <c r="A133" s="1" t="n">
        <v>21</v>
      </c>
      <c r="B133" s="1" t="n">
        <v>1</v>
      </c>
      <c r="E133" s="1" t="n">
        <v>20</v>
      </c>
      <c r="F133" s="1" t="n">
        <v>0.190490803786995</v>
      </c>
    </row>
    <row r="134" customFormat="false" ht="15" hidden="false" customHeight="false" outlineLevel="0" collapsed="false">
      <c r="A134" s="1" t="n">
        <v>21</v>
      </c>
      <c r="B134" s="1" t="n">
        <v>0.831038236171771</v>
      </c>
      <c r="E134" s="1" t="n">
        <v>20</v>
      </c>
      <c r="F134" s="1" t="n">
        <v>1</v>
      </c>
    </row>
    <row r="135" customFormat="false" ht="15" hidden="false" customHeight="false" outlineLevel="0" collapsed="false">
      <c r="A135" s="1" t="n">
        <v>22.9375</v>
      </c>
      <c r="B135" s="1" t="n">
        <v>0.831038236171771</v>
      </c>
      <c r="E135" s="1" t="n">
        <v>20</v>
      </c>
      <c r="F135" s="1" t="n">
        <v>0.190490803786995</v>
      </c>
    </row>
    <row r="136" customFormat="false" ht="15" hidden="false" customHeight="false" outlineLevel="0" collapsed="false">
      <c r="A136" s="1" t="n">
        <v>22.9375</v>
      </c>
      <c r="B136" s="1" t="n">
        <v>0.907539826519817</v>
      </c>
      <c r="E136" s="1" t="n">
        <v>21.75</v>
      </c>
      <c r="F136" s="1" t="n">
        <v>0.190490803786995</v>
      </c>
    </row>
    <row r="137" customFormat="false" ht="15" hidden="false" customHeight="false" outlineLevel="0" collapsed="false">
      <c r="A137" s="1" t="n">
        <v>22</v>
      </c>
      <c r="B137" s="1" t="n">
        <v>0.907539826519817</v>
      </c>
      <c r="E137" s="1" t="n">
        <v>21.75</v>
      </c>
      <c r="F137" s="1" t="n">
        <v>0.352633399343515</v>
      </c>
    </row>
    <row r="138" customFormat="false" ht="15" hidden="false" customHeight="false" outlineLevel="0" collapsed="false">
      <c r="A138" s="1" t="n">
        <v>22</v>
      </c>
      <c r="B138" s="1" t="n">
        <v>1</v>
      </c>
      <c r="E138" s="1" t="n">
        <v>21</v>
      </c>
      <c r="F138" s="1" t="n">
        <v>0.352633399343515</v>
      </c>
    </row>
    <row r="139" customFormat="false" ht="15" hidden="false" customHeight="false" outlineLevel="0" collapsed="false">
      <c r="A139" s="1" t="n">
        <v>22</v>
      </c>
      <c r="B139" s="1" t="n">
        <v>0.907539826519817</v>
      </c>
      <c r="E139" s="1" t="n">
        <v>21</v>
      </c>
      <c r="F139" s="1" t="n">
        <v>1</v>
      </c>
    </row>
    <row r="140" customFormat="false" ht="15" hidden="false" customHeight="false" outlineLevel="0" collapsed="false">
      <c r="A140" s="1" t="n">
        <v>23.875</v>
      </c>
      <c r="B140" s="1" t="n">
        <v>0.907539826519817</v>
      </c>
      <c r="E140" s="1" t="n">
        <v>21</v>
      </c>
      <c r="F140" s="1" t="n">
        <v>0.352633399343515</v>
      </c>
    </row>
    <row r="141" customFormat="false" ht="15" hidden="false" customHeight="false" outlineLevel="0" collapsed="false">
      <c r="A141" s="1" t="n">
        <v>23.875</v>
      </c>
      <c r="B141" s="1" t="n">
        <v>0.939393836638364</v>
      </c>
      <c r="E141" s="1" t="n">
        <v>22.5</v>
      </c>
      <c r="F141" s="1" t="n">
        <v>0.352633399343515</v>
      </c>
    </row>
    <row r="142" customFormat="false" ht="15" hidden="false" customHeight="false" outlineLevel="0" collapsed="false">
      <c r="A142" s="1" t="n">
        <v>23</v>
      </c>
      <c r="B142" s="1" t="n">
        <v>0.939393836638364</v>
      </c>
      <c r="E142" s="1" t="n">
        <v>22.5</v>
      </c>
      <c r="F142" s="1" t="n">
        <v>0.623797913897404</v>
      </c>
    </row>
    <row r="143" customFormat="false" ht="15" hidden="false" customHeight="false" outlineLevel="0" collapsed="false">
      <c r="A143" s="1" t="n">
        <v>23</v>
      </c>
      <c r="B143" s="1" t="n">
        <v>1</v>
      </c>
      <c r="E143" s="1" t="n">
        <v>22</v>
      </c>
      <c r="F143" s="1" t="n">
        <v>0.623797913897404</v>
      </c>
    </row>
    <row r="144" customFormat="false" ht="15" hidden="false" customHeight="false" outlineLevel="0" collapsed="false">
      <c r="A144" s="1" t="n">
        <v>23</v>
      </c>
      <c r="B144" s="1" t="n">
        <v>0.939393836638364</v>
      </c>
      <c r="E144" s="1" t="n">
        <v>22</v>
      </c>
      <c r="F144" s="1" t="n">
        <v>1</v>
      </c>
    </row>
    <row r="145" customFormat="false" ht="15" hidden="false" customHeight="false" outlineLevel="0" collapsed="false">
      <c r="A145" s="1" t="n">
        <v>24.75</v>
      </c>
      <c r="B145" s="1" t="n">
        <v>0.939393836638364</v>
      </c>
      <c r="E145" s="1" t="n">
        <v>22</v>
      </c>
      <c r="F145" s="1" t="n">
        <v>0.623797913897404</v>
      </c>
    </row>
    <row r="146" customFormat="false" ht="15" hidden="false" customHeight="false" outlineLevel="0" collapsed="false">
      <c r="A146" s="1" t="n">
        <v>24.75</v>
      </c>
      <c r="B146" s="1" t="n">
        <v>0.965532003635081</v>
      </c>
      <c r="E146" s="1" t="n">
        <v>23</v>
      </c>
      <c r="F146" s="1" t="n">
        <v>0.623797913897404</v>
      </c>
    </row>
    <row r="147" customFormat="false" ht="15" hidden="false" customHeight="false" outlineLevel="0" collapsed="false">
      <c r="A147" s="1" t="n">
        <v>24</v>
      </c>
      <c r="B147" s="1" t="n">
        <v>0.965532003635081</v>
      </c>
      <c r="E147" s="1" t="n">
        <v>23</v>
      </c>
      <c r="F147" s="1" t="n">
        <v>1</v>
      </c>
    </row>
    <row r="148" customFormat="false" ht="15" hidden="false" customHeight="false" outlineLevel="0" collapsed="false">
      <c r="A148" s="1" t="n">
        <v>24</v>
      </c>
      <c r="B148" s="1" t="n">
        <v>1</v>
      </c>
      <c r="E148" s="1" t="n">
        <v>23</v>
      </c>
      <c r="F148" s="1" t="n">
        <v>0.623797913897404</v>
      </c>
    </row>
    <row r="149" customFormat="false" ht="15" hidden="false" customHeight="false" outlineLevel="0" collapsed="false">
      <c r="A149" s="1" t="n">
        <v>24</v>
      </c>
      <c r="B149" s="1" t="n">
        <v>0.965532003635081</v>
      </c>
      <c r="E149" s="1" t="n">
        <v>22.5</v>
      </c>
      <c r="F149" s="1" t="n">
        <v>0.623797913897404</v>
      </c>
    </row>
    <row r="150" customFormat="false" ht="15" hidden="false" customHeight="false" outlineLevel="0" collapsed="false">
      <c r="A150" s="1" t="n">
        <v>25.5</v>
      </c>
      <c r="B150" s="1" t="n">
        <v>0.965532003635081</v>
      </c>
      <c r="E150" s="1" t="n">
        <v>22.5</v>
      </c>
      <c r="F150" s="1" t="n">
        <v>0.352633399343515</v>
      </c>
    </row>
    <row r="151" customFormat="false" ht="15" hidden="false" customHeight="false" outlineLevel="0" collapsed="false">
      <c r="A151" s="1" t="n">
        <v>25.5</v>
      </c>
      <c r="B151" s="1" t="n">
        <v>0.971923066489434</v>
      </c>
      <c r="E151" s="1" t="n">
        <v>21.75</v>
      </c>
      <c r="F151" s="1" t="n">
        <v>0.352633399343515</v>
      </c>
    </row>
    <row r="152" customFormat="false" ht="15" hidden="false" customHeight="false" outlineLevel="0" collapsed="false">
      <c r="A152" s="1" t="n">
        <v>25</v>
      </c>
      <c r="B152" s="1" t="n">
        <v>0.971923066489434</v>
      </c>
      <c r="E152" s="1" t="n">
        <v>21.75</v>
      </c>
      <c r="F152" s="1" t="n">
        <v>0.190490803786995</v>
      </c>
    </row>
    <row r="153" customFormat="false" ht="15" hidden="false" customHeight="false" outlineLevel="0" collapsed="false">
      <c r="A153" s="1" t="n">
        <v>25</v>
      </c>
      <c r="B153" s="1" t="n">
        <v>1</v>
      </c>
      <c r="E153" s="1" t="n">
        <v>20.875</v>
      </c>
      <c r="F153" s="1" t="n">
        <v>0.190490803786995</v>
      </c>
    </row>
    <row r="154" customFormat="false" ht="15" hidden="false" customHeight="false" outlineLevel="0" collapsed="false">
      <c r="A154" s="1" t="n">
        <v>25</v>
      </c>
      <c r="B154" s="1" t="n">
        <v>0.971923066489434</v>
      </c>
      <c r="E154" s="1" t="n">
        <v>20.875</v>
      </c>
      <c r="F154" s="1" t="n">
        <v>0.109817401286829</v>
      </c>
    </row>
    <row r="155" customFormat="false" ht="15" hidden="false" customHeight="false" outlineLevel="0" collapsed="false">
      <c r="A155" s="1" t="n">
        <v>26</v>
      </c>
      <c r="B155" s="1" t="n">
        <v>0.971923066489434</v>
      </c>
      <c r="E155" s="1" t="n">
        <v>14.40234375</v>
      </c>
      <c r="F155" s="1" t="n">
        <v>0.109817401286829</v>
      </c>
    </row>
    <row r="156" customFormat="false" ht="15" hidden="false" customHeight="false" outlineLevel="0" collapsed="false">
      <c r="A156" s="1" t="n">
        <v>26</v>
      </c>
      <c r="B156" s="1" t="n">
        <v>1</v>
      </c>
      <c r="E156" s="1" t="n">
        <v>14.40234375</v>
      </c>
      <c r="F156" s="1" t="n">
        <v>0.0636192853632681</v>
      </c>
    </row>
    <row r="157" customFormat="false" ht="15" hidden="false" customHeight="false" outlineLevel="0" collapsed="false">
      <c r="A157" s="1" t="n">
        <v>26</v>
      </c>
      <c r="B157" s="1" t="n">
        <v>0.971923066489434</v>
      </c>
      <c r="E157" s="1" t="n">
        <v>8.138671875</v>
      </c>
      <c r="F157" s="1" t="n">
        <v>0.0636192853632681</v>
      </c>
    </row>
    <row r="158" customFormat="false" ht="15" hidden="false" customHeight="false" outlineLevel="0" collapsed="false">
      <c r="A158" s="1" t="n">
        <v>25.5</v>
      </c>
      <c r="B158" s="1" t="n">
        <v>0.971923066489434</v>
      </c>
      <c r="E158" s="1" t="n">
        <v>8.138671875</v>
      </c>
      <c r="F158" s="1" t="n">
        <v>-0.341673927186913</v>
      </c>
    </row>
    <row r="159" customFormat="false" ht="15" hidden="false" customHeight="false" outlineLevel="0" collapsed="false">
      <c r="A159" s="1" t="n">
        <v>25.5</v>
      </c>
      <c r="B159" s="1" t="n">
        <v>0.965532003635081</v>
      </c>
      <c r="E159" s="1" t="n">
        <v>30.58984375</v>
      </c>
      <c r="F159" s="1" t="n">
        <v>-0.341673927186913</v>
      </c>
    </row>
    <row r="160" customFormat="false" ht="15" hidden="false" customHeight="false" outlineLevel="0" collapsed="false">
      <c r="A160" s="1" t="n">
        <v>24.75</v>
      </c>
      <c r="B160" s="1" t="n">
        <v>0.965532003635081</v>
      </c>
      <c r="E160" s="1" t="n">
        <v>30.58984375</v>
      </c>
      <c r="F160" s="1" t="n">
        <v>0.0634149599830851</v>
      </c>
    </row>
    <row r="161" customFormat="false" ht="15" hidden="false" customHeight="false" outlineLevel="0" collapsed="false">
      <c r="A161" s="1" t="n">
        <v>24.75</v>
      </c>
      <c r="B161" s="1" t="n">
        <v>0.939393836638364</v>
      </c>
      <c r="E161" s="1" t="n">
        <v>26.0625</v>
      </c>
      <c r="F161" s="1" t="n">
        <v>0.0634149599830851</v>
      </c>
    </row>
    <row r="162" customFormat="false" ht="15" hidden="false" customHeight="false" outlineLevel="0" collapsed="false">
      <c r="A162" s="1" t="n">
        <v>23.875</v>
      </c>
      <c r="B162" s="1" t="n">
        <v>0.939393836638364</v>
      </c>
      <c r="E162" s="1" t="n">
        <v>26.0625</v>
      </c>
      <c r="F162" s="1" t="n">
        <v>0.228407775637722</v>
      </c>
    </row>
    <row r="163" customFormat="false" ht="15" hidden="false" customHeight="false" outlineLevel="0" collapsed="false">
      <c r="A163" s="1" t="n">
        <v>23.875</v>
      </c>
      <c r="B163" s="1" t="n">
        <v>0.907539826519817</v>
      </c>
      <c r="E163" s="1" t="n">
        <v>24.5</v>
      </c>
      <c r="F163" s="1" t="n">
        <v>0.228407775637722</v>
      </c>
    </row>
    <row r="164" customFormat="false" ht="15" hidden="false" customHeight="false" outlineLevel="0" collapsed="false">
      <c r="A164" s="1" t="n">
        <v>22.9375</v>
      </c>
      <c r="B164" s="1" t="n">
        <v>0.907539826519817</v>
      </c>
      <c r="E164" s="1" t="n">
        <v>24.5</v>
      </c>
      <c r="F164" s="1" t="n">
        <v>0.67383919851884</v>
      </c>
    </row>
    <row r="165" customFormat="false" ht="15" hidden="false" customHeight="false" outlineLevel="0" collapsed="false">
      <c r="A165" s="1" t="n">
        <v>22.9375</v>
      </c>
      <c r="B165" s="1" t="n">
        <v>0.831038236171771</v>
      </c>
      <c r="E165" s="1" t="n">
        <v>24</v>
      </c>
      <c r="F165" s="1" t="n">
        <v>0.67383919851884</v>
      </c>
    </row>
    <row r="166" customFormat="false" ht="15" hidden="false" customHeight="false" outlineLevel="0" collapsed="false">
      <c r="A166" s="1" t="n">
        <v>21.96875</v>
      </c>
      <c r="B166" s="1" t="n">
        <v>0.831038236171771</v>
      </c>
      <c r="E166" s="1" t="n">
        <v>24</v>
      </c>
      <c r="F166" s="1" t="n">
        <v>1</v>
      </c>
    </row>
    <row r="167" customFormat="false" ht="15" hidden="false" customHeight="false" outlineLevel="0" collapsed="false">
      <c r="A167" s="1" t="n">
        <v>21.96875</v>
      </c>
      <c r="B167" s="1" t="n">
        <v>0.817066175207299</v>
      </c>
      <c r="E167" s="1" t="n">
        <v>24</v>
      </c>
      <c r="F167" s="1" t="n">
        <v>0.67383919851884</v>
      </c>
    </row>
    <row r="168" customFormat="false" ht="15" hidden="false" customHeight="false" outlineLevel="0" collapsed="false">
      <c r="A168" s="1" t="n">
        <v>20.734375</v>
      </c>
      <c r="B168" s="1" t="n">
        <v>0.817066175207299</v>
      </c>
      <c r="E168" s="1" t="n">
        <v>25</v>
      </c>
      <c r="F168" s="1" t="n">
        <v>0.67383919851884</v>
      </c>
    </row>
    <row r="169" customFormat="false" ht="15" hidden="false" customHeight="false" outlineLevel="0" collapsed="false">
      <c r="A169" s="1" t="n">
        <v>20.734375</v>
      </c>
      <c r="B169" s="1" t="n">
        <v>0.765280343349022</v>
      </c>
      <c r="E169" s="1" t="n">
        <v>25</v>
      </c>
      <c r="F169" s="1" t="n">
        <v>1</v>
      </c>
    </row>
    <row r="170" customFormat="false" ht="15" hidden="false" customHeight="false" outlineLevel="0" collapsed="false">
      <c r="A170" s="1" t="n">
        <v>18.3046875</v>
      </c>
      <c r="B170" s="1" t="n">
        <v>0.765280343349022</v>
      </c>
      <c r="E170" s="1" t="n">
        <v>25</v>
      </c>
      <c r="F170" s="1" t="n">
        <v>0.67383919851884</v>
      </c>
    </row>
    <row r="171" customFormat="false" ht="15" hidden="false" customHeight="false" outlineLevel="0" collapsed="false">
      <c r="A171" s="1" t="n">
        <v>18.3046875</v>
      </c>
      <c r="B171" s="1" t="n">
        <v>0.64699571725036</v>
      </c>
      <c r="E171" s="1" t="n">
        <v>24.5</v>
      </c>
      <c r="F171" s="1" t="n">
        <v>0.67383919851884</v>
      </c>
    </row>
    <row r="172" customFormat="false" ht="15" hidden="false" customHeight="false" outlineLevel="0" collapsed="false">
      <c r="A172" s="1" t="n">
        <v>16.15234375</v>
      </c>
      <c r="B172" s="1" t="n">
        <v>0.64699571725036</v>
      </c>
      <c r="E172" s="1" t="n">
        <v>24.5</v>
      </c>
      <c r="F172" s="1" t="n">
        <v>0.228407775637722</v>
      </c>
    </row>
    <row r="173" customFormat="false" ht="15" hidden="false" customHeight="false" outlineLevel="0" collapsed="false">
      <c r="A173" s="1" t="n">
        <v>16.15234375</v>
      </c>
      <c r="B173" s="1" t="n">
        <v>0.541992335445798</v>
      </c>
      <c r="E173" s="1" t="n">
        <v>27.625</v>
      </c>
      <c r="F173" s="1" t="n">
        <v>0.228407775637722</v>
      </c>
    </row>
    <row r="174" customFormat="false" ht="15" hidden="false" customHeight="false" outlineLevel="0" collapsed="false">
      <c r="A174" s="1" t="n">
        <v>13.638671875</v>
      </c>
      <c r="B174" s="1" t="n">
        <v>0.541992335445798</v>
      </c>
      <c r="E174" s="1" t="n">
        <v>27.625</v>
      </c>
      <c r="F174" s="1" t="n">
        <v>0.373597424924721</v>
      </c>
    </row>
    <row r="175" customFormat="false" ht="15" hidden="false" customHeight="false" outlineLevel="0" collapsed="false">
      <c r="A175" s="1" t="n">
        <v>13.638671875</v>
      </c>
      <c r="B175" s="1" t="n">
        <v>0.463754023908345</v>
      </c>
      <c r="E175" s="1" t="n">
        <v>26.5</v>
      </c>
      <c r="F175" s="1" t="n">
        <v>0.373597424924721</v>
      </c>
    </row>
    <row r="176" customFormat="false" ht="15" hidden="false" customHeight="false" outlineLevel="0" collapsed="false">
      <c r="A176" s="1" t="n">
        <v>10.5693359375</v>
      </c>
      <c r="B176" s="1" t="n">
        <v>0.463754023908345</v>
      </c>
      <c r="E176" s="1" t="n">
        <v>26.5</v>
      </c>
      <c r="F176" s="1" t="n">
        <v>0.710663470146217</v>
      </c>
    </row>
    <row r="177" customFormat="false" ht="15" hidden="false" customHeight="false" outlineLevel="0" collapsed="false">
      <c r="A177" s="1" t="n">
        <v>10.5693359375</v>
      </c>
      <c r="B177" s="1" t="n">
        <v>0.29531343250685</v>
      </c>
      <c r="E177" s="1" t="n">
        <v>26</v>
      </c>
      <c r="F177" s="1" t="n">
        <v>0.710663470146217</v>
      </c>
    </row>
    <row r="178" customFormat="false" ht="15" hidden="false" customHeight="false" outlineLevel="0" collapsed="false">
      <c r="A178" s="1" t="n">
        <v>8.03466796875</v>
      </c>
      <c r="B178" s="1" t="n">
        <v>0.29531343250685</v>
      </c>
      <c r="E178" s="1" t="n">
        <v>26</v>
      </c>
      <c r="F178" s="1" t="n">
        <v>1</v>
      </c>
    </row>
    <row r="179" customFormat="false" ht="15" hidden="false" customHeight="false" outlineLevel="0" collapsed="false">
      <c r="A179" s="1" t="n">
        <v>8.03466796875</v>
      </c>
      <c r="B179" s="1" t="n">
        <v>0.109817401286829</v>
      </c>
      <c r="E179" s="1" t="n">
        <v>26</v>
      </c>
      <c r="F179" s="1" t="n">
        <v>0.710663470146217</v>
      </c>
    </row>
    <row r="180" customFormat="false" ht="15" hidden="false" customHeight="false" outlineLevel="0" collapsed="false">
      <c r="A180" s="1" t="n">
        <v>27.875</v>
      </c>
      <c r="B180" s="1" t="n">
        <v>0.109817401286829</v>
      </c>
      <c r="E180" s="1" t="n">
        <v>27</v>
      </c>
      <c r="F180" s="1" t="n">
        <v>0.710663470146217</v>
      </c>
    </row>
    <row r="181" customFormat="false" ht="15" hidden="false" customHeight="false" outlineLevel="0" collapsed="false">
      <c r="A181" s="1" t="n">
        <v>27.875</v>
      </c>
      <c r="B181" s="1" t="n">
        <v>0.190490803786995</v>
      </c>
      <c r="E181" s="1" t="n">
        <v>27</v>
      </c>
      <c r="F181" s="1" t="n">
        <v>1</v>
      </c>
    </row>
    <row r="182" customFormat="false" ht="15" hidden="false" customHeight="false" outlineLevel="0" collapsed="false">
      <c r="A182" s="1" t="n">
        <v>27</v>
      </c>
      <c r="B182" s="1" t="n">
        <v>0.190490803786995</v>
      </c>
      <c r="E182" s="1" t="n">
        <v>27</v>
      </c>
      <c r="F182" s="1" t="n">
        <v>0.710663470146217</v>
      </c>
    </row>
    <row r="183" customFormat="false" ht="15" hidden="false" customHeight="false" outlineLevel="0" collapsed="false">
      <c r="A183" s="1" t="n">
        <v>27</v>
      </c>
      <c r="B183" s="1" t="n">
        <v>1</v>
      </c>
      <c r="E183" s="1" t="n">
        <v>26.5</v>
      </c>
      <c r="F183" s="1" t="n">
        <v>0.710663470146217</v>
      </c>
    </row>
    <row r="184" customFormat="false" ht="15" hidden="false" customHeight="false" outlineLevel="0" collapsed="false">
      <c r="A184" s="1" t="n">
        <v>27</v>
      </c>
      <c r="B184" s="1" t="n">
        <v>0.190490803786995</v>
      </c>
      <c r="E184" s="1" t="n">
        <v>26.5</v>
      </c>
      <c r="F184" s="1" t="n">
        <v>0.373597424924721</v>
      </c>
    </row>
    <row r="185" customFormat="false" ht="15" hidden="false" customHeight="false" outlineLevel="0" collapsed="false">
      <c r="A185" s="1" t="n">
        <v>28.75</v>
      </c>
      <c r="B185" s="1" t="n">
        <v>0.190490803786995</v>
      </c>
      <c r="E185" s="1" t="n">
        <v>28.75</v>
      </c>
      <c r="F185" s="1" t="n">
        <v>0.373597424924721</v>
      </c>
    </row>
    <row r="186" customFormat="false" ht="15" hidden="false" customHeight="false" outlineLevel="0" collapsed="false">
      <c r="A186" s="1" t="n">
        <v>28.75</v>
      </c>
      <c r="B186" s="1" t="n">
        <v>0.352633399343515</v>
      </c>
      <c r="E186" s="1" t="n">
        <v>28.75</v>
      </c>
      <c r="F186" s="1" t="n">
        <v>0.442031983289477</v>
      </c>
    </row>
    <row r="187" customFormat="false" ht="15" hidden="false" customHeight="false" outlineLevel="0" collapsed="false">
      <c r="A187" s="1" t="n">
        <v>28</v>
      </c>
      <c r="B187" s="1" t="n">
        <v>0.352633399343515</v>
      </c>
      <c r="E187" s="1" t="n">
        <v>28</v>
      </c>
      <c r="F187" s="1" t="n">
        <v>0.442031983289477</v>
      </c>
    </row>
    <row r="188" customFormat="false" ht="15" hidden="false" customHeight="false" outlineLevel="0" collapsed="false">
      <c r="A188" s="1" t="n">
        <v>28</v>
      </c>
      <c r="B188" s="1" t="n">
        <v>1</v>
      </c>
      <c r="E188" s="1" t="n">
        <v>28</v>
      </c>
      <c r="F188" s="1" t="n">
        <v>1</v>
      </c>
    </row>
    <row r="189" customFormat="false" ht="15" hidden="false" customHeight="false" outlineLevel="0" collapsed="false">
      <c r="A189" s="1" t="n">
        <v>28</v>
      </c>
      <c r="B189" s="1" t="n">
        <v>0.352633399343515</v>
      </c>
      <c r="E189" s="1" t="n">
        <v>28</v>
      </c>
      <c r="F189" s="1" t="n">
        <v>0.442031983289477</v>
      </c>
    </row>
    <row r="190" customFormat="false" ht="15" hidden="false" customHeight="false" outlineLevel="0" collapsed="false">
      <c r="A190" s="1" t="n">
        <v>29.5</v>
      </c>
      <c r="B190" s="1" t="n">
        <v>0.352633399343515</v>
      </c>
      <c r="E190" s="1" t="n">
        <v>29.5</v>
      </c>
      <c r="F190" s="1" t="n">
        <v>0.442031983289477</v>
      </c>
    </row>
    <row r="191" customFormat="false" ht="15" hidden="false" customHeight="false" outlineLevel="0" collapsed="false">
      <c r="A191" s="1" t="n">
        <v>29.5</v>
      </c>
      <c r="B191" s="1" t="n">
        <v>0.623797913897404</v>
      </c>
      <c r="E191" s="1" t="n">
        <v>29.5</v>
      </c>
      <c r="F191" s="1" t="n">
        <v>0.808069744730489</v>
      </c>
    </row>
    <row r="192" customFormat="false" ht="15" hidden="false" customHeight="false" outlineLevel="0" collapsed="false">
      <c r="A192" s="1" t="n">
        <v>29</v>
      </c>
      <c r="B192" s="1" t="n">
        <v>0.623797913897404</v>
      </c>
      <c r="E192" s="1" t="n">
        <v>29</v>
      </c>
      <c r="F192" s="1" t="n">
        <v>0.808069744730489</v>
      </c>
    </row>
    <row r="193" customFormat="false" ht="15" hidden="false" customHeight="false" outlineLevel="0" collapsed="false">
      <c r="A193" s="1" t="n">
        <v>29</v>
      </c>
      <c r="B193" s="1" t="n">
        <v>1</v>
      </c>
      <c r="E193" s="1" t="n">
        <v>29</v>
      </c>
      <c r="F193" s="1" t="n">
        <v>1</v>
      </c>
    </row>
    <row r="194" customFormat="false" ht="15" hidden="false" customHeight="false" outlineLevel="0" collapsed="false">
      <c r="A194" s="1" t="n">
        <v>29</v>
      </c>
      <c r="B194" s="1" t="n">
        <v>0.623797913897404</v>
      </c>
      <c r="E194" s="1" t="n">
        <v>29</v>
      </c>
      <c r="F194" s="1" t="n">
        <v>0.808069744730489</v>
      </c>
    </row>
    <row r="195" customFormat="false" ht="15" hidden="false" customHeight="false" outlineLevel="0" collapsed="false">
      <c r="A195" s="1" t="n">
        <v>30</v>
      </c>
      <c r="B195" s="1" t="n">
        <v>0.623797913897404</v>
      </c>
      <c r="E195" s="1" t="n">
        <v>30</v>
      </c>
      <c r="F195" s="1" t="n">
        <v>0.808069744730489</v>
      </c>
    </row>
    <row r="196" customFormat="false" ht="15" hidden="false" customHeight="false" outlineLevel="0" collapsed="false">
      <c r="A196" s="1" t="n">
        <v>30</v>
      </c>
      <c r="B196" s="1" t="n">
        <v>1</v>
      </c>
      <c r="E196" s="1" t="n">
        <v>30</v>
      </c>
      <c r="F196" s="1" t="n">
        <v>1</v>
      </c>
    </row>
    <row r="197" customFormat="false" ht="15" hidden="false" customHeight="false" outlineLevel="0" collapsed="false">
      <c r="A197" s="1" t="n">
        <v>30</v>
      </c>
      <c r="B197" s="1" t="n">
        <v>0.623797913897404</v>
      </c>
      <c r="E197" s="1" t="n">
        <v>30</v>
      </c>
      <c r="F197" s="1" t="n">
        <v>0.808069744730489</v>
      </c>
    </row>
    <row r="198" customFormat="false" ht="15" hidden="false" customHeight="false" outlineLevel="0" collapsed="false">
      <c r="A198" s="1" t="n">
        <v>29.5</v>
      </c>
      <c r="B198" s="1" t="n">
        <v>0.623797913897404</v>
      </c>
      <c r="E198" s="1" t="n">
        <v>29.5</v>
      </c>
      <c r="F198" s="1" t="n">
        <v>0.808069744730489</v>
      </c>
    </row>
    <row r="199" customFormat="false" ht="15" hidden="false" customHeight="false" outlineLevel="0" collapsed="false">
      <c r="A199" s="1" t="n">
        <v>29.5</v>
      </c>
      <c r="B199" s="1" t="n">
        <v>0.352633399343515</v>
      </c>
      <c r="E199" s="1" t="n">
        <v>29.5</v>
      </c>
      <c r="F199" s="1" t="n">
        <v>0.442031983289477</v>
      </c>
    </row>
    <row r="200" customFormat="false" ht="15" hidden="false" customHeight="false" outlineLevel="0" collapsed="false">
      <c r="A200" s="1" t="n">
        <v>28.75</v>
      </c>
      <c r="B200" s="1" t="n">
        <v>0.352633399343515</v>
      </c>
      <c r="E200" s="1" t="n">
        <v>28.75</v>
      </c>
      <c r="F200" s="1" t="n">
        <v>0.442031983289477</v>
      </c>
    </row>
    <row r="201" customFormat="false" ht="15" hidden="false" customHeight="false" outlineLevel="0" collapsed="false">
      <c r="A201" s="1" t="n">
        <v>28.75</v>
      </c>
      <c r="B201" s="1" t="n">
        <v>0.190490803786995</v>
      </c>
      <c r="E201" s="1" t="n">
        <v>28.75</v>
      </c>
      <c r="F201" s="1" t="n">
        <v>0.373597424924721</v>
      </c>
    </row>
    <row r="202" customFormat="false" ht="15" hidden="false" customHeight="false" outlineLevel="0" collapsed="false">
      <c r="A202" s="1" t="n">
        <v>27.875</v>
      </c>
      <c r="B202" s="1" t="n">
        <v>0.190490803786995</v>
      </c>
      <c r="E202" s="1" t="n">
        <v>27.625</v>
      </c>
      <c r="F202" s="1" t="n">
        <v>0.373597424924721</v>
      </c>
    </row>
    <row r="203" customFormat="false" ht="15" hidden="false" customHeight="false" outlineLevel="0" collapsed="false">
      <c r="A203" s="1" t="n">
        <v>27.875</v>
      </c>
      <c r="B203" s="1" t="n">
        <v>0.109817401286829</v>
      </c>
      <c r="E203" s="1" t="n">
        <v>27.625</v>
      </c>
      <c r="F203" s="1" t="n">
        <v>0.228407775637722</v>
      </c>
    </row>
    <row r="204" customFormat="false" ht="15" hidden="false" customHeight="false" outlineLevel="0" collapsed="false">
      <c r="A204" s="1" t="n">
        <v>17.954833984375</v>
      </c>
      <c r="B204" s="1" t="n">
        <v>0.109817401286829</v>
      </c>
      <c r="E204" s="1" t="n">
        <v>26.0625</v>
      </c>
      <c r="F204" s="1" t="n">
        <v>0.228407775637722</v>
      </c>
    </row>
    <row r="205" customFormat="false" ht="15" hidden="false" customHeight="false" outlineLevel="0" collapsed="false">
      <c r="A205" s="1" t="n">
        <v>17.954833984375</v>
      </c>
      <c r="B205" s="1" t="n">
        <v>0.0636192853632681</v>
      </c>
      <c r="E205" s="1" t="n">
        <v>26.0625</v>
      </c>
      <c r="F205" s="1" t="n">
        <v>0.0634149599830851</v>
      </c>
    </row>
    <row r="206" customFormat="false" ht="15" hidden="false" customHeight="false" outlineLevel="0" collapsed="false">
      <c r="A206" s="1" t="n">
        <v>9.9149169921875</v>
      </c>
      <c r="B206" s="1" t="n">
        <v>0.0636192853632681</v>
      </c>
      <c r="E206" s="1" t="n">
        <v>35.1171875</v>
      </c>
      <c r="F206" s="1" t="n">
        <v>0.0634149599830851</v>
      </c>
    </row>
    <row r="207" customFormat="false" ht="15" hidden="false" customHeight="false" outlineLevel="0" collapsed="false">
      <c r="A207" s="1" t="n">
        <v>9.9149169921875</v>
      </c>
      <c r="B207" s="1" t="n">
        <v>-0.341673927186913</v>
      </c>
      <c r="E207" s="1" t="n">
        <v>35.1171875</v>
      </c>
      <c r="F207" s="1" t="n">
        <v>0.128265328151986</v>
      </c>
    </row>
    <row r="208" customFormat="false" ht="15" hidden="false" customHeight="false" outlineLevel="0" collapsed="false">
      <c r="A208" s="1" t="n">
        <v>43.4129333496094</v>
      </c>
      <c r="B208" s="1" t="n">
        <v>-0.341673927186913</v>
      </c>
      <c r="E208" s="1" t="n">
        <v>31</v>
      </c>
      <c r="F208" s="1" t="n">
        <v>0.128265328151986</v>
      </c>
    </row>
    <row r="209" customFormat="false" ht="15" hidden="false" customHeight="false" outlineLevel="0" collapsed="false">
      <c r="A209" s="1" t="n">
        <v>43.4129333496094</v>
      </c>
      <c r="B209" s="1" t="n">
        <v>0.0634149599830851</v>
      </c>
      <c r="E209" s="1" t="n">
        <v>31</v>
      </c>
      <c r="F209" s="1" t="n">
        <v>1</v>
      </c>
    </row>
    <row r="210" customFormat="false" ht="15" hidden="false" customHeight="false" outlineLevel="0" collapsed="false">
      <c r="A210" s="1" t="n">
        <v>34.8125</v>
      </c>
      <c r="B210" s="1" t="n">
        <v>0.0634149599830851</v>
      </c>
      <c r="E210" s="1" t="n">
        <v>31</v>
      </c>
      <c r="F210" s="1" t="n">
        <v>0.128265328151986</v>
      </c>
    </row>
    <row r="211" customFormat="false" ht="15" hidden="false" customHeight="false" outlineLevel="0" collapsed="false">
      <c r="A211" s="1" t="n">
        <v>34.8125</v>
      </c>
      <c r="B211" s="1" t="n">
        <v>0.228407775637722</v>
      </c>
      <c r="E211" s="1" t="n">
        <v>39.234375</v>
      </c>
      <c r="F211" s="1" t="n">
        <v>0.128265328151986</v>
      </c>
    </row>
    <row r="212" customFormat="false" ht="15" hidden="false" customHeight="false" outlineLevel="0" collapsed="false">
      <c r="A212" s="1" t="n">
        <v>31.9375</v>
      </c>
      <c r="B212" s="1" t="n">
        <v>0.228407775637722</v>
      </c>
      <c r="E212" s="1" t="n">
        <v>39.234375</v>
      </c>
      <c r="F212" s="1" t="n">
        <v>0.290252207623624</v>
      </c>
    </row>
    <row r="213" customFormat="false" ht="15" hidden="false" customHeight="false" outlineLevel="0" collapsed="false">
      <c r="A213" s="1" t="n">
        <v>31.9375</v>
      </c>
      <c r="B213" s="1" t="n">
        <v>0.67383919851884</v>
      </c>
      <c r="E213" s="1" t="n">
        <v>33.46875</v>
      </c>
      <c r="F213" s="1" t="n">
        <v>0.290252207623624</v>
      </c>
    </row>
    <row r="214" customFormat="false" ht="15" hidden="false" customHeight="false" outlineLevel="0" collapsed="false">
      <c r="A214" s="1" t="n">
        <v>31</v>
      </c>
      <c r="B214" s="1" t="n">
        <v>0.67383919851884</v>
      </c>
      <c r="E214" s="1" t="n">
        <v>33.46875</v>
      </c>
      <c r="F214" s="1" t="n">
        <v>0.52966624543731</v>
      </c>
    </row>
    <row r="215" customFormat="false" ht="15" hidden="false" customHeight="false" outlineLevel="0" collapsed="false">
      <c r="A215" s="1" t="n">
        <v>31</v>
      </c>
      <c r="B215" s="1" t="n">
        <v>1</v>
      </c>
      <c r="E215" s="1" t="n">
        <v>32</v>
      </c>
      <c r="F215" s="1" t="n">
        <v>0.52966624543731</v>
      </c>
    </row>
    <row r="216" customFormat="false" ht="15" hidden="false" customHeight="false" outlineLevel="0" collapsed="false">
      <c r="A216" s="1" t="n">
        <v>31</v>
      </c>
      <c r="B216" s="1" t="n">
        <v>0.67383919851884</v>
      </c>
      <c r="E216" s="1" t="n">
        <v>32</v>
      </c>
      <c r="F216" s="1" t="n">
        <v>1</v>
      </c>
    </row>
    <row r="217" customFormat="false" ht="15" hidden="false" customHeight="false" outlineLevel="0" collapsed="false">
      <c r="A217" s="1" t="n">
        <v>32.875</v>
      </c>
      <c r="B217" s="1" t="n">
        <v>0.67383919851884</v>
      </c>
      <c r="E217" s="1" t="n">
        <v>32</v>
      </c>
      <c r="F217" s="1" t="n">
        <v>0.52966624543731</v>
      </c>
    </row>
    <row r="218" customFormat="false" ht="15" hidden="false" customHeight="false" outlineLevel="0" collapsed="false">
      <c r="A218" s="1" t="n">
        <v>32.875</v>
      </c>
      <c r="B218" s="1" t="n">
        <v>0.923897833419237</v>
      </c>
      <c r="E218" s="1" t="n">
        <v>34.9375</v>
      </c>
      <c r="F218" s="1" t="n">
        <v>0.52966624543731</v>
      </c>
    </row>
    <row r="219" customFormat="false" ht="15" hidden="false" customHeight="false" outlineLevel="0" collapsed="false">
      <c r="A219" s="1" t="n">
        <v>32</v>
      </c>
      <c r="B219" s="1" t="n">
        <v>0.923897833419237</v>
      </c>
      <c r="E219" s="1" t="n">
        <v>34.9375</v>
      </c>
      <c r="F219" s="1" t="n">
        <v>0.638652490007065</v>
      </c>
    </row>
    <row r="220" customFormat="false" ht="15" hidden="false" customHeight="false" outlineLevel="0" collapsed="false">
      <c r="A220" s="1" t="n">
        <v>32</v>
      </c>
      <c r="B220" s="1" t="n">
        <v>1</v>
      </c>
      <c r="E220" s="1" t="n">
        <v>33</v>
      </c>
      <c r="F220" s="1" t="n">
        <v>0.638652490007065</v>
      </c>
    </row>
    <row r="221" customFormat="false" ht="15" hidden="false" customHeight="false" outlineLevel="0" collapsed="false">
      <c r="A221" s="1" t="n">
        <v>32</v>
      </c>
      <c r="B221" s="1" t="n">
        <v>0.923897833419237</v>
      </c>
      <c r="E221" s="1" t="n">
        <v>33</v>
      </c>
      <c r="F221" s="1" t="n">
        <v>1</v>
      </c>
    </row>
    <row r="222" customFormat="false" ht="15" hidden="false" customHeight="false" outlineLevel="0" collapsed="false">
      <c r="A222" s="1" t="n">
        <v>33.75</v>
      </c>
      <c r="B222" s="1" t="n">
        <v>0.923897833419237</v>
      </c>
      <c r="E222" s="1" t="n">
        <v>33</v>
      </c>
      <c r="F222" s="1" t="n">
        <v>0.638652490007065</v>
      </c>
    </row>
    <row r="223" customFormat="false" ht="15" hidden="false" customHeight="false" outlineLevel="0" collapsed="false">
      <c r="A223" s="1" t="n">
        <v>33.75</v>
      </c>
      <c r="B223" s="1" t="n">
        <v>0.983773533081952</v>
      </c>
      <c r="E223" s="1" t="n">
        <v>36.875</v>
      </c>
      <c r="F223" s="1" t="n">
        <v>0.638652490007065</v>
      </c>
    </row>
    <row r="224" customFormat="false" ht="15" hidden="false" customHeight="false" outlineLevel="0" collapsed="false">
      <c r="A224" s="1" t="n">
        <v>33</v>
      </c>
      <c r="B224" s="1" t="n">
        <v>0.983773533081952</v>
      </c>
      <c r="E224" s="1" t="n">
        <v>36.875</v>
      </c>
      <c r="F224" s="1" t="n">
        <v>0.720324259947493</v>
      </c>
    </row>
    <row r="225" customFormat="false" ht="15" hidden="false" customHeight="false" outlineLevel="0" collapsed="false">
      <c r="A225" s="1" t="n">
        <v>33</v>
      </c>
      <c r="B225" s="1" t="n">
        <v>1</v>
      </c>
      <c r="E225" s="1" t="n">
        <v>34.875</v>
      </c>
      <c r="F225" s="1" t="n">
        <v>0.720324259947493</v>
      </c>
    </row>
    <row r="226" customFormat="false" ht="15" hidden="false" customHeight="false" outlineLevel="0" collapsed="false">
      <c r="A226" s="1" t="n">
        <v>33</v>
      </c>
      <c r="B226" s="1" t="n">
        <v>0.983773533081952</v>
      </c>
      <c r="E226" s="1" t="n">
        <v>34.875</v>
      </c>
      <c r="F226" s="1" t="n">
        <v>0.775423103789708</v>
      </c>
    </row>
    <row r="227" customFormat="false" ht="15" hidden="false" customHeight="false" outlineLevel="0" collapsed="false">
      <c r="A227" s="1" t="n">
        <v>34.5</v>
      </c>
      <c r="B227" s="1" t="n">
        <v>0.983773533081952</v>
      </c>
      <c r="E227" s="1" t="n">
        <v>34</v>
      </c>
      <c r="F227" s="1" t="n">
        <v>0.775423103789708</v>
      </c>
    </row>
    <row r="228" customFormat="false" ht="15" hidden="false" customHeight="false" outlineLevel="0" collapsed="false">
      <c r="A228" s="1" t="n">
        <v>34.5</v>
      </c>
      <c r="B228" s="1" t="n">
        <v>0.98994079429238</v>
      </c>
      <c r="E228" s="1" t="n">
        <v>34</v>
      </c>
      <c r="F228" s="1" t="n">
        <v>1</v>
      </c>
    </row>
    <row r="229" customFormat="false" ht="15" hidden="false" customHeight="false" outlineLevel="0" collapsed="false">
      <c r="A229" s="1" t="n">
        <v>34</v>
      </c>
      <c r="B229" s="1" t="n">
        <v>0.98994079429238</v>
      </c>
      <c r="E229" s="1" t="n">
        <v>34</v>
      </c>
      <c r="F229" s="1" t="n">
        <v>0.775423103789708</v>
      </c>
    </row>
    <row r="230" customFormat="false" ht="15" hidden="false" customHeight="false" outlineLevel="0" collapsed="false">
      <c r="A230" s="1" t="n">
        <v>34</v>
      </c>
      <c r="B230" s="1" t="n">
        <v>1</v>
      </c>
      <c r="E230" s="1" t="n">
        <v>35.75</v>
      </c>
      <c r="F230" s="1" t="n">
        <v>0.775423103789708</v>
      </c>
    </row>
    <row r="231" customFormat="false" ht="15" hidden="false" customHeight="false" outlineLevel="0" collapsed="false">
      <c r="A231" s="1" t="n">
        <v>34</v>
      </c>
      <c r="B231" s="1" t="n">
        <v>0.98994079429238</v>
      </c>
      <c r="E231" s="1" t="n">
        <v>35.75</v>
      </c>
      <c r="F231" s="1" t="n">
        <v>0.816846047075206</v>
      </c>
    </row>
    <row r="232" customFormat="false" ht="15" hidden="false" customHeight="false" outlineLevel="0" collapsed="false">
      <c r="A232" s="1" t="n">
        <v>35</v>
      </c>
      <c r="B232" s="1" t="n">
        <v>0.98994079429238</v>
      </c>
      <c r="E232" s="1" t="n">
        <v>35</v>
      </c>
      <c r="F232" s="1" t="n">
        <v>0.816846047075206</v>
      </c>
    </row>
    <row r="233" customFormat="false" ht="15" hidden="false" customHeight="false" outlineLevel="0" collapsed="false">
      <c r="A233" s="1" t="n">
        <v>35</v>
      </c>
      <c r="B233" s="1" t="n">
        <v>1</v>
      </c>
      <c r="E233" s="1" t="n">
        <v>35</v>
      </c>
      <c r="F233" s="1" t="n">
        <v>1</v>
      </c>
    </row>
    <row r="234" customFormat="false" ht="15" hidden="false" customHeight="false" outlineLevel="0" collapsed="false">
      <c r="A234" s="1" t="n">
        <v>35</v>
      </c>
      <c r="B234" s="1" t="n">
        <v>0.98994079429238</v>
      </c>
      <c r="E234" s="1" t="n">
        <v>35</v>
      </c>
      <c r="F234" s="1" t="n">
        <v>0.816846047075206</v>
      </c>
    </row>
    <row r="235" customFormat="false" ht="15" hidden="false" customHeight="false" outlineLevel="0" collapsed="false">
      <c r="A235" s="1" t="n">
        <v>34.5</v>
      </c>
      <c r="B235" s="1" t="n">
        <v>0.98994079429238</v>
      </c>
      <c r="E235" s="1" t="n">
        <v>36.5</v>
      </c>
      <c r="F235" s="1" t="n">
        <v>0.816846047075206</v>
      </c>
    </row>
    <row r="236" customFormat="false" ht="15" hidden="false" customHeight="false" outlineLevel="0" collapsed="false">
      <c r="A236" s="1" t="n">
        <v>34.5</v>
      </c>
      <c r="B236" s="1" t="n">
        <v>0.983773533081952</v>
      </c>
      <c r="E236" s="1" t="n">
        <v>36.5</v>
      </c>
      <c r="F236" s="1" t="n">
        <v>0.870608740471476</v>
      </c>
    </row>
    <row r="237" customFormat="false" ht="15" hidden="false" customHeight="false" outlineLevel="0" collapsed="false">
      <c r="A237" s="1" t="n">
        <v>33.75</v>
      </c>
      <c r="B237" s="1" t="n">
        <v>0.983773533081952</v>
      </c>
      <c r="E237" s="1" t="n">
        <v>36</v>
      </c>
      <c r="F237" s="1" t="n">
        <v>0.870608740471476</v>
      </c>
    </row>
    <row r="238" customFormat="false" ht="15" hidden="false" customHeight="false" outlineLevel="0" collapsed="false">
      <c r="A238" s="1" t="n">
        <v>33.75</v>
      </c>
      <c r="B238" s="1" t="n">
        <v>0.923897833419237</v>
      </c>
      <c r="E238" s="1" t="n">
        <v>36</v>
      </c>
      <c r="F238" s="1" t="n">
        <v>1</v>
      </c>
    </row>
    <row r="239" customFormat="false" ht="15" hidden="false" customHeight="false" outlineLevel="0" collapsed="false">
      <c r="A239" s="1" t="n">
        <v>32.875</v>
      </c>
      <c r="B239" s="1" t="n">
        <v>0.923897833419237</v>
      </c>
      <c r="E239" s="1" t="n">
        <v>36</v>
      </c>
      <c r="F239" s="1" t="n">
        <v>0.870608740471476</v>
      </c>
    </row>
    <row r="240" customFormat="false" ht="15" hidden="false" customHeight="false" outlineLevel="0" collapsed="false">
      <c r="A240" s="1" t="n">
        <v>32.875</v>
      </c>
      <c r="B240" s="1" t="n">
        <v>0.67383919851884</v>
      </c>
      <c r="E240" s="1" t="n">
        <v>37</v>
      </c>
      <c r="F240" s="1" t="n">
        <v>0.870608740471476</v>
      </c>
    </row>
    <row r="241" customFormat="false" ht="15" hidden="false" customHeight="false" outlineLevel="0" collapsed="false">
      <c r="A241" s="1" t="n">
        <v>31.9375</v>
      </c>
      <c r="B241" s="1" t="n">
        <v>0.67383919851884</v>
      </c>
      <c r="E241" s="1" t="n">
        <v>37</v>
      </c>
      <c r="F241" s="1" t="n">
        <v>1</v>
      </c>
    </row>
    <row r="242" customFormat="false" ht="15" hidden="false" customHeight="false" outlineLevel="0" collapsed="false">
      <c r="A242" s="1" t="n">
        <v>31.9375</v>
      </c>
      <c r="B242" s="1" t="n">
        <v>0.228407775637722</v>
      </c>
      <c r="E242" s="1" t="n">
        <v>37</v>
      </c>
      <c r="F242" s="1" t="n">
        <v>0.870608740471476</v>
      </c>
    </row>
    <row r="243" customFormat="false" ht="15" hidden="false" customHeight="false" outlineLevel="0" collapsed="false">
      <c r="A243" s="1" t="n">
        <v>37.6875</v>
      </c>
      <c r="B243" s="1" t="n">
        <v>0.228407775637722</v>
      </c>
      <c r="E243" s="1" t="n">
        <v>36.5</v>
      </c>
      <c r="F243" s="1" t="n">
        <v>0.870608740471476</v>
      </c>
    </row>
    <row r="244" customFormat="false" ht="15" hidden="false" customHeight="false" outlineLevel="0" collapsed="false">
      <c r="A244" s="1" t="n">
        <v>37.6875</v>
      </c>
      <c r="B244" s="1" t="n">
        <v>0.373597424924721</v>
      </c>
      <c r="E244" s="1" t="n">
        <v>36.5</v>
      </c>
      <c r="F244" s="1" t="n">
        <v>0.816846047075206</v>
      </c>
    </row>
    <row r="245" customFormat="false" ht="15" hidden="false" customHeight="false" outlineLevel="0" collapsed="false">
      <c r="A245" s="1" t="n">
        <v>36.5</v>
      </c>
      <c r="B245" s="1" t="n">
        <v>0.373597424924721</v>
      </c>
      <c r="E245" s="1" t="n">
        <v>35.75</v>
      </c>
      <c r="F245" s="1" t="n">
        <v>0.816846047075206</v>
      </c>
    </row>
    <row r="246" customFormat="false" ht="15" hidden="false" customHeight="false" outlineLevel="0" collapsed="false">
      <c r="A246" s="1" t="n">
        <v>36.5</v>
      </c>
      <c r="B246" s="1" t="n">
        <v>0.710663470146217</v>
      </c>
      <c r="E246" s="1" t="n">
        <v>35.75</v>
      </c>
      <c r="F246" s="1" t="n">
        <v>0.775423103789708</v>
      </c>
    </row>
    <row r="247" customFormat="false" ht="15" hidden="false" customHeight="false" outlineLevel="0" collapsed="false">
      <c r="A247" s="1" t="n">
        <v>36</v>
      </c>
      <c r="B247" s="1" t="n">
        <v>0.710663470146217</v>
      </c>
      <c r="E247" s="1" t="n">
        <v>34.875</v>
      </c>
      <c r="F247" s="1" t="n">
        <v>0.775423103789708</v>
      </c>
    </row>
    <row r="248" customFormat="false" ht="15" hidden="false" customHeight="false" outlineLevel="0" collapsed="false">
      <c r="A248" s="1" t="n">
        <v>36</v>
      </c>
      <c r="B248" s="1" t="n">
        <v>1</v>
      </c>
      <c r="E248" s="1" t="n">
        <v>34.875</v>
      </c>
      <c r="F248" s="1" t="n">
        <v>0.720324259947493</v>
      </c>
    </row>
    <row r="249" customFormat="false" ht="15" hidden="false" customHeight="false" outlineLevel="0" collapsed="false">
      <c r="A249" s="1" t="n">
        <v>36</v>
      </c>
      <c r="B249" s="1" t="n">
        <v>0.710663470146217</v>
      </c>
      <c r="E249" s="1" t="n">
        <v>38.875</v>
      </c>
      <c r="F249" s="1" t="n">
        <v>0.720324259947493</v>
      </c>
    </row>
    <row r="250" customFormat="false" ht="15" hidden="false" customHeight="false" outlineLevel="0" collapsed="false">
      <c r="A250" s="1" t="n">
        <v>37</v>
      </c>
      <c r="B250" s="1" t="n">
        <v>0.710663470146217</v>
      </c>
      <c r="E250" s="1" t="n">
        <v>38.875</v>
      </c>
      <c r="F250" s="1" t="n">
        <v>0.748395070938339</v>
      </c>
    </row>
    <row r="251" customFormat="false" ht="15" hidden="false" customHeight="false" outlineLevel="0" collapsed="false">
      <c r="A251" s="1" t="n">
        <v>37</v>
      </c>
      <c r="B251" s="1" t="n">
        <v>1</v>
      </c>
      <c r="E251" s="1" t="n">
        <v>38</v>
      </c>
      <c r="F251" s="1" t="n">
        <v>0.748395070938339</v>
      </c>
    </row>
    <row r="252" customFormat="false" ht="15" hidden="false" customHeight="false" outlineLevel="0" collapsed="false">
      <c r="A252" s="1" t="n">
        <v>37</v>
      </c>
      <c r="B252" s="1" t="n">
        <v>0.710663470146217</v>
      </c>
      <c r="E252" s="1" t="n">
        <v>38</v>
      </c>
      <c r="F252" s="1" t="n">
        <v>1</v>
      </c>
    </row>
    <row r="253" customFormat="false" ht="15" hidden="false" customHeight="false" outlineLevel="0" collapsed="false">
      <c r="A253" s="1" t="n">
        <v>36.5</v>
      </c>
      <c r="B253" s="1" t="n">
        <v>0.710663470146217</v>
      </c>
      <c r="E253" s="1" t="n">
        <v>38</v>
      </c>
      <c r="F253" s="1" t="n">
        <v>0.748395070938339</v>
      </c>
    </row>
    <row r="254" customFormat="false" ht="15" hidden="false" customHeight="false" outlineLevel="0" collapsed="false">
      <c r="A254" s="1" t="n">
        <v>36.5</v>
      </c>
      <c r="B254" s="1" t="n">
        <v>0.373597424924721</v>
      </c>
      <c r="E254" s="1" t="n">
        <v>39.75</v>
      </c>
      <c r="F254" s="1" t="n">
        <v>0.748395070938339</v>
      </c>
    </row>
    <row r="255" customFormat="false" ht="15" hidden="false" customHeight="false" outlineLevel="0" collapsed="false">
      <c r="A255" s="1" t="n">
        <v>38.875</v>
      </c>
      <c r="B255" s="1" t="n">
        <v>0.373597424924721</v>
      </c>
      <c r="E255" s="1" t="n">
        <v>39.75</v>
      </c>
      <c r="F255" s="1" t="n">
        <v>0.813159228396051</v>
      </c>
    </row>
    <row r="256" customFormat="false" ht="15" hidden="false" customHeight="false" outlineLevel="0" collapsed="false">
      <c r="A256" s="1" t="n">
        <v>38.875</v>
      </c>
      <c r="B256" s="1" t="n">
        <v>0.442031983289477</v>
      </c>
      <c r="E256" s="1" t="n">
        <v>39</v>
      </c>
      <c r="F256" s="1" t="n">
        <v>0.813159228396051</v>
      </c>
    </row>
    <row r="257" customFormat="false" ht="15" hidden="false" customHeight="false" outlineLevel="0" collapsed="false">
      <c r="A257" s="1" t="n">
        <v>38</v>
      </c>
      <c r="B257" s="1" t="n">
        <v>0.442031983289477</v>
      </c>
      <c r="E257" s="1" t="n">
        <v>39</v>
      </c>
      <c r="F257" s="1" t="n">
        <v>1</v>
      </c>
    </row>
    <row r="258" customFormat="false" ht="15" hidden="false" customHeight="false" outlineLevel="0" collapsed="false">
      <c r="A258" s="1" t="n">
        <v>38</v>
      </c>
      <c r="B258" s="1" t="n">
        <v>1</v>
      </c>
      <c r="E258" s="1" t="n">
        <v>39</v>
      </c>
      <c r="F258" s="1" t="n">
        <v>0.813159228396051</v>
      </c>
    </row>
    <row r="259" customFormat="false" ht="15" hidden="false" customHeight="false" outlineLevel="0" collapsed="false">
      <c r="A259" s="1" t="n">
        <v>38</v>
      </c>
      <c r="B259" s="1" t="n">
        <v>0.442031983289477</v>
      </c>
      <c r="E259" s="1" t="n">
        <v>40.5</v>
      </c>
      <c r="F259" s="1" t="n">
        <v>0.813159228396051</v>
      </c>
    </row>
    <row r="260" customFormat="false" ht="15" hidden="false" customHeight="false" outlineLevel="0" collapsed="false">
      <c r="A260" s="1" t="n">
        <v>39.75</v>
      </c>
      <c r="B260" s="1" t="n">
        <v>0.442031983289477</v>
      </c>
      <c r="E260" s="1" t="n">
        <v>40.5</v>
      </c>
      <c r="F260" s="1" t="n">
        <v>0.841786931792493</v>
      </c>
    </row>
    <row r="261" customFormat="false" ht="15" hidden="false" customHeight="false" outlineLevel="0" collapsed="false">
      <c r="A261" s="1" t="n">
        <v>39.75</v>
      </c>
      <c r="B261" s="1" t="n">
        <v>0.808069744730489</v>
      </c>
      <c r="E261" s="1" t="n">
        <v>40</v>
      </c>
      <c r="F261" s="1" t="n">
        <v>0.841786931792493</v>
      </c>
    </row>
    <row r="262" customFormat="false" ht="15" hidden="false" customHeight="false" outlineLevel="0" collapsed="false">
      <c r="A262" s="1" t="n">
        <v>39</v>
      </c>
      <c r="B262" s="1" t="n">
        <v>0.808069744730489</v>
      </c>
      <c r="E262" s="1" t="n">
        <v>40</v>
      </c>
      <c r="F262" s="1" t="n">
        <v>1</v>
      </c>
    </row>
    <row r="263" customFormat="false" ht="15" hidden="false" customHeight="false" outlineLevel="0" collapsed="false">
      <c r="A263" s="1" t="n">
        <v>39</v>
      </c>
      <c r="B263" s="1" t="n">
        <v>1</v>
      </c>
      <c r="E263" s="1" t="n">
        <v>40</v>
      </c>
      <c r="F263" s="1" t="n">
        <v>0.841786931792493</v>
      </c>
    </row>
    <row r="264" customFormat="false" ht="15" hidden="false" customHeight="false" outlineLevel="0" collapsed="false">
      <c r="A264" s="1" t="n">
        <v>39</v>
      </c>
      <c r="B264" s="1" t="n">
        <v>0.808069744730489</v>
      </c>
      <c r="E264" s="1" t="n">
        <v>41</v>
      </c>
      <c r="F264" s="1" t="n">
        <v>0.841786931792493</v>
      </c>
    </row>
    <row r="265" customFormat="false" ht="15" hidden="false" customHeight="false" outlineLevel="0" collapsed="false">
      <c r="A265" s="1" t="n">
        <v>40.5</v>
      </c>
      <c r="B265" s="1" t="n">
        <v>0.808069744730489</v>
      </c>
      <c r="E265" s="1" t="n">
        <v>41</v>
      </c>
      <c r="F265" s="1" t="n">
        <v>1</v>
      </c>
    </row>
    <row r="266" customFormat="false" ht="15" hidden="false" customHeight="false" outlineLevel="0" collapsed="false">
      <c r="A266" s="1" t="n">
        <v>40.5</v>
      </c>
      <c r="B266" s="1" t="n">
        <v>0.904382443100128</v>
      </c>
      <c r="E266" s="1" t="n">
        <v>41</v>
      </c>
      <c r="F266" s="1" t="n">
        <v>0.841786931792493</v>
      </c>
    </row>
    <row r="267" customFormat="false" ht="15" hidden="false" customHeight="false" outlineLevel="0" collapsed="false">
      <c r="A267" s="1" t="n">
        <v>40</v>
      </c>
      <c r="B267" s="1" t="n">
        <v>0.904382443100128</v>
      </c>
      <c r="E267" s="1" t="n">
        <v>40.5</v>
      </c>
      <c r="F267" s="1" t="n">
        <v>0.841786931792493</v>
      </c>
    </row>
    <row r="268" customFormat="false" ht="15" hidden="false" customHeight="false" outlineLevel="0" collapsed="false">
      <c r="A268" s="1" t="n">
        <v>40</v>
      </c>
      <c r="B268" s="1" t="n">
        <v>1</v>
      </c>
      <c r="E268" s="1" t="n">
        <v>40.5</v>
      </c>
      <c r="F268" s="1" t="n">
        <v>0.813159228396051</v>
      </c>
    </row>
    <row r="269" customFormat="false" ht="15" hidden="false" customHeight="false" outlineLevel="0" collapsed="false">
      <c r="A269" s="1" t="n">
        <v>40</v>
      </c>
      <c r="B269" s="1" t="n">
        <v>0.904382443100128</v>
      </c>
      <c r="E269" s="1" t="n">
        <v>39.75</v>
      </c>
      <c r="F269" s="1" t="n">
        <v>0.813159228396051</v>
      </c>
    </row>
    <row r="270" customFormat="false" ht="15" hidden="false" customHeight="false" outlineLevel="0" collapsed="false">
      <c r="A270" s="1" t="n">
        <v>41</v>
      </c>
      <c r="B270" s="1" t="n">
        <v>0.904382443100128</v>
      </c>
      <c r="E270" s="1" t="n">
        <v>39.75</v>
      </c>
      <c r="F270" s="1" t="n">
        <v>0.748395070938339</v>
      </c>
    </row>
    <row r="271" customFormat="false" ht="15" hidden="false" customHeight="false" outlineLevel="0" collapsed="false">
      <c r="A271" s="1" t="n">
        <v>41</v>
      </c>
      <c r="B271" s="1" t="n">
        <v>1</v>
      </c>
      <c r="E271" s="1" t="n">
        <v>38.875</v>
      </c>
      <c r="F271" s="1" t="n">
        <v>0.748395070938339</v>
      </c>
    </row>
    <row r="272" customFormat="false" ht="15" hidden="false" customHeight="false" outlineLevel="0" collapsed="false">
      <c r="A272" s="1" t="n">
        <v>41</v>
      </c>
      <c r="B272" s="1" t="n">
        <v>0.904382443100128</v>
      </c>
      <c r="E272" s="1" t="n">
        <v>38.875</v>
      </c>
      <c r="F272" s="1" t="n">
        <v>0.720324259947493</v>
      </c>
    </row>
    <row r="273" customFormat="false" ht="15" hidden="false" customHeight="false" outlineLevel="0" collapsed="false">
      <c r="A273" s="1" t="n">
        <v>40.5</v>
      </c>
      <c r="B273" s="1" t="n">
        <v>0.904382443100128</v>
      </c>
      <c r="E273" s="1" t="n">
        <v>36.875</v>
      </c>
      <c r="F273" s="1" t="n">
        <v>0.720324259947493</v>
      </c>
    </row>
    <row r="274" customFormat="false" ht="15" hidden="false" customHeight="false" outlineLevel="0" collapsed="false">
      <c r="A274" s="1" t="n">
        <v>40.5</v>
      </c>
      <c r="B274" s="1" t="n">
        <v>0.808069744730489</v>
      </c>
      <c r="E274" s="1" t="n">
        <v>36.875</v>
      </c>
      <c r="F274" s="1" t="n">
        <v>0.638652490007065</v>
      </c>
    </row>
    <row r="275" customFormat="false" ht="15" hidden="false" customHeight="false" outlineLevel="0" collapsed="false">
      <c r="A275" s="1" t="n">
        <v>39.75</v>
      </c>
      <c r="B275" s="1" t="n">
        <v>0.808069744730489</v>
      </c>
      <c r="E275" s="1" t="n">
        <v>34.9375</v>
      </c>
      <c r="F275" s="1" t="n">
        <v>0.638652490007065</v>
      </c>
    </row>
    <row r="276" customFormat="false" ht="15" hidden="false" customHeight="false" outlineLevel="0" collapsed="false">
      <c r="A276" s="1" t="n">
        <v>39.75</v>
      </c>
      <c r="B276" s="1" t="n">
        <v>0.442031983289477</v>
      </c>
      <c r="E276" s="1" t="n">
        <v>34.9375</v>
      </c>
      <c r="F276" s="1" t="n">
        <v>0.52966624543731</v>
      </c>
    </row>
    <row r="277" customFormat="false" ht="15" hidden="false" customHeight="false" outlineLevel="0" collapsed="false">
      <c r="A277" s="1" t="n">
        <v>38.875</v>
      </c>
      <c r="B277" s="1" t="n">
        <v>0.442031983289477</v>
      </c>
      <c r="E277" s="1" t="n">
        <v>33.46875</v>
      </c>
      <c r="F277" s="1" t="n">
        <v>0.52966624543731</v>
      </c>
    </row>
    <row r="278" customFormat="false" ht="15" hidden="false" customHeight="false" outlineLevel="0" collapsed="false">
      <c r="A278" s="1" t="n">
        <v>38.875</v>
      </c>
      <c r="B278" s="1" t="n">
        <v>0.373597424924721</v>
      </c>
      <c r="E278" s="1" t="n">
        <v>33.46875</v>
      </c>
      <c r="F278" s="1" t="n">
        <v>0.290252207623624</v>
      </c>
    </row>
    <row r="279" customFormat="false" ht="15" hidden="false" customHeight="false" outlineLevel="0" collapsed="false">
      <c r="A279" s="1" t="n">
        <v>37.6875</v>
      </c>
      <c r="B279" s="1" t="n">
        <v>0.373597424924721</v>
      </c>
      <c r="E279" s="1" t="n">
        <v>45</v>
      </c>
      <c r="F279" s="1" t="n">
        <v>0.290252207623624</v>
      </c>
    </row>
    <row r="280" customFormat="false" ht="15" hidden="false" customHeight="false" outlineLevel="0" collapsed="false">
      <c r="A280" s="1" t="n">
        <v>37.6875</v>
      </c>
      <c r="B280" s="1" t="n">
        <v>0.228407775637722</v>
      </c>
      <c r="E280" s="1" t="n">
        <v>45</v>
      </c>
      <c r="F280" s="1" t="n">
        <v>0.49049577715686</v>
      </c>
    </row>
    <row r="281" customFormat="false" ht="15" hidden="false" customHeight="false" outlineLevel="0" collapsed="false">
      <c r="A281" s="1" t="n">
        <v>34.8125</v>
      </c>
      <c r="B281" s="1" t="n">
        <v>0.228407775637722</v>
      </c>
      <c r="E281" s="1" t="n">
        <v>43.5</v>
      </c>
      <c r="F281" s="1" t="n">
        <v>0.49049577715686</v>
      </c>
    </row>
    <row r="282" customFormat="false" ht="15" hidden="false" customHeight="false" outlineLevel="0" collapsed="false">
      <c r="A282" s="1" t="n">
        <v>34.8125</v>
      </c>
      <c r="B282" s="1" t="n">
        <v>0.0634149599830851</v>
      </c>
      <c r="E282" s="1" t="n">
        <v>43.5</v>
      </c>
      <c r="F282" s="1" t="n">
        <v>0.767844978554226</v>
      </c>
    </row>
    <row r="283" customFormat="false" ht="15" hidden="false" customHeight="false" outlineLevel="0" collapsed="false">
      <c r="A283" s="1" t="n">
        <v>52.0133666992188</v>
      </c>
      <c r="B283" s="1" t="n">
        <v>0.0634149599830851</v>
      </c>
      <c r="E283" s="1" t="n">
        <v>42.5</v>
      </c>
      <c r="F283" s="1" t="n">
        <v>0.767844978554226</v>
      </c>
    </row>
    <row r="284" customFormat="false" ht="15" hidden="false" customHeight="false" outlineLevel="0" collapsed="false">
      <c r="A284" s="1" t="n">
        <v>52.0133666992188</v>
      </c>
      <c r="B284" s="1" t="n">
        <v>0.128265328151986</v>
      </c>
      <c r="E284" s="1" t="n">
        <v>42.5</v>
      </c>
      <c r="F284" s="1" t="n">
        <v>0.837133440034723</v>
      </c>
    </row>
    <row r="285" customFormat="false" ht="15" hidden="false" customHeight="false" outlineLevel="0" collapsed="false">
      <c r="A285" s="1" t="n">
        <v>42.5</v>
      </c>
      <c r="B285" s="1" t="n">
        <v>0.128265328151986</v>
      </c>
      <c r="E285" s="1" t="n">
        <v>42</v>
      </c>
      <c r="F285" s="1" t="n">
        <v>0.837133440034723</v>
      </c>
    </row>
    <row r="286" customFormat="false" ht="15" hidden="false" customHeight="false" outlineLevel="0" collapsed="false">
      <c r="A286" s="1" t="n">
        <v>42.5</v>
      </c>
      <c r="B286" s="1" t="n">
        <v>0.951158682147411</v>
      </c>
      <c r="E286" s="1" t="n">
        <v>42</v>
      </c>
      <c r="F286" s="1" t="n">
        <v>1</v>
      </c>
    </row>
    <row r="287" customFormat="false" ht="15" hidden="false" customHeight="false" outlineLevel="0" collapsed="false">
      <c r="A287" s="1" t="n">
        <v>42</v>
      </c>
      <c r="B287" s="1" t="n">
        <v>0.951158682147411</v>
      </c>
      <c r="E287" s="1" t="n">
        <v>42</v>
      </c>
      <c r="F287" s="1" t="n">
        <v>0.837133440034723</v>
      </c>
    </row>
    <row r="288" customFormat="false" ht="15" hidden="false" customHeight="false" outlineLevel="0" collapsed="false">
      <c r="A288" s="1" t="n">
        <v>42</v>
      </c>
      <c r="B288" s="1" t="n">
        <v>1</v>
      </c>
      <c r="E288" s="1" t="n">
        <v>43</v>
      </c>
      <c r="F288" s="1" t="n">
        <v>0.837133440034723</v>
      </c>
    </row>
    <row r="289" customFormat="false" ht="15" hidden="false" customHeight="false" outlineLevel="0" collapsed="false">
      <c r="A289" s="1" t="n">
        <v>42</v>
      </c>
      <c r="B289" s="1" t="n">
        <v>0.951158682147411</v>
      </c>
      <c r="E289" s="1" t="n">
        <v>43</v>
      </c>
      <c r="F289" s="1" t="n">
        <v>1</v>
      </c>
    </row>
    <row r="290" customFormat="false" ht="15" hidden="false" customHeight="false" outlineLevel="0" collapsed="false">
      <c r="A290" s="1" t="n">
        <v>43</v>
      </c>
      <c r="B290" s="1" t="n">
        <v>0.951158682147411</v>
      </c>
      <c r="E290" s="1" t="n">
        <v>43</v>
      </c>
      <c r="F290" s="1" t="n">
        <v>0.837133440034723</v>
      </c>
    </row>
    <row r="291" customFormat="false" ht="15" hidden="false" customHeight="false" outlineLevel="0" collapsed="false">
      <c r="A291" s="1" t="n">
        <v>43</v>
      </c>
      <c r="B291" s="1" t="n">
        <v>1</v>
      </c>
      <c r="E291" s="1" t="n">
        <v>42.5</v>
      </c>
      <c r="F291" s="1" t="n">
        <v>0.837133440034723</v>
      </c>
    </row>
    <row r="292" customFormat="false" ht="15" hidden="false" customHeight="false" outlineLevel="0" collapsed="false">
      <c r="A292" s="1" t="n">
        <v>43</v>
      </c>
      <c r="B292" s="1" t="n">
        <v>0.951158682147411</v>
      </c>
      <c r="E292" s="1" t="n">
        <v>42.5</v>
      </c>
      <c r="F292" s="1" t="n">
        <v>0.767844978554226</v>
      </c>
    </row>
    <row r="293" customFormat="false" ht="15" hidden="false" customHeight="false" outlineLevel="0" collapsed="false">
      <c r="A293" s="1" t="n">
        <v>42.5</v>
      </c>
      <c r="B293" s="1" t="n">
        <v>0.951158682147411</v>
      </c>
      <c r="E293" s="1" t="n">
        <v>44.5</v>
      </c>
      <c r="F293" s="1" t="n">
        <v>0.767844978554226</v>
      </c>
    </row>
    <row r="294" customFormat="false" ht="15" hidden="false" customHeight="false" outlineLevel="0" collapsed="false">
      <c r="A294" s="1" t="n">
        <v>42.5</v>
      </c>
      <c r="B294" s="1" t="n">
        <v>0.128265328151986</v>
      </c>
      <c r="E294" s="1" t="n">
        <v>44.5</v>
      </c>
      <c r="F294" s="1" t="n">
        <v>0.785897275045439</v>
      </c>
    </row>
    <row r="295" customFormat="false" ht="15" hidden="false" customHeight="false" outlineLevel="0" collapsed="false">
      <c r="A295" s="1" t="n">
        <v>61.5267333984375</v>
      </c>
      <c r="B295" s="1" t="n">
        <v>0.128265328151986</v>
      </c>
      <c r="E295" s="1" t="n">
        <v>44</v>
      </c>
      <c r="F295" s="1" t="n">
        <v>0.785897275045439</v>
      </c>
    </row>
    <row r="296" customFormat="false" ht="15" hidden="false" customHeight="false" outlineLevel="0" collapsed="false">
      <c r="A296" s="1" t="n">
        <v>61.5267333984375</v>
      </c>
      <c r="B296" s="1" t="n">
        <v>0.290252207623624</v>
      </c>
      <c r="E296" s="1" t="n">
        <v>44</v>
      </c>
      <c r="F296" s="1" t="n">
        <v>1</v>
      </c>
    </row>
    <row r="297" customFormat="false" ht="15" hidden="false" customHeight="false" outlineLevel="0" collapsed="false">
      <c r="A297" s="1" t="n">
        <v>47.553466796875</v>
      </c>
      <c r="B297" s="1" t="n">
        <v>0.290252207623624</v>
      </c>
      <c r="E297" s="1" t="n">
        <v>44</v>
      </c>
      <c r="F297" s="1" t="n">
        <v>0.785897275045439</v>
      </c>
    </row>
    <row r="298" customFormat="false" ht="15" hidden="false" customHeight="false" outlineLevel="0" collapsed="false">
      <c r="A298" s="1" t="n">
        <v>47.553466796875</v>
      </c>
      <c r="B298" s="1" t="n">
        <v>0.52966624543731</v>
      </c>
      <c r="E298" s="1" t="n">
        <v>45</v>
      </c>
      <c r="F298" s="1" t="n">
        <v>0.785897275045439</v>
      </c>
    </row>
    <row r="299" customFormat="false" ht="15" hidden="false" customHeight="false" outlineLevel="0" collapsed="false">
      <c r="A299" s="1" t="n">
        <v>44.75</v>
      </c>
      <c r="B299" s="1" t="n">
        <v>0.52966624543731</v>
      </c>
      <c r="E299" s="1" t="n">
        <v>45</v>
      </c>
      <c r="F299" s="1" t="n">
        <v>1</v>
      </c>
    </row>
    <row r="300" customFormat="false" ht="15" hidden="false" customHeight="false" outlineLevel="0" collapsed="false">
      <c r="A300" s="1" t="n">
        <v>44.75</v>
      </c>
      <c r="B300" s="1" t="n">
        <v>0.911750094946152</v>
      </c>
      <c r="E300" s="1" t="n">
        <v>45</v>
      </c>
      <c r="F300" s="1" t="n">
        <v>0.785897275045439</v>
      </c>
    </row>
    <row r="301" customFormat="false" ht="15" hidden="false" customHeight="false" outlineLevel="0" collapsed="false">
      <c r="A301" s="1" t="n">
        <v>44</v>
      </c>
      <c r="B301" s="1" t="n">
        <v>0.911750094946152</v>
      </c>
      <c r="E301" s="1" t="n">
        <v>44.5</v>
      </c>
      <c r="F301" s="1" t="n">
        <v>0.785897275045439</v>
      </c>
    </row>
    <row r="302" customFormat="false" ht="15" hidden="false" customHeight="false" outlineLevel="0" collapsed="false">
      <c r="A302" s="1" t="n">
        <v>44</v>
      </c>
      <c r="B302" s="1" t="n">
        <v>1</v>
      </c>
      <c r="E302" s="1" t="n">
        <v>44.5</v>
      </c>
      <c r="F302" s="1" t="n">
        <v>0.767844978554226</v>
      </c>
    </row>
    <row r="303" customFormat="false" ht="15" hidden="false" customHeight="false" outlineLevel="0" collapsed="false">
      <c r="A303" s="1" t="n">
        <v>44</v>
      </c>
      <c r="B303" s="1" t="n">
        <v>0.911750094946152</v>
      </c>
      <c r="E303" s="1" t="n">
        <v>43.5</v>
      </c>
      <c r="F303" s="1" t="n">
        <v>0.767844978554226</v>
      </c>
    </row>
    <row r="304" customFormat="false" ht="15" hidden="false" customHeight="false" outlineLevel="0" collapsed="false">
      <c r="A304" s="1" t="n">
        <v>45.5</v>
      </c>
      <c r="B304" s="1" t="n">
        <v>0.911750094946152</v>
      </c>
      <c r="E304" s="1" t="n">
        <v>43.5</v>
      </c>
      <c r="F304" s="1" t="n">
        <v>0.49049577715686</v>
      </c>
    </row>
    <row r="305" customFormat="false" ht="15" hidden="false" customHeight="false" outlineLevel="0" collapsed="false">
      <c r="A305" s="1" t="n">
        <v>45.5</v>
      </c>
      <c r="B305" s="1" t="n">
        <v>0.954924314353145</v>
      </c>
      <c r="E305" s="1" t="n">
        <v>46.5</v>
      </c>
      <c r="F305" s="1" t="n">
        <v>0.49049577715686</v>
      </c>
    </row>
    <row r="306" customFormat="false" ht="15" hidden="false" customHeight="false" outlineLevel="0" collapsed="false">
      <c r="A306" s="1" t="n">
        <v>45</v>
      </c>
      <c r="B306" s="1" t="n">
        <v>0.954924314353145</v>
      </c>
      <c r="E306" s="1" t="n">
        <v>46.5</v>
      </c>
      <c r="F306" s="1" t="n">
        <v>0.716076248541898</v>
      </c>
    </row>
    <row r="307" customFormat="false" ht="15" hidden="false" customHeight="false" outlineLevel="0" collapsed="false">
      <c r="A307" s="1" t="n">
        <v>45</v>
      </c>
      <c r="B307" s="1" t="n">
        <v>1</v>
      </c>
      <c r="E307" s="1" t="n">
        <v>46</v>
      </c>
      <c r="F307" s="1" t="n">
        <v>0.716076248541898</v>
      </c>
    </row>
    <row r="308" customFormat="false" ht="15" hidden="false" customHeight="false" outlineLevel="0" collapsed="false">
      <c r="A308" s="1" t="n">
        <v>45</v>
      </c>
      <c r="B308" s="1" t="n">
        <v>0.954924314353145</v>
      </c>
      <c r="E308" s="1" t="n">
        <v>46</v>
      </c>
      <c r="F308" s="1" t="n">
        <v>1</v>
      </c>
    </row>
    <row r="309" customFormat="false" ht="15" hidden="false" customHeight="false" outlineLevel="0" collapsed="false">
      <c r="A309" s="1" t="n">
        <v>46</v>
      </c>
      <c r="B309" s="1" t="n">
        <v>0.954924314353145</v>
      </c>
      <c r="E309" s="1" t="n">
        <v>46</v>
      </c>
      <c r="F309" s="1" t="n">
        <v>0.716076248541898</v>
      </c>
    </row>
    <row r="310" customFormat="false" ht="15" hidden="false" customHeight="false" outlineLevel="0" collapsed="false">
      <c r="A310" s="1" t="n">
        <v>46</v>
      </c>
      <c r="B310" s="1" t="n">
        <v>1</v>
      </c>
      <c r="E310" s="1" t="n">
        <v>47</v>
      </c>
      <c r="F310" s="1" t="n">
        <v>0.716076248541898</v>
      </c>
    </row>
    <row r="311" customFormat="false" ht="15" hidden="false" customHeight="false" outlineLevel="0" collapsed="false">
      <c r="A311" s="1" t="n">
        <v>46</v>
      </c>
      <c r="B311" s="1" t="n">
        <v>0.954924314353145</v>
      </c>
      <c r="E311" s="1" t="n">
        <v>47</v>
      </c>
      <c r="F311" s="1" t="n">
        <v>1</v>
      </c>
    </row>
    <row r="312" customFormat="false" ht="15" hidden="false" customHeight="false" outlineLevel="0" collapsed="false">
      <c r="A312" s="1" t="n">
        <v>45.5</v>
      </c>
      <c r="B312" s="1" t="n">
        <v>0.954924314353145</v>
      </c>
      <c r="E312" s="1" t="n">
        <v>47</v>
      </c>
      <c r="F312" s="1" t="n">
        <v>0.716076248541898</v>
      </c>
    </row>
    <row r="313" customFormat="false" ht="15" hidden="false" customHeight="false" outlineLevel="0" collapsed="false">
      <c r="A313" s="1" t="n">
        <v>45.5</v>
      </c>
      <c r="B313" s="1" t="n">
        <v>0.911750094946152</v>
      </c>
      <c r="E313" s="1" t="n">
        <v>46.5</v>
      </c>
      <c r="F313" s="1" t="n">
        <v>0.716076248541898</v>
      </c>
    </row>
    <row r="314" customFormat="false" ht="15" hidden="false" customHeight="false" outlineLevel="0" collapsed="false">
      <c r="A314" s="1" t="n">
        <v>44.75</v>
      </c>
      <c r="B314" s="1" t="n">
        <v>0.911750094946152</v>
      </c>
      <c r="E314" s="1" t="n">
        <v>46.5</v>
      </c>
      <c r="F314" s="1" t="n">
        <v>0.49049577715686</v>
      </c>
    </row>
    <row r="315" customFormat="false" ht="15" hidden="false" customHeight="false" outlineLevel="0" collapsed="false">
      <c r="A315" s="1" t="n">
        <v>44.75</v>
      </c>
      <c r="B315" s="1" t="n">
        <v>0.52966624543731</v>
      </c>
      <c r="E315" s="1" t="n">
        <v>45</v>
      </c>
      <c r="F315" s="1" t="n">
        <v>0.49049577715686</v>
      </c>
    </row>
    <row r="316" customFormat="false" ht="15" hidden="false" customHeight="false" outlineLevel="0" collapsed="false">
      <c r="A316" s="1" t="n">
        <v>50.35693359375</v>
      </c>
      <c r="B316" s="1" t="n">
        <v>0.52966624543731</v>
      </c>
      <c r="E316" s="1" t="n">
        <v>45</v>
      </c>
      <c r="F316" s="1" t="n">
        <v>0.290252207623624</v>
      </c>
    </row>
    <row r="317" customFormat="false" ht="15" hidden="false" customHeight="false" outlineLevel="0" collapsed="false">
      <c r="A317" s="1" t="n">
        <v>50.35693359375</v>
      </c>
      <c r="B317" s="1" t="n">
        <v>0.638652490007065</v>
      </c>
      <c r="E317" s="1" t="n">
        <v>39.234375</v>
      </c>
      <c r="F317" s="1" t="n">
        <v>0.290252207623624</v>
      </c>
    </row>
    <row r="318" customFormat="false" ht="15" hidden="false" customHeight="false" outlineLevel="0" collapsed="false">
      <c r="A318" s="1" t="n">
        <v>47</v>
      </c>
      <c r="B318" s="1" t="n">
        <v>0.638652490007065</v>
      </c>
      <c r="E318" s="1" t="n">
        <v>39.234375</v>
      </c>
      <c r="F318" s="1" t="n">
        <v>0.128265328151986</v>
      </c>
    </row>
    <row r="319" customFormat="false" ht="15" hidden="false" customHeight="false" outlineLevel="0" collapsed="false">
      <c r="A319" s="1" t="n">
        <v>47</v>
      </c>
      <c r="B319" s="1" t="n">
        <v>1</v>
      </c>
      <c r="E319" s="1" t="n">
        <v>35.1171875</v>
      </c>
      <c r="F319" s="1" t="n">
        <v>0.128265328151986</v>
      </c>
    </row>
    <row r="320" customFormat="false" ht="15" hidden="false" customHeight="false" outlineLevel="0" collapsed="false">
      <c r="A320" s="1" t="n">
        <v>47</v>
      </c>
      <c r="B320" s="1" t="n">
        <v>0.638652490007065</v>
      </c>
      <c r="E320" s="1" t="n">
        <v>35.1171875</v>
      </c>
      <c r="F320" s="1" t="n">
        <v>0.0634149599830851</v>
      </c>
    </row>
    <row r="321" customFormat="false" ht="15" hidden="false" customHeight="false" outlineLevel="0" collapsed="false">
      <c r="A321" s="1" t="n">
        <v>53.7138671875</v>
      </c>
      <c r="B321" s="1" t="n">
        <v>0.638652490007065</v>
      </c>
      <c r="E321" s="1" t="n">
        <v>30.58984375</v>
      </c>
      <c r="F321" s="1" t="n">
        <v>0.0634149599830851</v>
      </c>
    </row>
    <row r="322" customFormat="false" ht="15" hidden="false" customHeight="false" outlineLevel="0" collapsed="false">
      <c r="A322" s="1" t="n">
        <v>53.7138671875</v>
      </c>
      <c r="B322" s="1" t="n">
        <v>0.720324259947493</v>
      </c>
      <c r="E322" s="1" t="n">
        <v>30.58984375</v>
      </c>
      <c r="F322" s="1" t="n">
        <v>-0.341673927186913</v>
      </c>
    </row>
    <row r="323" customFormat="false" ht="15" hidden="false" customHeight="false" outlineLevel="0" collapsed="false">
      <c r="A323" s="1" t="n">
        <v>48.9375</v>
      </c>
      <c r="B323" s="1" t="n">
        <v>0.720324259947493</v>
      </c>
      <c r="E323" s="1" t="n">
        <v>19.3642578125</v>
      </c>
      <c r="F323" s="1" t="n">
        <v>-0.341673927186913</v>
      </c>
    </row>
    <row r="324" customFormat="false" ht="15" hidden="false" customHeight="false" outlineLevel="0" collapsed="false">
      <c r="A324" s="1" t="n">
        <v>48.9375</v>
      </c>
      <c r="B324" s="1" t="n">
        <v>0.775423103789708</v>
      </c>
    </row>
    <row r="325" customFormat="false" ht="15" hidden="false" customHeight="false" outlineLevel="0" collapsed="false">
      <c r="A325" s="1" t="n">
        <v>48</v>
      </c>
      <c r="B325" s="1" t="n">
        <v>0.775423103789708</v>
      </c>
    </row>
    <row r="326" customFormat="false" ht="15" hidden="false" customHeight="false" outlineLevel="0" collapsed="false">
      <c r="A326" s="1" t="n">
        <v>48</v>
      </c>
      <c r="B326" s="1" t="n">
        <v>1</v>
      </c>
    </row>
    <row r="327" customFormat="false" ht="15" hidden="false" customHeight="false" outlineLevel="0" collapsed="false">
      <c r="A327" s="1" t="n">
        <v>48</v>
      </c>
      <c r="B327" s="1" t="n">
        <v>0.775423103789708</v>
      </c>
    </row>
    <row r="328" customFormat="false" ht="15" hidden="false" customHeight="false" outlineLevel="0" collapsed="false">
      <c r="A328" s="1" t="n">
        <v>49.875</v>
      </c>
      <c r="B328" s="1" t="n">
        <v>0.775423103789708</v>
      </c>
    </row>
    <row r="329" customFormat="false" ht="15" hidden="false" customHeight="false" outlineLevel="0" collapsed="false">
      <c r="A329" s="1" t="n">
        <v>49.875</v>
      </c>
      <c r="B329" s="1" t="n">
        <v>0.816846047075206</v>
      </c>
    </row>
    <row r="330" customFormat="false" ht="15" hidden="false" customHeight="false" outlineLevel="0" collapsed="false">
      <c r="A330" s="1" t="n">
        <v>49</v>
      </c>
      <c r="B330" s="1" t="n">
        <v>0.816846047075206</v>
      </c>
    </row>
    <row r="331" customFormat="false" ht="15" hidden="false" customHeight="false" outlineLevel="0" collapsed="false">
      <c r="A331" s="1" t="n">
        <v>49</v>
      </c>
      <c r="B331" s="1" t="n">
        <v>1</v>
      </c>
    </row>
    <row r="332" customFormat="false" ht="15" hidden="false" customHeight="false" outlineLevel="0" collapsed="false">
      <c r="A332" s="1" t="n">
        <v>49</v>
      </c>
      <c r="B332" s="1" t="n">
        <v>0.816846047075206</v>
      </c>
    </row>
    <row r="333" customFormat="false" ht="15" hidden="false" customHeight="false" outlineLevel="0" collapsed="false">
      <c r="A333" s="1" t="n">
        <v>50.75</v>
      </c>
      <c r="B333" s="1" t="n">
        <v>0.816846047075206</v>
      </c>
    </row>
    <row r="334" customFormat="false" ht="15" hidden="false" customHeight="false" outlineLevel="0" collapsed="false">
      <c r="A334" s="1" t="n">
        <v>50.75</v>
      </c>
      <c r="B334" s="1" t="n">
        <v>0.870608740471476</v>
      </c>
    </row>
    <row r="335" customFormat="false" ht="15" hidden="false" customHeight="false" outlineLevel="0" collapsed="false">
      <c r="A335" s="1" t="n">
        <v>50</v>
      </c>
      <c r="B335" s="1" t="n">
        <v>0.870608740471476</v>
      </c>
    </row>
    <row r="336" customFormat="false" ht="15" hidden="false" customHeight="false" outlineLevel="0" collapsed="false">
      <c r="A336" s="1" t="n">
        <v>50</v>
      </c>
      <c r="B336" s="1" t="n">
        <v>1</v>
      </c>
    </row>
    <row r="337" customFormat="false" ht="15" hidden="false" customHeight="false" outlineLevel="0" collapsed="false">
      <c r="A337" s="1" t="n">
        <v>50</v>
      </c>
      <c r="B337" s="1" t="n">
        <v>0.870608740471476</v>
      </c>
    </row>
    <row r="338" customFormat="false" ht="15" hidden="false" customHeight="false" outlineLevel="0" collapsed="false">
      <c r="A338" s="1" t="n">
        <v>51.5</v>
      </c>
      <c r="B338" s="1" t="n">
        <v>0.870608740471476</v>
      </c>
    </row>
    <row r="339" customFormat="false" ht="15" hidden="false" customHeight="false" outlineLevel="0" collapsed="false">
      <c r="A339" s="1" t="n">
        <v>51.5</v>
      </c>
      <c r="B339" s="1" t="n">
        <v>0.91967385996799</v>
      </c>
    </row>
    <row r="340" customFormat="false" ht="15" hidden="false" customHeight="false" outlineLevel="0" collapsed="false">
      <c r="A340" s="1" t="n">
        <v>51</v>
      </c>
      <c r="B340" s="1" t="n">
        <v>0.91967385996799</v>
      </c>
    </row>
    <row r="341" customFormat="false" ht="15" hidden="false" customHeight="false" outlineLevel="0" collapsed="false">
      <c r="A341" s="1" t="n">
        <v>51</v>
      </c>
      <c r="B341" s="1" t="n">
        <v>1</v>
      </c>
    </row>
    <row r="342" customFormat="false" ht="15" hidden="false" customHeight="false" outlineLevel="0" collapsed="false">
      <c r="A342" s="1" t="n">
        <v>51</v>
      </c>
      <c r="B342" s="1" t="n">
        <v>0.91967385996799</v>
      </c>
    </row>
    <row r="343" customFormat="false" ht="15" hidden="false" customHeight="false" outlineLevel="0" collapsed="false">
      <c r="A343" s="1" t="n">
        <v>52</v>
      </c>
      <c r="B343" s="1" t="n">
        <v>0.91967385996799</v>
      </c>
    </row>
    <row r="344" customFormat="false" ht="15" hidden="false" customHeight="false" outlineLevel="0" collapsed="false">
      <c r="A344" s="1" t="n">
        <v>52</v>
      </c>
      <c r="B344" s="1" t="n">
        <v>1</v>
      </c>
    </row>
    <row r="345" customFormat="false" ht="15" hidden="false" customHeight="false" outlineLevel="0" collapsed="false">
      <c r="A345" s="1" t="n">
        <v>52</v>
      </c>
      <c r="B345" s="1" t="n">
        <v>0.91967385996799</v>
      </c>
    </row>
    <row r="346" customFormat="false" ht="15" hidden="false" customHeight="false" outlineLevel="0" collapsed="false">
      <c r="A346" s="1" t="n">
        <v>51.5</v>
      </c>
      <c r="B346" s="1" t="n">
        <v>0.91967385996799</v>
      </c>
    </row>
    <row r="347" customFormat="false" ht="15" hidden="false" customHeight="false" outlineLevel="0" collapsed="false">
      <c r="A347" s="1" t="n">
        <v>51.5</v>
      </c>
      <c r="B347" s="1" t="n">
        <v>0.870608740471476</v>
      </c>
    </row>
    <row r="348" customFormat="false" ht="15" hidden="false" customHeight="false" outlineLevel="0" collapsed="false">
      <c r="A348" s="1" t="n">
        <v>50.75</v>
      </c>
      <c r="B348" s="1" t="n">
        <v>0.870608740471476</v>
      </c>
    </row>
    <row r="349" customFormat="false" ht="15" hidden="false" customHeight="false" outlineLevel="0" collapsed="false">
      <c r="A349" s="1" t="n">
        <v>50.75</v>
      </c>
      <c r="B349" s="1" t="n">
        <v>0.816846047075206</v>
      </c>
    </row>
    <row r="350" customFormat="false" ht="15" hidden="false" customHeight="false" outlineLevel="0" collapsed="false">
      <c r="A350" s="1" t="n">
        <v>49.875</v>
      </c>
      <c r="B350" s="1" t="n">
        <v>0.816846047075206</v>
      </c>
    </row>
    <row r="351" customFormat="false" ht="15" hidden="false" customHeight="false" outlineLevel="0" collapsed="false">
      <c r="A351" s="1" t="n">
        <v>49.875</v>
      </c>
      <c r="B351" s="1" t="n">
        <v>0.775423103789708</v>
      </c>
    </row>
    <row r="352" customFormat="false" ht="15" hidden="false" customHeight="false" outlineLevel="0" collapsed="false">
      <c r="A352" s="1" t="n">
        <v>48.9375</v>
      </c>
      <c r="B352" s="1" t="n">
        <v>0.775423103789708</v>
      </c>
    </row>
    <row r="353" customFormat="false" ht="15" hidden="false" customHeight="false" outlineLevel="0" collapsed="false">
      <c r="A353" s="1" t="n">
        <v>48.9375</v>
      </c>
      <c r="B353" s="1" t="n">
        <v>0.720324259947493</v>
      </c>
    </row>
    <row r="354" customFormat="false" ht="15" hidden="false" customHeight="false" outlineLevel="0" collapsed="false">
      <c r="A354" s="1" t="n">
        <v>58.490234375</v>
      </c>
      <c r="B354" s="1" t="n">
        <v>0.720324259947493</v>
      </c>
    </row>
    <row r="355" customFormat="false" ht="15" hidden="false" customHeight="false" outlineLevel="0" collapsed="false">
      <c r="A355" s="1" t="n">
        <v>58.490234375</v>
      </c>
      <c r="B355" s="1" t="n">
        <v>0.748395070938339</v>
      </c>
    </row>
    <row r="356" customFormat="false" ht="15" hidden="false" customHeight="false" outlineLevel="0" collapsed="false">
      <c r="A356" s="1" t="n">
        <v>53.75</v>
      </c>
      <c r="B356" s="1" t="n">
        <v>0.748395070938339</v>
      </c>
    </row>
    <row r="357" customFormat="false" ht="15" hidden="false" customHeight="false" outlineLevel="0" collapsed="false">
      <c r="A357" s="1" t="n">
        <v>53.75</v>
      </c>
      <c r="B357" s="1" t="n">
        <v>0.932981580446518</v>
      </c>
    </row>
    <row r="358" customFormat="false" ht="15" hidden="false" customHeight="false" outlineLevel="0" collapsed="false">
      <c r="A358" s="1" t="n">
        <v>53</v>
      </c>
      <c r="B358" s="1" t="n">
        <v>0.932981580446518</v>
      </c>
    </row>
    <row r="359" customFormat="false" ht="15" hidden="false" customHeight="false" outlineLevel="0" collapsed="false">
      <c r="A359" s="1" t="n">
        <v>53</v>
      </c>
      <c r="B359" s="1" t="n">
        <v>1</v>
      </c>
    </row>
    <row r="360" customFormat="false" ht="15" hidden="false" customHeight="false" outlineLevel="0" collapsed="false">
      <c r="A360" s="1" t="n">
        <v>53</v>
      </c>
      <c r="B360" s="1" t="n">
        <v>0.932981580446518</v>
      </c>
    </row>
    <row r="361" customFormat="false" ht="15" hidden="false" customHeight="false" outlineLevel="0" collapsed="false">
      <c r="A361" s="1" t="n">
        <v>54.5</v>
      </c>
      <c r="B361" s="1" t="n">
        <v>0.932981580446518</v>
      </c>
    </row>
    <row r="362" customFormat="false" ht="15" hidden="false" customHeight="false" outlineLevel="0" collapsed="false">
      <c r="A362" s="1" t="n">
        <v>54.5</v>
      </c>
      <c r="B362" s="1" t="n">
        <v>0.94479050809755</v>
      </c>
    </row>
    <row r="363" customFormat="false" ht="15" hidden="false" customHeight="false" outlineLevel="0" collapsed="false">
      <c r="A363" s="1" t="n">
        <v>54</v>
      </c>
      <c r="B363" s="1" t="n">
        <v>0.94479050809755</v>
      </c>
    </row>
    <row r="364" customFormat="false" ht="15" hidden="false" customHeight="false" outlineLevel="0" collapsed="false">
      <c r="A364" s="1" t="n">
        <v>54</v>
      </c>
      <c r="B364" s="1" t="n">
        <v>1</v>
      </c>
    </row>
    <row r="365" customFormat="false" ht="15" hidden="false" customHeight="false" outlineLevel="0" collapsed="false">
      <c r="A365" s="1" t="n">
        <v>54</v>
      </c>
      <c r="B365" s="1" t="n">
        <v>0.94479050809755</v>
      </c>
    </row>
    <row r="366" customFormat="false" ht="15" hidden="false" customHeight="false" outlineLevel="0" collapsed="false">
      <c r="A366" s="1" t="n">
        <v>55</v>
      </c>
      <c r="B366" s="1" t="n">
        <v>0.94479050809755</v>
      </c>
    </row>
    <row r="367" customFormat="false" ht="15" hidden="false" customHeight="false" outlineLevel="0" collapsed="false">
      <c r="A367" s="1" t="n">
        <v>55</v>
      </c>
      <c r="B367" s="1" t="n">
        <v>1</v>
      </c>
    </row>
    <row r="368" customFormat="false" ht="15" hidden="false" customHeight="false" outlineLevel="0" collapsed="false">
      <c r="A368" s="1" t="n">
        <v>55</v>
      </c>
      <c r="B368" s="1" t="n">
        <v>0.94479050809755</v>
      </c>
    </row>
    <row r="369" customFormat="false" ht="15" hidden="false" customHeight="false" outlineLevel="0" collapsed="false">
      <c r="A369" s="1" t="n">
        <v>54.5</v>
      </c>
      <c r="B369" s="1" t="n">
        <v>0.94479050809755</v>
      </c>
    </row>
    <row r="370" customFormat="false" ht="15" hidden="false" customHeight="false" outlineLevel="0" collapsed="false">
      <c r="A370" s="1" t="n">
        <v>54.5</v>
      </c>
      <c r="B370" s="1" t="n">
        <v>0.932981580446518</v>
      </c>
    </row>
    <row r="371" customFormat="false" ht="15" hidden="false" customHeight="false" outlineLevel="0" collapsed="false">
      <c r="A371" s="1" t="n">
        <v>53.75</v>
      </c>
      <c r="B371" s="1" t="n">
        <v>0.932981580446518</v>
      </c>
    </row>
    <row r="372" customFormat="false" ht="15" hidden="false" customHeight="false" outlineLevel="0" collapsed="false">
      <c r="A372" s="1" t="n">
        <v>53.75</v>
      </c>
      <c r="B372" s="1" t="n">
        <v>0.748395070938339</v>
      </c>
    </row>
    <row r="373" customFormat="false" ht="15" hidden="false" customHeight="false" outlineLevel="0" collapsed="false">
      <c r="A373" s="1" t="n">
        <v>63.23046875</v>
      </c>
      <c r="B373" s="1" t="n">
        <v>0.748395070938339</v>
      </c>
    </row>
    <row r="374" customFormat="false" ht="15" hidden="false" customHeight="false" outlineLevel="0" collapsed="false">
      <c r="A374" s="1" t="n">
        <v>63.23046875</v>
      </c>
      <c r="B374" s="1" t="n">
        <v>0.813159228396051</v>
      </c>
    </row>
    <row r="375" customFormat="false" ht="15" hidden="false" customHeight="false" outlineLevel="0" collapsed="false">
      <c r="A375" s="1" t="n">
        <v>58.5859375</v>
      </c>
      <c r="B375" s="1" t="n">
        <v>0.813159228396051</v>
      </c>
    </row>
    <row r="376" customFormat="false" ht="15" hidden="false" customHeight="false" outlineLevel="0" collapsed="false">
      <c r="A376" s="1" t="n">
        <v>58.5859375</v>
      </c>
      <c r="B376" s="1" t="n">
        <v>0.928242467605277</v>
      </c>
    </row>
    <row r="377" customFormat="false" ht="15" hidden="false" customHeight="false" outlineLevel="0" collapsed="false">
      <c r="A377" s="1" t="n">
        <v>56.75</v>
      </c>
      <c r="B377" s="1" t="n">
        <v>0.928242467605277</v>
      </c>
    </row>
    <row r="378" customFormat="false" ht="15" hidden="false" customHeight="false" outlineLevel="0" collapsed="false">
      <c r="A378" s="1" t="n">
        <v>56.75</v>
      </c>
      <c r="B378" s="1" t="n">
        <v>0.979778165097795</v>
      </c>
    </row>
    <row r="379" customFormat="false" ht="15" hidden="false" customHeight="false" outlineLevel="0" collapsed="false">
      <c r="A379" s="1" t="n">
        <v>56</v>
      </c>
      <c r="B379" s="1" t="n">
        <v>0.979778165097795</v>
      </c>
    </row>
    <row r="380" customFormat="false" ht="15" hidden="false" customHeight="false" outlineLevel="0" collapsed="false">
      <c r="A380" s="1" t="n">
        <v>56</v>
      </c>
      <c r="B380" s="1" t="n">
        <v>1</v>
      </c>
    </row>
    <row r="381" customFormat="false" ht="15" hidden="false" customHeight="false" outlineLevel="0" collapsed="false">
      <c r="A381" s="1" t="n">
        <v>56</v>
      </c>
      <c r="B381" s="1" t="n">
        <v>0.979778165097795</v>
      </c>
    </row>
    <row r="382" customFormat="false" ht="15" hidden="false" customHeight="false" outlineLevel="0" collapsed="false">
      <c r="A382" s="1" t="n">
        <v>57.5</v>
      </c>
      <c r="B382" s="1" t="n">
        <v>0.979778165097795</v>
      </c>
    </row>
    <row r="383" customFormat="false" ht="15" hidden="false" customHeight="false" outlineLevel="0" collapsed="false">
      <c r="A383" s="1" t="n">
        <v>57.5</v>
      </c>
      <c r="B383" s="1" t="n">
        <v>0.992872256734395</v>
      </c>
    </row>
    <row r="384" customFormat="false" ht="15" hidden="false" customHeight="false" outlineLevel="0" collapsed="false">
      <c r="A384" s="1" t="n">
        <v>57</v>
      </c>
      <c r="B384" s="1" t="n">
        <v>0.992872256734395</v>
      </c>
    </row>
    <row r="385" customFormat="false" ht="15" hidden="false" customHeight="false" outlineLevel="0" collapsed="false">
      <c r="A385" s="1" t="n">
        <v>57</v>
      </c>
      <c r="B385" s="1" t="n">
        <v>1</v>
      </c>
    </row>
    <row r="386" customFormat="false" ht="15" hidden="false" customHeight="false" outlineLevel="0" collapsed="false">
      <c r="A386" s="1" t="n">
        <v>57</v>
      </c>
      <c r="B386" s="1" t="n">
        <v>0.992872256734395</v>
      </c>
    </row>
    <row r="387" customFormat="false" ht="15" hidden="false" customHeight="false" outlineLevel="0" collapsed="false">
      <c r="A387" s="1" t="n">
        <v>58</v>
      </c>
      <c r="B387" s="1" t="n">
        <v>0.992872256734395</v>
      </c>
    </row>
    <row r="388" customFormat="false" ht="15" hidden="false" customHeight="false" outlineLevel="0" collapsed="false">
      <c r="A388" s="1" t="n">
        <v>58</v>
      </c>
      <c r="B388" s="1" t="n">
        <v>1</v>
      </c>
    </row>
    <row r="389" customFormat="false" ht="15" hidden="false" customHeight="false" outlineLevel="0" collapsed="false">
      <c r="A389" s="1" t="n">
        <v>58</v>
      </c>
      <c r="B389" s="1" t="n">
        <v>0.992872256734395</v>
      </c>
    </row>
    <row r="390" customFormat="false" ht="15" hidden="false" customHeight="false" outlineLevel="0" collapsed="false">
      <c r="A390" s="1" t="n">
        <v>57.5</v>
      </c>
      <c r="B390" s="1" t="n">
        <v>0.992872256734395</v>
      </c>
    </row>
    <row r="391" customFormat="false" ht="15" hidden="false" customHeight="false" outlineLevel="0" collapsed="false">
      <c r="A391" s="1" t="n">
        <v>57.5</v>
      </c>
      <c r="B391" s="1" t="n">
        <v>0.979778165097795</v>
      </c>
    </row>
    <row r="392" customFormat="false" ht="15" hidden="false" customHeight="false" outlineLevel="0" collapsed="false">
      <c r="A392" s="1" t="n">
        <v>56.75</v>
      </c>
      <c r="B392" s="1" t="n">
        <v>0.979778165097795</v>
      </c>
    </row>
    <row r="393" customFormat="false" ht="15" hidden="false" customHeight="false" outlineLevel="0" collapsed="false">
      <c r="A393" s="1" t="n">
        <v>56.75</v>
      </c>
      <c r="B393" s="1" t="n">
        <v>0.928242467605277</v>
      </c>
    </row>
    <row r="394" customFormat="false" ht="15" hidden="false" customHeight="false" outlineLevel="0" collapsed="false">
      <c r="A394" s="1" t="n">
        <v>60.421875</v>
      </c>
      <c r="B394" s="1" t="n">
        <v>0.928242467605277</v>
      </c>
    </row>
    <row r="395" customFormat="false" ht="15" hidden="false" customHeight="false" outlineLevel="0" collapsed="false">
      <c r="A395" s="1" t="n">
        <v>60.421875</v>
      </c>
      <c r="B395" s="1" t="n">
        <v>0.935408035932274</v>
      </c>
    </row>
    <row r="396" customFormat="false" ht="15" hidden="false" customHeight="false" outlineLevel="0" collapsed="false">
      <c r="A396" s="1" t="n">
        <v>59</v>
      </c>
      <c r="B396" s="1" t="n">
        <v>0.935408035932274</v>
      </c>
    </row>
    <row r="397" customFormat="false" ht="15" hidden="false" customHeight="false" outlineLevel="0" collapsed="false">
      <c r="A397" s="1" t="n">
        <v>59</v>
      </c>
      <c r="B397" s="1" t="n">
        <v>1</v>
      </c>
    </row>
    <row r="398" customFormat="false" ht="15" hidden="false" customHeight="false" outlineLevel="0" collapsed="false">
      <c r="A398" s="1" t="n">
        <v>59</v>
      </c>
      <c r="B398" s="1" t="n">
        <v>0.935408035932274</v>
      </c>
    </row>
    <row r="399" customFormat="false" ht="15" hidden="false" customHeight="false" outlineLevel="0" collapsed="false">
      <c r="A399" s="1" t="n">
        <v>61.84375</v>
      </c>
      <c r="B399" s="1" t="n">
        <v>0.935408035932274</v>
      </c>
    </row>
    <row r="400" customFormat="false" ht="15" hidden="false" customHeight="false" outlineLevel="0" collapsed="false">
      <c r="A400" s="1" t="n">
        <v>61.84375</v>
      </c>
      <c r="B400" s="1" t="n">
        <v>0.951610524102759</v>
      </c>
    </row>
    <row r="401" customFormat="false" ht="15" hidden="false" customHeight="false" outlineLevel="0" collapsed="false">
      <c r="A401" s="1" t="n">
        <v>60</v>
      </c>
      <c r="B401" s="1" t="n">
        <v>0.951610524102759</v>
      </c>
    </row>
    <row r="402" customFormat="false" ht="15" hidden="false" customHeight="false" outlineLevel="0" collapsed="false">
      <c r="A402" s="1" t="n">
        <v>60</v>
      </c>
      <c r="B402" s="1" t="n">
        <v>1</v>
      </c>
    </row>
    <row r="403" customFormat="false" ht="15" hidden="false" customHeight="false" outlineLevel="0" collapsed="false">
      <c r="A403" s="1" t="n">
        <v>60</v>
      </c>
      <c r="B403" s="1" t="n">
        <v>0.951610524102759</v>
      </c>
    </row>
    <row r="404" customFormat="false" ht="15" hidden="false" customHeight="false" outlineLevel="0" collapsed="false">
      <c r="A404" s="1" t="n">
        <v>63.6875</v>
      </c>
      <c r="B404" s="1" t="n">
        <v>0.951610524102759</v>
      </c>
    </row>
    <row r="405" customFormat="false" ht="15" hidden="false" customHeight="false" outlineLevel="0" collapsed="false">
      <c r="A405" s="1" t="n">
        <v>63.6875</v>
      </c>
      <c r="B405" s="1" t="n">
        <v>0.966910206372243</v>
      </c>
    </row>
    <row r="406" customFormat="false" ht="15" hidden="false" customHeight="false" outlineLevel="0" collapsed="false">
      <c r="A406" s="1" t="n">
        <v>61.875</v>
      </c>
      <c r="B406" s="1" t="n">
        <v>0.966910206372243</v>
      </c>
    </row>
    <row r="407" customFormat="false" ht="15" hidden="false" customHeight="false" outlineLevel="0" collapsed="false">
      <c r="A407" s="1" t="n">
        <v>61.875</v>
      </c>
      <c r="B407" s="1" t="n">
        <v>0.990284408937598</v>
      </c>
    </row>
    <row r="408" customFormat="false" ht="15" hidden="false" customHeight="false" outlineLevel="0" collapsed="false">
      <c r="A408" s="1" t="n">
        <v>61</v>
      </c>
      <c r="B408" s="1" t="n">
        <v>0.990284408937598</v>
      </c>
    </row>
    <row r="409" customFormat="false" ht="15" hidden="false" customHeight="false" outlineLevel="0" collapsed="false">
      <c r="A409" s="1" t="n">
        <v>61</v>
      </c>
      <c r="B409" s="1" t="n">
        <v>1</v>
      </c>
    </row>
    <row r="410" customFormat="false" ht="15" hidden="false" customHeight="false" outlineLevel="0" collapsed="false">
      <c r="A410" s="1" t="n">
        <v>61</v>
      </c>
      <c r="B410" s="1" t="n">
        <v>0.990284408937598</v>
      </c>
    </row>
    <row r="411" customFormat="false" ht="15" hidden="false" customHeight="false" outlineLevel="0" collapsed="false">
      <c r="A411" s="1" t="n">
        <v>62.75</v>
      </c>
      <c r="B411" s="1" t="n">
        <v>0.990284408937598</v>
      </c>
    </row>
    <row r="412" customFormat="false" ht="15" hidden="false" customHeight="false" outlineLevel="0" collapsed="false">
      <c r="A412" s="1" t="n">
        <v>62.75</v>
      </c>
      <c r="B412" s="1" t="n">
        <v>0.995513794319507</v>
      </c>
    </row>
    <row r="413" customFormat="false" ht="15" hidden="false" customHeight="false" outlineLevel="0" collapsed="false">
      <c r="A413" s="1" t="n">
        <v>62</v>
      </c>
      <c r="B413" s="1" t="n">
        <v>0.995513794319507</v>
      </c>
    </row>
    <row r="414" customFormat="false" ht="15" hidden="false" customHeight="false" outlineLevel="0" collapsed="false">
      <c r="A414" s="1" t="n">
        <v>62</v>
      </c>
      <c r="B414" s="1" t="n">
        <v>1</v>
      </c>
    </row>
    <row r="415" customFormat="false" ht="15" hidden="false" customHeight="false" outlineLevel="0" collapsed="false">
      <c r="A415" s="1" t="n">
        <v>62</v>
      </c>
      <c r="B415" s="1" t="n">
        <v>0.995513794319507</v>
      </c>
    </row>
    <row r="416" customFormat="false" ht="15" hidden="false" customHeight="false" outlineLevel="0" collapsed="false">
      <c r="A416" s="1" t="n">
        <v>63.5</v>
      </c>
      <c r="B416" s="1" t="n">
        <v>0.995513794319507</v>
      </c>
    </row>
    <row r="417" customFormat="false" ht="15" hidden="false" customHeight="false" outlineLevel="0" collapsed="false">
      <c r="A417" s="1" t="n">
        <v>63.5</v>
      </c>
      <c r="B417" s="1" t="n">
        <v>0.998257059924586</v>
      </c>
    </row>
    <row r="418" customFormat="false" ht="15" hidden="false" customHeight="false" outlineLevel="0" collapsed="false">
      <c r="A418" s="1" t="n">
        <v>63</v>
      </c>
      <c r="B418" s="1" t="n">
        <v>0.998257059924586</v>
      </c>
    </row>
    <row r="419" customFormat="false" ht="15" hidden="false" customHeight="false" outlineLevel="0" collapsed="false">
      <c r="A419" s="1" t="n">
        <v>63</v>
      </c>
      <c r="B419" s="1" t="n">
        <v>1</v>
      </c>
    </row>
    <row r="420" customFormat="false" ht="15" hidden="false" customHeight="false" outlineLevel="0" collapsed="false">
      <c r="A420" s="1" t="n">
        <v>63</v>
      </c>
      <c r="B420" s="1" t="n">
        <v>0.998257059924586</v>
      </c>
    </row>
    <row r="421" customFormat="false" ht="15" hidden="false" customHeight="false" outlineLevel="0" collapsed="false">
      <c r="A421" s="1" t="n">
        <v>64</v>
      </c>
      <c r="B421" s="1" t="n">
        <v>0.998257059924586</v>
      </c>
    </row>
    <row r="422" customFormat="false" ht="15" hidden="false" customHeight="false" outlineLevel="0" collapsed="false">
      <c r="A422" s="1" t="n">
        <v>64</v>
      </c>
      <c r="B422" s="1" t="n">
        <v>1</v>
      </c>
    </row>
    <row r="423" customFormat="false" ht="15" hidden="false" customHeight="false" outlineLevel="0" collapsed="false">
      <c r="A423" s="1" t="n">
        <v>64</v>
      </c>
      <c r="B423" s="1" t="n">
        <v>0.998257059924586</v>
      </c>
    </row>
    <row r="424" customFormat="false" ht="15" hidden="false" customHeight="false" outlineLevel="0" collapsed="false">
      <c r="A424" s="1" t="n">
        <v>63.5</v>
      </c>
      <c r="B424" s="1" t="n">
        <v>0.998257059924586</v>
      </c>
    </row>
    <row r="425" customFormat="false" ht="15" hidden="false" customHeight="false" outlineLevel="0" collapsed="false">
      <c r="A425" s="1" t="n">
        <v>63.5</v>
      </c>
      <c r="B425" s="1" t="n">
        <v>0.995513794319507</v>
      </c>
    </row>
    <row r="426" customFormat="false" ht="15" hidden="false" customHeight="false" outlineLevel="0" collapsed="false">
      <c r="A426" s="1" t="n">
        <v>62.75</v>
      </c>
      <c r="B426" s="1" t="n">
        <v>0.995513794319507</v>
      </c>
    </row>
    <row r="427" customFormat="false" ht="15" hidden="false" customHeight="false" outlineLevel="0" collapsed="false">
      <c r="A427" s="1" t="n">
        <v>62.75</v>
      </c>
      <c r="B427" s="1" t="n">
        <v>0.990284408937598</v>
      </c>
    </row>
    <row r="428" customFormat="false" ht="15" hidden="false" customHeight="false" outlineLevel="0" collapsed="false">
      <c r="A428" s="1" t="n">
        <v>61.875</v>
      </c>
      <c r="B428" s="1" t="n">
        <v>0.990284408937598</v>
      </c>
    </row>
    <row r="429" customFormat="false" ht="15" hidden="false" customHeight="false" outlineLevel="0" collapsed="false">
      <c r="A429" s="1" t="n">
        <v>61.875</v>
      </c>
      <c r="B429" s="1" t="n">
        <v>0.966910206372243</v>
      </c>
    </row>
    <row r="430" customFormat="false" ht="15" hidden="false" customHeight="false" outlineLevel="0" collapsed="false">
      <c r="A430" s="1" t="n">
        <v>65.5</v>
      </c>
      <c r="B430" s="1" t="n">
        <v>0.966910206372243</v>
      </c>
    </row>
    <row r="431" customFormat="false" ht="15" hidden="false" customHeight="false" outlineLevel="0" collapsed="false">
      <c r="A431" s="1" t="n">
        <v>65.5</v>
      </c>
      <c r="B431" s="1" t="n">
        <v>0.978816835309118</v>
      </c>
    </row>
    <row r="432" customFormat="false" ht="15" hidden="false" customHeight="false" outlineLevel="0" collapsed="false">
      <c r="A432" s="1" t="n">
        <v>65</v>
      </c>
      <c r="B432" s="1" t="n">
        <v>0.978816835309118</v>
      </c>
    </row>
    <row r="433" customFormat="false" ht="15" hidden="false" customHeight="false" outlineLevel="0" collapsed="false">
      <c r="A433" s="1" t="n">
        <v>65</v>
      </c>
      <c r="B433" s="1" t="n">
        <v>1</v>
      </c>
    </row>
    <row r="434" customFormat="false" ht="15" hidden="false" customHeight="false" outlineLevel="0" collapsed="false">
      <c r="A434" s="1" t="n">
        <v>65</v>
      </c>
      <c r="B434" s="1" t="n">
        <v>0.978816835309118</v>
      </c>
    </row>
    <row r="435" customFormat="false" ht="15" hidden="false" customHeight="false" outlineLevel="0" collapsed="false">
      <c r="A435" s="1" t="n">
        <v>66</v>
      </c>
      <c r="B435" s="1" t="n">
        <v>0.978816835309118</v>
      </c>
    </row>
    <row r="436" customFormat="false" ht="15" hidden="false" customHeight="false" outlineLevel="0" collapsed="false">
      <c r="A436" s="1" t="n">
        <v>66</v>
      </c>
      <c r="B436" s="1" t="n">
        <v>1</v>
      </c>
    </row>
    <row r="437" customFormat="false" ht="15" hidden="false" customHeight="false" outlineLevel="0" collapsed="false">
      <c r="A437" s="1" t="n">
        <v>66</v>
      </c>
      <c r="B437" s="1" t="n">
        <v>0.978816835309118</v>
      </c>
    </row>
    <row r="438" customFormat="false" ht="15" hidden="false" customHeight="false" outlineLevel="0" collapsed="false">
      <c r="A438" s="1" t="n">
        <v>65.5</v>
      </c>
      <c r="B438" s="1" t="n">
        <v>0.978816835309118</v>
      </c>
    </row>
    <row r="439" customFormat="false" ht="15" hidden="false" customHeight="false" outlineLevel="0" collapsed="false">
      <c r="A439" s="1" t="n">
        <v>65.5</v>
      </c>
      <c r="B439" s="1" t="n">
        <v>0.966910206372243</v>
      </c>
    </row>
    <row r="440" customFormat="false" ht="15" hidden="false" customHeight="false" outlineLevel="0" collapsed="false">
      <c r="A440" s="1" t="n">
        <v>63.6875</v>
      </c>
      <c r="B440" s="1" t="n">
        <v>0.966910206372243</v>
      </c>
    </row>
    <row r="441" customFormat="false" ht="15" hidden="false" customHeight="false" outlineLevel="0" collapsed="false">
      <c r="A441" s="1" t="n">
        <v>63.6875</v>
      </c>
      <c r="B441" s="1" t="n">
        <v>0.951610524102759</v>
      </c>
    </row>
    <row r="442" customFormat="false" ht="15" hidden="false" customHeight="false" outlineLevel="0" collapsed="false">
      <c r="A442" s="1" t="n">
        <v>61.84375</v>
      </c>
      <c r="B442" s="1" t="n">
        <v>0.951610524102759</v>
      </c>
    </row>
    <row r="443" customFormat="false" ht="15" hidden="false" customHeight="false" outlineLevel="0" collapsed="false">
      <c r="A443" s="1" t="n">
        <v>61.84375</v>
      </c>
      <c r="B443" s="1" t="n">
        <v>0.935408035932274</v>
      </c>
    </row>
    <row r="444" customFormat="false" ht="15" hidden="false" customHeight="false" outlineLevel="0" collapsed="false">
      <c r="A444" s="1" t="n">
        <v>60.421875</v>
      </c>
      <c r="B444" s="1" t="n">
        <v>0.935408035932274</v>
      </c>
    </row>
    <row r="445" customFormat="false" ht="15" hidden="false" customHeight="false" outlineLevel="0" collapsed="false">
      <c r="A445" s="1" t="n">
        <v>60.421875</v>
      </c>
      <c r="B445" s="1" t="n">
        <v>0.928242467605277</v>
      </c>
    </row>
    <row r="446" customFormat="false" ht="15" hidden="false" customHeight="false" outlineLevel="0" collapsed="false">
      <c r="A446" s="1" t="n">
        <v>58.5859375</v>
      </c>
      <c r="B446" s="1" t="n">
        <v>0.928242467605277</v>
      </c>
    </row>
    <row r="447" customFormat="false" ht="15" hidden="false" customHeight="false" outlineLevel="0" collapsed="false">
      <c r="A447" s="1" t="n">
        <v>58.5859375</v>
      </c>
      <c r="B447" s="1" t="n">
        <v>0.813159228396051</v>
      </c>
    </row>
    <row r="448" customFormat="false" ht="15" hidden="false" customHeight="false" outlineLevel="0" collapsed="false">
      <c r="A448" s="1" t="n">
        <v>67.875</v>
      </c>
      <c r="B448" s="1" t="n">
        <v>0.813159228396051</v>
      </c>
    </row>
    <row r="449" customFormat="false" ht="15" hidden="false" customHeight="false" outlineLevel="0" collapsed="false">
      <c r="A449" s="1" t="n">
        <v>67.875</v>
      </c>
      <c r="B449" s="1" t="n">
        <v>0.841786931792493</v>
      </c>
    </row>
    <row r="450" customFormat="false" ht="15" hidden="false" customHeight="false" outlineLevel="0" collapsed="false">
      <c r="A450" s="1" t="n">
        <v>67</v>
      </c>
      <c r="B450" s="1" t="n">
        <v>0.841786931792493</v>
      </c>
    </row>
    <row r="451" customFormat="false" ht="15" hidden="false" customHeight="false" outlineLevel="0" collapsed="false">
      <c r="A451" s="1" t="n">
        <v>67</v>
      </c>
      <c r="B451" s="1" t="n">
        <v>1</v>
      </c>
    </row>
    <row r="452" customFormat="false" ht="15" hidden="false" customHeight="false" outlineLevel="0" collapsed="false">
      <c r="A452" s="1" t="n">
        <v>67</v>
      </c>
      <c r="B452" s="1" t="n">
        <v>0.841786931792493</v>
      </c>
    </row>
    <row r="453" customFormat="false" ht="15" hidden="false" customHeight="false" outlineLevel="0" collapsed="false">
      <c r="A453" s="1" t="n">
        <v>68.75</v>
      </c>
      <c r="B453" s="1" t="n">
        <v>0.841786931792493</v>
      </c>
    </row>
    <row r="454" customFormat="false" ht="15" hidden="false" customHeight="false" outlineLevel="0" collapsed="false">
      <c r="A454" s="1" t="n">
        <v>68.75</v>
      </c>
      <c r="B454" s="1" t="n">
        <v>0.924933198600223</v>
      </c>
    </row>
    <row r="455" customFormat="false" ht="15" hidden="false" customHeight="false" outlineLevel="0" collapsed="false">
      <c r="A455" s="1" t="n">
        <v>68</v>
      </c>
      <c r="B455" s="1" t="n">
        <v>0.924933198600223</v>
      </c>
    </row>
    <row r="456" customFormat="false" ht="15" hidden="false" customHeight="false" outlineLevel="0" collapsed="false">
      <c r="A456" s="1" t="n">
        <v>68</v>
      </c>
      <c r="B456" s="1" t="n">
        <v>1</v>
      </c>
    </row>
    <row r="457" customFormat="false" ht="15" hidden="false" customHeight="false" outlineLevel="0" collapsed="false">
      <c r="A457" s="1" t="n">
        <v>68</v>
      </c>
      <c r="B457" s="1" t="n">
        <v>0.924933198600223</v>
      </c>
    </row>
    <row r="458" customFormat="false" ht="15" hidden="false" customHeight="false" outlineLevel="0" collapsed="false">
      <c r="A458" s="1" t="n">
        <v>69.5</v>
      </c>
      <c r="B458" s="1" t="n">
        <v>0.924933198600223</v>
      </c>
    </row>
    <row r="459" customFormat="false" ht="15" hidden="false" customHeight="false" outlineLevel="0" collapsed="false">
      <c r="A459" s="1" t="n">
        <v>69.5</v>
      </c>
      <c r="B459" s="1" t="n">
        <v>0.98246887122589</v>
      </c>
    </row>
    <row r="460" customFormat="false" ht="15" hidden="false" customHeight="false" outlineLevel="0" collapsed="false">
      <c r="A460" s="1" t="n">
        <v>69</v>
      </c>
      <c r="B460" s="1" t="n">
        <v>0.98246887122589</v>
      </c>
    </row>
    <row r="461" customFormat="false" ht="15" hidden="false" customHeight="false" outlineLevel="0" collapsed="false">
      <c r="A461" s="1" t="n">
        <v>69</v>
      </c>
      <c r="B461" s="1" t="n">
        <v>1</v>
      </c>
    </row>
    <row r="462" customFormat="false" ht="15" hidden="false" customHeight="false" outlineLevel="0" collapsed="false">
      <c r="A462" s="1" t="n">
        <v>69</v>
      </c>
      <c r="B462" s="1" t="n">
        <v>0.98246887122589</v>
      </c>
    </row>
    <row r="463" customFormat="false" ht="15" hidden="false" customHeight="false" outlineLevel="0" collapsed="false">
      <c r="A463" s="1" t="n">
        <v>70</v>
      </c>
      <c r="B463" s="1" t="n">
        <v>0.98246887122589</v>
      </c>
    </row>
    <row r="464" customFormat="false" ht="15" hidden="false" customHeight="false" outlineLevel="0" collapsed="false">
      <c r="A464" s="1" t="n">
        <v>70</v>
      </c>
      <c r="B464" s="1" t="n">
        <v>1</v>
      </c>
    </row>
    <row r="465" customFormat="false" ht="15" hidden="false" customHeight="false" outlineLevel="0" collapsed="false">
      <c r="A465" s="1" t="n">
        <v>70</v>
      </c>
      <c r="B465" s="1" t="n">
        <v>0.98246887122589</v>
      </c>
    </row>
    <row r="466" customFormat="false" ht="15" hidden="false" customHeight="false" outlineLevel="0" collapsed="false">
      <c r="A466" s="1" t="n">
        <v>69.5</v>
      </c>
      <c r="B466" s="1" t="n">
        <v>0.98246887122589</v>
      </c>
    </row>
    <row r="467" customFormat="false" ht="15" hidden="false" customHeight="false" outlineLevel="0" collapsed="false">
      <c r="A467" s="1" t="n">
        <v>69.5</v>
      </c>
      <c r="B467" s="1" t="n">
        <v>0.924933198600223</v>
      </c>
    </row>
    <row r="468" customFormat="false" ht="15" hidden="false" customHeight="false" outlineLevel="0" collapsed="false">
      <c r="A468" s="1" t="n">
        <v>68.75</v>
      </c>
      <c r="B468" s="1" t="n">
        <v>0.924933198600223</v>
      </c>
    </row>
    <row r="469" customFormat="false" ht="15" hidden="false" customHeight="false" outlineLevel="0" collapsed="false">
      <c r="A469" s="1" t="n">
        <v>68.75</v>
      </c>
      <c r="B469" s="1" t="n">
        <v>0.841786931792493</v>
      </c>
    </row>
    <row r="470" customFormat="false" ht="15" hidden="false" customHeight="false" outlineLevel="0" collapsed="false">
      <c r="A470" s="1" t="n">
        <v>67.875</v>
      </c>
      <c r="B470" s="1" t="n">
        <v>0.841786931792493</v>
      </c>
    </row>
    <row r="471" customFormat="false" ht="15" hidden="false" customHeight="false" outlineLevel="0" collapsed="false">
      <c r="A471" s="1" t="n">
        <v>67.875</v>
      </c>
      <c r="B471" s="1" t="n">
        <v>0.813159228396051</v>
      </c>
    </row>
    <row r="472" customFormat="false" ht="15" hidden="false" customHeight="false" outlineLevel="0" collapsed="false">
      <c r="A472" s="1" t="n">
        <v>63.23046875</v>
      </c>
      <c r="B472" s="1" t="n">
        <v>0.813159228396051</v>
      </c>
    </row>
    <row r="473" customFormat="false" ht="15" hidden="false" customHeight="false" outlineLevel="0" collapsed="false">
      <c r="A473" s="1" t="n">
        <v>63.23046875</v>
      </c>
      <c r="B473" s="1" t="n">
        <v>0.748395070938339</v>
      </c>
    </row>
    <row r="474" customFormat="false" ht="15" hidden="false" customHeight="false" outlineLevel="0" collapsed="false">
      <c r="A474" s="1" t="n">
        <v>58.490234375</v>
      </c>
      <c r="B474" s="1" t="n">
        <v>0.748395070938339</v>
      </c>
    </row>
    <row r="475" customFormat="false" ht="15" hidden="false" customHeight="false" outlineLevel="0" collapsed="false">
      <c r="A475" s="1" t="n">
        <v>58.490234375</v>
      </c>
      <c r="B475" s="1" t="n">
        <v>0.720324259947493</v>
      </c>
    </row>
    <row r="476" customFormat="false" ht="15" hidden="false" customHeight="false" outlineLevel="0" collapsed="false">
      <c r="A476" s="1" t="n">
        <v>53.7138671875</v>
      </c>
      <c r="B476" s="1" t="n">
        <v>0.720324259947493</v>
      </c>
    </row>
    <row r="477" customFormat="false" ht="15" hidden="false" customHeight="false" outlineLevel="0" collapsed="false">
      <c r="A477" s="1" t="n">
        <v>53.7138671875</v>
      </c>
      <c r="B477" s="1" t="n">
        <v>0.638652490007065</v>
      </c>
    </row>
    <row r="478" customFormat="false" ht="15" hidden="false" customHeight="false" outlineLevel="0" collapsed="false">
      <c r="A478" s="1" t="n">
        <v>50.35693359375</v>
      </c>
      <c r="B478" s="1" t="n">
        <v>0.638652490007065</v>
      </c>
    </row>
    <row r="479" customFormat="false" ht="15" hidden="false" customHeight="false" outlineLevel="0" collapsed="false">
      <c r="A479" s="1" t="n">
        <v>50.35693359375</v>
      </c>
      <c r="B479" s="1" t="n">
        <v>0.52966624543731</v>
      </c>
    </row>
    <row r="480" customFormat="false" ht="15" hidden="false" customHeight="false" outlineLevel="0" collapsed="false">
      <c r="A480" s="1" t="n">
        <v>47.553466796875</v>
      </c>
      <c r="B480" s="1" t="n">
        <v>0.52966624543731</v>
      </c>
    </row>
    <row r="481" customFormat="false" ht="15" hidden="false" customHeight="false" outlineLevel="0" collapsed="false">
      <c r="A481" s="1" t="n">
        <v>47.553466796875</v>
      </c>
      <c r="B481" s="1" t="n">
        <v>0.290252207623624</v>
      </c>
    </row>
    <row r="482" customFormat="false" ht="15" hidden="false" customHeight="false" outlineLevel="0" collapsed="false">
      <c r="A482" s="1" t="n">
        <v>75.5</v>
      </c>
      <c r="B482" s="1" t="n">
        <v>0.290252207623624</v>
      </c>
    </row>
    <row r="483" customFormat="false" ht="15" hidden="false" customHeight="false" outlineLevel="0" collapsed="false">
      <c r="A483" s="1" t="n">
        <v>75.5</v>
      </c>
      <c r="B483" s="1" t="n">
        <v>0.49049577715686</v>
      </c>
    </row>
    <row r="484" customFormat="false" ht="15" hidden="false" customHeight="false" outlineLevel="0" collapsed="false">
      <c r="A484" s="1" t="n">
        <v>73.25</v>
      </c>
      <c r="B484" s="1" t="n">
        <v>0.49049577715686</v>
      </c>
    </row>
    <row r="485" customFormat="false" ht="15" hidden="false" customHeight="false" outlineLevel="0" collapsed="false">
      <c r="A485" s="1" t="n">
        <v>73.25</v>
      </c>
      <c r="B485" s="1" t="n">
        <v>0.767844978554226</v>
      </c>
    </row>
    <row r="486" customFormat="false" ht="15" hidden="false" customHeight="false" outlineLevel="0" collapsed="false">
      <c r="A486" s="1" t="n">
        <v>71.75</v>
      </c>
      <c r="B486" s="1" t="n">
        <v>0.767844978554226</v>
      </c>
    </row>
    <row r="487" customFormat="false" ht="15" hidden="false" customHeight="false" outlineLevel="0" collapsed="false">
      <c r="A487" s="1" t="n">
        <v>71.75</v>
      </c>
      <c r="B487" s="1" t="n">
        <v>0.837133440034723</v>
      </c>
    </row>
    <row r="488" customFormat="false" ht="15" hidden="false" customHeight="false" outlineLevel="0" collapsed="false">
      <c r="A488" s="1" t="n">
        <v>71</v>
      </c>
      <c r="B488" s="1" t="n">
        <v>0.837133440034723</v>
      </c>
    </row>
    <row r="489" customFormat="false" ht="15" hidden="false" customHeight="false" outlineLevel="0" collapsed="false">
      <c r="A489" s="1" t="n">
        <v>71</v>
      </c>
      <c r="B489" s="1" t="n">
        <v>1</v>
      </c>
    </row>
    <row r="490" customFormat="false" ht="15" hidden="false" customHeight="false" outlineLevel="0" collapsed="false">
      <c r="A490" s="1" t="n">
        <v>71</v>
      </c>
      <c r="B490" s="1" t="n">
        <v>0.837133440034723</v>
      </c>
    </row>
    <row r="491" customFormat="false" ht="15" hidden="false" customHeight="false" outlineLevel="0" collapsed="false">
      <c r="A491" s="1" t="n">
        <v>72.5</v>
      </c>
      <c r="B491" s="1" t="n">
        <v>0.837133440034723</v>
      </c>
    </row>
    <row r="492" customFormat="false" ht="15" hidden="false" customHeight="false" outlineLevel="0" collapsed="false">
      <c r="A492" s="1" t="n">
        <v>72.5</v>
      </c>
      <c r="B492" s="1" t="n">
        <v>0.986007310853702</v>
      </c>
    </row>
    <row r="493" customFormat="false" ht="15" hidden="false" customHeight="false" outlineLevel="0" collapsed="false">
      <c r="A493" s="1" t="n">
        <v>72</v>
      </c>
      <c r="B493" s="1" t="n">
        <v>0.986007310853702</v>
      </c>
    </row>
    <row r="494" customFormat="false" ht="15" hidden="false" customHeight="false" outlineLevel="0" collapsed="false">
      <c r="A494" s="1" t="n">
        <v>72</v>
      </c>
      <c r="B494" s="1" t="n">
        <v>1</v>
      </c>
    </row>
    <row r="495" customFormat="false" ht="15" hidden="false" customHeight="false" outlineLevel="0" collapsed="false">
      <c r="A495" s="1" t="n">
        <v>72</v>
      </c>
      <c r="B495" s="1" t="n">
        <v>0.986007310853702</v>
      </c>
    </row>
    <row r="496" customFormat="false" ht="15" hidden="false" customHeight="false" outlineLevel="0" collapsed="false">
      <c r="A496" s="1" t="n">
        <v>73</v>
      </c>
      <c r="B496" s="1" t="n">
        <v>0.986007310853702</v>
      </c>
    </row>
    <row r="497" customFormat="false" ht="15" hidden="false" customHeight="false" outlineLevel="0" collapsed="false">
      <c r="A497" s="1" t="n">
        <v>73</v>
      </c>
      <c r="B497" s="1" t="n">
        <v>1</v>
      </c>
    </row>
    <row r="498" customFormat="false" ht="15" hidden="false" customHeight="false" outlineLevel="0" collapsed="false">
      <c r="A498" s="1" t="n">
        <v>73</v>
      </c>
      <c r="B498" s="1" t="n">
        <v>0.986007310853702</v>
      </c>
    </row>
    <row r="499" customFormat="false" ht="15" hidden="false" customHeight="false" outlineLevel="0" collapsed="false">
      <c r="A499" s="1" t="n">
        <v>72.5</v>
      </c>
      <c r="B499" s="1" t="n">
        <v>0.986007310853702</v>
      </c>
    </row>
    <row r="500" customFormat="false" ht="15" hidden="false" customHeight="false" outlineLevel="0" collapsed="false">
      <c r="A500" s="1" t="n">
        <v>72.5</v>
      </c>
      <c r="B500" s="1" t="n">
        <v>0.837133440034723</v>
      </c>
    </row>
    <row r="501" customFormat="false" ht="15" hidden="false" customHeight="false" outlineLevel="0" collapsed="false">
      <c r="A501" s="1" t="n">
        <v>71.75</v>
      </c>
      <c r="B501" s="1" t="n">
        <v>0.837133440034723</v>
      </c>
    </row>
    <row r="502" customFormat="false" ht="15" hidden="false" customHeight="false" outlineLevel="0" collapsed="false">
      <c r="A502" s="1" t="n">
        <v>71.75</v>
      </c>
      <c r="B502" s="1" t="n">
        <v>0.767844978554226</v>
      </c>
    </row>
    <row r="503" customFormat="false" ht="15" hidden="false" customHeight="false" outlineLevel="0" collapsed="false">
      <c r="A503" s="1" t="n">
        <v>74.75</v>
      </c>
      <c r="B503" s="1" t="n">
        <v>0.767844978554226</v>
      </c>
    </row>
    <row r="504" customFormat="false" ht="15" hidden="false" customHeight="false" outlineLevel="0" collapsed="false">
      <c r="A504" s="1" t="n">
        <v>74.75</v>
      </c>
      <c r="B504" s="1" t="n">
        <v>0.785897275045439</v>
      </c>
    </row>
    <row r="505" customFormat="false" ht="15" hidden="false" customHeight="false" outlineLevel="0" collapsed="false">
      <c r="A505" s="1" t="n">
        <v>74</v>
      </c>
      <c r="B505" s="1" t="n">
        <v>0.785897275045439</v>
      </c>
    </row>
    <row r="506" customFormat="false" ht="15" hidden="false" customHeight="false" outlineLevel="0" collapsed="false">
      <c r="A506" s="1" t="n">
        <v>74</v>
      </c>
      <c r="B506" s="1" t="n">
        <v>1</v>
      </c>
    </row>
    <row r="507" customFormat="false" ht="15" hidden="false" customHeight="false" outlineLevel="0" collapsed="false">
      <c r="A507" s="1" t="n">
        <v>74</v>
      </c>
      <c r="B507" s="1" t="n">
        <v>0.785897275045439</v>
      </c>
    </row>
    <row r="508" customFormat="false" ht="15" hidden="false" customHeight="false" outlineLevel="0" collapsed="false">
      <c r="A508" s="1" t="n">
        <v>75.5</v>
      </c>
      <c r="B508" s="1" t="n">
        <v>0.785897275045439</v>
      </c>
    </row>
    <row r="509" customFormat="false" ht="15" hidden="false" customHeight="false" outlineLevel="0" collapsed="false">
      <c r="A509" s="1" t="n">
        <v>75.5</v>
      </c>
      <c r="B509" s="1" t="n">
        <v>0.999991522665003</v>
      </c>
    </row>
    <row r="510" customFormat="false" ht="15" hidden="false" customHeight="false" outlineLevel="0" collapsed="false">
      <c r="A510" s="1" t="n">
        <v>75</v>
      </c>
      <c r="B510" s="1" t="n">
        <v>0.999991522665003</v>
      </c>
    </row>
    <row r="511" customFormat="false" ht="15" hidden="false" customHeight="false" outlineLevel="0" collapsed="false">
      <c r="A511" s="1" t="n">
        <v>75</v>
      </c>
      <c r="B511" s="1" t="n">
        <v>1</v>
      </c>
    </row>
    <row r="512" customFormat="false" ht="15" hidden="false" customHeight="false" outlineLevel="0" collapsed="false">
      <c r="A512" s="1" t="n">
        <v>75</v>
      </c>
      <c r="B512" s="1" t="n">
        <v>0.999991522665003</v>
      </c>
    </row>
    <row r="513" customFormat="false" ht="15" hidden="false" customHeight="false" outlineLevel="0" collapsed="false">
      <c r="A513" s="1" t="n">
        <v>76</v>
      </c>
      <c r="B513" s="1" t="n">
        <v>0.999991522665003</v>
      </c>
    </row>
    <row r="514" customFormat="false" ht="15" hidden="false" customHeight="false" outlineLevel="0" collapsed="false">
      <c r="A514" s="1" t="n">
        <v>76</v>
      </c>
      <c r="B514" s="1" t="n">
        <v>1</v>
      </c>
    </row>
    <row r="515" customFormat="false" ht="15" hidden="false" customHeight="false" outlineLevel="0" collapsed="false">
      <c r="A515" s="1" t="n">
        <v>76</v>
      </c>
      <c r="B515" s="1" t="n">
        <v>0.999991522665003</v>
      </c>
    </row>
    <row r="516" customFormat="false" ht="15" hidden="false" customHeight="false" outlineLevel="0" collapsed="false">
      <c r="A516" s="1" t="n">
        <v>75.5</v>
      </c>
      <c r="B516" s="1" t="n">
        <v>0.999991522665003</v>
      </c>
    </row>
    <row r="517" customFormat="false" ht="15" hidden="false" customHeight="false" outlineLevel="0" collapsed="false">
      <c r="A517" s="1" t="n">
        <v>75.5</v>
      </c>
      <c r="B517" s="1" t="n">
        <v>0.785897275045439</v>
      </c>
    </row>
    <row r="518" customFormat="false" ht="15" hidden="false" customHeight="false" outlineLevel="0" collapsed="false">
      <c r="A518" s="1" t="n">
        <v>74.75</v>
      </c>
      <c r="B518" s="1" t="n">
        <v>0.785897275045439</v>
      </c>
    </row>
    <row r="519" customFormat="false" ht="15" hidden="false" customHeight="false" outlineLevel="0" collapsed="false">
      <c r="A519" s="1" t="n">
        <v>74.75</v>
      </c>
      <c r="B519" s="1" t="n">
        <v>0.767844978554226</v>
      </c>
    </row>
    <row r="520" customFormat="false" ht="15" hidden="false" customHeight="false" outlineLevel="0" collapsed="false">
      <c r="A520" s="1" t="n">
        <v>73.25</v>
      </c>
      <c r="B520" s="1" t="n">
        <v>0.767844978554226</v>
      </c>
    </row>
    <row r="521" customFormat="false" ht="15" hidden="false" customHeight="false" outlineLevel="0" collapsed="false">
      <c r="A521" s="1" t="n">
        <v>73.25</v>
      </c>
      <c r="B521" s="1" t="n">
        <v>0.49049577715686</v>
      </c>
    </row>
    <row r="522" customFormat="false" ht="15" hidden="false" customHeight="false" outlineLevel="0" collapsed="false">
      <c r="A522" s="1" t="n">
        <v>77.75</v>
      </c>
      <c r="B522" s="1" t="n">
        <v>0.49049577715686</v>
      </c>
    </row>
    <row r="523" customFormat="false" ht="15" hidden="false" customHeight="false" outlineLevel="0" collapsed="false">
      <c r="A523" s="1" t="n">
        <v>77.75</v>
      </c>
      <c r="B523" s="1" t="n">
        <v>0.716076248541898</v>
      </c>
    </row>
    <row r="524" customFormat="false" ht="15" hidden="false" customHeight="false" outlineLevel="0" collapsed="false">
      <c r="A524" s="1" t="n">
        <v>77</v>
      </c>
      <c r="B524" s="1" t="n">
        <v>0.716076248541898</v>
      </c>
    </row>
    <row r="525" customFormat="false" ht="15" hidden="false" customHeight="false" outlineLevel="0" collapsed="false">
      <c r="A525" s="1" t="n">
        <v>77</v>
      </c>
      <c r="B525" s="1" t="n">
        <v>1</v>
      </c>
    </row>
    <row r="526" customFormat="false" ht="15" hidden="false" customHeight="false" outlineLevel="0" collapsed="false">
      <c r="A526" s="1" t="n">
        <v>77</v>
      </c>
      <c r="B526" s="1" t="n">
        <v>0.716076248541898</v>
      </c>
    </row>
    <row r="527" customFormat="false" ht="15" hidden="false" customHeight="false" outlineLevel="0" collapsed="false">
      <c r="A527" s="1" t="n">
        <v>78.5</v>
      </c>
      <c r="B527" s="1" t="n">
        <v>0.716076248541898</v>
      </c>
    </row>
    <row r="528" customFormat="false" ht="15" hidden="false" customHeight="false" outlineLevel="0" collapsed="false">
      <c r="A528" s="1" t="n">
        <v>78.5</v>
      </c>
      <c r="B528" s="1" t="n">
        <v>0.908480386837751</v>
      </c>
    </row>
    <row r="529" customFormat="false" ht="15" hidden="false" customHeight="false" outlineLevel="0" collapsed="false">
      <c r="A529" s="1" t="n">
        <v>78</v>
      </c>
      <c r="B529" s="1" t="n">
        <v>0.908480386837751</v>
      </c>
    </row>
    <row r="530" customFormat="false" ht="15" hidden="false" customHeight="false" outlineLevel="0" collapsed="false">
      <c r="A530" s="1" t="n">
        <v>78</v>
      </c>
      <c r="B530" s="1" t="n">
        <v>1</v>
      </c>
    </row>
    <row r="531" customFormat="false" ht="15" hidden="false" customHeight="false" outlineLevel="0" collapsed="false">
      <c r="A531" s="1" t="n">
        <v>78</v>
      </c>
      <c r="B531" s="1" t="n">
        <v>0.908480386837751</v>
      </c>
    </row>
    <row r="532" customFormat="false" ht="15" hidden="false" customHeight="false" outlineLevel="0" collapsed="false">
      <c r="A532" s="1" t="n">
        <v>79</v>
      </c>
      <c r="B532" s="1" t="n">
        <v>0.908480386837751</v>
      </c>
    </row>
    <row r="533" customFormat="false" ht="15" hidden="false" customHeight="false" outlineLevel="0" collapsed="false">
      <c r="A533" s="1" t="n">
        <v>79</v>
      </c>
      <c r="B533" s="1" t="n">
        <v>1</v>
      </c>
    </row>
    <row r="534" customFormat="false" ht="15" hidden="false" customHeight="false" outlineLevel="0" collapsed="false">
      <c r="A534" s="1" t="n">
        <v>79</v>
      </c>
      <c r="B534" s="1" t="n">
        <v>0.908480386837751</v>
      </c>
    </row>
    <row r="535" customFormat="false" ht="15" hidden="false" customHeight="false" outlineLevel="0" collapsed="false">
      <c r="A535" s="1" t="n">
        <v>78.5</v>
      </c>
      <c r="B535" s="1" t="n">
        <v>0.908480386837751</v>
      </c>
    </row>
    <row r="536" customFormat="false" ht="15" hidden="false" customHeight="false" outlineLevel="0" collapsed="false">
      <c r="A536" s="1" t="n">
        <v>78.5</v>
      </c>
      <c r="B536" s="1" t="n">
        <v>0.716076248541898</v>
      </c>
    </row>
    <row r="537" customFormat="false" ht="15" hidden="false" customHeight="false" outlineLevel="0" collapsed="false">
      <c r="A537" s="1" t="n">
        <v>77.75</v>
      </c>
      <c r="B537" s="1" t="n">
        <v>0.716076248541898</v>
      </c>
    </row>
    <row r="538" customFormat="false" ht="15" hidden="false" customHeight="false" outlineLevel="0" collapsed="false">
      <c r="A538" s="1" t="n">
        <v>77.75</v>
      </c>
      <c r="B538" s="1" t="n">
        <v>0.49049577715686</v>
      </c>
    </row>
    <row r="539" customFormat="false" ht="15" hidden="false" customHeight="false" outlineLevel="0" collapsed="false">
      <c r="A539" s="1" t="n">
        <v>75.5</v>
      </c>
      <c r="B539" s="1" t="n">
        <v>0.49049577715686</v>
      </c>
    </row>
    <row r="540" customFormat="false" ht="15" hidden="false" customHeight="false" outlineLevel="0" collapsed="false">
      <c r="A540" s="1" t="n">
        <v>75.5</v>
      </c>
      <c r="B540" s="1" t="n">
        <v>0.290252207623624</v>
      </c>
    </row>
    <row r="541" customFormat="false" ht="15" hidden="false" customHeight="false" outlineLevel="0" collapsed="false">
      <c r="A541" s="1" t="n">
        <v>61.5267333984375</v>
      </c>
      <c r="B541" s="1" t="n">
        <v>0.290252207623624</v>
      </c>
    </row>
    <row r="542" customFormat="false" ht="15" hidden="false" customHeight="false" outlineLevel="0" collapsed="false">
      <c r="A542" s="1" t="n">
        <v>61.5267333984375</v>
      </c>
      <c r="B542" s="1" t="n">
        <v>0.128265328151986</v>
      </c>
    </row>
    <row r="543" customFormat="false" ht="15" hidden="false" customHeight="false" outlineLevel="0" collapsed="false">
      <c r="A543" s="1" t="n">
        <v>52.0133666992188</v>
      </c>
      <c r="B543" s="1" t="n">
        <v>0.128265328151986</v>
      </c>
    </row>
    <row r="544" customFormat="false" ht="15" hidden="false" customHeight="false" outlineLevel="0" collapsed="false">
      <c r="A544" s="1" t="n">
        <v>52.0133666992188</v>
      </c>
      <c r="B544" s="1" t="n">
        <v>0.0634149599830851</v>
      </c>
    </row>
    <row r="545" customFormat="false" ht="15" hidden="false" customHeight="false" outlineLevel="0" collapsed="false">
      <c r="A545" s="1" t="n">
        <v>43.4129333496094</v>
      </c>
      <c r="B545" s="1" t="n">
        <v>0.0634149599830851</v>
      </c>
    </row>
    <row r="546" customFormat="false" ht="15" hidden="false" customHeight="false" outlineLevel="0" collapsed="false">
      <c r="A546" s="1" t="n">
        <v>43.4129333496094</v>
      </c>
      <c r="B546" s="1" t="n">
        <v>-0.341673927186913</v>
      </c>
    </row>
    <row r="547" customFormat="false" ht="15" hidden="false" customHeight="false" outlineLevel="0" collapsed="false">
      <c r="A547" s="1" t="n">
        <v>26.6639251708984</v>
      </c>
      <c r="B547" s="1" t="n">
        <v>-0.3416739271869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n">
        <v>26.6639251708984</v>
      </c>
      <c r="B1" s="1" t="n">
        <v>-0.341673927186913</v>
      </c>
      <c r="C1" s="1" t="n">
        <v>1</v>
      </c>
      <c r="D1" s="1" t="n">
        <v>1</v>
      </c>
      <c r="E1" s="1" t="n">
        <v>23.683349609375</v>
      </c>
      <c r="F1" s="1" t="n">
        <v>-0.341673927186913</v>
      </c>
      <c r="G1" s="1" t="n">
        <v>1</v>
      </c>
      <c r="H1" s="1" t="n">
        <v>1</v>
      </c>
    </row>
    <row r="2" customFormat="false" ht="15" hidden="false" customHeight="false" outlineLevel="0" collapsed="false">
      <c r="A2" s="1" t="n">
        <v>9.9149169921875</v>
      </c>
      <c r="B2" s="1" t="n">
        <v>-0.341673927186913</v>
      </c>
      <c r="C2" s="1" t="n">
        <v>2</v>
      </c>
      <c r="D2" s="1" t="n">
        <v>1</v>
      </c>
      <c r="E2" s="1" t="n">
        <v>9.41455078125</v>
      </c>
      <c r="F2" s="1" t="n">
        <v>-0.341673927186913</v>
      </c>
      <c r="G2" s="1" t="n">
        <v>2</v>
      </c>
      <c r="H2" s="1" t="n">
        <v>1</v>
      </c>
    </row>
    <row r="3" customFormat="false" ht="15" hidden="false" customHeight="false" outlineLevel="0" collapsed="false">
      <c r="A3" s="1" t="n">
        <v>9.9149169921875</v>
      </c>
      <c r="B3" s="1" t="n">
        <v>0.0636192853632681</v>
      </c>
      <c r="C3" s="1" t="n">
        <v>3</v>
      </c>
      <c r="D3" s="1" t="n">
        <v>1</v>
      </c>
      <c r="E3" s="1" t="n">
        <v>9.41455078125</v>
      </c>
      <c r="F3" s="1" t="n">
        <v>0.0636192853632681</v>
      </c>
      <c r="G3" s="1" t="n">
        <v>3</v>
      </c>
      <c r="H3" s="1" t="n">
        <v>1</v>
      </c>
    </row>
    <row r="4" customFormat="false" ht="15" hidden="false" customHeight="false" outlineLevel="0" collapsed="false">
      <c r="A4" s="1" t="n">
        <v>1.875</v>
      </c>
      <c r="B4" s="1" t="n">
        <v>0.0636192853632681</v>
      </c>
      <c r="C4" s="1" t="n">
        <v>4</v>
      </c>
      <c r="D4" s="1" t="n">
        <v>1</v>
      </c>
      <c r="E4" s="1" t="n">
        <v>1.875</v>
      </c>
      <c r="F4" s="1" t="n">
        <v>0.0636192853632681</v>
      </c>
      <c r="G4" s="1" t="n">
        <v>4</v>
      </c>
      <c r="H4" s="1" t="n">
        <v>1</v>
      </c>
    </row>
    <row r="5" customFormat="false" ht="15" hidden="false" customHeight="false" outlineLevel="0" collapsed="false">
      <c r="A5" s="1" t="n">
        <v>1.875</v>
      </c>
      <c r="B5" s="1" t="n">
        <v>0.210106226659071</v>
      </c>
      <c r="C5" s="1" t="n">
        <v>5</v>
      </c>
      <c r="D5" s="1" t="n">
        <v>1</v>
      </c>
      <c r="E5" s="1" t="n">
        <v>1.875</v>
      </c>
      <c r="F5" s="1" t="n">
        <v>0.210106226659071</v>
      </c>
      <c r="G5" s="1" t="n">
        <v>5</v>
      </c>
      <c r="H5" s="1" t="n">
        <v>1</v>
      </c>
    </row>
    <row r="6" customFormat="false" ht="15" hidden="false" customHeight="false" outlineLevel="0" collapsed="false">
      <c r="A6" s="1" t="n">
        <v>1</v>
      </c>
      <c r="B6" s="1" t="n">
        <v>0.210106226659071</v>
      </c>
      <c r="C6" s="1" t="n">
        <v>6</v>
      </c>
      <c r="D6" s="1" t="n">
        <v>1</v>
      </c>
      <c r="E6" s="1" t="n">
        <v>1</v>
      </c>
      <c r="F6" s="1" t="n">
        <v>0.210106226659071</v>
      </c>
      <c r="G6" s="1" t="n">
        <v>6</v>
      </c>
      <c r="H6" s="1" t="n">
        <v>1</v>
      </c>
    </row>
    <row r="7" customFormat="false" ht="15" hidden="false" customHeight="false" outlineLevel="0" collapsed="false">
      <c r="A7" s="1" t="n">
        <v>1</v>
      </c>
      <c r="B7" s="1" t="n">
        <v>1</v>
      </c>
      <c r="C7" s="1" t="n">
        <v>7</v>
      </c>
      <c r="D7" s="1" t="n">
        <v>1</v>
      </c>
      <c r="E7" s="1" t="n">
        <v>1</v>
      </c>
      <c r="F7" s="1" t="n">
        <v>1</v>
      </c>
      <c r="G7" s="1" t="n">
        <v>7</v>
      </c>
      <c r="H7" s="1" t="n">
        <v>1</v>
      </c>
    </row>
    <row r="8" customFormat="false" ht="15" hidden="false" customHeight="false" outlineLevel="0" collapsed="false">
      <c r="A8" s="1" t="n">
        <v>1</v>
      </c>
      <c r="B8" s="1" t="n">
        <v>0.210106226659071</v>
      </c>
      <c r="C8" s="1" t="n">
        <v>8</v>
      </c>
      <c r="D8" s="1" t="n">
        <v>1</v>
      </c>
      <c r="E8" s="1" t="n">
        <v>1</v>
      </c>
      <c r="F8" s="1" t="n">
        <v>0.210106226659071</v>
      </c>
      <c r="G8" s="1" t="n">
        <v>8</v>
      </c>
      <c r="H8" s="1" t="n">
        <v>1</v>
      </c>
    </row>
    <row r="9" customFormat="false" ht="15" hidden="false" customHeight="false" outlineLevel="0" collapsed="false">
      <c r="A9" s="1" t="n">
        <v>2.75</v>
      </c>
      <c r="B9" s="1" t="n">
        <v>0.210106226659071</v>
      </c>
      <c r="C9" s="1" t="n">
        <v>9</v>
      </c>
      <c r="D9" s="1" t="n">
        <v>1</v>
      </c>
      <c r="E9" s="1" t="n">
        <v>2.75</v>
      </c>
      <c r="F9" s="1" t="n">
        <v>0.210106226659071</v>
      </c>
      <c r="G9" s="1" t="n">
        <v>9</v>
      </c>
      <c r="H9" s="1" t="n">
        <v>1</v>
      </c>
    </row>
    <row r="10" customFormat="false" ht="15" hidden="false" customHeight="false" outlineLevel="0" collapsed="false">
      <c r="A10" s="1" t="n">
        <v>2.75</v>
      </c>
      <c r="B10" s="1" t="n">
        <v>0.399091738328405</v>
      </c>
      <c r="C10" s="1" t="n">
        <v>10</v>
      </c>
      <c r="D10" s="1" t="n">
        <v>1</v>
      </c>
      <c r="E10" s="1" t="n">
        <v>2.75</v>
      </c>
      <c r="F10" s="1" t="n">
        <v>0.399091738328405</v>
      </c>
      <c r="G10" s="1" t="n">
        <v>10</v>
      </c>
      <c r="H10" s="1" t="n">
        <v>1</v>
      </c>
    </row>
    <row r="11" customFormat="false" ht="15" hidden="false" customHeight="false" outlineLevel="0" collapsed="false">
      <c r="A11" s="1" t="n">
        <v>2</v>
      </c>
      <c r="B11" s="1" t="n">
        <v>0.399091738328405</v>
      </c>
      <c r="C11" s="1" t="n">
        <v>11</v>
      </c>
      <c r="D11" s="1" t="n">
        <v>1</v>
      </c>
      <c r="E11" s="1" t="n">
        <v>2</v>
      </c>
      <c r="F11" s="1" t="n">
        <v>0.399091738328405</v>
      </c>
      <c r="G11" s="1" t="n">
        <v>11</v>
      </c>
      <c r="H11" s="1" t="n">
        <v>1</v>
      </c>
    </row>
    <row r="12" customFormat="false" ht="15" hidden="false" customHeight="false" outlineLevel="0" collapsed="false">
      <c r="A12" s="1" t="n">
        <v>2</v>
      </c>
      <c r="B12" s="1" t="n">
        <v>1</v>
      </c>
      <c r="C12" s="1" t="n">
        <v>12</v>
      </c>
      <c r="D12" s="1" t="n">
        <v>1</v>
      </c>
      <c r="E12" s="1" t="n">
        <v>2</v>
      </c>
      <c r="F12" s="1" t="n">
        <v>1</v>
      </c>
      <c r="G12" s="1" t="n">
        <v>12</v>
      </c>
      <c r="H12" s="1" t="n">
        <v>1</v>
      </c>
    </row>
    <row r="13" customFormat="false" ht="15" hidden="false" customHeight="false" outlineLevel="0" collapsed="false">
      <c r="A13" s="1" t="n">
        <v>2</v>
      </c>
      <c r="B13" s="1" t="n">
        <v>0.399091738328405</v>
      </c>
      <c r="C13" s="1" t="n">
        <v>13</v>
      </c>
      <c r="D13" s="1" t="n">
        <v>1</v>
      </c>
      <c r="E13" s="1" t="n">
        <v>2</v>
      </c>
      <c r="F13" s="1" t="n">
        <v>0.399091738328405</v>
      </c>
      <c r="G13" s="1" t="n">
        <v>13</v>
      </c>
      <c r="H13" s="1" t="n">
        <v>1</v>
      </c>
    </row>
    <row r="14" customFormat="false" ht="15" hidden="false" customHeight="false" outlineLevel="0" collapsed="false">
      <c r="A14" s="1" t="n">
        <v>3.5</v>
      </c>
      <c r="B14" s="1" t="n">
        <v>0.399091738328405</v>
      </c>
      <c r="C14" s="1" t="n">
        <v>14</v>
      </c>
      <c r="D14" s="1" t="n">
        <v>1</v>
      </c>
      <c r="E14" s="1" t="n">
        <v>3.5</v>
      </c>
      <c r="F14" s="1" t="n">
        <v>0.399091738328405</v>
      </c>
      <c r="G14" s="1" t="n">
        <v>14</v>
      </c>
      <c r="H14" s="1" t="n">
        <v>1</v>
      </c>
    </row>
    <row r="15" customFormat="false" ht="15" hidden="false" customHeight="false" outlineLevel="0" collapsed="false">
      <c r="A15" s="1" t="n">
        <v>3.5</v>
      </c>
      <c r="B15" s="1" t="n">
        <v>0.533227762254836</v>
      </c>
      <c r="C15" s="1" t="n">
        <v>15</v>
      </c>
      <c r="D15" s="1" t="n">
        <v>1</v>
      </c>
      <c r="E15" s="1" t="n">
        <v>3.5</v>
      </c>
      <c r="F15" s="1" t="n">
        <v>0.533227762254836</v>
      </c>
      <c r="G15" s="1" t="n">
        <v>15</v>
      </c>
      <c r="H15" s="1" t="n">
        <v>1</v>
      </c>
    </row>
    <row r="16" customFormat="false" ht="15" hidden="false" customHeight="false" outlineLevel="0" collapsed="false">
      <c r="A16" s="1" t="n">
        <v>3</v>
      </c>
      <c r="B16" s="1" t="n">
        <v>0.533227762254836</v>
      </c>
      <c r="C16" s="1" t="n">
        <v>16</v>
      </c>
      <c r="D16" s="1" t="n">
        <v>1</v>
      </c>
      <c r="E16" s="1" t="n">
        <v>3</v>
      </c>
      <c r="F16" s="1" t="n">
        <v>0.533227762254836</v>
      </c>
      <c r="G16" s="1" t="n">
        <v>16</v>
      </c>
      <c r="H16" s="1" t="n">
        <v>1</v>
      </c>
    </row>
    <row r="17" customFormat="false" ht="15" hidden="false" customHeight="false" outlineLevel="0" collapsed="false">
      <c r="A17" s="1" t="n">
        <v>3</v>
      </c>
      <c r="B17" s="1" t="n">
        <v>1</v>
      </c>
      <c r="C17" s="1" t="n">
        <v>17</v>
      </c>
      <c r="D17" s="1" t="n">
        <v>1</v>
      </c>
      <c r="E17" s="1" t="n">
        <v>3</v>
      </c>
      <c r="F17" s="1" t="n">
        <v>1</v>
      </c>
      <c r="G17" s="1" t="n">
        <v>17</v>
      </c>
      <c r="H17" s="1" t="n">
        <v>1</v>
      </c>
    </row>
    <row r="18" customFormat="false" ht="15" hidden="false" customHeight="false" outlineLevel="0" collapsed="false">
      <c r="A18" s="1" t="n">
        <v>3</v>
      </c>
      <c r="B18" s="1" t="n">
        <v>0.533227762254836</v>
      </c>
      <c r="C18" s="1" t="n">
        <v>18</v>
      </c>
      <c r="D18" s="1" t="n">
        <v>1</v>
      </c>
      <c r="E18" s="1" t="n">
        <v>3</v>
      </c>
      <c r="F18" s="1" t="n">
        <v>0.533227762254836</v>
      </c>
      <c r="G18" s="1" t="n">
        <v>18</v>
      </c>
      <c r="H18" s="1" t="n">
        <v>1</v>
      </c>
    </row>
    <row r="19" customFormat="false" ht="15" hidden="false" customHeight="false" outlineLevel="0" collapsed="false">
      <c r="A19" s="1" t="n">
        <v>4</v>
      </c>
      <c r="B19" s="1" t="n">
        <v>0.533227762254836</v>
      </c>
      <c r="C19" s="1" t="n">
        <v>19</v>
      </c>
      <c r="D19" s="1" t="n">
        <v>1</v>
      </c>
      <c r="E19" s="1" t="n">
        <v>4</v>
      </c>
      <c r="F19" s="1" t="n">
        <v>0.533227762254836</v>
      </c>
      <c r="G19" s="1" t="n">
        <v>19</v>
      </c>
      <c r="H19" s="1" t="n">
        <v>1</v>
      </c>
    </row>
    <row r="20" customFormat="false" ht="15" hidden="false" customHeight="false" outlineLevel="0" collapsed="false">
      <c r="A20" s="1" t="n">
        <v>4</v>
      </c>
      <c r="B20" s="1" t="n">
        <v>1</v>
      </c>
      <c r="C20" s="1" t="n">
        <v>20</v>
      </c>
      <c r="D20" s="1" t="n">
        <v>1</v>
      </c>
      <c r="E20" s="1" t="n">
        <v>4</v>
      </c>
      <c r="F20" s="1" t="n">
        <v>1</v>
      </c>
      <c r="G20" s="1" t="n">
        <v>20</v>
      </c>
      <c r="H20" s="1" t="n">
        <v>1</v>
      </c>
    </row>
    <row r="21" customFormat="false" ht="15" hidden="false" customHeight="false" outlineLevel="0" collapsed="false">
      <c r="A21" s="1" t="n">
        <v>4</v>
      </c>
      <c r="B21" s="1" t="n">
        <v>0.533227762254836</v>
      </c>
      <c r="C21" s="1" t="n">
        <v>21</v>
      </c>
      <c r="D21" s="1" t="n">
        <v>1</v>
      </c>
      <c r="E21" s="1" t="n">
        <v>4</v>
      </c>
      <c r="F21" s="1" t="n">
        <v>0.533227762254836</v>
      </c>
      <c r="G21" s="1" t="n">
        <v>21</v>
      </c>
      <c r="H21" s="1" t="n">
        <v>1</v>
      </c>
    </row>
    <row r="22" customFormat="false" ht="15" hidden="false" customHeight="false" outlineLevel="0" collapsed="false">
      <c r="A22" s="1" t="n">
        <v>3.5</v>
      </c>
      <c r="B22" s="1" t="n">
        <v>0.533227762254836</v>
      </c>
      <c r="C22" s="1" t="n">
        <v>22</v>
      </c>
      <c r="D22" s="1" t="n">
        <v>1</v>
      </c>
      <c r="E22" s="1" t="n">
        <v>3.5</v>
      </c>
      <c r="F22" s="1" t="n">
        <v>0.533227762254836</v>
      </c>
      <c r="G22" s="1" t="n">
        <v>22</v>
      </c>
      <c r="H22" s="1" t="n">
        <v>1</v>
      </c>
    </row>
    <row r="23" customFormat="false" ht="15" hidden="false" customHeight="false" outlineLevel="0" collapsed="false">
      <c r="A23" s="1" t="n">
        <v>3.5</v>
      </c>
      <c r="B23" s="1" t="n">
        <v>0.399091738328405</v>
      </c>
      <c r="C23" s="1" t="n">
        <v>23</v>
      </c>
      <c r="D23" s="1" t="n">
        <v>1</v>
      </c>
      <c r="E23" s="1" t="n">
        <v>3.5</v>
      </c>
      <c r="F23" s="1" t="n">
        <v>0.399091738328405</v>
      </c>
      <c r="G23" s="1" t="n">
        <v>23</v>
      </c>
      <c r="H23" s="1" t="n">
        <v>1</v>
      </c>
    </row>
    <row r="24" customFormat="false" ht="15" hidden="false" customHeight="false" outlineLevel="0" collapsed="false">
      <c r="A24" s="1" t="n">
        <v>2.75</v>
      </c>
      <c r="B24" s="1" t="n">
        <v>0.399091738328405</v>
      </c>
      <c r="C24" s="1" t="n">
        <v>24</v>
      </c>
      <c r="D24" s="1" t="n">
        <v>1</v>
      </c>
      <c r="E24" s="1" t="n">
        <v>2.75</v>
      </c>
      <c r="F24" s="1" t="n">
        <v>0.399091738328405</v>
      </c>
      <c r="G24" s="1" t="n">
        <v>24</v>
      </c>
      <c r="H24" s="1" t="n">
        <v>1</v>
      </c>
    </row>
    <row r="25" customFormat="false" ht="15" hidden="false" customHeight="false" outlineLevel="0" collapsed="false">
      <c r="A25" s="1" t="n">
        <v>2.75</v>
      </c>
      <c r="B25" s="1" t="n">
        <v>0.210106226659071</v>
      </c>
      <c r="C25" s="1" t="n">
        <v>25</v>
      </c>
      <c r="D25" s="1" t="n">
        <v>1</v>
      </c>
      <c r="E25" s="1" t="n">
        <v>2.75</v>
      </c>
      <c r="F25" s="1" t="n">
        <v>0.210106226659071</v>
      </c>
      <c r="G25" s="1" t="n">
        <v>25</v>
      </c>
      <c r="H25" s="1" t="n">
        <v>1</v>
      </c>
    </row>
    <row r="26" customFormat="false" ht="15" hidden="false" customHeight="false" outlineLevel="0" collapsed="false">
      <c r="A26" s="1" t="n">
        <v>1.875</v>
      </c>
      <c r="B26" s="1" t="n">
        <v>0.210106226659071</v>
      </c>
      <c r="C26" s="1" t="n">
        <v>26</v>
      </c>
      <c r="D26" s="1" t="n">
        <v>1</v>
      </c>
      <c r="E26" s="1" t="n">
        <v>1.875</v>
      </c>
      <c r="F26" s="1" t="n">
        <v>0.210106226659071</v>
      </c>
      <c r="G26" s="1" t="n">
        <v>26</v>
      </c>
      <c r="H26" s="1" t="n">
        <v>1</v>
      </c>
    </row>
    <row r="27" customFormat="false" ht="15" hidden="false" customHeight="false" outlineLevel="0" collapsed="false">
      <c r="A27" s="1" t="n">
        <v>1.875</v>
      </c>
      <c r="B27" s="1" t="n">
        <v>0.0636192853632681</v>
      </c>
      <c r="C27" s="1" t="n">
        <v>27</v>
      </c>
      <c r="D27" s="1" t="n">
        <v>1</v>
      </c>
      <c r="E27" s="1" t="n">
        <v>1.875</v>
      </c>
      <c r="F27" s="1" t="n">
        <v>0.0636192853632681</v>
      </c>
      <c r="G27" s="1" t="n">
        <v>27</v>
      </c>
      <c r="H27" s="1" t="n">
        <v>1</v>
      </c>
    </row>
    <row r="28" customFormat="false" ht="15" hidden="false" customHeight="false" outlineLevel="0" collapsed="false">
      <c r="A28" s="1" t="n">
        <v>17.954833984375</v>
      </c>
      <c r="B28" s="1" t="n">
        <v>0.0636192853632681</v>
      </c>
      <c r="C28" s="1" t="n">
        <v>28</v>
      </c>
      <c r="D28" s="1" t="n">
        <v>1</v>
      </c>
      <c r="E28" s="1" t="n">
        <v>16.9541015625</v>
      </c>
      <c r="F28" s="1" t="n">
        <v>0.0636192853632681</v>
      </c>
      <c r="G28" s="1" t="n">
        <v>28</v>
      </c>
      <c r="H28" s="1" t="n">
        <v>1</v>
      </c>
    </row>
    <row r="29" customFormat="false" ht="15" hidden="false" customHeight="false" outlineLevel="0" collapsed="false">
      <c r="A29" s="1" t="n">
        <v>17.954833984375</v>
      </c>
      <c r="B29" s="1" t="n">
        <v>0.109817401286829</v>
      </c>
      <c r="C29" s="1" t="n">
        <v>29</v>
      </c>
      <c r="D29" s="1" t="n">
        <v>1</v>
      </c>
      <c r="E29" s="1" t="n">
        <v>16.9541015625</v>
      </c>
      <c r="F29" s="1" t="n">
        <v>0.109817401286829</v>
      </c>
      <c r="G29" s="1" t="n">
        <v>29</v>
      </c>
      <c r="H29" s="1" t="n">
        <v>1</v>
      </c>
    </row>
    <row r="30" customFormat="false" ht="15" hidden="false" customHeight="false" outlineLevel="0" collapsed="false">
      <c r="A30" s="1" t="n">
        <v>8.03466796875</v>
      </c>
      <c r="B30" s="1" t="n">
        <v>0.109817401286829</v>
      </c>
      <c r="C30" s="1" t="n">
        <v>30</v>
      </c>
      <c r="D30" s="1" t="n">
        <v>1</v>
      </c>
      <c r="E30" s="1" t="n">
        <v>8.033203125</v>
      </c>
      <c r="F30" s="1" t="n">
        <v>0.109817401286829</v>
      </c>
      <c r="G30" s="1" t="n">
        <v>30</v>
      </c>
      <c r="H30" s="1" t="n">
        <v>1</v>
      </c>
    </row>
    <row r="31" customFormat="false" ht="15" hidden="false" customHeight="false" outlineLevel="0" collapsed="false">
      <c r="A31" s="1" t="n">
        <v>8.03466796875</v>
      </c>
      <c r="B31" s="1" t="n">
        <v>0.29531343250685</v>
      </c>
      <c r="C31" s="1" t="n">
        <v>31</v>
      </c>
      <c r="D31" s="1" t="n">
        <v>1</v>
      </c>
      <c r="E31" s="1" t="n">
        <v>8.033203125</v>
      </c>
      <c r="F31" s="1" t="n">
        <v>0.29531343250685</v>
      </c>
      <c r="G31" s="1" t="n">
        <v>31</v>
      </c>
      <c r="H31" s="1" t="n">
        <v>1</v>
      </c>
    </row>
    <row r="32" customFormat="false" ht="15" hidden="false" customHeight="false" outlineLevel="0" collapsed="false">
      <c r="A32" s="1" t="n">
        <v>5.5</v>
      </c>
      <c r="B32" s="1" t="n">
        <v>0.29531343250685</v>
      </c>
      <c r="C32" s="1" t="n">
        <v>32</v>
      </c>
      <c r="D32" s="1" t="n">
        <v>1</v>
      </c>
      <c r="E32" s="1" t="n">
        <v>5.5</v>
      </c>
      <c r="F32" s="1" t="n">
        <v>0.29531343250685</v>
      </c>
      <c r="G32" s="1" t="n">
        <v>32</v>
      </c>
      <c r="H32" s="1" t="n">
        <v>1</v>
      </c>
    </row>
    <row r="33" customFormat="false" ht="15" hidden="false" customHeight="false" outlineLevel="0" collapsed="false">
      <c r="A33" s="1" t="n">
        <v>5.5</v>
      </c>
      <c r="B33" s="1" t="n">
        <v>0.785972723326913</v>
      </c>
      <c r="C33" s="1" t="n">
        <v>33</v>
      </c>
      <c r="D33" s="1" t="n">
        <v>1</v>
      </c>
      <c r="E33" s="1" t="n">
        <v>5.5</v>
      </c>
      <c r="F33" s="1" t="n">
        <v>0.785972723326913</v>
      </c>
      <c r="G33" s="1" t="n">
        <v>33</v>
      </c>
      <c r="H33" s="1" t="n">
        <v>1</v>
      </c>
    </row>
    <row r="34" customFormat="false" ht="15" hidden="false" customHeight="false" outlineLevel="0" collapsed="false">
      <c r="A34" s="1" t="n">
        <v>5</v>
      </c>
      <c r="B34" s="1" t="n">
        <v>0.785972723326913</v>
      </c>
      <c r="C34" s="1" t="n">
        <v>34</v>
      </c>
      <c r="D34" s="1" t="n">
        <v>1</v>
      </c>
      <c r="E34" s="1" t="n">
        <v>5</v>
      </c>
      <c r="F34" s="1" t="n">
        <v>0.785972723326913</v>
      </c>
      <c r="G34" s="1" t="n">
        <v>34</v>
      </c>
      <c r="H34" s="1" t="n">
        <v>1</v>
      </c>
    </row>
    <row r="35" customFormat="false" ht="15" hidden="false" customHeight="false" outlineLevel="0" collapsed="false">
      <c r="A35" s="1" t="n">
        <v>5</v>
      </c>
      <c r="B35" s="1" t="n">
        <v>1</v>
      </c>
      <c r="C35" s="1" t="n">
        <v>35</v>
      </c>
      <c r="D35" s="1" t="n">
        <v>1</v>
      </c>
      <c r="E35" s="1" t="n">
        <v>5</v>
      </c>
      <c r="F35" s="1" t="n">
        <v>1</v>
      </c>
      <c r="G35" s="1" t="n">
        <v>35</v>
      </c>
      <c r="H35" s="1" t="n">
        <v>1</v>
      </c>
    </row>
    <row r="36" customFormat="false" ht="15" hidden="false" customHeight="false" outlineLevel="0" collapsed="false">
      <c r="A36" s="1" t="n">
        <v>5</v>
      </c>
      <c r="B36" s="1" t="n">
        <v>0.785972723326913</v>
      </c>
      <c r="C36" s="1" t="n">
        <v>36</v>
      </c>
      <c r="D36" s="1" t="n">
        <v>1</v>
      </c>
      <c r="E36" s="1" t="n">
        <v>5</v>
      </c>
      <c r="F36" s="1" t="n">
        <v>0.785972723326913</v>
      </c>
      <c r="G36" s="1" t="n">
        <v>36</v>
      </c>
      <c r="H36" s="1" t="n">
        <v>1</v>
      </c>
    </row>
    <row r="37" customFormat="false" ht="15" hidden="false" customHeight="false" outlineLevel="0" collapsed="false">
      <c r="A37" s="1" t="n">
        <v>6</v>
      </c>
      <c r="B37" s="1" t="n">
        <v>0.785972723326913</v>
      </c>
      <c r="C37" s="1" t="n">
        <v>37</v>
      </c>
      <c r="D37" s="1" t="n">
        <v>1</v>
      </c>
      <c r="E37" s="1" t="n">
        <v>6</v>
      </c>
      <c r="F37" s="1" t="n">
        <v>0.785972723326913</v>
      </c>
      <c r="G37" s="1" t="n">
        <v>37</v>
      </c>
      <c r="H37" s="1" t="n">
        <v>1</v>
      </c>
    </row>
    <row r="38" customFormat="false" ht="15" hidden="false" customHeight="false" outlineLevel="0" collapsed="false">
      <c r="A38" s="1" t="n">
        <v>6</v>
      </c>
      <c r="B38" s="1" t="n">
        <v>1</v>
      </c>
      <c r="C38" s="1" t="n">
        <v>38</v>
      </c>
      <c r="D38" s="1" t="n">
        <v>1</v>
      </c>
      <c r="E38" s="1" t="n">
        <v>6</v>
      </c>
      <c r="F38" s="1" t="n">
        <v>1</v>
      </c>
      <c r="G38" s="1" t="n">
        <v>38</v>
      </c>
      <c r="H38" s="1" t="n">
        <v>1</v>
      </c>
    </row>
    <row r="39" customFormat="false" ht="15" hidden="false" customHeight="false" outlineLevel="0" collapsed="false">
      <c r="A39" s="1" t="n">
        <v>6</v>
      </c>
      <c r="B39" s="1" t="n">
        <v>0.785972723326913</v>
      </c>
      <c r="C39" s="1" t="n">
        <v>39</v>
      </c>
      <c r="D39" s="1" t="n">
        <v>1</v>
      </c>
      <c r="E39" s="1" t="n">
        <v>6</v>
      </c>
      <c r="F39" s="1" t="n">
        <v>0.785972723326913</v>
      </c>
      <c r="G39" s="1" t="n">
        <v>39</v>
      </c>
      <c r="H39" s="1" t="n">
        <v>1</v>
      </c>
    </row>
    <row r="40" customFormat="false" ht="15" hidden="false" customHeight="false" outlineLevel="0" collapsed="false">
      <c r="A40" s="1" t="n">
        <v>5.5</v>
      </c>
      <c r="B40" s="1" t="n">
        <v>0.785972723326913</v>
      </c>
      <c r="C40" s="1" t="n">
        <v>40</v>
      </c>
      <c r="D40" s="1" t="n">
        <v>1</v>
      </c>
      <c r="E40" s="1" t="n">
        <v>5.5</v>
      </c>
      <c r="F40" s="1" t="n">
        <v>0.785972723326913</v>
      </c>
      <c r="G40" s="1" t="n">
        <v>40</v>
      </c>
      <c r="H40" s="1" t="n">
        <v>1</v>
      </c>
    </row>
    <row r="41" customFormat="false" ht="15" hidden="false" customHeight="false" outlineLevel="0" collapsed="false">
      <c r="A41" s="1" t="n">
        <v>5.5</v>
      </c>
      <c r="B41" s="1" t="n">
        <v>0.29531343250685</v>
      </c>
      <c r="C41" s="1" t="n">
        <v>41</v>
      </c>
      <c r="D41" s="1" t="n">
        <v>1</v>
      </c>
      <c r="E41" s="1" t="n">
        <v>5.5</v>
      </c>
      <c r="F41" s="1" t="n">
        <v>0.29531343250685</v>
      </c>
      <c r="G41" s="1" t="n">
        <v>41</v>
      </c>
      <c r="H41" s="1" t="n">
        <v>1</v>
      </c>
    </row>
    <row r="42" customFormat="false" ht="15" hidden="false" customHeight="false" outlineLevel="0" collapsed="false">
      <c r="A42" s="1" t="n">
        <v>10.5693359375</v>
      </c>
      <c r="B42" s="1" t="n">
        <v>0.29531343250685</v>
      </c>
      <c r="C42" s="1" t="n">
        <v>42</v>
      </c>
      <c r="D42" s="1" t="n">
        <v>1</v>
      </c>
      <c r="E42" s="1" t="n">
        <v>10.56640625</v>
      </c>
      <c r="F42" s="1" t="n">
        <v>0.29531343250685</v>
      </c>
      <c r="G42" s="1" t="n">
        <v>42</v>
      </c>
      <c r="H42" s="1" t="n">
        <v>1</v>
      </c>
    </row>
    <row r="43" customFormat="false" ht="15" hidden="false" customHeight="false" outlineLevel="0" collapsed="false">
      <c r="A43" s="1" t="n">
        <v>10.5693359375</v>
      </c>
      <c r="B43" s="1" t="n">
        <v>0.463754023908345</v>
      </c>
      <c r="C43" s="1" t="n">
        <v>43</v>
      </c>
      <c r="D43" s="1" t="n">
        <v>1</v>
      </c>
      <c r="E43" s="1" t="n">
        <v>10.56640625</v>
      </c>
      <c r="F43" s="1" t="n">
        <v>0.463754023908345</v>
      </c>
      <c r="G43" s="1" t="n">
        <v>43</v>
      </c>
      <c r="H43" s="1" t="n">
        <v>1</v>
      </c>
    </row>
    <row r="44" customFormat="false" ht="15" hidden="false" customHeight="false" outlineLevel="0" collapsed="false">
      <c r="A44" s="1" t="n">
        <v>7.5</v>
      </c>
      <c r="B44" s="1" t="n">
        <v>0.463754023908345</v>
      </c>
      <c r="C44" s="1" t="n">
        <v>44</v>
      </c>
      <c r="D44" s="1" t="n">
        <v>1</v>
      </c>
      <c r="E44" s="1" t="n">
        <v>7.5</v>
      </c>
      <c r="F44" s="1" t="n">
        <v>0.463754023908345</v>
      </c>
      <c r="G44" s="1" t="n">
        <v>44</v>
      </c>
      <c r="H44" s="1" t="n">
        <v>1</v>
      </c>
    </row>
    <row r="45" customFormat="false" ht="15" hidden="false" customHeight="false" outlineLevel="0" collapsed="false">
      <c r="A45" s="1" t="n">
        <v>7.5</v>
      </c>
      <c r="B45" s="1" t="n">
        <v>0.614126970132653</v>
      </c>
      <c r="C45" s="1" t="n">
        <v>45</v>
      </c>
      <c r="D45" s="1" t="n">
        <v>1</v>
      </c>
      <c r="E45" s="1" t="n">
        <v>7.5</v>
      </c>
      <c r="F45" s="1" t="n">
        <v>0.614126970132653</v>
      </c>
      <c r="G45" s="1" t="n">
        <v>45</v>
      </c>
      <c r="H45" s="1" t="n">
        <v>1</v>
      </c>
    </row>
    <row r="46" customFormat="false" ht="15" hidden="false" customHeight="false" outlineLevel="0" collapsed="false">
      <c r="A46" s="1" t="n">
        <v>7</v>
      </c>
      <c r="B46" s="1" t="n">
        <v>0.614126970132653</v>
      </c>
      <c r="C46" s="1" t="n">
        <v>46</v>
      </c>
      <c r="D46" s="1" t="n">
        <v>1</v>
      </c>
      <c r="E46" s="1" t="n">
        <v>7</v>
      </c>
      <c r="F46" s="1" t="n">
        <v>0.614126970132653</v>
      </c>
      <c r="G46" s="1" t="n">
        <v>46</v>
      </c>
      <c r="H46" s="1" t="n">
        <v>1</v>
      </c>
    </row>
    <row r="47" customFormat="false" ht="15" hidden="false" customHeight="false" outlineLevel="0" collapsed="false">
      <c r="A47" s="1" t="n">
        <v>7</v>
      </c>
      <c r="B47" s="1" t="n">
        <v>1</v>
      </c>
      <c r="C47" s="1" t="n">
        <v>47</v>
      </c>
      <c r="D47" s="1" t="n">
        <v>1</v>
      </c>
      <c r="E47" s="1" t="n">
        <v>7</v>
      </c>
      <c r="F47" s="1" t="n">
        <v>1</v>
      </c>
      <c r="G47" s="1" t="n">
        <v>47</v>
      </c>
      <c r="H47" s="1" t="n">
        <v>1</v>
      </c>
    </row>
    <row r="48" customFormat="false" ht="15" hidden="false" customHeight="false" outlineLevel="0" collapsed="false">
      <c r="A48" s="1" t="n">
        <v>7</v>
      </c>
      <c r="B48" s="1" t="n">
        <v>0.614126970132653</v>
      </c>
      <c r="C48" s="1" t="n">
        <v>48</v>
      </c>
      <c r="D48" s="1" t="n">
        <v>1</v>
      </c>
      <c r="E48" s="1" t="n">
        <v>7</v>
      </c>
      <c r="F48" s="1" t="n">
        <v>0.614126970132653</v>
      </c>
      <c r="G48" s="1" t="n">
        <v>48</v>
      </c>
      <c r="H48" s="1" t="n">
        <v>1</v>
      </c>
    </row>
    <row r="49" customFormat="false" ht="15" hidden="false" customHeight="false" outlineLevel="0" collapsed="false">
      <c r="A49" s="1" t="n">
        <v>8</v>
      </c>
      <c r="B49" s="1" t="n">
        <v>0.614126970132653</v>
      </c>
      <c r="C49" s="1" t="n">
        <v>49</v>
      </c>
      <c r="D49" s="1" t="n">
        <v>1</v>
      </c>
      <c r="E49" s="1" t="n">
        <v>8</v>
      </c>
      <c r="F49" s="1" t="n">
        <v>0.614126970132653</v>
      </c>
      <c r="G49" s="1" t="n">
        <v>49</v>
      </c>
      <c r="H49" s="1" t="n">
        <v>1</v>
      </c>
    </row>
    <row r="50" customFormat="false" ht="15" hidden="false" customHeight="false" outlineLevel="0" collapsed="false">
      <c r="A50" s="1" t="n">
        <v>8</v>
      </c>
      <c r="B50" s="1" t="n">
        <v>1</v>
      </c>
      <c r="C50" s="1" t="n">
        <v>50</v>
      </c>
      <c r="D50" s="1" t="n">
        <v>1</v>
      </c>
      <c r="E50" s="1" t="n">
        <v>8</v>
      </c>
      <c r="F50" s="1" t="n">
        <v>1</v>
      </c>
      <c r="G50" s="1" t="n">
        <v>50</v>
      </c>
      <c r="H50" s="1" t="n">
        <v>1</v>
      </c>
    </row>
    <row r="51" customFormat="false" ht="15" hidden="false" customHeight="false" outlineLevel="0" collapsed="false">
      <c r="A51" s="1" t="n">
        <v>8</v>
      </c>
      <c r="B51" s="1" t="n">
        <v>0.614126970132653</v>
      </c>
      <c r="C51" s="1" t="n">
        <v>51</v>
      </c>
      <c r="D51" s="1" t="n">
        <v>1</v>
      </c>
      <c r="E51" s="1" t="n">
        <v>8</v>
      </c>
      <c r="F51" s="1" t="n">
        <v>0.614126970132653</v>
      </c>
      <c r="G51" s="1" t="n">
        <v>51</v>
      </c>
      <c r="H51" s="1" t="n">
        <v>1</v>
      </c>
    </row>
    <row r="52" customFormat="false" ht="15" hidden="false" customHeight="false" outlineLevel="0" collapsed="false">
      <c r="A52" s="1" t="n">
        <v>7.5</v>
      </c>
      <c r="B52" s="1" t="n">
        <v>0.614126970132653</v>
      </c>
      <c r="C52" s="1" t="n">
        <v>52</v>
      </c>
      <c r="D52" s="1" t="n">
        <v>1</v>
      </c>
      <c r="E52" s="1" t="n">
        <v>7.5</v>
      </c>
      <c r="F52" s="1" t="n">
        <v>0.614126970132653</v>
      </c>
      <c r="G52" s="1" t="n">
        <v>52</v>
      </c>
      <c r="H52" s="1" t="n">
        <v>1</v>
      </c>
    </row>
    <row r="53" customFormat="false" ht="15" hidden="false" customHeight="false" outlineLevel="0" collapsed="false">
      <c r="A53" s="1" t="n">
        <v>7.5</v>
      </c>
      <c r="B53" s="1" t="n">
        <v>0.463754023908345</v>
      </c>
      <c r="C53" s="1" t="n">
        <v>53</v>
      </c>
      <c r="D53" s="1" t="n">
        <v>1</v>
      </c>
      <c r="E53" s="1" t="n">
        <v>7.5</v>
      </c>
      <c r="F53" s="1" t="n">
        <v>0.463754023908345</v>
      </c>
      <c r="G53" s="1" t="n">
        <v>53</v>
      </c>
      <c r="H53" s="1" t="n">
        <v>1</v>
      </c>
    </row>
    <row r="54" customFormat="false" ht="15" hidden="false" customHeight="false" outlineLevel="0" collapsed="false">
      <c r="A54" s="1" t="n">
        <v>13.638671875</v>
      </c>
      <c r="B54" s="1" t="n">
        <v>0.463754023908345</v>
      </c>
      <c r="C54" s="1" t="n">
        <v>54</v>
      </c>
      <c r="D54" s="1" t="n">
        <v>1</v>
      </c>
      <c r="E54" s="1" t="n">
        <v>13.6328125</v>
      </c>
      <c r="F54" s="1" t="n">
        <v>0.463754023908345</v>
      </c>
      <c r="G54" s="1" t="n">
        <v>54</v>
      </c>
      <c r="H54" s="1" t="n">
        <v>1</v>
      </c>
    </row>
    <row r="55" customFormat="false" ht="15" hidden="false" customHeight="false" outlineLevel="0" collapsed="false">
      <c r="A55" s="1" t="n">
        <v>13.638671875</v>
      </c>
      <c r="B55" s="1" t="n">
        <v>0.541992335445798</v>
      </c>
      <c r="C55" s="1" t="n">
        <v>55</v>
      </c>
      <c r="D55" s="1" t="n">
        <v>1</v>
      </c>
      <c r="E55" s="1" t="n">
        <v>13.6328125</v>
      </c>
      <c r="F55" s="1" t="n">
        <v>0.541992335445798</v>
      </c>
      <c r="G55" s="1" t="n">
        <v>55</v>
      </c>
      <c r="H55" s="1" t="n">
        <v>1</v>
      </c>
    </row>
    <row r="56" customFormat="false" ht="15" hidden="false" customHeight="false" outlineLevel="0" collapsed="false">
      <c r="A56" s="1" t="n">
        <v>11.125</v>
      </c>
      <c r="B56" s="1" t="n">
        <v>0.541992335445798</v>
      </c>
      <c r="C56" s="1" t="n">
        <v>56</v>
      </c>
      <c r="D56" s="1" t="n">
        <v>1</v>
      </c>
      <c r="E56" s="1" t="n">
        <v>11.125</v>
      </c>
      <c r="F56" s="1" t="n">
        <v>0.541992335445798</v>
      </c>
      <c r="G56" s="1" t="n">
        <v>56</v>
      </c>
      <c r="H56" s="1" t="n">
        <v>1</v>
      </c>
    </row>
    <row r="57" customFormat="false" ht="15" hidden="false" customHeight="false" outlineLevel="0" collapsed="false">
      <c r="A57" s="1" t="n">
        <v>11.125</v>
      </c>
      <c r="B57" s="1" t="n">
        <v>0.688289239888235</v>
      </c>
      <c r="C57" s="1" t="n">
        <v>57</v>
      </c>
      <c r="D57" s="1" t="n">
        <v>1</v>
      </c>
      <c r="E57" s="1" t="n">
        <v>11.125</v>
      </c>
      <c r="F57" s="1" t="n">
        <v>0.688289239888235</v>
      </c>
      <c r="G57" s="1" t="n">
        <v>57</v>
      </c>
      <c r="H57" s="1" t="n">
        <v>1</v>
      </c>
    </row>
    <row r="58" customFormat="false" ht="15" hidden="false" customHeight="false" outlineLevel="0" collapsed="false">
      <c r="A58" s="1" t="n">
        <v>9.75</v>
      </c>
      <c r="B58" s="1" t="n">
        <v>0.688289239888235</v>
      </c>
      <c r="C58" s="1" t="n">
        <v>58</v>
      </c>
      <c r="D58" s="1" t="n">
        <v>1</v>
      </c>
      <c r="E58" s="1" t="n">
        <v>9.75</v>
      </c>
      <c r="F58" s="1" t="n">
        <v>0.688289239888235</v>
      </c>
      <c r="G58" s="1" t="n">
        <v>58</v>
      </c>
      <c r="H58" s="1" t="n">
        <v>1</v>
      </c>
    </row>
    <row r="59" customFormat="false" ht="15" hidden="false" customHeight="false" outlineLevel="0" collapsed="false">
      <c r="A59" s="1" t="n">
        <v>9.75</v>
      </c>
      <c r="B59" s="1" t="n">
        <v>0.863295343569433</v>
      </c>
      <c r="C59" s="1" t="n">
        <v>59</v>
      </c>
      <c r="D59" s="1" t="n">
        <v>1</v>
      </c>
      <c r="E59" s="1" t="n">
        <v>9.75</v>
      </c>
      <c r="F59" s="1" t="n">
        <v>0.863295343569433</v>
      </c>
      <c r="G59" s="1" t="n">
        <v>59</v>
      </c>
      <c r="H59" s="1" t="n">
        <v>1</v>
      </c>
    </row>
    <row r="60" customFormat="false" ht="15" hidden="false" customHeight="false" outlineLevel="0" collapsed="false">
      <c r="A60" s="1" t="n">
        <v>9</v>
      </c>
      <c r="B60" s="1" t="n">
        <v>0.863295343569433</v>
      </c>
      <c r="C60" s="1" t="n">
        <v>60</v>
      </c>
      <c r="D60" s="1" t="n">
        <v>1</v>
      </c>
      <c r="E60" s="1" t="n">
        <v>9</v>
      </c>
      <c r="F60" s="1" t="n">
        <v>0.863295343569433</v>
      </c>
      <c r="G60" s="1" t="n">
        <v>60</v>
      </c>
      <c r="H60" s="1" t="n">
        <v>1</v>
      </c>
    </row>
    <row r="61" customFormat="false" ht="15" hidden="false" customHeight="false" outlineLevel="0" collapsed="false">
      <c r="A61" s="1" t="n">
        <v>9</v>
      </c>
      <c r="B61" s="1" t="n">
        <v>1</v>
      </c>
      <c r="C61" s="1" t="n">
        <v>61</v>
      </c>
      <c r="D61" s="1" t="n">
        <v>1</v>
      </c>
      <c r="E61" s="1" t="n">
        <v>9</v>
      </c>
      <c r="F61" s="1" t="n">
        <v>1</v>
      </c>
      <c r="G61" s="1" t="n">
        <v>61</v>
      </c>
      <c r="H61" s="1" t="n">
        <v>1</v>
      </c>
    </row>
    <row r="62" customFormat="false" ht="15" hidden="false" customHeight="false" outlineLevel="0" collapsed="false">
      <c r="A62" s="1" t="n">
        <v>9</v>
      </c>
      <c r="B62" s="1" t="n">
        <v>0.863295343569433</v>
      </c>
      <c r="C62" s="1" t="n">
        <v>62</v>
      </c>
      <c r="D62" s="1" t="n">
        <v>1</v>
      </c>
      <c r="E62" s="1" t="n">
        <v>9</v>
      </c>
      <c r="F62" s="1" t="n">
        <v>0.863295343569433</v>
      </c>
      <c r="G62" s="1" t="n">
        <v>62</v>
      </c>
      <c r="H62" s="1" t="n">
        <v>1</v>
      </c>
    </row>
    <row r="63" customFormat="false" ht="15" hidden="false" customHeight="false" outlineLevel="0" collapsed="false">
      <c r="A63" s="1" t="n">
        <v>10.5</v>
      </c>
      <c r="B63" s="1" t="n">
        <v>0.863295343569433</v>
      </c>
      <c r="C63" s="1" t="n">
        <v>63</v>
      </c>
      <c r="D63" s="1" t="n">
        <v>1</v>
      </c>
      <c r="E63" s="1" t="n">
        <v>10.5</v>
      </c>
      <c r="F63" s="1" t="n">
        <v>0.863295343569433</v>
      </c>
    </row>
    <row r="64" customFormat="false" ht="15" hidden="false" customHeight="false" outlineLevel="0" collapsed="false">
      <c r="A64" s="1" t="n">
        <v>10.5</v>
      </c>
      <c r="B64" s="1" t="n">
        <v>0.891559626183436</v>
      </c>
      <c r="C64" s="1" t="n">
        <v>64</v>
      </c>
      <c r="D64" s="1" t="n">
        <v>1</v>
      </c>
      <c r="E64" s="1" t="n">
        <v>10.5</v>
      </c>
      <c r="F64" s="1" t="n">
        <v>0.891559626183436</v>
      </c>
    </row>
    <row r="65" customFormat="false" ht="15" hidden="false" customHeight="false" outlineLevel="0" collapsed="false">
      <c r="A65" s="1" t="n">
        <v>10</v>
      </c>
      <c r="B65" s="1" t="n">
        <v>0.891559626183436</v>
      </c>
      <c r="C65" s="1" t="n">
        <v>65</v>
      </c>
      <c r="D65" s="1" t="n">
        <v>1</v>
      </c>
      <c r="E65" s="1" t="n">
        <v>10</v>
      </c>
      <c r="F65" s="1" t="n">
        <v>0.891559626183436</v>
      </c>
    </row>
    <row r="66" customFormat="false" ht="15" hidden="false" customHeight="false" outlineLevel="0" collapsed="false">
      <c r="A66" s="1" t="n">
        <v>10</v>
      </c>
      <c r="B66" s="1" t="n">
        <v>1</v>
      </c>
      <c r="C66" s="1" t="n">
        <v>66</v>
      </c>
      <c r="D66" s="1" t="n">
        <v>1</v>
      </c>
      <c r="E66" s="1" t="n">
        <v>10</v>
      </c>
      <c r="F66" s="1" t="n">
        <v>1</v>
      </c>
    </row>
    <row r="67" customFormat="false" ht="15" hidden="false" customHeight="false" outlineLevel="0" collapsed="false">
      <c r="A67" s="1" t="n">
        <v>10</v>
      </c>
      <c r="B67" s="1" t="n">
        <v>0.891559626183436</v>
      </c>
      <c r="C67" s="1" t="n">
        <v>67</v>
      </c>
      <c r="D67" s="1" t="n">
        <v>1</v>
      </c>
      <c r="E67" s="1" t="n">
        <v>10</v>
      </c>
      <c r="F67" s="1" t="n">
        <v>0.891559626183436</v>
      </c>
    </row>
    <row r="68" customFormat="false" ht="15" hidden="false" customHeight="false" outlineLevel="0" collapsed="false">
      <c r="A68" s="1" t="n">
        <v>11</v>
      </c>
      <c r="B68" s="1" t="n">
        <v>0.891559626183436</v>
      </c>
      <c r="C68" s="1" t="n">
        <v>68</v>
      </c>
      <c r="D68" s="1" t="n">
        <v>1</v>
      </c>
      <c r="E68" s="1" t="n">
        <v>11</v>
      </c>
      <c r="F68" s="1" t="n">
        <v>0.891559626183436</v>
      </c>
    </row>
    <row r="69" customFormat="false" ht="15" hidden="false" customHeight="false" outlineLevel="0" collapsed="false">
      <c r="A69" s="1" t="n">
        <v>11</v>
      </c>
      <c r="B69" s="1" t="n">
        <v>1</v>
      </c>
      <c r="C69" s="1" t="n">
        <v>69</v>
      </c>
      <c r="D69" s="1" t="n">
        <v>1</v>
      </c>
      <c r="E69" s="1" t="n">
        <v>11</v>
      </c>
      <c r="F69" s="1" t="n">
        <v>1</v>
      </c>
    </row>
    <row r="70" customFormat="false" ht="15" hidden="false" customHeight="false" outlineLevel="0" collapsed="false">
      <c r="A70" s="1" t="n">
        <v>11</v>
      </c>
      <c r="B70" s="1" t="n">
        <v>0.891559626183436</v>
      </c>
      <c r="C70" s="1" t="n">
        <v>70</v>
      </c>
      <c r="D70" s="1" t="n">
        <v>1</v>
      </c>
      <c r="E70" s="1" t="n">
        <v>11</v>
      </c>
      <c r="F70" s="1" t="n">
        <v>0.891559626183436</v>
      </c>
    </row>
    <row r="71" customFormat="false" ht="15" hidden="false" customHeight="false" outlineLevel="0" collapsed="false">
      <c r="A71" s="1" t="n">
        <v>10.5</v>
      </c>
      <c r="B71" s="1" t="n">
        <v>0.891559626183436</v>
      </c>
      <c r="C71" s="1" t="n">
        <v>71</v>
      </c>
      <c r="D71" s="1" t="n">
        <v>1</v>
      </c>
      <c r="E71" s="1" t="n">
        <v>10.5</v>
      </c>
      <c r="F71" s="1" t="n">
        <v>0.891559626183436</v>
      </c>
    </row>
    <row r="72" customFormat="false" ht="15" hidden="false" customHeight="false" outlineLevel="0" collapsed="false">
      <c r="A72" s="1" t="n">
        <v>10.5</v>
      </c>
      <c r="B72" s="1" t="n">
        <v>0.863295343569433</v>
      </c>
      <c r="C72" s="1" t="n">
        <v>72</v>
      </c>
      <c r="D72" s="1" t="n">
        <v>1</v>
      </c>
      <c r="E72" s="1" t="n">
        <v>10.5</v>
      </c>
      <c r="F72" s="1" t="n">
        <v>0.863295343569433</v>
      </c>
    </row>
    <row r="73" customFormat="false" ht="15" hidden="false" customHeight="false" outlineLevel="0" collapsed="false">
      <c r="A73" s="1" t="n">
        <v>9.75</v>
      </c>
      <c r="B73" s="1" t="n">
        <v>0.863295343569433</v>
      </c>
      <c r="C73" s="1" t="n">
        <v>73</v>
      </c>
      <c r="D73" s="1" t="n">
        <v>1</v>
      </c>
      <c r="E73" s="1" t="n">
        <v>9.75</v>
      </c>
      <c r="F73" s="1" t="n">
        <v>0.863295343569433</v>
      </c>
    </row>
    <row r="74" customFormat="false" ht="15" hidden="false" customHeight="false" outlineLevel="0" collapsed="false">
      <c r="A74" s="1" t="n">
        <v>9.75</v>
      </c>
      <c r="B74" s="1" t="n">
        <v>0.688289239888235</v>
      </c>
      <c r="C74" s="1" t="n">
        <v>74</v>
      </c>
      <c r="D74" s="1" t="n">
        <v>1</v>
      </c>
      <c r="E74" s="1" t="n">
        <v>9.75</v>
      </c>
      <c r="F74" s="1" t="n">
        <v>0.688289239888235</v>
      </c>
    </row>
    <row r="75" customFormat="false" ht="15" hidden="false" customHeight="false" outlineLevel="0" collapsed="false">
      <c r="A75" s="1" t="n">
        <v>12.5</v>
      </c>
      <c r="B75" s="1" t="n">
        <v>0.688289239888235</v>
      </c>
      <c r="C75" s="1" t="n">
        <v>75</v>
      </c>
      <c r="D75" s="1" t="n">
        <v>1</v>
      </c>
      <c r="E75" s="1" t="n">
        <v>12.5</v>
      </c>
      <c r="F75" s="1" t="n">
        <v>0.688289239888235</v>
      </c>
    </row>
    <row r="76" customFormat="false" ht="15" hidden="false" customHeight="false" outlineLevel="0" collapsed="false">
      <c r="A76" s="1" t="n">
        <v>12.5</v>
      </c>
      <c r="B76" s="1" t="n">
        <v>0.822277758185715</v>
      </c>
      <c r="C76" s="1" t="n">
        <v>76</v>
      </c>
      <c r="D76" s="1" t="n">
        <v>1</v>
      </c>
      <c r="E76" s="1" t="n">
        <v>12.5</v>
      </c>
      <c r="F76" s="1" t="n">
        <v>0.822277758185715</v>
      </c>
    </row>
    <row r="77" customFormat="false" ht="15" hidden="false" customHeight="false" outlineLevel="0" collapsed="false">
      <c r="A77" s="1" t="n">
        <v>12</v>
      </c>
      <c r="B77" s="1" t="n">
        <v>0.822277758185715</v>
      </c>
      <c r="C77" s="1" t="n">
        <v>77</v>
      </c>
      <c r="D77" s="1" t="n">
        <v>1</v>
      </c>
      <c r="E77" s="1" t="n">
        <v>12</v>
      </c>
      <c r="F77" s="1" t="n">
        <v>0.822277758185715</v>
      </c>
    </row>
    <row r="78" customFormat="false" ht="15" hidden="false" customHeight="false" outlineLevel="0" collapsed="false">
      <c r="A78" s="1" t="n">
        <v>12</v>
      </c>
      <c r="B78" s="1" t="n">
        <v>1</v>
      </c>
      <c r="C78" s="1" t="n">
        <v>78</v>
      </c>
      <c r="D78" s="1" t="n">
        <v>1</v>
      </c>
      <c r="E78" s="1" t="n">
        <v>12</v>
      </c>
      <c r="F78" s="1" t="n">
        <v>1</v>
      </c>
    </row>
    <row r="79" customFormat="false" ht="15" hidden="false" customHeight="false" outlineLevel="0" collapsed="false">
      <c r="A79" s="1" t="n">
        <v>12</v>
      </c>
      <c r="B79" s="1" t="n">
        <v>0.822277758185715</v>
      </c>
      <c r="C79" s="1" t="n">
        <v>79</v>
      </c>
      <c r="D79" s="1" t="n">
        <v>1</v>
      </c>
      <c r="E79" s="1" t="n">
        <v>12</v>
      </c>
      <c r="F79" s="1" t="n">
        <v>0.822277758185715</v>
      </c>
    </row>
    <row r="80" customFormat="false" ht="15" hidden="false" customHeight="false" outlineLevel="0" collapsed="false">
      <c r="A80" s="1" t="n">
        <v>13</v>
      </c>
      <c r="B80" s="1" t="n">
        <v>0.822277758185715</v>
      </c>
      <c r="E80" s="1" t="n">
        <v>13</v>
      </c>
      <c r="F80" s="1" t="n">
        <v>0.822277758185715</v>
      </c>
    </row>
    <row r="81" customFormat="false" ht="15" hidden="false" customHeight="false" outlineLevel="0" collapsed="false">
      <c r="A81" s="1" t="n">
        <v>13</v>
      </c>
      <c r="B81" s="1" t="n">
        <v>1</v>
      </c>
      <c r="E81" s="1" t="n">
        <v>13</v>
      </c>
      <c r="F81" s="1" t="n">
        <v>1</v>
      </c>
    </row>
    <row r="82" customFormat="false" ht="15" hidden="false" customHeight="false" outlineLevel="0" collapsed="false">
      <c r="A82" s="1" t="n">
        <v>13</v>
      </c>
      <c r="B82" s="1" t="n">
        <v>0.822277758185715</v>
      </c>
      <c r="E82" s="1" t="n">
        <v>13</v>
      </c>
      <c r="F82" s="1" t="n">
        <v>0.822277758185715</v>
      </c>
    </row>
    <row r="83" customFormat="false" ht="15" hidden="false" customHeight="false" outlineLevel="0" collapsed="false">
      <c r="A83" s="1" t="n">
        <v>12.5</v>
      </c>
      <c r="B83" s="1" t="n">
        <v>0.822277758185715</v>
      </c>
      <c r="E83" s="1" t="n">
        <v>12.5</v>
      </c>
      <c r="F83" s="1" t="n">
        <v>0.822277758185715</v>
      </c>
    </row>
    <row r="84" customFormat="false" ht="15" hidden="false" customHeight="false" outlineLevel="0" collapsed="false">
      <c r="A84" s="1" t="n">
        <v>12.5</v>
      </c>
      <c r="B84" s="1" t="n">
        <v>0.688289239888235</v>
      </c>
      <c r="E84" s="1" t="n">
        <v>12.5</v>
      </c>
      <c r="F84" s="1" t="n">
        <v>0.688289239888235</v>
      </c>
    </row>
    <row r="85" customFormat="false" ht="15" hidden="false" customHeight="false" outlineLevel="0" collapsed="false">
      <c r="A85" s="1" t="n">
        <v>11.125</v>
      </c>
      <c r="B85" s="1" t="n">
        <v>0.688289239888235</v>
      </c>
      <c r="E85" s="1" t="n">
        <v>11.125</v>
      </c>
      <c r="F85" s="1" t="n">
        <v>0.688289239888235</v>
      </c>
    </row>
    <row r="86" customFormat="false" ht="15" hidden="false" customHeight="false" outlineLevel="0" collapsed="false">
      <c r="A86" s="1" t="n">
        <v>11.125</v>
      </c>
      <c r="B86" s="1" t="n">
        <v>0.541992335445798</v>
      </c>
      <c r="E86" s="1" t="n">
        <v>11.125</v>
      </c>
      <c r="F86" s="1" t="n">
        <v>0.541992335445798</v>
      </c>
    </row>
    <row r="87" customFormat="false" ht="15" hidden="false" customHeight="false" outlineLevel="0" collapsed="false">
      <c r="A87" s="1" t="n">
        <v>16.15234375</v>
      </c>
      <c r="B87" s="1" t="n">
        <v>0.541992335445798</v>
      </c>
      <c r="E87" s="1" t="n">
        <v>16.140625</v>
      </c>
      <c r="F87" s="1" t="n">
        <v>0.541992335445798</v>
      </c>
    </row>
    <row r="88" customFormat="false" ht="15" hidden="false" customHeight="false" outlineLevel="0" collapsed="false">
      <c r="A88" s="1" t="n">
        <v>16.15234375</v>
      </c>
      <c r="B88" s="1" t="n">
        <v>0.64699571725036</v>
      </c>
      <c r="E88" s="1" t="n">
        <v>16.140625</v>
      </c>
      <c r="F88" s="1" t="n">
        <v>0.64699571725036</v>
      </c>
    </row>
    <row r="89" customFormat="false" ht="15" hidden="false" customHeight="false" outlineLevel="0" collapsed="false">
      <c r="A89" s="1" t="n">
        <v>14</v>
      </c>
      <c r="B89" s="1" t="n">
        <v>0.64699571725036</v>
      </c>
      <c r="E89" s="1" t="n">
        <v>14</v>
      </c>
      <c r="F89" s="1" t="n">
        <v>0.64699571725036</v>
      </c>
    </row>
    <row r="90" customFormat="false" ht="15" hidden="false" customHeight="false" outlineLevel="0" collapsed="false">
      <c r="A90" s="1" t="n">
        <v>14</v>
      </c>
      <c r="B90" s="1" t="n">
        <v>1</v>
      </c>
      <c r="E90" s="1" t="n">
        <v>14</v>
      </c>
      <c r="F90" s="1" t="n">
        <v>1</v>
      </c>
    </row>
    <row r="91" customFormat="false" ht="15" hidden="false" customHeight="false" outlineLevel="0" collapsed="false">
      <c r="A91" s="1" t="n">
        <v>14</v>
      </c>
      <c r="B91" s="1" t="n">
        <v>0.64699571725036</v>
      </c>
      <c r="E91" s="1" t="n">
        <v>14</v>
      </c>
      <c r="F91" s="1" t="n">
        <v>0.64699571725036</v>
      </c>
    </row>
    <row r="92" customFormat="false" ht="15" hidden="false" customHeight="false" outlineLevel="0" collapsed="false">
      <c r="A92" s="1" t="n">
        <v>18.3046875</v>
      </c>
      <c r="B92" s="1" t="n">
        <v>0.64699571725036</v>
      </c>
      <c r="E92" s="1" t="n">
        <v>18.28125</v>
      </c>
      <c r="F92" s="1" t="n">
        <v>0.64699571725036</v>
      </c>
    </row>
    <row r="93" customFormat="false" ht="15" hidden="false" customHeight="false" outlineLevel="0" collapsed="false">
      <c r="A93" s="1" t="n">
        <v>18.3046875</v>
      </c>
      <c r="B93" s="1" t="n">
        <v>0.765280343349022</v>
      </c>
      <c r="E93" s="1" t="n">
        <v>18.28125</v>
      </c>
      <c r="F93" s="1" t="n">
        <v>0.765280343349022</v>
      </c>
    </row>
    <row r="94" customFormat="false" ht="15" hidden="false" customHeight="false" outlineLevel="0" collapsed="false">
      <c r="A94" s="1" t="n">
        <v>15.875</v>
      </c>
      <c r="B94" s="1" t="n">
        <v>0.765280343349022</v>
      </c>
      <c r="E94" s="1" t="n">
        <v>15.875</v>
      </c>
      <c r="F94" s="1" t="n">
        <v>0.765280343349022</v>
      </c>
    </row>
    <row r="95" customFormat="false" ht="15" hidden="false" customHeight="false" outlineLevel="0" collapsed="false">
      <c r="A95" s="1" t="n">
        <v>15.875</v>
      </c>
      <c r="B95" s="1" t="n">
        <v>0.862065847417013</v>
      </c>
      <c r="E95" s="1" t="n">
        <v>15.875</v>
      </c>
      <c r="F95" s="1" t="n">
        <v>0.862065847417013</v>
      </c>
    </row>
    <row r="96" customFormat="false" ht="15" hidden="false" customHeight="false" outlineLevel="0" collapsed="false">
      <c r="A96" s="1" t="n">
        <v>15</v>
      </c>
      <c r="B96" s="1" t="n">
        <v>0.862065847417013</v>
      </c>
      <c r="E96" s="1" t="n">
        <v>15</v>
      </c>
      <c r="F96" s="1" t="n">
        <v>0.862065847417013</v>
      </c>
    </row>
    <row r="97" customFormat="false" ht="15" hidden="false" customHeight="false" outlineLevel="0" collapsed="false">
      <c r="A97" s="1" t="n">
        <v>15</v>
      </c>
      <c r="B97" s="1" t="n">
        <v>1</v>
      </c>
      <c r="E97" s="1" t="n">
        <v>15</v>
      </c>
      <c r="F97" s="1" t="n">
        <v>1</v>
      </c>
    </row>
    <row r="98" customFormat="false" ht="15" hidden="false" customHeight="false" outlineLevel="0" collapsed="false">
      <c r="A98" s="1" t="n">
        <v>15</v>
      </c>
      <c r="B98" s="1" t="n">
        <v>0.862065847417013</v>
      </c>
      <c r="E98" s="1" t="n">
        <v>15</v>
      </c>
      <c r="F98" s="1" t="n">
        <v>0.862065847417013</v>
      </c>
    </row>
    <row r="99" customFormat="false" ht="15" hidden="false" customHeight="false" outlineLevel="0" collapsed="false">
      <c r="A99" s="1" t="n">
        <v>16.75</v>
      </c>
      <c r="B99" s="1" t="n">
        <v>0.862065847417013</v>
      </c>
      <c r="E99" s="1" t="n">
        <v>16.75</v>
      </c>
      <c r="F99" s="1" t="n">
        <v>0.862065847417013</v>
      </c>
    </row>
    <row r="100" customFormat="false" ht="15" hidden="false" customHeight="false" outlineLevel="0" collapsed="false">
      <c r="A100" s="1" t="n">
        <v>16.75</v>
      </c>
      <c r="B100" s="1" t="n">
        <v>0.904193398529691</v>
      </c>
      <c r="E100" s="1" t="n">
        <v>16.75</v>
      </c>
      <c r="F100" s="1" t="n">
        <v>0.904193398529691</v>
      </c>
    </row>
    <row r="101" customFormat="false" ht="15" hidden="false" customHeight="false" outlineLevel="0" collapsed="false">
      <c r="A101" s="1" t="n">
        <v>16</v>
      </c>
      <c r="B101" s="1" t="n">
        <v>0.904193398529691</v>
      </c>
      <c r="E101" s="1" t="n">
        <v>16</v>
      </c>
      <c r="F101" s="1" t="n">
        <v>0.904193398529691</v>
      </c>
    </row>
    <row r="102" customFormat="false" ht="15" hidden="false" customHeight="false" outlineLevel="0" collapsed="false">
      <c r="A102" s="1" t="n">
        <v>16</v>
      </c>
      <c r="B102" s="1" t="n">
        <v>1</v>
      </c>
      <c r="E102" s="1" t="n">
        <v>16</v>
      </c>
      <c r="F102" s="1" t="n">
        <v>1</v>
      </c>
    </row>
    <row r="103" customFormat="false" ht="15" hidden="false" customHeight="false" outlineLevel="0" collapsed="false">
      <c r="A103" s="1" t="n">
        <v>16</v>
      </c>
      <c r="B103" s="1" t="n">
        <v>0.904193398529691</v>
      </c>
      <c r="E103" s="1" t="n">
        <v>16</v>
      </c>
      <c r="F103" s="1" t="n">
        <v>0.904193398529691</v>
      </c>
    </row>
    <row r="104" customFormat="false" ht="15" hidden="false" customHeight="false" outlineLevel="0" collapsed="false">
      <c r="A104" s="1" t="n">
        <v>17.5</v>
      </c>
      <c r="B104" s="1" t="n">
        <v>0.904193398529691</v>
      </c>
      <c r="E104" s="1" t="n">
        <v>17.5</v>
      </c>
      <c r="F104" s="1" t="n">
        <v>0.904193398529691</v>
      </c>
    </row>
    <row r="105" customFormat="false" ht="15" hidden="false" customHeight="false" outlineLevel="0" collapsed="false">
      <c r="A105" s="1" t="n">
        <v>17.5</v>
      </c>
      <c r="B105" s="1" t="n">
        <v>0.947272671784716</v>
      </c>
      <c r="E105" s="1" t="n">
        <v>17.5</v>
      </c>
      <c r="F105" s="1" t="n">
        <v>0.947272671784716</v>
      </c>
    </row>
    <row r="106" customFormat="false" ht="15" hidden="false" customHeight="false" outlineLevel="0" collapsed="false">
      <c r="A106" s="1" t="n">
        <v>17</v>
      </c>
      <c r="B106" s="1" t="n">
        <v>0.947272671784716</v>
      </c>
      <c r="E106" s="1" t="n">
        <v>17</v>
      </c>
      <c r="F106" s="1" t="n">
        <v>0.947272671784716</v>
      </c>
    </row>
    <row r="107" customFormat="false" ht="15" hidden="false" customHeight="false" outlineLevel="0" collapsed="false">
      <c r="A107" s="1" t="n">
        <v>17</v>
      </c>
      <c r="B107" s="1" t="n">
        <v>1</v>
      </c>
      <c r="E107" s="1" t="n">
        <v>17</v>
      </c>
      <c r="F107" s="1" t="n">
        <v>1</v>
      </c>
    </row>
    <row r="108" customFormat="false" ht="15" hidden="false" customHeight="false" outlineLevel="0" collapsed="false">
      <c r="A108" s="1" t="n">
        <v>17</v>
      </c>
      <c r="B108" s="1" t="n">
        <v>0.947272671784716</v>
      </c>
      <c r="E108" s="1" t="n">
        <v>17</v>
      </c>
      <c r="F108" s="1" t="n">
        <v>0.947272671784716</v>
      </c>
    </row>
    <row r="109" customFormat="false" ht="15" hidden="false" customHeight="false" outlineLevel="0" collapsed="false">
      <c r="A109" s="1" t="n">
        <v>18</v>
      </c>
      <c r="B109" s="1" t="n">
        <v>0.947272671784716</v>
      </c>
      <c r="E109" s="1" t="n">
        <v>18</v>
      </c>
      <c r="F109" s="1" t="n">
        <v>0.947272671784716</v>
      </c>
    </row>
    <row r="110" customFormat="false" ht="15" hidden="false" customHeight="false" outlineLevel="0" collapsed="false">
      <c r="A110" s="1" t="n">
        <v>18</v>
      </c>
      <c r="B110" s="1" t="n">
        <v>1</v>
      </c>
      <c r="E110" s="1" t="n">
        <v>18</v>
      </c>
      <c r="F110" s="1" t="n">
        <v>1</v>
      </c>
    </row>
    <row r="111" customFormat="false" ht="15" hidden="false" customHeight="false" outlineLevel="0" collapsed="false">
      <c r="A111" s="1" t="n">
        <v>18</v>
      </c>
      <c r="B111" s="1" t="n">
        <v>0.947272671784716</v>
      </c>
      <c r="E111" s="1" t="n">
        <v>18</v>
      </c>
      <c r="F111" s="1" t="n">
        <v>0.947272671784716</v>
      </c>
    </row>
    <row r="112" customFormat="false" ht="15" hidden="false" customHeight="false" outlineLevel="0" collapsed="false">
      <c r="A112" s="1" t="n">
        <v>17.5</v>
      </c>
      <c r="B112" s="1" t="n">
        <v>0.947272671784716</v>
      </c>
      <c r="E112" s="1" t="n">
        <v>17.5</v>
      </c>
      <c r="F112" s="1" t="n">
        <v>0.947272671784716</v>
      </c>
    </row>
    <row r="113" customFormat="false" ht="15" hidden="false" customHeight="false" outlineLevel="0" collapsed="false">
      <c r="A113" s="1" t="n">
        <v>17.5</v>
      </c>
      <c r="B113" s="1" t="n">
        <v>0.904193398529691</v>
      </c>
      <c r="E113" s="1" t="n">
        <v>17.5</v>
      </c>
      <c r="F113" s="1" t="n">
        <v>0.904193398529691</v>
      </c>
    </row>
    <row r="114" customFormat="false" ht="15" hidden="false" customHeight="false" outlineLevel="0" collapsed="false">
      <c r="A114" s="1" t="n">
        <v>16.75</v>
      </c>
      <c r="B114" s="1" t="n">
        <v>0.904193398529691</v>
      </c>
      <c r="E114" s="1" t="n">
        <v>16.75</v>
      </c>
      <c r="F114" s="1" t="n">
        <v>0.904193398529691</v>
      </c>
    </row>
    <row r="115" customFormat="false" ht="15" hidden="false" customHeight="false" outlineLevel="0" collapsed="false">
      <c r="A115" s="1" t="n">
        <v>16.75</v>
      </c>
      <c r="B115" s="1" t="n">
        <v>0.862065847417013</v>
      </c>
      <c r="E115" s="1" t="n">
        <v>16.75</v>
      </c>
      <c r="F115" s="1" t="n">
        <v>0.862065847417013</v>
      </c>
    </row>
    <row r="116" customFormat="false" ht="15" hidden="false" customHeight="false" outlineLevel="0" collapsed="false">
      <c r="A116" s="1" t="n">
        <v>15.875</v>
      </c>
      <c r="B116" s="1" t="n">
        <v>0.862065847417013</v>
      </c>
      <c r="E116" s="1" t="n">
        <v>15.875</v>
      </c>
      <c r="F116" s="1" t="n">
        <v>0.862065847417013</v>
      </c>
    </row>
    <row r="117" customFormat="false" ht="15" hidden="false" customHeight="false" outlineLevel="0" collapsed="false">
      <c r="A117" s="1" t="n">
        <v>15.875</v>
      </c>
      <c r="B117" s="1" t="n">
        <v>0.765280343349022</v>
      </c>
      <c r="E117" s="1" t="n">
        <v>15.875</v>
      </c>
      <c r="F117" s="1" t="n">
        <v>0.765280343349022</v>
      </c>
    </row>
    <row r="118" customFormat="false" ht="15" hidden="false" customHeight="false" outlineLevel="0" collapsed="false">
      <c r="A118" s="1" t="n">
        <v>20.734375</v>
      </c>
      <c r="B118" s="1" t="n">
        <v>0.765280343349022</v>
      </c>
      <c r="E118" s="1" t="n">
        <v>20.6875</v>
      </c>
      <c r="F118" s="1" t="n">
        <v>0.765280343349022</v>
      </c>
    </row>
    <row r="119" customFormat="false" ht="15" hidden="false" customHeight="false" outlineLevel="0" collapsed="false">
      <c r="A119" s="1" t="n">
        <v>20.734375</v>
      </c>
      <c r="B119" s="1" t="n">
        <v>0.817066175207299</v>
      </c>
      <c r="E119" s="1" t="n">
        <v>20.6875</v>
      </c>
      <c r="F119" s="1" t="n">
        <v>0.817066175207299</v>
      </c>
    </row>
    <row r="120" customFormat="false" ht="15" hidden="false" customHeight="false" outlineLevel="0" collapsed="false">
      <c r="A120" s="1" t="n">
        <v>19.5</v>
      </c>
      <c r="B120" s="1" t="n">
        <v>0.817066175207299</v>
      </c>
      <c r="E120" s="1" t="n">
        <v>19.5</v>
      </c>
      <c r="F120" s="1" t="n">
        <v>0.817066175207299</v>
      </c>
    </row>
    <row r="121" customFormat="false" ht="15" hidden="false" customHeight="false" outlineLevel="0" collapsed="false">
      <c r="A121" s="1" t="n">
        <v>19.5</v>
      </c>
      <c r="B121" s="1" t="n">
        <v>0.945628068795269</v>
      </c>
      <c r="E121" s="1" t="n">
        <v>19.5</v>
      </c>
      <c r="F121" s="1" t="n">
        <v>0.945628068795269</v>
      </c>
    </row>
    <row r="122" customFormat="false" ht="15" hidden="false" customHeight="false" outlineLevel="0" collapsed="false">
      <c r="A122" s="1" t="n">
        <v>19</v>
      </c>
      <c r="B122" s="1" t="n">
        <v>0.945628068795269</v>
      </c>
      <c r="E122" s="1" t="n">
        <v>19</v>
      </c>
      <c r="F122" s="1" t="n">
        <v>0.945628068795269</v>
      </c>
    </row>
    <row r="123" customFormat="false" ht="15" hidden="false" customHeight="false" outlineLevel="0" collapsed="false">
      <c r="A123" s="1" t="n">
        <v>19</v>
      </c>
      <c r="B123" s="1" t="n">
        <v>1</v>
      </c>
      <c r="E123" s="1" t="n">
        <v>19</v>
      </c>
      <c r="F123" s="1" t="n">
        <v>1</v>
      </c>
    </row>
    <row r="124" customFormat="false" ht="15" hidden="false" customHeight="false" outlineLevel="0" collapsed="false">
      <c r="A124" s="1" t="n">
        <v>19</v>
      </c>
      <c r="B124" s="1" t="n">
        <v>0.945628068795269</v>
      </c>
      <c r="E124" s="1" t="n">
        <v>19</v>
      </c>
      <c r="F124" s="1" t="n">
        <v>0.945628068795269</v>
      </c>
    </row>
    <row r="125" customFormat="false" ht="15" hidden="false" customHeight="false" outlineLevel="0" collapsed="false">
      <c r="A125" s="1" t="n">
        <v>20</v>
      </c>
      <c r="B125" s="1" t="n">
        <v>0.945628068795269</v>
      </c>
      <c r="E125" s="1" t="n">
        <v>20</v>
      </c>
      <c r="F125" s="1" t="n">
        <v>0.945628068795269</v>
      </c>
    </row>
    <row r="126" customFormat="false" ht="15" hidden="false" customHeight="false" outlineLevel="0" collapsed="false">
      <c r="A126" s="1" t="n">
        <v>20</v>
      </c>
      <c r="B126" s="1" t="n">
        <v>1</v>
      </c>
      <c r="E126" s="1" t="n">
        <v>20</v>
      </c>
      <c r="F126" s="1" t="n">
        <v>1</v>
      </c>
    </row>
    <row r="127" customFormat="false" ht="15" hidden="false" customHeight="false" outlineLevel="0" collapsed="false">
      <c r="A127" s="1" t="n">
        <v>20</v>
      </c>
      <c r="B127" s="1" t="n">
        <v>0.945628068795269</v>
      </c>
      <c r="E127" s="1" t="n">
        <v>20</v>
      </c>
      <c r="F127" s="1" t="n">
        <v>0.945628068795269</v>
      </c>
    </row>
    <row r="128" customFormat="false" ht="15" hidden="false" customHeight="false" outlineLevel="0" collapsed="false">
      <c r="A128" s="1" t="n">
        <v>19.5</v>
      </c>
      <c r="B128" s="1" t="n">
        <v>0.945628068795269</v>
      </c>
      <c r="E128" s="1" t="n">
        <v>19.5</v>
      </c>
      <c r="F128" s="1" t="n">
        <v>0.945628068795269</v>
      </c>
    </row>
    <row r="129" customFormat="false" ht="15" hidden="false" customHeight="false" outlineLevel="0" collapsed="false">
      <c r="A129" s="1" t="n">
        <v>19.5</v>
      </c>
      <c r="B129" s="1" t="n">
        <v>0.817066175207299</v>
      </c>
      <c r="E129" s="1" t="n">
        <v>19.5</v>
      </c>
      <c r="F129" s="1" t="n">
        <v>0.817066175207299</v>
      </c>
    </row>
    <row r="130" customFormat="false" ht="15" hidden="false" customHeight="false" outlineLevel="0" collapsed="false">
      <c r="A130" s="1" t="n">
        <v>21.96875</v>
      </c>
      <c r="B130" s="1" t="n">
        <v>0.817066175207299</v>
      </c>
      <c r="E130" s="1" t="n">
        <v>21.875</v>
      </c>
      <c r="F130" s="1" t="n">
        <v>0.817066175207299</v>
      </c>
    </row>
    <row r="131" customFormat="false" ht="15" hidden="false" customHeight="false" outlineLevel="0" collapsed="false">
      <c r="A131" s="1" t="n">
        <v>21.96875</v>
      </c>
      <c r="B131" s="1" t="n">
        <v>0.831038236171771</v>
      </c>
      <c r="E131" s="1" t="n">
        <v>21.875</v>
      </c>
      <c r="F131" s="1" t="n">
        <v>0.831038236171771</v>
      </c>
    </row>
    <row r="132" customFormat="false" ht="15" hidden="false" customHeight="false" outlineLevel="0" collapsed="false">
      <c r="A132" s="1" t="n">
        <v>21</v>
      </c>
      <c r="B132" s="1" t="n">
        <v>0.831038236171771</v>
      </c>
      <c r="E132" s="1" t="n">
        <v>21</v>
      </c>
      <c r="F132" s="1" t="n">
        <v>0.831038236171771</v>
      </c>
    </row>
    <row r="133" customFormat="false" ht="15" hidden="false" customHeight="false" outlineLevel="0" collapsed="false">
      <c r="A133" s="1" t="n">
        <v>21</v>
      </c>
      <c r="B133" s="1" t="n">
        <v>1</v>
      </c>
      <c r="E133" s="1" t="n">
        <v>21</v>
      </c>
      <c r="F133" s="1" t="n">
        <v>1</v>
      </c>
    </row>
    <row r="134" customFormat="false" ht="15" hidden="false" customHeight="false" outlineLevel="0" collapsed="false">
      <c r="A134" s="1" t="n">
        <v>21</v>
      </c>
      <c r="B134" s="1" t="n">
        <v>0.831038236171771</v>
      </c>
      <c r="E134" s="1" t="n">
        <v>21</v>
      </c>
      <c r="F134" s="1" t="n">
        <v>0.831038236171771</v>
      </c>
    </row>
    <row r="135" customFormat="false" ht="15" hidden="false" customHeight="false" outlineLevel="0" collapsed="false">
      <c r="A135" s="1" t="n">
        <v>22.9375</v>
      </c>
      <c r="B135" s="1" t="n">
        <v>0.831038236171771</v>
      </c>
      <c r="E135" s="1" t="n">
        <v>22.75</v>
      </c>
      <c r="F135" s="1" t="n">
        <v>0.831038236171771</v>
      </c>
    </row>
    <row r="136" customFormat="false" ht="15" hidden="false" customHeight="false" outlineLevel="0" collapsed="false">
      <c r="A136" s="1" t="n">
        <v>22.9375</v>
      </c>
      <c r="B136" s="1" t="n">
        <v>0.907539826519817</v>
      </c>
      <c r="E136" s="1" t="n">
        <v>22.75</v>
      </c>
      <c r="F136" s="1" t="n">
        <v>0.907539826519817</v>
      </c>
    </row>
    <row r="137" customFormat="false" ht="15" hidden="false" customHeight="false" outlineLevel="0" collapsed="false">
      <c r="A137" s="1" t="n">
        <v>22</v>
      </c>
      <c r="B137" s="1" t="n">
        <v>0.907539826519817</v>
      </c>
      <c r="E137" s="1" t="n">
        <v>22</v>
      </c>
      <c r="F137" s="1" t="n">
        <v>0.907539826519817</v>
      </c>
    </row>
    <row r="138" customFormat="false" ht="15" hidden="false" customHeight="false" outlineLevel="0" collapsed="false">
      <c r="A138" s="1" t="n">
        <v>22</v>
      </c>
      <c r="B138" s="1" t="n">
        <v>1</v>
      </c>
      <c r="E138" s="1" t="n">
        <v>22</v>
      </c>
      <c r="F138" s="1" t="n">
        <v>1</v>
      </c>
    </row>
    <row r="139" customFormat="false" ht="15" hidden="false" customHeight="false" outlineLevel="0" collapsed="false">
      <c r="A139" s="1" t="n">
        <v>22</v>
      </c>
      <c r="B139" s="1" t="n">
        <v>0.907539826519817</v>
      </c>
      <c r="E139" s="1" t="n">
        <v>22</v>
      </c>
      <c r="F139" s="1" t="n">
        <v>0.907539826519817</v>
      </c>
    </row>
    <row r="140" customFormat="false" ht="15" hidden="false" customHeight="false" outlineLevel="0" collapsed="false">
      <c r="A140" s="1" t="n">
        <v>23.875</v>
      </c>
      <c r="B140" s="1" t="n">
        <v>0.907539826519817</v>
      </c>
      <c r="E140" s="1" t="n">
        <v>23.5</v>
      </c>
      <c r="F140" s="1" t="n">
        <v>0.907539826519817</v>
      </c>
    </row>
    <row r="141" customFormat="false" ht="15" hidden="false" customHeight="false" outlineLevel="0" collapsed="false">
      <c r="A141" s="1" t="n">
        <v>23.875</v>
      </c>
      <c r="B141" s="1" t="n">
        <v>0.939393836638364</v>
      </c>
      <c r="E141" s="1" t="n">
        <v>23.5</v>
      </c>
      <c r="F141" s="1" t="n">
        <v>0.939393836638364</v>
      </c>
    </row>
    <row r="142" customFormat="false" ht="15" hidden="false" customHeight="false" outlineLevel="0" collapsed="false">
      <c r="A142" s="1" t="n">
        <v>23</v>
      </c>
      <c r="B142" s="1" t="n">
        <v>0.939393836638364</v>
      </c>
      <c r="E142" s="1" t="n">
        <v>23</v>
      </c>
      <c r="F142" s="1" t="n">
        <v>0.939393836638364</v>
      </c>
    </row>
    <row r="143" customFormat="false" ht="15" hidden="false" customHeight="false" outlineLevel="0" collapsed="false">
      <c r="A143" s="1" t="n">
        <v>23</v>
      </c>
      <c r="B143" s="1" t="n">
        <v>1</v>
      </c>
      <c r="E143" s="1" t="n">
        <v>23</v>
      </c>
      <c r="F143" s="1" t="n">
        <v>1</v>
      </c>
    </row>
    <row r="144" customFormat="false" ht="15" hidden="false" customHeight="false" outlineLevel="0" collapsed="false">
      <c r="A144" s="1" t="n">
        <v>23</v>
      </c>
      <c r="B144" s="1" t="n">
        <v>0.939393836638364</v>
      </c>
      <c r="E144" s="1" t="n">
        <v>23</v>
      </c>
      <c r="F144" s="1" t="n">
        <v>0.939393836638364</v>
      </c>
    </row>
    <row r="145" customFormat="false" ht="15" hidden="false" customHeight="false" outlineLevel="0" collapsed="false">
      <c r="A145" s="1" t="n">
        <v>24.75</v>
      </c>
      <c r="B145" s="1" t="n">
        <v>0.939393836638364</v>
      </c>
      <c r="E145" s="1" t="n">
        <v>24</v>
      </c>
      <c r="F145" s="1" t="n">
        <v>0.939393836638364</v>
      </c>
    </row>
    <row r="146" customFormat="false" ht="15" hidden="false" customHeight="false" outlineLevel="0" collapsed="false">
      <c r="A146" s="1" t="n">
        <v>24.75</v>
      </c>
      <c r="B146" s="1" t="n">
        <v>0.965532003635081</v>
      </c>
      <c r="E146" s="1" t="n">
        <v>24</v>
      </c>
      <c r="F146" s="1" t="n">
        <v>1</v>
      </c>
    </row>
    <row r="147" customFormat="false" ht="15" hidden="false" customHeight="false" outlineLevel="0" collapsed="false">
      <c r="A147" s="1" t="n">
        <v>24</v>
      </c>
      <c r="B147" s="1" t="n">
        <v>0.965532003635081</v>
      </c>
      <c r="E147" s="1" t="n">
        <v>24</v>
      </c>
      <c r="F147" s="1" t="n">
        <v>0.939393836638364</v>
      </c>
    </row>
    <row r="148" customFormat="false" ht="15" hidden="false" customHeight="false" outlineLevel="0" collapsed="false">
      <c r="A148" s="1" t="n">
        <v>24</v>
      </c>
      <c r="B148" s="1" t="n">
        <v>1</v>
      </c>
      <c r="E148" s="1" t="n">
        <v>23.5</v>
      </c>
      <c r="F148" s="1" t="n">
        <v>0.939393836638364</v>
      </c>
    </row>
    <row r="149" customFormat="false" ht="15" hidden="false" customHeight="false" outlineLevel="0" collapsed="false">
      <c r="A149" s="1" t="n">
        <v>24</v>
      </c>
      <c r="B149" s="1" t="n">
        <v>0.965532003635081</v>
      </c>
      <c r="E149" s="1" t="n">
        <v>23.5</v>
      </c>
      <c r="F149" s="1" t="n">
        <v>0.907539826519817</v>
      </c>
    </row>
    <row r="150" customFormat="false" ht="15" hidden="false" customHeight="false" outlineLevel="0" collapsed="false">
      <c r="A150" s="1" t="n">
        <v>25.5</v>
      </c>
      <c r="B150" s="1" t="n">
        <v>0.965532003635081</v>
      </c>
      <c r="E150" s="1" t="n">
        <v>22.75</v>
      </c>
      <c r="F150" s="1" t="n">
        <v>0.907539826519817</v>
      </c>
    </row>
    <row r="151" customFormat="false" ht="15" hidden="false" customHeight="false" outlineLevel="0" collapsed="false">
      <c r="A151" s="1" t="n">
        <v>25.5</v>
      </c>
      <c r="B151" s="1" t="n">
        <v>0.971923066489434</v>
      </c>
      <c r="E151" s="1" t="n">
        <v>22.75</v>
      </c>
      <c r="F151" s="1" t="n">
        <v>0.831038236171771</v>
      </c>
    </row>
    <row r="152" customFormat="false" ht="15" hidden="false" customHeight="false" outlineLevel="0" collapsed="false">
      <c r="A152" s="1" t="n">
        <v>25</v>
      </c>
      <c r="B152" s="1" t="n">
        <v>0.971923066489434</v>
      </c>
      <c r="E152" s="1" t="n">
        <v>21.875</v>
      </c>
      <c r="F152" s="1" t="n">
        <v>0.831038236171771</v>
      </c>
    </row>
    <row r="153" customFormat="false" ht="15" hidden="false" customHeight="false" outlineLevel="0" collapsed="false">
      <c r="A153" s="1" t="n">
        <v>25</v>
      </c>
      <c r="B153" s="1" t="n">
        <v>1</v>
      </c>
      <c r="E153" s="1" t="n">
        <v>21.875</v>
      </c>
      <c r="F153" s="1" t="n">
        <v>0.817066175207299</v>
      </c>
    </row>
    <row r="154" customFormat="false" ht="15" hidden="false" customHeight="false" outlineLevel="0" collapsed="false">
      <c r="A154" s="1" t="n">
        <v>25</v>
      </c>
      <c r="B154" s="1" t="n">
        <v>0.971923066489434</v>
      </c>
      <c r="E154" s="1" t="n">
        <v>20.6875</v>
      </c>
      <c r="F154" s="1" t="n">
        <v>0.817066175207299</v>
      </c>
    </row>
    <row r="155" customFormat="false" ht="15" hidden="false" customHeight="false" outlineLevel="0" collapsed="false">
      <c r="A155" s="1" t="n">
        <v>26</v>
      </c>
      <c r="B155" s="1" t="n">
        <v>0.971923066489434</v>
      </c>
      <c r="E155" s="1" t="n">
        <v>20.6875</v>
      </c>
      <c r="F155" s="1" t="n">
        <v>0.765280343349022</v>
      </c>
    </row>
    <row r="156" customFormat="false" ht="15" hidden="false" customHeight="false" outlineLevel="0" collapsed="false">
      <c r="A156" s="1" t="n">
        <v>26</v>
      </c>
      <c r="B156" s="1" t="n">
        <v>1</v>
      </c>
      <c r="E156" s="1" t="n">
        <v>18.28125</v>
      </c>
      <c r="F156" s="1" t="n">
        <v>0.765280343349022</v>
      </c>
    </row>
    <row r="157" customFormat="false" ht="15" hidden="false" customHeight="false" outlineLevel="0" collapsed="false">
      <c r="A157" s="1" t="n">
        <v>26</v>
      </c>
      <c r="B157" s="1" t="n">
        <v>0.971923066489434</v>
      </c>
      <c r="E157" s="1" t="n">
        <v>18.28125</v>
      </c>
      <c r="F157" s="1" t="n">
        <v>0.64699571725036</v>
      </c>
    </row>
    <row r="158" customFormat="false" ht="15" hidden="false" customHeight="false" outlineLevel="0" collapsed="false">
      <c r="A158" s="1" t="n">
        <v>25.5</v>
      </c>
      <c r="B158" s="1" t="n">
        <v>0.971923066489434</v>
      </c>
      <c r="E158" s="1" t="n">
        <v>16.140625</v>
      </c>
      <c r="F158" s="1" t="n">
        <v>0.64699571725036</v>
      </c>
    </row>
    <row r="159" customFormat="false" ht="15" hidden="false" customHeight="false" outlineLevel="0" collapsed="false">
      <c r="A159" s="1" t="n">
        <v>25.5</v>
      </c>
      <c r="B159" s="1" t="n">
        <v>0.965532003635081</v>
      </c>
      <c r="E159" s="1" t="n">
        <v>16.140625</v>
      </c>
      <c r="F159" s="1" t="n">
        <v>0.541992335445798</v>
      </c>
    </row>
    <row r="160" customFormat="false" ht="15" hidden="false" customHeight="false" outlineLevel="0" collapsed="false">
      <c r="A160" s="1" t="n">
        <v>24.75</v>
      </c>
      <c r="B160" s="1" t="n">
        <v>0.965532003635081</v>
      </c>
      <c r="E160" s="1" t="n">
        <v>13.6328125</v>
      </c>
      <c r="F160" s="1" t="n">
        <v>0.541992335445798</v>
      </c>
    </row>
    <row r="161" customFormat="false" ht="15" hidden="false" customHeight="false" outlineLevel="0" collapsed="false">
      <c r="A161" s="1" t="n">
        <v>24.75</v>
      </c>
      <c r="B161" s="1" t="n">
        <v>0.939393836638364</v>
      </c>
      <c r="E161" s="1" t="n">
        <v>13.6328125</v>
      </c>
      <c r="F161" s="1" t="n">
        <v>0.463754023908345</v>
      </c>
    </row>
    <row r="162" customFormat="false" ht="15" hidden="false" customHeight="false" outlineLevel="0" collapsed="false">
      <c r="A162" s="1" t="n">
        <v>23.875</v>
      </c>
      <c r="B162" s="1" t="n">
        <v>0.939393836638364</v>
      </c>
      <c r="E162" s="1" t="n">
        <v>10.56640625</v>
      </c>
      <c r="F162" s="1" t="n">
        <v>0.463754023908345</v>
      </c>
    </row>
    <row r="163" customFormat="false" ht="15" hidden="false" customHeight="false" outlineLevel="0" collapsed="false">
      <c r="A163" s="1" t="n">
        <v>23.875</v>
      </c>
      <c r="B163" s="1" t="n">
        <v>0.907539826519817</v>
      </c>
      <c r="E163" s="1" t="n">
        <v>10.56640625</v>
      </c>
      <c r="F163" s="1" t="n">
        <v>0.29531343250685</v>
      </c>
    </row>
    <row r="164" customFormat="false" ht="15" hidden="false" customHeight="false" outlineLevel="0" collapsed="false">
      <c r="A164" s="1" t="n">
        <v>22.9375</v>
      </c>
      <c r="B164" s="1" t="n">
        <v>0.907539826519817</v>
      </c>
      <c r="E164" s="1" t="n">
        <v>8.033203125</v>
      </c>
      <c r="F164" s="1" t="n">
        <v>0.29531343250685</v>
      </c>
    </row>
    <row r="165" customFormat="false" ht="15" hidden="false" customHeight="false" outlineLevel="0" collapsed="false">
      <c r="A165" s="1" t="n">
        <v>22.9375</v>
      </c>
      <c r="B165" s="1" t="n">
        <v>0.831038236171771</v>
      </c>
      <c r="E165" s="1" t="n">
        <v>8.033203125</v>
      </c>
      <c r="F165" s="1" t="n">
        <v>0.109817401286829</v>
      </c>
    </row>
    <row r="166" customFormat="false" ht="15" hidden="false" customHeight="false" outlineLevel="0" collapsed="false">
      <c r="A166" s="1" t="n">
        <v>21.96875</v>
      </c>
      <c r="B166" s="1" t="n">
        <v>0.831038236171771</v>
      </c>
      <c r="E166" s="1" t="n">
        <v>25.875</v>
      </c>
      <c r="F166" s="1" t="n">
        <v>0.109817401286829</v>
      </c>
    </row>
    <row r="167" customFormat="false" ht="15" hidden="false" customHeight="false" outlineLevel="0" collapsed="false">
      <c r="A167" s="1" t="n">
        <v>21.96875</v>
      </c>
      <c r="B167" s="1" t="n">
        <v>0.817066175207299</v>
      </c>
      <c r="E167" s="1" t="n">
        <v>25.875</v>
      </c>
      <c r="F167" s="1" t="n">
        <v>0.190490803786995</v>
      </c>
    </row>
    <row r="168" customFormat="false" ht="15" hidden="false" customHeight="false" outlineLevel="0" collapsed="false">
      <c r="A168" s="1" t="n">
        <v>20.734375</v>
      </c>
      <c r="B168" s="1" t="n">
        <v>0.817066175207299</v>
      </c>
      <c r="E168" s="1" t="n">
        <v>25</v>
      </c>
      <c r="F168" s="1" t="n">
        <v>0.190490803786995</v>
      </c>
    </row>
    <row r="169" customFormat="false" ht="15" hidden="false" customHeight="false" outlineLevel="0" collapsed="false">
      <c r="A169" s="1" t="n">
        <v>20.734375</v>
      </c>
      <c r="B169" s="1" t="n">
        <v>0.765280343349022</v>
      </c>
      <c r="E169" s="1" t="n">
        <v>25</v>
      </c>
      <c r="F169" s="1" t="n">
        <v>1</v>
      </c>
    </row>
    <row r="170" customFormat="false" ht="15" hidden="false" customHeight="false" outlineLevel="0" collapsed="false">
      <c r="A170" s="1" t="n">
        <v>18.3046875</v>
      </c>
      <c r="B170" s="1" t="n">
        <v>0.765280343349022</v>
      </c>
      <c r="E170" s="1" t="n">
        <v>25</v>
      </c>
      <c r="F170" s="1" t="n">
        <v>0.190490803786995</v>
      </c>
    </row>
    <row r="171" customFormat="false" ht="15" hidden="false" customHeight="false" outlineLevel="0" collapsed="false">
      <c r="A171" s="1" t="n">
        <v>18.3046875</v>
      </c>
      <c r="B171" s="1" t="n">
        <v>0.64699571725036</v>
      </c>
      <c r="E171" s="1" t="n">
        <v>26.75</v>
      </c>
      <c r="F171" s="1" t="n">
        <v>0.190490803786995</v>
      </c>
    </row>
    <row r="172" customFormat="false" ht="15" hidden="false" customHeight="false" outlineLevel="0" collapsed="false">
      <c r="A172" s="1" t="n">
        <v>16.15234375</v>
      </c>
      <c r="B172" s="1" t="n">
        <v>0.64699571725036</v>
      </c>
      <c r="E172" s="1" t="n">
        <v>26.75</v>
      </c>
      <c r="F172" s="1" t="n">
        <v>0.352633399343515</v>
      </c>
    </row>
    <row r="173" customFormat="false" ht="15" hidden="false" customHeight="false" outlineLevel="0" collapsed="false">
      <c r="A173" s="1" t="n">
        <v>16.15234375</v>
      </c>
      <c r="B173" s="1" t="n">
        <v>0.541992335445798</v>
      </c>
      <c r="E173" s="1" t="n">
        <v>26</v>
      </c>
      <c r="F173" s="1" t="n">
        <v>0.352633399343515</v>
      </c>
    </row>
    <row r="174" customFormat="false" ht="15" hidden="false" customHeight="false" outlineLevel="0" collapsed="false">
      <c r="A174" s="1" t="n">
        <v>13.638671875</v>
      </c>
      <c r="B174" s="1" t="n">
        <v>0.541992335445798</v>
      </c>
      <c r="E174" s="1" t="n">
        <v>26</v>
      </c>
      <c r="F174" s="1" t="n">
        <v>1</v>
      </c>
    </row>
    <row r="175" customFormat="false" ht="15" hidden="false" customHeight="false" outlineLevel="0" collapsed="false">
      <c r="A175" s="1" t="n">
        <v>13.638671875</v>
      </c>
      <c r="B175" s="1" t="n">
        <v>0.463754023908345</v>
      </c>
      <c r="E175" s="1" t="n">
        <v>26</v>
      </c>
      <c r="F175" s="1" t="n">
        <v>0.352633399343515</v>
      </c>
    </row>
    <row r="176" customFormat="false" ht="15" hidden="false" customHeight="false" outlineLevel="0" collapsed="false">
      <c r="A176" s="1" t="n">
        <v>10.5693359375</v>
      </c>
      <c r="B176" s="1" t="n">
        <v>0.463754023908345</v>
      </c>
      <c r="E176" s="1" t="n">
        <v>27.5</v>
      </c>
      <c r="F176" s="1" t="n">
        <v>0.352633399343515</v>
      </c>
    </row>
    <row r="177" customFormat="false" ht="15" hidden="false" customHeight="false" outlineLevel="0" collapsed="false">
      <c r="A177" s="1" t="n">
        <v>10.5693359375</v>
      </c>
      <c r="B177" s="1" t="n">
        <v>0.29531343250685</v>
      </c>
      <c r="E177" s="1" t="n">
        <v>27.5</v>
      </c>
      <c r="F177" s="1" t="n">
        <v>0.623797913897404</v>
      </c>
    </row>
    <row r="178" customFormat="false" ht="15" hidden="false" customHeight="false" outlineLevel="0" collapsed="false">
      <c r="A178" s="1" t="n">
        <v>8.03466796875</v>
      </c>
      <c r="B178" s="1" t="n">
        <v>0.29531343250685</v>
      </c>
      <c r="E178" s="1" t="n">
        <v>27</v>
      </c>
      <c r="F178" s="1" t="n">
        <v>0.623797913897404</v>
      </c>
    </row>
    <row r="179" customFormat="false" ht="15" hidden="false" customHeight="false" outlineLevel="0" collapsed="false">
      <c r="A179" s="1" t="n">
        <v>8.03466796875</v>
      </c>
      <c r="B179" s="1" t="n">
        <v>0.109817401286829</v>
      </c>
      <c r="E179" s="1" t="n">
        <v>27</v>
      </c>
      <c r="F179" s="1" t="n">
        <v>1</v>
      </c>
    </row>
    <row r="180" customFormat="false" ht="15" hidden="false" customHeight="false" outlineLevel="0" collapsed="false">
      <c r="A180" s="1" t="n">
        <v>27.875</v>
      </c>
      <c r="B180" s="1" t="n">
        <v>0.109817401286829</v>
      </c>
      <c r="E180" s="1" t="n">
        <v>27</v>
      </c>
      <c r="F180" s="1" t="n">
        <v>0.623797913897404</v>
      </c>
    </row>
    <row r="181" customFormat="false" ht="15" hidden="false" customHeight="false" outlineLevel="0" collapsed="false">
      <c r="A181" s="1" t="n">
        <v>27.875</v>
      </c>
      <c r="B181" s="1" t="n">
        <v>0.190490803786995</v>
      </c>
      <c r="E181" s="1" t="n">
        <v>28</v>
      </c>
      <c r="F181" s="1" t="n">
        <v>0.623797913897404</v>
      </c>
    </row>
    <row r="182" customFormat="false" ht="15" hidden="false" customHeight="false" outlineLevel="0" collapsed="false">
      <c r="A182" s="1" t="n">
        <v>27</v>
      </c>
      <c r="B182" s="1" t="n">
        <v>0.190490803786995</v>
      </c>
      <c r="E182" s="1" t="n">
        <v>28</v>
      </c>
      <c r="F182" s="1" t="n">
        <v>1</v>
      </c>
    </row>
    <row r="183" customFormat="false" ht="15" hidden="false" customHeight="false" outlineLevel="0" collapsed="false">
      <c r="A183" s="1" t="n">
        <v>27</v>
      </c>
      <c r="B183" s="1" t="n">
        <v>1</v>
      </c>
      <c r="E183" s="1" t="n">
        <v>28</v>
      </c>
      <c r="F183" s="1" t="n">
        <v>0.623797913897404</v>
      </c>
    </row>
    <row r="184" customFormat="false" ht="15" hidden="false" customHeight="false" outlineLevel="0" collapsed="false">
      <c r="A184" s="1" t="n">
        <v>27</v>
      </c>
      <c r="B184" s="1" t="n">
        <v>0.190490803786995</v>
      </c>
      <c r="E184" s="1" t="n">
        <v>27.5</v>
      </c>
      <c r="F184" s="1" t="n">
        <v>0.623797913897404</v>
      </c>
    </row>
    <row r="185" customFormat="false" ht="15" hidden="false" customHeight="false" outlineLevel="0" collapsed="false">
      <c r="A185" s="1" t="n">
        <v>28.75</v>
      </c>
      <c r="B185" s="1" t="n">
        <v>0.190490803786995</v>
      </c>
      <c r="E185" s="1" t="n">
        <v>27.5</v>
      </c>
      <c r="F185" s="1" t="n">
        <v>0.352633399343515</v>
      </c>
    </row>
    <row r="186" customFormat="false" ht="15" hidden="false" customHeight="false" outlineLevel="0" collapsed="false">
      <c r="A186" s="1" t="n">
        <v>28.75</v>
      </c>
      <c r="B186" s="1" t="n">
        <v>0.352633399343515</v>
      </c>
      <c r="E186" s="1" t="n">
        <v>26.75</v>
      </c>
      <c r="F186" s="1" t="n">
        <v>0.352633399343515</v>
      </c>
    </row>
    <row r="187" customFormat="false" ht="15" hidden="false" customHeight="false" outlineLevel="0" collapsed="false">
      <c r="A187" s="1" t="n">
        <v>28</v>
      </c>
      <c r="B187" s="1" t="n">
        <v>0.352633399343515</v>
      </c>
      <c r="E187" s="1" t="n">
        <v>26.75</v>
      </c>
      <c r="F187" s="1" t="n">
        <v>0.190490803786995</v>
      </c>
    </row>
    <row r="188" customFormat="false" ht="15" hidden="false" customHeight="false" outlineLevel="0" collapsed="false">
      <c r="A188" s="1" t="n">
        <v>28</v>
      </c>
      <c r="B188" s="1" t="n">
        <v>1</v>
      </c>
      <c r="E188" s="1" t="n">
        <v>25.875</v>
      </c>
      <c r="F188" s="1" t="n">
        <v>0.190490803786995</v>
      </c>
    </row>
    <row r="189" customFormat="false" ht="15" hidden="false" customHeight="false" outlineLevel="0" collapsed="false">
      <c r="A189" s="1" t="n">
        <v>28</v>
      </c>
      <c r="B189" s="1" t="n">
        <v>0.352633399343515</v>
      </c>
      <c r="E189" s="1" t="n">
        <v>25.875</v>
      </c>
      <c r="F189" s="1" t="n">
        <v>0.109817401286829</v>
      </c>
    </row>
    <row r="190" customFormat="false" ht="15" hidden="false" customHeight="false" outlineLevel="0" collapsed="false">
      <c r="A190" s="1" t="n">
        <v>29.5</v>
      </c>
      <c r="B190" s="1" t="n">
        <v>0.352633399343515</v>
      </c>
      <c r="E190" s="1" t="n">
        <v>16.9541015625</v>
      </c>
      <c r="F190" s="1" t="n">
        <v>0.109817401286829</v>
      </c>
    </row>
    <row r="191" customFormat="false" ht="15" hidden="false" customHeight="false" outlineLevel="0" collapsed="false">
      <c r="A191" s="1" t="n">
        <v>29.5</v>
      </c>
      <c r="B191" s="1" t="n">
        <v>0.623797913897404</v>
      </c>
      <c r="E191" s="1" t="n">
        <v>16.9541015625</v>
      </c>
      <c r="F191" s="1" t="n">
        <v>0.0636192853632681</v>
      </c>
    </row>
    <row r="192" customFormat="false" ht="15" hidden="false" customHeight="false" outlineLevel="0" collapsed="false">
      <c r="A192" s="1" t="n">
        <v>29</v>
      </c>
      <c r="B192" s="1" t="n">
        <v>0.623797913897404</v>
      </c>
      <c r="E192" s="1" t="n">
        <v>9.41455078125</v>
      </c>
      <c r="F192" s="1" t="n">
        <v>0.0636192853632681</v>
      </c>
    </row>
    <row r="193" customFormat="false" ht="15" hidden="false" customHeight="false" outlineLevel="0" collapsed="false">
      <c r="A193" s="1" t="n">
        <v>29</v>
      </c>
      <c r="B193" s="1" t="n">
        <v>1</v>
      </c>
      <c r="E193" s="1" t="n">
        <v>9.41455078125</v>
      </c>
      <c r="F193" s="1" t="n">
        <v>-0.341673927186913</v>
      </c>
    </row>
    <row r="194" customFormat="false" ht="15" hidden="false" customHeight="false" outlineLevel="0" collapsed="false">
      <c r="A194" s="1" t="n">
        <v>29</v>
      </c>
      <c r="B194" s="1" t="n">
        <v>0.623797913897404</v>
      </c>
      <c r="E194" s="1" t="n">
        <v>37.9521484375</v>
      </c>
      <c r="F194" s="1" t="n">
        <v>-0.341673927186913</v>
      </c>
    </row>
    <row r="195" customFormat="false" ht="15" hidden="false" customHeight="false" outlineLevel="0" collapsed="false">
      <c r="A195" s="1" t="n">
        <v>30</v>
      </c>
      <c r="B195" s="1" t="n">
        <v>0.623797913897404</v>
      </c>
      <c r="E195" s="1" t="n">
        <v>37.9521484375</v>
      </c>
      <c r="F195" s="1" t="n">
        <v>0.0634149599830851</v>
      </c>
    </row>
    <row r="196" customFormat="false" ht="15" hidden="false" customHeight="false" outlineLevel="0" collapsed="false">
      <c r="A196" s="1" t="n">
        <v>30</v>
      </c>
      <c r="B196" s="1" t="n">
        <v>1</v>
      </c>
      <c r="E196" s="1" t="n">
        <v>31.71875</v>
      </c>
      <c r="F196" s="1" t="n">
        <v>0.0634149599830851</v>
      </c>
    </row>
    <row r="197" customFormat="false" ht="15" hidden="false" customHeight="false" outlineLevel="0" collapsed="false">
      <c r="A197" s="1" t="n">
        <v>30</v>
      </c>
      <c r="B197" s="1" t="n">
        <v>0.623797913897404</v>
      </c>
      <c r="E197" s="1" t="n">
        <v>31.71875</v>
      </c>
      <c r="F197" s="1" t="n">
        <v>0.228407775637722</v>
      </c>
    </row>
    <row r="198" customFormat="false" ht="15" hidden="false" customHeight="false" outlineLevel="0" collapsed="false">
      <c r="A198" s="1" t="n">
        <v>29.5</v>
      </c>
      <c r="B198" s="1" t="n">
        <v>0.623797913897404</v>
      </c>
      <c r="E198" s="1" t="n">
        <v>29.75</v>
      </c>
      <c r="F198" s="1" t="n">
        <v>0.228407775637722</v>
      </c>
    </row>
    <row r="199" customFormat="false" ht="15" hidden="false" customHeight="false" outlineLevel="0" collapsed="false">
      <c r="A199" s="1" t="n">
        <v>29.5</v>
      </c>
      <c r="B199" s="1" t="n">
        <v>0.352633399343515</v>
      </c>
      <c r="E199" s="1" t="n">
        <v>29.75</v>
      </c>
      <c r="F199" s="1" t="n">
        <v>0.67383919851884</v>
      </c>
    </row>
    <row r="200" customFormat="false" ht="15" hidden="false" customHeight="false" outlineLevel="0" collapsed="false">
      <c r="A200" s="1" t="n">
        <v>28.75</v>
      </c>
      <c r="B200" s="1" t="n">
        <v>0.352633399343515</v>
      </c>
      <c r="E200" s="1" t="n">
        <v>29</v>
      </c>
      <c r="F200" s="1" t="n">
        <v>0.67383919851884</v>
      </c>
    </row>
    <row r="201" customFormat="false" ht="15" hidden="false" customHeight="false" outlineLevel="0" collapsed="false">
      <c r="A201" s="1" t="n">
        <v>28.75</v>
      </c>
      <c r="B201" s="1" t="n">
        <v>0.190490803786995</v>
      </c>
      <c r="E201" s="1" t="n">
        <v>29</v>
      </c>
      <c r="F201" s="1" t="n">
        <v>1</v>
      </c>
    </row>
    <row r="202" customFormat="false" ht="15" hidden="false" customHeight="false" outlineLevel="0" collapsed="false">
      <c r="A202" s="1" t="n">
        <v>27.875</v>
      </c>
      <c r="B202" s="1" t="n">
        <v>0.190490803786995</v>
      </c>
      <c r="E202" s="1" t="n">
        <v>29</v>
      </c>
      <c r="F202" s="1" t="n">
        <v>0.67383919851884</v>
      </c>
    </row>
    <row r="203" customFormat="false" ht="15" hidden="false" customHeight="false" outlineLevel="0" collapsed="false">
      <c r="A203" s="1" t="n">
        <v>27.875</v>
      </c>
      <c r="B203" s="1" t="n">
        <v>0.109817401286829</v>
      </c>
      <c r="E203" s="1" t="n">
        <v>30.5</v>
      </c>
      <c r="F203" s="1" t="n">
        <v>0.67383919851884</v>
      </c>
    </row>
    <row r="204" customFormat="false" ht="15" hidden="false" customHeight="false" outlineLevel="0" collapsed="false">
      <c r="A204" s="1" t="n">
        <v>17.954833984375</v>
      </c>
      <c r="B204" s="1" t="n">
        <v>0.109817401286829</v>
      </c>
      <c r="E204" s="1" t="n">
        <v>30.5</v>
      </c>
      <c r="F204" s="1" t="n">
        <v>0.923897833419237</v>
      </c>
    </row>
    <row r="205" customFormat="false" ht="15" hidden="false" customHeight="false" outlineLevel="0" collapsed="false">
      <c r="A205" s="1" t="n">
        <v>17.954833984375</v>
      </c>
      <c r="B205" s="1" t="n">
        <v>0.0636192853632681</v>
      </c>
      <c r="E205" s="1" t="n">
        <v>30</v>
      </c>
      <c r="F205" s="1" t="n">
        <v>0.923897833419237</v>
      </c>
    </row>
    <row r="206" customFormat="false" ht="15" hidden="false" customHeight="false" outlineLevel="0" collapsed="false">
      <c r="A206" s="1" t="n">
        <v>9.9149169921875</v>
      </c>
      <c r="B206" s="1" t="n">
        <v>0.0636192853632681</v>
      </c>
      <c r="E206" s="1" t="n">
        <v>30</v>
      </c>
      <c r="F206" s="1" t="n">
        <v>1</v>
      </c>
    </row>
    <row r="207" customFormat="false" ht="15" hidden="false" customHeight="false" outlineLevel="0" collapsed="false">
      <c r="A207" s="1" t="n">
        <v>9.9149169921875</v>
      </c>
      <c r="B207" s="1" t="n">
        <v>-0.341673927186913</v>
      </c>
      <c r="E207" s="1" t="n">
        <v>30</v>
      </c>
      <c r="F207" s="1" t="n">
        <v>0.923897833419237</v>
      </c>
    </row>
    <row r="208" customFormat="false" ht="15" hidden="false" customHeight="false" outlineLevel="0" collapsed="false">
      <c r="A208" s="1" t="n">
        <v>43.4129333496094</v>
      </c>
      <c r="B208" s="1" t="n">
        <v>-0.341673927186913</v>
      </c>
      <c r="E208" s="1" t="n">
        <v>31</v>
      </c>
      <c r="F208" s="1" t="n">
        <v>0.923897833419237</v>
      </c>
    </row>
    <row r="209" customFormat="false" ht="15" hidden="false" customHeight="false" outlineLevel="0" collapsed="false">
      <c r="A209" s="1" t="n">
        <v>43.4129333496094</v>
      </c>
      <c r="B209" s="1" t="n">
        <v>0.0634149599830851</v>
      </c>
      <c r="E209" s="1" t="n">
        <v>31</v>
      </c>
      <c r="F209" s="1" t="n">
        <v>1</v>
      </c>
    </row>
    <row r="210" customFormat="false" ht="15" hidden="false" customHeight="false" outlineLevel="0" collapsed="false">
      <c r="A210" s="1" t="n">
        <v>34.8125</v>
      </c>
      <c r="B210" s="1" t="n">
        <v>0.0634149599830851</v>
      </c>
      <c r="E210" s="1" t="n">
        <v>31</v>
      </c>
      <c r="F210" s="1" t="n">
        <v>0.923897833419237</v>
      </c>
    </row>
    <row r="211" customFormat="false" ht="15" hidden="false" customHeight="false" outlineLevel="0" collapsed="false">
      <c r="A211" s="1" t="n">
        <v>34.8125</v>
      </c>
      <c r="B211" s="1" t="n">
        <v>0.228407775637722</v>
      </c>
      <c r="E211" s="1" t="n">
        <v>30.5</v>
      </c>
      <c r="F211" s="1" t="n">
        <v>0.923897833419237</v>
      </c>
    </row>
    <row r="212" customFormat="false" ht="15" hidden="false" customHeight="false" outlineLevel="0" collapsed="false">
      <c r="A212" s="1" t="n">
        <v>31.9375</v>
      </c>
      <c r="B212" s="1" t="n">
        <v>0.228407775637722</v>
      </c>
      <c r="E212" s="1" t="n">
        <v>30.5</v>
      </c>
      <c r="F212" s="1" t="n">
        <v>0.67383919851884</v>
      </c>
    </row>
    <row r="213" customFormat="false" ht="15" hidden="false" customHeight="false" outlineLevel="0" collapsed="false">
      <c r="A213" s="1" t="n">
        <v>31.9375</v>
      </c>
      <c r="B213" s="1" t="n">
        <v>0.67383919851884</v>
      </c>
      <c r="E213" s="1" t="n">
        <v>29.75</v>
      </c>
      <c r="F213" s="1" t="n">
        <v>0.67383919851884</v>
      </c>
    </row>
    <row r="214" customFormat="false" ht="15" hidden="false" customHeight="false" outlineLevel="0" collapsed="false">
      <c r="A214" s="1" t="n">
        <v>31</v>
      </c>
      <c r="B214" s="1" t="n">
        <v>0.67383919851884</v>
      </c>
      <c r="E214" s="1" t="n">
        <v>29.75</v>
      </c>
      <c r="F214" s="1" t="n">
        <v>0.228407775637722</v>
      </c>
    </row>
    <row r="215" customFormat="false" ht="15" hidden="false" customHeight="false" outlineLevel="0" collapsed="false">
      <c r="A215" s="1" t="n">
        <v>31</v>
      </c>
      <c r="B215" s="1" t="n">
        <v>1</v>
      </c>
      <c r="E215" s="1" t="n">
        <v>33.6875</v>
      </c>
      <c r="F215" s="1" t="n">
        <v>0.228407775637722</v>
      </c>
    </row>
    <row r="216" customFormat="false" ht="15" hidden="false" customHeight="false" outlineLevel="0" collapsed="false">
      <c r="A216" s="1" t="n">
        <v>31</v>
      </c>
      <c r="B216" s="1" t="n">
        <v>0.67383919851884</v>
      </c>
      <c r="E216" s="1" t="n">
        <v>33.6875</v>
      </c>
      <c r="F216" s="1" t="n">
        <v>0.373597424924721</v>
      </c>
    </row>
    <row r="217" customFormat="false" ht="15" hidden="false" customHeight="false" outlineLevel="0" collapsed="false">
      <c r="A217" s="1" t="n">
        <v>32.875</v>
      </c>
      <c r="B217" s="1" t="n">
        <v>0.67383919851884</v>
      </c>
      <c r="E217" s="1" t="n">
        <v>32.5</v>
      </c>
      <c r="F217" s="1" t="n">
        <v>0.373597424924721</v>
      </c>
    </row>
    <row r="218" customFormat="false" ht="15" hidden="false" customHeight="false" outlineLevel="0" collapsed="false">
      <c r="A218" s="1" t="n">
        <v>32.875</v>
      </c>
      <c r="B218" s="1" t="n">
        <v>0.923897833419237</v>
      </c>
      <c r="E218" s="1" t="n">
        <v>32.5</v>
      </c>
      <c r="F218" s="1" t="n">
        <v>0.710663470146217</v>
      </c>
    </row>
    <row r="219" customFormat="false" ht="15" hidden="false" customHeight="false" outlineLevel="0" collapsed="false">
      <c r="A219" s="1" t="n">
        <v>32</v>
      </c>
      <c r="B219" s="1" t="n">
        <v>0.923897833419237</v>
      </c>
      <c r="E219" s="1" t="n">
        <v>32</v>
      </c>
      <c r="F219" s="1" t="n">
        <v>0.710663470146217</v>
      </c>
    </row>
    <row r="220" customFormat="false" ht="15" hidden="false" customHeight="false" outlineLevel="0" collapsed="false">
      <c r="A220" s="1" t="n">
        <v>32</v>
      </c>
      <c r="B220" s="1" t="n">
        <v>1</v>
      </c>
      <c r="E220" s="1" t="n">
        <v>32</v>
      </c>
      <c r="F220" s="1" t="n">
        <v>1</v>
      </c>
    </row>
    <row r="221" customFormat="false" ht="15" hidden="false" customHeight="false" outlineLevel="0" collapsed="false">
      <c r="A221" s="1" t="n">
        <v>32</v>
      </c>
      <c r="B221" s="1" t="n">
        <v>0.923897833419237</v>
      </c>
      <c r="E221" s="1" t="n">
        <v>32</v>
      </c>
      <c r="F221" s="1" t="n">
        <v>0.710663470146217</v>
      </c>
    </row>
    <row r="222" customFormat="false" ht="15" hidden="false" customHeight="false" outlineLevel="0" collapsed="false">
      <c r="A222" s="1" t="n">
        <v>33.75</v>
      </c>
      <c r="B222" s="1" t="n">
        <v>0.923897833419237</v>
      </c>
      <c r="E222" s="1" t="n">
        <v>33</v>
      </c>
      <c r="F222" s="1" t="n">
        <v>0.710663470146217</v>
      </c>
    </row>
    <row r="223" customFormat="false" ht="15" hidden="false" customHeight="false" outlineLevel="0" collapsed="false">
      <c r="A223" s="1" t="n">
        <v>33.75</v>
      </c>
      <c r="B223" s="1" t="n">
        <v>0.983773533081952</v>
      </c>
      <c r="E223" s="1" t="n">
        <v>33</v>
      </c>
      <c r="F223" s="1" t="n">
        <v>1</v>
      </c>
    </row>
    <row r="224" customFormat="false" ht="15" hidden="false" customHeight="false" outlineLevel="0" collapsed="false">
      <c r="A224" s="1" t="n">
        <v>33</v>
      </c>
      <c r="B224" s="1" t="n">
        <v>0.983773533081952</v>
      </c>
      <c r="E224" s="1" t="n">
        <v>33</v>
      </c>
      <c r="F224" s="1" t="n">
        <v>0.710663470146217</v>
      </c>
    </row>
    <row r="225" customFormat="false" ht="15" hidden="false" customHeight="false" outlineLevel="0" collapsed="false">
      <c r="A225" s="1" t="n">
        <v>33</v>
      </c>
      <c r="B225" s="1" t="n">
        <v>1</v>
      </c>
      <c r="E225" s="1" t="n">
        <v>32.5</v>
      </c>
      <c r="F225" s="1" t="n">
        <v>0.710663470146217</v>
      </c>
    </row>
    <row r="226" customFormat="false" ht="15" hidden="false" customHeight="false" outlineLevel="0" collapsed="false">
      <c r="A226" s="1" t="n">
        <v>33</v>
      </c>
      <c r="B226" s="1" t="n">
        <v>0.983773533081952</v>
      </c>
      <c r="E226" s="1" t="n">
        <v>32.5</v>
      </c>
      <c r="F226" s="1" t="n">
        <v>0.373597424924721</v>
      </c>
    </row>
    <row r="227" customFormat="false" ht="15" hidden="false" customHeight="false" outlineLevel="0" collapsed="false">
      <c r="A227" s="1" t="n">
        <v>34.5</v>
      </c>
      <c r="B227" s="1" t="n">
        <v>0.983773533081952</v>
      </c>
      <c r="E227" s="1" t="n">
        <v>34.875</v>
      </c>
      <c r="F227" s="1" t="n">
        <v>0.373597424924721</v>
      </c>
    </row>
    <row r="228" customFormat="false" ht="15" hidden="false" customHeight="false" outlineLevel="0" collapsed="false">
      <c r="A228" s="1" t="n">
        <v>34.5</v>
      </c>
      <c r="B228" s="1" t="n">
        <v>0.98994079429238</v>
      </c>
      <c r="E228" s="1" t="n">
        <v>34.875</v>
      </c>
      <c r="F228" s="1" t="n">
        <v>0.442031983289477</v>
      </c>
    </row>
    <row r="229" customFormat="false" ht="15" hidden="false" customHeight="false" outlineLevel="0" collapsed="false">
      <c r="A229" s="1" t="n">
        <v>34</v>
      </c>
      <c r="B229" s="1" t="n">
        <v>0.98994079429238</v>
      </c>
      <c r="E229" s="1" t="n">
        <v>34</v>
      </c>
      <c r="F229" s="1" t="n">
        <v>0.442031983289477</v>
      </c>
    </row>
    <row r="230" customFormat="false" ht="15" hidden="false" customHeight="false" outlineLevel="0" collapsed="false">
      <c r="A230" s="1" t="n">
        <v>34</v>
      </c>
      <c r="B230" s="1" t="n">
        <v>1</v>
      </c>
      <c r="E230" s="1" t="n">
        <v>34</v>
      </c>
      <c r="F230" s="1" t="n">
        <v>1</v>
      </c>
    </row>
    <row r="231" customFormat="false" ht="15" hidden="false" customHeight="false" outlineLevel="0" collapsed="false">
      <c r="A231" s="1" t="n">
        <v>34</v>
      </c>
      <c r="B231" s="1" t="n">
        <v>0.98994079429238</v>
      </c>
      <c r="E231" s="1" t="n">
        <v>34</v>
      </c>
      <c r="F231" s="1" t="n">
        <v>0.442031983289477</v>
      </c>
    </row>
    <row r="232" customFormat="false" ht="15" hidden="false" customHeight="false" outlineLevel="0" collapsed="false">
      <c r="A232" s="1" t="n">
        <v>35</v>
      </c>
      <c r="B232" s="1" t="n">
        <v>0.98994079429238</v>
      </c>
      <c r="E232" s="1" t="n">
        <v>35.75</v>
      </c>
      <c r="F232" s="1" t="n">
        <v>0.442031983289477</v>
      </c>
    </row>
    <row r="233" customFormat="false" ht="15" hidden="false" customHeight="false" outlineLevel="0" collapsed="false">
      <c r="A233" s="1" t="n">
        <v>35</v>
      </c>
      <c r="B233" s="1" t="n">
        <v>1</v>
      </c>
      <c r="E233" s="1" t="n">
        <v>35.75</v>
      </c>
      <c r="F233" s="1" t="n">
        <v>0.808069744730489</v>
      </c>
    </row>
    <row r="234" customFormat="false" ht="15" hidden="false" customHeight="false" outlineLevel="0" collapsed="false">
      <c r="A234" s="1" t="n">
        <v>35</v>
      </c>
      <c r="B234" s="1" t="n">
        <v>0.98994079429238</v>
      </c>
      <c r="E234" s="1" t="n">
        <v>35</v>
      </c>
      <c r="F234" s="1" t="n">
        <v>0.808069744730489</v>
      </c>
    </row>
    <row r="235" customFormat="false" ht="15" hidden="false" customHeight="false" outlineLevel="0" collapsed="false">
      <c r="A235" s="1" t="n">
        <v>34.5</v>
      </c>
      <c r="B235" s="1" t="n">
        <v>0.98994079429238</v>
      </c>
      <c r="E235" s="1" t="n">
        <v>35</v>
      </c>
      <c r="F235" s="1" t="n">
        <v>1</v>
      </c>
    </row>
    <row r="236" customFormat="false" ht="15" hidden="false" customHeight="false" outlineLevel="0" collapsed="false">
      <c r="A236" s="1" t="n">
        <v>34.5</v>
      </c>
      <c r="B236" s="1" t="n">
        <v>0.983773533081952</v>
      </c>
      <c r="E236" s="1" t="n">
        <v>35</v>
      </c>
      <c r="F236" s="1" t="n">
        <v>0.808069744730489</v>
      </c>
    </row>
    <row r="237" customFormat="false" ht="15" hidden="false" customHeight="false" outlineLevel="0" collapsed="false">
      <c r="A237" s="1" t="n">
        <v>33.75</v>
      </c>
      <c r="B237" s="1" t="n">
        <v>0.983773533081952</v>
      </c>
      <c r="E237" s="1" t="n">
        <v>36.5</v>
      </c>
      <c r="F237" s="1" t="n">
        <v>0.808069744730489</v>
      </c>
    </row>
    <row r="238" customFormat="false" ht="15" hidden="false" customHeight="false" outlineLevel="0" collapsed="false">
      <c r="A238" s="1" t="n">
        <v>33.75</v>
      </c>
      <c r="B238" s="1" t="n">
        <v>0.923897833419237</v>
      </c>
      <c r="E238" s="1" t="n">
        <v>36.5</v>
      </c>
      <c r="F238" s="1" t="n">
        <v>0.904382443100128</v>
      </c>
    </row>
    <row r="239" customFormat="false" ht="15" hidden="false" customHeight="false" outlineLevel="0" collapsed="false">
      <c r="A239" s="1" t="n">
        <v>32.875</v>
      </c>
      <c r="B239" s="1" t="n">
        <v>0.923897833419237</v>
      </c>
      <c r="E239" s="1" t="n">
        <v>36</v>
      </c>
      <c r="F239" s="1" t="n">
        <v>0.904382443100128</v>
      </c>
    </row>
    <row r="240" customFormat="false" ht="15" hidden="false" customHeight="false" outlineLevel="0" collapsed="false">
      <c r="A240" s="1" t="n">
        <v>32.875</v>
      </c>
      <c r="B240" s="1" t="n">
        <v>0.67383919851884</v>
      </c>
      <c r="E240" s="1" t="n">
        <v>36</v>
      </c>
      <c r="F240" s="1" t="n">
        <v>1</v>
      </c>
    </row>
    <row r="241" customFormat="false" ht="15" hidden="false" customHeight="false" outlineLevel="0" collapsed="false">
      <c r="A241" s="1" t="n">
        <v>31.9375</v>
      </c>
      <c r="B241" s="1" t="n">
        <v>0.67383919851884</v>
      </c>
      <c r="E241" s="1" t="n">
        <v>36</v>
      </c>
      <c r="F241" s="1" t="n">
        <v>0.904382443100128</v>
      </c>
    </row>
    <row r="242" customFormat="false" ht="15" hidden="false" customHeight="false" outlineLevel="0" collapsed="false">
      <c r="A242" s="1" t="n">
        <v>31.9375</v>
      </c>
      <c r="B242" s="1" t="n">
        <v>0.228407775637722</v>
      </c>
      <c r="E242" s="1" t="n">
        <v>37</v>
      </c>
      <c r="F242" s="1" t="n">
        <v>0.904382443100128</v>
      </c>
    </row>
    <row r="243" customFormat="false" ht="15" hidden="false" customHeight="false" outlineLevel="0" collapsed="false">
      <c r="A243" s="1" t="n">
        <v>37.6875</v>
      </c>
      <c r="B243" s="1" t="n">
        <v>0.228407775637722</v>
      </c>
      <c r="E243" s="1" t="n">
        <v>37</v>
      </c>
      <c r="F243" s="1" t="n">
        <v>1</v>
      </c>
    </row>
    <row r="244" customFormat="false" ht="15" hidden="false" customHeight="false" outlineLevel="0" collapsed="false">
      <c r="A244" s="1" t="n">
        <v>37.6875</v>
      </c>
      <c r="B244" s="1" t="n">
        <v>0.373597424924721</v>
      </c>
      <c r="E244" s="1" t="n">
        <v>37</v>
      </c>
      <c r="F244" s="1" t="n">
        <v>0.904382443100128</v>
      </c>
    </row>
    <row r="245" customFormat="false" ht="15" hidden="false" customHeight="false" outlineLevel="0" collapsed="false">
      <c r="A245" s="1" t="n">
        <v>36.5</v>
      </c>
      <c r="B245" s="1" t="n">
        <v>0.373597424924721</v>
      </c>
      <c r="E245" s="1" t="n">
        <v>36.5</v>
      </c>
      <c r="F245" s="1" t="n">
        <v>0.904382443100128</v>
      </c>
    </row>
    <row r="246" customFormat="false" ht="15" hidden="false" customHeight="false" outlineLevel="0" collapsed="false">
      <c r="A246" s="1" t="n">
        <v>36.5</v>
      </c>
      <c r="B246" s="1" t="n">
        <v>0.710663470146217</v>
      </c>
      <c r="E246" s="1" t="n">
        <v>36.5</v>
      </c>
      <c r="F246" s="1" t="n">
        <v>0.808069744730489</v>
      </c>
    </row>
    <row r="247" customFormat="false" ht="15" hidden="false" customHeight="false" outlineLevel="0" collapsed="false">
      <c r="A247" s="1" t="n">
        <v>36</v>
      </c>
      <c r="B247" s="1" t="n">
        <v>0.710663470146217</v>
      </c>
      <c r="E247" s="1" t="n">
        <v>35.75</v>
      </c>
      <c r="F247" s="1" t="n">
        <v>0.808069744730489</v>
      </c>
    </row>
    <row r="248" customFormat="false" ht="15" hidden="false" customHeight="false" outlineLevel="0" collapsed="false">
      <c r="A248" s="1" t="n">
        <v>36</v>
      </c>
      <c r="B248" s="1" t="n">
        <v>1</v>
      </c>
      <c r="E248" s="1" t="n">
        <v>35.75</v>
      </c>
      <c r="F248" s="1" t="n">
        <v>0.442031983289477</v>
      </c>
    </row>
    <row r="249" customFormat="false" ht="15" hidden="false" customHeight="false" outlineLevel="0" collapsed="false">
      <c r="A249" s="1" t="n">
        <v>36</v>
      </c>
      <c r="B249" s="1" t="n">
        <v>0.710663470146217</v>
      </c>
      <c r="E249" s="1" t="n">
        <v>34.875</v>
      </c>
      <c r="F249" s="1" t="n">
        <v>0.442031983289477</v>
      </c>
    </row>
    <row r="250" customFormat="false" ht="15" hidden="false" customHeight="false" outlineLevel="0" collapsed="false">
      <c r="A250" s="1" t="n">
        <v>37</v>
      </c>
      <c r="B250" s="1" t="n">
        <v>0.710663470146217</v>
      </c>
      <c r="E250" s="1" t="n">
        <v>34.875</v>
      </c>
      <c r="F250" s="1" t="n">
        <v>0.373597424924721</v>
      </c>
    </row>
    <row r="251" customFormat="false" ht="15" hidden="false" customHeight="false" outlineLevel="0" collapsed="false">
      <c r="A251" s="1" t="n">
        <v>37</v>
      </c>
      <c r="B251" s="1" t="n">
        <v>1</v>
      </c>
      <c r="E251" s="1" t="n">
        <v>33.6875</v>
      </c>
      <c r="F251" s="1" t="n">
        <v>0.373597424924721</v>
      </c>
    </row>
    <row r="252" customFormat="false" ht="15" hidden="false" customHeight="false" outlineLevel="0" collapsed="false">
      <c r="A252" s="1" t="n">
        <v>37</v>
      </c>
      <c r="B252" s="1" t="n">
        <v>0.710663470146217</v>
      </c>
      <c r="E252" s="1" t="n">
        <v>33.6875</v>
      </c>
      <c r="F252" s="1" t="n">
        <v>0.228407775637722</v>
      </c>
    </row>
    <row r="253" customFormat="false" ht="15" hidden="false" customHeight="false" outlineLevel="0" collapsed="false">
      <c r="A253" s="1" t="n">
        <v>36.5</v>
      </c>
      <c r="B253" s="1" t="n">
        <v>0.710663470146217</v>
      </c>
      <c r="E253" s="1" t="n">
        <v>31.71875</v>
      </c>
      <c r="F253" s="1" t="n">
        <v>0.228407775637722</v>
      </c>
    </row>
    <row r="254" customFormat="false" ht="15" hidden="false" customHeight="false" outlineLevel="0" collapsed="false">
      <c r="A254" s="1" t="n">
        <v>36.5</v>
      </c>
      <c r="B254" s="1" t="n">
        <v>0.373597424924721</v>
      </c>
      <c r="E254" s="1" t="n">
        <v>31.71875</v>
      </c>
      <c r="F254" s="1" t="n">
        <v>0.0634149599830851</v>
      </c>
    </row>
    <row r="255" customFormat="false" ht="15" hidden="false" customHeight="false" outlineLevel="0" collapsed="false">
      <c r="A255" s="1" t="n">
        <v>38.875</v>
      </c>
      <c r="B255" s="1" t="n">
        <v>0.373597424924721</v>
      </c>
      <c r="E255" s="1" t="n">
        <v>44.185546875</v>
      </c>
      <c r="F255" s="1" t="n">
        <v>0.0634149599830851</v>
      </c>
    </row>
    <row r="256" customFormat="false" ht="15" hidden="false" customHeight="false" outlineLevel="0" collapsed="false">
      <c r="A256" s="1" t="n">
        <v>38.875</v>
      </c>
      <c r="B256" s="1" t="n">
        <v>0.442031983289477</v>
      </c>
      <c r="E256" s="1" t="n">
        <v>44.185546875</v>
      </c>
      <c r="F256" s="1" t="n">
        <v>0.128265328151986</v>
      </c>
    </row>
    <row r="257" customFormat="false" ht="15" hidden="false" customHeight="false" outlineLevel="0" collapsed="false">
      <c r="A257" s="1" t="n">
        <v>38</v>
      </c>
      <c r="B257" s="1" t="n">
        <v>0.442031983289477</v>
      </c>
      <c r="E257" s="1" t="n">
        <v>38</v>
      </c>
      <c r="F257" s="1" t="n">
        <v>0.128265328151986</v>
      </c>
    </row>
    <row r="258" customFormat="false" ht="15" hidden="false" customHeight="false" outlineLevel="0" collapsed="false">
      <c r="A258" s="1" t="n">
        <v>38</v>
      </c>
      <c r="B258" s="1" t="n">
        <v>1</v>
      </c>
      <c r="E258" s="1" t="n">
        <v>38</v>
      </c>
      <c r="F258" s="1" t="n">
        <v>1</v>
      </c>
    </row>
    <row r="259" customFormat="false" ht="15" hidden="false" customHeight="false" outlineLevel="0" collapsed="false">
      <c r="A259" s="1" t="n">
        <v>38</v>
      </c>
      <c r="B259" s="1" t="n">
        <v>0.442031983289477</v>
      </c>
      <c r="E259" s="1" t="n">
        <v>38</v>
      </c>
      <c r="F259" s="1" t="n">
        <v>0.128265328151986</v>
      </c>
    </row>
    <row r="260" customFormat="false" ht="15" hidden="false" customHeight="false" outlineLevel="0" collapsed="false">
      <c r="A260" s="1" t="n">
        <v>39.75</v>
      </c>
      <c r="B260" s="1" t="n">
        <v>0.442031983289477</v>
      </c>
      <c r="E260" s="1" t="n">
        <v>50.37109375</v>
      </c>
      <c r="F260" s="1" t="n">
        <v>0.128265328151986</v>
      </c>
    </row>
    <row r="261" customFormat="false" ht="15" hidden="false" customHeight="false" outlineLevel="0" collapsed="false">
      <c r="A261" s="1" t="n">
        <v>39.75</v>
      </c>
      <c r="B261" s="1" t="n">
        <v>0.808069744730489</v>
      </c>
      <c r="E261" s="1" t="n">
        <v>50.37109375</v>
      </c>
      <c r="F261" s="1" t="n">
        <v>0.290252207623624</v>
      </c>
    </row>
    <row r="262" customFormat="false" ht="15" hidden="false" customHeight="false" outlineLevel="0" collapsed="false">
      <c r="A262" s="1" t="n">
        <v>39</v>
      </c>
      <c r="B262" s="1" t="n">
        <v>0.808069744730489</v>
      </c>
      <c r="E262" s="1" t="n">
        <v>41.6171875</v>
      </c>
      <c r="F262" s="1" t="n">
        <v>0.290252207623624</v>
      </c>
    </row>
    <row r="263" customFormat="false" ht="15" hidden="false" customHeight="false" outlineLevel="0" collapsed="false">
      <c r="A263" s="1" t="n">
        <v>39</v>
      </c>
      <c r="B263" s="1" t="n">
        <v>1</v>
      </c>
      <c r="E263" s="1" t="n">
        <v>41.6171875</v>
      </c>
      <c r="F263" s="1" t="n">
        <v>0.52966624543731</v>
      </c>
    </row>
    <row r="264" customFormat="false" ht="15" hidden="false" customHeight="false" outlineLevel="0" collapsed="false">
      <c r="A264" s="1" t="n">
        <v>39</v>
      </c>
      <c r="B264" s="1" t="n">
        <v>0.808069744730489</v>
      </c>
      <c r="E264" s="1" t="n">
        <v>39.5</v>
      </c>
      <c r="F264" s="1" t="n">
        <v>0.52966624543731</v>
      </c>
    </row>
    <row r="265" customFormat="false" ht="15" hidden="false" customHeight="false" outlineLevel="0" collapsed="false">
      <c r="A265" s="1" t="n">
        <v>40.5</v>
      </c>
      <c r="B265" s="1" t="n">
        <v>0.808069744730489</v>
      </c>
      <c r="E265" s="1" t="n">
        <v>39.5</v>
      </c>
      <c r="F265" s="1" t="n">
        <v>0.911750094946152</v>
      </c>
    </row>
    <row r="266" customFormat="false" ht="15" hidden="false" customHeight="false" outlineLevel="0" collapsed="false">
      <c r="A266" s="1" t="n">
        <v>40.5</v>
      </c>
      <c r="B266" s="1" t="n">
        <v>0.904382443100128</v>
      </c>
      <c r="E266" s="1" t="n">
        <v>39</v>
      </c>
      <c r="F266" s="1" t="n">
        <v>0.911750094946152</v>
      </c>
    </row>
    <row r="267" customFormat="false" ht="15" hidden="false" customHeight="false" outlineLevel="0" collapsed="false">
      <c r="A267" s="1" t="n">
        <v>40</v>
      </c>
      <c r="B267" s="1" t="n">
        <v>0.904382443100128</v>
      </c>
      <c r="E267" s="1" t="n">
        <v>39</v>
      </c>
      <c r="F267" s="1" t="n">
        <v>1</v>
      </c>
    </row>
    <row r="268" customFormat="false" ht="15" hidden="false" customHeight="false" outlineLevel="0" collapsed="false">
      <c r="A268" s="1" t="n">
        <v>40</v>
      </c>
      <c r="B268" s="1" t="n">
        <v>1</v>
      </c>
      <c r="E268" s="1" t="n">
        <v>39</v>
      </c>
      <c r="F268" s="1" t="n">
        <v>0.911750094946152</v>
      </c>
    </row>
    <row r="269" customFormat="false" ht="15" hidden="false" customHeight="false" outlineLevel="0" collapsed="false">
      <c r="A269" s="1" t="n">
        <v>40</v>
      </c>
      <c r="B269" s="1" t="n">
        <v>0.904382443100128</v>
      </c>
      <c r="E269" s="1" t="n">
        <v>40</v>
      </c>
      <c r="F269" s="1" t="n">
        <v>0.911750094946152</v>
      </c>
    </row>
    <row r="270" customFormat="false" ht="15" hidden="false" customHeight="false" outlineLevel="0" collapsed="false">
      <c r="A270" s="1" t="n">
        <v>41</v>
      </c>
      <c r="B270" s="1" t="n">
        <v>0.904382443100128</v>
      </c>
      <c r="E270" s="1" t="n">
        <v>40</v>
      </c>
      <c r="F270" s="1" t="n">
        <v>1</v>
      </c>
    </row>
    <row r="271" customFormat="false" ht="15" hidden="false" customHeight="false" outlineLevel="0" collapsed="false">
      <c r="A271" s="1" t="n">
        <v>41</v>
      </c>
      <c r="B271" s="1" t="n">
        <v>1</v>
      </c>
      <c r="E271" s="1" t="n">
        <v>40</v>
      </c>
      <c r="F271" s="1" t="n">
        <v>0.911750094946152</v>
      </c>
    </row>
    <row r="272" customFormat="false" ht="15" hidden="false" customHeight="false" outlineLevel="0" collapsed="false">
      <c r="A272" s="1" t="n">
        <v>41</v>
      </c>
      <c r="B272" s="1" t="n">
        <v>0.904382443100128</v>
      </c>
      <c r="E272" s="1" t="n">
        <v>39.5</v>
      </c>
      <c r="F272" s="1" t="n">
        <v>0.911750094946152</v>
      </c>
    </row>
    <row r="273" customFormat="false" ht="15" hidden="false" customHeight="false" outlineLevel="0" collapsed="false">
      <c r="A273" s="1" t="n">
        <v>40.5</v>
      </c>
      <c r="B273" s="1" t="n">
        <v>0.904382443100128</v>
      </c>
      <c r="E273" s="1" t="n">
        <v>39.5</v>
      </c>
      <c r="F273" s="1" t="n">
        <v>0.52966624543731</v>
      </c>
    </row>
    <row r="274" customFormat="false" ht="15" hidden="false" customHeight="false" outlineLevel="0" collapsed="false">
      <c r="A274" s="1" t="n">
        <v>40.5</v>
      </c>
      <c r="B274" s="1" t="n">
        <v>0.808069744730489</v>
      </c>
      <c r="E274" s="1" t="n">
        <v>43.734375</v>
      </c>
      <c r="F274" s="1" t="n">
        <v>0.52966624543731</v>
      </c>
    </row>
    <row r="275" customFormat="false" ht="15" hidden="false" customHeight="false" outlineLevel="0" collapsed="false">
      <c r="A275" s="1" t="n">
        <v>39.75</v>
      </c>
      <c r="B275" s="1" t="n">
        <v>0.808069744730489</v>
      </c>
      <c r="E275" s="1" t="n">
        <v>43.734375</v>
      </c>
      <c r="F275" s="1" t="n">
        <v>0.638652490007065</v>
      </c>
    </row>
    <row r="276" customFormat="false" ht="15" hidden="false" customHeight="false" outlineLevel="0" collapsed="false">
      <c r="A276" s="1" t="n">
        <v>39.75</v>
      </c>
      <c r="B276" s="1" t="n">
        <v>0.442031983289477</v>
      </c>
      <c r="E276" s="1" t="n">
        <v>41</v>
      </c>
      <c r="F276" s="1" t="n">
        <v>0.638652490007065</v>
      </c>
    </row>
    <row r="277" customFormat="false" ht="15" hidden="false" customHeight="false" outlineLevel="0" collapsed="false">
      <c r="A277" s="1" t="n">
        <v>38.875</v>
      </c>
      <c r="B277" s="1" t="n">
        <v>0.442031983289477</v>
      </c>
      <c r="E277" s="1" t="n">
        <v>41</v>
      </c>
      <c r="F277" s="1" t="n">
        <v>1</v>
      </c>
    </row>
    <row r="278" customFormat="false" ht="15" hidden="false" customHeight="false" outlineLevel="0" collapsed="false">
      <c r="A278" s="1" t="n">
        <v>38.875</v>
      </c>
      <c r="B278" s="1" t="n">
        <v>0.373597424924721</v>
      </c>
      <c r="E278" s="1" t="n">
        <v>41</v>
      </c>
      <c r="F278" s="1" t="n">
        <v>0.638652490007065</v>
      </c>
    </row>
    <row r="279" customFormat="false" ht="15" hidden="false" customHeight="false" outlineLevel="0" collapsed="false">
      <c r="A279" s="1" t="n">
        <v>37.6875</v>
      </c>
      <c r="B279" s="1" t="n">
        <v>0.373597424924721</v>
      </c>
      <c r="E279" s="1" t="n">
        <v>46.46875</v>
      </c>
      <c r="F279" s="1" t="n">
        <v>0.638652490007065</v>
      </c>
    </row>
    <row r="280" customFormat="false" ht="15" hidden="false" customHeight="false" outlineLevel="0" collapsed="false">
      <c r="A280" s="1" t="n">
        <v>37.6875</v>
      </c>
      <c r="B280" s="1" t="n">
        <v>0.228407775637722</v>
      </c>
      <c r="E280" s="1" t="n">
        <v>46.46875</v>
      </c>
      <c r="F280" s="1" t="n">
        <v>0.720324259947493</v>
      </c>
    </row>
    <row r="281" customFormat="false" ht="15" hidden="false" customHeight="false" outlineLevel="0" collapsed="false">
      <c r="A281" s="1" t="n">
        <v>34.8125</v>
      </c>
      <c r="B281" s="1" t="n">
        <v>0.228407775637722</v>
      </c>
      <c r="E281" s="1" t="n">
        <v>42.9375</v>
      </c>
      <c r="F281" s="1" t="n">
        <v>0.720324259947493</v>
      </c>
    </row>
    <row r="282" customFormat="false" ht="15" hidden="false" customHeight="false" outlineLevel="0" collapsed="false">
      <c r="A282" s="1" t="n">
        <v>34.8125</v>
      </c>
      <c r="B282" s="1" t="n">
        <v>0.0634149599830851</v>
      </c>
      <c r="E282" s="1" t="n">
        <v>42.9375</v>
      </c>
      <c r="F282" s="1" t="n">
        <v>0.775423103789708</v>
      </c>
    </row>
    <row r="283" customFormat="false" ht="15" hidden="false" customHeight="false" outlineLevel="0" collapsed="false">
      <c r="A283" s="1" t="n">
        <v>52.0133666992188</v>
      </c>
      <c r="B283" s="1" t="n">
        <v>0.0634149599830851</v>
      </c>
      <c r="E283" s="1" t="n">
        <v>42</v>
      </c>
      <c r="F283" s="1" t="n">
        <v>0.775423103789708</v>
      </c>
    </row>
    <row r="284" customFormat="false" ht="15" hidden="false" customHeight="false" outlineLevel="0" collapsed="false">
      <c r="A284" s="1" t="n">
        <v>52.0133666992188</v>
      </c>
      <c r="B284" s="1" t="n">
        <v>0.128265328151986</v>
      </c>
      <c r="E284" s="1" t="n">
        <v>42</v>
      </c>
      <c r="F284" s="1" t="n">
        <v>1</v>
      </c>
    </row>
    <row r="285" customFormat="false" ht="15" hidden="false" customHeight="false" outlineLevel="0" collapsed="false">
      <c r="A285" s="1" t="n">
        <v>42.5</v>
      </c>
      <c r="B285" s="1" t="n">
        <v>0.128265328151986</v>
      </c>
      <c r="E285" s="1" t="n">
        <v>42</v>
      </c>
      <c r="F285" s="1" t="n">
        <v>0.775423103789708</v>
      </c>
    </row>
    <row r="286" customFormat="false" ht="15" hidden="false" customHeight="false" outlineLevel="0" collapsed="false">
      <c r="A286" s="1" t="n">
        <v>42.5</v>
      </c>
      <c r="B286" s="1" t="n">
        <v>0.951158682147411</v>
      </c>
      <c r="E286" s="1" t="n">
        <v>43.875</v>
      </c>
      <c r="F286" s="1" t="n">
        <v>0.775423103789708</v>
      </c>
    </row>
    <row r="287" customFormat="false" ht="15" hidden="false" customHeight="false" outlineLevel="0" collapsed="false">
      <c r="A287" s="1" t="n">
        <v>42</v>
      </c>
      <c r="B287" s="1" t="n">
        <v>0.951158682147411</v>
      </c>
      <c r="E287" s="1" t="n">
        <v>43.875</v>
      </c>
      <c r="F287" s="1" t="n">
        <v>0.816846047075206</v>
      </c>
    </row>
    <row r="288" customFormat="false" ht="15" hidden="false" customHeight="false" outlineLevel="0" collapsed="false">
      <c r="A288" s="1" t="n">
        <v>42</v>
      </c>
      <c r="B288" s="1" t="n">
        <v>1</v>
      </c>
      <c r="E288" s="1" t="n">
        <v>43</v>
      </c>
      <c r="F288" s="1" t="n">
        <v>0.816846047075206</v>
      </c>
    </row>
    <row r="289" customFormat="false" ht="15" hidden="false" customHeight="false" outlineLevel="0" collapsed="false">
      <c r="A289" s="1" t="n">
        <v>42</v>
      </c>
      <c r="B289" s="1" t="n">
        <v>0.951158682147411</v>
      </c>
      <c r="E289" s="1" t="n">
        <v>43</v>
      </c>
      <c r="F289" s="1" t="n">
        <v>1</v>
      </c>
    </row>
    <row r="290" customFormat="false" ht="15" hidden="false" customHeight="false" outlineLevel="0" collapsed="false">
      <c r="A290" s="1" t="n">
        <v>43</v>
      </c>
      <c r="B290" s="1" t="n">
        <v>0.951158682147411</v>
      </c>
      <c r="E290" s="1" t="n">
        <v>43</v>
      </c>
      <c r="F290" s="1" t="n">
        <v>0.816846047075206</v>
      </c>
    </row>
    <row r="291" customFormat="false" ht="15" hidden="false" customHeight="false" outlineLevel="0" collapsed="false">
      <c r="A291" s="1" t="n">
        <v>43</v>
      </c>
      <c r="B291" s="1" t="n">
        <v>1</v>
      </c>
      <c r="E291" s="1" t="n">
        <v>44.75</v>
      </c>
      <c r="F291" s="1" t="n">
        <v>0.816846047075206</v>
      </c>
    </row>
    <row r="292" customFormat="false" ht="15" hidden="false" customHeight="false" outlineLevel="0" collapsed="false">
      <c r="A292" s="1" t="n">
        <v>43</v>
      </c>
      <c r="B292" s="1" t="n">
        <v>0.951158682147411</v>
      </c>
      <c r="E292" s="1" t="n">
        <v>44.75</v>
      </c>
      <c r="F292" s="1" t="n">
        <v>0.870608740471476</v>
      </c>
    </row>
    <row r="293" customFormat="false" ht="15" hidden="false" customHeight="false" outlineLevel="0" collapsed="false">
      <c r="A293" s="1" t="n">
        <v>42.5</v>
      </c>
      <c r="B293" s="1" t="n">
        <v>0.951158682147411</v>
      </c>
      <c r="E293" s="1" t="n">
        <v>44</v>
      </c>
      <c r="F293" s="1" t="n">
        <v>0.870608740471476</v>
      </c>
    </row>
    <row r="294" customFormat="false" ht="15" hidden="false" customHeight="false" outlineLevel="0" collapsed="false">
      <c r="A294" s="1" t="n">
        <v>42.5</v>
      </c>
      <c r="B294" s="1" t="n">
        <v>0.128265328151986</v>
      </c>
      <c r="E294" s="1" t="n">
        <v>44</v>
      </c>
      <c r="F294" s="1" t="n">
        <v>1</v>
      </c>
    </row>
    <row r="295" customFormat="false" ht="15" hidden="false" customHeight="false" outlineLevel="0" collapsed="false">
      <c r="A295" s="1" t="n">
        <v>61.5267333984375</v>
      </c>
      <c r="B295" s="1" t="n">
        <v>0.128265328151986</v>
      </c>
      <c r="E295" s="1" t="n">
        <v>44</v>
      </c>
      <c r="F295" s="1" t="n">
        <v>0.870608740471476</v>
      </c>
    </row>
    <row r="296" customFormat="false" ht="15" hidden="false" customHeight="false" outlineLevel="0" collapsed="false">
      <c r="A296" s="1" t="n">
        <v>61.5267333984375</v>
      </c>
      <c r="B296" s="1" t="n">
        <v>0.290252207623624</v>
      </c>
      <c r="E296" s="1" t="n">
        <v>45.5</v>
      </c>
      <c r="F296" s="1" t="n">
        <v>0.870608740471476</v>
      </c>
    </row>
    <row r="297" customFormat="false" ht="15" hidden="false" customHeight="false" outlineLevel="0" collapsed="false">
      <c r="A297" s="1" t="n">
        <v>47.553466796875</v>
      </c>
      <c r="B297" s="1" t="n">
        <v>0.290252207623624</v>
      </c>
      <c r="E297" s="1" t="n">
        <v>45.5</v>
      </c>
      <c r="F297" s="1" t="n">
        <v>0.91967385996799</v>
      </c>
    </row>
    <row r="298" customFormat="false" ht="15" hidden="false" customHeight="false" outlineLevel="0" collapsed="false">
      <c r="A298" s="1" t="n">
        <v>47.553466796875</v>
      </c>
      <c r="B298" s="1" t="n">
        <v>0.52966624543731</v>
      </c>
      <c r="E298" s="1" t="n">
        <v>45</v>
      </c>
      <c r="F298" s="1" t="n">
        <v>0.91967385996799</v>
      </c>
    </row>
    <row r="299" customFormat="false" ht="15" hidden="false" customHeight="false" outlineLevel="0" collapsed="false">
      <c r="A299" s="1" t="n">
        <v>44.75</v>
      </c>
      <c r="B299" s="1" t="n">
        <v>0.52966624543731</v>
      </c>
      <c r="E299" s="1" t="n">
        <v>45</v>
      </c>
      <c r="F299" s="1" t="n">
        <v>1</v>
      </c>
    </row>
    <row r="300" customFormat="false" ht="15" hidden="false" customHeight="false" outlineLevel="0" collapsed="false">
      <c r="A300" s="1" t="n">
        <v>44.75</v>
      </c>
      <c r="B300" s="1" t="n">
        <v>0.911750094946152</v>
      </c>
      <c r="E300" s="1" t="n">
        <v>45</v>
      </c>
      <c r="F300" s="1" t="n">
        <v>0.91967385996799</v>
      </c>
    </row>
    <row r="301" customFormat="false" ht="15" hidden="false" customHeight="false" outlineLevel="0" collapsed="false">
      <c r="A301" s="1" t="n">
        <v>44</v>
      </c>
      <c r="B301" s="1" t="n">
        <v>0.911750094946152</v>
      </c>
      <c r="E301" s="1" t="n">
        <v>46</v>
      </c>
      <c r="F301" s="1" t="n">
        <v>0.91967385996799</v>
      </c>
    </row>
    <row r="302" customFormat="false" ht="15" hidden="false" customHeight="false" outlineLevel="0" collapsed="false">
      <c r="A302" s="1" t="n">
        <v>44</v>
      </c>
      <c r="B302" s="1" t="n">
        <v>1</v>
      </c>
      <c r="E302" s="1" t="n">
        <v>46</v>
      </c>
      <c r="F302" s="1" t="n">
        <v>1</v>
      </c>
    </row>
    <row r="303" customFormat="false" ht="15" hidden="false" customHeight="false" outlineLevel="0" collapsed="false">
      <c r="A303" s="1" t="n">
        <v>44</v>
      </c>
      <c r="B303" s="1" t="n">
        <v>0.911750094946152</v>
      </c>
      <c r="E303" s="1" t="n">
        <v>46</v>
      </c>
      <c r="F303" s="1" t="n">
        <v>0.91967385996799</v>
      </c>
    </row>
    <row r="304" customFormat="false" ht="15" hidden="false" customHeight="false" outlineLevel="0" collapsed="false">
      <c r="A304" s="1" t="n">
        <v>45.5</v>
      </c>
      <c r="B304" s="1" t="n">
        <v>0.911750094946152</v>
      </c>
      <c r="E304" s="1" t="n">
        <v>45.5</v>
      </c>
      <c r="F304" s="1" t="n">
        <v>0.91967385996799</v>
      </c>
    </row>
    <row r="305" customFormat="false" ht="15" hidden="false" customHeight="false" outlineLevel="0" collapsed="false">
      <c r="A305" s="1" t="n">
        <v>45.5</v>
      </c>
      <c r="B305" s="1" t="n">
        <v>0.954924314353145</v>
      </c>
      <c r="E305" s="1" t="n">
        <v>45.5</v>
      </c>
      <c r="F305" s="1" t="n">
        <v>0.870608740471476</v>
      </c>
    </row>
    <row r="306" customFormat="false" ht="15" hidden="false" customHeight="false" outlineLevel="0" collapsed="false">
      <c r="A306" s="1" t="n">
        <v>45</v>
      </c>
      <c r="B306" s="1" t="n">
        <v>0.954924314353145</v>
      </c>
      <c r="E306" s="1" t="n">
        <v>44.75</v>
      </c>
      <c r="F306" s="1" t="n">
        <v>0.870608740471476</v>
      </c>
    </row>
    <row r="307" customFormat="false" ht="15" hidden="false" customHeight="false" outlineLevel="0" collapsed="false">
      <c r="A307" s="1" t="n">
        <v>45</v>
      </c>
      <c r="B307" s="1" t="n">
        <v>1</v>
      </c>
      <c r="E307" s="1" t="n">
        <v>44.75</v>
      </c>
      <c r="F307" s="1" t="n">
        <v>0.816846047075206</v>
      </c>
    </row>
    <row r="308" customFormat="false" ht="15" hidden="false" customHeight="false" outlineLevel="0" collapsed="false">
      <c r="A308" s="1" t="n">
        <v>45</v>
      </c>
      <c r="B308" s="1" t="n">
        <v>0.954924314353145</v>
      </c>
      <c r="E308" s="1" t="n">
        <v>43.875</v>
      </c>
      <c r="F308" s="1" t="n">
        <v>0.816846047075206</v>
      </c>
    </row>
    <row r="309" customFormat="false" ht="15" hidden="false" customHeight="false" outlineLevel="0" collapsed="false">
      <c r="A309" s="1" t="n">
        <v>46</v>
      </c>
      <c r="B309" s="1" t="n">
        <v>0.954924314353145</v>
      </c>
      <c r="E309" s="1" t="n">
        <v>43.875</v>
      </c>
      <c r="F309" s="1" t="n">
        <v>0.775423103789708</v>
      </c>
    </row>
    <row r="310" customFormat="false" ht="15" hidden="false" customHeight="false" outlineLevel="0" collapsed="false">
      <c r="A310" s="1" t="n">
        <v>46</v>
      </c>
      <c r="B310" s="1" t="n">
        <v>1</v>
      </c>
      <c r="E310" s="1" t="n">
        <v>42.9375</v>
      </c>
      <c r="F310" s="1" t="n">
        <v>0.775423103789708</v>
      </c>
    </row>
    <row r="311" customFormat="false" ht="15" hidden="false" customHeight="false" outlineLevel="0" collapsed="false">
      <c r="A311" s="1" t="n">
        <v>46</v>
      </c>
      <c r="B311" s="1" t="n">
        <v>0.954924314353145</v>
      </c>
      <c r="E311" s="1" t="n">
        <v>42.9375</v>
      </c>
      <c r="F311" s="1" t="n">
        <v>0.720324259947493</v>
      </c>
    </row>
    <row r="312" customFormat="false" ht="15" hidden="false" customHeight="false" outlineLevel="0" collapsed="false">
      <c r="A312" s="1" t="n">
        <v>45.5</v>
      </c>
      <c r="B312" s="1" t="n">
        <v>0.954924314353145</v>
      </c>
      <c r="E312" s="1" t="n">
        <v>50</v>
      </c>
      <c r="F312" s="1" t="n">
        <v>0.720324259947493</v>
      </c>
    </row>
    <row r="313" customFormat="false" ht="15" hidden="false" customHeight="false" outlineLevel="0" collapsed="false">
      <c r="A313" s="1" t="n">
        <v>45.5</v>
      </c>
      <c r="B313" s="1" t="n">
        <v>0.911750094946152</v>
      </c>
      <c r="E313" s="1" t="n">
        <v>50</v>
      </c>
      <c r="F313" s="1" t="n">
        <v>0.748395070938339</v>
      </c>
    </row>
    <row r="314" customFormat="false" ht="15" hidden="false" customHeight="false" outlineLevel="0" collapsed="false">
      <c r="A314" s="1" t="n">
        <v>44.75</v>
      </c>
      <c r="B314" s="1" t="n">
        <v>0.911750094946152</v>
      </c>
      <c r="E314" s="1" t="n">
        <v>47.75</v>
      </c>
      <c r="F314" s="1" t="n">
        <v>0.748395070938339</v>
      </c>
    </row>
    <row r="315" customFormat="false" ht="15" hidden="false" customHeight="false" outlineLevel="0" collapsed="false">
      <c r="A315" s="1" t="n">
        <v>44.75</v>
      </c>
      <c r="B315" s="1" t="n">
        <v>0.52966624543731</v>
      </c>
      <c r="E315" s="1" t="n">
        <v>47.75</v>
      </c>
      <c r="F315" s="1" t="n">
        <v>0.932981580446518</v>
      </c>
    </row>
    <row r="316" customFormat="false" ht="15" hidden="false" customHeight="false" outlineLevel="0" collapsed="false">
      <c r="A316" s="1" t="n">
        <v>50.35693359375</v>
      </c>
      <c r="B316" s="1" t="n">
        <v>0.52966624543731</v>
      </c>
      <c r="E316" s="1" t="n">
        <v>47</v>
      </c>
      <c r="F316" s="1" t="n">
        <v>0.932981580446518</v>
      </c>
    </row>
    <row r="317" customFormat="false" ht="15" hidden="false" customHeight="false" outlineLevel="0" collapsed="false">
      <c r="A317" s="1" t="n">
        <v>50.35693359375</v>
      </c>
      <c r="B317" s="1" t="n">
        <v>0.638652490007065</v>
      </c>
      <c r="E317" s="1" t="n">
        <v>47</v>
      </c>
      <c r="F317" s="1" t="n">
        <v>1</v>
      </c>
    </row>
    <row r="318" customFormat="false" ht="15" hidden="false" customHeight="false" outlineLevel="0" collapsed="false">
      <c r="A318" s="1" t="n">
        <v>47</v>
      </c>
      <c r="B318" s="1" t="n">
        <v>0.638652490007065</v>
      </c>
      <c r="E318" s="1" t="n">
        <v>47</v>
      </c>
      <c r="F318" s="1" t="n">
        <v>0.932981580446518</v>
      </c>
    </row>
    <row r="319" customFormat="false" ht="15" hidden="false" customHeight="false" outlineLevel="0" collapsed="false">
      <c r="A319" s="1" t="n">
        <v>47</v>
      </c>
      <c r="B319" s="1" t="n">
        <v>1</v>
      </c>
      <c r="E319" s="1" t="n">
        <v>48.5</v>
      </c>
      <c r="F319" s="1" t="n">
        <v>0.932981580446518</v>
      </c>
    </row>
    <row r="320" customFormat="false" ht="15" hidden="false" customHeight="false" outlineLevel="0" collapsed="false">
      <c r="A320" s="1" t="n">
        <v>47</v>
      </c>
      <c r="B320" s="1" t="n">
        <v>0.638652490007065</v>
      </c>
      <c r="E320" s="1" t="n">
        <v>48.5</v>
      </c>
      <c r="F320" s="1" t="n">
        <v>0.94479050809755</v>
      </c>
    </row>
    <row r="321" customFormat="false" ht="15" hidden="false" customHeight="false" outlineLevel="0" collapsed="false">
      <c r="A321" s="1" t="n">
        <v>53.7138671875</v>
      </c>
      <c r="B321" s="1" t="n">
        <v>0.638652490007065</v>
      </c>
      <c r="E321" s="1" t="n">
        <v>48</v>
      </c>
      <c r="F321" s="1" t="n">
        <v>0.94479050809755</v>
      </c>
    </row>
    <row r="322" customFormat="false" ht="15" hidden="false" customHeight="false" outlineLevel="0" collapsed="false">
      <c r="A322" s="1" t="n">
        <v>53.7138671875</v>
      </c>
      <c r="B322" s="1" t="n">
        <v>0.720324259947493</v>
      </c>
      <c r="E322" s="1" t="n">
        <v>48</v>
      </c>
      <c r="F322" s="1" t="n">
        <v>1</v>
      </c>
    </row>
    <row r="323" customFormat="false" ht="15" hidden="false" customHeight="false" outlineLevel="0" collapsed="false">
      <c r="A323" s="1" t="n">
        <v>48.9375</v>
      </c>
      <c r="B323" s="1" t="n">
        <v>0.720324259947493</v>
      </c>
      <c r="E323" s="1" t="n">
        <v>48</v>
      </c>
      <c r="F323" s="1" t="n">
        <v>0.94479050809755</v>
      </c>
    </row>
    <row r="324" customFormat="false" ht="15" hidden="false" customHeight="false" outlineLevel="0" collapsed="false">
      <c r="A324" s="1" t="n">
        <v>48.9375</v>
      </c>
      <c r="B324" s="1" t="n">
        <v>0.775423103789708</v>
      </c>
      <c r="E324" s="1" t="n">
        <v>49</v>
      </c>
      <c r="F324" s="1" t="n">
        <v>0.94479050809755</v>
      </c>
    </row>
    <row r="325" customFormat="false" ht="15" hidden="false" customHeight="false" outlineLevel="0" collapsed="false">
      <c r="A325" s="1" t="n">
        <v>48</v>
      </c>
      <c r="B325" s="1" t="n">
        <v>0.775423103789708</v>
      </c>
      <c r="E325" s="1" t="n">
        <v>49</v>
      </c>
      <c r="F325" s="1" t="n">
        <v>1</v>
      </c>
    </row>
    <row r="326" customFormat="false" ht="15" hidden="false" customHeight="false" outlineLevel="0" collapsed="false">
      <c r="A326" s="1" t="n">
        <v>48</v>
      </c>
      <c r="B326" s="1" t="n">
        <v>1</v>
      </c>
      <c r="E326" s="1" t="n">
        <v>49</v>
      </c>
      <c r="F326" s="1" t="n">
        <v>0.94479050809755</v>
      </c>
    </row>
    <row r="327" customFormat="false" ht="15" hidden="false" customHeight="false" outlineLevel="0" collapsed="false">
      <c r="A327" s="1" t="n">
        <v>48</v>
      </c>
      <c r="B327" s="1" t="n">
        <v>0.775423103789708</v>
      </c>
      <c r="E327" s="1" t="n">
        <v>48.5</v>
      </c>
      <c r="F327" s="1" t="n">
        <v>0.94479050809755</v>
      </c>
    </row>
    <row r="328" customFormat="false" ht="15" hidden="false" customHeight="false" outlineLevel="0" collapsed="false">
      <c r="A328" s="1" t="n">
        <v>49.875</v>
      </c>
      <c r="B328" s="1" t="n">
        <v>0.775423103789708</v>
      </c>
      <c r="E328" s="1" t="n">
        <v>48.5</v>
      </c>
      <c r="F328" s="1" t="n">
        <v>0.932981580446518</v>
      </c>
    </row>
    <row r="329" customFormat="false" ht="15" hidden="false" customHeight="false" outlineLevel="0" collapsed="false">
      <c r="A329" s="1" t="n">
        <v>49.875</v>
      </c>
      <c r="B329" s="1" t="n">
        <v>0.816846047075206</v>
      </c>
      <c r="E329" s="1" t="n">
        <v>47.75</v>
      </c>
      <c r="F329" s="1" t="n">
        <v>0.932981580446518</v>
      </c>
    </row>
    <row r="330" customFormat="false" ht="15" hidden="false" customHeight="false" outlineLevel="0" collapsed="false">
      <c r="A330" s="1" t="n">
        <v>49</v>
      </c>
      <c r="B330" s="1" t="n">
        <v>0.816846047075206</v>
      </c>
      <c r="E330" s="1" t="n">
        <v>47.75</v>
      </c>
      <c r="F330" s="1" t="n">
        <v>0.748395070938339</v>
      </c>
    </row>
    <row r="331" customFormat="false" ht="15" hidden="false" customHeight="false" outlineLevel="0" collapsed="false">
      <c r="A331" s="1" t="n">
        <v>49</v>
      </c>
      <c r="B331" s="1" t="n">
        <v>1</v>
      </c>
      <c r="E331" s="1" t="n">
        <v>52.25</v>
      </c>
      <c r="F331" s="1" t="n">
        <v>0.748395070938339</v>
      </c>
    </row>
    <row r="332" customFormat="false" ht="15" hidden="false" customHeight="false" outlineLevel="0" collapsed="false">
      <c r="A332" s="1" t="n">
        <v>49</v>
      </c>
      <c r="B332" s="1" t="n">
        <v>0.816846047075206</v>
      </c>
      <c r="E332" s="1" t="n">
        <v>52.25</v>
      </c>
      <c r="F332" s="1" t="n">
        <v>0.813159228396051</v>
      </c>
    </row>
    <row r="333" customFormat="false" ht="15" hidden="false" customHeight="false" outlineLevel="0" collapsed="false">
      <c r="A333" s="1" t="n">
        <v>50.75</v>
      </c>
      <c r="B333" s="1" t="n">
        <v>0.816846047075206</v>
      </c>
      <c r="E333" s="1" t="n">
        <v>50.75</v>
      </c>
      <c r="F333" s="1" t="n">
        <v>0.813159228396051</v>
      </c>
    </row>
    <row r="334" customFormat="false" ht="15" hidden="false" customHeight="false" outlineLevel="0" collapsed="false">
      <c r="A334" s="1" t="n">
        <v>50.75</v>
      </c>
      <c r="B334" s="1" t="n">
        <v>0.870608740471476</v>
      </c>
      <c r="E334" s="1" t="n">
        <v>50.75</v>
      </c>
      <c r="F334" s="1" t="n">
        <v>0.928242467605277</v>
      </c>
    </row>
    <row r="335" customFormat="false" ht="15" hidden="false" customHeight="false" outlineLevel="0" collapsed="false">
      <c r="A335" s="1" t="n">
        <v>50</v>
      </c>
      <c r="B335" s="1" t="n">
        <v>0.870608740471476</v>
      </c>
      <c r="E335" s="1" t="n">
        <v>50</v>
      </c>
      <c r="F335" s="1" t="n">
        <v>0.928242467605277</v>
      </c>
    </row>
    <row r="336" customFormat="false" ht="15" hidden="false" customHeight="false" outlineLevel="0" collapsed="false">
      <c r="A336" s="1" t="n">
        <v>50</v>
      </c>
      <c r="B336" s="1" t="n">
        <v>1</v>
      </c>
      <c r="E336" s="1" t="n">
        <v>50</v>
      </c>
      <c r="F336" s="1" t="n">
        <v>1</v>
      </c>
    </row>
    <row r="337" customFormat="false" ht="15" hidden="false" customHeight="false" outlineLevel="0" collapsed="false">
      <c r="A337" s="1" t="n">
        <v>50</v>
      </c>
      <c r="B337" s="1" t="n">
        <v>0.870608740471476</v>
      </c>
      <c r="E337" s="1" t="n">
        <v>50</v>
      </c>
      <c r="F337" s="1" t="n">
        <v>0.928242467605277</v>
      </c>
    </row>
    <row r="338" customFormat="false" ht="15" hidden="false" customHeight="false" outlineLevel="0" collapsed="false">
      <c r="A338" s="1" t="n">
        <v>51.5</v>
      </c>
      <c r="B338" s="1" t="n">
        <v>0.870608740471476</v>
      </c>
      <c r="E338" s="1" t="n">
        <v>51.5</v>
      </c>
      <c r="F338" s="1" t="n">
        <v>0.928242467605277</v>
      </c>
    </row>
    <row r="339" customFormat="false" ht="15" hidden="false" customHeight="false" outlineLevel="0" collapsed="false">
      <c r="A339" s="1" t="n">
        <v>51.5</v>
      </c>
      <c r="B339" s="1" t="n">
        <v>0.91967385996799</v>
      </c>
      <c r="E339" s="1" t="n">
        <v>51.5</v>
      </c>
      <c r="F339" s="1" t="n">
        <v>0.935408035932274</v>
      </c>
    </row>
    <row r="340" customFormat="false" ht="15" hidden="false" customHeight="false" outlineLevel="0" collapsed="false">
      <c r="A340" s="1" t="n">
        <v>51</v>
      </c>
      <c r="B340" s="1" t="n">
        <v>0.91967385996799</v>
      </c>
      <c r="E340" s="1" t="n">
        <v>51</v>
      </c>
      <c r="F340" s="1" t="n">
        <v>0.935408035932274</v>
      </c>
    </row>
    <row r="341" customFormat="false" ht="15" hidden="false" customHeight="false" outlineLevel="0" collapsed="false">
      <c r="A341" s="1" t="n">
        <v>51</v>
      </c>
      <c r="B341" s="1" t="n">
        <v>1</v>
      </c>
      <c r="E341" s="1" t="n">
        <v>51</v>
      </c>
      <c r="F341" s="1" t="n">
        <v>1</v>
      </c>
    </row>
    <row r="342" customFormat="false" ht="15" hidden="false" customHeight="false" outlineLevel="0" collapsed="false">
      <c r="A342" s="1" t="n">
        <v>51</v>
      </c>
      <c r="B342" s="1" t="n">
        <v>0.91967385996799</v>
      </c>
      <c r="E342" s="1" t="n">
        <v>51</v>
      </c>
      <c r="F342" s="1" t="n">
        <v>0.935408035932274</v>
      </c>
    </row>
    <row r="343" customFormat="false" ht="15" hidden="false" customHeight="false" outlineLevel="0" collapsed="false">
      <c r="A343" s="1" t="n">
        <v>52</v>
      </c>
      <c r="B343" s="1" t="n">
        <v>0.91967385996799</v>
      </c>
      <c r="E343" s="1" t="n">
        <v>52</v>
      </c>
      <c r="F343" s="1" t="n">
        <v>0.935408035932274</v>
      </c>
    </row>
    <row r="344" customFormat="false" ht="15" hidden="false" customHeight="false" outlineLevel="0" collapsed="false">
      <c r="A344" s="1" t="n">
        <v>52</v>
      </c>
      <c r="B344" s="1" t="n">
        <v>1</v>
      </c>
      <c r="E344" s="1" t="n">
        <v>52</v>
      </c>
      <c r="F344" s="1" t="n">
        <v>1</v>
      </c>
    </row>
    <row r="345" customFormat="false" ht="15" hidden="false" customHeight="false" outlineLevel="0" collapsed="false">
      <c r="A345" s="1" t="n">
        <v>52</v>
      </c>
      <c r="B345" s="1" t="n">
        <v>0.91967385996799</v>
      </c>
      <c r="E345" s="1" t="n">
        <v>52</v>
      </c>
      <c r="F345" s="1" t="n">
        <v>0.935408035932274</v>
      </c>
    </row>
    <row r="346" customFormat="false" ht="15" hidden="false" customHeight="false" outlineLevel="0" collapsed="false">
      <c r="A346" s="1" t="n">
        <v>51.5</v>
      </c>
      <c r="B346" s="1" t="n">
        <v>0.91967385996799</v>
      </c>
      <c r="E346" s="1" t="n">
        <v>51.5</v>
      </c>
      <c r="F346" s="1" t="n">
        <v>0.935408035932274</v>
      </c>
    </row>
    <row r="347" customFormat="false" ht="15" hidden="false" customHeight="false" outlineLevel="0" collapsed="false">
      <c r="A347" s="1" t="n">
        <v>51.5</v>
      </c>
      <c r="B347" s="1" t="n">
        <v>0.870608740471476</v>
      </c>
      <c r="E347" s="1" t="n">
        <v>51.5</v>
      </c>
      <c r="F347" s="1" t="n">
        <v>0.928242467605277</v>
      </c>
    </row>
    <row r="348" customFormat="false" ht="15" hidden="false" customHeight="false" outlineLevel="0" collapsed="false">
      <c r="A348" s="1" t="n">
        <v>50.75</v>
      </c>
      <c r="B348" s="1" t="n">
        <v>0.870608740471476</v>
      </c>
      <c r="E348" s="1" t="n">
        <v>50.75</v>
      </c>
      <c r="F348" s="1" t="n">
        <v>0.928242467605277</v>
      </c>
    </row>
    <row r="349" customFormat="false" ht="15" hidden="false" customHeight="false" outlineLevel="0" collapsed="false">
      <c r="A349" s="1" t="n">
        <v>50.75</v>
      </c>
      <c r="B349" s="1" t="n">
        <v>0.816846047075206</v>
      </c>
      <c r="E349" s="1" t="n">
        <v>50.75</v>
      </c>
      <c r="F349" s="1" t="n">
        <v>0.813159228396051</v>
      </c>
    </row>
    <row r="350" customFormat="false" ht="15" hidden="false" customHeight="false" outlineLevel="0" collapsed="false">
      <c r="A350" s="1" t="n">
        <v>49.875</v>
      </c>
      <c r="B350" s="1" t="n">
        <v>0.816846047075206</v>
      </c>
      <c r="E350" s="1" t="n">
        <v>53.75</v>
      </c>
      <c r="F350" s="1" t="n">
        <v>0.813159228396051</v>
      </c>
    </row>
    <row r="351" customFormat="false" ht="15" hidden="false" customHeight="false" outlineLevel="0" collapsed="false">
      <c r="A351" s="1" t="n">
        <v>49.875</v>
      </c>
      <c r="B351" s="1" t="n">
        <v>0.775423103789708</v>
      </c>
      <c r="E351" s="1" t="n">
        <v>53.75</v>
      </c>
      <c r="F351" s="1" t="n">
        <v>0.841786931792493</v>
      </c>
    </row>
    <row r="352" customFormat="false" ht="15" hidden="false" customHeight="false" outlineLevel="0" collapsed="false">
      <c r="A352" s="1" t="n">
        <v>48.9375</v>
      </c>
      <c r="B352" s="1" t="n">
        <v>0.775423103789708</v>
      </c>
      <c r="E352" s="1" t="n">
        <v>53</v>
      </c>
      <c r="F352" s="1" t="n">
        <v>0.841786931792493</v>
      </c>
    </row>
    <row r="353" customFormat="false" ht="15" hidden="false" customHeight="false" outlineLevel="0" collapsed="false">
      <c r="A353" s="1" t="n">
        <v>48.9375</v>
      </c>
      <c r="B353" s="1" t="n">
        <v>0.720324259947493</v>
      </c>
      <c r="E353" s="1" t="n">
        <v>53</v>
      </c>
      <c r="F353" s="1" t="n">
        <v>1</v>
      </c>
    </row>
    <row r="354" customFormat="false" ht="15" hidden="false" customHeight="false" outlineLevel="0" collapsed="false">
      <c r="A354" s="1" t="n">
        <v>58.490234375</v>
      </c>
      <c r="B354" s="1" t="n">
        <v>0.720324259947493</v>
      </c>
      <c r="E354" s="1" t="n">
        <v>53</v>
      </c>
      <c r="F354" s="1" t="n">
        <v>0.841786931792493</v>
      </c>
    </row>
    <row r="355" customFormat="false" ht="15" hidden="false" customHeight="false" outlineLevel="0" collapsed="false">
      <c r="A355" s="1" t="n">
        <v>58.490234375</v>
      </c>
      <c r="B355" s="1" t="n">
        <v>0.748395070938339</v>
      </c>
      <c r="E355" s="1" t="n">
        <v>54.5</v>
      </c>
      <c r="F355" s="1" t="n">
        <v>0.841786931792493</v>
      </c>
    </row>
    <row r="356" customFormat="false" ht="15" hidden="false" customHeight="false" outlineLevel="0" collapsed="false">
      <c r="A356" s="1" t="n">
        <v>53.75</v>
      </c>
      <c r="B356" s="1" t="n">
        <v>0.748395070938339</v>
      </c>
      <c r="E356" s="1" t="n">
        <v>54.5</v>
      </c>
      <c r="F356" s="1" t="n">
        <v>0.924933198600223</v>
      </c>
    </row>
    <row r="357" customFormat="false" ht="15" hidden="false" customHeight="false" outlineLevel="0" collapsed="false">
      <c r="A357" s="1" t="n">
        <v>53.75</v>
      </c>
      <c r="B357" s="1" t="n">
        <v>0.932981580446518</v>
      </c>
      <c r="E357" s="1" t="n">
        <v>54</v>
      </c>
      <c r="F357" s="1" t="n">
        <v>0.924933198600223</v>
      </c>
    </row>
    <row r="358" customFormat="false" ht="15" hidden="false" customHeight="false" outlineLevel="0" collapsed="false">
      <c r="A358" s="1" t="n">
        <v>53</v>
      </c>
      <c r="B358" s="1" t="n">
        <v>0.932981580446518</v>
      </c>
      <c r="E358" s="1" t="n">
        <v>54</v>
      </c>
      <c r="F358" s="1" t="n">
        <v>1</v>
      </c>
    </row>
    <row r="359" customFormat="false" ht="15" hidden="false" customHeight="false" outlineLevel="0" collapsed="false">
      <c r="A359" s="1" t="n">
        <v>53</v>
      </c>
      <c r="B359" s="1" t="n">
        <v>1</v>
      </c>
      <c r="E359" s="1" t="n">
        <v>54</v>
      </c>
      <c r="F359" s="1" t="n">
        <v>0.924933198600223</v>
      </c>
    </row>
    <row r="360" customFormat="false" ht="15" hidden="false" customHeight="false" outlineLevel="0" collapsed="false">
      <c r="A360" s="1" t="n">
        <v>53</v>
      </c>
      <c r="B360" s="1" t="n">
        <v>0.932981580446518</v>
      </c>
      <c r="E360" s="1" t="n">
        <v>55</v>
      </c>
      <c r="F360" s="1" t="n">
        <v>0.924933198600223</v>
      </c>
    </row>
    <row r="361" customFormat="false" ht="15" hidden="false" customHeight="false" outlineLevel="0" collapsed="false">
      <c r="A361" s="1" t="n">
        <v>54.5</v>
      </c>
      <c r="B361" s="1" t="n">
        <v>0.932981580446518</v>
      </c>
      <c r="E361" s="1" t="n">
        <v>55</v>
      </c>
      <c r="F361" s="1" t="n">
        <v>1</v>
      </c>
    </row>
    <row r="362" customFormat="false" ht="15" hidden="false" customHeight="false" outlineLevel="0" collapsed="false">
      <c r="A362" s="1" t="n">
        <v>54.5</v>
      </c>
      <c r="B362" s="1" t="n">
        <v>0.94479050809755</v>
      </c>
      <c r="E362" s="1" t="n">
        <v>55</v>
      </c>
      <c r="F362" s="1" t="n">
        <v>0.924933198600223</v>
      </c>
    </row>
    <row r="363" customFormat="false" ht="15" hidden="false" customHeight="false" outlineLevel="0" collapsed="false">
      <c r="A363" s="1" t="n">
        <v>54</v>
      </c>
      <c r="B363" s="1" t="n">
        <v>0.94479050809755</v>
      </c>
      <c r="E363" s="1" t="n">
        <v>54.5</v>
      </c>
      <c r="F363" s="1" t="n">
        <v>0.924933198600223</v>
      </c>
    </row>
    <row r="364" customFormat="false" ht="15" hidden="false" customHeight="false" outlineLevel="0" collapsed="false">
      <c r="A364" s="1" t="n">
        <v>54</v>
      </c>
      <c r="B364" s="1" t="n">
        <v>1</v>
      </c>
      <c r="E364" s="1" t="n">
        <v>54.5</v>
      </c>
      <c r="F364" s="1" t="n">
        <v>0.841786931792493</v>
      </c>
    </row>
    <row r="365" customFormat="false" ht="15" hidden="false" customHeight="false" outlineLevel="0" collapsed="false">
      <c r="A365" s="1" t="n">
        <v>54</v>
      </c>
      <c r="B365" s="1" t="n">
        <v>0.94479050809755</v>
      </c>
      <c r="E365" s="1" t="n">
        <v>53.75</v>
      </c>
      <c r="F365" s="1" t="n">
        <v>0.841786931792493</v>
      </c>
    </row>
    <row r="366" customFormat="false" ht="15" hidden="false" customHeight="false" outlineLevel="0" collapsed="false">
      <c r="A366" s="1" t="n">
        <v>55</v>
      </c>
      <c r="B366" s="1" t="n">
        <v>0.94479050809755</v>
      </c>
      <c r="E366" s="1" t="n">
        <v>53.75</v>
      </c>
      <c r="F366" s="1" t="n">
        <v>0.813159228396051</v>
      </c>
    </row>
    <row r="367" customFormat="false" ht="15" hidden="false" customHeight="false" outlineLevel="0" collapsed="false">
      <c r="A367" s="1" t="n">
        <v>55</v>
      </c>
      <c r="B367" s="1" t="n">
        <v>1</v>
      </c>
      <c r="E367" s="1" t="n">
        <v>52.25</v>
      </c>
      <c r="F367" s="1" t="n">
        <v>0.813159228396051</v>
      </c>
    </row>
    <row r="368" customFormat="false" ht="15" hidden="false" customHeight="false" outlineLevel="0" collapsed="false">
      <c r="A368" s="1" t="n">
        <v>55</v>
      </c>
      <c r="B368" s="1" t="n">
        <v>0.94479050809755</v>
      </c>
      <c r="E368" s="1" t="n">
        <v>52.25</v>
      </c>
      <c r="F368" s="1" t="n">
        <v>0.748395070938339</v>
      </c>
    </row>
    <row r="369" customFormat="false" ht="15" hidden="false" customHeight="false" outlineLevel="0" collapsed="false">
      <c r="A369" s="1" t="n">
        <v>54.5</v>
      </c>
      <c r="B369" s="1" t="n">
        <v>0.94479050809755</v>
      </c>
      <c r="E369" s="1" t="n">
        <v>50</v>
      </c>
      <c r="F369" s="1" t="n">
        <v>0.748395070938339</v>
      </c>
    </row>
    <row r="370" customFormat="false" ht="15" hidden="false" customHeight="false" outlineLevel="0" collapsed="false">
      <c r="A370" s="1" t="n">
        <v>54.5</v>
      </c>
      <c r="B370" s="1" t="n">
        <v>0.932981580446518</v>
      </c>
      <c r="E370" s="1" t="n">
        <v>50</v>
      </c>
      <c r="F370" s="1" t="n">
        <v>0.720324259947493</v>
      </c>
    </row>
    <row r="371" customFormat="false" ht="15" hidden="false" customHeight="false" outlineLevel="0" collapsed="false">
      <c r="A371" s="1" t="n">
        <v>53.75</v>
      </c>
      <c r="B371" s="1" t="n">
        <v>0.932981580446518</v>
      </c>
      <c r="E371" s="1" t="n">
        <v>46.46875</v>
      </c>
      <c r="F371" s="1" t="n">
        <v>0.720324259947493</v>
      </c>
    </row>
    <row r="372" customFormat="false" ht="15" hidden="false" customHeight="false" outlineLevel="0" collapsed="false">
      <c r="A372" s="1" t="n">
        <v>53.75</v>
      </c>
      <c r="B372" s="1" t="n">
        <v>0.748395070938339</v>
      </c>
      <c r="E372" s="1" t="n">
        <v>46.46875</v>
      </c>
      <c r="F372" s="1" t="n">
        <v>0.638652490007065</v>
      </c>
    </row>
    <row r="373" customFormat="false" ht="15" hidden="false" customHeight="false" outlineLevel="0" collapsed="false">
      <c r="A373" s="1" t="n">
        <v>63.23046875</v>
      </c>
      <c r="B373" s="1" t="n">
        <v>0.748395070938339</v>
      </c>
      <c r="E373" s="1" t="n">
        <v>43.734375</v>
      </c>
      <c r="F373" s="1" t="n">
        <v>0.638652490007065</v>
      </c>
    </row>
    <row r="374" customFormat="false" ht="15" hidden="false" customHeight="false" outlineLevel="0" collapsed="false">
      <c r="A374" s="1" t="n">
        <v>63.23046875</v>
      </c>
      <c r="B374" s="1" t="n">
        <v>0.813159228396051</v>
      </c>
      <c r="E374" s="1" t="n">
        <v>43.734375</v>
      </c>
      <c r="F374" s="1" t="n">
        <v>0.52966624543731</v>
      </c>
    </row>
    <row r="375" customFormat="false" ht="15" hidden="false" customHeight="false" outlineLevel="0" collapsed="false">
      <c r="A375" s="1" t="n">
        <v>58.5859375</v>
      </c>
      <c r="B375" s="1" t="n">
        <v>0.813159228396051</v>
      </c>
      <c r="E375" s="1" t="n">
        <v>41.6171875</v>
      </c>
      <c r="F375" s="1" t="n">
        <v>0.52966624543731</v>
      </c>
    </row>
    <row r="376" customFormat="false" ht="15" hidden="false" customHeight="false" outlineLevel="0" collapsed="false">
      <c r="A376" s="1" t="n">
        <v>58.5859375</v>
      </c>
      <c r="B376" s="1" t="n">
        <v>0.928242467605277</v>
      </c>
      <c r="E376" s="1" t="n">
        <v>41.6171875</v>
      </c>
      <c r="F376" s="1" t="n">
        <v>0.290252207623624</v>
      </c>
    </row>
    <row r="377" customFormat="false" ht="15" hidden="false" customHeight="false" outlineLevel="0" collapsed="false">
      <c r="A377" s="1" t="n">
        <v>56.75</v>
      </c>
      <c r="B377" s="1" t="n">
        <v>0.928242467605277</v>
      </c>
      <c r="E377" s="1" t="n">
        <v>59.125</v>
      </c>
      <c r="F377" s="1" t="n">
        <v>0.290252207623624</v>
      </c>
    </row>
    <row r="378" customFormat="false" ht="15" hidden="false" customHeight="false" outlineLevel="0" collapsed="false">
      <c r="A378" s="1" t="n">
        <v>56.75</v>
      </c>
      <c r="B378" s="1" t="n">
        <v>0.979778165097795</v>
      </c>
      <c r="E378" s="1" t="n">
        <v>59.125</v>
      </c>
      <c r="F378" s="1" t="n">
        <v>0.49049577715686</v>
      </c>
    </row>
    <row r="379" customFormat="false" ht="15" hidden="false" customHeight="false" outlineLevel="0" collapsed="false">
      <c r="A379" s="1" t="n">
        <v>56</v>
      </c>
      <c r="B379" s="1" t="n">
        <v>0.979778165097795</v>
      </c>
      <c r="E379" s="1" t="n">
        <v>57.5</v>
      </c>
      <c r="F379" s="1" t="n">
        <v>0.49049577715686</v>
      </c>
    </row>
    <row r="380" customFormat="false" ht="15" hidden="false" customHeight="false" outlineLevel="0" collapsed="false">
      <c r="A380" s="1" t="n">
        <v>56</v>
      </c>
      <c r="B380" s="1" t="n">
        <v>1</v>
      </c>
      <c r="E380" s="1" t="n">
        <v>57.5</v>
      </c>
      <c r="F380" s="1" t="n">
        <v>0.767844978554226</v>
      </c>
    </row>
    <row r="381" customFormat="false" ht="15" hidden="false" customHeight="false" outlineLevel="0" collapsed="false">
      <c r="A381" s="1" t="n">
        <v>56</v>
      </c>
      <c r="B381" s="1" t="n">
        <v>0.979778165097795</v>
      </c>
      <c r="E381" s="1" t="n">
        <v>56.5</v>
      </c>
      <c r="F381" s="1" t="n">
        <v>0.767844978554226</v>
      </c>
    </row>
    <row r="382" customFormat="false" ht="15" hidden="false" customHeight="false" outlineLevel="0" collapsed="false">
      <c r="A382" s="1" t="n">
        <v>57.5</v>
      </c>
      <c r="B382" s="1" t="n">
        <v>0.979778165097795</v>
      </c>
      <c r="E382" s="1" t="n">
        <v>56.5</v>
      </c>
      <c r="F382" s="1" t="n">
        <v>0.837133440034723</v>
      </c>
    </row>
    <row r="383" customFormat="false" ht="15" hidden="false" customHeight="false" outlineLevel="0" collapsed="false">
      <c r="A383" s="1" t="n">
        <v>57.5</v>
      </c>
      <c r="B383" s="1" t="n">
        <v>0.992872256734395</v>
      </c>
      <c r="E383" s="1" t="n">
        <v>56</v>
      </c>
      <c r="F383" s="1" t="n">
        <v>0.837133440034723</v>
      </c>
    </row>
    <row r="384" customFormat="false" ht="15" hidden="false" customHeight="false" outlineLevel="0" collapsed="false">
      <c r="A384" s="1" t="n">
        <v>57</v>
      </c>
      <c r="B384" s="1" t="n">
        <v>0.992872256734395</v>
      </c>
      <c r="E384" s="1" t="n">
        <v>56</v>
      </c>
      <c r="F384" s="1" t="n">
        <v>1</v>
      </c>
    </row>
    <row r="385" customFormat="false" ht="15" hidden="false" customHeight="false" outlineLevel="0" collapsed="false">
      <c r="A385" s="1" t="n">
        <v>57</v>
      </c>
      <c r="B385" s="1" t="n">
        <v>1</v>
      </c>
      <c r="E385" s="1" t="n">
        <v>56</v>
      </c>
      <c r="F385" s="1" t="n">
        <v>0.837133440034723</v>
      </c>
    </row>
    <row r="386" customFormat="false" ht="15" hidden="false" customHeight="false" outlineLevel="0" collapsed="false">
      <c r="A386" s="1" t="n">
        <v>57</v>
      </c>
      <c r="B386" s="1" t="n">
        <v>0.992872256734395</v>
      </c>
      <c r="E386" s="1" t="n">
        <v>57</v>
      </c>
      <c r="F386" s="1" t="n">
        <v>0.837133440034723</v>
      </c>
    </row>
    <row r="387" customFormat="false" ht="15" hidden="false" customHeight="false" outlineLevel="0" collapsed="false">
      <c r="A387" s="1" t="n">
        <v>58</v>
      </c>
      <c r="B387" s="1" t="n">
        <v>0.992872256734395</v>
      </c>
      <c r="E387" s="1" t="n">
        <v>57</v>
      </c>
      <c r="F387" s="1" t="n">
        <v>1</v>
      </c>
    </row>
    <row r="388" customFormat="false" ht="15" hidden="false" customHeight="false" outlineLevel="0" collapsed="false">
      <c r="A388" s="1" t="n">
        <v>58</v>
      </c>
      <c r="B388" s="1" t="n">
        <v>1</v>
      </c>
      <c r="E388" s="1" t="n">
        <v>57</v>
      </c>
      <c r="F388" s="1" t="n">
        <v>0.837133440034723</v>
      </c>
    </row>
    <row r="389" customFormat="false" ht="15" hidden="false" customHeight="false" outlineLevel="0" collapsed="false">
      <c r="A389" s="1" t="n">
        <v>58</v>
      </c>
      <c r="B389" s="1" t="n">
        <v>0.992872256734395</v>
      </c>
      <c r="E389" s="1" t="n">
        <v>56.5</v>
      </c>
      <c r="F389" s="1" t="n">
        <v>0.837133440034723</v>
      </c>
    </row>
    <row r="390" customFormat="false" ht="15" hidden="false" customHeight="false" outlineLevel="0" collapsed="false">
      <c r="A390" s="1" t="n">
        <v>57.5</v>
      </c>
      <c r="B390" s="1" t="n">
        <v>0.992872256734395</v>
      </c>
      <c r="E390" s="1" t="n">
        <v>56.5</v>
      </c>
      <c r="F390" s="1" t="n">
        <v>0.767844978554226</v>
      </c>
    </row>
    <row r="391" customFormat="false" ht="15" hidden="false" customHeight="false" outlineLevel="0" collapsed="false">
      <c r="A391" s="1" t="n">
        <v>57.5</v>
      </c>
      <c r="B391" s="1" t="n">
        <v>0.979778165097795</v>
      </c>
      <c r="E391" s="1" t="n">
        <v>58.5</v>
      </c>
      <c r="F391" s="1" t="n">
        <v>0.767844978554226</v>
      </c>
    </row>
    <row r="392" customFormat="false" ht="15" hidden="false" customHeight="false" outlineLevel="0" collapsed="false">
      <c r="A392" s="1" t="n">
        <v>56.75</v>
      </c>
      <c r="B392" s="1" t="n">
        <v>0.979778165097795</v>
      </c>
      <c r="E392" s="1" t="n">
        <v>58.5</v>
      </c>
      <c r="F392" s="1" t="n">
        <v>0.785897275045439</v>
      </c>
    </row>
    <row r="393" customFormat="false" ht="15" hidden="false" customHeight="false" outlineLevel="0" collapsed="false">
      <c r="A393" s="1" t="n">
        <v>56.75</v>
      </c>
      <c r="B393" s="1" t="n">
        <v>0.928242467605277</v>
      </c>
      <c r="E393" s="1" t="n">
        <v>58</v>
      </c>
      <c r="F393" s="1" t="n">
        <v>0.785897275045439</v>
      </c>
    </row>
    <row r="394" customFormat="false" ht="15" hidden="false" customHeight="false" outlineLevel="0" collapsed="false">
      <c r="A394" s="1" t="n">
        <v>60.421875</v>
      </c>
      <c r="B394" s="1" t="n">
        <v>0.928242467605277</v>
      </c>
      <c r="E394" s="1" t="n">
        <v>58</v>
      </c>
      <c r="F394" s="1" t="n">
        <v>1</v>
      </c>
    </row>
    <row r="395" customFormat="false" ht="15" hidden="false" customHeight="false" outlineLevel="0" collapsed="false">
      <c r="A395" s="1" t="n">
        <v>60.421875</v>
      </c>
      <c r="B395" s="1" t="n">
        <v>0.935408035932274</v>
      </c>
      <c r="E395" s="1" t="n">
        <v>58</v>
      </c>
      <c r="F395" s="1" t="n">
        <v>0.785897275045439</v>
      </c>
    </row>
    <row r="396" customFormat="false" ht="15" hidden="false" customHeight="false" outlineLevel="0" collapsed="false">
      <c r="A396" s="1" t="n">
        <v>59</v>
      </c>
      <c r="B396" s="1" t="n">
        <v>0.935408035932274</v>
      </c>
      <c r="E396" s="1" t="n">
        <v>59</v>
      </c>
      <c r="F396" s="1" t="n">
        <v>0.785897275045439</v>
      </c>
    </row>
    <row r="397" customFormat="false" ht="15" hidden="false" customHeight="false" outlineLevel="0" collapsed="false">
      <c r="A397" s="1" t="n">
        <v>59</v>
      </c>
      <c r="B397" s="1" t="n">
        <v>1</v>
      </c>
      <c r="E397" s="1" t="n">
        <v>59</v>
      </c>
      <c r="F397" s="1" t="n">
        <v>1</v>
      </c>
    </row>
    <row r="398" customFormat="false" ht="15" hidden="false" customHeight="false" outlineLevel="0" collapsed="false">
      <c r="A398" s="1" t="n">
        <v>59</v>
      </c>
      <c r="B398" s="1" t="n">
        <v>0.935408035932274</v>
      </c>
      <c r="E398" s="1" t="n">
        <v>59</v>
      </c>
      <c r="F398" s="1" t="n">
        <v>0.785897275045439</v>
      </c>
    </row>
    <row r="399" customFormat="false" ht="15" hidden="false" customHeight="false" outlineLevel="0" collapsed="false">
      <c r="A399" s="1" t="n">
        <v>61.84375</v>
      </c>
      <c r="B399" s="1" t="n">
        <v>0.935408035932274</v>
      </c>
      <c r="E399" s="1" t="n">
        <v>58.5</v>
      </c>
      <c r="F399" s="1" t="n">
        <v>0.785897275045439</v>
      </c>
    </row>
    <row r="400" customFormat="false" ht="15" hidden="false" customHeight="false" outlineLevel="0" collapsed="false">
      <c r="A400" s="1" t="n">
        <v>61.84375</v>
      </c>
      <c r="B400" s="1" t="n">
        <v>0.951610524102759</v>
      </c>
      <c r="E400" s="1" t="n">
        <v>58.5</v>
      </c>
      <c r="F400" s="1" t="n">
        <v>0.767844978554226</v>
      </c>
    </row>
    <row r="401" customFormat="false" ht="15" hidden="false" customHeight="false" outlineLevel="0" collapsed="false">
      <c r="A401" s="1" t="n">
        <v>60</v>
      </c>
      <c r="B401" s="1" t="n">
        <v>0.951610524102759</v>
      </c>
      <c r="E401" s="1" t="n">
        <v>57.5</v>
      </c>
      <c r="F401" s="1" t="n">
        <v>0.767844978554226</v>
      </c>
    </row>
    <row r="402" customFormat="false" ht="15" hidden="false" customHeight="false" outlineLevel="0" collapsed="false">
      <c r="A402" s="1" t="n">
        <v>60</v>
      </c>
      <c r="B402" s="1" t="n">
        <v>1</v>
      </c>
      <c r="E402" s="1" t="n">
        <v>57.5</v>
      </c>
      <c r="F402" s="1" t="n">
        <v>0.49049577715686</v>
      </c>
    </row>
    <row r="403" customFormat="false" ht="15" hidden="false" customHeight="false" outlineLevel="0" collapsed="false">
      <c r="A403" s="1" t="n">
        <v>60</v>
      </c>
      <c r="B403" s="1" t="n">
        <v>0.951610524102759</v>
      </c>
      <c r="E403" s="1" t="n">
        <v>60.75</v>
      </c>
      <c r="F403" s="1" t="n">
        <v>0.49049577715686</v>
      </c>
    </row>
    <row r="404" customFormat="false" ht="15" hidden="false" customHeight="false" outlineLevel="0" collapsed="false">
      <c r="A404" s="1" t="n">
        <v>63.6875</v>
      </c>
      <c r="B404" s="1" t="n">
        <v>0.951610524102759</v>
      </c>
      <c r="E404" s="1" t="n">
        <v>60.75</v>
      </c>
      <c r="F404" s="1" t="n">
        <v>0.716076248541898</v>
      </c>
    </row>
    <row r="405" customFormat="false" ht="15" hidden="false" customHeight="false" outlineLevel="0" collapsed="false">
      <c r="A405" s="1" t="n">
        <v>63.6875</v>
      </c>
      <c r="B405" s="1" t="n">
        <v>0.966910206372243</v>
      </c>
      <c r="E405" s="1" t="n">
        <v>60</v>
      </c>
      <c r="F405" s="1" t="n">
        <v>0.716076248541898</v>
      </c>
    </row>
    <row r="406" customFormat="false" ht="15" hidden="false" customHeight="false" outlineLevel="0" collapsed="false">
      <c r="A406" s="1" t="n">
        <v>61.875</v>
      </c>
      <c r="B406" s="1" t="n">
        <v>0.966910206372243</v>
      </c>
      <c r="E406" s="1" t="n">
        <v>60</v>
      </c>
      <c r="F406" s="1" t="n">
        <v>1</v>
      </c>
    </row>
    <row r="407" customFormat="false" ht="15" hidden="false" customHeight="false" outlineLevel="0" collapsed="false">
      <c r="A407" s="1" t="n">
        <v>61.875</v>
      </c>
      <c r="B407" s="1" t="n">
        <v>0.990284408937598</v>
      </c>
      <c r="E407" s="1" t="n">
        <v>60</v>
      </c>
      <c r="F407" s="1" t="n">
        <v>0.716076248541898</v>
      </c>
    </row>
    <row r="408" customFormat="false" ht="15" hidden="false" customHeight="false" outlineLevel="0" collapsed="false">
      <c r="A408" s="1" t="n">
        <v>61</v>
      </c>
      <c r="B408" s="1" t="n">
        <v>0.990284408937598</v>
      </c>
      <c r="E408" s="1" t="n">
        <v>61.5</v>
      </c>
      <c r="F408" s="1" t="n">
        <v>0.716076248541898</v>
      </c>
    </row>
    <row r="409" customFormat="false" ht="15" hidden="false" customHeight="false" outlineLevel="0" collapsed="false">
      <c r="A409" s="1" t="n">
        <v>61</v>
      </c>
      <c r="B409" s="1" t="n">
        <v>1</v>
      </c>
      <c r="E409" s="1" t="n">
        <v>61.5</v>
      </c>
      <c r="F409" s="1" t="n">
        <v>0.908480386837751</v>
      </c>
    </row>
    <row r="410" customFormat="false" ht="15" hidden="false" customHeight="false" outlineLevel="0" collapsed="false">
      <c r="A410" s="1" t="n">
        <v>61</v>
      </c>
      <c r="B410" s="1" t="n">
        <v>0.990284408937598</v>
      </c>
      <c r="E410" s="1" t="n">
        <v>61</v>
      </c>
      <c r="F410" s="1" t="n">
        <v>0.908480386837751</v>
      </c>
    </row>
    <row r="411" customFormat="false" ht="15" hidden="false" customHeight="false" outlineLevel="0" collapsed="false">
      <c r="A411" s="1" t="n">
        <v>62.75</v>
      </c>
      <c r="B411" s="1" t="n">
        <v>0.990284408937598</v>
      </c>
      <c r="E411" s="1" t="n">
        <v>61</v>
      </c>
      <c r="F411" s="1" t="n">
        <v>1</v>
      </c>
    </row>
    <row r="412" customFormat="false" ht="15" hidden="false" customHeight="false" outlineLevel="0" collapsed="false">
      <c r="A412" s="1" t="n">
        <v>62.75</v>
      </c>
      <c r="B412" s="1" t="n">
        <v>0.995513794319507</v>
      </c>
      <c r="E412" s="1" t="n">
        <v>61</v>
      </c>
      <c r="F412" s="1" t="n">
        <v>0.908480386837751</v>
      </c>
    </row>
    <row r="413" customFormat="false" ht="15" hidden="false" customHeight="false" outlineLevel="0" collapsed="false">
      <c r="A413" s="1" t="n">
        <v>62</v>
      </c>
      <c r="B413" s="1" t="n">
        <v>0.995513794319507</v>
      </c>
      <c r="E413" s="1" t="n">
        <v>62</v>
      </c>
      <c r="F413" s="1" t="n">
        <v>0.908480386837751</v>
      </c>
    </row>
    <row r="414" customFormat="false" ht="15" hidden="false" customHeight="false" outlineLevel="0" collapsed="false">
      <c r="A414" s="1" t="n">
        <v>62</v>
      </c>
      <c r="B414" s="1" t="n">
        <v>1</v>
      </c>
      <c r="E414" s="1" t="n">
        <v>62</v>
      </c>
      <c r="F414" s="1" t="n">
        <v>1</v>
      </c>
    </row>
    <row r="415" customFormat="false" ht="15" hidden="false" customHeight="false" outlineLevel="0" collapsed="false">
      <c r="A415" s="1" t="n">
        <v>62</v>
      </c>
      <c r="B415" s="1" t="n">
        <v>0.995513794319507</v>
      </c>
      <c r="E415" s="1" t="n">
        <v>62</v>
      </c>
      <c r="F415" s="1" t="n">
        <v>0.908480386837751</v>
      </c>
    </row>
    <row r="416" customFormat="false" ht="15" hidden="false" customHeight="false" outlineLevel="0" collapsed="false">
      <c r="A416" s="1" t="n">
        <v>63.5</v>
      </c>
      <c r="B416" s="1" t="n">
        <v>0.995513794319507</v>
      </c>
      <c r="E416" s="1" t="n">
        <v>61.5</v>
      </c>
      <c r="F416" s="1" t="n">
        <v>0.908480386837751</v>
      </c>
    </row>
    <row r="417" customFormat="false" ht="15" hidden="false" customHeight="false" outlineLevel="0" collapsed="false">
      <c r="A417" s="1" t="n">
        <v>63.5</v>
      </c>
      <c r="B417" s="1" t="n">
        <v>0.998257059924586</v>
      </c>
      <c r="E417" s="1" t="n">
        <v>61.5</v>
      </c>
      <c r="F417" s="1" t="n">
        <v>0.716076248541898</v>
      </c>
    </row>
    <row r="418" customFormat="false" ht="15" hidden="false" customHeight="false" outlineLevel="0" collapsed="false">
      <c r="A418" s="1" t="n">
        <v>63</v>
      </c>
      <c r="B418" s="1" t="n">
        <v>0.998257059924586</v>
      </c>
      <c r="E418" s="1" t="n">
        <v>60.75</v>
      </c>
      <c r="F418" s="1" t="n">
        <v>0.716076248541898</v>
      </c>
    </row>
    <row r="419" customFormat="false" ht="15" hidden="false" customHeight="false" outlineLevel="0" collapsed="false">
      <c r="A419" s="1" t="n">
        <v>63</v>
      </c>
      <c r="B419" s="1" t="n">
        <v>1</v>
      </c>
      <c r="E419" s="1" t="n">
        <v>60.75</v>
      </c>
      <c r="F419" s="1" t="n">
        <v>0.49049577715686</v>
      </c>
    </row>
    <row r="420" customFormat="false" ht="15" hidden="false" customHeight="false" outlineLevel="0" collapsed="false">
      <c r="A420" s="1" t="n">
        <v>63</v>
      </c>
      <c r="B420" s="1" t="n">
        <v>0.998257059924586</v>
      </c>
      <c r="E420" s="1" t="n">
        <v>59.125</v>
      </c>
      <c r="F420" s="1" t="n">
        <v>0.49049577715686</v>
      </c>
    </row>
    <row r="421" customFormat="false" ht="15" hidden="false" customHeight="false" outlineLevel="0" collapsed="false">
      <c r="A421" s="1" t="n">
        <v>64</v>
      </c>
      <c r="B421" s="1" t="n">
        <v>0.998257059924586</v>
      </c>
      <c r="E421" s="1" t="n">
        <v>59.125</v>
      </c>
      <c r="F421" s="1" t="n">
        <v>0.290252207623624</v>
      </c>
    </row>
    <row r="422" customFormat="false" ht="15" hidden="false" customHeight="false" outlineLevel="0" collapsed="false">
      <c r="A422" s="1" t="n">
        <v>64</v>
      </c>
      <c r="B422" s="1" t="n">
        <v>1</v>
      </c>
      <c r="E422" s="1" t="n">
        <v>50.37109375</v>
      </c>
      <c r="F422" s="1" t="n">
        <v>0.290252207623624</v>
      </c>
    </row>
    <row r="423" customFormat="false" ht="15" hidden="false" customHeight="false" outlineLevel="0" collapsed="false">
      <c r="A423" s="1" t="n">
        <v>64</v>
      </c>
      <c r="B423" s="1" t="n">
        <v>0.998257059924586</v>
      </c>
      <c r="E423" s="1" t="n">
        <v>50.37109375</v>
      </c>
      <c r="F423" s="1" t="n">
        <v>0.128265328151986</v>
      </c>
    </row>
    <row r="424" customFormat="false" ht="15" hidden="false" customHeight="false" outlineLevel="0" collapsed="false">
      <c r="A424" s="1" t="n">
        <v>63.5</v>
      </c>
      <c r="B424" s="1" t="n">
        <v>0.998257059924586</v>
      </c>
      <c r="E424" s="1" t="n">
        <v>44.185546875</v>
      </c>
      <c r="F424" s="1" t="n">
        <v>0.128265328151986</v>
      </c>
    </row>
    <row r="425" customFormat="false" ht="15" hidden="false" customHeight="false" outlineLevel="0" collapsed="false">
      <c r="A425" s="1" t="n">
        <v>63.5</v>
      </c>
      <c r="B425" s="1" t="n">
        <v>0.995513794319507</v>
      </c>
      <c r="E425" s="1" t="n">
        <v>44.185546875</v>
      </c>
      <c r="F425" s="1" t="n">
        <v>0.0634149599830851</v>
      </c>
    </row>
    <row r="426" customFormat="false" ht="15" hidden="false" customHeight="false" outlineLevel="0" collapsed="false">
      <c r="A426" s="1" t="n">
        <v>62.75</v>
      </c>
      <c r="B426" s="1" t="n">
        <v>0.995513794319507</v>
      </c>
      <c r="E426" s="1" t="n">
        <v>37.9521484375</v>
      </c>
      <c r="F426" s="1" t="n">
        <v>0.0634149599830851</v>
      </c>
    </row>
    <row r="427" customFormat="false" ht="15" hidden="false" customHeight="false" outlineLevel="0" collapsed="false">
      <c r="A427" s="1" t="n">
        <v>62.75</v>
      </c>
      <c r="B427" s="1" t="n">
        <v>0.990284408937598</v>
      </c>
      <c r="E427" s="1" t="n">
        <v>37.9521484375</v>
      </c>
      <c r="F427" s="1" t="n">
        <v>-0.341673927186913</v>
      </c>
    </row>
    <row r="428" customFormat="false" ht="15" hidden="false" customHeight="false" outlineLevel="0" collapsed="false">
      <c r="A428" s="1" t="n">
        <v>61.875</v>
      </c>
      <c r="B428" s="1" t="n">
        <v>0.990284408937598</v>
      </c>
      <c r="E428" s="1" t="n">
        <v>23.683349609375</v>
      </c>
      <c r="F428" s="1" t="n">
        <v>-0.341673927186913</v>
      </c>
    </row>
    <row r="429" customFormat="false" ht="15" hidden="false" customHeight="false" outlineLevel="0" collapsed="false">
      <c r="A429" s="1" t="n">
        <v>61.875</v>
      </c>
      <c r="B429" s="1" t="n">
        <v>0.966910206372243</v>
      </c>
    </row>
    <row r="430" customFormat="false" ht="15" hidden="false" customHeight="false" outlineLevel="0" collapsed="false">
      <c r="A430" s="1" t="n">
        <v>65.5</v>
      </c>
      <c r="B430" s="1" t="n">
        <v>0.966910206372243</v>
      </c>
    </row>
    <row r="431" customFormat="false" ht="15" hidden="false" customHeight="false" outlineLevel="0" collapsed="false">
      <c r="A431" s="1" t="n">
        <v>65.5</v>
      </c>
      <c r="B431" s="1" t="n">
        <v>0.978816835309118</v>
      </c>
    </row>
    <row r="432" customFormat="false" ht="15" hidden="false" customHeight="false" outlineLevel="0" collapsed="false">
      <c r="A432" s="1" t="n">
        <v>65</v>
      </c>
      <c r="B432" s="1" t="n">
        <v>0.978816835309118</v>
      </c>
    </row>
    <row r="433" customFormat="false" ht="15" hidden="false" customHeight="false" outlineLevel="0" collapsed="false">
      <c r="A433" s="1" t="n">
        <v>65</v>
      </c>
      <c r="B433" s="1" t="n">
        <v>1</v>
      </c>
    </row>
    <row r="434" customFormat="false" ht="15" hidden="false" customHeight="false" outlineLevel="0" collapsed="false">
      <c r="A434" s="1" t="n">
        <v>65</v>
      </c>
      <c r="B434" s="1" t="n">
        <v>0.978816835309118</v>
      </c>
    </row>
    <row r="435" customFormat="false" ht="15" hidden="false" customHeight="false" outlineLevel="0" collapsed="false">
      <c r="A435" s="1" t="n">
        <v>66</v>
      </c>
      <c r="B435" s="1" t="n">
        <v>0.978816835309118</v>
      </c>
    </row>
    <row r="436" customFormat="false" ht="15" hidden="false" customHeight="false" outlineLevel="0" collapsed="false">
      <c r="A436" s="1" t="n">
        <v>66</v>
      </c>
      <c r="B436" s="1" t="n">
        <v>1</v>
      </c>
    </row>
    <row r="437" customFormat="false" ht="15" hidden="false" customHeight="false" outlineLevel="0" collapsed="false">
      <c r="A437" s="1" t="n">
        <v>66</v>
      </c>
      <c r="B437" s="1" t="n">
        <v>0.978816835309118</v>
      </c>
    </row>
    <row r="438" customFormat="false" ht="15" hidden="false" customHeight="false" outlineLevel="0" collapsed="false">
      <c r="A438" s="1" t="n">
        <v>65.5</v>
      </c>
      <c r="B438" s="1" t="n">
        <v>0.978816835309118</v>
      </c>
    </row>
    <row r="439" customFormat="false" ht="15" hidden="false" customHeight="false" outlineLevel="0" collapsed="false">
      <c r="A439" s="1" t="n">
        <v>65.5</v>
      </c>
      <c r="B439" s="1" t="n">
        <v>0.966910206372243</v>
      </c>
    </row>
    <row r="440" customFormat="false" ht="15" hidden="false" customHeight="false" outlineLevel="0" collapsed="false">
      <c r="A440" s="1" t="n">
        <v>63.6875</v>
      </c>
      <c r="B440" s="1" t="n">
        <v>0.966910206372243</v>
      </c>
    </row>
    <row r="441" customFormat="false" ht="15" hidden="false" customHeight="false" outlineLevel="0" collapsed="false">
      <c r="A441" s="1" t="n">
        <v>63.6875</v>
      </c>
      <c r="B441" s="1" t="n">
        <v>0.951610524102759</v>
      </c>
    </row>
    <row r="442" customFormat="false" ht="15" hidden="false" customHeight="false" outlineLevel="0" collapsed="false">
      <c r="A442" s="1" t="n">
        <v>61.84375</v>
      </c>
      <c r="B442" s="1" t="n">
        <v>0.951610524102759</v>
      </c>
    </row>
    <row r="443" customFormat="false" ht="15" hidden="false" customHeight="false" outlineLevel="0" collapsed="false">
      <c r="A443" s="1" t="n">
        <v>61.84375</v>
      </c>
      <c r="B443" s="1" t="n">
        <v>0.935408035932274</v>
      </c>
    </row>
    <row r="444" customFormat="false" ht="15" hidden="false" customHeight="false" outlineLevel="0" collapsed="false">
      <c r="A444" s="1" t="n">
        <v>60.421875</v>
      </c>
      <c r="B444" s="1" t="n">
        <v>0.935408035932274</v>
      </c>
    </row>
    <row r="445" customFormat="false" ht="15" hidden="false" customHeight="false" outlineLevel="0" collapsed="false">
      <c r="A445" s="1" t="n">
        <v>60.421875</v>
      </c>
      <c r="B445" s="1" t="n">
        <v>0.928242467605277</v>
      </c>
    </row>
    <row r="446" customFormat="false" ht="15" hidden="false" customHeight="false" outlineLevel="0" collapsed="false">
      <c r="A446" s="1" t="n">
        <v>58.5859375</v>
      </c>
      <c r="B446" s="1" t="n">
        <v>0.928242467605277</v>
      </c>
    </row>
    <row r="447" customFormat="false" ht="15" hidden="false" customHeight="false" outlineLevel="0" collapsed="false">
      <c r="A447" s="1" t="n">
        <v>58.5859375</v>
      </c>
      <c r="B447" s="1" t="n">
        <v>0.813159228396051</v>
      </c>
    </row>
    <row r="448" customFormat="false" ht="15" hidden="false" customHeight="false" outlineLevel="0" collapsed="false">
      <c r="A448" s="1" t="n">
        <v>67.875</v>
      </c>
      <c r="B448" s="1" t="n">
        <v>0.813159228396051</v>
      </c>
    </row>
    <row r="449" customFormat="false" ht="15" hidden="false" customHeight="false" outlineLevel="0" collapsed="false">
      <c r="A449" s="1" t="n">
        <v>67.875</v>
      </c>
      <c r="B449" s="1" t="n">
        <v>0.841786931792493</v>
      </c>
    </row>
    <row r="450" customFormat="false" ht="15" hidden="false" customHeight="false" outlineLevel="0" collapsed="false">
      <c r="A450" s="1" t="n">
        <v>67</v>
      </c>
      <c r="B450" s="1" t="n">
        <v>0.841786931792493</v>
      </c>
    </row>
    <row r="451" customFormat="false" ht="15" hidden="false" customHeight="false" outlineLevel="0" collapsed="false">
      <c r="A451" s="1" t="n">
        <v>67</v>
      </c>
      <c r="B451" s="1" t="n">
        <v>1</v>
      </c>
    </row>
    <row r="452" customFormat="false" ht="15" hidden="false" customHeight="false" outlineLevel="0" collapsed="false">
      <c r="A452" s="1" t="n">
        <v>67</v>
      </c>
      <c r="B452" s="1" t="n">
        <v>0.841786931792493</v>
      </c>
    </row>
    <row r="453" customFormat="false" ht="15" hidden="false" customHeight="false" outlineLevel="0" collapsed="false">
      <c r="A453" s="1" t="n">
        <v>68.75</v>
      </c>
      <c r="B453" s="1" t="n">
        <v>0.841786931792493</v>
      </c>
    </row>
    <row r="454" customFormat="false" ht="15" hidden="false" customHeight="false" outlineLevel="0" collapsed="false">
      <c r="A454" s="1" t="n">
        <v>68.75</v>
      </c>
      <c r="B454" s="1" t="n">
        <v>0.924933198600223</v>
      </c>
    </row>
    <row r="455" customFormat="false" ht="15" hidden="false" customHeight="false" outlineLevel="0" collapsed="false">
      <c r="A455" s="1" t="n">
        <v>68</v>
      </c>
      <c r="B455" s="1" t="n">
        <v>0.924933198600223</v>
      </c>
    </row>
    <row r="456" customFormat="false" ht="15" hidden="false" customHeight="false" outlineLevel="0" collapsed="false">
      <c r="A456" s="1" t="n">
        <v>68</v>
      </c>
      <c r="B456" s="1" t="n">
        <v>1</v>
      </c>
    </row>
    <row r="457" customFormat="false" ht="15" hidden="false" customHeight="false" outlineLevel="0" collapsed="false">
      <c r="A457" s="1" t="n">
        <v>68</v>
      </c>
      <c r="B457" s="1" t="n">
        <v>0.924933198600223</v>
      </c>
    </row>
    <row r="458" customFormat="false" ht="15" hidden="false" customHeight="false" outlineLevel="0" collapsed="false">
      <c r="A458" s="1" t="n">
        <v>69.5</v>
      </c>
      <c r="B458" s="1" t="n">
        <v>0.924933198600223</v>
      </c>
    </row>
    <row r="459" customFormat="false" ht="15" hidden="false" customHeight="false" outlineLevel="0" collapsed="false">
      <c r="A459" s="1" t="n">
        <v>69.5</v>
      </c>
      <c r="B459" s="1" t="n">
        <v>0.98246887122589</v>
      </c>
    </row>
    <row r="460" customFormat="false" ht="15" hidden="false" customHeight="false" outlineLevel="0" collapsed="false">
      <c r="A460" s="1" t="n">
        <v>69</v>
      </c>
      <c r="B460" s="1" t="n">
        <v>0.98246887122589</v>
      </c>
    </row>
    <row r="461" customFormat="false" ht="15" hidden="false" customHeight="false" outlineLevel="0" collapsed="false">
      <c r="A461" s="1" t="n">
        <v>69</v>
      </c>
      <c r="B461" s="1" t="n">
        <v>1</v>
      </c>
    </row>
    <row r="462" customFormat="false" ht="15" hidden="false" customHeight="false" outlineLevel="0" collapsed="false">
      <c r="A462" s="1" t="n">
        <v>69</v>
      </c>
      <c r="B462" s="1" t="n">
        <v>0.98246887122589</v>
      </c>
    </row>
    <row r="463" customFormat="false" ht="15" hidden="false" customHeight="false" outlineLevel="0" collapsed="false">
      <c r="A463" s="1" t="n">
        <v>70</v>
      </c>
      <c r="B463" s="1" t="n">
        <v>0.98246887122589</v>
      </c>
    </row>
    <row r="464" customFormat="false" ht="15" hidden="false" customHeight="false" outlineLevel="0" collapsed="false">
      <c r="A464" s="1" t="n">
        <v>70</v>
      </c>
      <c r="B464" s="1" t="n">
        <v>1</v>
      </c>
    </row>
    <row r="465" customFormat="false" ht="15" hidden="false" customHeight="false" outlineLevel="0" collapsed="false">
      <c r="A465" s="1" t="n">
        <v>70</v>
      </c>
      <c r="B465" s="1" t="n">
        <v>0.98246887122589</v>
      </c>
    </row>
    <row r="466" customFormat="false" ht="15" hidden="false" customHeight="false" outlineLevel="0" collapsed="false">
      <c r="A466" s="1" t="n">
        <v>69.5</v>
      </c>
      <c r="B466" s="1" t="n">
        <v>0.98246887122589</v>
      </c>
    </row>
    <row r="467" customFormat="false" ht="15" hidden="false" customHeight="false" outlineLevel="0" collapsed="false">
      <c r="A467" s="1" t="n">
        <v>69.5</v>
      </c>
      <c r="B467" s="1" t="n">
        <v>0.924933198600223</v>
      </c>
    </row>
    <row r="468" customFormat="false" ht="15" hidden="false" customHeight="false" outlineLevel="0" collapsed="false">
      <c r="A468" s="1" t="n">
        <v>68.75</v>
      </c>
      <c r="B468" s="1" t="n">
        <v>0.924933198600223</v>
      </c>
    </row>
    <row r="469" customFormat="false" ht="15" hidden="false" customHeight="false" outlineLevel="0" collapsed="false">
      <c r="A469" s="1" t="n">
        <v>68.75</v>
      </c>
      <c r="B469" s="1" t="n">
        <v>0.841786931792493</v>
      </c>
    </row>
    <row r="470" customFormat="false" ht="15" hidden="false" customHeight="false" outlineLevel="0" collapsed="false">
      <c r="A470" s="1" t="n">
        <v>67.875</v>
      </c>
      <c r="B470" s="1" t="n">
        <v>0.841786931792493</v>
      </c>
    </row>
    <row r="471" customFormat="false" ht="15" hidden="false" customHeight="false" outlineLevel="0" collapsed="false">
      <c r="A471" s="1" t="n">
        <v>67.875</v>
      </c>
      <c r="B471" s="1" t="n">
        <v>0.813159228396051</v>
      </c>
    </row>
    <row r="472" customFormat="false" ht="15" hidden="false" customHeight="false" outlineLevel="0" collapsed="false">
      <c r="A472" s="1" t="n">
        <v>63.23046875</v>
      </c>
      <c r="B472" s="1" t="n">
        <v>0.813159228396051</v>
      </c>
    </row>
    <row r="473" customFormat="false" ht="15" hidden="false" customHeight="false" outlineLevel="0" collapsed="false">
      <c r="A473" s="1" t="n">
        <v>63.23046875</v>
      </c>
      <c r="B473" s="1" t="n">
        <v>0.748395070938339</v>
      </c>
    </row>
    <row r="474" customFormat="false" ht="15" hidden="false" customHeight="false" outlineLevel="0" collapsed="false">
      <c r="A474" s="1" t="n">
        <v>58.490234375</v>
      </c>
      <c r="B474" s="1" t="n">
        <v>0.748395070938339</v>
      </c>
    </row>
    <row r="475" customFormat="false" ht="15" hidden="false" customHeight="false" outlineLevel="0" collapsed="false">
      <c r="A475" s="1" t="n">
        <v>58.490234375</v>
      </c>
      <c r="B475" s="1" t="n">
        <v>0.720324259947493</v>
      </c>
    </row>
    <row r="476" customFormat="false" ht="15" hidden="false" customHeight="false" outlineLevel="0" collapsed="false">
      <c r="A476" s="1" t="n">
        <v>53.7138671875</v>
      </c>
      <c r="B476" s="1" t="n">
        <v>0.720324259947493</v>
      </c>
    </row>
    <row r="477" customFormat="false" ht="15" hidden="false" customHeight="false" outlineLevel="0" collapsed="false">
      <c r="A477" s="1" t="n">
        <v>53.7138671875</v>
      </c>
      <c r="B477" s="1" t="n">
        <v>0.638652490007065</v>
      </c>
    </row>
    <row r="478" customFormat="false" ht="15" hidden="false" customHeight="false" outlineLevel="0" collapsed="false">
      <c r="A478" s="1" t="n">
        <v>50.35693359375</v>
      </c>
      <c r="B478" s="1" t="n">
        <v>0.638652490007065</v>
      </c>
    </row>
    <row r="479" customFormat="false" ht="15" hidden="false" customHeight="false" outlineLevel="0" collapsed="false">
      <c r="A479" s="1" t="n">
        <v>50.35693359375</v>
      </c>
      <c r="B479" s="1" t="n">
        <v>0.52966624543731</v>
      </c>
    </row>
    <row r="480" customFormat="false" ht="15" hidden="false" customHeight="false" outlineLevel="0" collapsed="false">
      <c r="A480" s="1" t="n">
        <v>47.553466796875</v>
      </c>
      <c r="B480" s="1" t="n">
        <v>0.52966624543731</v>
      </c>
    </row>
    <row r="481" customFormat="false" ht="15" hidden="false" customHeight="false" outlineLevel="0" collapsed="false">
      <c r="A481" s="1" t="n">
        <v>47.553466796875</v>
      </c>
      <c r="B481" s="1" t="n">
        <v>0.290252207623624</v>
      </c>
    </row>
    <row r="482" customFormat="false" ht="15" hidden="false" customHeight="false" outlineLevel="0" collapsed="false">
      <c r="A482" s="1" t="n">
        <v>75.5</v>
      </c>
      <c r="B482" s="1" t="n">
        <v>0.290252207623624</v>
      </c>
    </row>
    <row r="483" customFormat="false" ht="15" hidden="false" customHeight="false" outlineLevel="0" collapsed="false">
      <c r="A483" s="1" t="n">
        <v>75.5</v>
      </c>
      <c r="B483" s="1" t="n">
        <v>0.49049577715686</v>
      </c>
    </row>
    <row r="484" customFormat="false" ht="15" hidden="false" customHeight="false" outlineLevel="0" collapsed="false">
      <c r="A484" s="1" t="n">
        <v>73.25</v>
      </c>
      <c r="B484" s="1" t="n">
        <v>0.49049577715686</v>
      </c>
    </row>
    <row r="485" customFormat="false" ht="15" hidden="false" customHeight="false" outlineLevel="0" collapsed="false">
      <c r="A485" s="1" t="n">
        <v>73.25</v>
      </c>
      <c r="B485" s="1" t="n">
        <v>0.767844978554226</v>
      </c>
    </row>
    <row r="486" customFormat="false" ht="15" hidden="false" customHeight="false" outlineLevel="0" collapsed="false">
      <c r="A486" s="1" t="n">
        <v>71.75</v>
      </c>
      <c r="B486" s="1" t="n">
        <v>0.767844978554226</v>
      </c>
    </row>
    <row r="487" customFormat="false" ht="15" hidden="false" customHeight="false" outlineLevel="0" collapsed="false">
      <c r="A487" s="1" t="n">
        <v>71.75</v>
      </c>
      <c r="B487" s="1" t="n">
        <v>0.837133440034723</v>
      </c>
    </row>
    <row r="488" customFormat="false" ht="15" hidden="false" customHeight="false" outlineLevel="0" collapsed="false">
      <c r="A488" s="1" t="n">
        <v>71</v>
      </c>
      <c r="B488" s="1" t="n">
        <v>0.837133440034723</v>
      </c>
    </row>
    <row r="489" customFormat="false" ht="15" hidden="false" customHeight="false" outlineLevel="0" collapsed="false">
      <c r="A489" s="1" t="n">
        <v>71</v>
      </c>
      <c r="B489" s="1" t="n">
        <v>1</v>
      </c>
    </row>
    <row r="490" customFormat="false" ht="15" hidden="false" customHeight="false" outlineLevel="0" collapsed="false">
      <c r="A490" s="1" t="n">
        <v>71</v>
      </c>
      <c r="B490" s="1" t="n">
        <v>0.837133440034723</v>
      </c>
    </row>
    <row r="491" customFormat="false" ht="15" hidden="false" customHeight="false" outlineLevel="0" collapsed="false">
      <c r="A491" s="1" t="n">
        <v>72.5</v>
      </c>
      <c r="B491" s="1" t="n">
        <v>0.837133440034723</v>
      </c>
    </row>
    <row r="492" customFormat="false" ht="15" hidden="false" customHeight="false" outlineLevel="0" collapsed="false">
      <c r="A492" s="1" t="n">
        <v>72.5</v>
      </c>
      <c r="B492" s="1" t="n">
        <v>0.986007310853702</v>
      </c>
    </row>
    <row r="493" customFormat="false" ht="15" hidden="false" customHeight="false" outlineLevel="0" collapsed="false">
      <c r="A493" s="1" t="n">
        <v>72</v>
      </c>
      <c r="B493" s="1" t="n">
        <v>0.986007310853702</v>
      </c>
    </row>
    <row r="494" customFormat="false" ht="15" hidden="false" customHeight="false" outlineLevel="0" collapsed="false">
      <c r="A494" s="1" t="n">
        <v>72</v>
      </c>
      <c r="B494" s="1" t="n">
        <v>1</v>
      </c>
    </row>
    <row r="495" customFormat="false" ht="15" hidden="false" customHeight="false" outlineLevel="0" collapsed="false">
      <c r="A495" s="1" t="n">
        <v>72</v>
      </c>
      <c r="B495" s="1" t="n">
        <v>0.986007310853702</v>
      </c>
    </row>
    <row r="496" customFormat="false" ht="15" hidden="false" customHeight="false" outlineLevel="0" collapsed="false">
      <c r="A496" s="1" t="n">
        <v>73</v>
      </c>
      <c r="B496" s="1" t="n">
        <v>0.986007310853702</v>
      </c>
    </row>
    <row r="497" customFormat="false" ht="15" hidden="false" customHeight="false" outlineLevel="0" collapsed="false">
      <c r="A497" s="1" t="n">
        <v>73</v>
      </c>
      <c r="B497" s="1" t="n">
        <v>1</v>
      </c>
    </row>
    <row r="498" customFormat="false" ht="15" hidden="false" customHeight="false" outlineLevel="0" collapsed="false">
      <c r="A498" s="1" t="n">
        <v>73</v>
      </c>
      <c r="B498" s="1" t="n">
        <v>0.986007310853702</v>
      </c>
    </row>
    <row r="499" customFormat="false" ht="15" hidden="false" customHeight="false" outlineLevel="0" collapsed="false">
      <c r="A499" s="1" t="n">
        <v>72.5</v>
      </c>
      <c r="B499" s="1" t="n">
        <v>0.986007310853702</v>
      </c>
    </row>
    <row r="500" customFormat="false" ht="15" hidden="false" customHeight="false" outlineLevel="0" collapsed="false">
      <c r="A500" s="1" t="n">
        <v>72.5</v>
      </c>
      <c r="B500" s="1" t="n">
        <v>0.837133440034723</v>
      </c>
    </row>
    <row r="501" customFormat="false" ht="15" hidden="false" customHeight="false" outlineLevel="0" collapsed="false">
      <c r="A501" s="1" t="n">
        <v>71.75</v>
      </c>
      <c r="B501" s="1" t="n">
        <v>0.837133440034723</v>
      </c>
    </row>
    <row r="502" customFormat="false" ht="15" hidden="false" customHeight="false" outlineLevel="0" collapsed="false">
      <c r="A502" s="1" t="n">
        <v>71.75</v>
      </c>
      <c r="B502" s="1" t="n">
        <v>0.767844978554226</v>
      </c>
    </row>
    <row r="503" customFormat="false" ht="15" hidden="false" customHeight="false" outlineLevel="0" collapsed="false">
      <c r="A503" s="1" t="n">
        <v>74.75</v>
      </c>
      <c r="B503" s="1" t="n">
        <v>0.767844978554226</v>
      </c>
    </row>
    <row r="504" customFormat="false" ht="15" hidden="false" customHeight="false" outlineLevel="0" collapsed="false">
      <c r="A504" s="1" t="n">
        <v>74.75</v>
      </c>
      <c r="B504" s="1" t="n">
        <v>0.785897275045439</v>
      </c>
    </row>
    <row r="505" customFormat="false" ht="15" hidden="false" customHeight="false" outlineLevel="0" collapsed="false">
      <c r="A505" s="1" t="n">
        <v>74</v>
      </c>
      <c r="B505" s="1" t="n">
        <v>0.785897275045439</v>
      </c>
    </row>
    <row r="506" customFormat="false" ht="15" hidden="false" customHeight="false" outlineLevel="0" collapsed="false">
      <c r="A506" s="1" t="n">
        <v>74</v>
      </c>
      <c r="B506" s="1" t="n">
        <v>1</v>
      </c>
    </row>
    <row r="507" customFormat="false" ht="15" hidden="false" customHeight="false" outlineLevel="0" collapsed="false">
      <c r="A507" s="1" t="n">
        <v>74</v>
      </c>
      <c r="B507" s="1" t="n">
        <v>0.785897275045439</v>
      </c>
    </row>
    <row r="508" customFormat="false" ht="15" hidden="false" customHeight="false" outlineLevel="0" collapsed="false">
      <c r="A508" s="1" t="n">
        <v>75.5</v>
      </c>
      <c r="B508" s="1" t="n">
        <v>0.785897275045439</v>
      </c>
    </row>
    <row r="509" customFormat="false" ht="15" hidden="false" customHeight="false" outlineLevel="0" collapsed="false">
      <c r="A509" s="1" t="n">
        <v>75.5</v>
      </c>
      <c r="B509" s="1" t="n">
        <v>0.999991522665003</v>
      </c>
    </row>
    <row r="510" customFormat="false" ht="15" hidden="false" customHeight="false" outlineLevel="0" collapsed="false">
      <c r="A510" s="1" t="n">
        <v>75</v>
      </c>
      <c r="B510" s="1" t="n">
        <v>0.999991522665003</v>
      </c>
    </row>
    <row r="511" customFormat="false" ht="15" hidden="false" customHeight="false" outlineLevel="0" collapsed="false">
      <c r="A511" s="1" t="n">
        <v>75</v>
      </c>
      <c r="B511" s="1" t="n">
        <v>1</v>
      </c>
    </row>
    <row r="512" customFormat="false" ht="15" hidden="false" customHeight="false" outlineLevel="0" collapsed="false">
      <c r="A512" s="1" t="n">
        <v>75</v>
      </c>
      <c r="B512" s="1" t="n">
        <v>0.999991522665003</v>
      </c>
    </row>
    <row r="513" customFormat="false" ht="15" hidden="false" customHeight="false" outlineLevel="0" collapsed="false">
      <c r="A513" s="1" t="n">
        <v>76</v>
      </c>
      <c r="B513" s="1" t="n">
        <v>0.999991522665003</v>
      </c>
    </row>
    <row r="514" customFormat="false" ht="15" hidden="false" customHeight="false" outlineLevel="0" collapsed="false">
      <c r="A514" s="1" t="n">
        <v>76</v>
      </c>
      <c r="B514" s="1" t="n">
        <v>1</v>
      </c>
    </row>
    <row r="515" customFormat="false" ht="15" hidden="false" customHeight="false" outlineLevel="0" collapsed="false">
      <c r="A515" s="1" t="n">
        <v>76</v>
      </c>
      <c r="B515" s="1" t="n">
        <v>0.999991522665003</v>
      </c>
    </row>
    <row r="516" customFormat="false" ht="15" hidden="false" customHeight="false" outlineLevel="0" collapsed="false">
      <c r="A516" s="1" t="n">
        <v>75.5</v>
      </c>
      <c r="B516" s="1" t="n">
        <v>0.999991522665003</v>
      </c>
    </row>
    <row r="517" customFormat="false" ht="15" hidden="false" customHeight="false" outlineLevel="0" collapsed="false">
      <c r="A517" s="1" t="n">
        <v>75.5</v>
      </c>
      <c r="B517" s="1" t="n">
        <v>0.785897275045439</v>
      </c>
    </row>
    <row r="518" customFormat="false" ht="15" hidden="false" customHeight="false" outlineLevel="0" collapsed="false">
      <c r="A518" s="1" t="n">
        <v>74.75</v>
      </c>
      <c r="B518" s="1" t="n">
        <v>0.785897275045439</v>
      </c>
    </row>
    <row r="519" customFormat="false" ht="15" hidden="false" customHeight="false" outlineLevel="0" collapsed="false">
      <c r="A519" s="1" t="n">
        <v>74.75</v>
      </c>
      <c r="B519" s="1" t="n">
        <v>0.767844978554226</v>
      </c>
    </row>
    <row r="520" customFormat="false" ht="15" hidden="false" customHeight="false" outlineLevel="0" collapsed="false">
      <c r="A520" s="1" t="n">
        <v>73.25</v>
      </c>
      <c r="B520" s="1" t="n">
        <v>0.767844978554226</v>
      </c>
    </row>
    <row r="521" customFormat="false" ht="15" hidden="false" customHeight="false" outlineLevel="0" collapsed="false">
      <c r="A521" s="1" t="n">
        <v>73.25</v>
      </c>
      <c r="B521" s="1" t="n">
        <v>0.49049577715686</v>
      </c>
    </row>
    <row r="522" customFormat="false" ht="15" hidden="false" customHeight="false" outlineLevel="0" collapsed="false">
      <c r="A522" s="1" t="n">
        <v>77.75</v>
      </c>
      <c r="B522" s="1" t="n">
        <v>0.49049577715686</v>
      </c>
    </row>
    <row r="523" customFormat="false" ht="15" hidden="false" customHeight="false" outlineLevel="0" collapsed="false">
      <c r="A523" s="1" t="n">
        <v>77.75</v>
      </c>
      <c r="B523" s="1" t="n">
        <v>0.716076248541898</v>
      </c>
    </row>
    <row r="524" customFormat="false" ht="15" hidden="false" customHeight="false" outlineLevel="0" collapsed="false">
      <c r="A524" s="1" t="n">
        <v>77</v>
      </c>
      <c r="B524" s="1" t="n">
        <v>0.716076248541898</v>
      </c>
    </row>
    <row r="525" customFormat="false" ht="15" hidden="false" customHeight="false" outlineLevel="0" collapsed="false">
      <c r="A525" s="1" t="n">
        <v>77</v>
      </c>
      <c r="B525" s="1" t="n">
        <v>1</v>
      </c>
    </row>
    <row r="526" customFormat="false" ht="15" hidden="false" customHeight="false" outlineLevel="0" collapsed="false">
      <c r="A526" s="1" t="n">
        <v>77</v>
      </c>
      <c r="B526" s="1" t="n">
        <v>0.716076248541898</v>
      </c>
    </row>
    <row r="527" customFormat="false" ht="15" hidden="false" customHeight="false" outlineLevel="0" collapsed="false">
      <c r="A527" s="1" t="n">
        <v>78.5</v>
      </c>
      <c r="B527" s="1" t="n">
        <v>0.716076248541898</v>
      </c>
    </row>
    <row r="528" customFormat="false" ht="15" hidden="false" customHeight="false" outlineLevel="0" collapsed="false">
      <c r="A528" s="1" t="n">
        <v>78.5</v>
      </c>
      <c r="B528" s="1" t="n">
        <v>0.908480386837751</v>
      </c>
    </row>
    <row r="529" customFormat="false" ht="15" hidden="false" customHeight="false" outlineLevel="0" collapsed="false">
      <c r="A529" s="1" t="n">
        <v>78</v>
      </c>
      <c r="B529" s="1" t="n">
        <v>0.908480386837751</v>
      </c>
    </row>
    <row r="530" customFormat="false" ht="15" hidden="false" customHeight="false" outlineLevel="0" collapsed="false">
      <c r="A530" s="1" t="n">
        <v>78</v>
      </c>
      <c r="B530" s="1" t="n">
        <v>1</v>
      </c>
    </row>
    <row r="531" customFormat="false" ht="15" hidden="false" customHeight="false" outlineLevel="0" collapsed="false">
      <c r="A531" s="1" t="n">
        <v>78</v>
      </c>
      <c r="B531" s="1" t="n">
        <v>0.908480386837751</v>
      </c>
    </row>
    <row r="532" customFormat="false" ht="15" hidden="false" customHeight="false" outlineLevel="0" collapsed="false">
      <c r="A532" s="1" t="n">
        <v>79</v>
      </c>
      <c r="B532" s="1" t="n">
        <v>0.908480386837751</v>
      </c>
    </row>
    <row r="533" customFormat="false" ht="15" hidden="false" customHeight="false" outlineLevel="0" collapsed="false">
      <c r="A533" s="1" t="n">
        <v>79</v>
      </c>
      <c r="B533" s="1" t="n">
        <v>1</v>
      </c>
    </row>
    <row r="534" customFormat="false" ht="15" hidden="false" customHeight="false" outlineLevel="0" collapsed="false">
      <c r="A534" s="1" t="n">
        <v>79</v>
      </c>
      <c r="B534" s="1" t="n">
        <v>0.908480386837751</v>
      </c>
    </row>
    <row r="535" customFormat="false" ht="15" hidden="false" customHeight="false" outlineLevel="0" collapsed="false">
      <c r="A535" s="1" t="n">
        <v>78.5</v>
      </c>
      <c r="B535" s="1" t="n">
        <v>0.908480386837751</v>
      </c>
    </row>
    <row r="536" customFormat="false" ht="15" hidden="false" customHeight="false" outlineLevel="0" collapsed="false">
      <c r="A536" s="1" t="n">
        <v>78.5</v>
      </c>
      <c r="B536" s="1" t="n">
        <v>0.716076248541898</v>
      </c>
    </row>
    <row r="537" customFormat="false" ht="15" hidden="false" customHeight="false" outlineLevel="0" collapsed="false">
      <c r="A537" s="1" t="n">
        <v>77.75</v>
      </c>
      <c r="B537" s="1" t="n">
        <v>0.716076248541898</v>
      </c>
    </row>
    <row r="538" customFormat="false" ht="15" hidden="false" customHeight="false" outlineLevel="0" collapsed="false">
      <c r="A538" s="1" t="n">
        <v>77.75</v>
      </c>
      <c r="B538" s="1" t="n">
        <v>0.49049577715686</v>
      </c>
    </row>
    <row r="539" customFormat="false" ht="15" hidden="false" customHeight="false" outlineLevel="0" collapsed="false">
      <c r="A539" s="1" t="n">
        <v>75.5</v>
      </c>
      <c r="B539" s="1" t="n">
        <v>0.49049577715686</v>
      </c>
    </row>
    <row r="540" customFormat="false" ht="15" hidden="false" customHeight="false" outlineLevel="0" collapsed="false">
      <c r="A540" s="1" t="n">
        <v>75.5</v>
      </c>
      <c r="B540" s="1" t="n">
        <v>0.290252207623624</v>
      </c>
    </row>
    <row r="541" customFormat="false" ht="15" hidden="false" customHeight="false" outlineLevel="0" collapsed="false">
      <c r="A541" s="1" t="n">
        <v>61.5267333984375</v>
      </c>
      <c r="B541" s="1" t="n">
        <v>0.290252207623624</v>
      </c>
    </row>
    <row r="542" customFormat="false" ht="15" hidden="false" customHeight="false" outlineLevel="0" collapsed="false">
      <c r="A542" s="1" t="n">
        <v>61.5267333984375</v>
      </c>
      <c r="B542" s="1" t="n">
        <v>0.128265328151986</v>
      </c>
    </row>
    <row r="543" customFormat="false" ht="15" hidden="false" customHeight="false" outlineLevel="0" collapsed="false">
      <c r="A543" s="1" t="n">
        <v>52.0133666992188</v>
      </c>
      <c r="B543" s="1" t="n">
        <v>0.128265328151986</v>
      </c>
    </row>
    <row r="544" customFormat="false" ht="15" hidden="false" customHeight="false" outlineLevel="0" collapsed="false">
      <c r="A544" s="1" t="n">
        <v>52.0133666992188</v>
      </c>
      <c r="B544" s="1" t="n">
        <v>0.0634149599830851</v>
      </c>
    </row>
    <row r="545" customFormat="false" ht="15" hidden="false" customHeight="false" outlineLevel="0" collapsed="false">
      <c r="A545" s="1" t="n">
        <v>43.4129333496094</v>
      </c>
      <c r="B545" s="1" t="n">
        <v>0.0634149599830851</v>
      </c>
    </row>
    <row r="546" customFormat="false" ht="15" hidden="false" customHeight="false" outlineLevel="0" collapsed="false">
      <c r="A546" s="1" t="n">
        <v>43.4129333496094</v>
      </c>
      <c r="B546" s="1" t="n">
        <v>-0.341673927186913</v>
      </c>
    </row>
    <row r="547" customFormat="false" ht="15" hidden="false" customHeight="false" outlineLevel="0" collapsed="false">
      <c r="A547" s="1" t="n">
        <v>26.6639251708984</v>
      </c>
      <c r="B547" s="1" t="n">
        <v>-0.3416739271869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n">
        <v>26.6639251708984</v>
      </c>
      <c r="B1" s="1" t="n">
        <v>-0.341673927186913</v>
      </c>
      <c r="C1" s="1" t="n">
        <v>1</v>
      </c>
      <c r="D1" s="1" t="n">
        <v>1</v>
      </c>
      <c r="E1" s="1" t="n">
        <v>14.94140625</v>
      </c>
      <c r="F1" s="1" t="n">
        <v>-0.341673927186913</v>
      </c>
      <c r="G1" s="1" t="n">
        <v>1</v>
      </c>
      <c r="H1" s="1" t="n">
        <v>1</v>
      </c>
    </row>
    <row r="2" customFormat="false" ht="15" hidden="false" customHeight="false" outlineLevel="0" collapsed="false">
      <c r="A2" s="1" t="n">
        <v>9.9149169921875</v>
      </c>
      <c r="B2" s="1" t="n">
        <v>-0.341673927186913</v>
      </c>
      <c r="C2" s="1" t="n">
        <v>2</v>
      </c>
      <c r="D2" s="1" t="n">
        <v>1</v>
      </c>
      <c r="E2" s="1" t="n">
        <v>6.4765625</v>
      </c>
      <c r="F2" s="1" t="n">
        <v>-0.341673927186913</v>
      </c>
      <c r="G2" s="1" t="n">
        <v>2</v>
      </c>
      <c r="H2" s="1" t="n">
        <v>1</v>
      </c>
    </row>
    <row r="3" customFormat="false" ht="15" hidden="false" customHeight="false" outlineLevel="0" collapsed="false">
      <c r="A3" s="1" t="n">
        <v>9.9149169921875</v>
      </c>
      <c r="B3" s="1" t="n">
        <v>0.0636192853632681</v>
      </c>
      <c r="C3" s="1" t="n">
        <v>3</v>
      </c>
      <c r="D3" s="1" t="n">
        <v>1</v>
      </c>
      <c r="E3" s="1" t="n">
        <v>6.4765625</v>
      </c>
      <c r="F3" s="1" t="n">
        <v>0.0636192853632681</v>
      </c>
      <c r="G3" s="1" t="n">
        <v>3</v>
      </c>
      <c r="H3" s="1" t="n">
        <v>1</v>
      </c>
    </row>
    <row r="4" customFormat="false" ht="15" hidden="false" customHeight="false" outlineLevel="0" collapsed="false">
      <c r="A4" s="1" t="n">
        <v>1.875</v>
      </c>
      <c r="B4" s="1" t="n">
        <v>0.0636192853632681</v>
      </c>
      <c r="C4" s="1" t="n">
        <v>4</v>
      </c>
      <c r="D4" s="1" t="n">
        <v>1</v>
      </c>
      <c r="E4" s="1" t="n">
        <v>1.875</v>
      </c>
      <c r="F4" s="1" t="n">
        <v>0.0636192853632681</v>
      </c>
      <c r="G4" s="1" t="n">
        <v>4</v>
      </c>
      <c r="H4" s="1" t="n">
        <v>1</v>
      </c>
    </row>
    <row r="5" customFormat="false" ht="15" hidden="false" customHeight="false" outlineLevel="0" collapsed="false">
      <c r="A5" s="1" t="n">
        <v>1.875</v>
      </c>
      <c r="B5" s="1" t="n">
        <v>0.210106226659071</v>
      </c>
      <c r="C5" s="1" t="n">
        <v>5</v>
      </c>
      <c r="D5" s="1" t="n">
        <v>1</v>
      </c>
      <c r="E5" s="1" t="n">
        <v>1.875</v>
      </c>
      <c r="F5" s="1" t="n">
        <v>0.210106226659071</v>
      </c>
      <c r="G5" s="1" t="n">
        <v>5</v>
      </c>
      <c r="H5" s="1" t="n">
        <v>1</v>
      </c>
    </row>
    <row r="6" customFormat="false" ht="15" hidden="false" customHeight="false" outlineLevel="0" collapsed="false">
      <c r="A6" s="1" t="n">
        <v>1</v>
      </c>
      <c r="B6" s="1" t="n">
        <v>0.210106226659071</v>
      </c>
      <c r="C6" s="1" t="n">
        <v>6</v>
      </c>
      <c r="D6" s="1" t="n">
        <v>1</v>
      </c>
      <c r="E6" s="1" t="n">
        <v>1</v>
      </c>
      <c r="F6" s="1" t="n">
        <v>0.210106226659071</v>
      </c>
      <c r="G6" s="1" t="n">
        <v>6</v>
      </c>
      <c r="H6" s="1" t="n">
        <v>1</v>
      </c>
    </row>
    <row r="7" customFormat="false" ht="15" hidden="false" customHeight="false" outlineLevel="0" collapsed="false">
      <c r="A7" s="1" t="n">
        <v>1</v>
      </c>
      <c r="B7" s="1" t="n">
        <v>1</v>
      </c>
      <c r="C7" s="1" t="n">
        <v>7</v>
      </c>
      <c r="D7" s="1" t="n">
        <v>1</v>
      </c>
      <c r="E7" s="1" t="n">
        <v>1</v>
      </c>
      <c r="F7" s="1" t="n">
        <v>1</v>
      </c>
      <c r="G7" s="1" t="n">
        <v>7</v>
      </c>
      <c r="H7" s="1" t="n">
        <v>1</v>
      </c>
    </row>
    <row r="8" customFormat="false" ht="15" hidden="false" customHeight="false" outlineLevel="0" collapsed="false">
      <c r="A8" s="1" t="n">
        <v>1</v>
      </c>
      <c r="B8" s="1" t="n">
        <v>0.210106226659071</v>
      </c>
      <c r="C8" s="1" t="n">
        <v>8</v>
      </c>
      <c r="D8" s="1" t="n">
        <v>1</v>
      </c>
      <c r="E8" s="1" t="n">
        <v>1</v>
      </c>
      <c r="F8" s="1" t="n">
        <v>0.210106226659071</v>
      </c>
      <c r="G8" s="1" t="n">
        <v>8</v>
      </c>
      <c r="H8" s="1" t="n">
        <v>1</v>
      </c>
    </row>
    <row r="9" customFormat="false" ht="15" hidden="false" customHeight="false" outlineLevel="0" collapsed="false">
      <c r="A9" s="1" t="n">
        <v>2.75</v>
      </c>
      <c r="B9" s="1" t="n">
        <v>0.210106226659071</v>
      </c>
      <c r="C9" s="1" t="n">
        <v>9</v>
      </c>
      <c r="D9" s="1" t="n">
        <v>1</v>
      </c>
      <c r="E9" s="1" t="n">
        <v>2.75</v>
      </c>
      <c r="F9" s="1" t="n">
        <v>0.210106226659071</v>
      </c>
      <c r="G9" s="1" t="n">
        <v>9</v>
      </c>
      <c r="H9" s="1" t="n">
        <v>1</v>
      </c>
    </row>
    <row r="10" customFormat="false" ht="15" hidden="false" customHeight="false" outlineLevel="0" collapsed="false">
      <c r="A10" s="1" t="n">
        <v>2.75</v>
      </c>
      <c r="B10" s="1" t="n">
        <v>0.399091738328405</v>
      </c>
      <c r="C10" s="1" t="n">
        <v>10</v>
      </c>
      <c r="D10" s="1" t="n">
        <v>1</v>
      </c>
      <c r="E10" s="1" t="n">
        <v>2.75</v>
      </c>
      <c r="F10" s="1" t="n">
        <v>0.399091738328405</v>
      </c>
      <c r="G10" s="1" t="n">
        <v>10</v>
      </c>
      <c r="H10" s="1" t="n">
        <v>1</v>
      </c>
    </row>
    <row r="11" customFormat="false" ht="15" hidden="false" customHeight="false" outlineLevel="0" collapsed="false">
      <c r="A11" s="1" t="n">
        <v>2</v>
      </c>
      <c r="B11" s="1" t="n">
        <v>0.399091738328405</v>
      </c>
      <c r="C11" s="1" t="n">
        <v>11</v>
      </c>
      <c r="D11" s="1" t="n">
        <v>1</v>
      </c>
      <c r="E11" s="1" t="n">
        <v>2</v>
      </c>
      <c r="F11" s="1" t="n">
        <v>0.399091738328405</v>
      </c>
      <c r="G11" s="1" t="n">
        <v>11</v>
      </c>
      <c r="H11" s="1" t="n">
        <v>1</v>
      </c>
    </row>
    <row r="12" customFormat="false" ht="15" hidden="false" customHeight="false" outlineLevel="0" collapsed="false">
      <c r="A12" s="1" t="n">
        <v>2</v>
      </c>
      <c r="B12" s="1" t="n">
        <v>1</v>
      </c>
      <c r="C12" s="1" t="n">
        <v>12</v>
      </c>
      <c r="D12" s="1" t="n">
        <v>1</v>
      </c>
      <c r="E12" s="1" t="n">
        <v>2</v>
      </c>
      <c r="F12" s="1" t="n">
        <v>1</v>
      </c>
      <c r="G12" s="1" t="n">
        <v>12</v>
      </c>
      <c r="H12" s="1" t="n">
        <v>1</v>
      </c>
    </row>
    <row r="13" customFormat="false" ht="15" hidden="false" customHeight="false" outlineLevel="0" collapsed="false">
      <c r="A13" s="1" t="n">
        <v>2</v>
      </c>
      <c r="B13" s="1" t="n">
        <v>0.399091738328405</v>
      </c>
      <c r="C13" s="1" t="n">
        <v>13</v>
      </c>
      <c r="D13" s="1" t="n">
        <v>1</v>
      </c>
      <c r="E13" s="1" t="n">
        <v>2</v>
      </c>
      <c r="F13" s="1" t="n">
        <v>0.399091738328405</v>
      </c>
      <c r="G13" s="1" t="n">
        <v>13</v>
      </c>
      <c r="H13" s="1" t="n">
        <v>1</v>
      </c>
    </row>
    <row r="14" customFormat="false" ht="15" hidden="false" customHeight="false" outlineLevel="0" collapsed="false">
      <c r="A14" s="1" t="n">
        <v>3.5</v>
      </c>
      <c r="B14" s="1" t="n">
        <v>0.399091738328405</v>
      </c>
      <c r="C14" s="1" t="n">
        <v>14</v>
      </c>
      <c r="D14" s="1" t="n">
        <v>1</v>
      </c>
      <c r="E14" s="1" t="n">
        <v>3.5</v>
      </c>
      <c r="F14" s="1" t="n">
        <v>0.399091738328405</v>
      </c>
      <c r="G14" s="1" t="n">
        <v>14</v>
      </c>
      <c r="H14" s="1" t="n">
        <v>1</v>
      </c>
    </row>
    <row r="15" customFormat="false" ht="15" hidden="false" customHeight="false" outlineLevel="0" collapsed="false">
      <c r="A15" s="1" t="n">
        <v>3.5</v>
      </c>
      <c r="B15" s="1" t="n">
        <v>0.533227762254836</v>
      </c>
      <c r="C15" s="1" t="n">
        <v>15</v>
      </c>
      <c r="D15" s="1" t="n">
        <v>1</v>
      </c>
      <c r="E15" s="1" t="n">
        <v>3.5</v>
      </c>
      <c r="F15" s="1" t="n">
        <v>0.533227762254836</v>
      </c>
      <c r="G15" s="1" t="n">
        <v>15</v>
      </c>
      <c r="H15" s="1" t="n">
        <v>1</v>
      </c>
    </row>
    <row r="16" customFormat="false" ht="15" hidden="false" customHeight="false" outlineLevel="0" collapsed="false">
      <c r="A16" s="1" t="n">
        <v>3</v>
      </c>
      <c r="B16" s="1" t="n">
        <v>0.533227762254836</v>
      </c>
      <c r="C16" s="1" t="n">
        <v>16</v>
      </c>
      <c r="D16" s="1" t="n">
        <v>1</v>
      </c>
      <c r="E16" s="1" t="n">
        <v>3</v>
      </c>
      <c r="F16" s="1" t="n">
        <v>0.533227762254836</v>
      </c>
      <c r="G16" s="1" t="n">
        <v>16</v>
      </c>
      <c r="H16" s="1" t="n">
        <v>1</v>
      </c>
    </row>
    <row r="17" customFormat="false" ht="15" hidden="false" customHeight="false" outlineLevel="0" collapsed="false">
      <c r="A17" s="1" t="n">
        <v>3</v>
      </c>
      <c r="B17" s="1" t="n">
        <v>1</v>
      </c>
      <c r="C17" s="1" t="n">
        <v>17</v>
      </c>
      <c r="D17" s="1" t="n">
        <v>1</v>
      </c>
      <c r="E17" s="1" t="n">
        <v>3</v>
      </c>
      <c r="F17" s="1" t="n">
        <v>1</v>
      </c>
      <c r="G17" s="1" t="n">
        <v>17</v>
      </c>
      <c r="H17" s="1" t="n">
        <v>1</v>
      </c>
    </row>
    <row r="18" customFormat="false" ht="15" hidden="false" customHeight="false" outlineLevel="0" collapsed="false">
      <c r="A18" s="1" t="n">
        <v>3</v>
      </c>
      <c r="B18" s="1" t="n">
        <v>0.533227762254836</v>
      </c>
      <c r="C18" s="1" t="n">
        <v>18</v>
      </c>
      <c r="D18" s="1" t="n">
        <v>1</v>
      </c>
      <c r="E18" s="1" t="n">
        <v>3</v>
      </c>
      <c r="F18" s="1" t="n">
        <v>0.533227762254836</v>
      </c>
      <c r="G18" s="1" t="n">
        <v>18</v>
      </c>
      <c r="H18" s="1" t="n">
        <v>1</v>
      </c>
    </row>
    <row r="19" customFormat="false" ht="15" hidden="false" customHeight="false" outlineLevel="0" collapsed="false">
      <c r="A19" s="1" t="n">
        <v>4</v>
      </c>
      <c r="B19" s="1" t="n">
        <v>0.533227762254836</v>
      </c>
      <c r="C19" s="1" t="n">
        <v>19</v>
      </c>
      <c r="D19" s="1" t="n">
        <v>1</v>
      </c>
      <c r="E19" s="1" t="n">
        <v>4</v>
      </c>
      <c r="F19" s="1" t="n">
        <v>0.533227762254836</v>
      </c>
      <c r="G19" s="1" t="n">
        <v>19</v>
      </c>
      <c r="H19" s="1" t="n">
        <v>1</v>
      </c>
    </row>
    <row r="20" customFormat="false" ht="15" hidden="false" customHeight="false" outlineLevel="0" collapsed="false">
      <c r="A20" s="1" t="n">
        <v>4</v>
      </c>
      <c r="B20" s="1" t="n">
        <v>1</v>
      </c>
      <c r="C20" s="1" t="n">
        <v>20</v>
      </c>
      <c r="D20" s="1" t="n">
        <v>1</v>
      </c>
      <c r="E20" s="1" t="n">
        <v>4</v>
      </c>
      <c r="F20" s="1" t="n">
        <v>1</v>
      </c>
      <c r="G20" s="1" t="n">
        <v>20</v>
      </c>
      <c r="H20" s="1" t="n">
        <v>1</v>
      </c>
    </row>
    <row r="21" customFormat="false" ht="15" hidden="false" customHeight="false" outlineLevel="0" collapsed="false">
      <c r="A21" s="1" t="n">
        <v>4</v>
      </c>
      <c r="B21" s="1" t="n">
        <v>0.533227762254836</v>
      </c>
      <c r="C21" s="1" t="n">
        <v>21</v>
      </c>
      <c r="D21" s="1" t="n">
        <v>1</v>
      </c>
      <c r="E21" s="1" t="n">
        <v>4</v>
      </c>
      <c r="F21" s="1" t="n">
        <v>0.533227762254836</v>
      </c>
      <c r="G21" s="1" t="n">
        <v>21</v>
      </c>
      <c r="H21" s="1" t="n">
        <v>1</v>
      </c>
    </row>
    <row r="22" customFormat="false" ht="15" hidden="false" customHeight="false" outlineLevel="0" collapsed="false">
      <c r="A22" s="1" t="n">
        <v>3.5</v>
      </c>
      <c r="B22" s="1" t="n">
        <v>0.533227762254836</v>
      </c>
      <c r="C22" s="1" t="n">
        <v>22</v>
      </c>
      <c r="D22" s="1" t="n">
        <v>1</v>
      </c>
      <c r="E22" s="1" t="n">
        <v>3.5</v>
      </c>
      <c r="F22" s="1" t="n">
        <v>0.533227762254836</v>
      </c>
      <c r="G22" s="1" t="n">
        <v>22</v>
      </c>
      <c r="H22" s="1" t="n">
        <v>1</v>
      </c>
    </row>
    <row r="23" customFormat="false" ht="15" hidden="false" customHeight="false" outlineLevel="0" collapsed="false">
      <c r="A23" s="1" t="n">
        <v>3.5</v>
      </c>
      <c r="B23" s="1" t="n">
        <v>0.399091738328405</v>
      </c>
      <c r="C23" s="1" t="n">
        <v>23</v>
      </c>
      <c r="D23" s="1" t="n">
        <v>1</v>
      </c>
      <c r="E23" s="1" t="n">
        <v>3.5</v>
      </c>
      <c r="F23" s="1" t="n">
        <v>0.399091738328405</v>
      </c>
      <c r="G23" s="1" t="n">
        <v>23</v>
      </c>
      <c r="H23" s="1" t="n">
        <v>1</v>
      </c>
    </row>
    <row r="24" customFormat="false" ht="15" hidden="false" customHeight="false" outlineLevel="0" collapsed="false">
      <c r="A24" s="1" t="n">
        <v>2.75</v>
      </c>
      <c r="B24" s="1" t="n">
        <v>0.399091738328405</v>
      </c>
      <c r="C24" s="1" t="n">
        <v>24</v>
      </c>
      <c r="D24" s="1" t="n">
        <v>1</v>
      </c>
      <c r="E24" s="1" t="n">
        <v>2.75</v>
      </c>
      <c r="F24" s="1" t="n">
        <v>0.399091738328405</v>
      </c>
      <c r="G24" s="1" t="n">
        <v>24</v>
      </c>
      <c r="H24" s="1" t="n">
        <v>1</v>
      </c>
    </row>
    <row r="25" customFormat="false" ht="15" hidden="false" customHeight="false" outlineLevel="0" collapsed="false">
      <c r="A25" s="1" t="n">
        <v>2.75</v>
      </c>
      <c r="B25" s="1" t="n">
        <v>0.210106226659071</v>
      </c>
      <c r="C25" s="1" t="n">
        <v>25</v>
      </c>
      <c r="D25" s="1" t="n">
        <v>1</v>
      </c>
      <c r="E25" s="1" t="n">
        <v>2.75</v>
      </c>
      <c r="F25" s="1" t="n">
        <v>0.210106226659071</v>
      </c>
      <c r="G25" s="1" t="n">
        <v>25</v>
      </c>
      <c r="H25" s="1" t="n">
        <v>1</v>
      </c>
    </row>
    <row r="26" customFormat="false" ht="15" hidden="false" customHeight="false" outlineLevel="0" collapsed="false">
      <c r="A26" s="1" t="n">
        <v>1.875</v>
      </c>
      <c r="B26" s="1" t="n">
        <v>0.210106226659071</v>
      </c>
      <c r="C26" s="1" t="n">
        <v>26</v>
      </c>
      <c r="D26" s="1" t="n">
        <v>1</v>
      </c>
      <c r="E26" s="1" t="n">
        <v>1.875</v>
      </c>
      <c r="F26" s="1" t="n">
        <v>0.210106226659071</v>
      </c>
      <c r="G26" s="1" t="n">
        <v>26</v>
      </c>
      <c r="H26" s="1" t="n">
        <v>1</v>
      </c>
    </row>
    <row r="27" customFormat="false" ht="15" hidden="false" customHeight="false" outlineLevel="0" collapsed="false">
      <c r="A27" s="1" t="n">
        <v>1.875</v>
      </c>
      <c r="B27" s="1" t="n">
        <v>0.0636192853632681</v>
      </c>
      <c r="C27" s="1" t="n">
        <v>27</v>
      </c>
      <c r="D27" s="1" t="n">
        <v>1</v>
      </c>
      <c r="E27" s="1" t="n">
        <v>1.875</v>
      </c>
      <c r="F27" s="1" t="n">
        <v>0.0636192853632681</v>
      </c>
      <c r="G27" s="1" t="n">
        <v>27</v>
      </c>
      <c r="H27" s="1" t="n">
        <v>1</v>
      </c>
    </row>
    <row r="28" customFormat="false" ht="15" hidden="false" customHeight="false" outlineLevel="0" collapsed="false">
      <c r="A28" s="1" t="n">
        <v>17.954833984375</v>
      </c>
      <c r="B28" s="1" t="n">
        <v>0.0636192853632681</v>
      </c>
      <c r="C28" s="1" t="n">
        <v>28</v>
      </c>
      <c r="D28" s="1" t="n">
        <v>1</v>
      </c>
      <c r="E28" s="1" t="n">
        <v>11.078125</v>
      </c>
      <c r="F28" s="1" t="n">
        <v>0.0636192853632681</v>
      </c>
      <c r="G28" s="1" t="n">
        <v>28</v>
      </c>
      <c r="H28" s="1" t="n">
        <v>1</v>
      </c>
    </row>
    <row r="29" customFormat="false" ht="15" hidden="false" customHeight="false" outlineLevel="0" collapsed="false">
      <c r="A29" s="1" t="n">
        <v>17.954833984375</v>
      </c>
      <c r="B29" s="1" t="n">
        <v>0.109817401286829</v>
      </c>
      <c r="C29" s="1" t="n">
        <v>29</v>
      </c>
      <c r="D29" s="1" t="n">
        <v>1</v>
      </c>
      <c r="E29" s="1" t="n">
        <v>11.078125</v>
      </c>
      <c r="F29" s="1" t="n">
        <v>0.109817401286829</v>
      </c>
      <c r="G29" s="1" t="n">
        <v>29</v>
      </c>
      <c r="H29" s="1" t="n">
        <v>1</v>
      </c>
    </row>
    <row r="30" customFormat="false" ht="15" hidden="false" customHeight="false" outlineLevel="0" collapsed="false">
      <c r="A30" s="1" t="n">
        <v>8.03466796875</v>
      </c>
      <c r="B30" s="1" t="n">
        <v>0.109817401286829</v>
      </c>
      <c r="C30" s="1" t="n">
        <v>30</v>
      </c>
      <c r="D30" s="1" t="n">
        <v>1</v>
      </c>
      <c r="E30" s="1" t="n">
        <v>7.28125</v>
      </c>
      <c r="F30" s="1" t="n">
        <v>0.109817401286829</v>
      </c>
      <c r="G30" s="1" t="n">
        <v>30</v>
      </c>
      <c r="H30" s="1" t="n">
        <v>1</v>
      </c>
    </row>
    <row r="31" customFormat="false" ht="15" hidden="false" customHeight="false" outlineLevel="0" collapsed="false">
      <c r="A31" s="1" t="n">
        <v>8.03466796875</v>
      </c>
      <c r="B31" s="1" t="n">
        <v>0.29531343250685</v>
      </c>
      <c r="C31" s="1" t="n">
        <v>31</v>
      </c>
      <c r="D31" s="1" t="n">
        <v>1</v>
      </c>
      <c r="E31" s="1" t="n">
        <v>7.28125</v>
      </c>
      <c r="F31" s="1" t="n">
        <v>0.29531343250685</v>
      </c>
      <c r="G31" s="1" t="n">
        <v>31</v>
      </c>
      <c r="H31" s="1" t="n">
        <v>1</v>
      </c>
    </row>
    <row r="32" customFormat="false" ht="15" hidden="false" customHeight="false" outlineLevel="0" collapsed="false">
      <c r="A32" s="1" t="n">
        <v>5.5</v>
      </c>
      <c r="B32" s="1" t="n">
        <v>0.29531343250685</v>
      </c>
      <c r="C32" s="1" t="n">
        <v>32</v>
      </c>
      <c r="D32" s="1" t="n">
        <v>1</v>
      </c>
      <c r="E32" s="1" t="n">
        <v>5.5</v>
      </c>
      <c r="F32" s="1" t="n">
        <v>0.29531343250685</v>
      </c>
      <c r="G32" s="1" t="n">
        <v>32</v>
      </c>
      <c r="H32" s="1" t="n">
        <v>1</v>
      </c>
    </row>
    <row r="33" customFormat="false" ht="15" hidden="false" customHeight="false" outlineLevel="0" collapsed="false">
      <c r="A33" s="1" t="n">
        <v>5.5</v>
      </c>
      <c r="B33" s="1" t="n">
        <v>0.785972723326913</v>
      </c>
      <c r="C33" s="1" t="n">
        <v>33</v>
      </c>
      <c r="D33" s="1" t="n">
        <v>1</v>
      </c>
      <c r="E33" s="1" t="n">
        <v>5.5</v>
      </c>
      <c r="F33" s="1" t="n">
        <v>0.785972723326913</v>
      </c>
      <c r="G33" s="1" t="n">
        <v>33</v>
      </c>
      <c r="H33" s="1" t="n">
        <v>1</v>
      </c>
    </row>
    <row r="34" customFormat="false" ht="15" hidden="false" customHeight="false" outlineLevel="0" collapsed="false">
      <c r="A34" s="1" t="n">
        <v>5</v>
      </c>
      <c r="B34" s="1" t="n">
        <v>0.785972723326913</v>
      </c>
      <c r="C34" s="1" t="n">
        <v>34</v>
      </c>
      <c r="D34" s="1" t="n">
        <v>1</v>
      </c>
      <c r="E34" s="1" t="n">
        <v>5</v>
      </c>
      <c r="F34" s="1" t="n">
        <v>0.785972723326913</v>
      </c>
      <c r="G34" s="1" t="n">
        <v>34</v>
      </c>
      <c r="H34" s="1" t="n">
        <v>1</v>
      </c>
    </row>
    <row r="35" customFormat="false" ht="15" hidden="false" customHeight="false" outlineLevel="0" collapsed="false">
      <c r="A35" s="1" t="n">
        <v>5</v>
      </c>
      <c r="B35" s="1" t="n">
        <v>1</v>
      </c>
      <c r="C35" s="1" t="n">
        <v>35</v>
      </c>
      <c r="D35" s="1" t="n">
        <v>1</v>
      </c>
      <c r="E35" s="1" t="n">
        <v>5</v>
      </c>
      <c r="F35" s="1" t="n">
        <v>1</v>
      </c>
      <c r="G35" s="1" t="n">
        <v>35</v>
      </c>
      <c r="H35" s="1" t="n">
        <v>1</v>
      </c>
    </row>
    <row r="36" customFormat="false" ht="15" hidden="false" customHeight="false" outlineLevel="0" collapsed="false">
      <c r="A36" s="1" t="n">
        <v>5</v>
      </c>
      <c r="B36" s="1" t="n">
        <v>0.785972723326913</v>
      </c>
      <c r="C36" s="1" t="n">
        <v>36</v>
      </c>
      <c r="D36" s="1" t="n">
        <v>1</v>
      </c>
      <c r="E36" s="1" t="n">
        <v>5</v>
      </c>
      <c r="F36" s="1" t="n">
        <v>0.785972723326913</v>
      </c>
    </row>
    <row r="37" customFormat="false" ht="15" hidden="false" customHeight="false" outlineLevel="0" collapsed="false">
      <c r="A37" s="1" t="n">
        <v>6</v>
      </c>
      <c r="B37" s="1" t="n">
        <v>0.785972723326913</v>
      </c>
      <c r="C37" s="1" t="n">
        <v>37</v>
      </c>
      <c r="D37" s="1" t="n">
        <v>1</v>
      </c>
      <c r="E37" s="1" t="n">
        <v>6</v>
      </c>
      <c r="F37" s="1" t="n">
        <v>0.785972723326913</v>
      </c>
    </row>
    <row r="38" customFormat="false" ht="15" hidden="false" customHeight="false" outlineLevel="0" collapsed="false">
      <c r="A38" s="1" t="n">
        <v>6</v>
      </c>
      <c r="B38" s="1" t="n">
        <v>1</v>
      </c>
      <c r="C38" s="1" t="n">
        <v>38</v>
      </c>
      <c r="D38" s="1" t="n">
        <v>1</v>
      </c>
      <c r="E38" s="1" t="n">
        <v>6</v>
      </c>
      <c r="F38" s="1" t="n">
        <v>1</v>
      </c>
    </row>
    <row r="39" customFormat="false" ht="15" hidden="false" customHeight="false" outlineLevel="0" collapsed="false">
      <c r="A39" s="1" t="n">
        <v>6</v>
      </c>
      <c r="B39" s="1" t="n">
        <v>0.785972723326913</v>
      </c>
      <c r="C39" s="1" t="n">
        <v>39</v>
      </c>
      <c r="D39" s="1" t="n">
        <v>1</v>
      </c>
      <c r="E39" s="1" t="n">
        <v>6</v>
      </c>
      <c r="F39" s="1" t="n">
        <v>0.785972723326913</v>
      </c>
    </row>
    <row r="40" customFormat="false" ht="15" hidden="false" customHeight="false" outlineLevel="0" collapsed="false">
      <c r="A40" s="1" t="n">
        <v>5.5</v>
      </c>
      <c r="B40" s="1" t="n">
        <v>0.785972723326913</v>
      </c>
      <c r="C40" s="1" t="n">
        <v>40</v>
      </c>
      <c r="D40" s="1" t="n">
        <v>1</v>
      </c>
      <c r="E40" s="1" t="n">
        <v>5.5</v>
      </c>
      <c r="F40" s="1" t="n">
        <v>0.785972723326913</v>
      </c>
    </row>
    <row r="41" customFormat="false" ht="15" hidden="false" customHeight="false" outlineLevel="0" collapsed="false">
      <c r="A41" s="1" t="n">
        <v>5.5</v>
      </c>
      <c r="B41" s="1" t="n">
        <v>0.29531343250685</v>
      </c>
      <c r="C41" s="1" t="n">
        <v>41</v>
      </c>
      <c r="D41" s="1" t="n">
        <v>1</v>
      </c>
      <c r="E41" s="1" t="n">
        <v>5.5</v>
      </c>
      <c r="F41" s="1" t="n">
        <v>0.29531343250685</v>
      </c>
    </row>
    <row r="42" customFormat="false" ht="15" hidden="false" customHeight="false" outlineLevel="0" collapsed="false">
      <c r="A42" s="1" t="n">
        <v>10.5693359375</v>
      </c>
      <c r="B42" s="1" t="n">
        <v>0.29531343250685</v>
      </c>
      <c r="C42" s="1" t="n">
        <v>42</v>
      </c>
      <c r="D42" s="1" t="n">
        <v>1</v>
      </c>
      <c r="E42" s="1" t="n">
        <v>9.0625</v>
      </c>
      <c r="F42" s="1" t="n">
        <v>0.29531343250685</v>
      </c>
    </row>
    <row r="43" customFormat="false" ht="15" hidden="false" customHeight="false" outlineLevel="0" collapsed="false">
      <c r="A43" s="1" t="n">
        <v>10.5693359375</v>
      </c>
      <c r="B43" s="1" t="n">
        <v>0.463754023908345</v>
      </c>
      <c r="C43" s="1" t="n">
        <v>43</v>
      </c>
      <c r="D43" s="1" t="n">
        <v>1</v>
      </c>
      <c r="E43" s="1" t="n">
        <v>9.0625</v>
      </c>
      <c r="F43" s="1" t="n">
        <v>0.463754023908345</v>
      </c>
    </row>
    <row r="44" customFormat="false" ht="15" hidden="false" customHeight="false" outlineLevel="0" collapsed="false">
      <c r="A44" s="1" t="n">
        <v>7.5</v>
      </c>
      <c r="B44" s="1" t="n">
        <v>0.463754023908345</v>
      </c>
      <c r="C44" s="1" t="n">
        <v>44</v>
      </c>
      <c r="D44" s="1" t="n">
        <v>1</v>
      </c>
      <c r="E44" s="1" t="n">
        <v>7.5</v>
      </c>
      <c r="F44" s="1" t="n">
        <v>0.463754023908345</v>
      </c>
    </row>
    <row r="45" customFormat="false" ht="15" hidden="false" customHeight="false" outlineLevel="0" collapsed="false">
      <c r="A45" s="1" t="n">
        <v>7.5</v>
      </c>
      <c r="B45" s="1" t="n">
        <v>0.614126970132653</v>
      </c>
      <c r="C45" s="1" t="n">
        <v>45</v>
      </c>
      <c r="D45" s="1" t="n">
        <v>1</v>
      </c>
      <c r="E45" s="1" t="n">
        <v>7.5</v>
      </c>
      <c r="F45" s="1" t="n">
        <v>0.614126970132653</v>
      </c>
    </row>
    <row r="46" customFormat="false" ht="15" hidden="false" customHeight="false" outlineLevel="0" collapsed="false">
      <c r="A46" s="1" t="n">
        <v>7</v>
      </c>
      <c r="B46" s="1" t="n">
        <v>0.614126970132653</v>
      </c>
      <c r="C46" s="1" t="n">
        <v>46</v>
      </c>
      <c r="D46" s="1" t="n">
        <v>1</v>
      </c>
      <c r="E46" s="1" t="n">
        <v>7</v>
      </c>
      <c r="F46" s="1" t="n">
        <v>0.614126970132653</v>
      </c>
    </row>
    <row r="47" customFormat="false" ht="15" hidden="false" customHeight="false" outlineLevel="0" collapsed="false">
      <c r="A47" s="1" t="n">
        <v>7</v>
      </c>
      <c r="B47" s="1" t="n">
        <v>1</v>
      </c>
      <c r="C47" s="1" t="n">
        <v>47</v>
      </c>
      <c r="D47" s="1" t="n">
        <v>1</v>
      </c>
      <c r="E47" s="1" t="n">
        <v>7</v>
      </c>
      <c r="F47" s="1" t="n">
        <v>1</v>
      </c>
    </row>
    <row r="48" customFormat="false" ht="15" hidden="false" customHeight="false" outlineLevel="0" collapsed="false">
      <c r="A48" s="1" t="n">
        <v>7</v>
      </c>
      <c r="B48" s="1" t="n">
        <v>0.614126970132653</v>
      </c>
      <c r="C48" s="1" t="n">
        <v>48</v>
      </c>
      <c r="D48" s="1" t="n">
        <v>1</v>
      </c>
      <c r="E48" s="1" t="n">
        <v>7</v>
      </c>
      <c r="F48" s="1" t="n">
        <v>0.614126970132653</v>
      </c>
    </row>
    <row r="49" customFormat="false" ht="15" hidden="false" customHeight="false" outlineLevel="0" collapsed="false">
      <c r="A49" s="1" t="n">
        <v>8</v>
      </c>
      <c r="B49" s="1" t="n">
        <v>0.614126970132653</v>
      </c>
      <c r="C49" s="1" t="n">
        <v>49</v>
      </c>
      <c r="D49" s="1" t="n">
        <v>1</v>
      </c>
      <c r="E49" s="1" t="n">
        <v>8</v>
      </c>
      <c r="F49" s="1" t="n">
        <v>0.614126970132653</v>
      </c>
    </row>
    <row r="50" customFormat="false" ht="15" hidden="false" customHeight="false" outlineLevel="0" collapsed="false">
      <c r="A50" s="1" t="n">
        <v>8</v>
      </c>
      <c r="B50" s="1" t="n">
        <v>1</v>
      </c>
      <c r="C50" s="1" t="n">
        <v>50</v>
      </c>
      <c r="D50" s="1" t="n">
        <v>1</v>
      </c>
      <c r="E50" s="1" t="n">
        <v>8</v>
      </c>
      <c r="F50" s="1" t="n">
        <v>1</v>
      </c>
    </row>
    <row r="51" customFormat="false" ht="15" hidden="false" customHeight="false" outlineLevel="0" collapsed="false">
      <c r="A51" s="1" t="n">
        <v>8</v>
      </c>
      <c r="B51" s="1" t="n">
        <v>0.614126970132653</v>
      </c>
      <c r="C51" s="1" t="n">
        <v>51</v>
      </c>
      <c r="D51" s="1" t="n">
        <v>1</v>
      </c>
      <c r="E51" s="1" t="n">
        <v>8</v>
      </c>
      <c r="F51" s="1" t="n">
        <v>0.614126970132653</v>
      </c>
    </row>
    <row r="52" customFormat="false" ht="15" hidden="false" customHeight="false" outlineLevel="0" collapsed="false">
      <c r="A52" s="1" t="n">
        <v>7.5</v>
      </c>
      <c r="B52" s="1" t="n">
        <v>0.614126970132653</v>
      </c>
      <c r="C52" s="1" t="n">
        <v>52</v>
      </c>
      <c r="D52" s="1" t="n">
        <v>1</v>
      </c>
      <c r="E52" s="1" t="n">
        <v>7.5</v>
      </c>
      <c r="F52" s="1" t="n">
        <v>0.614126970132653</v>
      </c>
    </row>
    <row r="53" customFormat="false" ht="15" hidden="false" customHeight="false" outlineLevel="0" collapsed="false">
      <c r="A53" s="1" t="n">
        <v>7.5</v>
      </c>
      <c r="B53" s="1" t="n">
        <v>0.463754023908345</v>
      </c>
      <c r="C53" s="1" t="n">
        <v>53</v>
      </c>
      <c r="D53" s="1" t="n">
        <v>1</v>
      </c>
      <c r="E53" s="1" t="n">
        <v>7.5</v>
      </c>
      <c r="F53" s="1" t="n">
        <v>0.463754023908345</v>
      </c>
    </row>
    <row r="54" customFormat="false" ht="15" hidden="false" customHeight="false" outlineLevel="0" collapsed="false">
      <c r="A54" s="1" t="n">
        <v>13.638671875</v>
      </c>
      <c r="B54" s="1" t="n">
        <v>0.463754023908345</v>
      </c>
      <c r="C54" s="1" t="n">
        <v>54</v>
      </c>
      <c r="D54" s="1" t="n">
        <v>1</v>
      </c>
      <c r="E54" s="1" t="n">
        <v>10.625</v>
      </c>
      <c r="F54" s="1" t="n">
        <v>0.463754023908345</v>
      </c>
    </row>
    <row r="55" customFormat="false" ht="15" hidden="false" customHeight="false" outlineLevel="0" collapsed="false">
      <c r="A55" s="1" t="n">
        <v>13.638671875</v>
      </c>
      <c r="B55" s="1" t="n">
        <v>0.541992335445798</v>
      </c>
      <c r="C55" s="1" t="n">
        <v>55</v>
      </c>
      <c r="D55" s="1" t="n">
        <v>1</v>
      </c>
      <c r="E55" s="1" t="n">
        <v>10.625</v>
      </c>
      <c r="F55" s="1" t="n">
        <v>0.541992335445798</v>
      </c>
    </row>
    <row r="56" customFormat="false" ht="15" hidden="false" customHeight="false" outlineLevel="0" collapsed="false">
      <c r="A56" s="1" t="n">
        <v>11.125</v>
      </c>
      <c r="B56" s="1" t="n">
        <v>0.541992335445798</v>
      </c>
      <c r="C56" s="1" t="n">
        <v>56</v>
      </c>
      <c r="D56" s="1" t="n">
        <v>1</v>
      </c>
      <c r="E56" s="1" t="n">
        <v>9.5</v>
      </c>
      <c r="F56" s="1" t="n">
        <v>0.541992335445798</v>
      </c>
    </row>
    <row r="57" customFormat="false" ht="15" hidden="false" customHeight="false" outlineLevel="0" collapsed="false">
      <c r="A57" s="1" t="n">
        <v>11.125</v>
      </c>
      <c r="B57" s="1" t="n">
        <v>0.688289239888235</v>
      </c>
      <c r="C57" s="1" t="n">
        <v>57</v>
      </c>
      <c r="D57" s="1" t="n">
        <v>1</v>
      </c>
      <c r="E57" s="1" t="n">
        <v>9.5</v>
      </c>
      <c r="F57" s="1" t="n">
        <v>0.688289239888235</v>
      </c>
    </row>
    <row r="58" customFormat="false" ht="15" hidden="false" customHeight="false" outlineLevel="0" collapsed="false">
      <c r="A58" s="1" t="n">
        <v>9.75</v>
      </c>
      <c r="B58" s="1" t="n">
        <v>0.688289239888235</v>
      </c>
      <c r="C58" s="1" t="n">
        <v>58</v>
      </c>
      <c r="D58" s="1" t="n">
        <v>1</v>
      </c>
      <c r="E58" s="1" t="n">
        <v>9</v>
      </c>
      <c r="F58" s="1" t="n">
        <v>0.688289239888235</v>
      </c>
    </row>
    <row r="59" customFormat="false" ht="15" hidden="false" customHeight="false" outlineLevel="0" collapsed="false">
      <c r="A59" s="1" t="n">
        <v>9.75</v>
      </c>
      <c r="B59" s="1" t="n">
        <v>0.863295343569433</v>
      </c>
      <c r="C59" s="1" t="n">
        <v>59</v>
      </c>
      <c r="D59" s="1" t="n">
        <v>1</v>
      </c>
      <c r="E59" s="1" t="n">
        <v>9</v>
      </c>
      <c r="F59" s="1" t="n">
        <v>1</v>
      </c>
    </row>
    <row r="60" customFormat="false" ht="15" hidden="false" customHeight="false" outlineLevel="0" collapsed="false">
      <c r="A60" s="1" t="n">
        <v>9</v>
      </c>
      <c r="B60" s="1" t="n">
        <v>0.863295343569433</v>
      </c>
      <c r="C60" s="1" t="n">
        <v>60</v>
      </c>
      <c r="D60" s="1" t="n">
        <v>1</v>
      </c>
      <c r="E60" s="1" t="n">
        <v>9</v>
      </c>
      <c r="F60" s="1" t="n">
        <v>0.688289239888235</v>
      </c>
    </row>
    <row r="61" customFormat="false" ht="15" hidden="false" customHeight="false" outlineLevel="0" collapsed="false">
      <c r="A61" s="1" t="n">
        <v>9</v>
      </c>
      <c r="B61" s="1" t="n">
        <v>1</v>
      </c>
      <c r="C61" s="1" t="n">
        <v>61</v>
      </c>
      <c r="D61" s="1" t="n">
        <v>1</v>
      </c>
      <c r="E61" s="1" t="n">
        <v>10</v>
      </c>
      <c r="F61" s="1" t="n">
        <v>0.688289239888235</v>
      </c>
    </row>
    <row r="62" customFormat="false" ht="15" hidden="false" customHeight="false" outlineLevel="0" collapsed="false">
      <c r="A62" s="1" t="n">
        <v>9</v>
      </c>
      <c r="B62" s="1" t="n">
        <v>0.863295343569433</v>
      </c>
      <c r="C62" s="1" t="n">
        <v>62</v>
      </c>
      <c r="D62" s="1" t="n">
        <v>1</v>
      </c>
      <c r="E62" s="1" t="n">
        <v>10</v>
      </c>
      <c r="F62" s="1" t="n">
        <v>1</v>
      </c>
    </row>
    <row r="63" customFormat="false" ht="15" hidden="false" customHeight="false" outlineLevel="0" collapsed="false">
      <c r="A63" s="1" t="n">
        <v>10.5</v>
      </c>
      <c r="B63" s="1" t="n">
        <v>0.863295343569433</v>
      </c>
      <c r="C63" s="1" t="n">
        <v>63</v>
      </c>
      <c r="D63" s="1" t="n">
        <v>1</v>
      </c>
      <c r="E63" s="1" t="n">
        <v>10</v>
      </c>
      <c r="F63" s="1" t="n">
        <v>0.688289239888235</v>
      </c>
    </row>
    <row r="64" customFormat="false" ht="15" hidden="false" customHeight="false" outlineLevel="0" collapsed="false">
      <c r="A64" s="1" t="n">
        <v>10.5</v>
      </c>
      <c r="B64" s="1" t="n">
        <v>0.891559626183436</v>
      </c>
      <c r="C64" s="1" t="n">
        <v>64</v>
      </c>
      <c r="D64" s="1" t="n">
        <v>1</v>
      </c>
      <c r="E64" s="1" t="n">
        <v>9.5</v>
      </c>
      <c r="F64" s="1" t="n">
        <v>0.688289239888235</v>
      </c>
    </row>
    <row r="65" customFormat="false" ht="15" hidden="false" customHeight="false" outlineLevel="0" collapsed="false">
      <c r="A65" s="1" t="n">
        <v>10</v>
      </c>
      <c r="B65" s="1" t="n">
        <v>0.891559626183436</v>
      </c>
      <c r="C65" s="1" t="n">
        <v>65</v>
      </c>
      <c r="D65" s="1" t="n">
        <v>1</v>
      </c>
      <c r="E65" s="1" t="n">
        <v>9.5</v>
      </c>
      <c r="F65" s="1" t="n">
        <v>0.541992335445798</v>
      </c>
    </row>
    <row r="66" customFormat="false" ht="15" hidden="false" customHeight="false" outlineLevel="0" collapsed="false">
      <c r="A66" s="1" t="n">
        <v>10</v>
      </c>
      <c r="B66" s="1" t="n">
        <v>1</v>
      </c>
      <c r="C66" s="1" t="n">
        <v>66</v>
      </c>
      <c r="D66" s="1" t="n">
        <v>1</v>
      </c>
      <c r="E66" s="1" t="n">
        <v>11.75</v>
      </c>
      <c r="F66" s="1" t="n">
        <v>0.541992335445798</v>
      </c>
    </row>
    <row r="67" customFormat="false" ht="15" hidden="false" customHeight="false" outlineLevel="0" collapsed="false">
      <c r="A67" s="1" t="n">
        <v>10</v>
      </c>
      <c r="B67" s="1" t="n">
        <v>0.891559626183436</v>
      </c>
      <c r="C67" s="1" t="n">
        <v>67</v>
      </c>
      <c r="D67" s="1" t="n">
        <v>1</v>
      </c>
      <c r="E67" s="1" t="n">
        <v>11.75</v>
      </c>
      <c r="F67" s="1" t="n">
        <v>0.64699571725036</v>
      </c>
    </row>
    <row r="68" customFormat="false" ht="15" hidden="false" customHeight="false" outlineLevel="0" collapsed="false">
      <c r="A68" s="1" t="n">
        <v>11</v>
      </c>
      <c r="B68" s="1" t="n">
        <v>0.891559626183436</v>
      </c>
      <c r="C68" s="1" t="n">
        <v>68</v>
      </c>
      <c r="D68" s="1" t="n">
        <v>1</v>
      </c>
      <c r="E68" s="1" t="n">
        <v>11</v>
      </c>
      <c r="F68" s="1" t="n">
        <v>0.64699571725036</v>
      </c>
    </row>
    <row r="69" customFormat="false" ht="15" hidden="false" customHeight="false" outlineLevel="0" collapsed="false">
      <c r="A69" s="1" t="n">
        <v>11</v>
      </c>
      <c r="B69" s="1" t="n">
        <v>1</v>
      </c>
      <c r="C69" s="1" t="n">
        <v>69</v>
      </c>
      <c r="D69" s="1" t="n">
        <v>1</v>
      </c>
      <c r="E69" s="1" t="n">
        <v>11</v>
      </c>
      <c r="F69" s="1" t="n">
        <v>1</v>
      </c>
    </row>
    <row r="70" customFormat="false" ht="15" hidden="false" customHeight="false" outlineLevel="0" collapsed="false">
      <c r="A70" s="1" t="n">
        <v>11</v>
      </c>
      <c r="B70" s="1" t="n">
        <v>0.891559626183436</v>
      </c>
      <c r="C70" s="1" t="n">
        <v>70</v>
      </c>
      <c r="D70" s="1" t="n">
        <v>1</v>
      </c>
      <c r="E70" s="1" t="n">
        <v>11</v>
      </c>
      <c r="F70" s="1" t="n">
        <v>0.64699571725036</v>
      </c>
    </row>
    <row r="71" customFormat="false" ht="15" hidden="false" customHeight="false" outlineLevel="0" collapsed="false">
      <c r="A71" s="1" t="n">
        <v>10.5</v>
      </c>
      <c r="B71" s="1" t="n">
        <v>0.891559626183436</v>
      </c>
      <c r="C71" s="1" t="n">
        <v>71</v>
      </c>
      <c r="D71" s="1" t="n">
        <v>1</v>
      </c>
      <c r="E71" s="1" t="n">
        <v>12.5</v>
      </c>
      <c r="F71" s="1" t="n">
        <v>0.64699571725036</v>
      </c>
    </row>
    <row r="72" customFormat="false" ht="15" hidden="false" customHeight="false" outlineLevel="0" collapsed="false">
      <c r="A72" s="1" t="n">
        <v>10.5</v>
      </c>
      <c r="B72" s="1" t="n">
        <v>0.863295343569433</v>
      </c>
      <c r="C72" s="1" t="n">
        <v>72</v>
      </c>
      <c r="D72" s="1" t="n">
        <v>1</v>
      </c>
      <c r="E72" s="1" t="n">
        <v>12.5</v>
      </c>
      <c r="F72" s="1" t="n">
        <v>0.765280343349022</v>
      </c>
    </row>
    <row r="73" customFormat="false" ht="15" hidden="false" customHeight="false" outlineLevel="0" collapsed="false">
      <c r="A73" s="1" t="n">
        <v>9.75</v>
      </c>
      <c r="B73" s="1" t="n">
        <v>0.863295343569433</v>
      </c>
      <c r="C73" s="1" t="n">
        <v>73</v>
      </c>
      <c r="D73" s="1" t="n">
        <v>1</v>
      </c>
      <c r="E73" s="1" t="n">
        <v>12</v>
      </c>
      <c r="F73" s="1" t="n">
        <v>0.765280343349022</v>
      </c>
    </row>
    <row r="74" customFormat="false" ht="15" hidden="false" customHeight="false" outlineLevel="0" collapsed="false">
      <c r="A74" s="1" t="n">
        <v>9.75</v>
      </c>
      <c r="B74" s="1" t="n">
        <v>0.688289239888235</v>
      </c>
      <c r="C74" s="1" t="n">
        <v>74</v>
      </c>
      <c r="D74" s="1" t="n">
        <v>1</v>
      </c>
      <c r="E74" s="1" t="n">
        <v>12</v>
      </c>
      <c r="F74" s="1" t="n">
        <v>1</v>
      </c>
    </row>
    <row r="75" customFormat="false" ht="15" hidden="false" customHeight="false" outlineLevel="0" collapsed="false">
      <c r="A75" s="1" t="n">
        <v>12.5</v>
      </c>
      <c r="B75" s="1" t="n">
        <v>0.688289239888235</v>
      </c>
      <c r="C75" s="1" t="n">
        <v>75</v>
      </c>
      <c r="D75" s="1" t="n">
        <v>1</v>
      </c>
      <c r="E75" s="1" t="n">
        <v>12</v>
      </c>
      <c r="F75" s="1" t="n">
        <v>0.765280343349022</v>
      </c>
    </row>
    <row r="76" customFormat="false" ht="15" hidden="false" customHeight="false" outlineLevel="0" collapsed="false">
      <c r="A76" s="1" t="n">
        <v>12.5</v>
      </c>
      <c r="B76" s="1" t="n">
        <v>0.822277758185715</v>
      </c>
      <c r="C76" s="1" t="n">
        <v>76</v>
      </c>
      <c r="D76" s="1" t="n">
        <v>1</v>
      </c>
      <c r="E76" s="1" t="n">
        <v>13</v>
      </c>
      <c r="F76" s="1" t="n">
        <v>0.765280343349022</v>
      </c>
    </row>
    <row r="77" customFormat="false" ht="15" hidden="false" customHeight="false" outlineLevel="0" collapsed="false">
      <c r="A77" s="1" t="n">
        <v>12</v>
      </c>
      <c r="B77" s="1" t="n">
        <v>0.822277758185715</v>
      </c>
      <c r="C77" s="1" t="n">
        <v>77</v>
      </c>
      <c r="D77" s="1" t="n">
        <v>1</v>
      </c>
      <c r="E77" s="1" t="n">
        <v>13</v>
      </c>
      <c r="F77" s="1" t="n">
        <v>1</v>
      </c>
    </row>
    <row r="78" customFormat="false" ht="15" hidden="false" customHeight="false" outlineLevel="0" collapsed="false">
      <c r="A78" s="1" t="n">
        <v>12</v>
      </c>
      <c r="B78" s="1" t="n">
        <v>1</v>
      </c>
      <c r="C78" s="1" t="n">
        <v>78</v>
      </c>
      <c r="D78" s="1" t="n">
        <v>1</v>
      </c>
      <c r="E78" s="1" t="n">
        <v>13</v>
      </c>
      <c r="F78" s="1" t="n">
        <v>0.765280343349022</v>
      </c>
    </row>
    <row r="79" customFormat="false" ht="15" hidden="false" customHeight="false" outlineLevel="0" collapsed="false">
      <c r="A79" s="1" t="n">
        <v>12</v>
      </c>
      <c r="B79" s="1" t="n">
        <v>0.822277758185715</v>
      </c>
      <c r="C79" s="1" t="n">
        <v>79</v>
      </c>
      <c r="D79" s="1" t="n">
        <v>1</v>
      </c>
      <c r="E79" s="1" t="n">
        <v>12.5</v>
      </c>
      <c r="F79" s="1" t="n">
        <v>0.765280343349022</v>
      </c>
    </row>
    <row r="80" customFormat="false" ht="15" hidden="false" customHeight="false" outlineLevel="0" collapsed="false">
      <c r="A80" s="1" t="n">
        <v>13</v>
      </c>
      <c r="B80" s="1" t="n">
        <v>0.822277758185715</v>
      </c>
      <c r="E80" s="1" t="n">
        <v>12.5</v>
      </c>
      <c r="F80" s="1" t="n">
        <v>0.64699571725036</v>
      </c>
    </row>
    <row r="81" customFormat="false" ht="15" hidden="false" customHeight="false" outlineLevel="0" collapsed="false">
      <c r="A81" s="1" t="n">
        <v>13</v>
      </c>
      <c r="B81" s="1" t="n">
        <v>1</v>
      </c>
      <c r="E81" s="1" t="n">
        <v>11.75</v>
      </c>
      <c r="F81" s="1" t="n">
        <v>0.64699571725036</v>
      </c>
    </row>
    <row r="82" customFormat="false" ht="15" hidden="false" customHeight="false" outlineLevel="0" collapsed="false">
      <c r="A82" s="1" t="n">
        <v>13</v>
      </c>
      <c r="B82" s="1" t="n">
        <v>0.822277758185715</v>
      </c>
      <c r="E82" s="1" t="n">
        <v>11.75</v>
      </c>
      <c r="F82" s="1" t="n">
        <v>0.541992335445798</v>
      </c>
    </row>
    <row r="83" customFormat="false" ht="15" hidden="false" customHeight="false" outlineLevel="0" collapsed="false">
      <c r="A83" s="1" t="n">
        <v>12.5</v>
      </c>
      <c r="B83" s="1" t="n">
        <v>0.822277758185715</v>
      </c>
      <c r="E83" s="1" t="n">
        <v>10.625</v>
      </c>
      <c r="F83" s="1" t="n">
        <v>0.541992335445798</v>
      </c>
    </row>
    <row r="84" customFormat="false" ht="15" hidden="false" customHeight="false" outlineLevel="0" collapsed="false">
      <c r="A84" s="1" t="n">
        <v>12.5</v>
      </c>
      <c r="B84" s="1" t="n">
        <v>0.688289239888235</v>
      </c>
      <c r="E84" s="1" t="n">
        <v>10.625</v>
      </c>
      <c r="F84" s="1" t="n">
        <v>0.463754023908345</v>
      </c>
    </row>
    <row r="85" customFormat="false" ht="15" hidden="false" customHeight="false" outlineLevel="0" collapsed="false">
      <c r="A85" s="1" t="n">
        <v>11.125</v>
      </c>
      <c r="B85" s="1" t="n">
        <v>0.688289239888235</v>
      </c>
      <c r="E85" s="1" t="n">
        <v>9.0625</v>
      </c>
      <c r="F85" s="1" t="n">
        <v>0.463754023908345</v>
      </c>
    </row>
    <row r="86" customFormat="false" ht="15" hidden="false" customHeight="false" outlineLevel="0" collapsed="false">
      <c r="A86" s="1" t="n">
        <v>11.125</v>
      </c>
      <c r="B86" s="1" t="n">
        <v>0.541992335445798</v>
      </c>
      <c r="E86" s="1" t="n">
        <v>9.0625</v>
      </c>
      <c r="F86" s="1" t="n">
        <v>0.29531343250685</v>
      </c>
    </row>
    <row r="87" customFormat="false" ht="15" hidden="false" customHeight="false" outlineLevel="0" collapsed="false">
      <c r="A87" s="1" t="n">
        <v>16.15234375</v>
      </c>
      <c r="B87" s="1" t="n">
        <v>0.541992335445798</v>
      </c>
      <c r="E87" s="1" t="n">
        <v>7.28125</v>
      </c>
      <c r="F87" s="1" t="n">
        <v>0.29531343250685</v>
      </c>
    </row>
    <row r="88" customFormat="false" ht="15" hidden="false" customHeight="false" outlineLevel="0" collapsed="false">
      <c r="A88" s="1" t="n">
        <v>16.15234375</v>
      </c>
      <c r="B88" s="1" t="n">
        <v>0.64699571725036</v>
      </c>
      <c r="E88" s="1" t="n">
        <v>7.28125</v>
      </c>
      <c r="F88" s="1" t="n">
        <v>0.109817401286829</v>
      </c>
    </row>
    <row r="89" customFormat="false" ht="15" hidden="false" customHeight="false" outlineLevel="0" collapsed="false">
      <c r="A89" s="1" t="n">
        <v>14</v>
      </c>
      <c r="B89" s="1" t="n">
        <v>0.64699571725036</v>
      </c>
      <c r="E89" s="1" t="n">
        <v>14.875</v>
      </c>
      <c r="F89" s="1" t="n">
        <v>0.109817401286829</v>
      </c>
    </row>
    <row r="90" customFormat="false" ht="15" hidden="false" customHeight="false" outlineLevel="0" collapsed="false">
      <c r="A90" s="1" t="n">
        <v>14</v>
      </c>
      <c r="B90" s="1" t="n">
        <v>1</v>
      </c>
      <c r="E90" s="1" t="n">
        <v>14.875</v>
      </c>
      <c r="F90" s="1" t="n">
        <v>0.190490803786995</v>
      </c>
    </row>
    <row r="91" customFormat="false" ht="15" hidden="false" customHeight="false" outlineLevel="0" collapsed="false">
      <c r="A91" s="1" t="n">
        <v>14</v>
      </c>
      <c r="B91" s="1" t="n">
        <v>0.64699571725036</v>
      </c>
      <c r="E91" s="1" t="n">
        <v>14</v>
      </c>
      <c r="F91" s="1" t="n">
        <v>0.190490803786995</v>
      </c>
    </row>
    <row r="92" customFormat="false" ht="15" hidden="false" customHeight="false" outlineLevel="0" collapsed="false">
      <c r="A92" s="1" t="n">
        <v>18.3046875</v>
      </c>
      <c r="B92" s="1" t="n">
        <v>0.64699571725036</v>
      </c>
      <c r="E92" s="1" t="n">
        <v>14</v>
      </c>
      <c r="F92" s="1" t="n">
        <v>1</v>
      </c>
    </row>
    <row r="93" customFormat="false" ht="15" hidden="false" customHeight="false" outlineLevel="0" collapsed="false">
      <c r="A93" s="1" t="n">
        <v>18.3046875</v>
      </c>
      <c r="B93" s="1" t="n">
        <v>0.765280343349022</v>
      </c>
      <c r="E93" s="1" t="n">
        <v>14</v>
      </c>
      <c r="F93" s="1" t="n">
        <v>0.190490803786995</v>
      </c>
    </row>
    <row r="94" customFormat="false" ht="15" hidden="false" customHeight="false" outlineLevel="0" collapsed="false">
      <c r="A94" s="1" t="n">
        <v>15.875</v>
      </c>
      <c r="B94" s="1" t="n">
        <v>0.765280343349022</v>
      </c>
      <c r="E94" s="1" t="n">
        <v>15.75</v>
      </c>
      <c r="F94" s="1" t="n">
        <v>0.190490803786995</v>
      </c>
    </row>
    <row r="95" customFormat="false" ht="15" hidden="false" customHeight="false" outlineLevel="0" collapsed="false">
      <c r="A95" s="1" t="n">
        <v>15.875</v>
      </c>
      <c r="B95" s="1" t="n">
        <v>0.862065847417013</v>
      </c>
      <c r="E95" s="1" t="n">
        <v>15.75</v>
      </c>
      <c r="F95" s="1" t="n">
        <v>0.352633399343515</v>
      </c>
    </row>
    <row r="96" customFormat="false" ht="15" hidden="false" customHeight="false" outlineLevel="0" collapsed="false">
      <c r="A96" s="1" t="n">
        <v>15</v>
      </c>
      <c r="B96" s="1" t="n">
        <v>0.862065847417013</v>
      </c>
      <c r="E96" s="1" t="n">
        <v>15</v>
      </c>
      <c r="F96" s="1" t="n">
        <v>0.352633399343515</v>
      </c>
    </row>
    <row r="97" customFormat="false" ht="15" hidden="false" customHeight="false" outlineLevel="0" collapsed="false">
      <c r="A97" s="1" t="n">
        <v>15</v>
      </c>
      <c r="B97" s="1" t="n">
        <v>1</v>
      </c>
      <c r="E97" s="1" t="n">
        <v>15</v>
      </c>
      <c r="F97" s="1" t="n">
        <v>1</v>
      </c>
    </row>
    <row r="98" customFormat="false" ht="15" hidden="false" customHeight="false" outlineLevel="0" collapsed="false">
      <c r="A98" s="1" t="n">
        <v>15</v>
      </c>
      <c r="B98" s="1" t="n">
        <v>0.862065847417013</v>
      </c>
      <c r="E98" s="1" t="n">
        <v>15</v>
      </c>
      <c r="F98" s="1" t="n">
        <v>0.352633399343515</v>
      </c>
    </row>
    <row r="99" customFormat="false" ht="15" hidden="false" customHeight="false" outlineLevel="0" collapsed="false">
      <c r="A99" s="1" t="n">
        <v>16.75</v>
      </c>
      <c r="B99" s="1" t="n">
        <v>0.862065847417013</v>
      </c>
      <c r="E99" s="1" t="n">
        <v>16.5</v>
      </c>
      <c r="F99" s="1" t="n">
        <v>0.352633399343515</v>
      </c>
    </row>
    <row r="100" customFormat="false" ht="15" hidden="false" customHeight="false" outlineLevel="0" collapsed="false">
      <c r="A100" s="1" t="n">
        <v>16.75</v>
      </c>
      <c r="B100" s="1" t="n">
        <v>0.904193398529691</v>
      </c>
      <c r="E100" s="1" t="n">
        <v>16.5</v>
      </c>
      <c r="F100" s="1" t="n">
        <v>0.623797913897404</v>
      </c>
    </row>
    <row r="101" customFormat="false" ht="15" hidden="false" customHeight="false" outlineLevel="0" collapsed="false">
      <c r="A101" s="1" t="n">
        <v>16</v>
      </c>
      <c r="B101" s="1" t="n">
        <v>0.904193398529691</v>
      </c>
      <c r="E101" s="1" t="n">
        <v>16</v>
      </c>
      <c r="F101" s="1" t="n">
        <v>0.623797913897404</v>
      </c>
    </row>
    <row r="102" customFormat="false" ht="15" hidden="false" customHeight="false" outlineLevel="0" collapsed="false">
      <c r="A102" s="1" t="n">
        <v>16</v>
      </c>
      <c r="B102" s="1" t="n">
        <v>1</v>
      </c>
      <c r="E102" s="1" t="n">
        <v>16</v>
      </c>
      <c r="F102" s="1" t="n">
        <v>1</v>
      </c>
    </row>
    <row r="103" customFormat="false" ht="15" hidden="false" customHeight="false" outlineLevel="0" collapsed="false">
      <c r="A103" s="1" t="n">
        <v>16</v>
      </c>
      <c r="B103" s="1" t="n">
        <v>0.904193398529691</v>
      </c>
      <c r="E103" s="1" t="n">
        <v>16</v>
      </c>
      <c r="F103" s="1" t="n">
        <v>0.623797913897404</v>
      </c>
    </row>
    <row r="104" customFormat="false" ht="15" hidden="false" customHeight="false" outlineLevel="0" collapsed="false">
      <c r="A104" s="1" t="n">
        <v>17.5</v>
      </c>
      <c r="B104" s="1" t="n">
        <v>0.904193398529691</v>
      </c>
      <c r="E104" s="1" t="n">
        <v>17</v>
      </c>
      <c r="F104" s="1" t="n">
        <v>0.623797913897404</v>
      </c>
    </row>
    <row r="105" customFormat="false" ht="15" hidden="false" customHeight="false" outlineLevel="0" collapsed="false">
      <c r="A105" s="1" t="n">
        <v>17.5</v>
      </c>
      <c r="B105" s="1" t="n">
        <v>0.947272671784716</v>
      </c>
      <c r="E105" s="1" t="n">
        <v>17</v>
      </c>
      <c r="F105" s="1" t="n">
        <v>1</v>
      </c>
    </row>
    <row r="106" customFormat="false" ht="15" hidden="false" customHeight="false" outlineLevel="0" collapsed="false">
      <c r="A106" s="1" t="n">
        <v>17</v>
      </c>
      <c r="B106" s="1" t="n">
        <v>0.947272671784716</v>
      </c>
      <c r="E106" s="1" t="n">
        <v>17</v>
      </c>
      <c r="F106" s="1" t="n">
        <v>0.623797913897404</v>
      </c>
    </row>
    <row r="107" customFormat="false" ht="15" hidden="false" customHeight="false" outlineLevel="0" collapsed="false">
      <c r="A107" s="1" t="n">
        <v>17</v>
      </c>
      <c r="B107" s="1" t="n">
        <v>1</v>
      </c>
      <c r="E107" s="1" t="n">
        <v>16.5</v>
      </c>
      <c r="F107" s="1" t="n">
        <v>0.623797913897404</v>
      </c>
    </row>
    <row r="108" customFormat="false" ht="15" hidden="false" customHeight="false" outlineLevel="0" collapsed="false">
      <c r="A108" s="1" t="n">
        <v>17</v>
      </c>
      <c r="B108" s="1" t="n">
        <v>0.947272671784716</v>
      </c>
      <c r="E108" s="1" t="n">
        <v>16.5</v>
      </c>
      <c r="F108" s="1" t="n">
        <v>0.352633399343515</v>
      </c>
    </row>
    <row r="109" customFormat="false" ht="15" hidden="false" customHeight="false" outlineLevel="0" collapsed="false">
      <c r="A109" s="1" t="n">
        <v>18</v>
      </c>
      <c r="B109" s="1" t="n">
        <v>0.947272671784716</v>
      </c>
      <c r="E109" s="1" t="n">
        <v>15.75</v>
      </c>
      <c r="F109" s="1" t="n">
        <v>0.352633399343515</v>
      </c>
    </row>
    <row r="110" customFormat="false" ht="15" hidden="false" customHeight="false" outlineLevel="0" collapsed="false">
      <c r="A110" s="1" t="n">
        <v>18</v>
      </c>
      <c r="B110" s="1" t="n">
        <v>1</v>
      </c>
      <c r="E110" s="1" t="n">
        <v>15.75</v>
      </c>
      <c r="F110" s="1" t="n">
        <v>0.190490803786995</v>
      </c>
    </row>
    <row r="111" customFormat="false" ht="15" hidden="false" customHeight="false" outlineLevel="0" collapsed="false">
      <c r="A111" s="1" t="n">
        <v>18</v>
      </c>
      <c r="B111" s="1" t="n">
        <v>0.947272671784716</v>
      </c>
      <c r="E111" s="1" t="n">
        <v>14.875</v>
      </c>
      <c r="F111" s="1" t="n">
        <v>0.190490803786995</v>
      </c>
    </row>
    <row r="112" customFormat="false" ht="15" hidden="false" customHeight="false" outlineLevel="0" collapsed="false">
      <c r="A112" s="1" t="n">
        <v>17.5</v>
      </c>
      <c r="B112" s="1" t="n">
        <v>0.947272671784716</v>
      </c>
      <c r="E112" s="1" t="n">
        <v>14.875</v>
      </c>
      <c r="F112" s="1" t="n">
        <v>0.109817401286829</v>
      </c>
    </row>
    <row r="113" customFormat="false" ht="15" hidden="false" customHeight="false" outlineLevel="0" collapsed="false">
      <c r="A113" s="1" t="n">
        <v>17.5</v>
      </c>
      <c r="B113" s="1" t="n">
        <v>0.904193398529691</v>
      </c>
      <c r="E113" s="1" t="n">
        <v>11.078125</v>
      </c>
      <c r="F113" s="1" t="n">
        <v>0.109817401286829</v>
      </c>
    </row>
    <row r="114" customFormat="false" ht="15" hidden="false" customHeight="false" outlineLevel="0" collapsed="false">
      <c r="A114" s="1" t="n">
        <v>16.75</v>
      </c>
      <c r="B114" s="1" t="n">
        <v>0.904193398529691</v>
      </c>
      <c r="E114" s="1" t="n">
        <v>11.078125</v>
      </c>
      <c r="F114" s="1" t="n">
        <v>0.0636192853632681</v>
      </c>
    </row>
    <row r="115" customFormat="false" ht="15" hidden="false" customHeight="false" outlineLevel="0" collapsed="false">
      <c r="A115" s="1" t="n">
        <v>16.75</v>
      </c>
      <c r="B115" s="1" t="n">
        <v>0.862065847417013</v>
      </c>
      <c r="E115" s="1" t="n">
        <v>6.4765625</v>
      </c>
      <c r="F115" s="1" t="n">
        <v>0.0636192853632681</v>
      </c>
    </row>
    <row r="116" customFormat="false" ht="15" hidden="false" customHeight="false" outlineLevel="0" collapsed="false">
      <c r="A116" s="1" t="n">
        <v>15.875</v>
      </c>
      <c r="B116" s="1" t="n">
        <v>0.862065847417013</v>
      </c>
      <c r="E116" s="1" t="n">
        <v>6.4765625</v>
      </c>
      <c r="F116" s="1" t="n">
        <v>-0.341673927186913</v>
      </c>
    </row>
    <row r="117" customFormat="false" ht="15" hidden="false" customHeight="false" outlineLevel="0" collapsed="false">
      <c r="A117" s="1" t="n">
        <v>15.875</v>
      </c>
      <c r="B117" s="1" t="n">
        <v>0.765280343349022</v>
      </c>
      <c r="E117" s="1" t="n">
        <v>23.40625</v>
      </c>
      <c r="F117" s="1" t="n">
        <v>-0.341673927186913</v>
      </c>
    </row>
    <row r="118" customFormat="false" ht="15" hidden="false" customHeight="false" outlineLevel="0" collapsed="false">
      <c r="A118" s="1" t="n">
        <v>20.734375</v>
      </c>
      <c r="B118" s="1" t="n">
        <v>0.765280343349022</v>
      </c>
      <c r="E118" s="1" t="n">
        <v>23.40625</v>
      </c>
      <c r="F118" s="1" t="n">
        <v>0.0634149599830851</v>
      </c>
    </row>
    <row r="119" customFormat="false" ht="15" hidden="false" customHeight="false" outlineLevel="0" collapsed="false">
      <c r="A119" s="1" t="n">
        <v>20.734375</v>
      </c>
      <c r="B119" s="1" t="n">
        <v>0.817066175207299</v>
      </c>
      <c r="E119" s="1" t="n">
        <v>20</v>
      </c>
      <c r="F119" s="1" t="n">
        <v>0.0634149599830851</v>
      </c>
    </row>
    <row r="120" customFormat="false" ht="15" hidden="false" customHeight="false" outlineLevel="0" collapsed="false">
      <c r="A120" s="1" t="n">
        <v>19.5</v>
      </c>
      <c r="B120" s="1" t="n">
        <v>0.817066175207299</v>
      </c>
      <c r="E120" s="1" t="n">
        <v>20</v>
      </c>
      <c r="F120" s="1" t="n">
        <v>0.228407775637722</v>
      </c>
    </row>
    <row r="121" customFormat="false" ht="15" hidden="false" customHeight="false" outlineLevel="0" collapsed="false">
      <c r="A121" s="1" t="n">
        <v>19.5</v>
      </c>
      <c r="B121" s="1" t="n">
        <v>0.945628068795269</v>
      </c>
      <c r="E121" s="1" t="n">
        <v>18.5</v>
      </c>
      <c r="F121" s="1" t="n">
        <v>0.228407775637722</v>
      </c>
    </row>
    <row r="122" customFormat="false" ht="15" hidden="false" customHeight="false" outlineLevel="0" collapsed="false">
      <c r="A122" s="1" t="n">
        <v>19</v>
      </c>
      <c r="B122" s="1" t="n">
        <v>0.945628068795269</v>
      </c>
      <c r="E122" s="1" t="n">
        <v>18.5</v>
      </c>
      <c r="F122" s="1" t="n">
        <v>0.67383919851884</v>
      </c>
    </row>
    <row r="123" customFormat="false" ht="15" hidden="false" customHeight="false" outlineLevel="0" collapsed="false">
      <c r="A123" s="1" t="n">
        <v>19</v>
      </c>
      <c r="B123" s="1" t="n">
        <v>1</v>
      </c>
      <c r="E123" s="1" t="n">
        <v>18</v>
      </c>
      <c r="F123" s="1" t="n">
        <v>0.67383919851884</v>
      </c>
    </row>
    <row r="124" customFormat="false" ht="15" hidden="false" customHeight="false" outlineLevel="0" collapsed="false">
      <c r="A124" s="1" t="n">
        <v>19</v>
      </c>
      <c r="B124" s="1" t="n">
        <v>0.945628068795269</v>
      </c>
      <c r="E124" s="1" t="n">
        <v>18</v>
      </c>
      <c r="F124" s="1" t="n">
        <v>1</v>
      </c>
    </row>
    <row r="125" customFormat="false" ht="15" hidden="false" customHeight="false" outlineLevel="0" collapsed="false">
      <c r="A125" s="1" t="n">
        <v>20</v>
      </c>
      <c r="B125" s="1" t="n">
        <v>0.945628068795269</v>
      </c>
      <c r="E125" s="1" t="n">
        <v>18</v>
      </c>
      <c r="F125" s="1" t="n">
        <v>0.67383919851884</v>
      </c>
    </row>
    <row r="126" customFormat="false" ht="15" hidden="false" customHeight="false" outlineLevel="0" collapsed="false">
      <c r="A126" s="1" t="n">
        <v>20</v>
      </c>
      <c r="B126" s="1" t="n">
        <v>1</v>
      </c>
      <c r="E126" s="1" t="n">
        <v>19</v>
      </c>
      <c r="F126" s="1" t="n">
        <v>0.67383919851884</v>
      </c>
    </row>
    <row r="127" customFormat="false" ht="15" hidden="false" customHeight="false" outlineLevel="0" collapsed="false">
      <c r="A127" s="1" t="n">
        <v>20</v>
      </c>
      <c r="B127" s="1" t="n">
        <v>0.945628068795269</v>
      </c>
      <c r="E127" s="1" t="n">
        <v>19</v>
      </c>
      <c r="F127" s="1" t="n">
        <v>1</v>
      </c>
    </row>
    <row r="128" customFormat="false" ht="15" hidden="false" customHeight="false" outlineLevel="0" collapsed="false">
      <c r="A128" s="1" t="n">
        <v>19.5</v>
      </c>
      <c r="B128" s="1" t="n">
        <v>0.945628068795269</v>
      </c>
      <c r="E128" s="1" t="n">
        <v>19</v>
      </c>
      <c r="F128" s="1" t="n">
        <v>0.67383919851884</v>
      </c>
    </row>
    <row r="129" customFormat="false" ht="15" hidden="false" customHeight="false" outlineLevel="0" collapsed="false">
      <c r="A129" s="1" t="n">
        <v>19.5</v>
      </c>
      <c r="B129" s="1" t="n">
        <v>0.817066175207299</v>
      </c>
      <c r="E129" s="1" t="n">
        <v>18.5</v>
      </c>
      <c r="F129" s="1" t="n">
        <v>0.67383919851884</v>
      </c>
    </row>
    <row r="130" customFormat="false" ht="15" hidden="false" customHeight="false" outlineLevel="0" collapsed="false">
      <c r="A130" s="1" t="n">
        <v>21.96875</v>
      </c>
      <c r="B130" s="1" t="n">
        <v>0.817066175207299</v>
      </c>
      <c r="E130" s="1" t="n">
        <v>18.5</v>
      </c>
      <c r="F130" s="1" t="n">
        <v>0.228407775637722</v>
      </c>
    </row>
    <row r="131" customFormat="false" ht="15" hidden="false" customHeight="false" outlineLevel="0" collapsed="false">
      <c r="A131" s="1" t="n">
        <v>21.96875</v>
      </c>
      <c r="B131" s="1" t="n">
        <v>0.831038236171771</v>
      </c>
      <c r="E131" s="1" t="n">
        <v>21.5</v>
      </c>
      <c r="F131" s="1" t="n">
        <v>0.228407775637722</v>
      </c>
    </row>
    <row r="132" customFormat="false" ht="15" hidden="false" customHeight="false" outlineLevel="0" collapsed="false">
      <c r="A132" s="1" t="n">
        <v>21</v>
      </c>
      <c r="B132" s="1" t="n">
        <v>0.831038236171771</v>
      </c>
      <c r="E132" s="1" t="n">
        <v>21.5</v>
      </c>
      <c r="F132" s="1" t="n">
        <v>0.373597424924721</v>
      </c>
    </row>
    <row r="133" customFormat="false" ht="15" hidden="false" customHeight="false" outlineLevel="0" collapsed="false">
      <c r="A133" s="1" t="n">
        <v>21</v>
      </c>
      <c r="B133" s="1" t="n">
        <v>1</v>
      </c>
      <c r="E133" s="1" t="n">
        <v>20.5</v>
      </c>
      <c r="F133" s="1" t="n">
        <v>0.373597424924721</v>
      </c>
    </row>
    <row r="134" customFormat="false" ht="15" hidden="false" customHeight="false" outlineLevel="0" collapsed="false">
      <c r="A134" s="1" t="n">
        <v>21</v>
      </c>
      <c r="B134" s="1" t="n">
        <v>0.831038236171771</v>
      </c>
      <c r="E134" s="1" t="n">
        <v>20.5</v>
      </c>
      <c r="F134" s="1" t="n">
        <v>0.710663470146217</v>
      </c>
    </row>
    <row r="135" customFormat="false" ht="15" hidden="false" customHeight="false" outlineLevel="0" collapsed="false">
      <c r="A135" s="1" t="n">
        <v>22.9375</v>
      </c>
      <c r="B135" s="1" t="n">
        <v>0.831038236171771</v>
      </c>
      <c r="E135" s="1" t="n">
        <v>20</v>
      </c>
      <c r="F135" s="1" t="n">
        <v>0.710663470146217</v>
      </c>
    </row>
    <row r="136" customFormat="false" ht="15" hidden="false" customHeight="false" outlineLevel="0" collapsed="false">
      <c r="A136" s="1" t="n">
        <v>22.9375</v>
      </c>
      <c r="B136" s="1" t="n">
        <v>0.907539826519817</v>
      </c>
      <c r="E136" s="1" t="n">
        <v>20</v>
      </c>
      <c r="F136" s="1" t="n">
        <v>1</v>
      </c>
    </row>
    <row r="137" customFormat="false" ht="15" hidden="false" customHeight="false" outlineLevel="0" collapsed="false">
      <c r="A137" s="1" t="n">
        <v>22</v>
      </c>
      <c r="B137" s="1" t="n">
        <v>0.907539826519817</v>
      </c>
      <c r="E137" s="1" t="n">
        <v>20</v>
      </c>
      <c r="F137" s="1" t="n">
        <v>0.710663470146217</v>
      </c>
    </row>
    <row r="138" customFormat="false" ht="15" hidden="false" customHeight="false" outlineLevel="0" collapsed="false">
      <c r="A138" s="1" t="n">
        <v>22</v>
      </c>
      <c r="B138" s="1" t="n">
        <v>1</v>
      </c>
      <c r="E138" s="1" t="n">
        <v>21</v>
      </c>
      <c r="F138" s="1" t="n">
        <v>0.710663470146217</v>
      </c>
    </row>
    <row r="139" customFormat="false" ht="15" hidden="false" customHeight="false" outlineLevel="0" collapsed="false">
      <c r="A139" s="1" t="n">
        <v>22</v>
      </c>
      <c r="B139" s="1" t="n">
        <v>0.907539826519817</v>
      </c>
      <c r="E139" s="1" t="n">
        <v>21</v>
      </c>
      <c r="F139" s="1" t="n">
        <v>1</v>
      </c>
    </row>
    <row r="140" customFormat="false" ht="15" hidden="false" customHeight="false" outlineLevel="0" collapsed="false">
      <c r="A140" s="1" t="n">
        <v>23.875</v>
      </c>
      <c r="B140" s="1" t="n">
        <v>0.907539826519817</v>
      </c>
      <c r="E140" s="1" t="n">
        <v>21</v>
      </c>
      <c r="F140" s="1" t="n">
        <v>0.710663470146217</v>
      </c>
    </row>
    <row r="141" customFormat="false" ht="15" hidden="false" customHeight="false" outlineLevel="0" collapsed="false">
      <c r="A141" s="1" t="n">
        <v>23.875</v>
      </c>
      <c r="B141" s="1" t="n">
        <v>0.939393836638364</v>
      </c>
      <c r="E141" s="1" t="n">
        <v>20.5</v>
      </c>
      <c r="F141" s="1" t="n">
        <v>0.710663470146217</v>
      </c>
    </row>
    <row r="142" customFormat="false" ht="15" hidden="false" customHeight="false" outlineLevel="0" collapsed="false">
      <c r="A142" s="1" t="n">
        <v>23</v>
      </c>
      <c r="B142" s="1" t="n">
        <v>0.939393836638364</v>
      </c>
      <c r="E142" s="1" t="n">
        <v>20.5</v>
      </c>
      <c r="F142" s="1" t="n">
        <v>0.373597424924721</v>
      </c>
    </row>
    <row r="143" customFormat="false" ht="15" hidden="false" customHeight="false" outlineLevel="0" collapsed="false">
      <c r="A143" s="1" t="n">
        <v>23</v>
      </c>
      <c r="B143" s="1" t="n">
        <v>1</v>
      </c>
      <c r="E143" s="1" t="n">
        <v>22.5</v>
      </c>
      <c r="F143" s="1" t="n">
        <v>0.373597424924721</v>
      </c>
    </row>
    <row r="144" customFormat="false" ht="15" hidden="false" customHeight="false" outlineLevel="0" collapsed="false">
      <c r="A144" s="1" t="n">
        <v>23</v>
      </c>
      <c r="B144" s="1" t="n">
        <v>0.939393836638364</v>
      </c>
      <c r="E144" s="1" t="n">
        <v>22.5</v>
      </c>
      <c r="F144" s="1" t="n">
        <v>0.442031983289477</v>
      </c>
    </row>
    <row r="145" customFormat="false" ht="15" hidden="false" customHeight="false" outlineLevel="0" collapsed="false">
      <c r="A145" s="1" t="n">
        <v>24.75</v>
      </c>
      <c r="B145" s="1" t="n">
        <v>0.939393836638364</v>
      </c>
      <c r="E145" s="1" t="n">
        <v>22</v>
      </c>
      <c r="F145" s="1" t="n">
        <v>0.442031983289477</v>
      </c>
    </row>
    <row r="146" customFormat="false" ht="15" hidden="false" customHeight="false" outlineLevel="0" collapsed="false">
      <c r="A146" s="1" t="n">
        <v>24.75</v>
      </c>
      <c r="B146" s="1" t="n">
        <v>0.965532003635081</v>
      </c>
      <c r="E146" s="1" t="n">
        <v>22</v>
      </c>
      <c r="F146" s="1" t="n">
        <v>1</v>
      </c>
    </row>
    <row r="147" customFormat="false" ht="15" hidden="false" customHeight="false" outlineLevel="0" collapsed="false">
      <c r="A147" s="1" t="n">
        <v>24</v>
      </c>
      <c r="B147" s="1" t="n">
        <v>0.965532003635081</v>
      </c>
      <c r="E147" s="1" t="n">
        <v>22</v>
      </c>
      <c r="F147" s="1" t="n">
        <v>0.442031983289477</v>
      </c>
    </row>
    <row r="148" customFormat="false" ht="15" hidden="false" customHeight="false" outlineLevel="0" collapsed="false">
      <c r="A148" s="1" t="n">
        <v>24</v>
      </c>
      <c r="B148" s="1" t="n">
        <v>1</v>
      </c>
      <c r="E148" s="1" t="n">
        <v>23</v>
      </c>
      <c r="F148" s="1" t="n">
        <v>0.442031983289477</v>
      </c>
    </row>
    <row r="149" customFormat="false" ht="15" hidden="false" customHeight="false" outlineLevel="0" collapsed="false">
      <c r="A149" s="1" t="n">
        <v>24</v>
      </c>
      <c r="B149" s="1" t="n">
        <v>0.965532003635081</v>
      </c>
      <c r="E149" s="1" t="n">
        <v>23</v>
      </c>
      <c r="F149" s="1" t="n">
        <v>1</v>
      </c>
    </row>
    <row r="150" customFormat="false" ht="15" hidden="false" customHeight="false" outlineLevel="0" collapsed="false">
      <c r="A150" s="1" t="n">
        <v>25.5</v>
      </c>
      <c r="B150" s="1" t="n">
        <v>0.965532003635081</v>
      </c>
      <c r="E150" s="1" t="n">
        <v>23</v>
      </c>
      <c r="F150" s="1" t="n">
        <v>0.442031983289477</v>
      </c>
    </row>
    <row r="151" customFormat="false" ht="15" hidden="false" customHeight="false" outlineLevel="0" collapsed="false">
      <c r="A151" s="1" t="n">
        <v>25.5</v>
      </c>
      <c r="B151" s="1" t="n">
        <v>0.971923066489434</v>
      </c>
      <c r="E151" s="1" t="n">
        <v>22.5</v>
      </c>
      <c r="F151" s="1" t="n">
        <v>0.442031983289477</v>
      </c>
    </row>
    <row r="152" customFormat="false" ht="15" hidden="false" customHeight="false" outlineLevel="0" collapsed="false">
      <c r="A152" s="1" t="n">
        <v>25</v>
      </c>
      <c r="B152" s="1" t="n">
        <v>0.971923066489434</v>
      </c>
      <c r="E152" s="1" t="n">
        <v>22.5</v>
      </c>
      <c r="F152" s="1" t="n">
        <v>0.373597424924721</v>
      </c>
    </row>
    <row r="153" customFormat="false" ht="15" hidden="false" customHeight="false" outlineLevel="0" collapsed="false">
      <c r="A153" s="1" t="n">
        <v>25</v>
      </c>
      <c r="B153" s="1" t="n">
        <v>1</v>
      </c>
      <c r="E153" s="1" t="n">
        <v>21.5</v>
      </c>
      <c r="F153" s="1" t="n">
        <v>0.373597424924721</v>
      </c>
    </row>
    <row r="154" customFormat="false" ht="15" hidden="false" customHeight="false" outlineLevel="0" collapsed="false">
      <c r="A154" s="1" t="n">
        <v>25</v>
      </c>
      <c r="B154" s="1" t="n">
        <v>0.971923066489434</v>
      </c>
      <c r="E154" s="1" t="n">
        <v>21.5</v>
      </c>
      <c r="F154" s="1" t="n">
        <v>0.228407775637722</v>
      </c>
    </row>
    <row r="155" customFormat="false" ht="15" hidden="false" customHeight="false" outlineLevel="0" collapsed="false">
      <c r="A155" s="1" t="n">
        <v>26</v>
      </c>
      <c r="B155" s="1" t="n">
        <v>0.971923066489434</v>
      </c>
      <c r="E155" s="1" t="n">
        <v>20</v>
      </c>
      <c r="F155" s="1" t="n">
        <v>0.228407775637722</v>
      </c>
    </row>
    <row r="156" customFormat="false" ht="15" hidden="false" customHeight="false" outlineLevel="0" collapsed="false">
      <c r="A156" s="1" t="n">
        <v>26</v>
      </c>
      <c r="B156" s="1" t="n">
        <v>1</v>
      </c>
      <c r="E156" s="1" t="n">
        <v>20</v>
      </c>
      <c r="F156" s="1" t="n">
        <v>0.0634149599830851</v>
      </c>
    </row>
    <row r="157" customFormat="false" ht="15" hidden="false" customHeight="false" outlineLevel="0" collapsed="false">
      <c r="A157" s="1" t="n">
        <v>26</v>
      </c>
      <c r="B157" s="1" t="n">
        <v>0.971923066489434</v>
      </c>
      <c r="E157" s="1" t="n">
        <v>26.8125</v>
      </c>
      <c r="F157" s="1" t="n">
        <v>0.0634149599830851</v>
      </c>
    </row>
    <row r="158" customFormat="false" ht="15" hidden="false" customHeight="false" outlineLevel="0" collapsed="false">
      <c r="A158" s="1" t="n">
        <v>25.5</v>
      </c>
      <c r="B158" s="1" t="n">
        <v>0.971923066489434</v>
      </c>
      <c r="E158" s="1" t="n">
        <v>26.8125</v>
      </c>
      <c r="F158" s="1" t="n">
        <v>0.128265328151986</v>
      </c>
    </row>
    <row r="159" customFormat="false" ht="15" hidden="false" customHeight="false" outlineLevel="0" collapsed="false">
      <c r="A159" s="1" t="n">
        <v>25.5</v>
      </c>
      <c r="B159" s="1" t="n">
        <v>0.965532003635081</v>
      </c>
      <c r="E159" s="1" t="n">
        <v>24</v>
      </c>
      <c r="F159" s="1" t="n">
        <v>0.128265328151986</v>
      </c>
    </row>
    <row r="160" customFormat="false" ht="15" hidden="false" customHeight="false" outlineLevel="0" collapsed="false">
      <c r="A160" s="1" t="n">
        <v>24.75</v>
      </c>
      <c r="B160" s="1" t="n">
        <v>0.965532003635081</v>
      </c>
      <c r="E160" s="1" t="n">
        <v>24</v>
      </c>
      <c r="F160" s="1" t="n">
        <v>1</v>
      </c>
    </row>
    <row r="161" customFormat="false" ht="15" hidden="false" customHeight="false" outlineLevel="0" collapsed="false">
      <c r="A161" s="1" t="n">
        <v>24.75</v>
      </c>
      <c r="B161" s="1" t="n">
        <v>0.939393836638364</v>
      </c>
      <c r="E161" s="1" t="n">
        <v>24</v>
      </c>
      <c r="F161" s="1" t="n">
        <v>0.128265328151986</v>
      </c>
    </row>
    <row r="162" customFormat="false" ht="15" hidden="false" customHeight="false" outlineLevel="0" collapsed="false">
      <c r="A162" s="1" t="n">
        <v>23.875</v>
      </c>
      <c r="B162" s="1" t="n">
        <v>0.939393836638364</v>
      </c>
      <c r="E162" s="1" t="n">
        <v>29.625</v>
      </c>
      <c r="F162" s="1" t="n">
        <v>0.128265328151986</v>
      </c>
    </row>
    <row r="163" customFormat="false" ht="15" hidden="false" customHeight="false" outlineLevel="0" collapsed="false">
      <c r="A163" s="1" t="n">
        <v>23.875</v>
      </c>
      <c r="B163" s="1" t="n">
        <v>0.907539826519817</v>
      </c>
      <c r="E163" s="1" t="n">
        <v>29.625</v>
      </c>
      <c r="F163" s="1" t="n">
        <v>0.290252207623624</v>
      </c>
    </row>
    <row r="164" customFormat="false" ht="15" hidden="false" customHeight="false" outlineLevel="0" collapsed="false">
      <c r="A164" s="1" t="n">
        <v>22.9375</v>
      </c>
      <c r="B164" s="1" t="n">
        <v>0.907539826519817</v>
      </c>
      <c r="E164" s="1" t="n">
        <v>26.125</v>
      </c>
      <c r="F164" s="1" t="n">
        <v>0.290252207623624</v>
      </c>
    </row>
    <row r="165" customFormat="false" ht="15" hidden="false" customHeight="false" outlineLevel="0" collapsed="false">
      <c r="A165" s="1" t="n">
        <v>22.9375</v>
      </c>
      <c r="B165" s="1" t="n">
        <v>0.831038236171771</v>
      </c>
      <c r="E165" s="1" t="n">
        <v>26.125</v>
      </c>
      <c r="F165" s="1" t="n">
        <v>0.52966624543731</v>
      </c>
    </row>
    <row r="166" customFormat="false" ht="15" hidden="false" customHeight="false" outlineLevel="0" collapsed="false">
      <c r="A166" s="1" t="n">
        <v>21.96875</v>
      </c>
      <c r="B166" s="1" t="n">
        <v>0.831038236171771</v>
      </c>
      <c r="E166" s="1" t="n">
        <v>25</v>
      </c>
      <c r="F166" s="1" t="n">
        <v>0.52966624543731</v>
      </c>
    </row>
    <row r="167" customFormat="false" ht="15" hidden="false" customHeight="false" outlineLevel="0" collapsed="false">
      <c r="A167" s="1" t="n">
        <v>21.96875</v>
      </c>
      <c r="B167" s="1" t="n">
        <v>0.817066175207299</v>
      </c>
      <c r="E167" s="1" t="n">
        <v>25</v>
      </c>
      <c r="F167" s="1" t="n">
        <v>1</v>
      </c>
    </row>
    <row r="168" customFormat="false" ht="15" hidden="false" customHeight="false" outlineLevel="0" collapsed="false">
      <c r="A168" s="1" t="n">
        <v>20.734375</v>
      </c>
      <c r="B168" s="1" t="n">
        <v>0.817066175207299</v>
      </c>
      <c r="E168" s="1" t="n">
        <v>25</v>
      </c>
      <c r="F168" s="1" t="n">
        <v>0.52966624543731</v>
      </c>
    </row>
    <row r="169" customFormat="false" ht="15" hidden="false" customHeight="false" outlineLevel="0" collapsed="false">
      <c r="A169" s="1" t="n">
        <v>20.734375</v>
      </c>
      <c r="B169" s="1" t="n">
        <v>0.765280343349022</v>
      </c>
      <c r="E169" s="1" t="n">
        <v>27.25</v>
      </c>
      <c r="F169" s="1" t="n">
        <v>0.52966624543731</v>
      </c>
    </row>
    <row r="170" customFormat="false" ht="15" hidden="false" customHeight="false" outlineLevel="0" collapsed="false">
      <c r="A170" s="1" t="n">
        <v>18.3046875</v>
      </c>
      <c r="B170" s="1" t="n">
        <v>0.765280343349022</v>
      </c>
      <c r="E170" s="1" t="n">
        <v>27.25</v>
      </c>
      <c r="F170" s="1" t="n">
        <v>0.638652490007065</v>
      </c>
    </row>
    <row r="171" customFormat="false" ht="15" hidden="false" customHeight="false" outlineLevel="0" collapsed="false">
      <c r="A171" s="1" t="n">
        <v>18.3046875</v>
      </c>
      <c r="B171" s="1" t="n">
        <v>0.64699571725036</v>
      </c>
      <c r="E171" s="1" t="n">
        <v>26</v>
      </c>
      <c r="F171" s="1" t="n">
        <v>0.638652490007065</v>
      </c>
    </row>
    <row r="172" customFormat="false" ht="15" hidden="false" customHeight="false" outlineLevel="0" collapsed="false">
      <c r="A172" s="1" t="n">
        <v>16.15234375</v>
      </c>
      <c r="B172" s="1" t="n">
        <v>0.64699571725036</v>
      </c>
      <c r="E172" s="1" t="n">
        <v>26</v>
      </c>
      <c r="F172" s="1" t="n">
        <v>1</v>
      </c>
    </row>
    <row r="173" customFormat="false" ht="15" hidden="false" customHeight="false" outlineLevel="0" collapsed="false">
      <c r="A173" s="1" t="n">
        <v>16.15234375</v>
      </c>
      <c r="B173" s="1" t="n">
        <v>0.541992335445798</v>
      </c>
      <c r="E173" s="1" t="n">
        <v>26</v>
      </c>
      <c r="F173" s="1" t="n">
        <v>0.638652490007065</v>
      </c>
    </row>
    <row r="174" customFormat="false" ht="15" hidden="false" customHeight="false" outlineLevel="0" collapsed="false">
      <c r="A174" s="1" t="n">
        <v>13.638671875</v>
      </c>
      <c r="B174" s="1" t="n">
        <v>0.541992335445798</v>
      </c>
      <c r="E174" s="1" t="n">
        <v>28.5</v>
      </c>
      <c r="F174" s="1" t="n">
        <v>0.638652490007065</v>
      </c>
    </row>
    <row r="175" customFormat="false" ht="15" hidden="false" customHeight="false" outlineLevel="0" collapsed="false">
      <c r="A175" s="1" t="n">
        <v>13.638671875</v>
      </c>
      <c r="B175" s="1" t="n">
        <v>0.463754023908345</v>
      </c>
      <c r="E175" s="1" t="n">
        <v>28.5</v>
      </c>
      <c r="F175" s="1" t="n">
        <v>0.720324259947493</v>
      </c>
    </row>
    <row r="176" customFormat="false" ht="15" hidden="false" customHeight="false" outlineLevel="0" collapsed="false">
      <c r="A176" s="1" t="n">
        <v>10.5693359375</v>
      </c>
      <c r="B176" s="1" t="n">
        <v>0.463754023908345</v>
      </c>
      <c r="E176" s="1" t="n">
        <v>27.5</v>
      </c>
      <c r="F176" s="1" t="n">
        <v>0.720324259947493</v>
      </c>
    </row>
    <row r="177" customFormat="false" ht="15" hidden="false" customHeight="false" outlineLevel="0" collapsed="false">
      <c r="A177" s="1" t="n">
        <v>10.5693359375</v>
      </c>
      <c r="B177" s="1" t="n">
        <v>0.29531343250685</v>
      </c>
      <c r="E177" s="1" t="n">
        <v>27.5</v>
      </c>
      <c r="F177" s="1" t="n">
        <v>0.775423103789708</v>
      </c>
    </row>
    <row r="178" customFormat="false" ht="15" hidden="false" customHeight="false" outlineLevel="0" collapsed="false">
      <c r="A178" s="1" t="n">
        <v>8.03466796875</v>
      </c>
      <c r="B178" s="1" t="n">
        <v>0.29531343250685</v>
      </c>
      <c r="E178" s="1" t="n">
        <v>27</v>
      </c>
      <c r="F178" s="1" t="n">
        <v>0.775423103789708</v>
      </c>
    </row>
    <row r="179" customFormat="false" ht="15" hidden="false" customHeight="false" outlineLevel="0" collapsed="false">
      <c r="A179" s="1" t="n">
        <v>8.03466796875</v>
      </c>
      <c r="B179" s="1" t="n">
        <v>0.109817401286829</v>
      </c>
      <c r="E179" s="1" t="n">
        <v>27</v>
      </c>
      <c r="F179" s="1" t="n">
        <v>1</v>
      </c>
    </row>
    <row r="180" customFormat="false" ht="15" hidden="false" customHeight="false" outlineLevel="0" collapsed="false">
      <c r="A180" s="1" t="n">
        <v>27.875</v>
      </c>
      <c r="B180" s="1" t="n">
        <v>0.109817401286829</v>
      </c>
      <c r="E180" s="1" t="n">
        <v>27</v>
      </c>
      <c r="F180" s="1" t="n">
        <v>0.775423103789708</v>
      </c>
    </row>
    <row r="181" customFormat="false" ht="15" hidden="false" customHeight="false" outlineLevel="0" collapsed="false">
      <c r="A181" s="1" t="n">
        <v>27.875</v>
      </c>
      <c r="B181" s="1" t="n">
        <v>0.190490803786995</v>
      </c>
      <c r="E181" s="1" t="n">
        <v>28</v>
      </c>
      <c r="F181" s="1" t="n">
        <v>0.775423103789708</v>
      </c>
    </row>
    <row r="182" customFormat="false" ht="15" hidden="false" customHeight="false" outlineLevel="0" collapsed="false">
      <c r="A182" s="1" t="n">
        <v>27</v>
      </c>
      <c r="B182" s="1" t="n">
        <v>0.190490803786995</v>
      </c>
      <c r="E182" s="1" t="n">
        <v>28</v>
      </c>
      <c r="F182" s="1" t="n">
        <v>1</v>
      </c>
    </row>
    <row r="183" customFormat="false" ht="15" hidden="false" customHeight="false" outlineLevel="0" collapsed="false">
      <c r="A183" s="1" t="n">
        <v>27</v>
      </c>
      <c r="B183" s="1" t="n">
        <v>1</v>
      </c>
      <c r="E183" s="1" t="n">
        <v>28</v>
      </c>
      <c r="F183" s="1" t="n">
        <v>0.775423103789708</v>
      </c>
    </row>
    <row r="184" customFormat="false" ht="15" hidden="false" customHeight="false" outlineLevel="0" collapsed="false">
      <c r="A184" s="1" t="n">
        <v>27</v>
      </c>
      <c r="B184" s="1" t="n">
        <v>0.190490803786995</v>
      </c>
      <c r="E184" s="1" t="n">
        <v>27.5</v>
      </c>
      <c r="F184" s="1" t="n">
        <v>0.775423103789708</v>
      </c>
    </row>
    <row r="185" customFormat="false" ht="15" hidden="false" customHeight="false" outlineLevel="0" collapsed="false">
      <c r="A185" s="1" t="n">
        <v>28.75</v>
      </c>
      <c r="B185" s="1" t="n">
        <v>0.190490803786995</v>
      </c>
      <c r="E185" s="1" t="n">
        <v>27.5</v>
      </c>
      <c r="F185" s="1" t="n">
        <v>0.720324259947493</v>
      </c>
    </row>
    <row r="186" customFormat="false" ht="15" hidden="false" customHeight="false" outlineLevel="0" collapsed="false">
      <c r="A186" s="1" t="n">
        <v>28.75</v>
      </c>
      <c r="B186" s="1" t="n">
        <v>0.352633399343515</v>
      </c>
      <c r="E186" s="1" t="n">
        <v>29.5</v>
      </c>
      <c r="F186" s="1" t="n">
        <v>0.720324259947493</v>
      </c>
    </row>
    <row r="187" customFormat="false" ht="15" hidden="false" customHeight="false" outlineLevel="0" collapsed="false">
      <c r="A187" s="1" t="n">
        <v>28</v>
      </c>
      <c r="B187" s="1" t="n">
        <v>0.352633399343515</v>
      </c>
      <c r="E187" s="1" t="n">
        <v>29.5</v>
      </c>
      <c r="F187" s="1" t="n">
        <v>0.748395070938339</v>
      </c>
    </row>
    <row r="188" customFormat="false" ht="15" hidden="false" customHeight="false" outlineLevel="0" collapsed="false">
      <c r="A188" s="1" t="n">
        <v>28</v>
      </c>
      <c r="B188" s="1" t="n">
        <v>1</v>
      </c>
      <c r="E188" s="1" t="n">
        <v>29</v>
      </c>
      <c r="F188" s="1" t="n">
        <v>0.748395070938339</v>
      </c>
    </row>
    <row r="189" customFormat="false" ht="15" hidden="false" customHeight="false" outlineLevel="0" collapsed="false">
      <c r="A189" s="1" t="n">
        <v>28</v>
      </c>
      <c r="B189" s="1" t="n">
        <v>0.352633399343515</v>
      </c>
      <c r="E189" s="1" t="n">
        <v>29</v>
      </c>
      <c r="F189" s="1" t="n">
        <v>1</v>
      </c>
    </row>
    <row r="190" customFormat="false" ht="15" hidden="false" customHeight="false" outlineLevel="0" collapsed="false">
      <c r="A190" s="1" t="n">
        <v>29.5</v>
      </c>
      <c r="B190" s="1" t="n">
        <v>0.352633399343515</v>
      </c>
      <c r="E190" s="1" t="n">
        <v>29</v>
      </c>
      <c r="F190" s="1" t="n">
        <v>0.748395070938339</v>
      </c>
    </row>
    <row r="191" customFormat="false" ht="15" hidden="false" customHeight="false" outlineLevel="0" collapsed="false">
      <c r="A191" s="1" t="n">
        <v>29.5</v>
      </c>
      <c r="B191" s="1" t="n">
        <v>0.623797913897404</v>
      </c>
      <c r="E191" s="1" t="n">
        <v>30</v>
      </c>
      <c r="F191" s="1" t="n">
        <v>0.748395070938339</v>
      </c>
    </row>
    <row r="192" customFormat="false" ht="15" hidden="false" customHeight="false" outlineLevel="0" collapsed="false">
      <c r="A192" s="1" t="n">
        <v>29</v>
      </c>
      <c r="B192" s="1" t="n">
        <v>0.623797913897404</v>
      </c>
      <c r="E192" s="1" t="n">
        <v>30</v>
      </c>
      <c r="F192" s="1" t="n">
        <v>1</v>
      </c>
    </row>
    <row r="193" customFormat="false" ht="15" hidden="false" customHeight="false" outlineLevel="0" collapsed="false">
      <c r="A193" s="1" t="n">
        <v>29</v>
      </c>
      <c r="B193" s="1" t="n">
        <v>1</v>
      </c>
      <c r="E193" s="1" t="n">
        <v>30</v>
      </c>
      <c r="F193" s="1" t="n">
        <v>0.748395070938339</v>
      </c>
    </row>
    <row r="194" customFormat="false" ht="15" hidden="false" customHeight="false" outlineLevel="0" collapsed="false">
      <c r="A194" s="1" t="n">
        <v>29</v>
      </c>
      <c r="B194" s="1" t="n">
        <v>0.623797913897404</v>
      </c>
      <c r="E194" s="1" t="n">
        <v>29.5</v>
      </c>
      <c r="F194" s="1" t="n">
        <v>0.748395070938339</v>
      </c>
    </row>
    <row r="195" customFormat="false" ht="15" hidden="false" customHeight="false" outlineLevel="0" collapsed="false">
      <c r="A195" s="1" t="n">
        <v>30</v>
      </c>
      <c r="B195" s="1" t="n">
        <v>0.623797913897404</v>
      </c>
      <c r="E195" s="1" t="n">
        <v>29.5</v>
      </c>
      <c r="F195" s="1" t="n">
        <v>0.720324259947493</v>
      </c>
    </row>
    <row r="196" customFormat="false" ht="15" hidden="false" customHeight="false" outlineLevel="0" collapsed="false">
      <c r="A196" s="1" t="n">
        <v>30</v>
      </c>
      <c r="B196" s="1" t="n">
        <v>1</v>
      </c>
      <c r="E196" s="1" t="n">
        <v>28.5</v>
      </c>
      <c r="F196" s="1" t="n">
        <v>0.720324259947493</v>
      </c>
    </row>
    <row r="197" customFormat="false" ht="15" hidden="false" customHeight="false" outlineLevel="0" collapsed="false">
      <c r="A197" s="1" t="n">
        <v>30</v>
      </c>
      <c r="B197" s="1" t="n">
        <v>0.623797913897404</v>
      </c>
      <c r="E197" s="1" t="n">
        <v>28.5</v>
      </c>
      <c r="F197" s="1" t="n">
        <v>0.638652490007065</v>
      </c>
    </row>
    <row r="198" customFormat="false" ht="15" hidden="false" customHeight="false" outlineLevel="0" collapsed="false">
      <c r="A198" s="1" t="n">
        <v>29.5</v>
      </c>
      <c r="B198" s="1" t="n">
        <v>0.623797913897404</v>
      </c>
      <c r="E198" s="1" t="n">
        <v>27.25</v>
      </c>
      <c r="F198" s="1" t="n">
        <v>0.638652490007065</v>
      </c>
    </row>
    <row r="199" customFormat="false" ht="15" hidden="false" customHeight="false" outlineLevel="0" collapsed="false">
      <c r="A199" s="1" t="n">
        <v>29.5</v>
      </c>
      <c r="B199" s="1" t="n">
        <v>0.352633399343515</v>
      </c>
      <c r="E199" s="1" t="n">
        <v>27.25</v>
      </c>
      <c r="F199" s="1" t="n">
        <v>0.52966624543731</v>
      </c>
    </row>
    <row r="200" customFormat="false" ht="15" hidden="false" customHeight="false" outlineLevel="0" collapsed="false">
      <c r="A200" s="1" t="n">
        <v>28.75</v>
      </c>
      <c r="B200" s="1" t="n">
        <v>0.352633399343515</v>
      </c>
      <c r="E200" s="1" t="n">
        <v>26.125</v>
      </c>
      <c r="F200" s="1" t="n">
        <v>0.52966624543731</v>
      </c>
    </row>
    <row r="201" customFormat="false" ht="15" hidden="false" customHeight="false" outlineLevel="0" collapsed="false">
      <c r="A201" s="1" t="n">
        <v>28.75</v>
      </c>
      <c r="B201" s="1" t="n">
        <v>0.190490803786995</v>
      </c>
      <c r="E201" s="1" t="n">
        <v>26.125</v>
      </c>
      <c r="F201" s="1" t="n">
        <v>0.290252207623624</v>
      </c>
    </row>
    <row r="202" customFormat="false" ht="15" hidden="false" customHeight="false" outlineLevel="0" collapsed="false">
      <c r="A202" s="1" t="n">
        <v>27.875</v>
      </c>
      <c r="B202" s="1" t="n">
        <v>0.190490803786995</v>
      </c>
      <c r="E202" s="1" t="n">
        <v>33.125</v>
      </c>
      <c r="F202" s="1" t="n">
        <v>0.290252207623624</v>
      </c>
    </row>
    <row r="203" customFormat="false" ht="15" hidden="false" customHeight="false" outlineLevel="0" collapsed="false">
      <c r="A203" s="1" t="n">
        <v>27.875</v>
      </c>
      <c r="B203" s="1" t="n">
        <v>0.109817401286829</v>
      </c>
      <c r="E203" s="1" t="n">
        <v>33.125</v>
      </c>
      <c r="F203" s="1" t="n">
        <v>0.49049577715686</v>
      </c>
    </row>
    <row r="204" customFormat="false" ht="15" hidden="false" customHeight="false" outlineLevel="0" collapsed="false">
      <c r="A204" s="1" t="n">
        <v>17.954833984375</v>
      </c>
      <c r="B204" s="1" t="n">
        <v>0.109817401286829</v>
      </c>
      <c r="E204" s="1" t="n">
        <v>31.75</v>
      </c>
      <c r="F204" s="1" t="n">
        <v>0.49049577715686</v>
      </c>
    </row>
    <row r="205" customFormat="false" ht="15" hidden="false" customHeight="false" outlineLevel="0" collapsed="false">
      <c r="A205" s="1" t="n">
        <v>17.954833984375</v>
      </c>
      <c r="B205" s="1" t="n">
        <v>0.0636192853632681</v>
      </c>
      <c r="E205" s="1" t="n">
        <v>31.75</v>
      </c>
      <c r="F205" s="1" t="n">
        <v>0.767844978554226</v>
      </c>
    </row>
    <row r="206" customFormat="false" ht="15" hidden="false" customHeight="false" outlineLevel="0" collapsed="false">
      <c r="A206" s="1" t="n">
        <v>9.9149169921875</v>
      </c>
      <c r="B206" s="1" t="n">
        <v>0.0636192853632681</v>
      </c>
      <c r="E206" s="1" t="n">
        <v>31</v>
      </c>
      <c r="F206" s="1" t="n">
        <v>0.767844978554226</v>
      </c>
    </row>
    <row r="207" customFormat="false" ht="15" hidden="false" customHeight="false" outlineLevel="0" collapsed="false">
      <c r="A207" s="1" t="n">
        <v>9.9149169921875</v>
      </c>
      <c r="B207" s="1" t="n">
        <v>-0.341673927186913</v>
      </c>
      <c r="E207" s="1" t="n">
        <v>31</v>
      </c>
      <c r="F207" s="1" t="n">
        <v>1</v>
      </c>
    </row>
    <row r="208" customFormat="false" ht="15" hidden="false" customHeight="false" outlineLevel="0" collapsed="false">
      <c r="A208" s="1" t="n">
        <v>43.4129333496094</v>
      </c>
      <c r="B208" s="1" t="n">
        <v>-0.341673927186913</v>
      </c>
      <c r="E208" s="1" t="n">
        <v>31</v>
      </c>
      <c r="F208" s="1" t="n">
        <v>0.767844978554226</v>
      </c>
    </row>
    <row r="209" customFormat="false" ht="15" hidden="false" customHeight="false" outlineLevel="0" collapsed="false">
      <c r="A209" s="1" t="n">
        <v>43.4129333496094</v>
      </c>
      <c r="B209" s="1" t="n">
        <v>0.0634149599830851</v>
      </c>
      <c r="E209" s="1" t="n">
        <v>32.5</v>
      </c>
      <c r="F209" s="1" t="n">
        <v>0.767844978554226</v>
      </c>
    </row>
    <row r="210" customFormat="false" ht="15" hidden="false" customHeight="false" outlineLevel="0" collapsed="false">
      <c r="A210" s="1" t="n">
        <v>34.8125</v>
      </c>
      <c r="B210" s="1" t="n">
        <v>0.0634149599830851</v>
      </c>
      <c r="E210" s="1" t="n">
        <v>32.5</v>
      </c>
      <c r="F210" s="1" t="n">
        <v>0.785897275045439</v>
      </c>
    </row>
    <row r="211" customFormat="false" ht="15" hidden="false" customHeight="false" outlineLevel="0" collapsed="false">
      <c r="A211" s="1" t="n">
        <v>34.8125</v>
      </c>
      <c r="B211" s="1" t="n">
        <v>0.228407775637722</v>
      </c>
      <c r="E211" s="1" t="n">
        <v>32</v>
      </c>
      <c r="F211" s="1" t="n">
        <v>0.785897275045439</v>
      </c>
    </row>
    <row r="212" customFormat="false" ht="15" hidden="false" customHeight="false" outlineLevel="0" collapsed="false">
      <c r="A212" s="1" t="n">
        <v>31.9375</v>
      </c>
      <c r="B212" s="1" t="n">
        <v>0.228407775637722</v>
      </c>
      <c r="E212" s="1" t="n">
        <v>32</v>
      </c>
      <c r="F212" s="1" t="n">
        <v>1</v>
      </c>
    </row>
    <row r="213" customFormat="false" ht="15" hidden="false" customHeight="false" outlineLevel="0" collapsed="false">
      <c r="A213" s="1" t="n">
        <v>31.9375</v>
      </c>
      <c r="B213" s="1" t="n">
        <v>0.67383919851884</v>
      </c>
      <c r="E213" s="1" t="n">
        <v>32</v>
      </c>
      <c r="F213" s="1" t="n">
        <v>0.785897275045439</v>
      </c>
    </row>
    <row r="214" customFormat="false" ht="15" hidden="false" customHeight="false" outlineLevel="0" collapsed="false">
      <c r="A214" s="1" t="n">
        <v>31</v>
      </c>
      <c r="B214" s="1" t="n">
        <v>0.67383919851884</v>
      </c>
      <c r="E214" s="1" t="n">
        <v>33</v>
      </c>
      <c r="F214" s="1" t="n">
        <v>0.785897275045439</v>
      </c>
    </row>
    <row r="215" customFormat="false" ht="15" hidden="false" customHeight="false" outlineLevel="0" collapsed="false">
      <c r="A215" s="1" t="n">
        <v>31</v>
      </c>
      <c r="B215" s="1" t="n">
        <v>1</v>
      </c>
      <c r="E215" s="1" t="n">
        <v>33</v>
      </c>
      <c r="F215" s="1" t="n">
        <v>1</v>
      </c>
    </row>
    <row r="216" customFormat="false" ht="15" hidden="false" customHeight="false" outlineLevel="0" collapsed="false">
      <c r="A216" s="1" t="n">
        <v>31</v>
      </c>
      <c r="B216" s="1" t="n">
        <v>0.67383919851884</v>
      </c>
      <c r="E216" s="1" t="n">
        <v>33</v>
      </c>
      <c r="F216" s="1" t="n">
        <v>0.785897275045439</v>
      </c>
    </row>
    <row r="217" customFormat="false" ht="15" hidden="false" customHeight="false" outlineLevel="0" collapsed="false">
      <c r="A217" s="1" t="n">
        <v>32.875</v>
      </c>
      <c r="B217" s="1" t="n">
        <v>0.67383919851884</v>
      </c>
      <c r="E217" s="1" t="n">
        <v>32.5</v>
      </c>
      <c r="F217" s="1" t="n">
        <v>0.785897275045439</v>
      </c>
    </row>
    <row r="218" customFormat="false" ht="15" hidden="false" customHeight="false" outlineLevel="0" collapsed="false">
      <c r="A218" s="1" t="n">
        <v>32.875</v>
      </c>
      <c r="B218" s="1" t="n">
        <v>0.923897833419237</v>
      </c>
      <c r="E218" s="1" t="n">
        <v>32.5</v>
      </c>
      <c r="F218" s="1" t="n">
        <v>0.767844978554226</v>
      </c>
    </row>
    <row r="219" customFormat="false" ht="15" hidden="false" customHeight="false" outlineLevel="0" collapsed="false">
      <c r="A219" s="1" t="n">
        <v>32</v>
      </c>
      <c r="B219" s="1" t="n">
        <v>0.923897833419237</v>
      </c>
      <c r="E219" s="1" t="n">
        <v>31.75</v>
      </c>
      <c r="F219" s="1" t="n">
        <v>0.767844978554226</v>
      </c>
    </row>
    <row r="220" customFormat="false" ht="15" hidden="false" customHeight="false" outlineLevel="0" collapsed="false">
      <c r="A220" s="1" t="n">
        <v>32</v>
      </c>
      <c r="B220" s="1" t="n">
        <v>1</v>
      </c>
      <c r="E220" s="1" t="n">
        <v>31.75</v>
      </c>
      <c r="F220" s="1" t="n">
        <v>0.49049577715686</v>
      </c>
    </row>
    <row r="221" customFormat="false" ht="15" hidden="false" customHeight="false" outlineLevel="0" collapsed="false">
      <c r="A221" s="1" t="n">
        <v>32</v>
      </c>
      <c r="B221" s="1" t="n">
        <v>0.923897833419237</v>
      </c>
      <c r="E221" s="1" t="n">
        <v>34.5</v>
      </c>
      <c r="F221" s="1" t="n">
        <v>0.49049577715686</v>
      </c>
    </row>
    <row r="222" customFormat="false" ht="15" hidden="false" customHeight="false" outlineLevel="0" collapsed="false">
      <c r="A222" s="1" t="n">
        <v>33.75</v>
      </c>
      <c r="B222" s="1" t="n">
        <v>0.923897833419237</v>
      </c>
      <c r="E222" s="1" t="n">
        <v>34.5</v>
      </c>
      <c r="F222" s="1" t="n">
        <v>0.716076248541898</v>
      </c>
    </row>
    <row r="223" customFormat="false" ht="15" hidden="false" customHeight="false" outlineLevel="0" collapsed="false">
      <c r="A223" s="1" t="n">
        <v>33.75</v>
      </c>
      <c r="B223" s="1" t="n">
        <v>0.983773533081952</v>
      </c>
      <c r="E223" s="1" t="n">
        <v>34</v>
      </c>
      <c r="F223" s="1" t="n">
        <v>0.716076248541898</v>
      </c>
    </row>
    <row r="224" customFormat="false" ht="15" hidden="false" customHeight="false" outlineLevel="0" collapsed="false">
      <c r="A224" s="1" t="n">
        <v>33</v>
      </c>
      <c r="B224" s="1" t="n">
        <v>0.983773533081952</v>
      </c>
      <c r="E224" s="1" t="n">
        <v>34</v>
      </c>
      <c r="F224" s="1" t="n">
        <v>1</v>
      </c>
    </row>
    <row r="225" customFormat="false" ht="15" hidden="false" customHeight="false" outlineLevel="0" collapsed="false">
      <c r="A225" s="1" t="n">
        <v>33</v>
      </c>
      <c r="B225" s="1" t="n">
        <v>1</v>
      </c>
      <c r="E225" s="1" t="n">
        <v>34</v>
      </c>
      <c r="F225" s="1" t="n">
        <v>0.716076248541898</v>
      </c>
    </row>
    <row r="226" customFormat="false" ht="15" hidden="false" customHeight="false" outlineLevel="0" collapsed="false">
      <c r="A226" s="1" t="n">
        <v>33</v>
      </c>
      <c r="B226" s="1" t="n">
        <v>0.983773533081952</v>
      </c>
      <c r="E226" s="1" t="n">
        <v>35</v>
      </c>
      <c r="F226" s="1" t="n">
        <v>0.716076248541898</v>
      </c>
    </row>
    <row r="227" customFormat="false" ht="15" hidden="false" customHeight="false" outlineLevel="0" collapsed="false">
      <c r="A227" s="1" t="n">
        <v>34.5</v>
      </c>
      <c r="B227" s="1" t="n">
        <v>0.983773533081952</v>
      </c>
      <c r="E227" s="1" t="n">
        <v>35</v>
      </c>
      <c r="F227" s="1" t="n">
        <v>1</v>
      </c>
    </row>
    <row r="228" customFormat="false" ht="15" hidden="false" customHeight="false" outlineLevel="0" collapsed="false">
      <c r="A228" s="1" t="n">
        <v>34.5</v>
      </c>
      <c r="B228" s="1" t="n">
        <v>0.98994079429238</v>
      </c>
      <c r="E228" s="1" t="n">
        <v>35</v>
      </c>
      <c r="F228" s="1" t="n">
        <v>0.716076248541898</v>
      </c>
    </row>
    <row r="229" customFormat="false" ht="15" hidden="false" customHeight="false" outlineLevel="0" collapsed="false">
      <c r="A229" s="1" t="n">
        <v>34</v>
      </c>
      <c r="B229" s="1" t="n">
        <v>0.98994079429238</v>
      </c>
      <c r="E229" s="1" t="n">
        <v>34.5</v>
      </c>
      <c r="F229" s="1" t="n">
        <v>0.716076248541898</v>
      </c>
    </row>
    <row r="230" customFormat="false" ht="15" hidden="false" customHeight="false" outlineLevel="0" collapsed="false">
      <c r="A230" s="1" t="n">
        <v>34</v>
      </c>
      <c r="B230" s="1" t="n">
        <v>1</v>
      </c>
      <c r="E230" s="1" t="n">
        <v>34.5</v>
      </c>
      <c r="F230" s="1" t="n">
        <v>0.49049577715686</v>
      </c>
    </row>
    <row r="231" customFormat="false" ht="15" hidden="false" customHeight="false" outlineLevel="0" collapsed="false">
      <c r="A231" s="1" t="n">
        <v>34</v>
      </c>
      <c r="B231" s="1" t="n">
        <v>0.98994079429238</v>
      </c>
      <c r="E231" s="1" t="n">
        <v>33.125</v>
      </c>
      <c r="F231" s="1" t="n">
        <v>0.49049577715686</v>
      </c>
    </row>
    <row r="232" customFormat="false" ht="15" hidden="false" customHeight="false" outlineLevel="0" collapsed="false">
      <c r="A232" s="1" t="n">
        <v>35</v>
      </c>
      <c r="B232" s="1" t="n">
        <v>0.98994079429238</v>
      </c>
      <c r="E232" s="1" t="n">
        <v>33.125</v>
      </c>
      <c r="F232" s="1" t="n">
        <v>0.290252207623624</v>
      </c>
    </row>
    <row r="233" customFormat="false" ht="15" hidden="false" customHeight="false" outlineLevel="0" collapsed="false">
      <c r="A233" s="1" t="n">
        <v>35</v>
      </c>
      <c r="B233" s="1" t="n">
        <v>1</v>
      </c>
      <c r="E233" s="1" t="n">
        <v>29.625</v>
      </c>
      <c r="F233" s="1" t="n">
        <v>0.290252207623624</v>
      </c>
    </row>
    <row r="234" customFormat="false" ht="15" hidden="false" customHeight="false" outlineLevel="0" collapsed="false">
      <c r="A234" s="1" t="n">
        <v>35</v>
      </c>
      <c r="B234" s="1" t="n">
        <v>0.98994079429238</v>
      </c>
      <c r="E234" s="1" t="n">
        <v>29.625</v>
      </c>
      <c r="F234" s="1" t="n">
        <v>0.128265328151986</v>
      </c>
    </row>
    <row r="235" customFormat="false" ht="15" hidden="false" customHeight="false" outlineLevel="0" collapsed="false">
      <c r="A235" s="1" t="n">
        <v>34.5</v>
      </c>
      <c r="B235" s="1" t="n">
        <v>0.98994079429238</v>
      </c>
      <c r="E235" s="1" t="n">
        <v>26.8125</v>
      </c>
      <c r="F235" s="1" t="n">
        <v>0.128265328151986</v>
      </c>
    </row>
    <row r="236" customFormat="false" ht="15" hidden="false" customHeight="false" outlineLevel="0" collapsed="false">
      <c r="A236" s="1" t="n">
        <v>34.5</v>
      </c>
      <c r="B236" s="1" t="n">
        <v>0.983773533081952</v>
      </c>
      <c r="E236" s="1" t="n">
        <v>26.8125</v>
      </c>
      <c r="F236" s="1" t="n">
        <v>0.0634149599830851</v>
      </c>
    </row>
    <row r="237" customFormat="false" ht="15" hidden="false" customHeight="false" outlineLevel="0" collapsed="false">
      <c r="A237" s="1" t="n">
        <v>33.75</v>
      </c>
      <c r="B237" s="1" t="n">
        <v>0.983773533081952</v>
      </c>
      <c r="E237" s="1" t="n">
        <v>23.40625</v>
      </c>
      <c r="F237" s="1" t="n">
        <v>0.0634149599830851</v>
      </c>
    </row>
    <row r="238" customFormat="false" ht="15" hidden="false" customHeight="false" outlineLevel="0" collapsed="false">
      <c r="A238" s="1" t="n">
        <v>33.75</v>
      </c>
      <c r="B238" s="1" t="n">
        <v>0.923897833419237</v>
      </c>
      <c r="E238" s="1" t="n">
        <v>23.40625</v>
      </c>
      <c r="F238" s="1" t="n">
        <v>-0.341673927186913</v>
      </c>
    </row>
    <row r="239" customFormat="false" ht="15" hidden="false" customHeight="false" outlineLevel="0" collapsed="false">
      <c r="A239" s="1" t="n">
        <v>32.875</v>
      </c>
      <c r="B239" s="1" t="n">
        <v>0.923897833419237</v>
      </c>
      <c r="E239" s="1" t="n">
        <v>14.94140625</v>
      </c>
      <c r="F239" s="1" t="n">
        <v>-0.341673927186913</v>
      </c>
    </row>
    <row r="240" customFormat="false" ht="15" hidden="false" customHeight="false" outlineLevel="0" collapsed="false">
      <c r="A240" s="1" t="n">
        <v>32.875</v>
      </c>
      <c r="B240" s="1" t="n">
        <v>0.67383919851884</v>
      </c>
    </row>
    <row r="241" customFormat="false" ht="15" hidden="false" customHeight="false" outlineLevel="0" collapsed="false">
      <c r="A241" s="1" t="n">
        <v>31.9375</v>
      </c>
      <c r="B241" s="1" t="n">
        <v>0.67383919851884</v>
      </c>
    </row>
    <row r="242" customFormat="false" ht="15" hidden="false" customHeight="false" outlineLevel="0" collapsed="false">
      <c r="A242" s="1" t="n">
        <v>31.9375</v>
      </c>
      <c r="B242" s="1" t="n">
        <v>0.228407775637722</v>
      </c>
    </row>
    <row r="243" customFormat="false" ht="15" hidden="false" customHeight="false" outlineLevel="0" collapsed="false">
      <c r="A243" s="1" t="n">
        <v>37.6875</v>
      </c>
      <c r="B243" s="1" t="n">
        <v>0.228407775637722</v>
      </c>
    </row>
    <row r="244" customFormat="false" ht="15" hidden="false" customHeight="false" outlineLevel="0" collapsed="false">
      <c r="A244" s="1" t="n">
        <v>37.6875</v>
      </c>
      <c r="B244" s="1" t="n">
        <v>0.373597424924721</v>
      </c>
    </row>
    <row r="245" customFormat="false" ht="15" hidden="false" customHeight="false" outlineLevel="0" collapsed="false">
      <c r="A245" s="1" t="n">
        <v>36.5</v>
      </c>
      <c r="B245" s="1" t="n">
        <v>0.373597424924721</v>
      </c>
    </row>
    <row r="246" customFormat="false" ht="15" hidden="false" customHeight="false" outlineLevel="0" collapsed="false">
      <c r="A246" s="1" t="n">
        <v>36.5</v>
      </c>
      <c r="B246" s="1" t="n">
        <v>0.710663470146217</v>
      </c>
    </row>
    <row r="247" customFormat="false" ht="15" hidden="false" customHeight="false" outlineLevel="0" collapsed="false">
      <c r="A247" s="1" t="n">
        <v>36</v>
      </c>
      <c r="B247" s="1" t="n">
        <v>0.710663470146217</v>
      </c>
    </row>
    <row r="248" customFormat="false" ht="15" hidden="false" customHeight="false" outlineLevel="0" collapsed="false">
      <c r="A248" s="1" t="n">
        <v>36</v>
      </c>
      <c r="B248" s="1" t="n">
        <v>1</v>
      </c>
    </row>
    <row r="249" customFormat="false" ht="15" hidden="false" customHeight="false" outlineLevel="0" collapsed="false">
      <c r="A249" s="1" t="n">
        <v>36</v>
      </c>
      <c r="B249" s="1" t="n">
        <v>0.710663470146217</v>
      </c>
    </row>
    <row r="250" customFormat="false" ht="15" hidden="false" customHeight="false" outlineLevel="0" collapsed="false">
      <c r="A250" s="1" t="n">
        <v>37</v>
      </c>
      <c r="B250" s="1" t="n">
        <v>0.710663470146217</v>
      </c>
    </row>
    <row r="251" customFormat="false" ht="15" hidden="false" customHeight="false" outlineLevel="0" collapsed="false">
      <c r="A251" s="1" t="n">
        <v>37</v>
      </c>
      <c r="B251" s="1" t="n">
        <v>1</v>
      </c>
    </row>
    <row r="252" customFormat="false" ht="15" hidden="false" customHeight="false" outlineLevel="0" collapsed="false">
      <c r="A252" s="1" t="n">
        <v>37</v>
      </c>
      <c r="B252" s="1" t="n">
        <v>0.710663470146217</v>
      </c>
    </row>
    <row r="253" customFormat="false" ht="15" hidden="false" customHeight="false" outlineLevel="0" collapsed="false">
      <c r="A253" s="1" t="n">
        <v>36.5</v>
      </c>
      <c r="B253" s="1" t="n">
        <v>0.710663470146217</v>
      </c>
    </row>
    <row r="254" customFormat="false" ht="15" hidden="false" customHeight="false" outlineLevel="0" collapsed="false">
      <c r="A254" s="1" t="n">
        <v>36.5</v>
      </c>
      <c r="B254" s="1" t="n">
        <v>0.373597424924721</v>
      </c>
    </row>
    <row r="255" customFormat="false" ht="15" hidden="false" customHeight="false" outlineLevel="0" collapsed="false">
      <c r="A255" s="1" t="n">
        <v>38.875</v>
      </c>
      <c r="B255" s="1" t="n">
        <v>0.373597424924721</v>
      </c>
    </row>
    <row r="256" customFormat="false" ht="15" hidden="false" customHeight="false" outlineLevel="0" collapsed="false">
      <c r="A256" s="1" t="n">
        <v>38.875</v>
      </c>
      <c r="B256" s="1" t="n">
        <v>0.442031983289477</v>
      </c>
    </row>
    <row r="257" customFormat="false" ht="15" hidden="false" customHeight="false" outlineLevel="0" collapsed="false">
      <c r="A257" s="1" t="n">
        <v>38</v>
      </c>
      <c r="B257" s="1" t="n">
        <v>0.442031983289477</v>
      </c>
    </row>
    <row r="258" customFormat="false" ht="15" hidden="false" customHeight="false" outlineLevel="0" collapsed="false">
      <c r="A258" s="1" t="n">
        <v>38</v>
      </c>
      <c r="B258" s="1" t="n">
        <v>1</v>
      </c>
    </row>
    <row r="259" customFormat="false" ht="15" hidden="false" customHeight="false" outlineLevel="0" collapsed="false">
      <c r="A259" s="1" t="n">
        <v>38</v>
      </c>
      <c r="B259" s="1" t="n">
        <v>0.442031983289477</v>
      </c>
    </row>
    <row r="260" customFormat="false" ht="15" hidden="false" customHeight="false" outlineLevel="0" collapsed="false">
      <c r="A260" s="1" t="n">
        <v>39.75</v>
      </c>
      <c r="B260" s="1" t="n">
        <v>0.442031983289477</v>
      </c>
    </row>
    <row r="261" customFormat="false" ht="15" hidden="false" customHeight="false" outlineLevel="0" collapsed="false">
      <c r="A261" s="1" t="n">
        <v>39.75</v>
      </c>
      <c r="B261" s="1" t="n">
        <v>0.808069744730489</v>
      </c>
    </row>
    <row r="262" customFormat="false" ht="15" hidden="false" customHeight="false" outlineLevel="0" collapsed="false">
      <c r="A262" s="1" t="n">
        <v>39</v>
      </c>
      <c r="B262" s="1" t="n">
        <v>0.808069744730489</v>
      </c>
    </row>
    <row r="263" customFormat="false" ht="15" hidden="false" customHeight="false" outlineLevel="0" collapsed="false">
      <c r="A263" s="1" t="n">
        <v>39</v>
      </c>
      <c r="B263" s="1" t="n">
        <v>1</v>
      </c>
    </row>
    <row r="264" customFormat="false" ht="15" hidden="false" customHeight="false" outlineLevel="0" collapsed="false">
      <c r="A264" s="1" t="n">
        <v>39</v>
      </c>
      <c r="B264" s="1" t="n">
        <v>0.808069744730489</v>
      </c>
    </row>
    <row r="265" customFormat="false" ht="15" hidden="false" customHeight="false" outlineLevel="0" collapsed="false">
      <c r="A265" s="1" t="n">
        <v>40.5</v>
      </c>
      <c r="B265" s="1" t="n">
        <v>0.808069744730489</v>
      </c>
    </row>
    <row r="266" customFormat="false" ht="15" hidden="false" customHeight="false" outlineLevel="0" collapsed="false">
      <c r="A266" s="1" t="n">
        <v>40.5</v>
      </c>
      <c r="B266" s="1" t="n">
        <v>0.904382443100128</v>
      </c>
    </row>
    <row r="267" customFormat="false" ht="15" hidden="false" customHeight="false" outlineLevel="0" collapsed="false">
      <c r="A267" s="1" t="n">
        <v>40</v>
      </c>
      <c r="B267" s="1" t="n">
        <v>0.904382443100128</v>
      </c>
    </row>
    <row r="268" customFormat="false" ht="15" hidden="false" customHeight="false" outlineLevel="0" collapsed="false">
      <c r="A268" s="1" t="n">
        <v>40</v>
      </c>
      <c r="B268" s="1" t="n">
        <v>1</v>
      </c>
    </row>
    <row r="269" customFormat="false" ht="15" hidden="false" customHeight="false" outlineLevel="0" collapsed="false">
      <c r="A269" s="1" t="n">
        <v>40</v>
      </c>
      <c r="B269" s="1" t="n">
        <v>0.904382443100128</v>
      </c>
    </row>
    <row r="270" customFormat="false" ht="15" hidden="false" customHeight="false" outlineLevel="0" collapsed="false">
      <c r="A270" s="1" t="n">
        <v>41</v>
      </c>
      <c r="B270" s="1" t="n">
        <v>0.904382443100128</v>
      </c>
    </row>
    <row r="271" customFormat="false" ht="15" hidden="false" customHeight="false" outlineLevel="0" collapsed="false">
      <c r="A271" s="1" t="n">
        <v>41</v>
      </c>
      <c r="B271" s="1" t="n">
        <v>1</v>
      </c>
    </row>
    <row r="272" customFormat="false" ht="15" hidden="false" customHeight="false" outlineLevel="0" collapsed="false">
      <c r="A272" s="1" t="n">
        <v>41</v>
      </c>
      <c r="B272" s="1" t="n">
        <v>0.904382443100128</v>
      </c>
    </row>
    <row r="273" customFormat="false" ht="15" hidden="false" customHeight="false" outlineLevel="0" collapsed="false">
      <c r="A273" s="1" t="n">
        <v>40.5</v>
      </c>
      <c r="B273" s="1" t="n">
        <v>0.904382443100128</v>
      </c>
    </row>
    <row r="274" customFormat="false" ht="15" hidden="false" customHeight="false" outlineLevel="0" collapsed="false">
      <c r="A274" s="1" t="n">
        <v>40.5</v>
      </c>
      <c r="B274" s="1" t="n">
        <v>0.808069744730489</v>
      </c>
    </row>
    <row r="275" customFormat="false" ht="15" hidden="false" customHeight="false" outlineLevel="0" collapsed="false">
      <c r="A275" s="1" t="n">
        <v>39.75</v>
      </c>
      <c r="B275" s="1" t="n">
        <v>0.808069744730489</v>
      </c>
    </row>
    <row r="276" customFormat="false" ht="15" hidden="false" customHeight="false" outlineLevel="0" collapsed="false">
      <c r="A276" s="1" t="n">
        <v>39.75</v>
      </c>
      <c r="B276" s="1" t="n">
        <v>0.442031983289477</v>
      </c>
    </row>
    <row r="277" customFormat="false" ht="15" hidden="false" customHeight="false" outlineLevel="0" collapsed="false">
      <c r="A277" s="1" t="n">
        <v>38.875</v>
      </c>
      <c r="B277" s="1" t="n">
        <v>0.442031983289477</v>
      </c>
    </row>
    <row r="278" customFormat="false" ht="15" hidden="false" customHeight="false" outlineLevel="0" collapsed="false">
      <c r="A278" s="1" t="n">
        <v>38.875</v>
      </c>
      <c r="B278" s="1" t="n">
        <v>0.373597424924721</v>
      </c>
    </row>
    <row r="279" customFormat="false" ht="15" hidden="false" customHeight="false" outlineLevel="0" collapsed="false">
      <c r="A279" s="1" t="n">
        <v>37.6875</v>
      </c>
      <c r="B279" s="1" t="n">
        <v>0.373597424924721</v>
      </c>
    </row>
    <row r="280" customFormat="false" ht="15" hidden="false" customHeight="false" outlineLevel="0" collapsed="false">
      <c r="A280" s="1" t="n">
        <v>37.6875</v>
      </c>
      <c r="B280" s="1" t="n">
        <v>0.228407775637722</v>
      </c>
    </row>
    <row r="281" customFormat="false" ht="15" hidden="false" customHeight="false" outlineLevel="0" collapsed="false">
      <c r="A281" s="1" t="n">
        <v>34.8125</v>
      </c>
      <c r="B281" s="1" t="n">
        <v>0.228407775637722</v>
      </c>
    </row>
    <row r="282" customFormat="false" ht="15" hidden="false" customHeight="false" outlineLevel="0" collapsed="false">
      <c r="A282" s="1" t="n">
        <v>34.8125</v>
      </c>
      <c r="B282" s="1" t="n">
        <v>0.0634149599830851</v>
      </c>
    </row>
    <row r="283" customFormat="false" ht="15" hidden="false" customHeight="false" outlineLevel="0" collapsed="false">
      <c r="A283" s="1" t="n">
        <v>52.0133666992188</v>
      </c>
      <c r="B283" s="1" t="n">
        <v>0.0634149599830851</v>
      </c>
    </row>
    <row r="284" customFormat="false" ht="15" hidden="false" customHeight="false" outlineLevel="0" collapsed="false">
      <c r="A284" s="1" t="n">
        <v>52.0133666992188</v>
      </c>
      <c r="B284" s="1" t="n">
        <v>0.128265328151986</v>
      </c>
    </row>
    <row r="285" customFormat="false" ht="15" hidden="false" customHeight="false" outlineLevel="0" collapsed="false">
      <c r="A285" s="1" t="n">
        <v>42.5</v>
      </c>
      <c r="B285" s="1" t="n">
        <v>0.128265328151986</v>
      </c>
    </row>
    <row r="286" customFormat="false" ht="15" hidden="false" customHeight="false" outlineLevel="0" collapsed="false">
      <c r="A286" s="1" t="n">
        <v>42.5</v>
      </c>
      <c r="B286" s="1" t="n">
        <v>0.951158682147411</v>
      </c>
    </row>
    <row r="287" customFormat="false" ht="15" hidden="false" customHeight="false" outlineLevel="0" collapsed="false">
      <c r="A287" s="1" t="n">
        <v>42</v>
      </c>
      <c r="B287" s="1" t="n">
        <v>0.951158682147411</v>
      </c>
    </row>
    <row r="288" customFormat="false" ht="15" hidden="false" customHeight="false" outlineLevel="0" collapsed="false">
      <c r="A288" s="1" t="n">
        <v>42</v>
      </c>
      <c r="B288" s="1" t="n">
        <v>1</v>
      </c>
    </row>
    <row r="289" customFormat="false" ht="15" hidden="false" customHeight="false" outlineLevel="0" collapsed="false">
      <c r="A289" s="1" t="n">
        <v>42</v>
      </c>
      <c r="B289" s="1" t="n">
        <v>0.951158682147411</v>
      </c>
    </row>
    <row r="290" customFormat="false" ht="15" hidden="false" customHeight="false" outlineLevel="0" collapsed="false">
      <c r="A290" s="1" t="n">
        <v>43</v>
      </c>
      <c r="B290" s="1" t="n">
        <v>0.951158682147411</v>
      </c>
    </row>
    <row r="291" customFormat="false" ht="15" hidden="false" customHeight="false" outlineLevel="0" collapsed="false">
      <c r="A291" s="1" t="n">
        <v>43</v>
      </c>
      <c r="B291" s="1" t="n">
        <v>1</v>
      </c>
    </row>
    <row r="292" customFormat="false" ht="15" hidden="false" customHeight="false" outlineLevel="0" collapsed="false">
      <c r="A292" s="1" t="n">
        <v>43</v>
      </c>
      <c r="B292" s="1" t="n">
        <v>0.951158682147411</v>
      </c>
    </row>
    <row r="293" customFormat="false" ht="15" hidden="false" customHeight="false" outlineLevel="0" collapsed="false">
      <c r="A293" s="1" t="n">
        <v>42.5</v>
      </c>
      <c r="B293" s="1" t="n">
        <v>0.951158682147411</v>
      </c>
    </row>
    <row r="294" customFormat="false" ht="15" hidden="false" customHeight="false" outlineLevel="0" collapsed="false">
      <c r="A294" s="1" t="n">
        <v>42.5</v>
      </c>
      <c r="B294" s="1" t="n">
        <v>0.128265328151986</v>
      </c>
    </row>
    <row r="295" customFormat="false" ht="15" hidden="false" customHeight="false" outlineLevel="0" collapsed="false">
      <c r="A295" s="1" t="n">
        <v>61.5267333984375</v>
      </c>
      <c r="B295" s="1" t="n">
        <v>0.128265328151986</v>
      </c>
    </row>
    <row r="296" customFormat="false" ht="15" hidden="false" customHeight="false" outlineLevel="0" collapsed="false">
      <c r="A296" s="1" t="n">
        <v>61.5267333984375</v>
      </c>
      <c r="B296" s="1" t="n">
        <v>0.290252207623624</v>
      </c>
    </row>
    <row r="297" customFormat="false" ht="15" hidden="false" customHeight="false" outlineLevel="0" collapsed="false">
      <c r="A297" s="1" t="n">
        <v>47.553466796875</v>
      </c>
      <c r="B297" s="1" t="n">
        <v>0.290252207623624</v>
      </c>
    </row>
    <row r="298" customFormat="false" ht="15" hidden="false" customHeight="false" outlineLevel="0" collapsed="false">
      <c r="A298" s="1" t="n">
        <v>47.553466796875</v>
      </c>
      <c r="B298" s="1" t="n">
        <v>0.52966624543731</v>
      </c>
    </row>
    <row r="299" customFormat="false" ht="15" hidden="false" customHeight="false" outlineLevel="0" collapsed="false">
      <c r="A299" s="1" t="n">
        <v>44.75</v>
      </c>
      <c r="B299" s="1" t="n">
        <v>0.52966624543731</v>
      </c>
    </row>
    <row r="300" customFormat="false" ht="15" hidden="false" customHeight="false" outlineLevel="0" collapsed="false">
      <c r="A300" s="1" t="n">
        <v>44.75</v>
      </c>
      <c r="B300" s="1" t="n">
        <v>0.911750094946152</v>
      </c>
    </row>
    <row r="301" customFormat="false" ht="15" hidden="false" customHeight="false" outlineLevel="0" collapsed="false">
      <c r="A301" s="1" t="n">
        <v>44</v>
      </c>
      <c r="B301" s="1" t="n">
        <v>0.911750094946152</v>
      </c>
    </row>
    <row r="302" customFormat="false" ht="15" hidden="false" customHeight="false" outlineLevel="0" collapsed="false">
      <c r="A302" s="1" t="n">
        <v>44</v>
      </c>
      <c r="B302" s="1" t="n">
        <v>1</v>
      </c>
    </row>
    <row r="303" customFormat="false" ht="15" hidden="false" customHeight="false" outlineLevel="0" collapsed="false">
      <c r="A303" s="1" t="n">
        <v>44</v>
      </c>
      <c r="B303" s="1" t="n">
        <v>0.911750094946152</v>
      </c>
    </row>
    <row r="304" customFormat="false" ht="15" hidden="false" customHeight="false" outlineLevel="0" collapsed="false">
      <c r="A304" s="1" t="n">
        <v>45.5</v>
      </c>
      <c r="B304" s="1" t="n">
        <v>0.911750094946152</v>
      </c>
    </row>
    <row r="305" customFormat="false" ht="15" hidden="false" customHeight="false" outlineLevel="0" collapsed="false">
      <c r="A305" s="1" t="n">
        <v>45.5</v>
      </c>
      <c r="B305" s="1" t="n">
        <v>0.954924314353145</v>
      </c>
    </row>
    <row r="306" customFormat="false" ht="15" hidden="false" customHeight="false" outlineLevel="0" collapsed="false">
      <c r="A306" s="1" t="n">
        <v>45</v>
      </c>
      <c r="B306" s="1" t="n">
        <v>0.954924314353145</v>
      </c>
    </row>
    <row r="307" customFormat="false" ht="15" hidden="false" customHeight="false" outlineLevel="0" collapsed="false">
      <c r="A307" s="1" t="n">
        <v>45</v>
      </c>
      <c r="B307" s="1" t="n">
        <v>1</v>
      </c>
    </row>
    <row r="308" customFormat="false" ht="15" hidden="false" customHeight="false" outlineLevel="0" collapsed="false">
      <c r="A308" s="1" t="n">
        <v>45</v>
      </c>
      <c r="B308" s="1" t="n">
        <v>0.954924314353145</v>
      </c>
    </row>
    <row r="309" customFormat="false" ht="15" hidden="false" customHeight="false" outlineLevel="0" collapsed="false">
      <c r="A309" s="1" t="n">
        <v>46</v>
      </c>
      <c r="B309" s="1" t="n">
        <v>0.954924314353145</v>
      </c>
    </row>
    <row r="310" customFormat="false" ht="15" hidden="false" customHeight="false" outlineLevel="0" collapsed="false">
      <c r="A310" s="1" t="n">
        <v>46</v>
      </c>
      <c r="B310" s="1" t="n">
        <v>1</v>
      </c>
    </row>
    <row r="311" customFormat="false" ht="15" hidden="false" customHeight="false" outlineLevel="0" collapsed="false">
      <c r="A311" s="1" t="n">
        <v>46</v>
      </c>
      <c r="B311" s="1" t="n">
        <v>0.954924314353145</v>
      </c>
    </row>
    <row r="312" customFormat="false" ht="15" hidden="false" customHeight="false" outlineLevel="0" collapsed="false">
      <c r="A312" s="1" t="n">
        <v>45.5</v>
      </c>
      <c r="B312" s="1" t="n">
        <v>0.954924314353145</v>
      </c>
    </row>
    <row r="313" customFormat="false" ht="15" hidden="false" customHeight="false" outlineLevel="0" collapsed="false">
      <c r="A313" s="1" t="n">
        <v>45.5</v>
      </c>
      <c r="B313" s="1" t="n">
        <v>0.911750094946152</v>
      </c>
    </row>
    <row r="314" customFormat="false" ht="15" hidden="false" customHeight="false" outlineLevel="0" collapsed="false">
      <c r="A314" s="1" t="n">
        <v>44.75</v>
      </c>
      <c r="B314" s="1" t="n">
        <v>0.911750094946152</v>
      </c>
    </row>
    <row r="315" customFormat="false" ht="15" hidden="false" customHeight="false" outlineLevel="0" collapsed="false">
      <c r="A315" s="1" t="n">
        <v>44.75</v>
      </c>
      <c r="B315" s="1" t="n">
        <v>0.52966624543731</v>
      </c>
    </row>
    <row r="316" customFormat="false" ht="15" hidden="false" customHeight="false" outlineLevel="0" collapsed="false">
      <c r="A316" s="1" t="n">
        <v>50.35693359375</v>
      </c>
      <c r="B316" s="1" t="n">
        <v>0.52966624543731</v>
      </c>
    </row>
    <row r="317" customFormat="false" ht="15" hidden="false" customHeight="false" outlineLevel="0" collapsed="false">
      <c r="A317" s="1" t="n">
        <v>50.35693359375</v>
      </c>
      <c r="B317" s="1" t="n">
        <v>0.638652490007065</v>
      </c>
    </row>
    <row r="318" customFormat="false" ht="15" hidden="false" customHeight="false" outlineLevel="0" collapsed="false">
      <c r="A318" s="1" t="n">
        <v>47</v>
      </c>
      <c r="B318" s="1" t="n">
        <v>0.638652490007065</v>
      </c>
    </row>
    <row r="319" customFormat="false" ht="15" hidden="false" customHeight="false" outlineLevel="0" collapsed="false">
      <c r="A319" s="1" t="n">
        <v>47</v>
      </c>
      <c r="B319" s="1" t="n">
        <v>1</v>
      </c>
    </row>
    <row r="320" customFormat="false" ht="15" hidden="false" customHeight="false" outlineLevel="0" collapsed="false">
      <c r="A320" s="1" t="n">
        <v>47</v>
      </c>
      <c r="B320" s="1" t="n">
        <v>0.638652490007065</v>
      </c>
    </row>
    <row r="321" customFormat="false" ht="15" hidden="false" customHeight="false" outlineLevel="0" collapsed="false">
      <c r="A321" s="1" t="n">
        <v>53.7138671875</v>
      </c>
      <c r="B321" s="1" t="n">
        <v>0.638652490007065</v>
      </c>
    </row>
    <row r="322" customFormat="false" ht="15" hidden="false" customHeight="false" outlineLevel="0" collapsed="false">
      <c r="A322" s="1" t="n">
        <v>53.7138671875</v>
      </c>
      <c r="B322" s="1" t="n">
        <v>0.720324259947493</v>
      </c>
    </row>
    <row r="323" customFormat="false" ht="15" hidden="false" customHeight="false" outlineLevel="0" collapsed="false">
      <c r="A323" s="1" t="n">
        <v>48.9375</v>
      </c>
      <c r="B323" s="1" t="n">
        <v>0.720324259947493</v>
      </c>
    </row>
    <row r="324" customFormat="false" ht="15" hidden="false" customHeight="false" outlineLevel="0" collapsed="false">
      <c r="A324" s="1" t="n">
        <v>48.9375</v>
      </c>
      <c r="B324" s="1" t="n">
        <v>0.775423103789708</v>
      </c>
    </row>
    <row r="325" customFormat="false" ht="15" hidden="false" customHeight="false" outlineLevel="0" collapsed="false">
      <c r="A325" s="1" t="n">
        <v>48</v>
      </c>
      <c r="B325" s="1" t="n">
        <v>0.775423103789708</v>
      </c>
    </row>
    <row r="326" customFormat="false" ht="15" hidden="false" customHeight="false" outlineLevel="0" collapsed="false">
      <c r="A326" s="1" t="n">
        <v>48</v>
      </c>
      <c r="B326" s="1" t="n">
        <v>1</v>
      </c>
    </row>
    <row r="327" customFormat="false" ht="15" hidden="false" customHeight="false" outlineLevel="0" collapsed="false">
      <c r="A327" s="1" t="n">
        <v>48</v>
      </c>
      <c r="B327" s="1" t="n">
        <v>0.775423103789708</v>
      </c>
    </row>
    <row r="328" customFormat="false" ht="15" hidden="false" customHeight="false" outlineLevel="0" collapsed="false">
      <c r="A328" s="1" t="n">
        <v>49.875</v>
      </c>
      <c r="B328" s="1" t="n">
        <v>0.775423103789708</v>
      </c>
    </row>
    <row r="329" customFormat="false" ht="15" hidden="false" customHeight="false" outlineLevel="0" collapsed="false">
      <c r="A329" s="1" t="n">
        <v>49.875</v>
      </c>
      <c r="B329" s="1" t="n">
        <v>0.816846047075206</v>
      </c>
    </row>
    <row r="330" customFormat="false" ht="15" hidden="false" customHeight="false" outlineLevel="0" collapsed="false">
      <c r="A330" s="1" t="n">
        <v>49</v>
      </c>
      <c r="B330" s="1" t="n">
        <v>0.816846047075206</v>
      </c>
    </row>
    <row r="331" customFormat="false" ht="15" hidden="false" customHeight="false" outlineLevel="0" collapsed="false">
      <c r="A331" s="1" t="n">
        <v>49</v>
      </c>
      <c r="B331" s="1" t="n">
        <v>1</v>
      </c>
    </row>
    <row r="332" customFormat="false" ht="15" hidden="false" customHeight="false" outlineLevel="0" collapsed="false">
      <c r="A332" s="1" t="n">
        <v>49</v>
      </c>
      <c r="B332" s="1" t="n">
        <v>0.816846047075206</v>
      </c>
    </row>
    <row r="333" customFormat="false" ht="15" hidden="false" customHeight="false" outlineLevel="0" collapsed="false">
      <c r="A333" s="1" t="n">
        <v>50.75</v>
      </c>
      <c r="B333" s="1" t="n">
        <v>0.816846047075206</v>
      </c>
    </row>
    <row r="334" customFormat="false" ht="15" hidden="false" customHeight="false" outlineLevel="0" collapsed="false">
      <c r="A334" s="1" t="n">
        <v>50.75</v>
      </c>
      <c r="B334" s="1" t="n">
        <v>0.870608740471476</v>
      </c>
    </row>
    <row r="335" customFormat="false" ht="15" hidden="false" customHeight="false" outlineLevel="0" collapsed="false">
      <c r="A335" s="1" t="n">
        <v>50</v>
      </c>
      <c r="B335" s="1" t="n">
        <v>0.870608740471476</v>
      </c>
    </row>
    <row r="336" customFormat="false" ht="15" hidden="false" customHeight="false" outlineLevel="0" collapsed="false">
      <c r="A336" s="1" t="n">
        <v>50</v>
      </c>
      <c r="B336" s="1" t="n">
        <v>1</v>
      </c>
    </row>
    <row r="337" customFormat="false" ht="15" hidden="false" customHeight="false" outlineLevel="0" collapsed="false">
      <c r="A337" s="1" t="n">
        <v>50</v>
      </c>
      <c r="B337" s="1" t="n">
        <v>0.870608740471476</v>
      </c>
    </row>
    <row r="338" customFormat="false" ht="15" hidden="false" customHeight="false" outlineLevel="0" collapsed="false">
      <c r="A338" s="1" t="n">
        <v>51.5</v>
      </c>
      <c r="B338" s="1" t="n">
        <v>0.870608740471476</v>
      </c>
    </row>
    <row r="339" customFormat="false" ht="15" hidden="false" customHeight="false" outlineLevel="0" collapsed="false">
      <c r="A339" s="1" t="n">
        <v>51.5</v>
      </c>
      <c r="B339" s="1" t="n">
        <v>0.91967385996799</v>
      </c>
    </row>
    <row r="340" customFormat="false" ht="15" hidden="false" customHeight="false" outlineLevel="0" collapsed="false">
      <c r="A340" s="1" t="n">
        <v>51</v>
      </c>
      <c r="B340" s="1" t="n">
        <v>0.91967385996799</v>
      </c>
    </row>
    <row r="341" customFormat="false" ht="15" hidden="false" customHeight="false" outlineLevel="0" collapsed="false">
      <c r="A341" s="1" t="n">
        <v>51</v>
      </c>
      <c r="B341" s="1" t="n">
        <v>1</v>
      </c>
    </row>
    <row r="342" customFormat="false" ht="15" hidden="false" customHeight="false" outlineLevel="0" collapsed="false">
      <c r="A342" s="1" t="n">
        <v>51</v>
      </c>
      <c r="B342" s="1" t="n">
        <v>0.91967385996799</v>
      </c>
    </row>
    <row r="343" customFormat="false" ht="15" hidden="false" customHeight="false" outlineLevel="0" collapsed="false">
      <c r="A343" s="1" t="n">
        <v>52</v>
      </c>
      <c r="B343" s="1" t="n">
        <v>0.91967385996799</v>
      </c>
    </row>
    <row r="344" customFormat="false" ht="15" hidden="false" customHeight="false" outlineLevel="0" collapsed="false">
      <c r="A344" s="1" t="n">
        <v>52</v>
      </c>
      <c r="B344" s="1" t="n">
        <v>1</v>
      </c>
    </row>
    <row r="345" customFormat="false" ht="15" hidden="false" customHeight="false" outlineLevel="0" collapsed="false">
      <c r="A345" s="1" t="n">
        <v>52</v>
      </c>
      <c r="B345" s="1" t="n">
        <v>0.91967385996799</v>
      </c>
    </row>
    <row r="346" customFormat="false" ht="15" hidden="false" customHeight="false" outlineLevel="0" collapsed="false">
      <c r="A346" s="1" t="n">
        <v>51.5</v>
      </c>
      <c r="B346" s="1" t="n">
        <v>0.91967385996799</v>
      </c>
    </row>
    <row r="347" customFormat="false" ht="15" hidden="false" customHeight="false" outlineLevel="0" collapsed="false">
      <c r="A347" s="1" t="n">
        <v>51.5</v>
      </c>
      <c r="B347" s="1" t="n">
        <v>0.870608740471476</v>
      </c>
    </row>
    <row r="348" customFormat="false" ht="15" hidden="false" customHeight="false" outlineLevel="0" collapsed="false">
      <c r="A348" s="1" t="n">
        <v>50.75</v>
      </c>
      <c r="B348" s="1" t="n">
        <v>0.870608740471476</v>
      </c>
    </row>
    <row r="349" customFormat="false" ht="15" hidden="false" customHeight="false" outlineLevel="0" collapsed="false">
      <c r="A349" s="1" t="n">
        <v>50.75</v>
      </c>
      <c r="B349" s="1" t="n">
        <v>0.816846047075206</v>
      </c>
    </row>
    <row r="350" customFormat="false" ht="15" hidden="false" customHeight="false" outlineLevel="0" collapsed="false">
      <c r="A350" s="1" t="n">
        <v>49.875</v>
      </c>
      <c r="B350" s="1" t="n">
        <v>0.816846047075206</v>
      </c>
    </row>
    <row r="351" customFormat="false" ht="15" hidden="false" customHeight="false" outlineLevel="0" collapsed="false">
      <c r="A351" s="1" t="n">
        <v>49.875</v>
      </c>
      <c r="B351" s="1" t="n">
        <v>0.775423103789708</v>
      </c>
    </row>
    <row r="352" customFormat="false" ht="15" hidden="false" customHeight="false" outlineLevel="0" collapsed="false">
      <c r="A352" s="1" t="n">
        <v>48.9375</v>
      </c>
      <c r="B352" s="1" t="n">
        <v>0.775423103789708</v>
      </c>
    </row>
    <row r="353" customFormat="false" ht="15" hidden="false" customHeight="false" outlineLevel="0" collapsed="false">
      <c r="A353" s="1" t="n">
        <v>48.9375</v>
      </c>
      <c r="B353" s="1" t="n">
        <v>0.720324259947493</v>
      </c>
    </row>
    <row r="354" customFormat="false" ht="15" hidden="false" customHeight="false" outlineLevel="0" collapsed="false">
      <c r="A354" s="1" t="n">
        <v>58.490234375</v>
      </c>
      <c r="B354" s="1" t="n">
        <v>0.720324259947493</v>
      </c>
    </row>
    <row r="355" customFormat="false" ht="15" hidden="false" customHeight="false" outlineLevel="0" collapsed="false">
      <c r="A355" s="1" t="n">
        <v>58.490234375</v>
      </c>
      <c r="B355" s="1" t="n">
        <v>0.748395070938339</v>
      </c>
    </row>
    <row r="356" customFormat="false" ht="15" hidden="false" customHeight="false" outlineLevel="0" collapsed="false">
      <c r="A356" s="1" t="n">
        <v>53.75</v>
      </c>
      <c r="B356" s="1" t="n">
        <v>0.748395070938339</v>
      </c>
    </row>
    <row r="357" customFormat="false" ht="15" hidden="false" customHeight="false" outlineLevel="0" collapsed="false">
      <c r="A357" s="1" t="n">
        <v>53.75</v>
      </c>
      <c r="B357" s="1" t="n">
        <v>0.932981580446518</v>
      </c>
    </row>
    <row r="358" customFormat="false" ht="15" hidden="false" customHeight="false" outlineLevel="0" collapsed="false">
      <c r="A358" s="1" t="n">
        <v>53</v>
      </c>
      <c r="B358" s="1" t="n">
        <v>0.932981580446518</v>
      </c>
    </row>
    <row r="359" customFormat="false" ht="15" hidden="false" customHeight="false" outlineLevel="0" collapsed="false">
      <c r="A359" s="1" t="n">
        <v>53</v>
      </c>
      <c r="B359" s="1" t="n">
        <v>1</v>
      </c>
    </row>
    <row r="360" customFormat="false" ht="15" hidden="false" customHeight="false" outlineLevel="0" collapsed="false">
      <c r="A360" s="1" t="n">
        <v>53</v>
      </c>
      <c r="B360" s="1" t="n">
        <v>0.932981580446518</v>
      </c>
    </row>
    <row r="361" customFormat="false" ht="15" hidden="false" customHeight="false" outlineLevel="0" collapsed="false">
      <c r="A361" s="1" t="n">
        <v>54.5</v>
      </c>
      <c r="B361" s="1" t="n">
        <v>0.932981580446518</v>
      </c>
    </row>
    <row r="362" customFormat="false" ht="15" hidden="false" customHeight="false" outlineLevel="0" collapsed="false">
      <c r="A362" s="1" t="n">
        <v>54.5</v>
      </c>
      <c r="B362" s="1" t="n">
        <v>0.94479050809755</v>
      </c>
    </row>
    <row r="363" customFormat="false" ht="15" hidden="false" customHeight="false" outlineLevel="0" collapsed="false">
      <c r="A363" s="1" t="n">
        <v>54</v>
      </c>
      <c r="B363" s="1" t="n">
        <v>0.94479050809755</v>
      </c>
    </row>
    <row r="364" customFormat="false" ht="15" hidden="false" customHeight="false" outlineLevel="0" collapsed="false">
      <c r="A364" s="1" t="n">
        <v>54</v>
      </c>
      <c r="B364" s="1" t="n">
        <v>1</v>
      </c>
    </row>
    <row r="365" customFormat="false" ht="15" hidden="false" customHeight="false" outlineLevel="0" collapsed="false">
      <c r="A365" s="1" t="n">
        <v>54</v>
      </c>
      <c r="B365" s="1" t="n">
        <v>0.94479050809755</v>
      </c>
    </row>
    <row r="366" customFormat="false" ht="15" hidden="false" customHeight="false" outlineLevel="0" collapsed="false">
      <c r="A366" s="1" t="n">
        <v>55</v>
      </c>
      <c r="B366" s="1" t="n">
        <v>0.94479050809755</v>
      </c>
    </row>
    <row r="367" customFormat="false" ht="15" hidden="false" customHeight="false" outlineLevel="0" collapsed="false">
      <c r="A367" s="1" t="n">
        <v>55</v>
      </c>
      <c r="B367" s="1" t="n">
        <v>1</v>
      </c>
    </row>
    <row r="368" customFormat="false" ht="15" hidden="false" customHeight="false" outlineLevel="0" collapsed="false">
      <c r="A368" s="1" t="n">
        <v>55</v>
      </c>
      <c r="B368" s="1" t="n">
        <v>0.94479050809755</v>
      </c>
    </row>
    <row r="369" customFormat="false" ht="15" hidden="false" customHeight="false" outlineLevel="0" collapsed="false">
      <c r="A369" s="1" t="n">
        <v>54.5</v>
      </c>
      <c r="B369" s="1" t="n">
        <v>0.94479050809755</v>
      </c>
    </row>
    <row r="370" customFormat="false" ht="15" hidden="false" customHeight="false" outlineLevel="0" collapsed="false">
      <c r="A370" s="1" t="n">
        <v>54.5</v>
      </c>
      <c r="B370" s="1" t="n">
        <v>0.932981580446518</v>
      </c>
    </row>
    <row r="371" customFormat="false" ht="15" hidden="false" customHeight="false" outlineLevel="0" collapsed="false">
      <c r="A371" s="1" t="n">
        <v>53.75</v>
      </c>
      <c r="B371" s="1" t="n">
        <v>0.932981580446518</v>
      </c>
    </row>
    <row r="372" customFormat="false" ht="15" hidden="false" customHeight="false" outlineLevel="0" collapsed="false">
      <c r="A372" s="1" t="n">
        <v>53.75</v>
      </c>
      <c r="B372" s="1" t="n">
        <v>0.748395070938339</v>
      </c>
    </row>
    <row r="373" customFormat="false" ht="15" hidden="false" customHeight="false" outlineLevel="0" collapsed="false">
      <c r="A373" s="1" t="n">
        <v>63.23046875</v>
      </c>
      <c r="B373" s="1" t="n">
        <v>0.748395070938339</v>
      </c>
    </row>
    <row r="374" customFormat="false" ht="15" hidden="false" customHeight="false" outlineLevel="0" collapsed="false">
      <c r="A374" s="1" t="n">
        <v>63.23046875</v>
      </c>
      <c r="B374" s="1" t="n">
        <v>0.813159228396051</v>
      </c>
    </row>
    <row r="375" customFormat="false" ht="15" hidden="false" customHeight="false" outlineLevel="0" collapsed="false">
      <c r="A375" s="1" t="n">
        <v>58.5859375</v>
      </c>
      <c r="B375" s="1" t="n">
        <v>0.813159228396051</v>
      </c>
    </row>
    <row r="376" customFormat="false" ht="15" hidden="false" customHeight="false" outlineLevel="0" collapsed="false">
      <c r="A376" s="1" t="n">
        <v>58.5859375</v>
      </c>
      <c r="B376" s="1" t="n">
        <v>0.928242467605277</v>
      </c>
    </row>
    <row r="377" customFormat="false" ht="15" hidden="false" customHeight="false" outlineLevel="0" collapsed="false">
      <c r="A377" s="1" t="n">
        <v>56.75</v>
      </c>
      <c r="B377" s="1" t="n">
        <v>0.928242467605277</v>
      </c>
    </row>
    <row r="378" customFormat="false" ht="15" hidden="false" customHeight="false" outlineLevel="0" collapsed="false">
      <c r="A378" s="1" t="n">
        <v>56.75</v>
      </c>
      <c r="B378" s="1" t="n">
        <v>0.979778165097795</v>
      </c>
    </row>
    <row r="379" customFormat="false" ht="15" hidden="false" customHeight="false" outlineLevel="0" collapsed="false">
      <c r="A379" s="1" t="n">
        <v>56</v>
      </c>
      <c r="B379" s="1" t="n">
        <v>0.979778165097795</v>
      </c>
    </row>
    <row r="380" customFormat="false" ht="15" hidden="false" customHeight="false" outlineLevel="0" collapsed="false">
      <c r="A380" s="1" t="n">
        <v>56</v>
      </c>
      <c r="B380" s="1" t="n">
        <v>1</v>
      </c>
    </row>
    <row r="381" customFormat="false" ht="15" hidden="false" customHeight="false" outlineLevel="0" collapsed="false">
      <c r="A381" s="1" t="n">
        <v>56</v>
      </c>
      <c r="B381" s="1" t="n">
        <v>0.979778165097795</v>
      </c>
    </row>
    <row r="382" customFormat="false" ht="15" hidden="false" customHeight="false" outlineLevel="0" collapsed="false">
      <c r="A382" s="1" t="n">
        <v>57.5</v>
      </c>
      <c r="B382" s="1" t="n">
        <v>0.979778165097795</v>
      </c>
    </row>
    <row r="383" customFormat="false" ht="15" hidden="false" customHeight="false" outlineLevel="0" collapsed="false">
      <c r="A383" s="1" t="n">
        <v>57.5</v>
      </c>
      <c r="B383" s="1" t="n">
        <v>0.992872256734395</v>
      </c>
    </row>
    <row r="384" customFormat="false" ht="15" hidden="false" customHeight="false" outlineLevel="0" collapsed="false">
      <c r="A384" s="1" t="n">
        <v>57</v>
      </c>
      <c r="B384" s="1" t="n">
        <v>0.992872256734395</v>
      </c>
    </row>
    <row r="385" customFormat="false" ht="15" hidden="false" customHeight="false" outlineLevel="0" collapsed="false">
      <c r="A385" s="1" t="n">
        <v>57</v>
      </c>
      <c r="B385" s="1" t="n">
        <v>1</v>
      </c>
    </row>
    <row r="386" customFormat="false" ht="15" hidden="false" customHeight="false" outlineLevel="0" collapsed="false">
      <c r="A386" s="1" t="n">
        <v>57</v>
      </c>
      <c r="B386" s="1" t="n">
        <v>0.992872256734395</v>
      </c>
    </row>
    <row r="387" customFormat="false" ht="15" hidden="false" customHeight="false" outlineLevel="0" collapsed="false">
      <c r="A387" s="1" t="n">
        <v>58</v>
      </c>
      <c r="B387" s="1" t="n">
        <v>0.992872256734395</v>
      </c>
    </row>
    <row r="388" customFormat="false" ht="15" hidden="false" customHeight="false" outlineLevel="0" collapsed="false">
      <c r="A388" s="1" t="n">
        <v>58</v>
      </c>
      <c r="B388" s="1" t="n">
        <v>1</v>
      </c>
    </row>
    <row r="389" customFormat="false" ht="15" hidden="false" customHeight="false" outlineLevel="0" collapsed="false">
      <c r="A389" s="1" t="n">
        <v>58</v>
      </c>
      <c r="B389" s="1" t="n">
        <v>0.992872256734395</v>
      </c>
    </row>
    <row r="390" customFormat="false" ht="15" hidden="false" customHeight="false" outlineLevel="0" collapsed="false">
      <c r="A390" s="1" t="n">
        <v>57.5</v>
      </c>
      <c r="B390" s="1" t="n">
        <v>0.992872256734395</v>
      </c>
    </row>
    <row r="391" customFormat="false" ht="15" hidden="false" customHeight="false" outlineLevel="0" collapsed="false">
      <c r="A391" s="1" t="n">
        <v>57.5</v>
      </c>
      <c r="B391" s="1" t="n">
        <v>0.979778165097795</v>
      </c>
    </row>
    <row r="392" customFormat="false" ht="15" hidden="false" customHeight="false" outlineLevel="0" collapsed="false">
      <c r="A392" s="1" t="n">
        <v>56.75</v>
      </c>
      <c r="B392" s="1" t="n">
        <v>0.979778165097795</v>
      </c>
    </row>
    <row r="393" customFormat="false" ht="15" hidden="false" customHeight="false" outlineLevel="0" collapsed="false">
      <c r="A393" s="1" t="n">
        <v>56.75</v>
      </c>
      <c r="B393" s="1" t="n">
        <v>0.928242467605277</v>
      </c>
    </row>
    <row r="394" customFormat="false" ht="15" hidden="false" customHeight="false" outlineLevel="0" collapsed="false">
      <c r="A394" s="1" t="n">
        <v>60.421875</v>
      </c>
      <c r="B394" s="1" t="n">
        <v>0.928242467605277</v>
      </c>
    </row>
    <row r="395" customFormat="false" ht="15" hidden="false" customHeight="false" outlineLevel="0" collapsed="false">
      <c r="A395" s="1" t="n">
        <v>60.421875</v>
      </c>
      <c r="B395" s="1" t="n">
        <v>0.935408035932274</v>
      </c>
    </row>
    <row r="396" customFormat="false" ht="15" hidden="false" customHeight="false" outlineLevel="0" collapsed="false">
      <c r="A396" s="1" t="n">
        <v>59</v>
      </c>
      <c r="B396" s="1" t="n">
        <v>0.935408035932274</v>
      </c>
    </row>
    <row r="397" customFormat="false" ht="15" hidden="false" customHeight="false" outlineLevel="0" collapsed="false">
      <c r="A397" s="1" t="n">
        <v>59</v>
      </c>
      <c r="B397" s="1" t="n">
        <v>1</v>
      </c>
    </row>
    <row r="398" customFormat="false" ht="15" hidden="false" customHeight="false" outlineLevel="0" collapsed="false">
      <c r="A398" s="1" t="n">
        <v>59</v>
      </c>
      <c r="B398" s="1" t="n">
        <v>0.935408035932274</v>
      </c>
    </row>
    <row r="399" customFormat="false" ht="15" hidden="false" customHeight="false" outlineLevel="0" collapsed="false">
      <c r="A399" s="1" t="n">
        <v>61.84375</v>
      </c>
      <c r="B399" s="1" t="n">
        <v>0.935408035932274</v>
      </c>
    </row>
    <row r="400" customFormat="false" ht="15" hidden="false" customHeight="false" outlineLevel="0" collapsed="false">
      <c r="A400" s="1" t="n">
        <v>61.84375</v>
      </c>
      <c r="B400" s="1" t="n">
        <v>0.951610524102759</v>
      </c>
    </row>
    <row r="401" customFormat="false" ht="15" hidden="false" customHeight="false" outlineLevel="0" collapsed="false">
      <c r="A401" s="1" t="n">
        <v>60</v>
      </c>
      <c r="B401" s="1" t="n">
        <v>0.951610524102759</v>
      </c>
    </row>
    <row r="402" customFormat="false" ht="15" hidden="false" customHeight="false" outlineLevel="0" collapsed="false">
      <c r="A402" s="1" t="n">
        <v>60</v>
      </c>
      <c r="B402" s="1" t="n">
        <v>1</v>
      </c>
    </row>
    <row r="403" customFormat="false" ht="15" hidden="false" customHeight="false" outlineLevel="0" collapsed="false">
      <c r="A403" s="1" t="n">
        <v>60</v>
      </c>
      <c r="B403" s="1" t="n">
        <v>0.951610524102759</v>
      </c>
    </row>
    <row r="404" customFormat="false" ht="15" hidden="false" customHeight="false" outlineLevel="0" collapsed="false">
      <c r="A404" s="1" t="n">
        <v>63.6875</v>
      </c>
      <c r="B404" s="1" t="n">
        <v>0.951610524102759</v>
      </c>
    </row>
    <row r="405" customFormat="false" ht="15" hidden="false" customHeight="false" outlineLevel="0" collapsed="false">
      <c r="A405" s="1" t="n">
        <v>63.6875</v>
      </c>
      <c r="B405" s="1" t="n">
        <v>0.966910206372243</v>
      </c>
    </row>
    <row r="406" customFormat="false" ht="15" hidden="false" customHeight="false" outlineLevel="0" collapsed="false">
      <c r="A406" s="1" t="n">
        <v>61.875</v>
      </c>
      <c r="B406" s="1" t="n">
        <v>0.966910206372243</v>
      </c>
    </row>
    <row r="407" customFormat="false" ht="15" hidden="false" customHeight="false" outlineLevel="0" collapsed="false">
      <c r="A407" s="1" t="n">
        <v>61.875</v>
      </c>
      <c r="B407" s="1" t="n">
        <v>0.990284408937598</v>
      </c>
    </row>
    <row r="408" customFormat="false" ht="15" hidden="false" customHeight="false" outlineLevel="0" collapsed="false">
      <c r="A408" s="1" t="n">
        <v>61</v>
      </c>
      <c r="B408" s="1" t="n">
        <v>0.990284408937598</v>
      </c>
    </row>
    <row r="409" customFormat="false" ht="15" hidden="false" customHeight="false" outlineLevel="0" collapsed="false">
      <c r="A409" s="1" t="n">
        <v>61</v>
      </c>
      <c r="B409" s="1" t="n">
        <v>1</v>
      </c>
    </row>
    <row r="410" customFormat="false" ht="15" hidden="false" customHeight="false" outlineLevel="0" collapsed="false">
      <c r="A410" s="1" t="n">
        <v>61</v>
      </c>
      <c r="B410" s="1" t="n">
        <v>0.990284408937598</v>
      </c>
    </row>
    <row r="411" customFormat="false" ht="15" hidden="false" customHeight="false" outlineLevel="0" collapsed="false">
      <c r="A411" s="1" t="n">
        <v>62.75</v>
      </c>
      <c r="B411" s="1" t="n">
        <v>0.990284408937598</v>
      </c>
    </row>
    <row r="412" customFormat="false" ht="15" hidden="false" customHeight="false" outlineLevel="0" collapsed="false">
      <c r="A412" s="1" t="n">
        <v>62.75</v>
      </c>
      <c r="B412" s="1" t="n">
        <v>0.995513794319507</v>
      </c>
    </row>
    <row r="413" customFormat="false" ht="15" hidden="false" customHeight="false" outlineLevel="0" collapsed="false">
      <c r="A413" s="1" t="n">
        <v>62</v>
      </c>
      <c r="B413" s="1" t="n">
        <v>0.995513794319507</v>
      </c>
    </row>
    <row r="414" customFormat="false" ht="15" hidden="false" customHeight="false" outlineLevel="0" collapsed="false">
      <c r="A414" s="1" t="n">
        <v>62</v>
      </c>
      <c r="B414" s="1" t="n">
        <v>1</v>
      </c>
    </row>
    <row r="415" customFormat="false" ht="15" hidden="false" customHeight="false" outlineLevel="0" collapsed="false">
      <c r="A415" s="1" t="n">
        <v>62</v>
      </c>
      <c r="B415" s="1" t="n">
        <v>0.995513794319507</v>
      </c>
    </row>
    <row r="416" customFormat="false" ht="15" hidden="false" customHeight="false" outlineLevel="0" collapsed="false">
      <c r="A416" s="1" t="n">
        <v>63.5</v>
      </c>
      <c r="B416" s="1" t="n">
        <v>0.995513794319507</v>
      </c>
    </row>
    <row r="417" customFormat="false" ht="15" hidden="false" customHeight="false" outlineLevel="0" collapsed="false">
      <c r="A417" s="1" t="n">
        <v>63.5</v>
      </c>
      <c r="B417" s="1" t="n">
        <v>0.998257059924586</v>
      </c>
    </row>
    <row r="418" customFormat="false" ht="15" hidden="false" customHeight="false" outlineLevel="0" collapsed="false">
      <c r="A418" s="1" t="n">
        <v>63</v>
      </c>
      <c r="B418" s="1" t="n">
        <v>0.998257059924586</v>
      </c>
    </row>
    <row r="419" customFormat="false" ht="15" hidden="false" customHeight="false" outlineLevel="0" collapsed="false">
      <c r="A419" s="1" t="n">
        <v>63</v>
      </c>
      <c r="B419" s="1" t="n">
        <v>1</v>
      </c>
    </row>
    <row r="420" customFormat="false" ht="15" hidden="false" customHeight="false" outlineLevel="0" collapsed="false">
      <c r="A420" s="1" t="n">
        <v>63</v>
      </c>
      <c r="B420" s="1" t="n">
        <v>0.998257059924586</v>
      </c>
    </row>
    <row r="421" customFormat="false" ht="15" hidden="false" customHeight="false" outlineLevel="0" collapsed="false">
      <c r="A421" s="1" t="n">
        <v>64</v>
      </c>
      <c r="B421" s="1" t="n">
        <v>0.998257059924586</v>
      </c>
    </row>
    <row r="422" customFormat="false" ht="15" hidden="false" customHeight="false" outlineLevel="0" collapsed="false">
      <c r="A422" s="1" t="n">
        <v>64</v>
      </c>
      <c r="B422" s="1" t="n">
        <v>1</v>
      </c>
    </row>
    <row r="423" customFormat="false" ht="15" hidden="false" customHeight="false" outlineLevel="0" collapsed="false">
      <c r="A423" s="1" t="n">
        <v>64</v>
      </c>
      <c r="B423" s="1" t="n">
        <v>0.998257059924586</v>
      </c>
    </row>
    <row r="424" customFormat="false" ht="15" hidden="false" customHeight="false" outlineLevel="0" collapsed="false">
      <c r="A424" s="1" t="n">
        <v>63.5</v>
      </c>
      <c r="B424" s="1" t="n">
        <v>0.998257059924586</v>
      </c>
    </row>
    <row r="425" customFormat="false" ht="15" hidden="false" customHeight="false" outlineLevel="0" collapsed="false">
      <c r="A425" s="1" t="n">
        <v>63.5</v>
      </c>
      <c r="B425" s="1" t="n">
        <v>0.995513794319507</v>
      </c>
    </row>
    <row r="426" customFormat="false" ht="15" hidden="false" customHeight="false" outlineLevel="0" collapsed="false">
      <c r="A426" s="1" t="n">
        <v>62.75</v>
      </c>
      <c r="B426" s="1" t="n">
        <v>0.995513794319507</v>
      </c>
    </row>
    <row r="427" customFormat="false" ht="15" hidden="false" customHeight="false" outlineLevel="0" collapsed="false">
      <c r="A427" s="1" t="n">
        <v>62.75</v>
      </c>
      <c r="B427" s="1" t="n">
        <v>0.990284408937598</v>
      </c>
    </row>
    <row r="428" customFormat="false" ht="15" hidden="false" customHeight="false" outlineLevel="0" collapsed="false">
      <c r="A428" s="1" t="n">
        <v>61.875</v>
      </c>
      <c r="B428" s="1" t="n">
        <v>0.990284408937598</v>
      </c>
    </row>
    <row r="429" customFormat="false" ht="15" hidden="false" customHeight="false" outlineLevel="0" collapsed="false">
      <c r="A429" s="1" t="n">
        <v>61.875</v>
      </c>
      <c r="B429" s="1" t="n">
        <v>0.966910206372243</v>
      </c>
    </row>
    <row r="430" customFormat="false" ht="15" hidden="false" customHeight="false" outlineLevel="0" collapsed="false">
      <c r="A430" s="1" t="n">
        <v>65.5</v>
      </c>
      <c r="B430" s="1" t="n">
        <v>0.966910206372243</v>
      </c>
    </row>
    <row r="431" customFormat="false" ht="15" hidden="false" customHeight="false" outlineLevel="0" collapsed="false">
      <c r="A431" s="1" t="n">
        <v>65.5</v>
      </c>
      <c r="B431" s="1" t="n">
        <v>0.978816835309118</v>
      </c>
    </row>
    <row r="432" customFormat="false" ht="15" hidden="false" customHeight="false" outlineLevel="0" collapsed="false">
      <c r="A432" s="1" t="n">
        <v>65</v>
      </c>
      <c r="B432" s="1" t="n">
        <v>0.978816835309118</v>
      </c>
    </row>
    <row r="433" customFormat="false" ht="15" hidden="false" customHeight="false" outlineLevel="0" collapsed="false">
      <c r="A433" s="1" t="n">
        <v>65</v>
      </c>
      <c r="B433" s="1" t="n">
        <v>1</v>
      </c>
    </row>
    <row r="434" customFormat="false" ht="15" hidden="false" customHeight="false" outlineLevel="0" collapsed="false">
      <c r="A434" s="1" t="n">
        <v>65</v>
      </c>
      <c r="B434" s="1" t="n">
        <v>0.978816835309118</v>
      </c>
    </row>
    <row r="435" customFormat="false" ht="15" hidden="false" customHeight="false" outlineLevel="0" collapsed="false">
      <c r="A435" s="1" t="n">
        <v>66</v>
      </c>
      <c r="B435" s="1" t="n">
        <v>0.978816835309118</v>
      </c>
    </row>
    <row r="436" customFormat="false" ht="15" hidden="false" customHeight="false" outlineLevel="0" collapsed="false">
      <c r="A436" s="1" t="n">
        <v>66</v>
      </c>
      <c r="B436" s="1" t="n">
        <v>1</v>
      </c>
    </row>
    <row r="437" customFormat="false" ht="15" hidden="false" customHeight="false" outlineLevel="0" collapsed="false">
      <c r="A437" s="1" t="n">
        <v>66</v>
      </c>
      <c r="B437" s="1" t="n">
        <v>0.978816835309118</v>
      </c>
    </row>
    <row r="438" customFormat="false" ht="15" hidden="false" customHeight="false" outlineLevel="0" collapsed="false">
      <c r="A438" s="1" t="n">
        <v>65.5</v>
      </c>
      <c r="B438" s="1" t="n">
        <v>0.978816835309118</v>
      </c>
    </row>
    <row r="439" customFormat="false" ht="15" hidden="false" customHeight="false" outlineLevel="0" collapsed="false">
      <c r="A439" s="1" t="n">
        <v>65.5</v>
      </c>
      <c r="B439" s="1" t="n">
        <v>0.966910206372243</v>
      </c>
    </row>
    <row r="440" customFormat="false" ht="15" hidden="false" customHeight="false" outlineLevel="0" collapsed="false">
      <c r="A440" s="1" t="n">
        <v>63.6875</v>
      </c>
      <c r="B440" s="1" t="n">
        <v>0.966910206372243</v>
      </c>
    </row>
    <row r="441" customFormat="false" ht="15" hidden="false" customHeight="false" outlineLevel="0" collapsed="false">
      <c r="A441" s="1" t="n">
        <v>63.6875</v>
      </c>
      <c r="B441" s="1" t="n">
        <v>0.951610524102759</v>
      </c>
    </row>
    <row r="442" customFormat="false" ht="15" hidden="false" customHeight="false" outlineLevel="0" collapsed="false">
      <c r="A442" s="1" t="n">
        <v>61.84375</v>
      </c>
      <c r="B442" s="1" t="n">
        <v>0.951610524102759</v>
      </c>
    </row>
    <row r="443" customFormat="false" ht="15" hidden="false" customHeight="false" outlineLevel="0" collapsed="false">
      <c r="A443" s="1" t="n">
        <v>61.84375</v>
      </c>
      <c r="B443" s="1" t="n">
        <v>0.935408035932274</v>
      </c>
    </row>
    <row r="444" customFormat="false" ht="15" hidden="false" customHeight="false" outlineLevel="0" collapsed="false">
      <c r="A444" s="1" t="n">
        <v>60.421875</v>
      </c>
      <c r="B444" s="1" t="n">
        <v>0.935408035932274</v>
      </c>
    </row>
    <row r="445" customFormat="false" ht="15" hidden="false" customHeight="false" outlineLevel="0" collapsed="false">
      <c r="A445" s="1" t="n">
        <v>60.421875</v>
      </c>
      <c r="B445" s="1" t="n">
        <v>0.928242467605277</v>
      </c>
    </row>
    <row r="446" customFormat="false" ht="15" hidden="false" customHeight="false" outlineLevel="0" collapsed="false">
      <c r="A446" s="1" t="n">
        <v>58.5859375</v>
      </c>
      <c r="B446" s="1" t="n">
        <v>0.928242467605277</v>
      </c>
    </row>
    <row r="447" customFormat="false" ht="15" hidden="false" customHeight="false" outlineLevel="0" collapsed="false">
      <c r="A447" s="1" t="n">
        <v>58.5859375</v>
      </c>
      <c r="B447" s="1" t="n">
        <v>0.813159228396051</v>
      </c>
    </row>
    <row r="448" customFormat="false" ht="15" hidden="false" customHeight="false" outlineLevel="0" collapsed="false">
      <c r="A448" s="1" t="n">
        <v>67.875</v>
      </c>
      <c r="B448" s="1" t="n">
        <v>0.813159228396051</v>
      </c>
    </row>
    <row r="449" customFormat="false" ht="15" hidden="false" customHeight="false" outlineLevel="0" collapsed="false">
      <c r="A449" s="1" t="n">
        <v>67.875</v>
      </c>
      <c r="B449" s="1" t="n">
        <v>0.841786931792493</v>
      </c>
    </row>
    <row r="450" customFormat="false" ht="15" hidden="false" customHeight="false" outlineLevel="0" collapsed="false">
      <c r="A450" s="1" t="n">
        <v>67</v>
      </c>
      <c r="B450" s="1" t="n">
        <v>0.841786931792493</v>
      </c>
    </row>
    <row r="451" customFormat="false" ht="15" hidden="false" customHeight="false" outlineLevel="0" collapsed="false">
      <c r="A451" s="1" t="n">
        <v>67</v>
      </c>
      <c r="B451" s="1" t="n">
        <v>1</v>
      </c>
    </row>
    <row r="452" customFormat="false" ht="15" hidden="false" customHeight="false" outlineLevel="0" collapsed="false">
      <c r="A452" s="1" t="n">
        <v>67</v>
      </c>
      <c r="B452" s="1" t="n">
        <v>0.841786931792493</v>
      </c>
    </row>
    <row r="453" customFormat="false" ht="15" hidden="false" customHeight="false" outlineLevel="0" collapsed="false">
      <c r="A453" s="1" t="n">
        <v>68.75</v>
      </c>
      <c r="B453" s="1" t="n">
        <v>0.841786931792493</v>
      </c>
    </row>
    <row r="454" customFormat="false" ht="15" hidden="false" customHeight="false" outlineLevel="0" collapsed="false">
      <c r="A454" s="1" t="n">
        <v>68.75</v>
      </c>
      <c r="B454" s="1" t="n">
        <v>0.924933198600223</v>
      </c>
    </row>
    <row r="455" customFormat="false" ht="15" hidden="false" customHeight="false" outlineLevel="0" collapsed="false">
      <c r="A455" s="1" t="n">
        <v>68</v>
      </c>
      <c r="B455" s="1" t="n">
        <v>0.924933198600223</v>
      </c>
    </row>
    <row r="456" customFormat="false" ht="15" hidden="false" customHeight="false" outlineLevel="0" collapsed="false">
      <c r="A456" s="1" t="n">
        <v>68</v>
      </c>
      <c r="B456" s="1" t="n">
        <v>1</v>
      </c>
    </row>
    <row r="457" customFormat="false" ht="15" hidden="false" customHeight="false" outlineLevel="0" collapsed="false">
      <c r="A457" s="1" t="n">
        <v>68</v>
      </c>
      <c r="B457" s="1" t="n">
        <v>0.924933198600223</v>
      </c>
    </row>
    <row r="458" customFormat="false" ht="15" hidden="false" customHeight="false" outlineLevel="0" collapsed="false">
      <c r="A458" s="1" t="n">
        <v>69.5</v>
      </c>
      <c r="B458" s="1" t="n">
        <v>0.924933198600223</v>
      </c>
    </row>
    <row r="459" customFormat="false" ht="15" hidden="false" customHeight="false" outlineLevel="0" collapsed="false">
      <c r="A459" s="1" t="n">
        <v>69.5</v>
      </c>
      <c r="B459" s="1" t="n">
        <v>0.98246887122589</v>
      </c>
    </row>
    <row r="460" customFormat="false" ht="15" hidden="false" customHeight="false" outlineLevel="0" collapsed="false">
      <c r="A460" s="1" t="n">
        <v>69</v>
      </c>
      <c r="B460" s="1" t="n">
        <v>0.98246887122589</v>
      </c>
    </row>
    <row r="461" customFormat="false" ht="15" hidden="false" customHeight="false" outlineLevel="0" collapsed="false">
      <c r="A461" s="1" t="n">
        <v>69</v>
      </c>
      <c r="B461" s="1" t="n">
        <v>1</v>
      </c>
    </row>
    <row r="462" customFormat="false" ht="15" hidden="false" customHeight="false" outlineLevel="0" collapsed="false">
      <c r="A462" s="1" t="n">
        <v>69</v>
      </c>
      <c r="B462" s="1" t="n">
        <v>0.98246887122589</v>
      </c>
    </row>
    <row r="463" customFormat="false" ht="15" hidden="false" customHeight="false" outlineLevel="0" collapsed="false">
      <c r="A463" s="1" t="n">
        <v>70</v>
      </c>
      <c r="B463" s="1" t="n">
        <v>0.98246887122589</v>
      </c>
    </row>
    <row r="464" customFormat="false" ht="15" hidden="false" customHeight="false" outlineLevel="0" collapsed="false">
      <c r="A464" s="1" t="n">
        <v>70</v>
      </c>
      <c r="B464" s="1" t="n">
        <v>1</v>
      </c>
    </row>
    <row r="465" customFormat="false" ht="15" hidden="false" customHeight="false" outlineLevel="0" collapsed="false">
      <c r="A465" s="1" t="n">
        <v>70</v>
      </c>
      <c r="B465" s="1" t="n">
        <v>0.98246887122589</v>
      </c>
    </row>
    <row r="466" customFormat="false" ht="15" hidden="false" customHeight="false" outlineLevel="0" collapsed="false">
      <c r="A466" s="1" t="n">
        <v>69.5</v>
      </c>
      <c r="B466" s="1" t="n">
        <v>0.98246887122589</v>
      </c>
    </row>
    <row r="467" customFormat="false" ht="15" hidden="false" customHeight="false" outlineLevel="0" collapsed="false">
      <c r="A467" s="1" t="n">
        <v>69.5</v>
      </c>
      <c r="B467" s="1" t="n">
        <v>0.924933198600223</v>
      </c>
    </row>
    <row r="468" customFormat="false" ht="15" hidden="false" customHeight="false" outlineLevel="0" collapsed="false">
      <c r="A468" s="1" t="n">
        <v>68.75</v>
      </c>
      <c r="B468" s="1" t="n">
        <v>0.924933198600223</v>
      </c>
    </row>
    <row r="469" customFormat="false" ht="15" hidden="false" customHeight="false" outlineLevel="0" collapsed="false">
      <c r="A469" s="1" t="n">
        <v>68.75</v>
      </c>
      <c r="B469" s="1" t="n">
        <v>0.841786931792493</v>
      </c>
    </row>
    <row r="470" customFormat="false" ht="15" hidden="false" customHeight="false" outlineLevel="0" collapsed="false">
      <c r="A470" s="1" t="n">
        <v>67.875</v>
      </c>
      <c r="B470" s="1" t="n">
        <v>0.841786931792493</v>
      </c>
    </row>
    <row r="471" customFormat="false" ht="15" hidden="false" customHeight="false" outlineLevel="0" collapsed="false">
      <c r="A471" s="1" t="n">
        <v>67.875</v>
      </c>
      <c r="B471" s="1" t="n">
        <v>0.813159228396051</v>
      </c>
    </row>
    <row r="472" customFormat="false" ht="15" hidden="false" customHeight="false" outlineLevel="0" collapsed="false">
      <c r="A472" s="1" t="n">
        <v>63.23046875</v>
      </c>
      <c r="B472" s="1" t="n">
        <v>0.813159228396051</v>
      </c>
    </row>
    <row r="473" customFormat="false" ht="15" hidden="false" customHeight="false" outlineLevel="0" collapsed="false">
      <c r="A473" s="1" t="n">
        <v>63.23046875</v>
      </c>
      <c r="B473" s="1" t="n">
        <v>0.748395070938339</v>
      </c>
    </row>
    <row r="474" customFormat="false" ht="15" hidden="false" customHeight="false" outlineLevel="0" collapsed="false">
      <c r="A474" s="1" t="n">
        <v>58.490234375</v>
      </c>
      <c r="B474" s="1" t="n">
        <v>0.748395070938339</v>
      </c>
    </row>
    <row r="475" customFormat="false" ht="15" hidden="false" customHeight="false" outlineLevel="0" collapsed="false">
      <c r="A475" s="1" t="n">
        <v>58.490234375</v>
      </c>
      <c r="B475" s="1" t="n">
        <v>0.720324259947493</v>
      </c>
    </row>
    <row r="476" customFormat="false" ht="15" hidden="false" customHeight="false" outlineLevel="0" collapsed="false">
      <c r="A476" s="1" t="n">
        <v>53.7138671875</v>
      </c>
      <c r="B476" s="1" t="n">
        <v>0.720324259947493</v>
      </c>
    </row>
    <row r="477" customFormat="false" ht="15" hidden="false" customHeight="false" outlineLevel="0" collapsed="false">
      <c r="A477" s="1" t="n">
        <v>53.7138671875</v>
      </c>
      <c r="B477" s="1" t="n">
        <v>0.638652490007065</v>
      </c>
    </row>
    <row r="478" customFormat="false" ht="15" hidden="false" customHeight="false" outlineLevel="0" collapsed="false">
      <c r="A478" s="1" t="n">
        <v>50.35693359375</v>
      </c>
      <c r="B478" s="1" t="n">
        <v>0.638652490007065</v>
      </c>
    </row>
    <row r="479" customFormat="false" ht="15" hidden="false" customHeight="false" outlineLevel="0" collapsed="false">
      <c r="A479" s="1" t="n">
        <v>50.35693359375</v>
      </c>
      <c r="B479" s="1" t="n">
        <v>0.52966624543731</v>
      </c>
    </row>
    <row r="480" customFormat="false" ht="15" hidden="false" customHeight="false" outlineLevel="0" collapsed="false">
      <c r="A480" s="1" t="n">
        <v>47.553466796875</v>
      </c>
      <c r="B480" s="1" t="n">
        <v>0.52966624543731</v>
      </c>
    </row>
    <row r="481" customFormat="false" ht="15" hidden="false" customHeight="false" outlineLevel="0" collapsed="false">
      <c r="A481" s="1" t="n">
        <v>47.553466796875</v>
      </c>
      <c r="B481" s="1" t="n">
        <v>0.290252207623624</v>
      </c>
    </row>
    <row r="482" customFormat="false" ht="15" hidden="false" customHeight="false" outlineLevel="0" collapsed="false">
      <c r="A482" s="1" t="n">
        <v>75.5</v>
      </c>
      <c r="B482" s="1" t="n">
        <v>0.290252207623624</v>
      </c>
    </row>
    <row r="483" customFormat="false" ht="15" hidden="false" customHeight="false" outlineLevel="0" collapsed="false">
      <c r="A483" s="1" t="n">
        <v>75.5</v>
      </c>
      <c r="B483" s="1" t="n">
        <v>0.49049577715686</v>
      </c>
    </row>
    <row r="484" customFormat="false" ht="15" hidden="false" customHeight="false" outlineLevel="0" collapsed="false">
      <c r="A484" s="1" t="n">
        <v>73.25</v>
      </c>
      <c r="B484" s="1" t="n">
        <v>0.49049577715686</v>
      </c>
    </row>
    <row r="485" customFormat="false" ht="15" hidden="false" customHeight="false" outlineLevel="0" collapsed="false">
      <c r="A485" s="1" t="n">
        <v>73.25</v>
      </c>
      <c r="B485" s="1" t="n">
        <v>0.767844978554226</v>
      </c>
    </row>
    <row r="486" customFormat="false" ht="15" hidden="false" customHeight="false" outlineLevel="0" collapsed="false">
      <c r="A486" s="1" t="n">
        <v>71.75</v>
      </c>
      <c r="B486" s="1" t="n">
        <v>0.767844978554226</v>
      </c>
    </row>
    <row r="487" customFormat="false" ht="15" hidden="false" customHeight="false" outlineLevel="0" collapsed="false">
      <c r="A487" s="1" t="n">
        <v>71.75</v>
      </c>
      <c r="B487" s="1" t="n">
        <v>0.837133440034723</v>
      </c>
    </row>
    <row r="488" customFormat="false" ht="15" hidden="false" customHeight="false" outlineLevel="0" collapsed="false">
      <c r="A488" s="1" t="n">
        <v>71</v>
      </c>
      <c r="B488" s="1" t="n">
        <v>0.837133440034723</v>
      </c>
    </row>
    <row r="489" customFormat="false" ht="15" hidden="false" customHeight="false" outlineLevel="0" collapsed="false">
      <c r="A489" s="1" t="n">
        <v>71</v>
      </c>
      <c r="B489" s="1" t="n">
        <v>1</v>
      </c>
    </row>
    <row r="490" customFormat="false" ht="15" hidden="false" customHeight="false" outlineLevel="0" collapsed="false">
      <c r="A490" s="1" t="n">
        <v>71</v>
      </c>
      <c r="B490" s="1" t="n">
        <v>0.837133440034723</v>
      </c>
    </row>
    <row r="491" customFormat="false" ht="15" hidden="false" customHeight="false" outlineLevel="0" collapsed="false">
      <c r="A491" s="1" t="n">
        <v>72.5</v>
      </c>
      <c r="B491" s="1" t="n">
        <v>0.837133440034723</v>
      </c>
    </row>
    <row r="492" customFormat="false" ht="15" hidden="false" customHeight="false" outlineLevel="0" collapsed="false">
      <c r="A492" s="1" t="n">
        <v>72.5</v>
      </c>
      <c r="B492" s="1" t="n">
        <v>0.986007310853702</v>
      </c>
    </row>
    <row r="493" customFormat="false" ht="15" hidden="false" customHeight="false" outlineLevel="0" collapsed="false">
      <c r="A493" s="1" t="n">
        <v>72</v>
      </c>
      <c r="B493" s="1" t="n">
        <v>0.986007310853702</v>
      </c>
    </row>
    <row r="494" customFormat="false" ht="15" hidden="false" customHeight="false" outlineLevel="0" collapsed="false">
      <c r="A494" s="1" t="n">
        <v>72</v>
      </c>
      <c r="B494" s="1" t="n">
        <v>1</v>
      </c>
    </row>
    <row r="495" customFormat="false" ht="15" hidden="false" customHeight="false" outlineLevel="0" collapsed="false">
      <c r="A495" s="1" t="n">
        <v>72</v>
      </c>
      <c r="B495" s="1" t="n">
        <v>0.986007310853702</v>
      </c>
    </row>
    <row r="496" customFormat="false" ht="15" hidden="false" customHeight="false" outlineLevel="0" collapsed="false">
      <c r="A496" s="1" t="n">
        <v>73</v>
      </c>
      <c r="B496" s="1" t="n">
        <v>0.986007310853702</v>
      </c>
    </row>
    <row r="497" customFormat="false" ht="15" hidden="false" customHeight="false" outlineLevel="0" collapsed="false">
      <c r="A497" s="1" t="n">
        <v>73</v>
      </c>
      <c r="B497" s="1" t="n">
        <v>1</v>
      </c>
    </row>
    <row r="498" customFormat="false" ht="15" hidden="false" customHeight="false" outlineLevel="0" collapsed="false">
      <c r="A498" s="1" t="n">
        <v>73</v>
      </c>
      <c r="B498" s="1" t="n">
        <v>0.986007310853702</v>
      </c>
    </row>
    <row r="499" customFormat="false" ht="15" hidden="false" customHeight="false" outlineLevel="0" collapsed="false">
      <c r="A499" s="1" t="n">
        <v>72.5</v>
      </c>
      <c r="B499" s="1" t="n">
        <v>0.986007310853702</v>
      </c>
    </row>
    <row r="500" customFormat="false" ht="15" hidden="false" customHeight="false" outlineLevel="0" collapsed="false">
      <c r="A500" s="1" t="n">
        <v>72.5</v>
      </c>
      <c r="B500" s="1" t="n">
        <v>0.837133440034723</v>
      </c>
    </row>
    <row r="501" customFormat="false" ht="15" hidden="false" customHeight="false" outlineLevel="0" collapsed="false">
      <c r="A501" s="1" t="n">
        <v>71.75</v>
      </c>
      <c r="B501" s="1" t="n">
        <v>0.837133440034723</v>
      </c>
    </row>
    <row r="502" customFormat="false" ht="15" hidden="false" customHeight="false" outlineLevel="0" collapsed="false">
      <c r="A502" s="1" t="n">
        <v>71.75</v>
      </c>
      <c r="B502" s="1" t="n">
        <v>0.767844978554226</v>
      </c>
    </row>
    <row r="503" customFormat="false" ht="15" hidden="false" customHeight="false" outlineLevel="0" collapsed="false">
      <c r="A503" s="1" t="n">
        <v>74.75</v>
      </c>
      <c r="B503" s="1" t="n">
        <v>0.767844978554226</v>
      </c>
    </row>
    <row r="504" customFormat="false" ht="15" hidden="false" customHeight="false" outlineLevel="0" collapsed="false">
      <c r="A504" s="1" t="n">
        <v>74.75</v>
      </c>
      <c r="B504" s="1" t="n">
        <v>0.785897275045439</v>
      </c>
    </row>
    <row r="505" customFormat="false" ht="15" hidden="false" customHeight="false" outlineLevel="0" collapsed="false">
      <c r="A505" s="1" t="n">
        <v>74</v>
      </c>
      <c r="B505" s="1" t="n">
        <v>0.785897275045439</v>
      </c>
    </row>
    <row r="506" customFormat="false" ht="15" hidden="false" customHeight="false" outlineLevel="0" collapsed="false">
      <c r="A506" s="1" t="n">
        <v>74</v>
      </c>
      <c r="B506" s="1" t="n">
        <v>1</v>
      </c>
    </row>
    <row r="507" customFormat="false" ht="15" hidden="false" customHeight="false" outlineLevel="0" collapsed="false">
      <c r="A507" s="1" t="n">
        <v>74</v>
      </c>
      <c r="B507" s="1" t="n">
        <v>0.785897275045439</v>
      </c>
    </row>
    <row r="508" customFormat="false" ht="15" hidden="false" customHeight="false" outlineLevel="0" collapsed="false">
      <c r="A508" s="1" t="n">
        <v>75.5</v>
      </c>
      <c r="B508" s="1" t="n">
        <v>0.785897275045439</v>
      </c>
    </row>
    <row r="509" customFormat="false" ht="15" hidden="false" customHeight="false" outlineLevel="0" collapsed="false">
      <c r="A509" s="1" t="n">
        <v>75.5</v>
      </c>
      <c r="B509" s="1" t="n">
        <v>0.999991522665003</v>
      </c>
    </row>
    <row r="510" customFormat="false" ht="15" hidden="false" customHeight="false" outlineLevel="0" collapsed="false">
      <c r="A510" s="1" t="n">
        <v>75</v>
      </c>
      <c r="B510" s="1" t="n">
        <v>0.999991522665003</v>
      </c>
    </row>
    <row r="511" customFormat="false" ht="15" hidden="false" customHeight="false" outlineLevel="0" collapsed="false">
      <c r="A511" s="1" t="n">
        <v>75</v>
      </c>
      <c r="B511" s="1" t="n">
        <v>1</v>
      </c>
    </row>
    <row r="512" customFormat="false" ht="15" hidden="false" customHeight="false" outlineLevel="0" collapsed="false">
      <c r="A512" s="1" t="n">
        <v>75</v>
      </c>
      <c r="B512" s="1" t="n">
        <v>0.999991522665003</v>
      </c>
    </row>
    <row r="513" customFormat="false" ht="15" hidden="false" customHeight="false" outlineLevel="0" collapsed="false">
      <c r="A513" s="1" t="n">
        <v>76</v>
      </c>
      <c r="B513" s="1" t="n">
        <v>0.999991522665003</v>
      </c>
    </row>
    <row r="514" customFormat="false" ht="15" hidden="false" customHeight="false" outlineLevel="0" collapsed="false">
      <c r="A514" s="1" t="n">
        <v>76</v>
      </c>
      <c r="B514" s="1" t="n">
        <v>1</v>
      </c>
    </row>
    <row r="515" customFormat="false" ht="15" hidden="false" customHeight="false" outlineLevel="0" collapsed="false">
      <c r="A515" s="1" t="n">
        <v>76</v>
      </c>
      <c r="B515" s="1" t="n">
        <v>0.999991522665003</v>
      </c>
    </row>
    <row r="516" customFormat="false" ht="15" hidden="false" customHeight="false" outlineLevel="0" collapsed="false">
      <c r="A516" s="1" t="n">
        <v>75.5</v>
      </c>
      <c r="B516" s="1" t="n">
        <v>0.999991522665003</v>
      </c>
    </row>
    <row r="517" customFormat="false" ht="15" hidden="false" customHeight="false" outlineLevel="0" collapsed="false">
      <c r="A517" s="1" t="n">
        <v>75.5</v>
      </c>
      <c r="B517" s="1" t="n">
        <v>0.785897275045439</v>
      </c>
    </row>
    <row r="518" customFormat="false" ht="15" hidden="false" customHeight="false" outlineLevel="0" collapsed="false">
      <c r="A518" s="1" t="n">
        <v>74.75</v>
      </c>
      <c r="B518" s="1" t="n">
        <v>0.785897275045439</v>
      </c>
    </row>
    <row r="519" customFormat="false" ht="15" hidden="false" customHeight="false" outlineLevel="0" collapsed="false">
      <c r="A519" s="1" t="n">
        <v>74.75</v>
      </c>
      <c r="B519" s="1" t="n">
        <v>0.767844978554226</v>
      </c>
    </row>
    <row r="520" customFormat="false" ht="15" hidden="false" customHeight="false" outlineLevel="0" collapsed="false">
      <c r="A520" s="1" t="n">
        <v>73.25</v>
      </c>
      <c r="B520" s="1" t="n">
        <v>0.767844978554226</v>
      </c>
    </row>
    <row r="521" customFormat="false" ht="15" hidden="false" customHeight="false" outlineLevel="0" collapsed="false">
      <c r="A521" s="1" t="n">
        <v>73.25</v>
      </c>
      <c r="B521" s="1" t="n">
        <v>0.49049577715686</v>
      </c>
    </row>
    <row r="522" customFormat="false" ht="15" hidden="false" customHeight="false" outlineLevel="0" collapsed="false">
      <c r="A522" s="1" t="n">
        <v>77.75</v>
      </c>
      <c r="B522" s="1" t="n">
        <v>0.49049577715686</v>
      </c>
    </row>
    <row r="523" customFormat="false" ht="15" hidden="false" customHeight="false" outlineLevel="0" collapsed="false">
      <c r="A523" s="1" t="n">
        <v>77.75</v>
      </c>
      <c r="B523" s="1" t="n">
        <v>0.716076248541898</v>
      </c>
    </row>
    <row r="524" customFormat="false" ht="15" hidden="false" customHeight="false" outlineLevel="0" collapsed="false">
      <c r="A524" s="1" t="n">
        <v>77</v>
      </c>
      <c r="B524" s="1" t="n">
        <v>0.716076248541898</v>
      </c>
    </row>
    <row r="525" customFormat="false" ht="15" hidden="false" customHeight="false" outlineLevel="0" collapsed="false">
      <c r="A525" s="1" t="n">
        <v>77</v>
      </c>
      <c r="B525" s="1" t="n">
        <v>1</v>
      </c>
    </row>
    <row r="526" customFormat="false" ht="15" hidden="false" customHeight="false" outlineLevel="0" collapsed="false">
      <c r="A526" s="1" t="n">
        <v>77</v>
      </c>
      <c r="B526" s="1" t="n">
        <v>0.716076248541898</v>
      </c>
    </row>
    <row r="527" customFormat="false" ht="15" hidden="false" customHeight="false" outlineLevel="0" collapsed="false">
      <c r="A527" s="1" t="n">
        <v>78.5</v>
      </c>
      <c r="B527" s="1" t="n">
        <v>0.716076248541898</v>
      </c>
    </row>
    <row r="528" customFormat="false" ht="15" hidden="false" customHeight="false" outlineLevel="0" collapsed="false">
      <c r="A528" s="1" t="n">
        <v>78.5</v>
      </c>
      <c r="B528" s="1" t="n">
        <v>0.908480386837751</v>
      </c>
    </row>
    <row r="529" customFormat="false" ht="15" hidden="false" customHeight="false" outlineLevel="0" collapsed="false">
      <c r="A529" s="1" t="n">
        <v>78</v>
      </c>
      <c r="B529" s="1" t="n">
        <v>0.908480386837751</v>
      </c>
    </row>
    <row r="530" customFormat="false" ht="15" hidden="false" customHeight="false" outlineLevel="0" collapsed="false">
      <c r="A530" s="1" t="n">
        <v>78</v>
      </c>
      <c r="B530" s="1" t="n">
        <v>1</v>
      </c>
    </row>
    <row r="531" customFormat="false" ht="15" hidden="false" customHeight="false" outlineLevel="0" collapsed="false">
      <c r="A531" s="1" t="n">
        <v>78</v>
      </c>
      <c r="B531" s="1" t="n">
        <v>0.908480386837751</v>
      </c>
    </row>
    <row r="532" customFormat="false" ht="15" hidden="false" customHeight="false" outlineLevel="0" collapsed="false">
      <c r="A532" s="1" t="n">
        <v>79</v>
      </c>
      <c r="B532" s="1" t="n">
        <v>0.908480386837751</v>
      </c>
    </row>
    <row r="533" customFormat="false" ht="15" hidden="false" customHeight="false" outlineLevel="0" collapsed="false">
      <c r="A533" s="1" t="n">
        <v>79</v>
      </c>
      <c r="B533" s="1" t="n">
        <v>1</v>
      </c>
    </row>
    <row r="534" customFormat="false" ht="15" hidden="false" customHeight="false" outlineLevel="0" collapsed="false">
      <c r="A534" s="1" t="n">
        <v>79</v>
      </c>
      <c r="B534" s="1" t="n">
        <v>0.908480386837751</v>
      </c>
    </row>
    <row r="535" customFormat="false" ht="15" hidden="false" customHeight="false" outlineLevel="0" collapsed="false">
      <c r="A535" s="1" t="n">
        <v>78.5</v>
      </c>
      <c r="B535" s="1" t="n">
        <v>0.908480386837751</v>
      </c>
    </row>
    <row r="536" customFormat="false" ht="15" hidden="false" customHeight="false" outlineLevel="0" collapsed="false">
      <c r="A536" s="1" t="n">
        <v>78.5</v>
      </c>
      <c r="B536" s="1" t="n">
        <v>0.716076248541898</v>
      </c>
    </row>
    <row r="537" customFormat="false" ht="15" hidden="false" customHeight="false" outlineLevel="0" collapsed="false">
      <c r="A537" s="1" t="n">
        <v>77.75</v>
      </c>
      <c r="B537" s="1" t="n">
        <v>0.716076248541898</v>
      </c>
    </row>
    <row r="538" customFormat="false" ht="15" hidden="false" customHeight="false" outlineLevel="0" collapsed="false">
      <c r="A538" s="1" t="n">
        <v>77.75</v>
      </c>
      <c r="B538" s="1" t="n">
        <v>0.49049577715686</v>
      </c>
    </row>
    <row r="539" customFormat="false" ht="15" hidden="false" customHeight="false" outlineLevel="0" collapsed="false">
      <c r="A539" s="1" t="n">
        <v>75.5</v>
      </c>
      <c r="B539" s="1" t="n">
        <v>0.49049577715686</v>
      </c>
    </row>
    <row r="540" customFormat="false" ht="15" hidden="false" customHeight="false" outlineLevel="0" collapsed="false">
      <c r="A540" s="1" t="n">
        <v>75.5</v>
      </c>
      <c r="B540" s="1" t="n">
        <v>0.290252207623624</v>
      </c>
    </row>
    <row r="541" customFormat="false" ht="15" hidden="false" customHeight="false" outlineLevel="0" collapsed="false">
      <c r="A541" s="1" t="n">
        <v>61.5267333984375</v>
      </c>
      <c r="B541" s="1" t="n">
        <v>0.290252207623624</v>
      </c>
    </row>
    <row r="542" customFormat="false" ht="15" hidden="false" customHeight="false" outlineLevel="0" collapsed="false">
      <c r="A542" s="1" t="n">
        <v>61.5267333984375</v>
      </c>
      <c r="B542" s="1" t="n">
        <v>0.128265328151986</v>
      </c>
    </row>
    <row r="543" customFormat="false" ht="15" hidden="false" customHeight="false" outlineLevel="0" collapsed="false">
      <c r="A543" s="1" t="n">
        <v>52.0133666992188</v>
      </c>
      <c r="B543" s="1" t="n">
        <v>0.128265328151986</v>
      </c>
    </row>
    <row r="544" customFormat="false" ht="15" hidden="false" customHeight="false" outlineLevel="0" collapsed="false">
      <c r="A544" s="1" t="n">
        <v>52.0133666992188</v>
      </c>
      <c r="B544" s="1" t="n">
        <v>0.0634149599830851</v>
      </c>
    </row>
    <row r="545" customFormat="false" ht="15" hidden="false" customHeight="false" outlineLevel="0" collapsed="false">
      <c r="A545" s="1" t="n">
        <v>43.4129333496094</v>
      </c>
      <c r="B545" s="1" t="n">
        <v>0.0634149599830851</v>
      </c>
    </row>
    <row r="546" customFormat="false" ht="15" hidden="false" customHeight="false" outlineLevel="0" collapsed="false">
      <c r="A546" s="1" t="n">
        <v>43.4129333496094</v>
      </c>
      <c r="B546" s="1" t="n">
        <v>-0.341673927186913</v>
      </c>
    </row>
    <row r="547" customFormat="false" ht="15" hidden="false" customHeight="false" outlineLevel="0" collapsed="false">
      <c r="A547" s="1" t="n">
        <v>26.6639251708984</v>
      </c>
      <c r="B547" s="1" t="n">
        <v>-0.3416739271869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n">
        <v>11.5149145126343</v>
      </c>
      <c r="B1" s="1" t="n">
        <v>0.119320033394614</v>
      </c>
      <c r="C1" s="1" t="n">
        <v>1</v>
      </c>
      <c r="D1" s="1" t="n">
        <v>1</v>
      </c>
      <c r="E1" s="1" t="n">
        <v>6.95709228515625</v>
      </c>
      <c r="F1" s="1" t="n">
        <v>0.119320033394614</v>
      </c>
      <c r="G1" s="1" t="n">
        <v>1</v>
      </c>
      <c r="H1" s="1" t="n">
        <v>1</v>
      </c>
    </row>
    <row r="2" customFormat="false" ht="15" hidden="false" customHeight="false" outlineLevel="0" collapsed="false">
      <c r="A2" s="1" t="n">
        <v>1</v>
      </c>
      <c r="B2" s="1" t="n">
        <v>0.119320033394614</v>
      </c>
      <c r="C2" s="1" t="n">
        <v>2</v>
      </c>
      <c r="D2" s="1" t="n">
        <v>1</v>
      </c>
      <c r="E2" s="1" t="n">
        <v>1</v>
      </c>
      <c r="F2" s="1" t="n">
        <v>0.119320033394614</v>
      </c>
      <c r="G2" s="1" t="n">
        <v>2</v>
      </c>
      <c r="H2" s="1" t="n">
        <v>1</v>
      </c>
    </row>
    <row r="3" customFormat="false" ht="15" hidden="false" customHeight="false" outlineLevel="0" collapsed="false">
      <c r="A3" s="1" t="n">
        <v>1</v>
      </c>
      <c r="B3" s="1" t="n">
        <v>1</v>
      </c>
      <c r="C3" s="1" t="n">
        <v>3</v>
      </c>
      <c r="D3" s="1" t="n">
        <v>1</v>
      </c>
      <c r="E3" s="1" t="n">
        <v>1</v>
      </c>
      <c r="F3" s="1" t="n">
        <v>1</v>
      </c>
      <c r="G3" s="1" t="n">
        <v>3</v>
      </c>
      <c r="H3" s="1" t="n">
        <v>1</v>
      </c>
    </row>
    <row r="4" customFormat="false" ht="15" hidden="false" customHeight="false" outlineLevel="0" collapsed="false">
      <c r="A4" s="1" t="n">
        <v>1</v>
      </c>
      <c r="B4" s="1" t="n">
        <v>0.119320033394614</v>
      </c>
      <c r="C4" s="1" t="n">
        <v>4</v>
      </c>
      <c r="D4" s="1" t="n">
        <v>1</v>
      </c>
      <c r="E4" s="1" t="n">
        <v>1</v>
      </c>
      <c r="F4" s="1" t="n">
        <v>0.119320033394614</v>
      </c>
      <c r="G4" s="1" t="n">
        <v>4</v>
      </c>
      <c r="H4" s="1" t="n">
        <v>1</v>
      </c>
    </row>
    <row r="5" customFormat="false" ht="15" hidden="false" customHeight="false" outlineLevel="0" collapsed="false">
      <c r="A5" s="1" t="n">
        <v>22.0298290252686</v>
      </c>
      <c r="B5" s="1" t="n">
        <v>0.119320033394614</v>
      </c>
      <c r="C5" s="1" t="n">
        <v>5</v>
      </c>
      <c r="D5" s="1" t="n">
        <v>1</v>
      </c>
      <c r="E5" s="1" t="n">
        <v>12.9141845703125</v>
      </c>
      <c r="F5" s="1" t="n">
        <v>0.119320033394614</v>
      </c>
      <c r="G5" s="1" t="n">
        <v>5</v>
      </c>
      <c r="H5" s="1" t="n">
        <v>1</v>
      </c>
    </row>
    <row r="6" customFormat="false" ht="15" hidden="false" customHeight="false" outlineLevel="0" collapsed="false">
      <c r="A6" s="1" t="n">
        <v>22.0298290252686</v>
      </c>
      <c r="B6" s="1" t="n">
        <v>0.193238786872012</v>
      </c>
      <c r="C6" s="1" t="n">
        <v>6</v>
      </c>
      <c r="D6" s="1" t="n">
        <v>1</v>
      </c>
      <c r="E6" s="1" t="n">
        <v>12.9141845703125</v>
      </c>
      <c r="F6" s="1" t="n">
        <v>0.193238786872012</v>
      </c>
      <c r="G6" s="1" t="n">
        <v>6</v>
      </c>
      <c r="H6" s="1" t="n">
        <v>1</v>
      </c>
    </row>
    <row r="7" customFormat="false" ht="15" hidden="false" customHeight="false" outlineLevel="0" collapsed="false">
      <c r="A7" s="1" t="n">
        <v>2.96875</v>
      </c>
      <c r="B7" s="1" t="n">
        <v>0.193238786872012</v>
      </c>
      <c r="C7" s="1" t="n">
        <v>7</v>
      </c>
      <c r="D7" s="1" t="n">
        <v>1</v>
      </c>
      <c r="E7" s="1" t="n">
        <v>2.875</v>
      </c>
      <c r="F7" s="1" t="n">
        <v>0.193238786872012</v>
      </c>
      <c r="G7" s="1" t="n">
        <v>7</v>
      </c>
      <c r="H7" s="1" t="n">
        <v>1</v>
      </c>
    </row>
    <row r="8" customFormat="false" ht="15" hidden="false" customHeight="false" outlineLevel="0" collapsed="false">
      <c r="A8" s="1" t="n">
        <v>2.96875</v>
      </c>
      <c r="B8" s="1" t="n">
        <v>0.261128706290861</v>
      </c>
      <c r="C8" s="1" t="n">
        <v>8</v>
      </c>
      <c r="D8" s="1" t="n">
        <v>1</v>
      </c>
      <c r="E8" s="1" t="n">
        <v>2.875</v>
      </c>
      <c r="F8" s="1" t="n">
        <v>0.261128706290861</v>
      </c>
      <c r="G8" s="1" t="n">
        <v>8</v>
      </c>
      <c r="H8" s="1" t="n">
        <v>1</v>
      </c>
    </row>
    <row r="9" customFormat="false" ht="15" hidden="false" customHeight="false" outlineLevel="0" collapsed="false">
      <c r="A9" s="1" t="n">
        <v>2</v>
      </c>
      <c r="B9" s="1" t="n">
        <v>0.261128706290861</v>
      </c>
      <c r="C9" s="1" t="n">
        <v>9</v>
      </c>
      <c r="D9" s="1" t="n">
        <v>1</v>
      </c>
      <c r="E9" s="1" t="n">
        <v>2</v>
      </c>
      <c r="F9" s="1" t="n">
        <v>0.261128706290861</v>
      </c>
      <c r="G9" s="1" t="n">
        <v>9</v>
      </c>
      <c r="H9" s="1" t="n">
        <v>1</v>
      </c>
    </row>
    <row r="10" customFormat="false" ht="15" hidden="false" customHeight="false" outlineLevel="0" collapsed="false">
      <c r="A10" s="1" t="n">
        <v>2</v>
      </c>
      <c r="B10" s="1" t="n">
        <v>1</v>
      </c>
      <c r="C10" s="1" t="n">
        <v>10</v>
      </c>
      <c r="D10" s="1" t="n">
        <v>1</v>
      </c>
      <c r="E10" s="1" t="n">
        <v>2</v>
      </c>
      <c r="F10" s="1" t="n">
        <v>1</v>
      </c>
      <c r="G10" s="1" t="n">
        <v>10</v>
      </c>
      <c r="H10" s="1" t="n">
        <v>1</v>
      </c>
    </row>
    <row r="11" customFormat="false" ht="15" hidden="false" customHeight="false" outlineLevel="0" collapsed="false">
      <c r="A11" s="1" t="n">
        <v>2</v>
      </c>
      <c r="B11" s="1" t="n">
        <v>0.261128706290861</v>
      </c>
      <c r="C11" s="1" t="n">
        <v>11</v>
      </c>
      <c r="D11" s="1" t="n">
        <v>1</v>
      </c>
      <c r="E11" s="1" t="n">
        <v>2</v>
      </c>
      <c r="F11" s="1" t="n">
        <v>0.261128706290861</v>
      </c>
      <c r="G11" s="1" t="n">
        <v>11</v>
      </c>
      <c r="H11" s="1" t="n">
        <v>1</v>
      </c>
    </row>
    <row r="12" customFormat="false" ht="15" hidden="false" customHeight="false" outlineLevel="0" collapsed="false">
      <c r="A12" s="1" t="n">
        <v>3.9375</v>
      </c>
      <c r="B12" s="1" t="n">
        <v>0.261128706290861</v>
      </c>
      <c r="C12" s="1" t="n">
        <v>12</v>
      </c>
      <c r="D12" s="1" t="n">
        <v>1</v>
      </c>
      <c r="E12" s="1" t="n">
        <v>3.75</v>
      </c>
      <c r="F12" s="1" t="n">
        <v>0.261128706290861</v>
      </c>
      <c r="G12" s="1" t="n">
        <v>12</v>
      </c>
      <c r="H12" s="1" t="n">
        <v>1</v>
      </c>
    </row>
    <row r="13" customFormat="false" ht="15" hidden="false" customHeight="false" outlineLevel="0" collapsed="false">
      <c r="A13" s="1" t="n">
        <v>3.9375</v>
      </c>
      <c r="B13" s="1" t="n">
        <v>0.402824732794401</v>
      </c>
      <c r="C13" s="1" t="n">
        <v>13</v>
      </c>
      <c r="D13" s="1" t="n">
        <v>1</v>
      </c>
      <c r="E13" s="1" t="n">
        <v>3.75</v>
      </c>
      <c r="F13" s="1" t="n">
        <v>0.402824732794401</v>
      </c>
      <c r="G13" s="1" t="n">
        <v>13</v>
      </c>
      <c r="H13" s="1" t="n">
        <v>1</v>
      </c>
    </row>
    <row r="14" customFormat="false" ht="15" hidden="false" customHeight="false" outlineLevel="0" collapsed="false">
      <c r="A14" s="1" t="n">
        <v>3</v>
      </c>
      <c r="B14" s="1" t="n">
        <v>0.402824732794401</v>
      </c>
      <c r="C14" s="1" t="n">
        <v>14</v>
      </c>
      <c r="D14" s="1" t="n">
        <v>1</v>
      </c>
      <c r="E14" s="1" t="n">
        <v>3</v>
      </c>
      <c r="F14" s="1" t="n">
        <v>0.402824732794401</v>
      </c>
      <c r="G14" s="1" t="n">
        <v>14</v>
      </c>
      <c r="H14" s="1" t="n">
        <v>1</v>
      </c>
    </row>
    <row r="15" customFormat="false" ht="15" hidden="false" customHeight="false" outlineLevel="0" collapsed="false">
      <c r="A15" s="1" t="n">
        <v>3</v>
      </c>
      <c r="B15" s="1" t="n">
        <v>1</v>
      </c>
      <c r="C15" s="1" t="n">
        <v>15</v>
      </c>
      <c r="D15" s="1" t="n">
        <v>1</v>
      </c>
      <c r="E15" s="1" t="n">
        <v>3</v>
      </c>
      <c r="F15" s="1" t="n">
        <v>1</v>
      </c>
      <c r="G15" s="1" t="n">
        <v>15</v>
      </c>
      <c r="H15" s="1" t="n">
        <v>1</v>
      </c>
    </row>
    <row r="16" customFormat="false" ht="15" hidden="false" customHeight="false" outlineLevel="0" collapsed="false">
      <c r="A16" s="1" t="n">
        <v>3</v>
      </c>
      <c r="B16" s="1" t="n">
        <v>0.402824732794401</v>
      </c>
      <c r="C16" s="1" t="n">
        <v>16</v>
      </c>
      <c r="D16" s="1" t="n">
        <v>1</v>
      </c>
      <c r="E16" s="1" t="n">
        <v>3</v>
      </c>
      <c r="F16" s="1" t="n">
        <v>0.402824732794401</v>
      </c>
      <c r="G16" s="1" t="n">
        <v>16</v>
      </c>
      <c r="H16" s="1" t="n">
        <v>1</v>
      </c>
    </row>
    <row r="17" customFormat="false" ht="15" hidden="false" customHeight="false" outlineLevel="0" collapsed="false">
      <c r="A17" s="1" t="n">
        <v>4.875</v>
      </c>
      <c r="B17" s="1" t="n">
        <v>0.402824732794401</v>
      </c>
      <c r="C17" s="1" t="n">
        <v>17</v>
      </c>
      <c r="D17" s="1" t="n">
        <v>1</v>
      </c>
      <c r="E17" s="1" t="n">
        <v>4.5</v>
      </c>
      <c r="F17" s="1" t="n">
        <v>0.402824732794401</v>
      </c>
      <c r="G17" s="1" t="n">
        <v>17</v>
      </c>
      <c r="H17" s="1" t="n">
        <v>1</v>
      </c>
    </row>
    <row r="18" customFormat="false" ht="15" hidden="false" customHeight="false" outlineLevel="0" collapsed="false">
      <c r="A18" s="1" t="n">
        <v>4.875</v>
      </c>
      <c r="B18" s="1" t="n">
        <v>0.544799324525948</v>
      </c>
      <c r="C18" s="1" t="n">
        <v>18</v>
      </c>
      <c r="D18" s="1" t="n">
        <v>1</v>
      </c>
      <c r="E18" s="1" t="n">
        <v>4.5</v>
      </c>
      <c r="F18" s="1" t="n">
        <v>0.544799324525948</v>
      </c>
      <c r="G18" s="1" t="n">
        <v>18</v>
      </c>
      <c r="H18" s="1" t="n">
        <v>1</v>
      </c>
    </row>
    <row r="19" customFormat="false" ht="15" hidden="false" customHeight="false" outlineLevel="0" collapsed="false">
      <c r="A19" s="1" t="n">
        <v>4</v>
      </c>
      <c r="B19" s="1" t="n">
        <v>0.544799324525948</v>
      </c>
      <c r="C19" s="1" t="n">
        <v>19</v>
      </c>
      <c r="D19" s="1" t="n">
        <v>1</v>
      </c>
      <c r="E19" s="1" t="n">
        <v>4</v>
      </c>
      <c r="F19" s="1" t="n">
        <v>0.544799324525948</v>
      </c>
      <c r="G19" s="1" t="n">
        <v>19</v>
      </c>
      <c r="H19" s="1" t="n">
        <v>1</v>
      </c>
    </row>
    <row r="20" customFormat="false" ht="15" hidden="false" customHeight="false" outlineLevel="0" collapsed="false">
      <c r="A20" s="1" t="n">
        <v>4</v>
      </c>
      <c r="B20" s="1" t="n">
        <v>1</v>
      </c>
      <c r="C20" s="1" t="n">
        <v>20</v>
      </c>
      <c r="D20" s="1" t="n">
        <v>1</v>
      </c>
      <c r="E20" s="1" t="n">
        <v>4</v>
      </c>
      <c r="F20" s="1" t="n">
        <v>1</v>
      </c>
      <c r="G20" s="1" t="n">
        <v>20</v>
      </c>
      <c r="H20" s="1" t="n">
        <v>1</v>
      </c>
    </row>
    <row r="21" customFormat="false" ht="15" hidden="false" customHeight="false" outlineLevel="0" collapsed="false">
      <c r="A21" s="1" t="n">
        <v>4</v>
      </c>
      <c r="B21" s="1" t="n">
        <v>0.544799324525948</v>
      </c>
      <c r="C21" s="1" t="n">
        <v>21</v>
      </c>
      <c r="D21" s="1" t="n">
        <v>1</v>
      </c>
      <c r="E21" s="1" t="n">
        <v>4</v>
      </c>
      <c r="F21" s="1" t="n">
        <v>0.544799324525948</v>
      </c>
      <c r="G21" s="1" t="n">
        <v>21</v>
      </c>
      <c r="H21" s="1" t="n">
        <v>1</v>
      </c>
    </row>
    <row r="22" customFormat="false" ht="15" hidden="false" customHeight="false" outlineLevel="0" collapsed="false">
      <c r="A22" s="1" t="n">
        <v>5.75</v>
      </c>
      <c r="B22" s="1" t="n">
        <v>0.544799324525948</v>
      </c>
      <c r="C22" s="1" t="n">
        <v>22</v>
      </c>
      <c r="D22" s="1" t="n">
        <v>1</v>
      </c>
      <c r="E22" s="1" t="n">
        <v>5</v>
      </c>
      <c r="F22" s="1" t="n">
        <v>0.544799324525948</v>
      </c>
      <c r="G22" s="1" t="n">
        <v>22</v>
      </c>
      <c r="H22" s="1" t="n">
        <v>1</v>
      </c>
    </row>
    <row r="23" customFormat="false" ht="15" hidden="false" customHeight="false" outlineLevel="0" collapsed="false">
      <c r="A23" s="1" t="n">
        <v>5.75</v>
      </c>
      <c r="B23" s="1" t="n">
        <v>0.947956792718987</v>
      </c>
      <c r="C23" s="1" t="n">
        <v>23</v>
      </c>
      <c r="D23" s="1" t="n">
        <v>1</v>
      </c>
      <c r="E23" s="1" t="n">
        <v>5</v>
      </c>
      <c r="F23" s="1" t="n">
        <v>1</v>
      </c>
      <c r="G23" s="1" t="n">
        <v>23</v>
      </c>
      <c r="H23" s="1" t="n">
        <v>1</v>
      </c>
    </row>
    <row r="24" customFormat="false" ht="15" hidden="false" customHeight="false" outlineLevel="0" collapsed="false">
      <c r="A24" s="1" t="n">
        <v>5</v>
      </c>
      <c r="B24" s="1" t="n">
        <v>0.947956792718987</v>
      </c>
      <c r="C24" s="1" t="n">
        <v>24</v>
      </c>
      <c r="D24" s="1" t="n">
        <v>1</v>
      </c>
      <c r="E24" s="1" t="n">
        <v>5</v>
      </c>
      <c r="F24" s="1" t="n">
        <v>0.544799324525948</v>
      </c>
      <c r="G24" s="1" t="n">
        <v>24</v>
      </c>
      <c r="H24" s="1" t="n">
        <v>1</v>
      </c>
    </row>
    <row r="25" customFormat="false" ht="15" hidden="false" customHeight="false" outlineLevel="0" collapsed="false">
      <c r="A25" s="1" t="n">
        <v>5</v>
      </c>
      <c r="B25" s="1" t="n">
        <v>1</v>
      </c>
      <c r="C25" s="1" t="n">
        <v>25</v>
      </c>
      <c r="D25" s="1" t="n">
        <v>1</v>
      </c>
      <c r="E25" s="1" t="n">
        <v>4.5</v>
      </c>
      <c r="F25" s="1" t="n">
        <v>0.544799324525948</v>
      </c>
      <c r="G25" s="1" t="n">
        <v>25</v>
      </c>
      <c r="H25" s="1" t="n">
        <v>1</v>
      </c>
    </row>
    <row r="26" customFormat="false" ht="15" hidden="false" customHeight="false" outlineLevel="0" collapsed="false">
      <c r="A26" s="1" t="n">
        <v>5</v>
      </c>
      <c r="B26" s="1" t="n">
        <v>0.947956792718987</v>
      </c>
      <c r="C26" s="1" t="n">
        <v>26</v>
      </c>
      <c r="D26" s="1" t="n">
        <v>1</v>
      </c>
      <c r="E26" s="1" t="n">
        <v>4.5</v>
      </c>
      <c r="F26" s="1" t="n">
        <v>0.402824732794401</v>
      </c>
      <c r="G26" s="1" t="n">
        <v>26</v>
      </c>
      <c r="H26" s="1" t="n">
        <v>1</v>
      </c>
    </row>
    <row r="27" customFormat="false" ht="15" hidden="false" customHeight="false" outlineLevel="0" collapsed="false">
      <c r="A27" s="1" t="n">
        <v>6.5</v>
      </c>
      <c r="B27" s="1" t="n">
        <v>0.947956792718987</v>
      </c>
      <c r="C27" s="1" t="n">
        <v>27</v>
      </c>
      <c r="D27" s="1" t="n">
        <v>1</v>
      </c>
      <c r="E27" s="1" t="n">
        <v>3.75</v>
      </c>
      <c r="F27" s="1" t="n">
        <v>0.402824732794401</v>
      </c>
      <c r="G27" s="1" t="n">
        <v>27</v>
      </c>
      <c r="H27" s="1" t="n">
        <v>1</v>
      </c>
    </row>
    <row r="28" customFormat="false" ht="15" hidden="false" customHeight="false" outlineLevel="0" collapsed="false">
      <c r="A28" s="1" t="n">
        <v>6.5</v>
      </c>
      <c r="B28" s="1" t="n">
        <v>0.977997924748393</v>
      </c>
      <c r="C28" s="1" t="n">
        <v>28</v>
      </c>
      <c r="D28" s="1" t="n">
        <v>1</v>
      </c>
      <c r="E28" s="1" t="n">
        <v>3.75</v>
      </c>
      <c r="F28" s="1" t="n">
        <v>0.261128706290861</v>
      </c>
      <c r="G28" s="1" t="n">
        <v>28</v>
      </c>
      <c r="H28" s="1" t="n">
        <v>1</v>
      </c>
    </row>
    <row r="29" customFormat="false" ht="15" hidden="false" customHeight="false" outlineLevel="0" collapsed="false">
      <c r="A29" s="1" t="n">
        <v>6</v>
      </c>
      <c r="B29" s="1" t="n">
        <v>0.977997924748393</v>
      </c>
      <c r="C29" s="1" t="n">
        <v>29</v>
      </c>
      <c r="D29" s="1" t="n">
        <v>1</v>
      </c>
      <c r="E29" s="1" t="n">
        <v>2.875</v>
      </c>
      <c r="F29" s="1" t="n">
        <v>0.261128706290861</v>
      </c>
      <c r="G29" s="1" t="n">
        <v>29</v>
      </c>
      <c r="H29" s="1" t="n">
        <v>1</v>
      </c>
    </row>
    <row r="30" customFormat="false" ht="15" hidden="false" customHeight="false" outlineLevel="0" collapsed="false">
      <c r="A30" s="1" t="n">
        <v>6</v>
      </c>
      <c r="B30" s="1" t="n">
        <v>1</v>
      </c>
      <c r="C30" s="1" t="n">
        <v>30</v>
      </c>
      <c r="D30" s="1" t="n">
        <v>1</v>
      </c>
      <c r="E30" s="1" t="n">
        <v>2.875</v>
      </c>
      <c r="F30" s="1" t="n">
        <v>0.193238786872012</v>
      </c>
      <c r="G30" s="1" t="n">
        <v>30</v>
      </c>
      <c r="H30" s="1" t="n">
        <v>1</v>
      </c>
    </row>
    <row r="31" customFormat="false" ht="15" hidden="false" customHeight="false" outlineLevel="0" collapsed="false">
      <c r="A31" s="1" t="n">
        <v>6</v>
      </c>
      <c r="B31" s="1" t="n">
        <v>0.977997924748393</v>
      </c>
      <c r="C31" s="1" t="n">
        <v>31</v>
      </c>
      <c r="D31" s="1" t="n">
        <v>1</v>
      </c>
      <c r="E31" s="1" t="n">
        <v>22.953369140625</v>
      </c>
      <c r="F31" s="1" t="n">
        <v>0.193238786872012</v>
      </c>
      <c r="G31" s="1" t="n">
        <v>31</v>
      </c>
      <c r="H31" s="1" t="n">
        <v>1</v>
      </c>
    </row>
    <row r="32" customFormat="false" ht="15" hidden="false" customHeight="false" outlineLevel="0" collapsed="false">
      <c r="A32" s="1" t="n">
        <v>7</v>
      </c>
      <c r="B32" s="1" t="n">
        <v>0.977997924748393</v>
      </c>
      <c r="C32" s="1" t="n">
        <v>32</v>
      </c>
      <c r="D32" s="1" t="n">
        <v>1</v>
      </c>
      <c r="E32" s="1" t="n">
        <v>22.953369140625</v>
      </c>
      <c r="F32" s="1" t="n">
        <v>0.220439674153849</v>
      </c>
      <c r="G32" s="1" t="n">
        <v>32</v>
      </c>
      <c r="H32" s="1" t="n">
        <v>1</v>
      </c>
    </row>
    <row r="33" customFormat="false" ht="15" hidden="false" customHeight="false" outlineLevel="0" collapsed="false">
      <c r="A33" s="1" t="n">
        <v>7</v>
      </c>
      <c r="B33" s="1" t="n">
        <v>1</v>
      </c>
      <c r="C33" s="1" t="n">
        <v>33</v>
      </c>
      <c r="D33" s="1" t="n">
        <v>1</v>
      </c>
      <c r="E33" s="1" t="n">
        <v>10.78173828125</v>
      </c>
      <c r="F33" s="1" t="n">
        <v>0.220439674153849</v>
      </c>
      <c r="G33" s="1" t="n">
        <v>33</v>
      </c>
      <c r="H33" s="1" t="n">
        <v>1</v>
      </c>
    </row>
    <row r="34" customFormat="false" ht="15" hidden="false" customHeight="false" outlineLevel="0" collapsed="false">
      <c r="A34" s="1" t="n">
        <v>7</v>
      </c>
      <c r="B34" s="1" t="n">
        <v>0.977997924748393</v>
      </c>
      <c r="C34" s="1" t="n">
        <v>34</v>
      </c>
      <c r="D34" s="1" t="n">
        <v>1</v>
      </c>
      <c r="E34" s="1" t="n">
        <v>10.78173828125</v>
      </c>
      <c r="F34" s="1" t="n">
        <v>0.365711360495468</v>
      </c>
      <c r="G34" s="1" t="n">
        <v>34</v>
      </c>
      <c r="H34" s="1" t="n">
        <v>1</v>
      </c>
    </row>
    <row r="35" customFormat="false" ht="15" hidden="false" customHeight="false" outlineLevel="0" collapsed="false">
      <c r="A35" s="1" t="n">
        <v>6.5</v>
      </c>
      <c r="B35" s="1" t="n">
        <v>0.977997924748393</v>
      </c>
      <c r="C35" s="1" t="n">
        <v>35</v>
      </c>
      <c r="D35" s="1" t="n">
        <v>1</v>
      </c>
      <c r="E35" s="1" t="n">
        <v>7.625</v>
      </c>
      <c r="F35" s="1" t="n">
        <v>0.365711360495468</v>
      </c>
      <c r="G35" s="1" t="n">
        <v>35</v>
      </c>
      <c r="H35" s="1" t="n">
        <v>1</v>
      </c>
    </row>
    <row r="36" customFormat="false" ht="15" hidden="false" customHeight="false" outlineLevel="0" collapsed="false">
      <c r="A36" s="1" t="n">
        <v>6.5</v>
      </c>
      <c r="B36" s="1" t="n">
        <v>0.947956792718987</v>
      </c>
      <c r="C36" s="1" t="n">
        <v>36</v>
      </c>
      <c r="D36" s="1" t="n">
        <v>1</v>
      </c>
      <c r="E36" s="1" t="n">
        <v>7.625</v>
      </c>
      <c r="F36" s="1" t="n">
        <v>0.634921449013916</v>
      </c>
      <c r="G36" s="1" t="n">
        <v>36</v>
      </c>
      <c r="H36" s="1" t="n">
        <v>1</v>
      </c>
    </row>
    <row r="37" customFormat="false" ht="15" hidden="false" customHeight="false" outlineLevel="0" collapsed="false">
      <c r="A37" s="1" t="n">
        <v>5.75</v>
      </c>
      <c r="B37" s="1" t="n">
        <v>0.947956792718987</v>
      </c>
      <c r="C37" s="1" t="n">
        <v>37</v>
      </c>
      <c r="D37" s="1" t="n">
        <v>1</v>
      </c>
      <c r="E37" s="1" t="n">
        <v>6.5</v>
      </c>
      <c r="F37" s="1" t="n">
        <v>0.634921449013916</v>
      </c>
      <c r="G37" s="1" t="n">
        <v>37</v>
      </c>
      <c r="H37" s="1" t="n">
        <v>1</v>
      </c>
    </row>
    <row r="38" customFormat="false" ht="15" hidden="false" customHeight="false" outlineLevel="0" collapsed="false">
      <c r="A38" s="1" t="n">
        <v>5.75</v>
      </c>
      <c r="B38" s="1" t="n">
        <v>0.544799324525948</v>
      </c>
      <c r="C38" s="1" t="n">
        <v>38</v>
      </c>
      <c r="D38" s="1" t="n">
        <v>1</v>
      </c>
      <c r="E38" s="1" t="n">
        <v>6.5</v>
      </c>
      <c r="F38" s="1" t="n">
        <v>0.865379920245232</v>
      </c>
      <c r="G38" s="1" t="n">
        <v>38</v>
      </c>
      <c r="H38" s="1" t="n">
        <v>1</v>
      </c>
    </row>
    <row r="39" customFormat="false" ht="15" hidden="false" customHeight="false" outlineLevel="0" collapsed="false">
      <c r="A39" s="1" t="n">
        <v>4.875</v>
      </c>
      <c r="B39" s="1" t="n">
        <v>0.544799324525948</v>
      </c>
      <c r="C39" s="1" t="n">
        <v>39</v>
      </c>
      <c r="D39" s="1" t="n">
        <v>1</v>
      </c>
      <c r="E39" s="1" t="n">
        <v>6</v>
      </c>
      <c r="F39" s="1" t="n">
        <v>0.865379920245232</v>
      </c>
      <c r="G39" s="1" t="n">
        <v>39</v>
      </c>
      <c r="H39" s="1" t="n">
        <v>1</v>
      </c>
    </row>
    <row r="40" customFormat="false" ht="15" hidden="false" customHeight="false" outlineLevel="0" collapsed="false">
      <c r="A40" s="1" t="n">
        <v>4.875</v>
      </c>
      <c r="B40" s="1" t="n">
        <v>0.402824732794401</v>
      </c>
      <c r="C40" s="1" t="n">
        <v>40</v>
      </c>
      <c r="D40" s="1" t="n">
        <v>1</v>
      </c>
      <c r="E40" s="1" t="n">
        <v>6</v>
      </c>
      <c r="F40" s="1" t="n">
        <v>1</v>
      </c>
      <c r="G40" s="1" t="n">
        <v>40</v>
      </c>
      <c r="H40" s="1" t="n">
        <v>1</v>
      </c>
    </row>
    <row r="41" customFormat="false" ht="15" hidden="false" customHeight="false" outlineLevel="0" collapsed="false">
      <c r="A41" s="1" t="n">
        <v>3.9375</v>
      </c>
      <c r="B41" s="1" t="n">
        <v>0.402824732794401</v>
      </c>
      <c r="C41" s="1" t="n">
        <v>41</v>
      </c>
      <c r="D41" s="1" t="n">
        <v>1</v>
      </c>
      <c r="E41" s="1" t="n">
        <v>6</v>
      </c>
      <c r="F41" s="1" t="n">
        <v>0.865379920245232</v>
      </c>
      <c r="G41" s="1" t="n">
        <v>41</v>
      </c>
      <c r="H41" s="1" t="n">
        <v>1</v>
      </c>
    </row>
    <row r="42" customFormat="false" ht="15" hidden="false" customHeight="false" outlineLevel="0" collapsed="false">
      <c r="A42" s="1" t="n">
        <v>3.9375</v>
      </c>
      <c r="B42" s="1" t="n">
        <v>0.261128706290861</v>
      </c>
      <c r="C42" s="1" t="n">
        <v>42</v>
      </c>
      <c r="D42" s="1" t="n">
        <v>1</v>
      </c>
      <c r="E42" s="1" t="n">
        <v>7</v>
      </c>
      <c r="F42" s="1" t="n">
        <v>0.865379920245232</v>
      </c>
      <c r="G42" s="1" t="n">
        <v>42</v>
      </c>
      <c r="H42" s="1" t="n">
        <v>1</v>
      </c>
    </row>
    <row r="43" customFormat="false" ht="15" hidden="false" customHeight="false" outlineLevel="0" collapsed="false">
      <c r="A43" s="1" t="n">
        <v>2.96875</v>
      </c>
      <c r="B43" s="1" t="n">
        <v>0.261128706290861</v>
      </c>
      <c r="C43" s="1" t="n">
        <v>43</v>
      </c>
      <c r="D43" s="1" t="n">
        <v>1</v>
      </c>
      <c r="E43" s="1" t="n">
        <v>7</v>
      </c>
      <c r="F43" s="1" t="n">
        <v>1</v>
      </c>
    </row>
    <row r="44" customFormat="false" ht="15" hidden="false" customHeight="false" outlineLevel="0" collapsed="false">
      <c r="A44" s="1" t="n">
        <v>2.96875</v>
      </c>
      <c r="B44" s="1" t="n">
        <v>0.193238786872012</v>
      </c>
      <c r="C44" s="1" t="n">
        <v>44</v>
      </c>
      <c r="D44" s="1" t="n">
        <v>1</v>
      </c>
      <c r="E44" s="1" t="n">
        <v>7</v>
      </c>
      <c r="F44" s="1" t="n">
        <v>0.865379920245232</v>
      </c>
    </row>
    <row r="45" customFormat="false" ht="15" hidden="false" customHeight="false" outlineLevel="0" collapsed="false">
      <c r="A45" s="1" t="n">
        <v>41.0909080505371</v>
      </c>
      <c r="B45" s="1" t="n">
        <v>0.193238786872012</v>
      </c>
      <c r="C45" s="1" t="n">
        <v>45</v>
      </c>
      <c r="D45" s="1" t="n">
        <v>1</v>
      </c>
      <c r="E45" s="1" t="n">
        <v>6.5</v>
      </c>
      <c r="F45" s="1" t="n">
        <v>0.865379920245232</v>
      </c>
    </row>
    <row r="46" customFormat="false" ht="15" hidden="false" customHeight="false" outlineLevel="0" collapsed="false">
      <c r="A46" s="1" t="n">
        <v>41.0909080505371</v>
      </c>
      <c r="B46" s="1" t="n">
        <v>0.220439674153849</v>
      </c>
      <c r="C46" s="1" t="n">
        <v>46</v>
      </c>
      <c r="D46" s="1" t="n">
        <v>1</v>
      </c>
      <c r="E46" s="1" t="n">
        <v>6.5</v>
      </c>
      <c r="F46" s="1" t="n">
        <v>0.634921449013916</v>
      </c>
    </row>
    <row r="47" customFormat="false" ht="15" hidden="false" customHeight="false" outlineLevel="0" collapsed="false">
      <c r="A47" s="1" t="n">
        <v>14.0411911010742</v>
      </c>
      <c r="B47" s="1" t="n">
        <v>0.220439674153849</v>
      </c>
      <c r="C47" s="1" t="n">
        <v>47</v>
      </c>
      <c r="D47" s="1" t="n">
        <v>1</v>
      </c>
      <c r="E47" s="1" t="n">
        <v>8.75</v>
      </c>
      <c r="F47" s="1" t="n">
        <v>0.634921449013916</v>
      </c>
    </row>
    <row r="48" customFormat="false" ht="15" hidden="false" customHeight="false" outlineLevel="0" collapsed="false">
      <c r="A48" s="1" t="n">
        <v>14.0411911010742</v>
      </c>
      <c r="B48" s="1" t="n">
        <v>0.365711360495468</v>
      </c>
      <c r="C48" s="1" t="n">
        <v>48</v>
      </c>
      <c r="D48" s="1" t="n">
        <v>1</v>
      </c>
      <c r="E48" s="1" t="n">
        <v>8.75</v>
      </c>
      <c r="F48" s="1" t="n">
        <v>0.732254677228296</v>
      </c>
    </row>
    <row r="49" customFormat="false" ht="15" hidden="false" customHeight="false" outlineLevel="0" collapsed="false">
      <c r="A49" s="1" t="n">
        <v>9.6875</v>
      </c>
      <c r="B49" s="1" t="n">
        <v>0.365711360495468</v>
      </c>
      <c r="C49" s="1" t="n">
        <v>49</v>
      </c>
      <c r="D49" s="1" t="n">
        <v>1</v>
      </c>
      <c r="E49" s="1" t="n">
        <v>8</v>
      </c>
      <c r="F49" s="1" t="n">
        <v>0.732254677228296</v>
      </c>
    </row>
    <row r="50" customFormat="false" ht="15" hidden="false" customHeight="false" outlineLevel="0" collapsed="false">
      <c r="A50" s="1" t="n">
        <v>9.6875</v>
      </c>
      <c r="B50" s="1" t="n">
        <v>0.634921449013916</v>
      </c>
      <c r="C50" s="1" t="n">
        <v>50</v>
      </c>
      <c r="D50" s="1" t="n">
        <v>1</v>
      </c>
      <c r="E50" s="1" t="n">
        <v>8</v>
      </c>
      <c r="F50" s="1" t="n">
        <v>1</v>
      </c>
    </row>
    <row r="51" customFormat="false" ht="15" hidden="false" customHeight="false" outlineLevel="0" collapsed="false">
      <c r="A51" s="1" t="n">
        <v>8.5</v>
      </c>
      <c r="B51" s="1" t="n">
        <v>0.634921449013916</v>
      </c>
      <c r="C51" s="1" t="n">
        <v>51</v>
      </c>
      <c r="D51" s="1" t="n">
        <v>1</v>
      </c>
      <c r="E51" s="1" t="n">
        <v>8</v>
      </c>
      <c r="F51" s="1" t="n">
        <v>0.732254677228296</v>
      </c>
    </row>
    <row r="52" customFormat="false" ht="15" hidden="false" customHeight="false" outlineLevel="0" collapsed="false">
      <c r="A52" s="1" t="n">
        <v>8.5</v>
      </c>
      <c r="B52" s="1" t="n">
        <v>0.865379920245232</v>
      </c>
      <c r="C52" s="1" t="n">
        <v>52</v>
      </c>
      <c r="D52" s="1" t="n">
        <v>1</v>
      </c>
      <c r="E52" s="1" t="n">
        <v>9.5</v>
      </c>
      <c r="F52" s="1" t="n">
        <v>0.732254677228296</v>
      </c>
    </row>
    <row r="53" customFormat="false" ht="15" hidden="false" customHeight="false" outlineLevel="0" collapsed="false">
      <c r="A53" s="1" t="n">
        <v>8</v>
      </c>
      <c r="B53" s="1" t="n">
        <v>0.865379920245232</v>
      </c>
      <c r="C53" s="1" t="n">
        <v>53</v>
      </c>
      <c r="D53" s="1" t="n">
        <v>1</v>
      </c>
      <c r="E53" s="1" t="n">
        <v>9.5</v>
      </c>
      <c r="F53" s="1" t="n">
        <v>0.809312522041071</v>
      </c>
    </row>
    <row r="54" customFormat="false" ht="15" hidden="false" customHeight="false" outlineLevel="0" collapsed="false">
      <c r="A54" s="1" t="n">
        <v>8</v>
      </c>
      <c r="B54" s="1" t="n">
        <v>1</v>
      </c>
      <c r="C54" s="1" t="n">
        <v>54</v>
      </c>
      <c r="D54" s="1" t="n">
        <v>1</v>
      </c>
      <c r="E54" s="1" t="n">
        <v>9</v>
      </c>
      <c r="F54" s="1" t="n">
        <v>0.809312522041071</v>
      </c>
    </row>
    <row r="55" customFormat="false" ht="15" hidden="false" customHeight="false" outlineLevel="0" collapsed="false">
      <c r="A55" s="1" t="n">
        <v>8</v>
      </c>
      <c r="B55" s="1" t="n">
        <v>0.865379920245232</v>
      </c>
      <c r="C55" s="1" t="n">
        <v>55</v>
      </c>
      <c r="D55" s="1" t="n">
        <v>1</v>
      </c>
      <c r="E55" s="1" t="n">
        <v>9</v>
      </c>
      <c r="F55" s="1" t="n">
        <v>1</v>
      </c>
    </row>
    <row r="56" customFormat="false" ht="15" hidden="false" customHeight="false" outlineLevel="0" collapsed="false">
      <c r="A56" s="1" t="n">
        <v>9</v>
      </c>
      <c r="B56" s="1" t="n">
        <v>0.865379920245232</v>
      </c>
      <c r="C56" s="1" t="n">
        <v>56</v>
      </c>
      <c r="D56" s="1" t="n">
        <v>1</v>
      </c>
      <c r="E56" s="1" t="n">
        <v>9</v>
      </c>
      <c r="F56" s="1" t="n">
        <v>0.809312522041071</v>
      </c>
    </row>
    <row r="57" customFormat="false" ht="15" hidden="false" customHeight="false" outlineLevel="0" collapsed="false">
      <c r="A57" s="1" t="n">
        <v>9</v>
      </c>
      <c r="B57" s="1" t="n">
        <v>1</v>
      </c>
      <c r="C57" s="1" t="n">
        <v>57</v>
      </c>
      <c r="D57" s="1" t="n">
        <v>1</v>
      </c>
      <c r="E57" s="1" t="n">
        <v>10</v>
      </c>
      <c r="F57" s="1" t="n">
        <v>0.809312522041071</v>
      </c>
    </row>
    <row r="58" customFormat="false" ht="15" hidden="false" customHeight="false" outlineLevel="0" collapsed="false">
      <c r="A58" s="1" t="n">
        <v>9</v>
      </c>
      <c r="B58" s="1" t="n">
        <v>0.865379920245232</v>
      </c>
      <c r="C58" s="1" t="n">
        <v>58</v>
      </c>
      <c r="D58" s="1" t="n">
        <v>1</v>
      </c>
      <c r="E58" s="1" t="n">
        <v>10</v>
      </c>
      <c r="F58" s="1" t="n">
        <v>1</v>
      </c>
    </row>
    <row r="59" customFormat="false" ht="15" hidden="false" customHeight="false" outlineLevel="0" collapsed="false">
      <c r="A59" s="1" t="n">
        <v>8.5</v>
      </c>
      <c r="B59" s="1" t="n">
        <v>0.865379920245232</v>
      </c>
      <c r="C59" s="1" t="n">
        <v>59</v>
      </c>
      <c r="D59" s="1" t="n">
        <v>1</v>
      </c>
      <c r="E59" s="1" t="n">
        <v>10</v>
      </c>
      <c r="F59" s="1" t="n">
        <v>0.809312522041071</v>
      </c>
    </row>
    <row r="60" customFormat="false" ht="15" hidden="false" customHeight="false" outlineLevel="0" collapsed="false">
      <c r="A60" s="1" t="n">
        <v>8.5</v>
      </c>
      <c r="B60" s="1" t="n">
        <v>0.634921449013916</v>
      </c>
      <c r="C60" s="1" t="n">
        <v>60</v>
      </c>
      <c r="D60" s="1" t="n">
        <v>1</v>
      </c>
      <c r="E60" s="1" t="n">
        <v>9.5</v>
      </c>
      <c r="F60" s="1" t="n">
        <v>0.809312522041071</v>
      </c>
    </row>
    <row r="61" customFormat="false" ht="15" hidden="false" customHeight="false" outlineLevel="0" collapsed="false">
      <c r="A61" s="1" t="n">
        <v>10.875</v>
      </c>
      <c r="B61" s="1" t="n">
        <v>0.634921449013916</v>
      </c>
      <c r="C61" s="1" t="n">
        <v>61</v>
      </c>
      <c r="D61" s="1" t="n">
        <v>1</v>
      </c>
      <c r="E61" s="1" t="n">
        <v>9.5</v>
      </c>
      <c r="F61" s="1" t="n">
        <v>0.732254677228296</v>
      </c>
    </row>
    <row r="62" customFormat="false" ht="15" hidden="false" customHeight="false" outlineLevel="0" collapsed="false">
      <c r="A62" s="1" t="n">
        <v>10.875</v>
      </c>
      <c r="B62" s="1" t="n">
        <v>0.732254677228296</v>
      </c>
      <c r="C62" s="1" t="n">
        <v>62</v>
      </c>
      <c r="D62" s="1" t="n">
        <v>1</v>
      </c>
      <c r="E62" s="1" t="n">
        <v>8.75</v>
      </c>
      <c r="F62" s="1" t="n">
        <v>0.732254677228296</v>
      </c>
    </row>
    <row r="63" customFormat="false" ht="15" hidden="false" customHeight="false" outlineLevel="0" collapsed="false">
      <c r="A63" s="1" t="n">
        <v>10</v>
      </c>
      <c r="B63" s="1" t="n">
        <v>0.732254677228296</v>
      </c>
      <c r="C63" s="1" t="n">
        <v>63</v>
      </c>
      <c r="D63" s="1" t="n">
        <v>1</v>
      </c>
      <c r="E63" s="1" t="n">
        <v>8.75</v>
      </c>
      <c r="F63" s="1" t="n">
        <v>0.634921449013916</v>
      </c>
    </row>
    <row r="64" customFormat="false" ht="15" hidden="false" customHeight="false" outlineLevel="0" collapsed="false">
      <c r="A64" s="1" t="n">
        <v>10</v>
      </c>
      <c r="B64" s="1" t="n">
        <v>1</v>
      </c>
      <c r="C64" s="1" t="n">
        <v>64</v>
      </c>
      <c r="D64" s="1" t="n">
        <v>1</v>
      </c>
      <c r="E64" s="1" t="n">
        <v>7.625</v>
      </c>
      <c r="F64" s="1" t="n">
        <v>0.634921449013916</v>
      </c>
    </row>
    <row r="65" customFormat="false" ht="15" hidden="false" customHeight="false" outlineLevel="0" collapsed="false">
      <c r="A65" s="1" t="n">
        <v>10</v>
      </c>
      <c r="B65" s="1" t="n">
        <v>0.732254677228296</v>
      </c>
      <c r="C65" s="1" t="n">
        <v>65</v>
      </c>
      <c r="D65" s="1" t="n">
        <v>1</v>
      </c>
      <c r="E65" s="1" t="n">
        <v>7.625</v>
      </c>
      <c r="F65" s="1" t="n">
        <v>0.365711360495468</v>
      </c>
    </row>
    <row r="66" customFormat="false" ht="15" hidden="false" customHeight="false" outlineLevel="0" collapsed="false">
      <c r="A66" s="1" t="n">
        <v>11.75</v>
      </c>
      <c r="B66" s="1" t="n">
        <v>0.732254677228296</v>
      </c>
      <c r="C66" s="1" t="n">
        <v>66</v>
      </c>
      <c r="D66" s="1" t="n">
        <v>1</v>
      </c>
      <c r="E66" s="1" t="n">
        <v>13.9384765625</v>
      </c>
      <c r="F66" s="1" t="n">
        <v>0.365711360495468</v>
      </c>
    </row>
    <row r="67" customFormat="false" ht="15" hidden="false" customHeight="false" outlineLevel="0" collapsed="false">
      <c r="A67" s="1" t="n">
        <v>11.75</v>
      </c>
      <c r="B67" s="1" t="n">
        <v>0.809312522041071</v>
      </c>
      <c r="C67" s="1" t="n">
        <v>67</v>
      </c>
      <c r="D67" s="1" t="n">
        <v>1</v>
      </c>
      <c r="E67" s="1" t="n">
        <v>13.9384765625</v>
      </c>
      <c r="F67" s="1" t="n">
        <v>0.464939364202824</v>
      </c>
    </row>
    <row r="68" customFormat="false" ht="15" hidden="false" customHeight="false" outlineLevel="0" collapsed="false">
      <c r="A68" s="1" t="n">
        <v>11</v>
      </c>
      <c r="B68" s="1" t="n">
        <v>0.809312522041071</v>
      </c>
      <c r="C68" s="1" t="n">
        <v>68</v>
      </c>
      <c r="D68" s="1" t="n">
        <v>1</v>
      </c>
      <c r="E68" s="1" t="n">
        <v>11.5</v>
      </c>
      <c r="F68" s="1" t="n">
        <v>0.464939364202824</v>
      </c>
    </row>
    <row r="69" customFormat="false" ht="15" hidden="false" customHeight="false" outlineLevel="0" collapsed="false">
      <c r="A69" s="1" t="n">
        <v>11</v>
      </c>
      <c r="B69" s="1" t="n">
        <v>1</v>
      </c>
      <c r="C69" s="1" t="n">
        <v>69</v>
      </c>
      <c r="D69" s="1" t="n">
        <v>1</v>
      </c>
      <c r="E69" s="1" t="n">
        <v>11.5</v>
      </c>
      <c r="F69" s="1" t="n">
        <v>0.628009453923989</v>
      </c>
    </row>
    <row r="70" customFormat="false" ht="15" hidden="false" customHeight="false" outlineLevel="0" collapsed="false">
      <c r="A70" s="1" t="n">
        <v>11</v>
      </c>
      <c r="B70" s="1" t="n">
        <v>0.809312522041071</v>
      </c>
      <c r="C70" s="1" t="n">
        <v>70</v>
      </c>
      <c r="D70" s="1" t="n">
        <v>1</v>
      </c>
      <c r="E70" s="1" t="n">
        <v>11</v>
      </c>
      <c r="F70" s="1" t="n">
        <v>0.628009453923989</v>
      </c>
    </row>
    <row r="71" customFormat="false" ht="15" hidden="false" customHeight="false" outlineLevel="0" collapsed="false">
      <c r="A71" s="1" t="n">
        <v>12.5</v>
      </c>
      <c r="B71" s="1" t="n">
        <v>0.809312522041071</v>
      </c>
      <c r="C71" s="1" t="n">
        <v>71</v>
      </c>
      <c r="D71" s="1" t="n">
        <v>1</v>
      </c>
      <c r="E71" s="1" t="n">
        <v>11</v>
      </c>
      <c r="F71" s="1" t="n">
        <v>1</v>
      </c>
    </row>
    <row r="72" customFormat="false" ht="15" hidden="false" customHeight="false" outlineLevel="0" collapsed="false">
      <c r="A72" s="1" t="n">
        <v>12.5</v>
      </c>
      <c r="B72" s="1" t="n">
        <v>0.908480386837751</v>
      </c>
      <c r="C72" s="1" t="n">
        <v>72</v>
      </c>
      <c r="D72" s="1" t="n">
        <v>1</v>
      </c>
      <c r="E72" s="1" t="n">
        <v>11</v>
      </c>
      <c r="F72" s="1" t="n">
        <v>0.628009453923989</v>
      </c>
    </row>
    <row r="73" customFormat="false" ht="15" hidden="false" customHeight="false" outlineLevel="0" collapsed="false">
      <c r="A73" s="1" t="n">
        <v>12</v>
      </c>
      <c r="B73" s="1" t="n">
        <v>0.908480386837751</v>
      </c>
      <c r="C73" s="1" t="n">
        <v>73</v>
      </c>
      <c r="D73" s="1" t="n">
        <v>1</v>
      </c>
      <c r="E73" s="1" t="n">
        <v>12</v>
      </c>
      <c r="F73" s="1" t="n">
        <v>0.628009453923989</v>
      </c>
    </row>
    <row r="74" customFormat="false" ht="15" hidden="false" customHeight="false" outlineLevel="0" collapsed="false">
      <c r="A74" s="1" t="n">
        <v>12</v>
      </c>
      <c r="B74" s="1" t="n">
        <v>1</v>
      </c>
      <c r="C74" s="1" t="n">
        <v>74</v>
      </c>
      <c r="D74" s="1" t="n">
        <v>1</v>
      </c>
      <c r="E74" s="1" t="n">
        <v>12</v>
      </c>
      <c r="F74" s="1" t="n">
        <v>1</v>
      </c>
    </row>
    <row r="75" customFormat="false" ht="15" hidden="false" customHeight="false" outlineLevel="0" collapsed="false">
      <c r="A75" s="1" t="n">
        <v>12</v>
      </c>
      <c r="B75" s="1" t="n">
        <v>0.908480386837751</v>
      </c>
      <c r="C75" s="1" t="n">
        <v>75</v>
      </c>
      <c r="D75" s="1" t="n">
        <v>1</v>
      </c>
      <c r="E75" s="1" t="n">
        <v>12</v>
      </c>
      <c r="F75" s="1" t="n">
        <v>0.628009453923989</v>
      </c>
    </row>
    <row r="76" customFormat="false" ht="15" hidden="false" customHeight="false" outlineLevel="0" collapsed="false">
      <c r="A76" s="1" t="n">
        <v>13</v>
      </c>
      <c r="B76" s="1" t="n">
        <v>0.908480386837751</v>
      </c>
      <c r="C76" s="1" t="n">
        <v>76</v>
      </c>
      <c r="D76" s="1" t="n">
        <v>1</v>
      </c>
      <c r="E76" s="1" t="n">
        <v>11.5</v>
      </c>
      <c r="F76" s="1" t="n">
        <v>0.628009453923989</v>
      </c>
    </row>
    <row r="77" customFormat="false" ht="15" hidden="false" customHeight="false" outlineLevel="0" collapsed="false">
      <c r="A77" s="1" t="n">
        <v>13</v>
      </c>
      <c r="B77" s="1" t="n">
        <v>1</v>
      </c>
      <c r="C77" s="1" t="n">
        <v>77</v>
      </c>
      <c r="D77" s="1" t="n">
        <v>1</v>
      </c>
      <c r="E77" s="1" t="n">
        <v>11.5</v>
      </c>
      <c r="F77" s="1" t="n">
        <v>0.464939364202824</v>
      </c>
    </row>
    <row r="78" customFormat="false" ht="15" hidden="false" customHeight="false" outlineLevel="0" collapsed="false">
      <c r="A78" s="1" t="n">
        <v>13</v>
      </c>
      <c r="B78" s="1" t="n">
        <v>0.908480386837751</v>
      </c>
      <c r="C78" s="1" t="n">
        <v>78</v>
      </c>
      <c r="D78" s="1" t="n">
        <v>1</v>
      </c>
      <c r="E78" s="1" t="n">
        <v>16.376953125</v>
      </c>
      <c r="F78" s="1" t="n">
        <v>0.464939364202824</v>
      </c>
    </row>
    <row r="79" customFormat="false" ht="15" hidden="false" customHeight="false" outlineLevel="0" collapsed="false">
      <c r="A79" s="1" t="n">
        <v>12.5</v>
      </c>
      <c r="B79" s="1" t="n">
        <v>0.908480386837751</v>
      </c>
      <c r="C79" s="1" t="n">
        <v>79</v>
      </c>
      <c r="D79" s="1" t="n">
        <v>1</v>
      </c>
      <c r="E79" s="1" t="n">
        <v>16.376953125</v>
      </c>
      <c r="F79" s="1" t="n">
        <v>0.515065580663538</v>
      </c>
    </row>
    <row r="80" customFormat="false" ht="15" hidden="false" customHeight="false" outlineLevel="0" collapsed="false">
      <c r="A80" s="1" t="n">
        <v>12.5</v>
      </c>
      <c r="B80" s="1" t="n">
        <v>0.809312522041071</v>
      </c>
      <c r="E80" s="1" t="n">
        <v>13.875</v>
      </c>
      <c r="F80" s="1" t="n">
        <v>0.515065580663538</v>
      </c>
    </row>
    <row r="81" customFormat="false" ht="15" hidden="false" customHeight="false" outlineLevel="0" collapsed="false">
      <c r="A81" s="1" t="n">
        <v>11.75</v>
      </c>
      <c r="B81" s="1" t="n">
        <v>0.809312522041071</v>
      </c>
      <c r="E81" s="1" t="n">
        <v>13.875</v>
      </c>
      <c r="F81" s="1" t="n">
        <v>0.80889355330699</v>
      </c>
    </row>
    <row r="82" customFormat="false" ht="15" hidden="false" customHeight="false" outlineLevel="0" collapsed="false">
      <c r="A82" s="1" t="n">
        <v>11.75</v>
      </c>
      <c r="B82" s="1" t="n">
        <v>0.732254677228296</v>
      </c>
      <c r="E82" s="1" t="n">
        <v>13</v>
      </c>
      <c r="F82" s="1" t="n">
        <v>0.80889355330699</v>
      </c>
    </row>
    <row r="83" customFormat="false" ht="15" hidden="false" customHeight="false" outlineLevel="0" collapsed="false">
      <c r="A83" s="1" t="n">
        <v>10.875</v>
      </c>
      <c r="B83" s="1" t="n">
        <v>0.732254677228296</v>
      </c>
      <c r="E83" s="1" t="n">
        <v>13</v>
      </c>
      <c r="F83" s="1" t="n">
        <v>1</v>
      </c>
    </row>
    <row r="84" customFormat="false" ht="15" hidden="false" customHeight="false" outlineLevel="0" collapsed="false">
      <c r="A84" s="1" t="n">
        <v>10.875</v>
      </c>
      <c r="B84" s="1" t="n">
        <v>0.634921449013916</v>
      </c>
      <c r="E84" s="1" t="n">
        <v>13</v>
      </c>
      <c r="F84" s="1" t="n">
        <v>0.80889355330699</v>
      </c>
    </row>
    <row r="85" customFormat="false" ht="15" hidden="false" customHeight="false" outlineLevel="0" collapsed="false">
      <c r="A85" s="1" t="n">
        <v>9.6875</v>
      </c>
      <c r="B85" s="1" t="n">
        <v>0.634921449013916</v>
      </c>
      <c r="E85" s="1" t="n">
        <v>14.75</v>
      </c>
      <c r="F85" s="1" t="n">
        <v>0.80889355330699</v>
      </c>
    </row>
    <row r="86" customFormat="false" ht="15" hidden="false" customHeight="false" outlineLevel="0" collapsed="false">
      <c r="A86" s="1" t="n">
        <v>9.6875</v>
      </c>
      <c r="B86" s="1" t="n">
        <v>0.365711360495468</v>
      </c>
      <c r="E86" s="1" t="n">
        <v>14.75</v>
      </c>
      <c r="F86" s="1" t="n">
        <v>0.863295343569433</v>
      </c>
    </row>
    <row r="87" customFormat="false" ht="15" hidden="false" customHeight="false" outlineLevel="0" collapsed="false">
      <c r="A87" s="1" t="n">
        <v>18.3948822021484</v>
      </c>
      <c r="B87" s="1" t="n">
        <v>0.365711360495468</v>
      </c>
      <c r="E87" s="1" t="n">
        <v>14</v>
      </c>
      <c r="F87" s="1" t="n">
        <v>0.863295343569433</v>
      </c>
    </row>
    <row r="88" customFormat="false" ht="15" hidden="false" customHeight="false" outlineLevel="0" collapsed="false">
      <c r="A88" s="1" t="n">
        <v>18.3948822021484</v>
      </c>
      <c r="B88" s="1" t="n">
        <v>0.464939364202824</v>
      </c>
      <c r="E88" s="1" t="n">
        <v>14</v>
      </c>
      <c r="F88" s="1" t="n">
        <v>1</v>
      </c>
    </row>
    <row r="89" customFormat="false" ht="15" hidden="false" customHeight="false" outlineLevel="0" collapsed="false">
      <c r="A89" s="1" t="n">
        <v>14.5</v>
      </c>
      <c r="B89" s="1" t="n">
        <v>0.464939364202824</v>
      </c>
      <c r="E89" s="1" t="n">
        <v>14</v>
      </c>
      <c r="F89" s="1" t="n">
        <v>0.863295343569433</v>
      </c>
    </row>
    <row r="90" customFormat="false" ht="15" hidden="false" customHeight="false" outlineLevel="0" collapsed="false">
      <c r="A90" s="1" t="n">
        <v>14.5</v>
      </c>
      <c r="B90" s="1" t="n">
        <v>0.628009453923989</v>
      </c>
      <c r="E90" s="1" t="n">
        <v>15.5</v>
      </c>
      <c r="F90" s="1" t="n">
        <v>0.863295343569433</v>
      </c>
    </row>
    <row r="91" customFormat="false" ht="15" hidden="false" customHeight="false" outlineLevel="0" collapsed="false">
      <c r="A91" s="1" t="n">
        <v>14</v>
      </c>
      <c r="B91" s="1" t="n">
        <v>0.628009453923989</v>
      </c>
      <c r="E91" s="1" t="n">
        <v>15.5</v>
      </c>
      <c r="F91" s="1" t="n">
        <v>0.891559626183436</v>
      </c>
    </row>
    <row r="92" customFormat="false" ht="15" hidden="false" customHeight="false" outlineLevel="0" collapsed="false">
      <c r="A92" s="1" t="n">
        <v>14</v>
      </c>
      <c r="B92" s="1" t="n">
        <v>1</v>
      </c>
      <c r="E92" s="1" t="n">
        <v>15</v>
      </c>
      <c r="F92" s="1" t="n">
        <v>0.891559626183436</v>
      </c>
    </row>
    <row r="93" customFormat="false" ht="15" hidden="false" customHeight="false" outlineLevel="0" collapsed="false">
      <c r="A93" s="1" t="n">
        <v>14</v>
      </c>
      <c r="B93" s="1" t="n">
        <v>0.628009453923989</v>
      </c>
      <c r="E93" s="1" t="n">
        <v>15</v>
      </c>
      <c r="F93" s="1" t="n">
        <v>1</v>
      </c>
    </row>
    <row r="94" customFormat="false" ht="15" hidden="false" customHeight="false" outlineLevel="0" collapsed="false">
      <c r="A94" s="1" t="n">
        <v>15</v>
      </c>
      <c r="B94" s="1" t="n">
        <v>0.628009453923989</v>
      </c>
      <c r="E94" s="1" t="n">
        <v>15</v>
      </c>
      <c r="F94" s="1" t="n">
        <v>0.891559626183436</v>
      </c>
    </row>
    <row r="95" customFormat="false" ht="15" hidden="false" customHeight="false" outlineLevel="0" collapsed="false">
      <c r="A95" s="1" t="n">
        <v>15</v>
      </c>
      <c r="B95" s="1" t="n">
        <v>1</v>
      </c>
      <c r="E95" s="1" t="n">
        <v>16</v>
      </c>
      <c r="F95" s="1" t="n">
        <v>0.891559626183436</v>
      </c>
    </row>
    <row r="96" customFormat="false" ht="15" hidden="false" customHeight="false" outlineLevel="0" collapsed="false">
      <c r="A96" s="1" t="n">
        <v>15</v>
      </c>
      <c r="B96" s="1" t="n">
        <v>0.628009453923989</v>
      </c>
      <c r="E96" s="1" t="n">
        <v>16</v>
      </c>
      <c r="F96" s="1" t="n">
        <v>1</v>
      </c>
    </row>
    <row r="97" customFormat="false" ht="15" hidden="false" customHeight="false" outlineLevel="0" collapsed="false">
      <c r="A97" s="1" t="n">
        <v>14.5</v>
      </c>
      <c r="B97" s="1" t="n">
        <v>0.628009453923989</v>
      </c>
      <c r="E97" s="1" t="n">
        <v>16</v>
      </c>
      <c r="F97" s="1" t="n">
        <v>0.891559626183436</v>
      </c>
    </row>
    <row r="98" customFormat="false" ht="15" hidden="false" customHeight="false" outlineLevel="0" collapsed="false">
      <c r="A98" s="1" t="n">
        <v>14.5</v>
      </c>
      <c r="B98" s="1" t="n">
        <v>0.464939364202824</v>
      </c>
      <c r="E98" s="1" t="n">
        <v>15.5</v>
      </c>
      <c r="F98" s="1" t="n">
        <v>0.891559626183436</v>
      </c>
    </row>
    <row r="99" customFormat="false" ht="15" hidden="false" customHeight="false" outlineLevel="0" collapsed="false">
      <c r="A99" s="1" t="n">
        <v>22.2897644042969</v>
      </c>
      <c r="B99" s="1" t="n">
        <v>0.464939364202824</v>
      </c>
      <c r="E99" s="1" t="n">
        <v>15.5</v>
      </c>
      <c r="F99" s="1" t="n">
        <v>0.863295343569433</v>
      </c>
    </row>
    <row r="100" customFormat="false" ht="15" hidden="false" customHeight="false" outlineLevel="0" collapsed="false">
      <c r="A100" s="1" t="n">
        <v>22.2897644042969</v>
      </c>
      <c r="B100" s="1" t="n">
        <v>0.515065580663538</v>
      </c>
      <c r="E100" s="1" t="n">
        <v>14.75</v>
      </c>
      <c r="F100" s="1" t="n">
        <v>0.863295343569433</v>
      </c>
    </row>
    <row r="101" customFormat="false" ht="15" hidden="false" customHeight="false" outlineLevel="0" collapsed="false">
      <c r="A101" s="1" t="n">
        <v>18.25</v>
      </c>
      <c r="B101" s="1" t="n">
        <v>0.515065580663538</v>
      </c>
      <c r="E101" s="1" t="n">
        <v>14.75</v>
      </c>
      <c r="F101" s="1" t="n">
        <v>0.80889355330699</v>
      </c>
    </row>
    <row r="102" customFormat="false" ht="15" hidden="false" customHeight="false" outlineLevel="0" collapsed="false">
      <c r="A102" s="1" t="n">
        <v>18.25</v>
      </c>
      <c r="B102" s="1" t="n">
        <v>0.80889355330699</v>
      </c>
      <c r="E102" s="1" t="n">
        <v>13.875</v>
      </c>
      <c r="F102" s="1" t="n">
        <v>0.80889355330699</v>
      </c>
    </row>
    <row r="103" customFormat="false" ht="15" hidden="false" customHeight="false" outlineLevel="0" collapsed="false">
      <c r="A103" s="1" t="n">
        <v>16.75</v>
      </c>
      <c r="B103" s="1" t="n">
        <v>0.80889355330699</v>
      </c>
      <c r="E103" s="1" t="n">
        <v>13.875</v>
      </c>
      <c r="F103" s="1" t="n">
        <v>0.515065580663538</v>
      </c>
    </row>
    <row r="104" customFormat="false" ht="15" hidden="false" customHeight="false" outlineLevel="0" collapsed="false">
      <c r="A104" s="1" t="n">
        <v>16.75</v>
      </c>
      <c r="B104" s="1" t="n">
        <v>0.911750094946152</v>
      </c>
      <c r="E104" s="1" t="n">
        <v>18.87890625</v>
      </c>
      <c r="F104" s="1" t="n">
        <v>0.515065580663538</v>
      </c>
    </row>
    <row r="105" customFormat="false" ht="15" hidden="false" customHeight="false" outlineLevel="0" collapsed="false">
      <c r="A105" s="1" t="n">
        <v>16</v>
      </c>
      <c r="B105" s="1" t="n">
        <v>0.911750094946152</v>
      </c>
      <c r="E105" s="1" t="n">
        <v>18.87890625</v>
      </c>
      <c r="F105" s="1" t="n">
        <v>0.578735748513032</v>
      </c>
    </row>
    <row r="106" customFormat="false" ht="15" hidden="false" customHeight="false" outlineLevel="0" collapsed="false">
      <c r="A106" s="1" t="n">
        <v>16</v>
      </c>
      <c r="B106" s="1" t="n">
        <v>1</v>
      </c>
      <c r="E106" s="1" t="n">
        <v>17</v>
      </c>
      <c r="F106" s="1" t="n">
        <v>0.578735748513032</v>
      </c>
    </row>
    <row r="107" customFormat="false" ht="15" hidden="false" customHeight="false" outlineLevel="0" collapsed="false">
      <c r="A107" s="1" t="n">
        <v>16</v>
      </c>
      <c r="B107" s="1" t="n">
        <v>0.911750094946152</v>
      </c>
      <c r="E107" s="1" t="n">
        <v>17</v>
      </c>
      <c r="F107" s="1" t="n">
        <v>1</v>
      </c>
    </row>
    <row r="108" customFormat="false" ht="15" hidden="false" customHeight="false" outlineLevel="0" collapsed="false">
      <c r="A108" s="1" t="n">
        <v>17.5</v>
      </c>
      <c r="B108" s="1" t="n">
        <v>0.911750094946152</v>
      </c>
      <c r="E108" s="1" t="n">
        <v>17</v>
      </c>
      <c r="F108" s="1" t="n">
        <v>0.578735748513032</v>
      </c>
    </row>
    <row r="109" customFormat="false" ht="15" hidden="false" customHeight="false" outlineLevel="0" collapsed="false">
      <c r="A109" s="1" t="n">
        <v>17.5</v>
      </c>
      <c r="B109" s="1" t="n">
        <v>0.954924314353145</v>
      </c>
      <c r="E109" s="1" t="n">
        <v>20.7578125</v>
      </c>
      <c r="F109" s="1" t="n">
        <v>0.578735748513032</v>
      </c>
    </row>
    <row r="110" customFormat="false" ht="15" hidden="false" customHeight="false" outlineLevel="0" collapsed="false">
      <c r="A110" s="1" t="n">
        <v>17</v>
      </c>
      <c r="B110" s="1" t="n">
        <v>0.954924314353145</v>
      </c>
      <c r="E110" s="1" t="n">
        <v>20.7578125</v>
      </c>
      <c r="F110" s="1" t="n">
        <v>0.605128370680042</v>
      </c>
    </row>
    <row r="111" customFormat="false" ht="15" hidden="false" customHeight="false" outlineLevel="0" collapsed="false">
      <c r="A111" s="1" t="n">
        <v>17</v>
      </c>
      <c r="B111" s="1" t="n">
        <v>1</v>
      </c>
      <c r="E111" s="1" t="n">
        <v>18.5</v>
      </c>
      <c r="F111" s="1" t="n">
        <v>0.605128370680042</v>
      </c>
    </row>
    <row r="112" customFormat="false" ht="15" hidden="false" customHeight="false" outlineLevel="0" collapsed="false">
      <c r="A112" s="1" t="n">
        <v>17</v>
      </c>
      <c r="B112" s="1" t="n">
        <v>0.954924314353145</v>
      </c>
      <c r="E112" s="1" t="n">
        <v>18.5</v>
      </c>
      <c r="F112" s="1" t="n">
        <v>0.760215188671568</v>
      </c>
    </row>
    <row r="113" customFormat="false" ht="15" hidden="false" customHeight="false" outlineLevel="0" collapsed="false">
      <c r="A113" s="1" t="n">
        <v>18</v>
      </c>
      <c r="B113" s="1" t="n">
        <v>0.954924314353145</v>
      </c>
      <c r="E113" s="1" t="n">
        <v>18</v>
      </c>
      <c r="F113" s="1" t="n">
        <v>0.760215188671568</v>
      </c>
    </row>
    <row r="114" customFormat="false" ht="15" hidden="false" customHeight="false" outlineLevel="0" collapsed="false">
      <c r="A114" s="1" t="n">
        <v>18</v>
      </c>
      <c r="B114" s="1" t="n">
        <v>1</v>
      </c>
      <c r="E114" s="1" t="n">
        <v>18</v>
      </c>
      <c r="F114" s="1" t="n">
        <v>1</v>
      </c>
    </row>
    <row r="115" customFormat="false" ht="15" hidden="false" customHeight="false" outlineLevel="0" collapsed="false">
      <c r="A115" s="1" t="n">
        <v>18</v>
      </c>
      <c r="B115" s="1" t="n">
        <v>0.954924314353145</v>
      </c>
      <c r="E115" s="1" t="n">
        <v>18</v>
      </c>
      <c r="F115" s="1" t="n">
        <v>0.760215188671568</v>
      </c>
    </row>
    <row r="116" customFormat="false" ht="15" hidden="false" customHeight="false" outlineLevel="0" collapsed="false">
      <c r="A116" s="1" t="n">
        <v>17.5</v>
      </c>
      <c r="B116" s="1" t="n">
        <v>0.954924314353145</v>
      </c>
      <c r="E116" s="1" t="n">
        <v>19</v>
      </c>
      <c r="F116" s="1" t="n">
        <v>0.760215188671568</v>
      </c>
    </row>
    <row r="117" customFormat="false" ht="15" hidden="false" customHeight="false" outlineLevel="0" collapsed="false">
      <c r="A117" s="1" t="n">
        <v>17.5</v>
      </c>
      <c r="B117" s="1" t="n">
        <v>0.911750094946152</v>
      </c>
      <c r="E117" s="1" t="n">
        <v>19</v>
      </c>
      <c r="F117" s="1" t="n">
        <v>1</v>
      </c>
    </row>
    <row r="118" customFormat="false" ht="15" hidden="false" customHeight="false" outlineLevel="0" collapsed="false">
      <c r="A118" s="1" t="n">
        <v>16.75</v>
      </c>
      <c r="B118" s="1" t="n">
        <v>0.911750094946152</v>
      </c>
      <c r="E118" s="1" t="n">
        <v>19</v>
      </c>
      <c r="F118" s="1" t="n">
        <v>0.760215188671568</v>
      </c>
    </row>
    <row r="119" customFormat="false" ht="15" hidden="false" customHeight="false" outlineLevel="0" collapsed="false">
      <c r="A119" s="1" t="n">
        <v>16.75</v>
      </c>
      <c r="B119" s="1" t="n">
        <v>0.80889355330699</v>
      </c>
      <c r="E119" s="1" t="n">
        <v>18.5</v>
      </c>
      <c r="F119" s="1" t="n">
        <v>0.760215188671568</v>
      </c>
    </row>
    <row r="120" customFormat="false" ht="15" hidden="false" customHeight="false" outlineLevel="0" collapsed="false">
      <c r="A120" s="1" t="n">
        <v>19.75</v>
      </c>
      <c r="B120" s="1" t="n">
        <v>0.80889355330699</v>
      </c>
      <c r="E120" s="1" t="n">
        <v>18.5</v>
      </c>
      <c r="F120" s="1" t="n">
        <v>0.605128370680042</v>
      </c>
    </row>
    <row r="121" customFormat="false" ht="15" hidden="false" customHeight="false" outlineLevel="0" collapsed="false">
      <c r="A121" s="1" t="n">
        <v>19.75</v>
      </c>
      <c r="B121" s="1" t="n">
        <v>0.863295343569433</v>
      </c>
      <c r="E121" s="1" t="n">
        <v>23.015625</v>
      </c>
      <c r="F121" s="1" t="n">
        <v>0.605128370680042</v>
      </c>
    </row>
    <row r="122" customFormat="false" ht="15" hidden="false" customHeight="false" outlineLevel="0" collapsed="false">
      <c r="A122" s="1" t="n">
        <v>19</v>
      </c>
      <c r="B122" s="1" t="n">
        <v>0.863295343569433</v>
      </c>
      <c r="E122" s="1" t="n">
        <v>23.015625</v>
      </c>
      <c r="F122" s="1" t="n">
        <v>0.615259212414134</v>
      </c>
    </row>
    <row r="123" customFormat="false" ht="15" hidden="false" customHeight="false" outlineLevel="0" collapsed="false">
      <c r="A123" s="1" t="n">
        <v>19</v>
      </c>
      <c r="B123" s="1" t="n">
        <v>1</v>
      </c>
      <c r="E123" s="1" t="n">
        <v>20</v>
      </c>
      <c r="F123" s="1" t="n">
        <v>0.615259212414134</v>
      </c>
    </row>
    <row r="124" customFormat="false" ht="15" hidden="false" customHeight="false" outlineLevel="0" collapsed="false">
      <c r="A124" s="1" t="n">
        <v>19</v>
      </c>
      <c r="B124" s="1" t="n">
        <v>0.863295343569433</v>
      </c>
      <c r="E124" s="1" t="n">
        <v>20</v>
      </c>
      <c r="F124" s="1" t="n">
        <v>1</v>
      </c>
    </row>
    <row r="125" customFormat="false" ht="15" hidden="false" customHeight="false" outlineLevel="0" collapsed="false">
      <c r="A125" s="1" t="n">
        <v>20.5</v>
      </c>
      <c r="B125" s="1" t="n">
        <v>0.863295343569433</v>
      </c>
      <c r="E125" s="1" t="n">
        <v>20</v>
      </c>
      <c r="F125" s="1" t="n">
        <v>0.615259212414134</v>
      </c>
    </row>
    <row r="126" customFormat="false" ht="15" hidden="false" customHeight="false" outlineLevel="0" collapsed="false">
      <c r="A126" s="1" t="n">
        <v>20.5</v>
      </c>
      <c r="B126" s="1" t="n">
        <v>0.891559626183436</v>
      </c>
      <c r="E126" s="1" t="n">
        <v>26.03125</v>
      </c>
      <c r="F126" s="1" t="n">
        <v>0.615259212414134</v>
      </c>
    </row>
    <row r="127" customFormat="false" ht="15" hidden="false" customHeight="false" outlineLevel="0" collapsed="false">
      <c r="A127" s="1" t="n">
        <v>20</v>
      </c>
      <c r="B127" s="1" t="n">
        <v>0.891559626183436</v>
      </c>
      <c r="E127" s="1" t="n">
        <v>26.03125</v>
      </c>
      <c r="F127" s="1" t="n">
        <v>0.671907632270491</v>
      </c>
    </row>
    <row r="128" customFormat="false" ht="15" hidden="false" customHeight="false" outlineLevel="0" collapsed="false">
      <c r="A128" s="1" t="n">
        <v>20</v>
      </c>
      <c r="B128" s="1" t="n">
        <v>1</v>
      </c>
      <c r="E128" s="1" t="n">
        <v>23.3125</v>
      </c>
      <c r="F128" s="1" t="n">
        <v>0.671907632270491</v>
      </c>
    </row>
    <row r="129" customFormat="false" ht="15" hidden="false" customHeight="false" outlineLevel="0" collapsed="false">
      <c r="A129" s="1" t="n">
        <v>20</v>
      </c>
      <c r="B129" s="1" t="n">
        <v>0.891559626183436</v>
      </c>
      <c r="E129" s="1" t="n">
        <v>23.3125</v>
      </c>
      <c r="F129" s="1" t="n">
        <v>0.747962579570493</v>
      </c>
    </row>
    <row r="130" customFormat="false" ht="15" hidden="false" customHeight="false" outlineLevel="0" collapsed="false">
      <c r="A130" s="1" t="n">
        <v>21</v>
      </c>
      <c r="B130" s="1" t="n">
        <v>0.891559626183436</v>
      </c>
      <c r="E130" s="1" t="n">
        <v>21.75</v>
      </c>
      <c r="F130" s="1" t="n">
        <v>0.747962579570493</v>
      </c>
    </row>
    <row r="131" customFormat="false" ht="15" hidden="false" customHeight="false" outlineLevel="0" collapsed="false">
      <c r="A131" s="1" t="n">
        <v>21</v>
      </c>
      <c r="B131" s="1" t="n">
        <v>1</v>
      </c>
      <c r="E131" s="1" t="n">
        <v>21.75</v>
      </c>
      <c r="F131" s="1" t="n">
        <v>0.83671666598848</v>
      </c>
    </row>
    <row r="132" customFormat="false" ht="15" hidden="false" customHeight="false" outlineLevel="0" collapsed="false">
      <c r="A132" s="1" t="n">
        <v>21</v>
      </c>
      <c r="B132" s="1" t="n">
        <v>0.891559626183436</v>
      </c>
      <c r="E132" s="1" t="n">
        <v>21</v>
      </c>
      <c r="F132" s="1" t="n">
        <v>0.83671666598848</v>
      </c>
    </row>
    <row r="133" customFormat="false" ht="15" hidden="false" customHeight="false" outlineLevel="0" collapsed="false">
      <c r="A133" s="1" t="n">
        <v>20.5</v>
      </c>
      <c r="B133" s="1" t="n">
        <v>0.891559626183436</v>
      </c>
      <c r="E133" s="1" t="n">
        <v>21</v>
      </c>
      <c r="F133" s="1" t="n">
        <v>1</v>
      </c>
    </row>
    <row r="134" customFormat="false" ht="15" hidden="false" customHeight="false" outlineLevel="0" collapsed="false">
      <c r="A134" s="1" t="n">
        <v>20.5</v>
      </c>
      <c r="B134" s="1" t="n">
        <v>0.863295343569433</v>
      </c>
      <c r="E134" s="1" t="n">
        <v>21</v>
      </c>
      <c r="F134" s="1" t="n">
        <v>0.83671666598848</v>
      </c>
    </row>
    <row r="135" customFormat="false" ht="15" hidden="false" customHeight="false" outlineLevel="0" collapsed="false">
      <c r="A135" s="1" t="n">
        <v>19.75</v>
      </c>
      <c r="B135" s="1" t="n">
        <v>0.863295343569433</v>
      </c>
      <c r="E135" s="1" t="n">
        <v>22.5</v>
      </c>
      <c r="F135" s="1" t="n">
        <v>0.83671666598848</v>
      </c>
    </row>
    <row r="136" customFormat="false" ht="15" hidden="false" customHeight="false" outlineLevel="0" collapsed="false">
      <c r="A136" s="1" t="n">
        <v>19.75</v>
      </c>
      <c r="B136" s="1" t="n">
        <v>0.80889355330699</v>
      </c>
      <c r="E136" s="1" t="n">
        <v>22.5</v>
      </c>
      <c r="F136" s="1" t="n">
        <v>0.8673864347946</v>
      </c>
    </row>
    <row r="137" customFormat="false" ht="15" hidden="false" customHeight="false" outlineLevel="0" collapsed="false">
      <c r="A137" s="1" t="n">
        <v>18.25</v>
      </c>
      <c r="B137" s="1" t="n">
        <v>0.80889355330699</v>
      </c>
      <c r="E137" s="1" t="n">
        <v>22</v>
      </c>
      <c r="F137" s="1" t="n">
        <v>0.8673864347946</v>
      </c>
    </row>
    <row r="138" customFormat="false" ht="15" hidden="false" customHeight="false" outlineLevel="0" collapsed="false">
      <c r="A138" s="1" t="n">
        <v>18.25</v>
      </c>
      <c r="B138" s="1" t="n">
        <v>0.515065580663538</v>
      </c>
      <c r="E138" s="1" t="n">
        <v>22</v>
      </c>
      <c r="F138" s="1" t="n">
        <v>1</v>
      </c>
    </row>
    <row r="139" customFormat="false" ht="15" hidden="false" customHeight="false" outlineLevel="0" collapsed="false">
      <c r="A139" s="1" t="n">
        <v>26.3295288085938</v>
      </c>
      <c r="B139" s="1" t="n">
        <v>0.515065580663538</v>
      </c>
      <c r="E139" s="1" t="n">
        <v>22</v>
      </c>
      <c r="F139" s="1" t="n">
        <v>0.8673864347946</v>
      </c>
    </row>
    <row r="140" customFormat="false" ht="15" hidden="false" customHeight="false" outlineLevel="0" collapsed="false">
      <c r="A140" s="1" t="n">
        <v>26.3295288085938</v>
      </c>
      <c r="B140" s="1" t="n">
        <v>0.578735748513032</v>
      </c>
      <c r="E140" s="1" t="n">
        <v>23</v>
      </c>
      <c r="F140" s="1" t="n">
        <v>0.8673864347946</v>
      </c>
    </row>
    <row r="141" customFormat="false" ht="15" hidden="false" customHeight="false" outlineLevel="0" collapsed="false">
      <c r="A141" s="1" t="n">
        <v>22</v>
      </c>
      <c r="B141" s="1" t="n">
        <v>0.578735748513032</v>
      </c>
      <c r="E141" s="1" t="n">
        <v>23</v>
      </c>
      <c r="F141" s="1" t="n">
        <v>1</v>
      </c>
    </row>
    <row r="142" customFormat="false" ht="15" hidden="false" customHeight="false" outlineLevel="0" collapsed="false">
      <c r="A142" s="1" t="n">
        <v>22</v>
      </c>
      <c r="B142" s="1" t="n">
        <v>1</v>
      </c>
      <c r="E142" s="1" t="n">
        <v>23</v>
      </c>
      <c r="F142" s="1" t="n">
        <v>0.8673864347946</v>
      </c>
    </row>
    <row r="143" customFormat="false" ht="15" hidden="false" customHeight="false" outlineLevel="0" collapsed="false">
      <c r="A143" s="1" t="n">
        <v>22</v>
      </c>
      <c r="B143" s="1" t="n">
        <v>0.578735748513032</v>
      </c>
      <c r="E143" s="1" t="n">
        <v>22.5</v>
      </c>
      <c r="F143" s="1" t="n">
        <v>0.8673864347946</v>
      </c>
    </row>
    <row r="144" customFormat="false" ht="15" hidden="false" customHeight="false" outlineLevel="0" collapsed="false">
      <c r="A144" s="1" t="n">
        <v>30.6590576171875</v>
      </c>
      <c r="B144" s="1" t="n">
        <v>0.578735748513032</v>
      </c>
      <c r="E144" s="1" t="n">
        <v>22.5</v>
      </c>
      <c r="F144" s="1" t="n">
        <v>0.83671666598848</v>
      </c>
    </row>
    <row r="145" customFormat="false" ht="15" hidden="false" customHeight="false" outlineLevel="0" collapsed="false">
      <c r="A145" s="1" t="n">
        <v>30.6590576171875</v>
      </c>
      <c r="B145" s="1" t="n">
        <v>0.605128370680042</v>
      </c>
      <c r="E145" s="1" t="n">
        <v>21.75</v>
      </c>
      <c r="F145" s="1" t="n">
        <v>0.83671666598848</v>
      </c>
    </row>
    <row r="146" customFormat="false" ht="15" hidden="false" customHeight="false" outlineLevel="0" collapsed="false">
      <c r="A146" s="1" t="n">
        <v>23.5</v>
      </c>
      <c r="B146" s="1" t="n">
        <v>0.605128370680042</v>
      </c>
      <c r="E146" s="1" t="n">
        <v>21.75</v>
      </c>
      <c r="F146" s="1" t="n">
        <v>0.747962579570493</v>
      </c>
    </row>
    <row r="147" customFormat="false" ht="15" hidden="false" customHeight="false" outlineLevel="0" collapsed="false">
      <c r="A147" s="1" t="n">
        <v>23.5</v>
      </c>
      <c r="B147" s="1" t="n">
        <v>0.760215188671568</v>
      </c>
      <c r="E147" s="1" t="n">
        <v>24.875</v>
      </c>
      <c r="F147" s="1" t="n">
        <v>0.747962579570493</v>
      </c>
    </row>
    <row r="148" customFormat="false" ht="15" hidden="false" customHeight="false" outlineLevel="0" collapsed="false">
      <c r="A148" s="1" t="n">
        <v>23</v>
      </c>
      <c r="B148" s="1" t="n">
        <v>0.760215188671568</v>
      </c>
      <c r="E148" s="1" t="n">
        <v>24.875</v>
      </c>
      <c r="F148" s="1" t="n">
        <v>0.772743206263733</v>
      </c>
    </row>
    <row r="149" customFormat="false" ht="15" hidden="false" customHeight="false" outlineLevel="0" collapsed="false">
      <c r="A149" s="1" t="n">
        <v>23</v>
      </c>
      <c r="B149" s="1" t="n">
        <v>1</v>
      </c>
      <c r="E149" s="1" t="n">
        <v>24</v>
      </c>
      <c r="F149" s="1" t="n">
        <v>0.772743206263733</v>
      </c>
    </row>
    <row r="150" customFormat="false" ht="15" hidden="false" customHeight="false" outlineLevel="0" collapsed="false">
      <c r="A150" s="1" t="n">
        <v>23</v>
      </c>
      <c r="B150" s="1" t="n">
        <v>0.760215188671568</v>
      </c>
      <c r="E150" s="1" t="n">
        <v>24</v>
      </c>
      <c r="F150" s="1" t="n">
        <v>1</v>
      </c>
    </row>
    <row r="151" customFormat="false" ht="15" hidden="false" customHeight="false" outlineLevel="0" collapsed="false">
      <c r="A151" s="1" t="n">
        <v>24</v>
      </c>
      <c r="B151" s="1" t="n">
        <v>0.760215188671568</v>
      </c>
      <c r="E151" s="1" t="n">
        <v>24</v>
      </c>
      <c r="F151" s="1" t="n">
        <v>0.772743206263733</v>
      </c>
    </row>
    <row r="152" customFormat="false" ht="15" hidden="false" customHeight="false" outlineLevel="0" collapsed="false">
      <c r="A152" s="1" t="n">
        <v>24</v>
      </c>
      <c r="B152" s="1" t="n">
        <v>1</v>
      </c>
      <c r="E152" s="1" t="n">
        <v>25.75</v>
      </c>
      <c r="F152" s="1" t="n">
        <v>0.772743206263733</v>
      </c>
    </row>
    <row r="153" customFormat="false" ht="15" hidden="false" customHeight="false" outlineLevel="0" collapsed="false">
      <c r="A153" s="1" t="n">
        <v>24</v>
      </c>
      <c r="B153" s="1" t="n">
        <v>0.760215188671568</v>
      </c>
      <c r="E153" s="1" t="n">
        <v>25.75</v>
      </c>
      <c r="F153" s="1" t="n">
        <v>0.819163185307761</v>
      </c>
    </row>
    <row r="154" customFormat="false" ht="15" hidden="false" customHeight="false" outlineLevel="0" collapsed="false">
      <c r="A154" s="1" t="n">
        <v>23.5</v>
      </c>
      <c r="B154" s="1" t="n">
        <v>0.760215188671568</v>
      </c>
      <c r="E154" s="1" t="n">
        <v>25</v>
      </c>
      <c r="F154" s="1" t="n">
        <v>0.819163185307761</v>
      </c>
    </row>
    <row r="155" customFormat="false" ht="15" hidden="false" customHeight="false" outlineLevel="0" collapsed="false">
      <c r="A155" s="1" t="n">
        <v>23.5</v>
      </c>
      <c r="B155" s="1" t="n">
        <v>0.605128370680042</v>
      </c>
      <c r="E155" s="1" t="n">
        <v>25</v>
      </c>
      <c r="F155" s="1" t="n">
        <v>1</v>
      </c>
    </row>
    <row r="156" customFormat="false" ht="15" hidden="false" customHeight="false" outlineLevel="0" collapsed="false">
      <c r="A156" s="1" t="n">
        <v>37.818115234375</v>
      </c>
      <c r="B156" s="1" t="n">
        <v>0.605128370680042</v>
      </c>
      <c r="E156" s="1" t="n">
        <v>25</v>
      </c>
      <c r="F156" s="1" t="n">
        <v>0.819163185307761</v>
      </c>
    </row>
    <row r="157" customFormat="false" ht="15" hidden="false" customHeight="false" outlineLevel="0" collapsed="false">
      <c r="A157" s="1" t="n">
        <v>37.818115234375</v>
      </c>
      <c r="B157" s="1" t="n">
        <v>0.615259212414134</v>
      </c>
      <c r="E157" s="1" t="n">
        <v>26.5</v>
      </c>
      <c r="F157" s="1" t="n">
        <v>0.819163185307761</v>
      </c>
    </row>
    <row r="158" customFormat="false" ht="15" hidden="false" customHeight="false" outlineLevel="0" collapsed="false">
      <c r="A158" s="1" t="n">
        <v>25</v>
      </c>
      <c r="B158" s="1" t="n">
        <v>0.615259212414134</v>
      </c>
      <c r="E158" s="1" t="n">
        <v>26.5</v>
      </c>
      <c r="F158" s="1" t="n">
        <v>0.867632489442892</v>
      </c>
    </row>
    <row r="159" customFormat="false" ht="15" hidden="false" customHeight="false" outlineLevel="0" collapsed="false">
      <c r="A159" s="1" t="n">
        <v>25</v>
      </c>
      <c r="B159" s="1" t="n">
        <v>1</v>
      </c>
      <c r="E159" s="1" t="n">
        <v>26</v>
      </c>
      <c r="F159" s="1" t="n">
        <v>0.867632489442892</v>
      </c>
    </row>
    <row r="160" customFormat="false" ht="15" hidden="false" customHeight="false" outlineLevel="0" collapsed="false">
      <c r="A160" s="1" t="n">
        <v>25</v>
      </c>
      <c r="B160" s="1" t="n">
        <v>0.615259212414134</v>
      </c>
      <c r="E160" s="1" t="n">
        <v>26</v>
      </c>
      <c r="F160" s="1" t="n">
        <v>1</v>
      </c>
    </row>
    <row r="161" customFormat="false" ht="15" hidden="false" customHeight="false" outlineLevel="0" collapsed="false">
      <c r="A161" s="1" t="n">
        <v>50.63623046875</v>
      </c>
      <c r="B161" s="1" t="n">
        <v>0.615259212414134</v>
      </c>
      <c r="E161" s="1" t="n">
        <v>26</v>
      </c>
      <c r="F161" s="1" t="n">
        <v>0.867632489442892</v>
      </c>
    </row>
    <row r="162" customFormat="false" ht="15" hidden="false" customHeight="false" outlineLevel="0" collapsed="false">
      <c r="A162" s="1" t="n">
        <v>50.63623046875</v>
      </c>
      <c r="B162" s="1" t="n">
        <v>0.671907632270491</v>
      </c>
      <c r="E162" s="1" t="n">
        <v>27</v>
      </c>
      <c r="F162" s="1" t="n">
        <v>0.867632489442892</v>
      </c>
    </row>
    <row r="163" customFormat="false" ht="15" hidden="false" customHeight="false" outlineLevel="0" collapsed="false">
      <c r="A163" s="1" t="n">
        <v>42.1474609375</v>
      </c>
      <c r="B163" s="1" t="n">
        <v>0.671907632270491</v>
      </c>
      <c r="E163" s="1" t="n">
        <v>27</v>
      </c>
      <c r="F163" s="1" t="n">
        <v>1</v>
      </c>
    </row>
    <row r="164" customFormat="false" ht="15" hidden="false" customHeight="false" outlineLevel="0" collapsed="false">
      <c r="A164" s="1" t="n">
        <v>42.1474609375</v>
      </c>
      <c r="B164" s="1" t="n">
        <v>0.747962579570493</v>
      </c>
      <c r="E164" s="1" t="n">
        <v>27</v>
      </c>
      <c r="F164" s="1" t="n">
        <v>0.867632489442892</v>
      </c>
    </row>
    <row r="165" customFormat="false" ht="15" hidden="false" customHeight="false" outlineLevel="0" collapsed="false">
      <c r="A165" s="1" t="n">
        <v>34.966796875</v>
      </c>
      <c r="B165" s="1" t="n">
        <v>0.747962579570493</v>
      </c>
      <c r="E165" s="1" t="n">
        <v>26.5</v>
      </c>
      <c r="F165" s="1" t="n">
        <v>0.867632489442892</v>
      </c>
    </row>
    <row r="166" customFormat="false" ht="15" hidden="false" customHeight="false" outlineLevel="0" collapsed="false">
      <c r="A166" s="1" t="n">
        <v>34.966796875</v>
      </c>
      <c r="B166" s="1" t="n">
        <v>0.83671666598848</v>
      </c>
      <c r="E166" s="1" t="n">
        <v>26.5</v>
      </c>
      <c r="F166" s="1" t="n">
        <v>0.819163185307761</v>
      </c>
    </row>
    <row r="167" customFormat="false" ht="15" hidden="false" customHeight="false" outlineLevel="0" collapsed="false">
      <c r="A167" s="1" t="n">
        <v>28.65234375</v>
      </c>
      <c r="B167" s="1" t="n">
        <v>0.83671666598848</v>
      </c>
      <c r="E167" s="1" t="n">
        <v>25.75</v>
      </c>
      <c r="F167" s="1" t="n">
        <v>0.819163185307761</v>
      </c>
    </row>
    <row r="168" customFormat="false" ht="15" hidden="false" customHeight="false" outlineLevel="0" collapsed="false">
      <c r="A168" s="1" t="n">
        <v>28.65234375</v>
      </c>
      <c r="B168" s="1" t="n">
        <v>0.927112690030453</v>
      </c>
      <c r="E168" s="1" t="n">
        <v>25.75</v>
      </c>
      <c r="F168" s="1" t="n">
        <v>0.772743206263733</v>
      </c>
    </row>
    <row r="169" customFormat="false" ht="15" hidden="false" customHeight="false" outlineLevel="0" collapsed="false">
      <c r="A169" s="1" t="n">
        <v>26.75</v>
      </c>
      <c r="B169" s="1" t="n">
        <v>0.927112690030453</v>
      </c>
      <c r="E169" s="1" t="n">
        <v>24.875</v>
      </c>
      <c r="F169" s="1" t="n">
        <v>0.772743206263733</v>
      </c>
    </row>
    <row r="170" customFormat="false" ht="15" hidden="false" customHeight="false" outlineLevel="0" collapsed="false">
      <c r="A170" s="1" t="n">
        <v>26.75</v>
      </c>
      <c r="B170" s="1" t="n">
        <v>0.979778165097795</v>
      </c>
      <c r="E170" s="1" t="n">
        <v>24.875</v>
      </c>
      <c r="F170" s="1" t="n">
        <v>0.747962579570493</v>
      </c>
    </row>
    <row r="171" customFormat="false" ht="15" hidden="false" customHeight="false" outlineLevel="0" collapsed="false">
      <c r="A171" s="1" t="n">
        <v>26</v>
      </c>
      <c r="B171" s="1" t="n">
        <v>0.979778165097795</v>
      </c>
      <c r="E171" s="1" t="n">
        <v>23.3125</v>
      </c>
      <c r="F171" s="1" t="n">
        <v>0.747962579570493</v>
      </c>
    </row>
    <row r="172" customFormat="false" ht="15" hidden="false" customHeight="false" outlineLevel="0" collapsed="false">
      <c r="A172" s="1" t="n">
        <v>26</v>
      </c>
      <c r="B172" s="1" t="n">
        <v>1</v>
      </c>
      <c r="E172" s="1" t="n">
        <v>23.3125</v>
      </c>
      <c r="F172" s="1" t="n">
        <v>0.671907632270491</v>
      </c>
    </row>
    <row r="173" customFormat="false" ht="15" hidden="false" customHeight="false" outlineLevel="0" collapsed="false">
      <c r="A173" s="1" t="n">
        <v>26</v>
      </c>
      <c r="B173" s="1" t="n">
        <v>0.979778165097795</v>
      </c>
      <c r="E173" s="1" t="n">
        <v>28.75</v>
      </c>
      <c r="F173" s="1" t="n">
        <v>0.671907632270491</v>
      </c>
    </row>
    <row r="174" customFormat="false" ht="15" hidden="false" customHeight="false" outlineLevel="0" collapsed="false">
      <c r="A174" s="1" t="n">
        <v>27.5</v>
      </c>
      <c r="B174" s="1" t="n">
        <v>0.979778165097795</v>
      </c>
      <c r="E174" s="1" t="n">
        <v>28.75</v>
      </c>
      <c r="F174" s="1" t="n">
        <v>0.725095285245368</v>
      </c>
    </row>
    <row r="175" customFormat="false" ht="15" hidden="false" customHeight="false" outlineLevel="0" collapsed="false">
      <c r="A175" s="1" t="n">
        <v>27.5</v>
      </c>
      <c r="B175" s="1" t="n">
        <v>0.992872256734395</v>
      </c>
      <c r="E175" s="1" t="n">
        <v>28</v>
      </c>
      <c r="F175" s="1" t="n">
        <v>0.725095285245368</v>
      </c>
    </row>
    <row r="176" customFormat="false" ht="15" hidden="false" customHeight="false" outlineLevel="0" collapsed="false">
      <c r="A176" s="1" t="n">
        <v>27</v>
      </c>
      <c r="B176" s="1" t="n">
        <v>0.992872256734395</v>
      </c>
      <c r="E176" s="1" t="n">
        <v>28</v>
      </c>
      <c r="F176" s="1" t="n">
        <v>1</v>
      </c>
    </row>
    <row r="177" customFormat="false" ht="15" hidden="false" customHeight="false" outlineLevel="0" collapsed="false">
      <c r="A177" s="1" t="n">
        <v>27</v>
      </c>
      <c r="B177" s="1" t="n">
        <v>1</v>
      </c>
      <c r="E177" s="1" t="n">
        <v>28</v>
      </c>
      <c r="F177" s="1" t="n">
        <v>0.725095285245368</v>
      </c>
    </row>
    <row r="178" customFormat="false" ht="15" hidden="false" customHeight="false" outlineLevel="0" collapsed="false">
      <c r="A178" s="1" t="n">
        <v>27</v>
      </c>
      <c r="B178" s="1" t="n">
        <v>0.992872256734395</v>
      </c>
      <c r="E178" s="1" t="n">
        <v>29.5</v>
      </c>
      <c r="F178" s="1" t="n">
        <v>0.725095285245368</v>
      </c>
    </row>
    <row r="179" customFormat="false" ht="15" hidden="false" customHeight="false" outlineLevel="0" collapsed="false">
      <c r="A179" s="1" t="n">
        <v>28</v>
      </c>
      <c r="B179" s="1" t="n">
        <v>0.992872256734395</v>
      </c>
      <c r="E179" s="1" t="n">
        <v>29.5</v>
      </c>
      <c r="F179" s="1" t="n">
        <v>0.822277758185715</v>
      </c>
    </row>
    <row r="180" customFormat="false" ht="15" hidden="false" customHeight="false" outlineLevel="0" collapsed="false">
      <c r="A180" s="1" t="n">
        <v>28</v>
      </c>
      <c r="B180" s="1" t="n">
        <v>1</v>
      </c>
      <c r="E180" s="1" t="n">
        <v>29</v>
      </c>
      <c r="F180" s="1" t="n">
        <v>0.822277758185715</v>
      </c>
    </row>
    <row r="181" customFormat="false" ht="15" hidden="false" customHeight="false" outlineLevel="0" collapsed="false">
      <c r="A181" s="1" t="n">
        <v>28</v>
      </c>
      <c r="B181" s="1" t="n">
        <v>0.992872256734395</v>
      </c>
      <c r="E181" s="1" t="n">
        <v>29</v>
      </c>
      <c r="F181" s="1" t="n">
        <v>1</v>
      </c>
    </row>
    <row r="182" customFormat="false" ht="15" hidden="false" customHeight="false" outlineLevel="0" collapsed="false">
      <c r="A182" s="1" t="n">
        <v>27.5</v>
      </c>
      <c r="B182" s="1" t="n">
        <v>0.992872256734395</v>
      </c>
      <c r="E182" s="1" t="n">
        <v>29</v>
      </c>
      <c r="F182" s="1" t="n">
        <v>0.822277758185715</v>
      </c>
    </row>
    <row r="183" customFormat="false" ht="15" hidden="false" customHeight="false" outlineLevel="0" collapsed="false">
      <c r="A183" s="1" t="n">
        <v>27.5</v>
      </c>
      <c r="B183" s="1" t="n">
        <v>0.979778165097795</v>
      </c>
      <c r="E183" s="1" t="n">
        <v>30</v>
      </c>
      <c r="F183" s="1" t="n">
        <v>0.822277758185715</v>
      </c>
    </row>
    <row r="184" customFormat="false" ht="15" hidden="false" customHeight="false" outlineLevel="0" collapsed="false">
      <c r="A184" s="1" t="n">
        <v>26.75</v>
      </c>
      <c r="B184" s="1" t="n">
        <v>0.979778165097795</v>
      </c>
      <c r="E184" s="1" t="n">
        <v>30</v>
      </c>
      <c r="F184" s="1" t="n">
        <v>1</v>
      </c>
    </row>
    <row r="185" customFormat="false" ht="15" hidden="false" customHeight="false" outlineLevel="0" collapsed="false">
      <c r="A185" s="1" t="n">
        <v>26.75</v>
      </c>
      <c r="B185" s="1" t="n">
        <v>0.927112690030453</v>
      </c>
      <c r="E185" s="1" t="n">
        <v>30</v>
      </c>
      <c r="F185" s="1" t="n">
        <v>0.822277758185715</v>
      </c>
    </row>
    <row r="186" customFormat="false" ht="15" hidden="false" customHeight="false" outlineLevel="0" collapsed="false">
      <c r="A186" s="1" t="n">
        <v>30.5546875</v>
      </c>
      <c r="B186" s="1" t="n">
        <v>0.927112690030453</v>
      </c>
      <c r="E186" s="1" t="n">
        <v>29.5</v>
      </c>
      <c r="F186" s="1" t="n">
        <v>0.822277758185715</v>
      </c>
    </row>
    <row r="187" customFormat="false" ht="15" hidden="false" customHeight="false" outlineLevel="0" collapsed="false">
      <c r="A187" s="1" t="n">
        <v>30.5546875</v>
      </c>
      <c r="B187" s="1" t="n">
        <v>0.934469352738518</v>
      </c>
      <c r="E187" s="1" t="n">
        <v>29.5</v>
      </c>
      <c r="F187" s="1" t="n">
        <v>0.725095285245368</v>
      </c>
    </row>
    <row r="188" customFormat="false" ht="15" hidden="false" customHeight="false" outlineLevel="0" collapsed="false">
      <c r="A188" s="1" t="n">
        <v>29</v>
      </c>
      <c r="B188" s="1" t="n">
        <v>0.934469352738518</v>
      </c>
      <c r="E188" s="1" t="n">
        <v>28.75</v>
      </c>
      <c r="F188" s="1" t="n">
        <v>0.725095285245368</v>
      </c>
    </row>
    <row r="189" customFormat="false" ht="15" hidden="false" customHeight="false" outlineLevel="0" collapsed="false">
      <c r="A189" s="1" t="n">
        <v>29</v>
      </c>
      <c r="B189" s="1" t="n">
        <v>1</v>
      </c>
      <c r="E189" s="1" t="n">
        <v>28.75</v>
      </c>
      <c r="F189" s="1" t="n">
        <v>0.671907632270491</v>
      </c>
    </row>
    <row r="190" customFormat="false" ht="15" hidden="false" customHeight="false" outlineLevel="0" collapsed="false">
      <c r="A190" s="1" t="n">
        <v>29</v>
      </c>
      <c r="B190" s="1" t="n">
        <v>0.934469352738518</v>
      </c>
      <c r="E190" s="1" t="n">
        <v>26.03125</v>
      </c>
      <c r="F190" s="1" t="n">
        <v>0.671907632270491</v>
      </c>
    </row>
    <row r="191" customFormat="false" ht="15" hidden="false" customHeight="false" outlineLevel="0" collapsed="false">
      <c r="A191" s="1" t="n">
        <v>32.109375</v>
      </c>
      <c r="B191" s="1" t="n">
        <v>0.934469352738518</v>
      </c>
      <c r="E191" s="1" t="n">
        <v>26.03125</v>
      </c>
      <c r="F191" s="1" t="n">
        <v>0.615259212414134</v>
      </c>
    </row>
    <row r="192" customFormat="false" ht="15" hidden="false" customHeight="false" outlineLevel="0" collapsed="false">
      <c r="A192" s="1" t="n">
        <v>32.109375</v>
      </c>
      <c r="B192" s="1" t="n">
        <v>0.950254998236714</v>
      </c>
      <c r="E192" s="1" t="n">
        <v>23.015625</v>
      </c>
      <c r="F192" s="1" t="n">
        <v>0.615259212414134</v>
      </c>
    </row>
    <row r="193" customFormat="false" ht="15" hidden="false" customHeight="false" outlineLevel="0" collapsed="false">
      <c r="A193" s="1" t="n">
        <v>30</v>
      </c>
      <c r="B193" s="1" t="n">
        <v>0.950254998236714</v>
      </c>
      <c r="E193" s="1" t="n">
        <v>23.015625</v>
      </c>
      <c r="F193" s="1" t="n">
        <v>0.605128370680042</v>
      </c>
    </row>
    <row r="194" customFormat="false" ht="15" hidden="false" customHeight="false" outlineLevel="0" collapsed="false">
      <c r="A194" s="1" t="n">
        <v>30</v>
      </c>
      <c r="B194" s="1" t="n">
        <v>1</v>
      </c>
      <c r="E194" s="1" t="n">
        <v>20.7578125</v>
      </c>
      <c r="F194" s="1" t="n">
        <v>0.605128370680042</v>
      </c>
    </row>
    <row r="195" customFormat="false" ht="15" hidden="false" customHeight="false" outlineLevel="0" collapsed="false">
      <c r="A195" s="1" t="n">
        <v>30</v>
      </c>
      <c r="B195" s="1" t="n">
        <v>0.950254998236714</v>
      </c>
      <c r="E195" s="1" t="n">
        <v>20.7578125</v>
      </c>
      <c r="F195" s="1" t="n">
        <v>0.578735748513032</v>
      </c>
    </row>
    <row r="196" customFormat="false" ht="15" hidden="false" customHeight="false" outlineLevel="0" collapsed="false">
      <c r="A196" s="1" t="n">
        <v>34.21875</v>
      </c>
      <c r="B196" s="1" t="n">
        <v>0.950254998236714</v>
      </c>
      <c r="E196" s="1" t="n">
        <v>18.87890625</v>
      </c>
      <c r="F196" s="1" t="n">
        <v>0.578735748513032</v>
      </c>
    </row>
    <row r="197" customFormat="false" ht="15" hidden="false" customHeight="false" outlineLevel="0" collapsed="false">
      <c r="A197" s="1" t="n">
        <v>34.21875</v>
      </c>
      <c r="B197" s="1" t="n">
        <v>0.965304811057158</v>
      </c>
      <c r="E197" s="1" t="n">
        <v>18.87890625</v>
      </c>
      <c r="F197" s="1" t="n">
        <v>0.515065580663538</v>
      </c>
    </row>
    <row r="198" customFormat="false" ht="15" hidden="false" customHeight="false" outlineLevel="0" collapsed="false">
      <c r="A198" s="1" t="n">
        <v>31.9375</v>
      </c>
      <c r="B198" s="1" t="n">
        <v>0.965304811057158</v>
      </c>
      <c r="E198" s="1" t="n">
        <v>16.376953125</v>
      </c>
      <c r="F198" s="1" t="n">
        <v>0.515065580663538</v>
      </c>
    </row>
    <row r="199" customFormat="false" ht="15" hidden="false" customHeight="false" outlineLevel="0" collapsed="false">
      <c r="A199" s="1" t="n">
        <v>31.9375</v>
      </c>
      <c r="B199" s="1" t="n">
        <v>0.9855652178336</v>
      </c>
      <c r="E199" s="1" t="n">
        <v>16.376953125</v>
      </c>
      <c r="F199" s="1" t="n">
        <v>0.464939364202824</v>
      </c>
    </row>
    <row r="200" customFormat="false" ht="15" hidden="false" customHeight="false" outlineLevel="0" collapsed="false">
      <c r="A200" s="1" t="n">
        <v>31</v>
      </c>
      <c r="B200" s="1" t="n">
        <v>0.9855652178336</v>
      </c>
      <c r="E200" s="1" t="n">
        <v>13.9384765625</v>
      </c>
      <c r="F200" s="1" t="n">
        <v>0.464939364202824</v>
      </c>
    </row>
    <row r="201" customFormat="false" ht="15" hidden="false" customHeight="false" outlineLevel="0" collapsed="false">
      <c r="A201" s="1" t="n">
        <v>31</v>
      </c>
      <c r="B201" s="1" t="n">
        <v>1</v>
      </c>
      <c r="E201" s="1" t="n">
        <v>13.9384765625</v>
      </c>
      <c r="F201" s="1" t="n">
        <v>0.365711360495468</v>
      </c>
    </row>
    <row r="202" customFormat="false" ht="15" hidden="false" customHeight="false" outlineLevel="0" collapsed="false">
      <c r="A202" s="1" t="n">
        <v>31</v>
      </c>
      <c r="B202" s="1" t="n">
        <v>0.9855652178336</v>
      </c>
      <c r="E202" s="1" t="n">
        <v>10.78173828125</v>
      </c>
      <c r="F202" s="1" t="n">
        <v>0.365711360495468</v>
      </c>
    </row>
    <row r="203" customFormat="false" ht="15" hidden="false" customHeight="false" outlineLevel="0" collapsed="false">
      <c r="A203" s="1" t="n">
        <v>32.875</v>
      </c>
      <c r="B203" s="1" t="n">
        <v>0.9855652178336</v>
      </c>
      <c r="E203" s="1" t="n">
        <v>10.78173828125</v>
      </c>
      <c r="F203" s="1" t="n">
        <v>0.220439674153849</v>
      </c>
    </row>
    <row r="204" customFormat="false" ht="15" hidden="false" customHeight="false" outlineLevel="0" collapsed="false">
      <c r="A204" s="1" t="n">
        <v>32.875</v>
      </c>
      <c r="B204" s="1" t="n">
        <v>0.990284408937598</v>
      </c>
      <c r="E204" s="1" t="n">
        <v>35.125</v>
      </c>
      <c r="F204" s="1" t="n">
        <v>0.220439674153849</v>
      </c>
    </row>
    <row r="205" customFormat="false" ht="15" hidden="false" customHeight="false" outlineLevel="0" collapsed="false">
      <c r="A205" s="1" t="n">
        <v>32</v>
      </c>
      <c r="B205" s="1" t="n">
        <v>0.990284408937598</v>
      </c>
      <c r="E205" s="1" t="n">
        <v>35.125</v>
      </c>
      <c r="F205" s="1" t="n">
        <v>0.233710057405904</v>
      </c>
    </row>
    <row r="206" customFormat="false" ht="15" hidden="false" customHeight="false" outlineLevel="0" collapsed="false">
      <c r="A206" s="1" t="n">
        <v>32</v>
      </c>
      <c r="B206" s="1" t="n">
        <v>1</v>
      </c>
      <c r="E206" s="1" t="n">
        <v>32.5</v>
      </c>
      <c r="F206" s="1" t="n">
        <v>0.233710057405904</v>
      </c>
    </row>
    <row r="207" customFormat="false" ht="15" hidden="false" customHeight="false" outlineLevel="0" collapsed="false">
      <c r="A207" s="1" t="n">
        <v>32</v>
      </c>
      <c r="B207" s="1" t="n">
        <v>0.990284408937598</v>
      </c>
      <c r="E207" s="1" t="n">
        <v>32.5</v>
      </c>
      <c r="F207" s="1" t="n">
        <v>0.332532225176103</v>
      </c>
    </row>
    <row r="208" customFormat="false" ht="15" hidden="false" customHeight="false" outlineLevel="0" collapsed="false">
      <c r="A208" s="1" t="n">
        <v>33.75</v>
      </c>
      <c r="B208" s="1" t="n">
        <v>0.990284408937598</v>
      </c>
      <c r="E208" s="1" t="n">
        <v>31.5</v>
      </c>
      <c r="F208" s="1" t="n">
        <v>0.332532225176103</v>
      </c>
    </row>
    <row r="209" customFormat="false" ht="15" hidden="false" customHeight="false" outlineLevel="0" collapsed="false">
      <c r="A209" s="1" t="n">
        <v>33.75</v>
      </c>
      <c r="B209" s="1" t="n">
        <v>0.995513794319507</v>
      </c>
      <c r="E209" s="1" t="n">
        <v>31.5</v>
      </c>
      <c r="F209" s="1" t="n">
        <v>0.808069744730489</v>
      </c>
    </row>
    <row r="210" customFormat="false" ht="15" hidden="false" customHeight="false" outlineLevel="0" collapsed="false">
      <c r="A210" s="1" t="n">
        <v>33</v>
      </c>
      <c r="B210" s="1" t="n">
        <v>0.995513794319507</v>
      </c>
      <c r="E210" s="1" t="n">
        <v>31</v>
      </c>
      <c r="F210" s="1" t="n">
        <v>0.808069744730489</v>
      </c>
    </row>
    <row r="211" customFormat="false" ht="15" hidden="false" customHeight="false" outlineLevel="0" collapsed="false">
      <c r="A211" s="1" t="n">
        <v>33</v>
      </c>
      <c r="B211" s="1" t="n">
        <v>1</v>
      </c>
      <c r="E211" s="1" t="n">
        <v>31</v>
      </c>
      <c r="F211" s="1" t="n">
        <v>1</v>
      </c>
    </row>
    <row r="212" customFormat="false" ht="15" hidden="false" customHeight="false" outlineLevel="0" collapsed="false">
      <c r="A212" s="1" t="n">
        <v>33</v>
      </c>
      <c r="B212" s="1" t="n">
        <v>0.995513794319507</v>
      </c>
      <c r="E212" s="1" t="n">
        <v>31</v>
      </c>
      <c r="F212" s="1" t="n">
        <v>0.808069744730489</v>
      </c>
    </row>
    <row r="213" customFormat="false" ht="15" hidden="false" customHeight="false" outlineLevel="0" collapsed="false">
      <c r="A213" s="1" t="n">
        <v>34.5</v>
      </c>
      <c r="B213" s="1" t="n">
        <v>0.995513794319507</v>
      </c>
      <c r="E213" s="1" t="n">
        <v>32</v>
      </c>
      <c r="F213" s="1" t="n">
        <v>0.808069744730489</v>
      </c>
    </row>
    <row r="214" customFormat="false" ht="15" hidden="false" customHeight="false" outlineLevel="0" collapsed="false">
      <c r="A214" s="1" t="n">
        <v>34.5</v>
      </c>
      <c r="B214" s="1" t="n">
        <v>0.998257059924586</v>
      </c>
      <c r="E214" s="1" t="n">
        <v>32</v>
      </c>
      <c r="F214" s="1" t="n">
        <v>1</v>
      </c>
    </row>
    <row r="215" customFormat="false" ht="15" hidden="false" customHeight="false" outlineLevel="0" collapsed="false">
      <c r="A215" s="1" t="n">
        <v>34</v>
      </c>
      <c r="B215" s="1" t="n">
        <v>0.998257059924586</v>
      </c>
      <c r="E215" s="1" t="n">
        <v>32</v>
      </c>
      <c r="F215" s="1" t="n">
        <v>0.808069744730489</v>
      </c>
    </row>
    <row r="216" customFormat="false" ht="15" hidden="false" customHeight="false" outlineLevel="0" collapsed="false">
      <c r="A216" s="1" t="n">
        <v>34</v>
      </c>
      <c r="B216" s="1" t="n">
        <v>1</v>
      </c>
      <c r="E216" s="1" t="n">
        <v>31.5</v>
      </c>
      <c r="F216" s="1" t="n">
        <v>0.808069744730489</v>
      </c>
    </row>
    <row r="217" customFormat="false" ht="15" hidden="false" customHeight="false" outlineLevel="0" collapsed="false">
      <c r="A217" s="1" t="n">
        <v>34</v>
      </c>
      <c r="B217" s="1" t="n">
        <v>0.998257059924586</v>
      </c>
      <c r="E217" s="1" t="n">
        <v>31.5</v>
      </c>
      <c r="F217" s="1" t="n">
        <v>0.332532225176103</v>
      </c>
    </row>
    <row r="218" customFormat="false" ht="15" hidden="false" customHeight="false" outlineLevel="0" collapsed="false">
      <c r="A218" s="1" t="n">
        <v>35</v>
      </c>
      <c r="B218" s="1" t="n">
        <v>0.998257059924586</v>
      </c>
      <c r="E218" s="1" t="n">
        <v>33.5</v>
      </c>
      <c r="F218" s="1" t="n">
        <v>0.332532225176103</v>
      </c>
    </row>
    <row r="219" customFormat="false" ht="15" hidden="false" customHeight="false" outlineLevel="0" collapsed="false">
      <c r="A219" s="1" t="n">
        <v>35</v>
      </c>
      <c r="B219" s="1" t="n">
        <v>1</v>
      </c>
      <c r="E219" s="1" t="n">
        <v>33.5</v>
      </c>
      <c r="F219" s="1" t="n">
        <v>0.456672340829558</v>
      </c>
    </row>
    <row r="220" customFormat="false" ht="15" hidden="false" customHeight="false" outlineLevel="0" collapsed="false">
      <c r="A220" s="1" t="n">
        <v>35</v>
      </c>
      <c r="B220" s="1" t="n">
        <v>0.998257059924586</v>
      </c>
      <c r="E220" s="1" t="n">
        <v>33</v>
      </c>
      <c r="F220" s="1" t="n">
        <v>0.456672340829558</v>
      </c>
    </row>
    <row r="221" customFormat="false" ht="15" hidden="false" customHeight="false" outlineLevel="0" collapsed="false">
      <c r="A221" s="1" t="n">
        <v>34.5</v>
      </c>
      <c r="B221" s="1" t="n">
        <v>0.998257059924586</v>
      </c>
      <c r="E221" s="1" t="n">
        <v>33</v>
      </c>
      <c r="F221" s="1" t="n">
        <v>1</v>
      </c>
    </row>
    <row r="222" customFormat="false" ht="15" hidden="false" customHeight="false" outlineLevel="0" collapsed="false">
      <c r="A222" s="1" t="n">
        <v>34.5</v>
      </c>
      <c r="B222" s="1" t="n">
        <v>0.995513794319507</v>
      </c>
      <c r="E222" s="1" t="n">
        <v>33</v>
      </c>
      <c r="F222" s="1" t="n">
        <v>0.456672340829558</v>
      </c>
    </row>
    <row r="223" customFormat="false" ht="15" hidden="false" customHeight="false" outlineLevel="0" collapsed="false">
      <c r="A223" s="1" t="n">
        <v>33.75</v>
      </c>
      <c r="B223" s="1" t="n">
        <v>0.995513794319507</v>
      </c>
      <c r="E223" s="1" t="n">
        <v>34</v>
      </c>
      <c r="F223" s="1" t="n">
        <v>0.456672340829558</v>
      </c>
    </row>
    <row r="224" customFormat="false" ht="15" hidden="false" customHeight="false" outlineLevel="0" collapsed="false">
      <c r="A224" s="1" t="n">
        <v>33.75</v>
      </c>
      <c r="B224" s="1" t="n">
        <v>0.990284408937598</v>
      </c>
      <c r="E224" s="1" t="n">
        <v>34</v>
      </c>
      <c r="F224" s="1" t="n">
        <v>1</v>
      </c>
    </row>
    <row r="225" customFormat="false" ht="15" hidden="false" customHeight="false" outlineLevel="0" collapsed="false">
      <c r="A225" s="1" t="n">
        <v>32.875</v>
      </c>
      <c r="B225" s="1" t="n">
        <v>0.990284408937598</v>
      </c>
      <c r="E225" s="1" t="n">
        <v>34</v>
      </c>
      <c r="F225" s="1" t="n">
        <v>0.456672340829558</v>
      </c>
    </row>
    <row r="226" customFormat="false" ht="15" hidden="false" customHeight="false" outlineLevel="0" collapsed="false">
      <c r="A226" s="1" t="n">
        <v>32.875</v>
      </c>
      <c r="B226" s="1" t="n">
        <v>0.9855652178336</v>
      </c>
      <c r="E226" s="1" t="n">
        <v>33.5</v>
      </c>
      <c r="F226" s="1" t="n">
        <v>0.456672340829558</v>
      </c>
    </row>
    <row r="227" customFormat="false" ht="15" hidden="false" customHeight="false" outlineLevel="0" collapsed="false">
      <c r="A227" s="1" t="n">
        <v>31.9375</v>
      </c>
      <c r="B227" s="1" t="n">
        <v>0.9855652178336</v>
      </c>
      <c r="E227" s="1" t="n">
        <v>33.5</v>
      </c>
      <c r="F227" s="1" t="n">
        <v>0.332532225176103</v>
      </c>
    </row>
    <row r="228" customFormat="false" ht="15" hidden="false" customHeight="false" outlineLevel="0" collapsed="false">
      <c r="A228" s="1" t="n">
        <v>31.9375</v>
      </c>
      <c r="B228" s="1" t="n">
        <v>0.965304811057158</v>
      </c>
      <c r="E228" s="1" t="n">
        <v>32.5</v>
      </c>
      <c r="F228" s="1" t="n">
        <v>0.332532225176103</v>
      </c>
    </row>
    <row r="229" customFormat="false" ht="15" hidden="false" customHeight="false" outlineLevel="0" collapsed="false">
      <c r="A229" s="1" t="n">
        <v>36.5</v>
      </c>
      <c r="B229" s="1" t="n">
        <v>0.965304811057158</v>
      </c>
      <c r="E229" s="1" t="n">
        <v>32.5</v>
      </c>
      <c r="F229" s="1" t="n">
        <v>0.233710057405904</v>
      </c>
    </row>
    <row r="230" customFormat="false" ht="15" hidden="false" customHeight="false" outlineLevel="0" collapsed="false">
      <c r="A230" s="1" t="n">
        <v>36.5</v>
      </c>
      <c r="B230" s="1" t="n">
        <v>0.978816835309118</v>
      </c>
      <c r="E230" s="1" t="n">
        <v>37.75</v>
      </c>
      <c r="F230" s="1" t="n">
        <v>0.233710057405904</v>
      </c>
    </row>
    <row r="231" customFormat="false" ht="15" hidden="false" customHeight="false" outlineLevel="0" collapsed="false">
      <c r="A231" s="1" t="n">
        <v>36</v>
      </c>
      <c r="B231" s="1" t="n">
        <v>0.978816835309118</v>
      </c>
      <c r="E231" s="1" t="n">
        <v>37.75</v>
      </c>
      <c r="F231" s="1" t="n">
        <v>0.274295914941812</v>
      </c>
    </row>
    <row r="232" customFormat="false" ht="15" hidden="false" customHeight="false" outlineLevel="0" collapsed="false">
      <c r="A232" s="1" t="n">
        <v>36</v>
      </c>
      <c r="B232" s="1" t="n">
        <v>1</v>
      </c>
      <c r="E232" s="1" t="n">
        <v>35.5</v>
      </c>
      <c r="F232" s="1" t="n">
        <v>0.274295914941812</v>
      </c>
    </row>
    <row r="233" customFormat="false" ht="15" hidden="false" customHeight="false" outlineLevel="0" collapsed="false">
      <c r="A233" s="1" t="n">
        <v>36</v>
      </c>
      <c r="B233" s="1" t="n">
        <v>0.978816835309118</v>
      </c>
      <c r="E233" s="1" t="n">
        <v>35.5</v>
      </c>
      <c r="F233" s="1" t="n">
        <v>0.67383919851884</v>
      </c>
    </row>
    <row r="234" customFormat="false" ht="15" hidden="false" customHeight="false" outlineLevel="0" collapsed="false">
      <c r="A234" s="1" t="n">
        <v>37</v>
      </c>
      <c r="B234" s="1" t="n">
        <v>0.978816835309118</v>
      </c>
      <c r="E234" s="1" t="n">
        <v>35</v>
      </c>
      <c r="F234" s="1" t="n">
        <v>0.67383919851884</v>
      </c>
    </row>
    <row r="235" customFormat="false" ht="15" hidden="false" customHeight="false" outlineLevel="0" collapsed="false">
      <c r="A235" s="1" t="n">
        <v>37</v>
      </c>
      <c r="B235" s="1" t="n">
        <v>1</v>
      </c>
      <c r="E235" s="1" t="n">
        <v>35</v>
      </c>
      <c r="F235" s="1" t="n">
        <v>1</v>
      </c>
    </row>
    <row r="236" customFormat="false" ht="15" hidden="false" customHeight="false" outlineLevel="0" collapsed="false">
      <c r="A236" s="1" t="n">
        <v>37</v>
      </c>
      <c r="B236" s="1" t="n">
        <v>0.978816835309118</v>
      </c>
      <c r="E236" s="1" t="n">
        <v>35</v>
      </c>
      <c r="F236" s="1" t="n">
        <v>0.67383919851884</v>
      </c>
    </row>
    <row r="237" customFormat="false" ht="15" hidden="false" customHeight="false" outlineLevel="0" collapsed="false">
      <c r="A237" s="1" t="n">
        <v>36.5</v>
      </c>
      <c r="B237" s="1" t="n">
        <v>0.978816835309118</v>
      </c>
      <c r="E237" s="1" t="n">
        <v>36</v>
      </c>
      <c r="F237" s="1" t="n">
        <v>0.67383919851884</v>
      </c>
    </row>
    <row r="238" customFormat="false" ht="15" hidden="false" customHeight="false" outlineLevel="0" collapsed="false">
      <c r="A238" s="1" t="n">
        <v>36.5</v>
      </c>
      <c r="B238" s="1" t="n">
        <v>0.965304811057158</v>
      </c>
      <c r="E238" s="1" t="n">
        <v>36</v>
      </c>
      <c r="F238" s="1" t="n">
        <v>1</v>
      </c>
    </row>
    <row r="239" customFormat="false" ht="15" hidden="false" customHeight="false" outlineLevel="0" collapsed="false">
      <c r="A239" s="1" t="n">
        <v>34.21875</v>
      </c>
      <c r="B239" s="1" t="n">
        <v>0.965304811057158</v>
      </c>
      <c r="E239" s="1" t="n">
        <v>36</v>
      </c>
      <c r="F239" s="1" t="n">
        <v>0.67383919851884</v>
      </c>
    </row>
    <row r="240" customFormat="false" ht="15" hidden="false" customHeight="false" outlineLevel="0" collapsed="false">
      <c r="A240" s="1" t="n">
        <v>34.21875</v>
      </c>
      <c r="B240" s="1" t="n">
        <v>0.950254998236714</v>
      </c>
      <c r="E240" s="1" t="n">
        <v>35.5</v>
      </c>
      <c r="F240" s="1" t="n">
        <v>0.67383919851884</v>
      </c>
    </row>
    <row r="241" customFormat="false" ht="15" hidden="false" customHeight="false" outlineLevel="0" collapsed="false">
      <c r="A241" s="1" t="n">
        <v>32.109375</v>
      </c>
      <c r="B241" s="1" t="n">
        <v>0.950254998236714</v>
      </c>
      <c r="E241" s="1" t="n">
        <v>35.5</v>
      </c>
      <c r="F241" s="1" t="n">
        <v>0.274295914941812</v>
      </c>
    </row>
    <row r="242" customFormat="false" ht="15" hidden="false" customHeight="false" outlineLevel="0" collapsed="false">
      <c r="A242" s="1" t="n">
        <v>32.109375</v>
      </c>
      <c r="B242" s="1" t="n">
        <v>0.934469352738518</v>
      </c>
      <c r="E242" s="1" t="n">
        <v>40</v>
      </c>
      <c r="F242" s="1" t="n">
        <v>0.274295914941812</v>
      </c>
    </row>
    <row r="243" customFormat="false" ht="15" hidden="false" customHeight="false" outlineLevel="0" collapsed="false">
      <c r="A243" s="1" t="n">
        <v>30.5546875</v>
      </c>
      <c r="B243" s="1" t="n">
        <v>0.934469352738518</v>
      </c>
      <c r="E243" s="1" t="n">
        <v>40</v>
      </c>
      <c r="F243" s="1" t="n">
        <v>0.510948336859905</v>
      </c>
    </row>
    <row r="244" customFormat="false" ht="15" hidden="false" customHeight="false" outlineLevel="0" collapsed="false">
      <c r="A244" s="1" t="n">
        <v>30.5546875</v>
      </c>
      <c r="B244" s="1" t="n">
        <v>0.927112690030453</v>
      </c>
      <c r="E244" s="1" t="n">
        <v>38.5</v>
      </c>
      <c r="F244" s="1" t="n">
        <v>0.510948336859905</v>
      </c>
    </row>
    <row r="245" customFormat="false" ht="15" hidden="false" customHeight="false" outlineLevel="0" collapsed="false">
      <c r="A245" s="1" t="n">
        <v>28.65234375</v>
      </c>
      <c r="B245" s="1" t="n">
        <v>0.927112690030453</v>
      </c>
      <c r="E245" s="1" t="n">
        <v>38.5</v>
      </c>
      <c r="F245" s="1" t="n">
        <v>0.767844978554226</v>
      </c>
    </row>
    <row r="246" customFormat="false" ht="15" hidden="false" customHeight="false" outlineLevel="0" collapsed="false">
      <c r="A246" s="1" t="n">
        <v>28.65234375</v>
      </c>
      <c r="B246" s="1" t="n">
        <v>0.83671666598848</v>
      </c>
      <c r="E246" s="1" t="n">
        <v>37.5</v>
      </c>
      <c r="F246" s="1" t="n">
        <v>0.767844978554226</v>
      </c>
    </row>
    <row r="247" customFormat="false" ht="15" hidden="false" customHeight="false" outlineLevel="0" collapsed="false">
      <c r="A247" s="1" t="n">
        <v>41.28125</v>
      </c>
      <c r="B247" s="1" t="n">
        <v>0.83671666598848</v>
      </c>
      <c r="E247" s="1" t="n">
        <v>37.5</v>
      </c>
      <c r="F247" s="1" t="n">
        <v>0.837133440034723</v>
      </c>
    </row>
    <row r="248" customFormat="false" ht="15" hidden="false" customHeight="false" outlineLevel="0" collapsed="false">
      <c r="A248" s="1" t="n">
        <v>41.28125</v>
      </c>
      <c r="B248" s="1" t="n">
        <v>0.8673864347946</v>
      </c>
      <c r="E248" s="1" t="n">
        <v>37</v>
      </c>
      <c r="F248" s="1" t="n">
        <v>0.837133440034723</v>
      </c>
    </row>
    <row r="249" customFormat="false" ht="15" hidden="false" customHeight="false" outlineLevel="0" collapsed="false">
      <c r="A249" s="1" t="n">
        <v>38.875</v>
      </c>
      <c r="B249" s="1" t="n">
        <v>0.8673864347946</v>
      </c>
      <c r="E249" s="1" t="n">
        <v>37</v>
      </c>
      <c r="F249" s="1" t="n">
        <v>1</v>
      </c>
    </row>
    <row r="250" customFormat="false" ht="15" hidden="false" customHeight="false" outlineLevel="0" collapsed="false">
      <c r="A250" s="1" t="n">
        <v>38.875</v>
      </c>
      <c r="B250" s="1" t="n">
        <v>0.944178444510756</v>
      </c>
      <c r="E250" s="1" t="n">
        <v>37</v>
      </c>
      <c r="F250" s="1" t="n">
        <v>0.837133440034723</v>
      </c>
    </row>
    <row r="251" customFormat="false" ht="15" hidden="false" customHeight="false" outlineLevel="0" collapsed="false">
      <c r="A251" s="1" t="n">
        <v>38</v>
      </c>
      <c r="B251" s="1" t="n">
        <v>0.944178444510756</v>
      </c>
      <c r="E251" s="1" t="n">
        <v>38</v>
      </c>
      <c r="F251" s="1" t="n">
        <v>0.837133440034723</v>
      </c>
    </row>
    <row r="252" customFormat="false" ht="15" hidden="false" customHeight="false" outlineLevel="0" collapsed="false">
      <c r="A252" s="1" t="n">
        <v>38</v>
      </c>
      <c r="B252" s="1" t="n">
        <v>1</v>
      </c>
      <c r="E252" s="1" t="n">
        <v>38</v>
      </c>
      <c r="F252" s="1" t="n">
        <v>1</v>
      </c>
    </row>
    <row r="253" customFormat="false" ht="15" hidden="false" customHeight="false" outlineLevel="0" collapsed="false">
      <c r="A253" s="1" t="n">
        <v>38</v>
      </c>
      <c r="B253" s="1" t="n">
        <v>0.944178444510756</v>
      </c>
      <c r="E253" s="1" t="n">
        <v>38</v>
      </c>
      <c r="F253" s="1" t="n">
        <v>0.837133440034723</v>
      </c>
    </row>
    <row r="254" customFormat="false" ht="15" hidden="false" customHeight="false" outlineLevel="0" collapsed="false">
      <c r="A254" s="1" t="n">
        <v>39.75</v>
      </c>
      <c r="B254" s="1" t="n">
        <v>0.944178444510756</v>
      </c>
      <c r="E254" s="1" t="n">
        <v>37.5</v>
      </c>
      <c r="F254" s="1" t="n">
        <v>0.837133440034723</v>
      </c>
    </row>
    <row r="255" customFormat="false" ht="15" hidden="false" customHeight="false" outlineLevel="0" collapsed="false">
      <c r="A255" s="1" t="n">
        <v>39.75</v>
      </c>
      <c r="B255" s="1" t="n">
        <v>0.955449909122969</v>
      </c>
      <c r="E255" s="1" t="n">
        <v>37.5</v>
      </c>
      <c r="F255" s="1" t="n">
        <v>0.767844978554226</v>
      </c>
    </row>
    <row r="256" customFormat="false" ht="15" hidden="false" customHeight="false" outlineLevel="0" collapsed="false">
      <c r="A256" s="1" t="n">
        <v>39</v>
      </c>
      <c r="B256" s="1" t="n">
        <v>0.955449909122969</v>
      </c>
      <c r="E256" s="1" t="n">
        <v>39.5</v>
      </c>
      <c r="F256" s="1" t="n">
        <v>0.767844978554226</v>
      </c>
    </row>
    <row r="257" customFormat="false" ht="15" hidden="false" customHeight="false" outlineLevel="0" collapsed="false">
      <c r="A257" s="1" t="n">
        <v>39</v>
      </c>
      <c r="B257" s="1" t="n">
        <v>1</v>
      </c>
      <c r="E257" s="1" t="n">
        <v>39.5</v>
      </c>
      <c r="F257" s="1" t="n">
        <v>0.785897275045439</v>
      </c>
    </row>
    <row r="258" customFormat="false" ht="15" hidden="false" customHeight="false" outlineLevel="0" collapsed="false">
      <c r="A258" s="1" t="n">
        <v>39</v>
      </c>
      <c r="B258" s="1" t="n">
        <v>0.955449909122969</v>
      </c>
      <c r="E258" s="1" t="n">
        <v>39</v>
      </c>
      <c r="F258" s="1" t="n">
        <v>0.785897275045439</v>
      </c>
    </row>
    <row r="259" customFormat="false" ht="15" hidden="false" customHeight="false" outlineLevel="0" collapsed="false">
      <c r="A259" s="1" t="n">
        <v>40.5</v>
      </c>
      <c r="B259" s="1" t="n">
        <v>0.955449909122969</v>
      </c>
      <c r="E259" s="1" t="n">
        <v>39</v>
      </c>
      <c r="F259" s="1" t="n">
        <v>1</v>
      </c>
    </row>
    <row r="260" customFormat="false" ht="15" hidden="false" customHeight="false" outlineLevel="0" collapsed="false">
      <c r="A260" s="1" t="n">
        <v>40.5</v>
      </c>
      <c r="B260" s="1" t="n">
        <v>0.986263326370616</v>
      </c>
      <c r="E260" s="1" t="n">
        <v>39</v>
      </c>
      <c r="F260" s="1" t="n">
        <v>0.785897275045439</v>
      </c>
    </row>
    <row r="261" customFormat="false" ht="15" hidden="false" customHeight="false" outlineLevel="0" collapsed="false">
      <c r="A261" s="1" t="n">
        <v>40</v>
      </c>
      <c r="B261" s="1" t="n">
        <v>0.986263326370616</v>
      </c>
      <c r="E261" s="1" t="n">
        <v>40</v>
      </c>
      <c r="F261" s="1" t="n">
        <v>0.785897275045439</v>
      </c>
    </row>
    <row r="262" customFormat="false" ht="15" hidden="false" customHeight="false" outlineLevel="0" collapsed="false">
      <c r="A262" s="1" t="n">
        <v>40</v>
      </c>
      <c r="B262" s="1" t="n">
        <v>1</v>
      </c>
      <c r="E262" s="1" t="n">
        <v>40</v>
      </c>
      <c r="F262" s="1" t="n">
        <v>1</v>
      </c>
    </row>
    <row r="263" customFormat="false" ht="15" hidden="false" customHeight="false" outlineLevel="0" collapsed="false">
      <c r="A263" s="1" t="n">
        <v>40</v>
      </c>
      <c r="B263" s="1" t="n">
        <v>0.986263326370616</v>
      </c>
      <c r="E263" s="1" t="n">
        <v>40</v>
      </c>
      <c r="F263" s="1" t="n">
        <v>0.785897275045439</v>
      </c>
    </row>
    <row r="264" customFormat="false" ht="15" hidden="false" customHeight="false" outlineLevel="0" collapsed="false">
      <c r="A264" s="1" t="n">
        <v>41</v>
      </c>
      <c r="B264" s="1" t="n">
        <v>0.986263326370616</v>
      </c>
      <c r="E264" s="1" t="n">
        <v>39.5</v>
      </c>
      <c r="F264" s="1" t="n">
        <v>0.785897275045439</v>
      </c>
    </row>
    <row r="265" customFormat="false" ht="15" hidden="false" customHeight="false" outlineLevel="0" collapsed="false">
      <c r="A265" s="1" t="n">
        <v>41</v>
      </c>
      <c r="B265" s="1" t="n">
        <v>1</v>
      </c>
      <c r="E265" s="1" t="n">
        <v>39.5</v>
      </c>
      <c r="F265" s="1" t="n">
        <v>0.767844978554226</v>
      </c>
    </row>
    <row r="266" customFormat="false" ht="15" hidden="false" customHeight="false" outlineLevel="0" collapsed="false">
      <c r="A266" s="1" t="n">
        <v>41</v>
      </c>
      <c r="B266" s="1" t="n">
        <v>0.986263326370616</v>
      </c>
      <c r="E266" s="1" t="n">
        <v>38.5</v>
      </c>
      <c r="F266" s="1" t="n">
        <v>0.767844978554226</v>
      </c>
    </row>
    <row r="267" customFormat="false" ht="15" hidden="false" customHeight="false" outlineLevel="0" collapsed="false">
      <c r="A267" s="1" t="n">
        <v>40.5</v>
      </c>
      <c r="B267" s="1" t="n">
        <v>0.986263326370616</v>
      </c>
      <c r="E267" s="1" t="n">
        <v>38.5</v>
      </c>
      <c r="F267" s="1" t="n">
        <v>0.510948336859905</v>
      </c>
    </row>
    <row r="268" customFormat="false" ht="15" hidden="false" customHeight="false" outlineLevel="0" collapsed="false">
      <c r="A268" s="1" t="n">
        <v>40.5</v>
      </c>
      <c r="B268" s="1" t="n">
        <v>0.955449909122969</v>
      </c>
      <c r="E268" s="1" t="n">
        <v>41.5</v>
      </c>
      <c r="F268" s="1" t="n">
        <v>0.510948336859905</v>
      </c>
    </row>
    <row r="269" customFormat="false" ht="15" hidden="false" customHeight="false" outlineLevel="0" collapsed="false">
      <c r="A269" s="1" t="n">
        <v>39.75</v>
      </c>
      <c r="B269" s="1" t="n">
        <v>0.955449909122969</v>
      </c>
      <c r="E269" s="1" t="n">
        <v>41.5</v>
      </c>
      <c r="F269" s="1" t="n">
        <v>0.623797913897404</v>
      </c>
    </row>
    <row r="270" customFormat="false" ht="15" hidden="false" customHeight="false" outlineLevel="0" collapsed="false">
      <c r="A270" s="1" t="n">
        <v>39.75</v>
      </c>
      <c r="B270" s="1" t="n">
        <v>0.944178444510756</v>
      </c>
      <c r="E270" s="1" t="n">
        <v>41</v>
      </c>
      <c r="F270" s="1" t="n">
        <v>0.623797913897404</v>
      </c>
    </row>
    <row r="271" customFormat="false" ht="15" hidden="false" customHeight="false" outlineLevel="0" collapsed="false">
      <c r="A271" s="1" t="n">
        <v>38.875</v>
      </c>
      <c r="B271" s="1" t="n">
        <v>0.944178444510756</v>
      </c>
      <c r="E271" s="1" t="n">
        <v>41</v>
      </c>
      <c r="F271" s="1" t="n">
        <v>1</v>
      </c>
    </row>
    <row r="272" customFormat="false" ht="15" hidden="false" customHeight="false" outlineLevel="0" collapsed="false">
      <c r="A272" s="1" t="n">
        <v>38.875</v>
      </c>
      <c r="B272" s="1" t="n">
        <v>0.8673864347946</v>
      </c>
      <c r="E272" s="1" t="n">
        <v>41</v>
      </c>
      <c r="F272" s="1" t="n">
        <v>0.623797913897404</v>
      </c>
    </row>
    <row r="273" customFormat="false" ht="15" hidden="false" customHeight="false" outlineLevel="0" collapsed="false">
      <c r="A273" s="1" t="n">
        <v>43.6875</v>
      </c>
      <c r="B273" s="1" t="n">
        <v>0.8673864347946</v>
      </c>
      <c r="E273" s="1" t="n">
        <v>42</v>
      </c>
      <c r="F273" s="1" t="n">
        <v>0.623797913897404</v>
      </c>
    </row>
    <row r="274" customFormat="false" ht="15" hidden="false" customHeight="false" outlineLevel="0" collapsed="false">
      <c r="A274" s="1" t="n">
        <v>43.6875</v>
      </c>
      <c r="B274" s="1" t="n">
        <v>0.903833747592437</v>
      </c>
      <c r="E274" s="1" t="n">
        <v>42</v>
      </c>
      <c r="F274" s="1" t="n">
        <v>1</v>
      </c>
    </row>
    <row r="275" customFormat="false" ht="15" hidden="false" customHeight="false" outlineLevel="0" collapsed="false">
      <c r="A275" s="1" t="n">
        <v>42.5</v>
      </c>
      <c r="B275" s="1" t="n">
        <v>0.903833747592437</v>
      </c>
      <c r="E275" s="1" t="n">
        <v>42</v>
      </c>
      <c r="F275" s="1" t="n">
        <v>0.623797913897404</v>
      </c>
    </row>
    <row r="276" customFormat="false" ht="15" hidden="false" customHeight="false" outlineLevel="0" collapsed="false">
      <c r="A276" s="1" t="n">
        <v>42.5</v>
      </c>
      <c r="B276" s="1" t="n">
        <v>0.98246887122589</v>
      </c>
      <c r="E276" s="1" t="n">
        <v>41.5</v>
      </c>
      <c r="F276" s="1" t="n">
        <v>0.623797913897404</v>
      </c>
    </row>
    <row r="277" customFormat="false" ht="15" hidden="false" customHeight="false" outlineLevel="0" collapsed="false">
      <c r="A277" s="1" t="n">
        <v>42</v>
      </c>
      <c r="B277" s="1" t="n">
        <v>0.98246887122589</v>
      </c>
      <c r="E277" s="1" t="n">
        <v>41.5</v>
      </c>
      <c r="F277" s="1" t="n">
        <v>0.510948336859905</v>
      </c>
    </row>
    <row r="278" customFormat="false" ht="15" hidden="false" customHeight="false" outlineLevel="0" collapsed="false">
      <c r="A278" s="1" t="n">
        <v>42</v>
      </c>
      <c r="B278" s="1" t="n">
        <v>1</v>
      </c>
      <c r="E278" s="1" t="n">
        <v>40</v>
      </c>
      <c r="F278" s="1" t="n">
        <v>0.510948336859905</v>
      </c>
    </row>
    <row r="279" customFormat="false" ht="15" hidden="false" customHeight="false" outlineLevel="0" collapsed="false">
      <c r="A279" s="1" t="n">
        <v>42</v>
      </c>
      <c r="B279" s="1" t="n">
        <v>0.98246887122589</v>
      </c>
      <c r="E279" s="1" t="n">
        <v>40</v>
      </c>
      <c r="F279" s="1" t="n">
        <v>0.274295914941812</v>
      </c>
    </row>
    <row r="280" customFormat="false" ht="15" hidden="false" customHeight="false" outlineLevel="0" collapsed="false">
      <c r="A280" s="1" t="n">
        <v>43</v>
      </c>
      <c r="B280" s="1" t="n">
        <v>0.98246887122589</v>
      </c>
      <c r="E280" s="1" t="n">
        <v>37.75</v>
      </c>
      <c r="F280" s="1" t="n">
        <v>0.274295914941812</v>
      </c>
    </row>
    <row r="281" customFormat="false" ht="15" hidden="false" customHeight="false" outlineLevel="0" collapsed="false">
      <c r="A281" s="1" t="n">
        <v>43</v>
      </c>
      <c r="B281" s="1" t="n">
        <v>1</v>
      </c>
      <c r="E281" s="1" t="n">
        <v>37.75</v>
      </c>
      <c r="F281" s="1" t="n">
        <v>0.233710057405904</v>
      </c>
    </row>
    <row r="282" customFormat="false" ht="15" hidden="false" customHeight="false" outlineLevel="0" collapsed="false">
      <c r="A282" s="1" t="n">
        <v>43</v>
      </c>
      <c r="B282" s="1" t="n">
        <v>0.98246887122589</v>
      </c>
      <c r="E282" s="1" t="n">
        <v>35.125</v>
      </c>
      <c r="F282" s="1" t="n">
        <v>0.233710057405904</v>
      </c>
    </row>
    <row r="283" customFormat="false" ht="15" hidden="false" customHeight="false" outlineLevel="0" collapsed="false">
      <c r="A283" s="1" t="n">
        <v>42.5</v>
      </c>
      <c r="B283" s="1" t="n">
        <v>0.98246887122589</v>
      </c>
      <c r="E283" s="1" t="n">
        <v>35.125</v>
      </c>
      <c r="F283" s="1" t="n">
        <v>0.220439674153849</v>
      </c>
    </row>
    <row r="284" customFormat="false" ht="15" hidden="false" customHeight="false" outlineLevel="0" collapsed="false">
      <c r="A284" s="1" t="n">
        <v>42.5</v>
      </c>
      <c r="B284" s="1" t="n">
        <v>0.903833747592437</v>
      </c>
      <c r="E284" s="1" t="n">
        <v>22.953369140625</v>
      </c>
      <c r="F284" s="1" t="n">
        <v>0.220439674153849</v>
      </c>
    </row>
    <row r="285" customFormat="false" ht="15" hidden="false" customHeight="false" outlineLevel="0" collapsed="false">
      <c r="A285" s="1" t="n">
        <v>44.875</v>
      </c>
      <c r="B285" s="1" t="n">
        <v>0.903833747592437</v>
      </c>
      <c r="E285" s="1" t="n">
        <v>22.953369140625</v>
      </c>
      <c r="F285" s="1" t="n">
        <v>0.193238786872012</v>
      </c>
    </row>
    <row r="286" customFormat="false" ht="15" hidden="false" customHeight="false" outlineLevel="0" collapsed="false">
      <c r="A286" s="1" t="n">
        <v>44.875</v>
      </c>
      <c r="B286" s="1" t="n">
        <v>0.913031020264222</v>
      </c>
      <c r="E286" s="1" t="n">
        <v>12.9141845703125</v>
      </c>
      <c r="F286" s="1" t="n">
        <v>0.193238786872012</v>
      </c>
    </row>
    <row r="287" customFormat="false" ht="15" hidden="false" customHeight="false" outlineLevel="0" collapsed="false">
      <c r="A287" s="1" t="n">
        <v>44</v>
      </c>
      <c r="B287" s="1" t="n">
        <v>0.913031020264222</v>
      </c>
      <c r="E287" s="1" t="n">
        <v>12.9141845703125</v>
      </c>
      <c r="F287" s="1" t="n">
        <v>0.119320033394614</v>
      </c>
    </row>
    <row r="288" customFormat="false" ht="15" hidden="false" customHeight="false" outlineLevel="0" collapsed="false">
      <c r="A288" s="1" t="n">
        <v>44</v>
      </c>
      <c r="B288" s="1" t="n">
        <v>1</v>
      </c>
      <c r="E288" s="1" t="n">
        <v>6.95709228515625</v>
      </c>
      <c r="F288" s="1" t="n">
        <v>0.119320033394614</v>
      </c>
    </row>
    <row r="289" customFormat="false" ht="15" hidden="false" customHeight="false" outlineLevel="0" collapsed="false">
      <c r="A289" s="1" t="n">
        <v>44</v>
      </c>
      <c r="B289" s="1" t="n">
        <v>0.913031020264222</v>
      </c>
    </row>
    <row r="290" customFormat="false" ht="15" hidden="false" customHeight="false" outlineLevel="0" collapsed="false">
      <c r="A290" s="1" t="n">
        <v>45.75</v>
      </c>
      <c r="B290" s="1" t="n">
        <v>0.913031020264222</v>
      </c>
    </row>
    <row r="291" customFormat="false" ht="15" hidden="false" customHeight="false" outlineLevel="0" collapsed="false">
      <c r="A291" s="1" t="n">
        <v>45.75</v>
      </c>
      <c r="B291" s="1" t="n">
        <v>0.965532003635081</v>
      </c>
    </row>
    <row r="292" customFormat="false" ht="15" hidden="false" customHeight="false" outlineLevel="0" collapsed="false">
      <c r="A292" s="1" t="n">
        <v>45</v>
      </c>
      <c r="B292" s="1" t="n">
        <v>0.965532003635081</v>
      </c>
    </row>
    <row r="293" customFormat="false" ht="15" hidden="false" customHeight="false" outlineLevel="0" collapsed="false">
      <c r="A293" s="1" t="n">
        <v>45</v>
      </c>
      <c r="B293" s="1" t="n">
        <v>1</v>
      </c>
    </row>
    <row r="294" customFormat="false" ht="15" hidden="false" customHeight="false" outlineLevel="0" collapsed="false">
      <c r="A294" s="1" t="n">
        <v>45</v>
      </c>
      <c r="B294" s="1" t="n">
        <v>0.965532003635081</v>
      </c>
    </row>
    <row r="295" customFormat="false" ht="15" hidden="false" customHeight="false" outlineLevel="0" collapsed="false">
      <c r="A295" s="1" t="n">
        <v>46.5</v>
      </c>
      <c r="B295" s="1" t="n">
        <v>0.965532003635081</v>
      </c>
    </row>
    <row r="296" customFormat="false" ht="15" hidden="false" customHeight="false" outlineLevel="0" collapsed="false">
      <c r="A296" s="1" t="n">
        <v>46.5</v>
      </c>
      <c r="B296" s="1" t="n">
        <v>0.971923066489434</v>
      </c>
    </row>
    <row r="297" customFormat="false" ht="15" hidden="false" customHeight="false" outlineLevel="0" collapsed="false">
      <c r="A297" s="1" t="n">
        <v>46</v>
      </c>
      <c r="B297" s="1" t="n">
        <v>0.971923066489434</v>
      </c>
    </row>
    <row r="298" customFormat="false" ht="15" hidden="false" customHeight="false" outlineLevel="0" collapsed="false">
      <c r="A298" s="1" t="n">
        <v>46</v>
      </c>
      <c r="B298" s="1" t="n">
        <v>1</v>
      </c>
    </row>
    <row r="299" customFormat="false" ht="15" hidden="false" customHeight="false" outlineLevel="0" collapsed="false">
      <c r="A299" s="1" t="n">
        <v>46</v>
      </c>
      <c r="B299" s="1" t="n">
        <v>0.971923066489434</v>
      </c>
    </row>
    <row r="300" customFormat="false" ht="15" hidden="false" customHeight="false" outlineLevel="0" collapsed="false">
      <c r="A300" s="1" t="n">
        <v>47</v>
      </c>
      <c r="B300" s="1" t="n">
        <v>0.971923066489434</v>
      </c>
    </row>
    <row r="301" customFormat="false" ht="15" hidden="false" customHeight="false" outlineLevel="0" collapsed="false">
      <c r="A301" s="1" t="n">
        <v>47</v>
      </c>
      <c r="B301" s="1" t="n">
        <v>1</v>
      </c>
    </row>
    <row r="302" customFormat="false" ht="15" hidden="false" customHeight="false" outlineLevel="0" collapsed="false">
      <c r="A302" s="1" t="n">
        <v>47</v>
      </c>
      <c r="B302" s="1" t="n">
        <v>0.971923066489434</v>
      </c>
    </row>
    <row r="303" customFormat="false" ht="15" hidden="false" customHeight="false" outlineLevel="0" collapsed="false">
      <c r="A303" s="1" t="n">
        <v>46.5</v>
      </c>
      <c r="B303" s="1" t="n">
        <v>0.971923066489434</v>
      </c>
    </row>
    <row r="304" customFormat="false" ht="15" hidden="false" customHeight="false" outlineLevel="0" collapsed="false">
      <c r="A304" s="1" t="n">
        <v>46.5</v>
      </c>
      <c r="B304" s="1" t="n">
        <v>0.965532003635081</v>
      </c>
    </row>
    <row r="305" customFormat="false" ht="15" hidden="false" customHeight="false" outlineLevel="0" collapsed="false">
      <c r="A305" s="1" t="n">
        <v>45.75</v>
      </c>
      <c r="B305" s="1" t="n">
        <v>0.965532003635081</v>
      </c>
    </row>
    <row r="306" customFormat="false" ht="15" hidden="false" customHeight="false" outlineLevel="0" collapsed="false">
      <c r="A306" s="1" t="n">
        <v>45.75</v>
      </c>
      <c r="B306" s="1" t="n">
        <v>0.913031020264222</v>
      </c>
    </row>
    <row r="307" customFormat="false" ht="15" hidden="false" customHeight="false" outlineLevel="0" collapsed="false">
      <c r="A307" s="1" t="n">
        <v>44.875</v>
      </c>
      <c r="B307" s="1" t="n">
        <v>0.913031020264222</v>
      </c>
    </row>
    <row r="308" customFormat="false" ht="15" hidden="false" customHeight="false" outlineLevel="0" collapsed="false">
      <c r="A308" s="1" t="n">
        <v>44.875</v>
      </c>
      <c r="B308" s="1" t="n">
        <v>0.903833747592437</v>
      </c>
    </row>
    <row r="309" customFormat="false" ht="15" hidden="false" customHeight="false" outlineLevel="0" collapsed="false">
      <c r="A309" s="1" t="n">
        <v>43.6875</v>
      </c>
      <c r="B309" s="1" t="n">
        <v>0.903833747592437</v>
      </c>
    </row>
    <row r="310" customFormat="false" ht="15" hidden="false" customHeight="false" outlineLevel="0" collapsed="false">
      <c r="A310" s="1" t="n">
        <v>43.6875</v>
      </c>
      <c r="B310" s="1" t="n">
        <v>0.8673864347946</v>
      </c>
    </row>
    <row r="311" customFormat="false" ht="15" hidden="false" customHeight="false" outlineLevel="0" collapsed="false">
      <c r="A311" s="1" t="n">
        <v>41.28125</v>
      </c>
      <c r="B311" s="1" t="n">
        <v>0.8673864347946</v>
      </c>
    </row>
    <row r="312" customFormat="false" ht="15" hidden="false" customHeight="false" outlineLevel="0" collapsed="false">
      <c r="A312" s="1" t="n">
        <v>41.28125</v>
      </c>
      <c r="B312" s="1" t="n">
        <v>0.83671666598848</v>
      </c>
    </row>
    <row r="313" customFormat="false" ht="15" hidden="false" customHeight="false" outlineLevel="0" collapsed="false">
      <c r="A313" s="1" t="n">
        <v>34.966796875</v>
      </c>
      <c r="B313" s="1" t="n">
        <v>0.83671666598848</v>
      </c>
    </row>
    <row r="314" customFormat="false" ht="15" hidden="false" customHeight="false" outlineLevel="0" collapsed="false">
      <c r="A314" s="1" t="n">
        <v>34.966796875</v>
      </c>
      <c r="B314" s="1" t="n">
        <v>0.747962579570493</v>
      </c>
    </row>
    <row r="315" customFormat="false" ht="15" hidden="false" customHeight="false" outlineLevel="0" collapsed="false">
      <c r="A315" s="1" t="n">
        <v>49.328125</v>
      </c>
      <c r="B315" s="1" t="n">
        <v>0.747962579570493</v>
      </c>
    </row>
    <row r="316" customFormat="false" ht="15" hidden="false" customHeight="false" outlineLevel="0" collapsed="false">
      <c r="A316" s="1" t="n">
        <v>49.328125</v>
      </c>
      <c r="B316" s="1" t="n">
        <v>0.772743206263733</v>
      </c>
    </row>
    <row r="317" customFormat="false" ht="15" hidden="false" customHeight="false" outlineLevel="0" collapsed="false">
      <c r="A317" s="1" t="n">
        <v>48</v>
      </c>
      <c r="B317" s="1" t="n">
        <v>0.772743206263733</v>
      </c>
    </row>
    <row r="318" customFormat="false" ht="15" hidden="false" customHeight="false" outlineLevel="0" collapsed="false">
      <c r="A318" s="1" t="n">
        <v>48</v>
      </c>
      <c r="B318" s="1" t="n">
        <v>1</v>
      </c>
    </row>
    <row r="319" customFormat="false" ht="15" hidden="false" customHeight="false" outlineLevel="0" collapsed="false">
      <c r="A319" s="1" t="n">
        <v>48</v>
      </c>
      <c r="B319" s="1" t="n">
        <v>0.772743206263733</v>
      </c>
    </row>
    <row r="320" customFormat="false" ht="15" hidden="false" customHeight="false" outlineLevel="0" collapsed="false">
      <c r="A320" s="1" t="n">
        <v>50.65625</v>
      </c>
      <c r="B320" s="1" t="n">
        <v>0.772743206263733</v>
      </c>
    </row>
    <row r="321" customFormat="false" ht="15" hidden="false" customHeight="false" outlineLevel="0" collapsed="false">
      <c r="A321" s="1" t="n">
        <v>50.65625</v>
      </c>
      <c r="B321" s="1" t="n">
        <v>0.819163185307761</v>
      </c>
    </row>
    <row r="322" customFormat="false" ht="15" hidden="false" customHeight="false" outlineLevel="0" collapsed="false">
      <c r="A322" s="1" t="n">
        <v>49</v>
      </c>
      <c r="B322" s="1" t="n">
        <v>0.819163185307761</v>
      </c>
    </row>
    <row r="323" customFormat="false" ht="15" hidden="false" customHeight="false" outlineLevel="0" collapsed="false">
      <c r="A323" s="1" t="n">
        <v>49</v>
      </c>
      <c r="B323" s="1" t="n">
        <v>1</v>
      </c>
    </row>
    <row r="324" customFormat="false" ht="15" hidden="false" customHeight="false" outlineLevel="0" collapsed="false">
      <c r="A324" s="1" t="n">
        <v>49</v>
      </c>
      <c r="B324" s="1" t="n">
        <v>0.819163185307761</v>
      </c>
    </row>
    <row r="325" customFormat="false" ht="15" hidden="false" customHeight="false" outlineLevel="0" collapsed="false">
      <c r="A325" s="1" t="n">
        <v>52.3125</v>
      </c>
      <c r="B325" s="1" t="n">
        <v>0.819163185307761</v>
      </c>
    </row>
    <row r="326" customFormat="false" ht="15" hidden="false" customHeight="false" outlineLevel="0" collapsed="false">
      <c r="A326" s="1" t="n">
        <v>52.3125</v>
      </c>
      <c r="B326" s="1" t="n">
        <v>0.867632489442892</v>
      </c>
    </row>
    <row r="327" customFormat="false" ht="15" hidden="false" customHeight="false" outlineLevel="0" collapsed="false">
      <c r="A327" s="1" t="n">
        <v>50.75</v>
      </c>
      <c r="B327" s="1" t="n">
        <v>0.867632489442892</v>
      </c>
    </row>
    <row r="328" customFormat="false" ht="15" hidden="false" customHeight="false" outlineLevel="0" collapsed="false">
      <c r="A328" s="1" t="n">
        <v>50.75</v>
      </c>
      <c r="B328" s="1" t="n">
        <v>0.92672530721862</v>
      </c>
    </row>
    <row r="329" customFormat="false" ht="15" hidden="false" customHeight="false" outlineLevel="0" collapsed="false">
      <c r="A329" s="1" t="n">
        <v>50</v>
      </c>
      <c r="B329" s="1" t="n">
        <v>0.92672530721862</v>
      </c>
    </row>
    <row r="330" customFormat="false" ht="15" hidden="false" customHeight="false" outlineLevel="0" collapsed="false">
      <c r="A330" s="1" t="n">
        <v>50</v>
      </c>
      <c r="B330" s="1" t="n">
        <v>1</v>
      </c>
    </row>
    <row r="331" customFormat="false" ht="15" hidden="false" customHeight="false" outlineLevel="0" collapsed="false">
      <c r="A331" s="1" t="n">
        <v>50</v>
      </c>
      <c r="B331" s="1" t="n">
        <v>0.92672530721862</v>
      </c>
    </row>
    <row r="332" customFormat="false" ht="15" hidden="false" customHeight="false" outlineLevel="0" collapsed="false">
      <c r="A332" s="1" t="n">
        <v>51.5</v>
      </c>
      <c r="B332" s="1" t="n">
        <v>0.92672530721862</v>
      </c>
    </row>
    <row r="333" customFormat="false" ht="15" hidden="false" customHeight="false" outlineLevel="0" collapsed="false">
      <c r="A333" s="1" t="n">
        <v>51.5</v>
      </c>
      <c r="B333" s="1" t="n">
        <v>0.944539578981635</v>
      </c>
    </row>
    <row r="334" customFormat="false" ht="15" hidden="false" customHeight="false" outlineLevel="0" collapsed="false">
      <c r="A334" s="1" t="n">
        <v>51</v>
      </c>
      <c r="B334" s="1" t="n">
        <v>0.944539578981635</v>
      </c>
    </row>
    <row r="335" customFormat="false" ht="15" hidden="false" customHeight="false" outlineLevel="0" collapsed="false">
      <c r="A335" s="1" t="n">
        <v>51</v>
      </c>
      <c r="B335" s="1" t="n">
        <v>1</v>
      </c>
    </row>
    <row r="336" customFormat="false" ht="15" hidden="false" customHeight="false" outlineLevel="0" collapsed="false">
      <c r="A336" s="1" t="n">
        <v>51</v>
      </c>
      <c r="B336" s="1" t="n">
        <v>0.944539578981635</v>
      </c>
    </row>
    <row r="337" customFormat="false" ht="15" hidden="false" customHeight="false" outlineLevel="0" collapsed="false">
      <c r="A337" s="1" t="n">
        <v>52</v>
      </c>
      <c r="B337" s="1" t="n">
        <v>0.944539578981635</v>
      </c>
    </row>
    <row r="338" customFormat="false" ht="15" hidden="false" customHeight="false" outlineLevel="0" collapsed="false">
      <c r="A338" s="1" t="n">
        <v>52</v>
      </c>
      <c r="B338" s="1" t="n">
        <v>1</v>
      </c>
    </row>
    <row r="339" customFormat="false" ht="15" hidden="false" customHeight="false" outlineLevel="0" collapsed="false">
      <c r="A339" s="1" t="n">
        <v>52</v>
      </c>
      <c r="B339" s="1" t="n">
        <v>0.944539578981635</v>
      </c>
    </row>
    <row r="340" customFormat="false" ht="15" hidden="false" customHeight="false" outlineLevel="0" collapsed="false">
      <c r="A340" s="1" t="n">
        <v>51.5</v>
      </c>
      <c r="B340" s="1" t="n">
        <v>0.944539578981635</v>
      </c>
    </row>
    <row r="341" customFormat="false" ht="15" hidden="false" customHeight="false" outlineLevel="0" collapsed="false">
      <c r="A341" s="1" t="n">
        <v>51.5</v>
      </c>
      <c r="B341" s="1" t="n">
        <v>0.92672530721862</v>
      </c>
    </row>
    <row r="342" customFormat="false" ht="15" hidden="false" customHeight="false" outlineLevel="0" collapsed="false">
      <c r="A342" s="1" t="n">
        <v>50.75</v>
      </c>
      <c r="B342" s="1" t="n">
        <v>0.92672530721862</v>
      </c>
    </row>
    <row r="343" customFormat="false" ht="15" hidden="false" customHeight="false" outlineLevel="0" collapsed="false">
      <c r="A343" s="1" t="n">
        <v>50.75</v>
      </c>
      <c r="B343" s="1" t="n">
        <v>0.867632489442892</v>
      </c>
    </row>
    <row r="344" customFormat="false" ht="15" hidden="false" customHeight="false" outlineLevel="0" collapsed="false">
      <c r="A344" s="1" t="n">
        <v>53.875</v>
      </c>
      <c r="B344" s="1" t="n">
        <v>0.867632489442892</v>
      </c>
    </row>
    <row r="345" customFormat="false" ht="15" hidden="false" customHeight="false" outlineLevel="0" collapsed="false">
      <c r="A345" s="1" t="n">
        <v>53.875</v>
      </c>
      <c r="B345" s="1" t="n">
        <v>0.905995962527919</v>
      </c>
    </row>
    <row r="346" customFormat="false" ht="15" hidden="false" customHeight="false" outlineLevel="0" collapsed="false">
      <c r="A346" s="1" t="n">
        <v>53</v>
      </c>
      <c r="B346" s="1" t="n">
        <v>0.905995962527919</v>
      </c>
    </row>
    <row r="347" customFormat="false" ht="15" hidden="false" customHeight="false" outlineLevel="0" collapsed="false">
      <c r="A347" s="1" t="n">
        <v>53</v>
      </c>
      <c r="B347" s="1" t="n">
        <v>1</v>
      </c>
    </row>
    <row r="348" customFormat="false" ht="15" hidden="false" customHeight="false" outlineLevel="0" collapsed="false">
      <c r="A348" s="1" t="n">
        <v>53</v>
      </c>
      <c r="B348" s="1" t="n">
        <v>0.905995962527919</v>
      </c>
    </row>
    <row r="349" customFormat="false" ht="15" hidden="false" customHeight="false" outlineLevel="0" collapsed="false">
      <c r="A349" s="1" t="n">
        <v>54.75</v>
      </c>
      <c r="B349" s="1" t="n">
        <v>0.905995962527919</v>
      </c>
    </row>
    <row r="350" customFormat="false" ht="15" hidden="false" customHeight="false" outlineLevel="0" collapsed="false">
      <c r="A350" s="1" t="n">
        <v>54.75</v>
      </c>
      <c r="B350" s="1" t="n">
        <v>0.936840463337222</v>
      </c>
    </row>
    <row r="351" customFormat="false" ht="15" hidden="false" customHeight="false" outlineLevel="0" collapsed="false">
      <c r="A351" s="1" t="n">
        <v>54</v>
      </c>
      <c r="B351" s="1" t="n">
        <v>0.936840463337222</v>
      </c>
    </row>
    <row r="352" customFormat="false" ht="15" hidden="false" customHeight="false" outlineLevel="0" collapsed="false">
      <c r="A352" s="1" t="n">
        <v>54</v>
      </c>
      <c r="B352" s="1" t="n">
        <v>1</v>
      </c>
    </row>
    <row r="353" customFormat="false" ht="15" hidden="false" customHeight="false" outlineLevel="0" collapsed="false">
      <c r="A353" s="1" t="n">
        <v>54</v>
      </c>
      <c r="B353" s="1" t="n">
        <v>0.936840463337222</v>
      </c>
    </row>
    <row r="354" customFormat="false" ht="15" hidden="false" customHeight="false" outlineLevel="0" collapsed="false">
      <c r="A354" s="1" t="n">
        <v>55.5</v>
      </c>
      <c r="B354" s="1" t="n">
        <v>0.936840463337222</v>
      </c>
    </row>
    <row r="355" customFormat="false" ht="15" hidden="false" customHeight="false" outlineLevel="0" collapsed="false">
      <c r="A355" s="1" t="n">
        <v>55.5</v>
      </c>
      <c r="B355" s="1" t="n">
        <v>0.951390961126333</v>
      </c>
    </row>
    <row r="356" customFormat="false" ht="15" hidden="false" customHeight="false" outlineLevel="0" collapsed="false">
      <c r="A356" s="1" t="n">
        <v>55</v>
      </c>
      <c r="B356" s="1" t="n">
        <v>0.951390961126333</v>
      </c>
    </row>
    <row r="357" customFormat="false" ht="15" hidden="false" customHeight="false" outlineLevel="0" collapsed="false">
      <c r="A357" s="1" t="n">
        <v>55</v>
      </c>
      <c r="B357" s="1" t="n">
        <v>1</v>
      </c>
    </row>
    <row r="358" customFormat="false" ht="15" hidden="false" customHeight="false" outlineLevel="0" collapsed="false">
      <c r="A358" s="1" t="n">
        <v>55</v>
      </c>
      <c r="B358" s="1" t="n">
        <v>0.951390961126333</v>
      </c>
    </row>
    <row r="359" customFormat="false" ht="15" hidden="false" customHeight="false" outlineLevel="0" collapsed="false">
      <c r="A359" s="1" t="n">
        <v>56</v>
      </c>
      <c r="B359" s="1" t="n">
        <v>0.951390961126333</v>
      </c>
    </row>
    <row r="360" customFormat="false" ht="15" hidden="false" customHeight="false" outlineLevel="0" collapsed="false">
      <c r="A360" s="1" t="n">
        <v>56</v>
      </c>
      <c r="B360" s="1" t="n">
        <v>1</v>
      </c>
    </row>
    <row r="361" customFormat="false" ht="15" hidden="false" customHeight="false" outlineLevel="0" collapsed="false">
      <c r="A361" s="1" t="n">
        <v>56</v>
      </c>
      <c r="B361" s="1" t="n">
        <v>0.951390961126333</v>
      </c>
    </row>
    <row r="362" customFormat="false" ht="15" hidden="false" customHeight="false" outlineLevel="0" collapsed="false">
      <c r="A362" s="1" t="n">
        <v>55.5</v>
      </c>
      <c r="B362" s="1" t="n">
        <v>0.951390961126333</v>
      </c>
    </row>
    <row r="363" customFormat="false" ht="15" hidden="false" customHeight="false" outlineLevel="0" collapsed="false">
      <c r="A363" s="1" t="n">
        <v>55.5</v>
      </c>
      <c r="B363" s="1" t="n">
        <v>0.936840463337222</v>
      </c>
    </row>
    <row r="364" customFormat="false" ht="15" hidden="false" customHeight="false" outlineLevel="0" collapsed="false">
      <c r="A364" s="1" t="n">
        <v>54.75</v>
      </c>
      <c r="B364" s="1" t="n">
        <v>0.936840463337222</v>
      </c>
    </row>
    <row r="365" customFormat="false" ht="15" hidden="false" customHeight="false" outlineLevel="0" collapsed="false">
      <c r="A365" s="1" t="n">
        <v>54.75</v>
      </c>
      <c r="B365" s="1" t="n">
        <v>0.905995962527919</v>
      </c>
    </row>
    <row r="366" customFormat="false" ht="15" hidden="false" customHeight="false" outlineLevel="0" collapsed="false">
      <c r="A366" s="1" t="n">
        <v>53.875</v>
      </c>
      <c r="B366" s="1" t="n">
        <v>0.905995962527919</v>
      </c>
    </row>
    <row r="367" customFormat="false" ht="15" hidden="false" customHeight="false" outlineLevel="0" collapsed="false">
      <c r="A367" s="1" t="n">
        <v>53.875</v>
      </c>
      <c r="B367" s="1" t="n">
        <v>0.867632489442892</v>
      </c>
    </row>
    <row r="368" customFormat="false" ht="15" hidden="false" customHeight="false" outlineLevel="0" collapsed="false">
      <c r="A368" s="1" t="n">
        <v>52.3125</v>
      </c>
      <c r="B368" s="1" t="n">
        <v>0.867632489442892</v>
      </c>
    </row>
    <row r="369" customFormat="false" ht="15" hidden="false" customHeight="false" outlineLevel="0" collapsed="false">
      <c r="A369" s="1" t="n">
        <v>52.3125</v>
      </c>
      <c r="B369" s="1" t="n">
        <v>0.819163185307761</v>
      </c>
    </row>
    <row r="370" customFormat="false" ht="15" hidden="false" customHeight="false" outlineLevel="0" collapsed="false">
      <c r="A370" s="1" t="n">
        <v>50.65625</v>
      </c>
      <c r="B370" s="1" t="n">
        <v>0.819163185307761</v>
      </c>
    </row>
    <row r="371" customFormat="false" ht="15" hidden="false" customHeight="false" outlineLevel="0" collapsed="false">
      <c r="A371" s="1" t="n">
        <v>50.65625</v>
      </c>
      <c r="B371" s="1" t="n">
        <v>0.772743206263733</v>
      </c>
    </row>
    <row r="372" customFormat="false" ht="15" hidden="false" customHeight="false" outlineLevel="0" collapsed="false">
      <c r="A372" s="1" t="n">
        <v>49.328125</v>
      </c>
      <c r="B372" s="1" t="n">
        <v>0.772743206263733</v>
      </c>
    </row>
    <row r="373" customFormat="false" ht="15" hidden="false" customHeight="false" outlineLevel="0" collapsed="false">
      <c r="A373" s="1" t="n">
        <v>49.328125</v>
      </c>
      <c r="B373" s="1" t="n">
        <v>0.747962579570493</v>
      </c>
    </row>
    <row r="374" customFormat="false" ht="15" hidden="false" customHeight="false" outlineLevel="0" collapsed="false">
      <c r="A374" s="1" t="n">
        <v>42.1474609375</v>
      </c>
      <c r="B374" s="1" t="n">
        <v>0.747962579570493</v>
      </c>
    </row>
    <row r="375" customFormat="false" ht="15" hidden="false" customHeight="false" outlineLevel="0" collapsed="false">
      <c r="A375" s="1" t="n">
        <v>42.1474609375</v>
      </c>
      <c r="B375" s="1" t="n">
        <v>0.671907632270491</v>
      </c>
    </row>
    <row r="376" customFormat="false" ht="15" hidden="false" customHeight="false" outlineLevel="0" collapsed="false">
      <c r="A376" s="1" t="n">
        <v>59.125</v>
      </c>
      <c r="B376" s="1" t="n">
        <v>0.671907632270491</v>
      </c>
    </row>
    <row r="377" customFormat="false" ht="15" hidden="false" customHeight="false" outlineLevel="0" collapsed="false">
      <c r="A377" s="1" t="n">
        <v>59.125</v>
      </c>
      <c r="B377" s="1" t="n">
        <v>0.725095285245368</v>
      </c>
    </row>
    <row r="378" customFormat="false" ht="15" hidden="false" customHeight="false" outlineLevel="0" collapsed="false">
      <c r="A378" s="1" t="n">
        <v>57.75</v>
      </c>
      <c r="B378" s="1" t="n">
        <v>0.725095285245368</v>
      </c>
    </row>
    <row r="379" customFormat="false" ht="15" hidden="false" customHeight="false" outlineLevel="0" collapsed="false">
      <c r="A379" s="1" t="n">
        <v>57.75</v>
      </c>
      <c r="B379" s="1" t="n">
        <v>0.932981580446518</v>
      </c>
    </row>
    <row r="380" customFormat="false" ht="15" hidden="false" customHeight="false" outlineLevel="0" collapsed="false">
      <c r="A380" s="1" t="n">
        <v>57</v>
      </c>
      <c r="B380" s="1" t="n">
        <v>0.932981580446518</v>
      </c>
    </row>
    <row r="381" customFormat="false" ht="15" hidden="false" customHeight="false" outlineLevel="0" collapsed="false">
      <c r="A381" s="1" t="n">
        <v>57</v>
      </c>
      <c r="B381" s="1" t="n">
        <v>1</v>
      </c>
    </row>
    <row r="382" customFormat="false" ht="15" hidden="false" customHeight="false" outlineLevel="0" collapsed="false">
      <c r="A382" s="1" t="n">
        <v>57</v>
      </c>
      <c r="B382" s="1" t="n">
        <v>0.932981580446518</v>
      </c>
    </row>
    <row r="383" customFormat="false" ht="15" hidden="false" customHeight="false" outlineLevel="0" collapsed="false">
      <c r="A383" s="1" t="n">
        <v>58.5</v>
      </c>
      <c r="B383" s="1" t="n">
        <v>0.932981580446518</v>
      </c>
    </row>
    <row r="384" customFormat="false" ht="15" hidden="false" customHeight="false" outlineLevel="0" collapsed="false">
      <c r="A384" s="1" t="n">
        <v>58.5</v>
      </c>
      <c r="B384" s="1" t="n">
        <v>0.94479050809755</v>
      </c>
    </row>
    <row r="385" customFormat="false" ht="15" hidden="false" customHeight="false" outlineLevel="0" collapsed="false">
      <c r="A385" s="1" t="n">
        <v>58</v>
      </c>
      <c r="B385" s="1" t="n">
        <v>0.94479050809755</v>
      </c>
    </row>
    <row r="386" customFormat="false" ht="15" hidden="false" customHeight="false" outlineLevel="0" collapsed="false">
      <c r="A386" s="1" t="n">
        <v>58</v>
      </c>
      <c r="B386" s="1" t="n">
        <v>1</v>
      </c>
    </row>
    <row r="387" customFormat="false" ht="15" hidden="false" customHeight="false" outlineLevel="0" collapsed="false">
      <c r="A387" s="1" t="n">
        <v>58</v>
      </c>
      <c r="B387" s="1" t="n">
        <v>0.94479050809755</v>
      </c>
    </row>
    <row r="388" customFormat="false" ht="15" hidden="false" customHeight="false" outlineLevel="0" collapsed="false">
      <c r="A388" s="1" t="n">
        <v>59</v>
      </c>
      <c r="B388" s="1" t="n">
        <v>0.94479050809755</v>
      </c>
    </row>
    <row r="389" customFormat="false" ht="15" hidden="false" customHeight="false" outlineLevel="0" collapsed="false">
      <c r="A389" s="1" t="n">
        <v>59</v>
      </c>
      <c r="B389" s="1" t="n">
        <v>1</v>
      </c>
    </row>
    <row r="390" customFormat="false" ht="15" hidden="false" customHeight="false" outlineLevel="0" collapsed="false">
      <c r="A390" s="1" t="n">
        <v>59</v>
      </c>
      <c r="B390" s="1" t="n">
        <v>0.94479050809755</v>
      </c>
    </row>
    <row r="391" customFormat="false" ht="15" hidden="false" customHeight="false" outlineLevel="0" collapsed="false">
      <c r="A391" s="1" t="n">
        <v>58.5</v>
      </c>
      <c r="B391" s="1" t="n">
        <v>0.94479050809755</v>
      </c>
    </row>
    <row r="392" customFormat="false" ht="15" hidden="false" customHeight="false" outlineLevel="0" collapsed="false">
      <c r="A392" s="1" t="n">
        <v>58.5</v>
      </c>
      <c r="B392" s="1" t="n">
        <v>0.932981580446518</v>
      </c>
    </row>
    <row r="393" customFormat="false" ht="15" hidden="false" customHeight="false" outlineLevel="0" collapsed="false">
      <c r="A393" s="1" t="n">
        <v>57.75</v>
      </c>
      <c r="B393" s="1" t="n">
        <v>0.932981580446518</v>
      </c>
    </row>
    <row r="394" customFormat="false" ht="15" hidden="false" customHeight="false" outlineLevel="0" collapsed="false">
      <c r="A394" s="1" t="n">
        <v>57.75</v>
      </c>
      <c r="B394" s="1" t="n">
        <v>0.725095285245368</v>
      </c>
    </row>
    <row r="395" customFormat="false" ht="15" hidden="false" customHeight="false" outlineLevel="0" collapsed="false">
      <c r="A395" s="1" t="n">
        <v>60.5</v>
      </c>
      <c r="B395" s="1" t="n">
        <v>0.725095285245368</v>
      </c>
    </row>
    <row r="396" customFormat="false" ht="15" hidden="false" customHeight="false" outlineLevel="0" collapsed="false">
      <c r="A396" s="1" t="n">
        <v>60.5</v>
      </c>
      <c r="B396" s="1" t="n">
        <v>0.822277758185715</v>
      </c>
    </row>
    <row r="397" customFormat="false" ht="15" hidden="false" customHeight="false" outlineLevel="0" collapsed="false">
      <c r="A397" s="1" t="n">
        <v>60</v>
      </c>
      <c r="B397" s="1" t="n">
        <v>0.822277758185715</v>
      </c>
    </row>
    <row r="398" customFormat="false" ht="15" hidden="false" customHeight="false" outlineLevel="0" collapsed="false">
      <c r="A398" s="1" t="n">
        <v>60</v>
      </c>
      <c r="B398" s="1" t="n">
        <v>1</v>
      </c>
    </row>
    <row r="399" customFormat="false" ht="15" hidden="false" customHeight="false" outlineLevel="0" collapsed="false">
      <c r="A399" s="1" t="n">
        <v>60</v>
      </c>
      <c r="B399" s="1" t="n">
        <v>0.822277758185715</v>
      </c>
    </row>
    <row r="400" customFormat="false" ht="15" hidden="false" customHeight="false" outlineLevel="0" collapsed="false">
      <c r="A400" s="1" t="n">
        <v>61</v>
      </c>
      <c r="B400" s="1" t="n">
        <v>0.822277758185715</v>
      </c>
    </row>
    <row r="401" customFormat="false" ht="15" hidden="false" customHeight="false" outlineLevel="0" collapsed="false">
      <c r="A401" s="1" t="n">
        <v>61</v>
      </c>
      <c r="B401" s="1" t="n">
        <v>1</v>
      </c>
    </row>
    <row r="402" customFormat="false" ht="15" hidden="false" customHeight="false" outlineLevel="0" collapsed="false">
      <c r="A402" s="1" t="n">
        <v>61</v>
      </c>
      <c r="B402" s="1" t="n">
        <v>0.822277758185715</v>
      </c>
    </row>
    <row r="403" customFormat="false" ht="15" hidden="false" customHeight="false" outlineLevel="0" collapsed="false">
      <c r="A403" s="1" t="n">
        <v>60.5</v>
      </c>
      <c r="B403" s="1" t="n">
        <v>0.822277758185715</v>
      </c>
    </row>
    <row r="404" customFormat="false" ht="15" hidden="false" customHeight="false" outlineLevel="0" collapsed="false">
      <c r="A404" s="1" t="n">
        <v>60.5</v>
      </c>
      <c r="B404" s="1" t="n">
        <v>0.725095285245368</v>
      </c>
    </row>
    <row r="405" customFormat="false" ht="15" hidden="false" customHeight="false" outlineLevel="0" collapsed="false">
      <c r="A405" s="1" t="n">
        <v>59.125</v>
      </c>
      <c r="B405" s="1" t="n">
        <v>0.725095285245368</v>
      </c>
    </row>
    <row r="406" customFormat="false" ht="15" hidden="false" customHeight="false" outlineLevel="0" collapsed="false">
      <c r="A406" s="1" t="n">
        <v>59.125</v>
      </c>
      <c r="B406" s="1" t="n">
        <v>0.671907632270491</v>
      </c>
    </row>
    <row r="407" customFormat="false" ht="15" hidden="false" customHeight="false" outlineLevel="0" collapsed="false">
      <c r="A407" s="1" t="n">
        <v>50.63623046875</v>
      </c>
      <c r="B407" s="1" t="n">
        <v>0.671907632270491</v>
      </c>
    </row>
    <row r="408" customFormat="false" ht="15" hidden="false" customHeight="false" outlineLevel="0" collapsed="false">
      <c r="A408" s="1" t="n">
        <v>50.63623046875</v>
      </c>
      <c r="B408" s="1" t="n">
        <v>0.615259212414134</v>
      </c>
    </row>
    <row r="409" customFormat="false" ht="15" hidden="false" customHeight="false" outlineLevel="0" collapsed="false">
      <c r="A409" s="1" t="n">
        <v>37.818115234375</v>
      </c>
      <c r="B409" s="1" t="n">
        <v>0.615259212414134</v>
      </c>
    </row>
    <row r="410" customFormat="false" ht="15" hidden="false" customHeight="false" outlineLevel="0" collapsed="false">
      <c r="A410" s="1" t="n">
        <v>37.818115234375</v>
      </c>
      <c r="B410" s="1" t="n">
        <v>0.605128370680042</v>
      </c>
    </row>
    <row r="411" customFormat="false" ht="15" hidden="false" customHeight="false" outlineLevel="0" collapsed="false">
      <c r="A411" s="1" t="n">
        <v>30.6590576171875</v>
      </c>
      <c r="B411" s="1" t="n">
        <v>0.605128370680042</v>
      </c>
    </row>
    <row r="412" customFormat="false" ht="15" hidden="false" customHeight="false" outlineLevel="0" collapsed="false">
      <c r="A412" s="1" t="n">
        <v>30.6590576171875</v>
      </c>
      <c r="B412" s="1" t="n">
        <v>0.578735748513032</v>
      </c>
    </row>
    <row r="413" customFormat="false" ht="15" hidden="false" customHeight="false" outlineLevel="0" collapsed="false">
      <c r="A413" s="1" t="n">
        <v>26.3295288085938</v>
      </c>
      <c r="B413" s="1" t="n">
        <v>0.578735748513032</v>
      </c>
    </row>
    <row r="414" customFormat="false" ht="15" hidden="false" customHeight="false" outlineLevel="0" collapsed="false">
      <c r="A414" s="1" t="n">
        <v>26.3295288085938</v>
      </c>
      <c r="B414" s="1" t="n">
        <v>0.515065580663538</v>
      </c>
    </row>
    <row r="415" customFormat="false" ht="15" hidden="false" customHeight="false" outlineLevel="0" collapsed="false">
      <c r="A415" s="1" t="n">
        <v>22.2897644042969</v>
      </c>
      <c r="B415" s="1" t="n">
        <v>0.515065580663538</v>
      </c>
    </row>
    <row r="416" customFormat="false" ht="15" hidden="false" customHeight="false" outlineLevel="0" collapsed="false">
      <c r="A416" s="1" t="n">
        <v>22.2897644042969</v>
      </c>
      <c r="B416" s="1" t="n">
        <v>0.464939364202824</v>
      </c>
    </row>
    <row r="417" customFormat="false" ht="15" hidden="false" customHeight="false" outlineLevel="0" collapsed="false">
      <c r="A417" s="1" t="n">
        <v>18.3948822021484</v>
      </c>
      <c r="B417" s="1" t="n">
        <v>0.464939364202824</v>
      </c>
    </row>
    <row r="418" customFormat="false" ht="15" hidden="false" customHeight="false" outlineLevel="0" collapsed="false">
      <c r="A418" s="1" t="n">
        <v>18.3948822021484</v>
      </c>
      <c r="B418" s="1" t="n">
        <v>0.365711360495468</v>
      </c>
    </row>
    <row r="419" customFormat="false" ht="15" hidden="false" customHeight="false" outlineLevel="0" collapsed="false">
      <c r="A419" s="1" t="n">
        <v>14.0411911010742</v>
      </c>
      <c r="B419" s="1" t="n">
        <v>0.365711360495468</v>
      </c>
    </row>
    <row r="420" customFormat="false" ht="15" hidden="false" customHeight="false" outlineLevel="0" collapsed="false">
      <c r="A420" s="1" t="n">
        <v>14.0411911010742</v>
      </c>
      <c r="B420" s="1" t="n">
        <v>0.220439674153849</v>
      </c>
    </row>
    <row r="421" customFormat="false" ht="15" hidden="false" customHeight="false" outlineLevel="0" collapsed="false">
      <c r="A421" s="1" t="n">
        <v>68.140625</v>
      </c>
      <c r="B421" s="1" t="n">
        <v>0.220439674153849</v>
      </c>
    </row>
    <row r="422" customFormat="false" ht="15" hidden="false" customHeight="false" outlineLevel="0" collapsed="false">
      <c r="A422" s="1" t="n">
        <v>68.140625</v>
      </c>
      <c r="B422" s="1" t="n">
        <v>0.233710057405904</v>
      </c>
    </row>
    <row r="423" customFormat="false" ht="15" hidden="false" customHeight="false" outlineLevel="0" collapsed="false">
      <c r="A423" s="1" t="n">
        <v>64.125</v>
      </c>
      <c r="B423" s="1" t="n">
        <v>0.233710057405904</v>
      </c>
    </row>
    <row r="424" customFormat="false" ht="15" hidden="false" customHeight="false" outlineLevel="0" collapsed="false">
      <c r="A424" s="1" t="n">
        <v>64.125</v>
      </c>
      <c r="B424" s="1" t="n">
        <v>0.332532225176103</v>
      </c>
    </row>
    <row r="425" customFormat="false" ht="15" hidden="false" customHeight="false" outlineLevel="0" collapsed="false">
      <c r="A425" s="1" t="n">
        <v>62.75</v>
      </c>
      <c r="B425" s="1" t="n">
        <v>0.332532225176103</v>
      </c>
    </row>
    <row r="426" customFormat="false" ht="15" hidden="false" customHeight="false" outlineLevel="0" collapsed="false">
      <c r="A426" s="1" t="n">
        <v>62.75</v>
      </c>
      <c r="B426" s="1" t="n">
        <v>0.808069744730489</v>
      </c>
    </row>
    <row r="427" customFormat="false" ht="15" hidden="false" customHeight="false" outlineLevel="0" collapsed="false">
      <c r="A427" s="1" t="n">
        <v>62</v>
      </c>
      <c r="B427" s="1" t="n">
        <v>0.808069744730489</v>
      </c>
    </row>
    <row r="428" customFormat="false" ht="15" hidden="false" customHeight="false" outlineLevel="0" collapsed="false">
      <c r="A428" s="1" t="n">
        <v>62</v>
      </c>
      <c r="B428" s="1" t="n">
        <v>1</v>
      </c>
    </row>
    <row r="429" customFormat="false" ht="15" hidden="false" customHeight="false" outlineLevel="0" collapsed="false">
      <c r="A429" s="1" t="n">
        <v>62</v>
      </c>
      <c r="B429" s="1" t="n">
        <v>0.808069744730489</v>
      </c>
    </row>
    <row r="430" customFormat="false" ht="15" hidden="false" customHeight="false" outlineLevel="0" collapsed="false">
      <c r="A430" s="1" t="n">
        <v>63.5</v>
      </c>
      <c r="B430" s="1" t="n">
        <v>0.808069744730489</v>
      </c>
    </row>
    <row r="431" customFormat="false" ht="15" hidden="false" customHeight="false" outlineLevel="0" collapsed="false">
      <c r="A431" s="1" t="n">
        <v>63.5</v>
      </c>
      <c r="B431" s="1" t="n">
        <v>0.904382443100128</v>
      </c>
    </row>
    <row r="432" customFormat="false" ht="15" hidden="false" customHeight="false" outlineLevel="0" collapsed="false">
      <c r="A432" s="1" t="n">
        <v>63</v>
      </c>
      <c r="B432" s="1" t="n">
        <v>0.904382443100128</v>
      </c>
    </row>
    <row r="433" customFormat="false" ht="15" hidden="false" customHeight="false" outlineLevel="0" collapsed="false">
      <c r="A433" s="1" t="n">
        <v>63</v>
      </c>
      <c r="B433" s="1" t="n">
        <v>1</v>
      </c>
    </row>
    <row r="434" customFormat="false" ht="15" hidden="false" customHeight="false" outlineLevel="0" collapsed="false">
      <c r="A434" s="1" t="n">
        <v>63</v>
      </c>
      <c r="B434" s="1" t="n">
        <v>0.904382443100128</v>
      </c>
    </row>
    <row r="435" customFormat="false" ht="15" hidden="false" customHeight="false" outlineLevel="0" collapsed="false">
      <c r="A435" s="1" t="n">
        <v>64</v>
      </c>
      <c r="B435" s="1" t="n">
        <v>0.904382443100128</v>
      </c>
    </row>
    <row r="436" customFormat="false" ht="15" hidden="false" customHeight="false" outlineLevel="0" collapsed="false">
      <c r="A436" s="1" t="n">
        <v>64</v>
      </c>
      <c r="B436" s="1" t="n">
        <v>1</v>
      </c>
    </row>
    <row r="437" customFormat="false" ht="15" hidden="false" customHeight="false" outlineLevel="0" collapsed="false">
      <c r="A437" s="1" t="n">
        <v>64</v>
      </c>
      <c r="B437" s="1" t="n">
        <v>0.904382443100128</v>
      </c>
    </row>
    <row r="438" customFormat="false" ht="15" hidden="false" customHeight="false" outlineLevel="0" collapsed="false">
      <c r="A438" s="1" t="n">
        <v>63.5</v>
      </c>
      <c r="B438" s="1" t="n">
        <v>0.904382443100128</v>
      </c>
    </row>
    <row r="439" customFormat="false" ht="15" hidden="false" customHeight="false" outlineLevel="0" collapsed="false">
      <c r="A439" s="1" t="n">
        <v>63.5</v>
      </c>
      <c r="B439" s="1" t="n">
        <v>0.808069744730489</v>
      </c>
    </row>
    <row r="440" customFormat="false" ht="15" hidden="false" customHeight="false" outlineLevel="0" collapsed="false">
      <c r="A440" s="1" t="n">
        <v>62.75</v>
      </c>
      <c r="B440" s="1" t="n">
        <v>0.808069744730489</v>
      </c>
    </row>
    <row r="441" customFormat="false" ht="15" hidden="false" customHeight="false" outlineLevel="0" collapsed="false">
      <c r="A441" s="1" t="n">
        <v>62.75</v>
      </c>
      <c r="B441" s="1" t="n">
        <v>0.332532225176103</v>
      </c>
    </row>
    <row r="442" customFormat="false" ht="15" hidden="false" customHeight="false" outlineLevel="0" collapsed="false">
      <c r="A442" s="1" t="n">
        <v>65.5</v>
      </c>
      <c r="B442" s="1" t="n">
        <v>0.332532225176103</v>
      </c>
    </row>
    <row r="443" customFormat="false" ht="15" hidden="false" customHeight="false" outlineLevel="0" collapsed="false">
      <c r="A443" s="1" t="n">
        <v>65.5</v>
      </c>
      <c r="B443" s="1" t="n">
        <v>0.456672340829558</v>
      </c>
    </row>
    <row r="444" customFormat="false" ht="15" hidden="false" customHeight="false" outlineLevel="0" collapsed="false">
      <c r="A444" s="1" t="n">
        <v>65</v>
      </c>
      <c r="B444" s="1" t="n">
        <v>0.456672340829558</v>
      </c>
    </row>
    <row r="445" customFormat="false" ht="15" hidden="false" customHeight="false" outlineLevel="0" collapsed="false">
      <c r="A445" s="1" t="n">
        <v>65</v>
      </c>
      <c r="B445" s="1" t="n">
        <v>1</v>
      </c>
    </row>
    <row r="446" customFormat="false" ht="15" hidden="false" customHeight="false" outlineLevel="0" collapsed="false">
      <c r="A446" s="1" t="n">
        <v>65</v>
      </c>
      <c r="B446" s="1" t="n">
        <v>0.456672340829558</v>
      </c>
    </row>
    <row r="447" customFormat="false" ht="15" hidden="false" customHeight="false" outlineLevel="0" collapsed="false">
      <c r="A447" s="1" t="n">
        <v>66</v>
      </c>
      <c r="B447" s="1" t="n">
        <v>0.456672340829558</v>
      </c>
    </row>
    <row r="448" customFormat="false" ht="15" hidden="false" customHeight="false" outlineLevel="0" collapsed="false">
      <c r="A448" s="1" t="n">
        <v>66</v>
      </c>
      <c r="B448" s="1" t="n">
        <v>1</v>
      </c>
    </row>
    <row r="449" customFormat="false" ht="15" hidden="false" customHeight="false" outlineLevel="0" collapsed="false">
      <c r="A449" s="1" t="n">
        <v>66</v>
      </c>
      <c r="B449" s="1" t="n">
        <v>0.456672340829558</v>
      </c>
    </row>
    <row r="450" customFormat="false" ht="15" hidden="false" customHeight="false" outlineLevel="0" collapsed="false">
      <c r="A450" s="1" t="n">
        <v>65.5</v>
      </c>
      <c r="B450" s="1" t="n">
        <v>0.456672340829558</v>
      </c>
    </row>
    <row r="451" customFormat="false" ht="15" hidden="false" customHeight="false" outlineLevel="0" collapsed="false">
      <c r="A451" s="1" t="n">
        <v>65.5</v>
      </c>
      <c r="B451" s="1" t="n">
        <v>0.332532225176103</v>
      </c>
    </row>
    <row r="452" customFormat="false" ht="15" hidden="false" customHeight="false" outlineLevel="0" collapsed="false">
      <c r="A452" s="1" t="n">
        <v>64.125</v>
      </c>
      <c r="B452" s="1" t="n">
        <v>0.332532225176103</v>
      </c>
    </row>
    <row r="453" customFormat="false" ht="15" hidden="false" customHeight="false" outlineLevel="0" collapsed="false">
      <c r="A453" s="1" t="n">
        <v>64.125</v>
      </c>
      <c r="B453" s="1" t="n">
        <v>0.233710057405904</v>
      </c>
    </row>
    <row r="454" customFormat="false" ht="15" hidden="false" customHeight="false" outlineLevel="0" collapsed="false">
      <c r="A454" s="1" t="n">
        <v>72.15625</v>
      </c>
      <c r="B454" s="1" t="n">
        <v>0.233710057405904</v>
      </c>
    </row>
    <row r="455" customFormat="false" ht="15" hidden="false" customHeight="false" outlineLevel="0" collapsed="false">
      <c r="A455" s="1" t="n">
        <v>72.15625</v>
      </c>
      <c r="B455" s="1" t="n">
        <v>0.274295914941812</v>
      </c>
    </row>
    <row r="456" customFormat="false" ht="15" hidden="false" customHeight="false" outlineLevel="0" collapsed="false">
      <c r="A456" s="1" t="n">
        <v>67.9375</v>
      </c>
      <c r="B456" s="1" t="n">
        <v>0.274295914941812</v>
      </c>
    </row>
    <row r="457" customFormat="false" ht="15" hidden="false" customHeight="false" outlineLevel="0" collapsed="false">
      <c r="A457" s="1" t="n">
        <v>67.9375</v>
      </c>
      <c r="B457" s="1" t="n">
        <v>0.67383919851884</v>
      </c>
    </row>
    <row r="458" customFormat="false" ht="15" hidden="false" customHeight="false" outlineLevel="0" collapsed="false">
      <c r="A458" s="1" t="n">
        <v>67</v>
      </c>
      <c r="B458" s="1" t="n">
        <v>0.67383919851884</v>
      </c>
    </row>
    <row r="459" customFormat="false" ht="15" hidden="false" customHeight="false" outlineLevel="0" collapsed="false">
      <c r="A459" s="1" t="n">
        <v>67</v>
      </c>
      <c r="B459" s="1" t="n">
        <v>1</v>
      </c>
    </row>
    <row r="460" customFormat="false" ht="15" hidden="false" customHeight="false" outlineLevel="0" collapsed="false">
      <c r="A460" s="1" t="n">
        <v>67</v>
      </c>
      <c r="B460" s="1" t="n">
        <v>0.67383919851884</v>
      </c>
    </row>
    <row r="461" customFormat="false" ht="15" hidden="false" customHeight="false" outlineLevel="0" collapsed="false">
      <c r="A461" s="1" t="n">
        <v>68.875</v>
      </c>
      <c r="B461" s="1" t="n">
        <v>0.67383919851884</v>
      </c>
    </row>
    <row r="462" customFormat="false" ht="15" hidden="false" customHeight="false" outlineLevel="0" collapsed="false">
      <c r="A462" s="1" t="n">
        <v>68.875</v>
      </c>
      <c r="B462" s="1" t="n">
        <v>0.923897833419237</v>
      </c>
    </row>
    <row r="463" customFormat="false" ht="15" hidden="false" customHeight="false" outlineLevel="0" collapsed="false">
      <c r="A463" s="1" t="n">
        <v>68</v>
      </c>
      <c r="B463" s="1" t="n">
        <v>0.923897833419237</v>
      </c>
    </row>
    <row r="464" customFormat="false" ht="15" hidden="false" customHeight="false" outlineLevel="0" collapsed="false">
      <c r="A464" s="1" t="n">
        <v>68</v>
      </c>
      <c r="B464" s="1" t="n">
        <v>1</v>
      </c>
    </row>
    <row r="465" customFormat="false" ht="15" hidden="false" customHeight="false" outlineLevel="0" collapsed="false">
      <c r="A465" s="1" t="n">
        <v>68</v>
      </c>
      <c r="B465" s="1" t="n">
        <v>0.923897833419237</v>
      </c>
    </row>
    <row r="466" customFormat="false" ht="15" hidden="false" customHeight="false" outlineLevel="0" collapsed="false">
      <c r="A466" s="1" t="n">
        <v>69.75</v>
      </c>
      <c r="B466" s="1" t="n">
        <v>0.923897833419237</v>
      </c>
    </row>
    <row r="467" customFormat="false" ht="15" hidden="false" customHeight="false" outlineLevel="0" collapsed="false">
      <c r="A467" s="1" t="n">
        <v>69.75</v>
      </c>
      <c r="B467" s="1" t="n">
        <v>0.983773533081952</v>
      </c>
    </row>
    <row r="468" customFormat="false" ht="15" hidden="false" customHeight="false" outlineLevel="0" collapsed="false">
      <c r="A468" s="1" t="n">
        <v>69</v>
      </c>
      <c r="B468" s="1" t="n">
        <v>0.983773533081952</v>
      </c>
    </row>
    <row r="469" customFormat="false" ht="15" hidden="false" customHeight="false" outlineLevel="0" collapsed="false">
      <c r="A469" s="1" t="n">
        <v>69</v>
      </c>
      <c r="B469" s="1" t="n">
        <v>1</v>
      </c>
    </row>
    <row r="470" customFormat="false" ht="15" hidden="false" customHeight="false" outlineLevel="0" collapsed="false">
      <c r="A470" s="1" t="n">
        <v>69</v>
      </c>
      <c r="B470" s="1" t="n">
        <v>0.983773533081952</v>
      </c>
    </row>
    <row r="471" customFormat="false" ht="15" hidden="false" customHeight="false" outlineLevel="0" collapsed="false">
      <c r="A471" s="1" t="n">
        <v>70.5</v>
      </c>
      <c r="B471" s="1" t="n">
        <v>0.983773533081952</v>
      </c>
    </row>
    <row r="472" customFormat="false" ht="15" hidden="false" customHeight="false" outlineLevel="0" collapsed="false">
      <c r="A472" s="1" t="n">
        <v>70.5</v>
      </c>
      <c r="B472" s="1" t="n">
        <v>0.98994079429238</v>
      </c>
    </row>
    <row r="473" customFormat="false" ht="15" hidden="false" customHeight="false" outlineLevel="0" collapsed="false">
      <c r="A473" s="1" t="n">
        <v>70</v>
      </c>
      <c r="B473" s="1" t="n">
        <v>0.98994079429238</v>
      </c>
    </row>
    <row r="474" customFormat="false" ht="15" hidden="false" customHeight="false" outlineLevel="0" collapsed="false">
      <c r="A474" s="1" t="n">
        <v>70</v>
      </c>
      <c r="B474" s="1" t="n">
        <v>1</v>
      </c>
    </row>
    <row r="475" customFormat="false" ht="15" hidden="false" customHeight="false" outlineLevel="0" collapsed="false">
      <c r="A475" s="1" t="n">
        <v>70</v>
      </c>
      <c r="B475" s="1" t="n">
        <v>0.98994079429238</v>
      </c>
    </row>
    <row r="476" customFormat="false" ht="15" hidden="false" customHeight="false" outlineLevel="0" collapsed="false">
      <c r="A476" s="1" t="n">
        <v>71</v>
      </c>
      <c r="B476" s="1" t="n">
        <v>0.98994079429238</v>
      </c>
    </row>
    <row r="477" customFormat="false" ht="15" hidden="false" customHeight="false" outlineLevel="0" collapsed="false">
      <c r="A477" s="1" t="n">
        <v>71</v>
      </c>
      <c r="B477" s="1" t="n">
        <v>1</v>
      </c>
    </row>
    <row r="478" customFormat="false" ht="15" hidden="false" customHeight="false" outlineLevel="0" collapsed="false">
      <c r="A478" s="1" t="n">
        <v>71</v>
      </c>
      <c r="B478" s="1" t="n">
        <v>0.98994079429238</v>
      </c>
    </row>
    <row r="479" customFormat="false" ht="15" hidden="false" customHeight="false" outlineLevel="0" collapsed="false">
      <c r="A479" s="1" t="n">
        <v>70.5</v>
      </c>
      <c r="B479" s="1" t="n">
        <v>0.98994079429238</v>
      </c>
    </row>
    <row r="480" customFormat="false" ht="15" hidden="false" customHeight="false" outlineLevel="0" collapsed="false">
      <c r="A480" s="1" t="n">
        <v>70.5</v>
      </c>
      <c r="B480" s="1" t="n">
        <v>0.983773533081952</v>
      </c>
    </row>
    <row r="481" customFormat="false" ht="15" hidden="false" customHeight="false" outlineLevel="0" collapsed="false">
      <c r="A481" s="1" t="n">
        <v>69.75</v>
      </c>
      <c r="B481" s="1" t="n">
        <v>0.983773533081952</v>
      </c>
    </row>
    <row r="482" customFormat="false" ht="15" hidden="false" customHeight="false" outlineLevel="0" collapsed="false">
      <c r="A482" s="1" t="n">
        <v>69.75</v>
      </c>
      <c r="B482" s="1" t="n">
        <v>0.923897833419237</v>
      </c>
    </row>
    <row r="483" customFormat="false" ht="15" hidden="false" customHeight="false" outlineLevel="0" collapsed="false">
      <c r="A483" s="1" t="n">
        <v>68.875</v>
      </c>
      <c r="B483" s="1" t="n">
        <v>0.923897833419237</v>
      </c>
    </row>
    <row r="484" customFormat="false" ht="15" hidden="false" customHeight="false" outlineLevel="0" collapsed="false">
      <c r="A484" s="1" t="n">
        <v>68.875</v>
      </c>
      <c r="B484" s="1" t="n">
        <v>0.67383919851884</v>
      </c>
    </row>
    <row r="485" customFormat="false" ht="15" hidden="false" customHeight="false" outlineLevel="0" collapsed="false">
      <c r="A485" s="1" t="n">
        <v>67.9375</v>
      </c>
      <c r="B485" s="1" t="n">
        <v>0.67383919851884</v>
      </c>
    </row>
    <row r="486" customFormat="false" ht="15" hidden="false" customHeight="false" outlineLevel="0" collapsed="false">
      <c r="A486" s="1" t="n">
        <v>67.9375</v>
      </c>
      <c r="B486" s="1" t="n">
        <v>0.274295914941812</v>
      </c>
    </row>
    <row r="487" customFormat="false" ht="15" hidden="false" customHeight="false" outlineLevel="0" collapsed="false">
      <c r="A487" s="1" t="n">
        <v>76.375</v>
      </c>
      <c r="B487" s="1" t="n">
        <v>0.274295914941812</v>
      </c>
    </row>
    <row r="488" customFormat="false" ht="15" hidden="false" customHeight="false" outlineLevel="0" collapsed="false">
      <c r="A488" s="1" t="n">
        <v>76.375</v>
      </c>
      <c r="B488" s="1" t="n">
        <v>0.510948336859905</v>
      </c>
    </row>
    <row r="489" customFormat="false" ht="15" hidden="false" customHeight="false" outlineLevel="0" collapsed="false">
      <c r="A489" s="1" t="n">
        <v>74.25</v>
      </c>
      <c r="B489" s="1" t="n">
        <v>0.510948336859905</v>
      </c>
    </row>
    <row r="490" customFormat="false" ht="15" hidden="false" customHeight="false" outlineLevel="0" collapsed="false">
      <c r="A490" s="1" t="n">
        <v>74.25</v>
      </c>
      <c r="B490" s="1" t="n">
        <v>0.767844978554226</v>
      </c>
    </row>
    <row r="491" customFormat="false" ht="15" hidden="false" customHeight="false" outlineLevel="0" collapsed="false">
      <c r="A491" s="1" t="n">
        <v>72.75</v>
      </c>
      <c r="B491" s="1" t="n">
        <v>0.767844978554226</v>
      </c>
    </row>
    <row r="492" customFormat="false" ht="15" hidden="false" customHeight="false" outlineLevel="0" collapsed="false">
      <c r="A492" s="1" t="n">
        <v>72.75</v>
      </c>
      <c r="B492" s="1" t="n">
        <v>0.837133440034723</v>
      </c>
    </row>
    <row r="493" customFormat="false" ht="15" hidden="false" customHeight="false" outlineLevel="0" collapsed="false">
      <c r="A493" s="1" t="n">
        <v>72</v>
      </c>
      <c r="B493" s="1" t="n">
        <v>0.837133440034723</v>
      </c>
    </row>
    <row r="494" customFormat="false" ht="15" hidden="false" customHeight="false" outlineLevel="0" collapsed="false">
      <c r="A494" s="1" t="n">
        <v>72</v>
      </c>
      <c r="B494" s="1" t="n">
        <v>1</v>
      </c>
    </row>
    <row r="495" customFormat="false" ht="15" hidden="false" customHeight="false" outlineLevel="0" collapsed="false">
      <c r="A495" s="1" t="n">
        <v>72</v>
      </c>
      <c r="B495" s="1" t="n">
        <v>0.837133440034723</v>
      </c>
    </row>
    <row r="496" customFormat="false" ht="15" hidden="false" customHeight="false" outlineLevel="0" collapsed="false">
      <c r="A496" s="1" t="n">
        <v>73.5</v>
      </c>
      <c r="B496" s="1" t="n">
        <v>0.837133440034723</v>
      </c>
    </row>
    <row r="497" customFormat="false" ht="15" hidden="false" customHeight="false" outlineLevel="0" collapsed="false">
      <c r="A497" s="1" t="n">
        <v>73.5</v>
      </c>
      <c r="B497" s="1" t="n">
        <v>0.986007310853702</v>
      </c>
    </row>
    <row r="498" customFormat="false" ht="15" hidden="false" customHeight="false" outlineLevel="0" collapsed="false">
      <c r="A498" s="1" t="n">
        <v>73</v>
      </c>
      <c r="B498" s="1" t="n">
        <v>0.986007310853702</v>
      </c>
    </row>
    <row r="499" customFormat="false" ht="15" hidden="false" customHeight="false" outlineLevel="0" collapsed="false">
      <c r="A499" s="1" t="n">
        <v>73</v>
      </c>
      <c r="B499" s="1" t="n">
        <v>1</v>
      </c>
    </row>
    <row r="500" customFormat="false" ht="15" hidden="false" customHeight="false" outlineLevel="0" collapsed="false">
      <c r="A500" s="1" t="n">
        <v>73</v>
      </c>
      <c r="B500" s="1" t="n">
        <v>0.986007310853702</v>
      </c>
    </row>
    <row r="501" customFormat="false" ht="15" hidden="false" customHeight="false" outlineLevel="0" collapsed="false">
      <c r="A501" s="1" t="n">
        <v>74</v>
      </c>
      <c r="B501" s="1" t="n">
        <v>0.986007310853702</v>
      </c>
    </row>
    <row r="502" customFormat="false" ht="15" hidden="false" customHeight="false" outlineLevel="0" collapsed="false">
      <c r="A502" s="1" t="n">
        <v>74</v>
      </c>
      <c r="B502" s="1" t="n">
        <v>1</v>
      </c>
    </row>
    <row r="503" customFormat="false" ht="15" hidden="false" customHeight="false" outlineLevel="0" collapsed="false">
      <c r="A503" s="1" t="n">
        <v>74</v>
      </c>
      <c r="B503" s="1" t="n">
        <v>0.986007310853702</v>
      </c>
    </row>
    <row r="504" customFormat="false" ht="15" hidden="false" customHeight="false" outlineLevel="0" collapsed="false">
      <c r="A504" s="1" t="n">
        <v>73.5</v>
      </c>
      <c r="B504" s="1" t="n">
        <v>0.986007310853702</v>
      </c>
    </row>
    <row r="505" customFormat="false" ht="15" hidden="false" customHeight="false" outlineLevel="0" collapsed="false">
      <c r="A505" s="1" t="n">
        <v>73.5</v>
      </c>
      <c r="B505" s="1" t="n">
        <v>0.837133440034723</v>
      </c>
    </row>
    <row r="506" customFormat="false" ht="15" hidden="false" customHeight="false" outlineLevel="0" collapsed="false">
      <c r="A506" s="1" t="n">
        <v>72.75</v>
      </c>
      <c r="B506" s="1" t="n">
        <v>0.837133440034723</v>
      </c>
    </row>
    <row r="507" customFormat="false" ht="15" hidden="false" customHeight="false" outlineLevel="0" collapsed="false">
      <c r="A507" s="1" t="n">
        <v>72.75</v>
      </c>
      <c r="B507" s="1" t="n">
        <v>0.767844978554226</v>
      </c>
    </row>
    <row r="508" customFormat="false" ht="15" hidden="false" customHeight="false" outlineLevel="0" collapsed="false">
      <c r="A508" s="1" t="n">
        <v>75.75</v>
      </c>
      <c r="B508" s="1" t="n">
        <v>0.767844978554226</v>
      </c>
    </row>
    <row r="509" customFormat="false" ht="15" hidden="false" customHeight="false" outlineLevel="0" collapsed="false">
      <c r="A509" s="1" t="n">
        <v>75.75</v>
      </c>
      <c r="B509" s="1" t="n">
        <v>0.785897275045439</v>
      </c>
    </row>
    <row r="510" customFormat="false" ht="15" hidden="false" customHeight="false" outlineLevel="0" collapsed="false">
      <c r="A510" s="1" t="n">
        <v>75</v>
      </c>
      <c r="B510" s="1" t="n">
        <v>0.785897275045439</v>
      </c>
    </row>
    <row r="511" customFormat="false" ht="15" hidden="false" customHeight="false" outlineLevel="0" collapsed="false">
      <c r="A511" s="1" t="n">
        <v>75</v>
      </c>
      <c r="B511" s="1" t="n">
        <v>1</v>
      </c>
    </row>
    <row r="512" customFormat="false" ht="15" hidden="false" customHeight="false" outlineLevel="0" collapsed="false">
      <c r="A512" s="1" t="n">
        <v>75</v>
      </c>
      <c r="B512" s="1" t="n">
        <v>0.785897275045439</v>
      </c>
    </row>
    <row r="513" customFormat="false" ht="15" hidden="false" customHeight="false" outlineLevel="0" collapsed="false">
      <c r="A513" s="1" t="n">
        <v>76.5</v>
      </c>
      <c r="B513" s="1" t="n">
        <v>0.785897275045439</v>
      </c>
    </row>
    <row r="514" customFormat="false" ht="15" hidden="false" customHeight="false" outlineLevel="0" collapsed="false">
      <c r="A514" s="1" t="n">
        <v>76.5</v>
      </c>
      <c r="B514" s="1" t="n">
        <v>0.999991522665003</v>
      </c>
    </row>
    <row r="515" customFormat="false" ht="15" hidden="false" customHeight="false" outlineLevel="0" collapsed="false">
      <c r="A515" s="1" t="n">
        <v>76</v>
      </c>
      <c r="B515" s="1" t="n">
        <v>0.999991522665003</v>
      </c>
    </row>
    <row r="516" customFormat="false" ht="15" hidden="false" customHeight="false" outlineLevel="0" collapsed="false">
      <c r="A516" s="1" t="n">
        <v>76</v>
      </c>
      <c r="B516" s="1" t="n">
        <v>1</v>
      </c>
    </row>
    <row r="517" customFormat="false" ht="15" hidden="false" customHeight="false" outlineLevel="0" collapsed="false">
      <c r="A517" s="1" t="n">
        <v>76</v>
      </c>
      <c r="B517" s="1" t="n">
        <v>0.999991522665003</v>
      </c>
    </row>
    <row r="518" customFormat="false" ht="15" hidden="false" customHeight="false" outlineLevel="0" collapsed="false">
      <c r="A518" s="1" t="n">
        <v>77</v>
      </c>
      <c r="B518" s="1" t="n">
        <v>0.999991522665003</v>
      </c>
    </row>
    <row r="519" customFormat="false" ht="15" hidden="false" customHeight="false" outlineLevel="0" collapsed="false">
      <c r="A519" s="1" t="n">
        <v>77</v>
      </c>
      <c r="B519" s="1" t="n">
        <v>1</v>
      </c>
    </row>
    <row r="520" customFormat="false" ht="15" hidden="false" customHeight="false" outlineLevel="0" collapsed="false">
      <c r="A520" s="1" t="n">
        <v>77</v>
      </c>
      <c r="B520" s="1" t="n">
        <v>0.999991522665003</v>
      </c>
    </row>
    <row r="521" customFormat="false" ht="15" hidden="false" customHeight="false" outlineLevel="0" collapsed="false">
      <c r="A521" s="1" t="n">
        <v>76.5</v>
      </c>
      <c r="B521" s="1" t="n">
        <v>0.999991522665003</v>
      </c>
    </row>
    <row r="522" customFormat="false" ht="15" hidden="false" customHeight="false" outlineLevel="0" collapsed="false">
      <c r="A522" s="1" t="n">
        <v>76.5</v>
      </c>
      <c r="B522" s="1" t="n">
        <v>0.785897275045439</v>
      </c>
    </row>
    <row r="523" customFormat="false" ht="15" hidden="false" customHeight="false" outlineLevel="0" collapsed="false">
      <c r="A523" s="1" t="n">
        <v>75.75</v>
      </c>
      <c r="B523" s="1" t="n">
        <v>0.785897275045439</v>
      </c>
    </row>
    <row r="524" customFormat="false" ht="15" hidden="false" customHeight="false" outlineLevel="0" collapsed="false">
      <c r="A524" s="1" t="n">
        <v>75.75</v>
      </c>
      <c r="B524" s="1" t="n">
        <v>0.767844978554226</v>
      </c>
    </row>
    <row r="525" customFormat="false" ht="15" hidden="false" customHeight="false" outlineLevel="0" collapsed="false">
      <c r="A525" s="1" t="n">
        <v>74.25</v>
      </c>
      <c r="B525" s="1" t="n">
        <v>0.767844978554226</v>
      </c>
    </row>
    <row r="526" customFormat="false" ht="15" hidden="false" customHeight="false" outlineLevel="0" collapsed="false">
      <c r="A526" s="1" t="n">
        <v>74.25</v>
      </c>
      <c r="B526" s="1" t="n">
        <v>0.510948336859905</v>
      </c>
    </row>
    <row r="527" customFormat="false" ht="15" hidden="false" customHeight="false" outlineLevel="0" collapsed="false">
      <c r="A527" s="1" t="n">
        <v>78.5</v>
      </c>
      <c r="B527" s="1" t="n">
        <v>0.510948336859905</v>
      </c>
    </row>
    <row r="528" customFormat="false" ht="15" hidden="false" customHeight="false" outlineLevel="0" collapsed="false">
      <c r="A528" s="1" t="n">
        <v>78.5</v>
      </c>
      <c r="B528" s="1" t="n">
        <v>0.623797913897404</v>
      </c>
    </row>
    <row r="529" customFormat="false" ht="15" hidden="false" customHeight="false" outlineLevel="0" collapsed="false">
      <c r="A529" s="1" t="n">
        <v>78</v>
      </c>
      <c r="B529" s="1" t="n">
        <v>0.623797913897404</v>
      </c>
    </row>
    <row r="530" customFormat="false" ht="15" hidden="false" customHeight="false" outlineLevel="0" collapsed="false">
      <c r="A530" s="1" t="n">
        <v>78</v>
      </c>
      <c r="B530" s="1" t="n">
        <v>1</v>
      </c>
    </row>
    <row r="531" customFormat="false" ht="15" hidden="false" customHeight="false" outlineLevel="0" collapsed="false">
      <c r="A531" s="1" t="n">
        <v>78</v>
      </c>
      <c r="B531" s="1" t="n">
        <v>0.623797913897404</v>
      </c>
    </row>
    <row r="532" customFormat="false" ht="15" hidden="false" customHeight="false" outlineLevel="0" collapsed="false">
      <c r="A532" s="1" t="n">
        <v>79</v>
      </c>
      <c r="B532" s="1" t="n">
        <v>0.623797913897404</v>
      </c>
    </row>
    <row r="533" customFormat="false" ht="15" hidden="false" customHeight="false" outlineLevel="0" collapsed="false">
      <c r="A533" s="1" t="n">
        <v>79</v>
      </c>
      <c r="B533" s="1" t="n">
        <v>1</v>
      </c>
    </row>
    <row r="534" customFormat="false" ht="15" hidden="false" customHeight="false" outlineLevel="0" collapsed="false">
      <c r="A534" s="1" t="n">
        <v>79</v>
      </c>
      <c r="B534" s="1" t="n">
        <v>0.623797913897404</v>
      </c>
    </row>
    <row r="535" customFormat="false" ht="15" hidden="false" customHeight="false" outlineLevel="0" collapsed="false">
      <c r="A535" s="1" t="n">
        <v>78.5</v>
      </c>
      <c r="B535" s="1" t="n">
        <v>0.623797913897404</v>
      </c>
    </row>
    <row r="536" customFormat="false" ht="15" hidden="false" customHeight="false" outlineLevel="0" collapsed="false">
      <c r="A536" s="1" t="n">
        <v>78.5</v>
      </c>
      <c r="B536" s="1" t="n">
        <v>0.510948336859905</v>
      </c>
    </row>
    <row r="537" customFormat="false" ht="15" hidden="false" customHeight="false" outlineLevel="0" collapsed="false">
      <c r="A537" s="1" t="n">
        <v>76.375</v>
      </c>
      <c r="B537" s="1" t="n">
        <v>0.510948336859905</v>
      </c>
    </row>
    <row r="538" customFormat="false" ht="15" hidden="false" customHeight="false" outlineLevel="0" collapsed="false">
      <c r="A538" s="1" t="n">
        <v>76.375</v>
      </c>
      <c r="B538" s="1" t="n">
        <v>0.274295914941812</v>
      </c>
    </row>
    <row r="539" customFormat="false" ht="15" hidden="false" customHeight="false" outlineLevel="0" collapsed="false">
      <c r="A539" s="1" t="n">
        <v>72.15625</v>
      </c>
      <c r="B539" s="1" t="n">
        <v>0.274295914941812</v>
      </c>
    </row>
    <row r="540" customFormat="false" ht="15" hidden="false" customHeight="false" outlineLevel="0" collapsed="false">
      <c r="A540" s="1" t="n">
        <v>72.15625</v>
      </c>
      <c r="B540" s="1" t="n">
        <v>0.233710057405904</v>
      </c>
    </row>
    <row r="541" customFormat="false" ht="15" hidden="false" customHeight="false" outlineLevel="0" collapsed="false">
      <c r="A541" s="1" t="n">
        <v>68.140625</v>
      </c>
      <c r="B541" s="1" t="n">
        <v>0.233710057405904</v>
      </c>
    </row>
    <row r="542" customFormat="false" ht="15" hidden="false" customHeight="false" outlineLevel="0" collapsed="false">
      <c r="A542" s="1" t="n">
        <v>68.140625</v>
      </c>
      <c r="B542" s="1" t="n">
        <v>0.220439674153849</v>
      </c>
    </row>
    <row r="543" customFormat="false" ht="15" hidden="false" customHeight="false" outlineLevel="0" collapsed="false">
      <c r="A543" s="1" t="n">
        <v>41.0909080505371</v>
      </c>
      <c r="B543" s="1" t="n">
        <v>0.220439674153849</v>
      </c>
    </row>
    <row r="544" customFormat="false" ht="15" hidden="false" customHeight="false" outlineLevel="0" collapsed="false">
      <c r="A544" s="1" t="n">
        <v>41.0909080505371</v>
      </c>
      <c r="B544" s="1" t="n">
        <v>0.193238786872012</v>
      </c>
    </row>
    <row r="545" customFormat="false" ht="15" hidden="false" customHeight="false" outlineLevel="0" collapsed="false">
      <c r="A545" s="1" t="n">
        <v>22.0298290252686</v>
      </c>
      <c r="B545" s="1" t="n">
        <v>0.193238786872012</v>
      </c>
    </row>
    <row r="546" customFormat="false" ht="15" hidden="false" customHeight="false" outlineLevel="0" collapsed="false">
      <c r="A546" s="1" t="n">
        <v>22.0298290252686</v>
      </c>
      <c r="B546" s="1" t="n">
        <v>0.119320033394614</v>
      </c>
    </row>
    <row r="547" customFormat="false" ht="15" hidden="false" customHeight="false" outlineLevel="0" collapsed="false">
      <c r="A547" s="1" t="n">
        <v>11.5149145126343</v>
      </c>
      <c r="B547" s="1" t="n">
        <v>0.1193200333946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22T12:46:08Z</dcterms:created>
  <dc:creator>Fran</dc:creator>
  <dc:description/>
  <dc:language>en-US</dc:language>
  <cp:lastModifiedBy>akrisko</cp:lastModifiedBy>
  <dcterms:modified xsi:type="dcterms:W3CDTF">2011-01-12T11:45:09Z</dcterms:modified>
  <cp:revision>0</cp:revision>
  <dc:subject/>
  <dc:title/>
</cp:coreProperties>
</file>